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d.docs.live.net/330c3ce5d4ff90d5/Documentos/Redaccio paper sulcal pits sex differences/Submission/Responses/"/>
    </mc:Choice>
  </mc:AlternateContent>
  <xr:revisionPtr revIDLastSave="0" documentId="8_{9953C2F5-D36D-436C-B326-8C840BDB8486}" xr6:coauthVersionLast="47" xr6:coauthVersionMax="47" xr10:uidLastSave="{00000000-0000-0000-0000-000000000000}"/>
  <bookViews>
    <workbookView xWindow="-98" yWindow="-98" windowWidth="21795" windowHeight="13875" tabRatio="739" firstSheet="5" activeTab="5" xr2:uid="{3BEB34CB-8F27-414B-8C7C-B38C587ED2DC}"/>
  </bookViews>
  <sheets>
    <sheet name="Table S1 - Table S2" sheetId="1" r:id="rId1"/>
    <sheet name="Table S3 - Table S4" sheetId="4" r:id="rId2"/>
    <sheet name="Table S5 - Table S6" sheetId="6" r:id="rId3"/>
    <sheet name="Table S7 - Table S8" sheetId="9" r:id="rId4"/>
    <sheet name="Table S9 - Table S12" sheetId="10" r:id="rId5"/>
    <sheet name="Table S13 - Table S14" sheetId="7" r:id="rId6"/>
    <sheet name="Table S15 - Table S16" sheetId="8" r:id="rId7"/>
  </sheets>
  <definedNames>
    <definedName name="_xlnm._FilterDatabase" localSheetId="0" hidden="1">'Table S1 - Table S2'!$A$1:$A$2539</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713" uniqueCount="15383">
  <si>
    <t>1</t>
  </si>
  <si>
    <t>-29.1999263763428</t>
  </si>
  <si>
    <t>-8.84525299072266</t>
  </si>
  <si>
    <t>45.3583679199219</t>
  </si>
  <si>
    <t>6</t>
  </si>
  <si>
    <t>S_precentral-sup-part</t>
  </si>
  <si>
    <t>-19.2512149810791</t>
  </si>
  <si>
    <t>0.0548364520072937</t>
  </si>
  <si>
    <t>56.3520622253418</t>
  </si>
  <si>
    <t>S_front_sup</t>
  </si>
  <si>
    <t>-31.326961517334</t>
  </si>
  <si>
    <t>-16.4335060119629</t>
  </si>
  <si>
    <t>67.6836471557617</t>
  </si>
  <si>
    <t>G_precentral</t>
  </si>
  <si>
    <t>-34.842342376709</t>
  </si>
  <si>
    <t>-11.1105279922485</t>
  </si>
  <si>
    <t>57.9454231262207</t>
  </si>
  <si>
    <t>-26.3514060974121</t>
  </si>
  <si>
    <t>-13.8867216110229</t>
  </si>
  <si>
    <t>54.6898422241211</t>
  </si>
  <si>
    <t>-28.7392997741699</t>
  </si>
  <si>
    <t>0.457894623279572</t>
  </si>
  <si>
    <t>49.5304145812988</t>
  </si>
  <si>
    <t>-23.327220916748</t>
  </si>
  <si>
    <t>5.70026350021362</t>
  </si>
  <si>
    <t>47.9895324707031</t>
  </si>
  <si>
    <t>0</t>
  </si>
  <si>
    <t>-21.529275894165</t>
  </si>
  <si>
    <t>-5.44343090057373</t>
  </si>
  <si>
    <t>47.3636894226074</t>
  </si>
  <si>
    <t>-39.5413093566895</t>
  </si>
  <si>
    <t>-7.50298976898193</t>
  </si>
  <si>
    <t>51.230339050293</t>
  </si>
  <si>
    <t>-47.6370315551758</t>
  </si>
  <si>
    <t>-4.91463947296143</t>
  </si>
  <si>
    <t>46.4778900146484</t>
  </si>
  <si>
    <t>-36.2160758972168</t>
  </si>
  <si>
    <t>-1.20787215232849</t>
  </si>
  <si>
    <t>45.1905822753906</t>
  </si>
  <si>
    <t>-33.6960334777832</t>
  </si>
  <si>
    <t>-12.8919677734375</t>
  </si>
  <si>
    <t>63.1522216796875</t>
  </si>
  <si>
    <t>-31.4857368469238</t>
  </si>
  <si>
    <t>-11.1166553497314</t>
  </si>
  <si>
    <t>50.2695846557617</t>
  </si>
  <si>
    <t>-27.2455043792725</t>
  </si>
  <si>
    <t>-12.2518787384033</t>
  </si>
  <si>
    <t>48.8348693847656</t>
  </si>
  <si>
    <t>-30.6261959075928</t>
  </si>
  <si>
    <t>-13.2466659545898</t>
  </si>
  <si>
    <t>55.4304580688477</t>
  </si>
  <si>
    <t>-29.3393745422363</t>
  </si>
  <si>
    <t>-13.7864398956299</t>
  </si>
  <si>
    <t>61.7162094116211</t>
  </si>
  <si>
    <t>-27.8822078704834</t>
  </si>
  <si>
    <t>-3.63637685775757</t>
  </si>
  <si>
    <t>45.6826591491699</t>
  </si>
  <si>
    <t>-24.6797332763672</t>
  </si>
  <si>
    <t>-1.99226319789886</t>
  </si>
  <si>
    <t>45.6439743041992</t>
  </si>
  <si>
    <t>-24.7501182556152</t>
  </si>
  <si>
    <t>-7.91264867782593</t>
  </si>
  <si>
    <t>44.8789672851562</t>
  </si>
  <si>
    <t>-29.4857368469238</t>
  </si>
  <si>
    <t>4.97561931610107</t>
  </si>
  <si>
    <t>54.4802436828613</t>
  </si>
  <si>
    <t>8</t>
  </si>
  <si>
    <t>G_front_middle</t>
  </si>
  <si>
    <t>-26.3924713134766</t>
  </si>
  <si>
    <t>3.09869027137756</t>
  </si>
  <si>
    <t>49.1374130249023</t>
  </si>
  <si>
    <t>-21.9976787567139</t>
  </si>
  <si>
    <t>0.955376446247101</t>
  </si>
  <si>
    <t>47.3220252990723</t>
  </si>
  <si>
    <t>-20.3766269683838</t>
  </si>
  <si>
    <t>3.29542541503906</t>
  </si>
  <si>
    <t>50.9011001586914</t>
  </si>
  <si>
    <t>-19.8762950897217</t>
  </si>
  <si>
    <t>-2.48966550827026</t>
  </si>
  <si>
    <t>51.5931510925293</t>
  </si>
  <si>
    <t>-22.2685470581055</t>
  </si>
  <si>
    <t>-13.1487455368042</t>
  </si>
  <si>
    <t>55.4670639038086</t>
  </si>
  <si>
    <t>-23.2814121246338</t>
  </si>
  <si>
    <t>-10.9545583724976</t>
  </si>
  <si>
    <t>49.4876174926758</t>
  </si>
  <si>
    <t>-21.0867195129395</t>
  </si>
  <si>
    <t>-8.36206722259521</t>
  </si>
  <si>
    <t>52.6141242980957</t>
  </si>
  <si>
    <t>-19.4060840606689</t>
  </si>
  <si>
    <t>-5.59567213058472</t>
  </si>
  <si>
    <t>56.619800567627</t>
  </si>
  <si>
    <t>-36.9184303283691</t>
  </si>
  <si>
    <t>-8.86346244812012</t>
  </si>
  <si>
    <t>55.1243057250977</t>
  </si>
  <si>
    <t>-34.3593482971191</t>
  </si>
  <si>
    <t>-9.00595951080322</t>
  </si>
  <si>
    <t>47.4271240234375</t>
  </si>
  <si>
    <t>-49.8224220275879</t>
  </si>
  <si>
    <t>-8.22315883636475</t>
  </si>
  <si>
    <t>48.5296249389648</t>
  </si>
  <si>
    <t>-37.7609062194824</t>
  </si>
  <si>
    <t>-6.49386692047119</t>
  </si>
  <si>
    <t>43.467586517334</t>
  </si>
  <si>
    <t>-32.2157287597656</t>
  </si>
  <si>
    <t>-5.05998134613037</t>
  </si>
  <si>
    <t>44.2555961608887</t>
  </si>
  <si>
    <t>-43.0349731445312</t>
  </si>
  <si>
    <t>-7.46640634536743</t>
  </si>
  <si>
    <t>47.4972152709961</t>
  </si>
  <si>
    <t>-42.3213424682617</t>
  </si>
  <si>
    <t>-2.68373537063599</t>
  </si>
  <si>
    <t>44.1004104614258</t>
  </si>
  <si>
    <t>-40.3324356079102</t>
  </si>
  <si>
    <t>1.06320524215698</t>
  </si>
  <si>
    <t>48.3552474975586</t>
  </si>
  <si>
    <t>-31.5094413757324</t>
  </si>
  <si>
    <t>-0.884289562702179</t>
  </si>
  <si>
    <t>48.5751419067383</t>
  </si>
  <si>
    <t>-36.396240234375</t>
  </si>
  <si>
    <t>1.84888863563538</t>
  </si>
  <si>
    <t>50.730110168457</t>
  </si>
  <si>
    <t>-32.7717552185059</t>
  </si>
  <si>
    <t>2.5212664604187</t>
  </si>
  <si>
    <t>53.4292373657227</t>
  </si>
  <si>
    <t>2</t>
  </si>
  <si>
    <t>-32.6871566772461</t>
  </si>
  <si>
    <t>-32.0632095336914</t>
  </si>
  <si>
    <t>17.4367866516113</t>
  </si>
  <si>
    <t>48</t>
  </si>
  <si>
    <t>Lat_Fis-post</t>
  </si>
  <si>
    <t>-37.8417816162109</t>
  </si>
  <si>
    <t>-23.4097099304199</t>
  </si>
  <si>
    <t>20.3549842834473</t>
  </si>
  <si>
    <t>-33.0761337280273</t>
  </si>
  <si>
    <t>-22.1578407287598</t>
  </si>
  <si>
    <t>17.8780307769775</t>
  </si>
  <si>
    <t>-36.344310760498</t>
  </si>
  <si>
    <t>-28.031774520874</t>
  </si>
  <si>
    <t>9.56571674346924</t>
  </si>
  <si>
    <t>G_temp_sup-G_T_transv</t>
  </si>
  <si>
    <t>-40.0858726501465</t>
  </si>
  <si>
    <t>-30.6425895690918</t>
  </si>
  <si>
    <t>21.9366722106934</t>
  </si>
  <si>
    <t>-38.7320022583008</t>
  </si>
  <si>
    <t>-37.1480941772461</t>
  </si>
  <si>
    <t>10.4306392669678</t>
  </si>
  <si>
    <t>41</t>
  </si>
  <si>
    <t>-33.8485107421875</t>
  </si>
  <si>
    <t>-28.3905029296875</t>
  </si>
  <si>
    <t>20.7496910095215</t>
  </si>
  <si>
    <t>-31.5202178955078</t>
  </si>
  <si>
    <t>-27.7085762023926</t>
  </si>
  <si>
    <t>17.5053863525391</t>
  </si>
  <si>
    <t>-34.8644027709961</t>
  </si>
  <si>
    <t>-22.7800407409668</t>
  </si>
  <si>
    <t>20.5218505859375</t>
  </si>
  <si>
    <t>-36.9292793273926</t>
  </si>
  <si>
    <t>-32.037670135498</t>
  </si>
  <si>
    <t>11.8959989547729</t>
  </si>
  <si>
    <t>-40.3303031921387</t>
  </si>
  <si>
    <t>-28.6070499420166</t>
  </si>
  <si>
    <t>10.5637321472168</t>
  </si>
  <si>
    <t>-34.2267990112305</t>
  </si>
  <si>
    <t>-30.3761444091797</t>
  </si>
  <si>
    <t>13.1109495162964</t>
  </si>
  <si>
    <t>-32.8759689331055</t>
  </si>
  <si>
    <t>-22.7511253356934</t>
  </si>
  <si>
    <t>13.0607166290283</t>
  </si>
  <si>
    <t>S_circular_insula_inf</t>
  </si>
  <si>
    <t>-30.892541885376</t>
  </si>
  <si>
    <t>-27.7577152252197</t>
  </si>
  <si>
    <t>12.2386064529419</t>
  </si>
  <si>
    <t>-41.4582328796387</t>
  </si>
  <si>
    <t>-22.8590698242188</t>
  </si>
  <si>
    <t>18.9553680419922</t>
  </si>
  <si>
    <t>G_pariet_inf-Supramar</t>
  </si>
  <si>
    <t>-44.9418029785156</t>
  </si>
  <si>
    <t>-29.2964992523193</t>
  </si>
  <si>
    <t>20.8126125335693</t>
  </si>
  <si>
    <t>-43.2171211242676</t>
  </si>
  <si>
    <t>-25.4213161468506</t>
  </si>
  <si>
    <t>21.9709377288818</t>
  </si>
  <si>
    <t>-38.4403228759766</t>
  </si>
  <si>
    <t>-27.1542816162109</t>
  </si>
  <si>
    <t>22.0937767028809</t>
  </si>
  <si>
    <t>-35.2176628112793</t>
  </si>
  <si>
    <t>-32.0261421203613</t>
  </si>
  <si>
    <t>21.0914344787598</t>
  </si>
  <si>
    <t>-36.6616630554199</t>
  </si>
  <si>
    <t>-35.9718170166016</t>
  </si>
  <si>
    <t>17.5791816711426</t>
  </si>
  <si>
    <t>-35.3499755859375</t>
  </si>
  <si>
    <t>-34.9733963012695</t>
  </si>
  <si>
    <t>13.5393877029419</t>
  </si>
  <si>
    <t>-45.120964050293</t>
  </si>
  <si>
    <t>-33.1487617492676</t>
  </si>
  <si>
    <t>17.504373550415</t>
  </si>
  <si>
    <t>-40.3332557678223</t>
  </si>
  <si>
    <t>-34.2917747497559</t>
  </si>
  <si>
    <t>18.2598342895508</t>
  </si>
  <si>
    <t>-39.0187721252441</t>
  </si>
  <si>
    <t>-38.8021545410156</t>
  </si>
  <si>
    <t>15.6372661590576</t>
  </si>
  <si>
    <t>-43.160758972168</t>
  </si>
  <si>
    <t>-38.4713821411133</t>
  </si>
  <si>
    <t>10.6615772247314</t>
  </si>
  <si>
    <t>3</t>
  </si>
  <si>
    <t>-11.9181079864502</t>
  </si>
  <si>
    <t>-55.8568725585938</t>
  </si>
  <si>
    <t>29.6365928649902</t>
  </si>
  <si>
    <t>S_subparietal</t>
  </si>
  <si>
    <t>-4.81846141815186</t>
  </si>
  <si>
    <t>-35.015697479248</t>
  </si>
  <si>
    <t>40.991081237793</t>
  </si>
  <si>
    <t>S_cingul-Marginalis</t>
  </si>
  <si>
    <t>-9.34284496307373</t>
  </si>
  <si>
    <t>-55.1643295288086</t>
  </si>
  <si>
    <t>36.8223495483398</t>
  </si>
  <si>
    <t>-3.81908106803894</t>
  </si>
  <si>
    <t>-66.5215148925781</t>
  </si>
  <si>
    <t>30.1781272888184</t>
  </si>
  <si>
    <t>G_precuneus</t>
  </si>
  <si>
    <t>-10.8793706893921</t>
  </si>
  <si>
    <t>-48.4911193847656</t>
  </si>
  <si>
    <t>43.8321838378906</t>
  </si>
  <si>
    <t>-14.8536777496338</t>
  </si>
  <si>
    <t>-44.6752433776855</t>
  </si>
  <si>
    <t>36.2810935974121</t>
  </si>
  <si>
    <t>-8.95419025421143</t>
  </si>
  <si>
    <t>-44.1311874389648</t>
  </si>
  <si>
    <t>31.1091556549072</t>
  </si>
  <si>
    <t>23</t>
  </si>
  <si>
    <t>-9.35074424743652</t>
  </si>
  <si>
    <t>-52.7207336425781</t>
  </si>
  <si>
    <t>24.3824100494385</t>
  </si>
  <si>
    <t>-5.34058237075806</t>
  </si>
  <si>
    <t>-33.2934646606445</t>
  </si>
  <si>
    <t>35.7534484863281</t>
  </si>
  <si>
    <t>G_cingul-Post-dorsal</t>
  </si>
  <si>
    <t>-6.37008428573608</t>
  </si>
  <si>
    <t>-59.6008415222168</t>
  </si>
  <si>
    <t>34.072811126709</t>
  </si>
  <si>
    <t>-11.4391212463379</t>
  </si>
  <si>
    <t>-55.8756332397461</t>
  </si>
  <si>
    <t>33.5937271118164</t>
  </si>
  <si>
    <t>-6.84346294403076</t>
  </si>
  <si>
    <t>-61.1102714538574</t>
  </si>
  <si>
    <t>30.1383304595947</t>
  </si>
  <si>
    <t>-7.15039682388306</t>
  </si>
  <si>
    <t>-43.7092170715332</t>
  </si>
  <si>
    <t>42.9811935424805</t>
  </si>
  <si>
    <t>-13.7871446609497</t>
  </si>
  <si>
    <t>-51.0792427062988</t>
  </si>
  <si>
    <t>36.5102348327637</t>
  </si>
  <si>
    <t>-15.1690645217896</t>
  </si>
  <si>
    <t>-49.753791809082</t>
  </si>
  <si>
    <t>32.3982124328613</t>
  </si>
  <si>
    <t>-11.069917678833</t>
  </si>
  <si>
    <t>-52.0553779602051</t>
  </si>
  <si>
    <t>40.0143432617188</t>
  </si>
  <si>
    <t>-13.4047880172729</t>
  </si>
  <si>
    <t>-47.0592575073242</t>
  </si>
  <si>
    <t>40.3536911010742</t>
  </si>
  <si>
    <t>-8.45921802520752</t>
  </si>
  <si>
    <t>-41.7921981811523</t>
  </si>
  <si>
    <t>40.794116973877</t>
  </si>
  <si>
    <t>-13.4102478027344</t>
  </si>
  <si>
    <t>-43.1696357727051</t>
  </si>
  <si>
    <t>32.394416809082</t>
  </si>
  <si>
    <t>-12.5000829696655</t>
  </si>
  <si>
    <t>-49.2709732055664</t>
  </si>
  <si>
    <t>29.2342720031738</t>
  </si>
  <si>
    <t>-9.00005340576172</t>
  </si>
  <si>
    <t>-39.3637008666992</t>
  </si>
  <si>
    <t>38.3522720336914</t>
  </si>
  <si>
    <t>-8.39668464660645</t>
  </si>
  <si>
    <t>-36.8949775695801</t>
  </si>
  <si>
    <t>34.7072448730469</t>
  </si>
  <si>
    <t>-5.11358022689819</t>
  </si>
  <si>
    <t>-38.6816864013672</t>
  </si>
  <si>
    <t>32.173698425293</t>
  </si>
  <si>
    <t>-6.37644672393799</t>
  </si>
  <si>
    <t>-60.3553085327148</t>
  </si>
  <si>
    <t>26.8389492034912</t>
  </si>
  <si>
    <t>-4.16723585128784</t>
  </si>
  <si>
    <t>-66.4642486572266</t>
  </si>
  <si>
    <t>26.457447052002</t>
  </si>
  <si>
    <t>-8.19688701629639</t>
  </si>
  <si>
    <t>-49.3072204589844</t>
  </si>
  <si>
    <t>29.2584476470947</t>
  </si>
  <si>
    <t>-11.2189531326294</t>
  </si>
  <si>
    <t>-54.4878349304199</t>
  </si>
  <si>
    <t>26.5272617340088</t>
  </si>
  <si>
    <t>-4.8930139541626</t>
  </si>
  <si>
    <t>-44.2586059570312</t>
  </si>
  <si>
    <t>30.8085689544678</t>
  </si>
  <si>
    <t>-4.42445278167725</t>
  </si>
  <si>
    <t>-49.4449768066406</t>
  </si>
  <si>
    <t>28.0222969055176</t>
  </si>
  <si>
    <t>-6.66852426528931</t>
  </si>
  <si>
    <t>-51.7370071411133</t>
  </si>
  <si>
    <t>22.1772518157959</t>
  </si>
  <si>
    <t>-6.40105295181274</t>
  </si>
  <si>
    <t>-59.5838088989258</t>
  </si>
  <si>
    <t>23.5461311340332</t>
  </si>
  <si>
    <t>-5.93014049530029</t>
  </si>
  <si>
    <t>-58.6416130065918</t>
  </si>
  <si>
    <t>20.0632266998291</t>
  </si>
  <si>
    <t>-5.38240671157837</t>
  </si>
  <si>
    <t>-57.482105255127</t>
  </si>
  <si>
    <t>16.7731342315674</t>
  </si>
  <si>
    <t>30</t>
  </si>
  <si>
    <t>4</t>
  </si>
  <si>
    <t>-26.4443016052246</t>
  </si>
  <si>
    <t>23.375057220459</t>
  </si>
  <si>
    <t>-6.36511707305908</t>
  </si>
  <si>
    <t>47</t>
  </si>
  <si>
    <t>S_circular_insula_ant</t>
  </si>
  <si>
    <t>-28.2740173339844</t>
  </si>
  <si>
    <t>26.4059715270996</t>
  </si>
  <si>
    <t>7.52802801132202</t>
  </si>
  <si>
    <t>S_circular_insula_sup</t>
  </si>
  <si>
    <t>-32.9122505187988</t>
  </si>
  <si>
    <t>21.730978012085</t>
  </si>
  <si>
    <t>12.0896272659302</t>
  </si>
  <si>
    <t>-37.4551010131836</t>
  </si>
  <si>
    <t>29.917688369751</t>
  </si>
  <si>
    <t>2.80834364891052</t>
  </si>
  <si>
    <t>G_front_inf-Triangul</t>
  </si>
  <si>
    <t>-42.1438827514648</t>
  </si>
  <si>
    <t>25.489917755127</t>
  </si>
  <si>
    <t>6.7781400680542</t>
  </si>
  <si>
    <t>45</t>
  </si>
  <si>
    <t>-27.1821098327637</t>
  </si>
  <si>
    <t>26.2391300201416</t>
  </si>
  <si>
    <t>-0.125266835093498</t>
  </si>
  <si>
    <t>-38.7655143737793</t>
  </si>
  <si>
    <t>26.5943813323975</t>
  </si>
  <si>
    <t>-9.80719566345215</t>
  </si>
  <si>
    <t>-36.0688934326172</t>
  </si>
  <si>
    <t>32.369514465332</t>
  </si>
  <si>
    <t>-4.30347537994385</t>
  </si>
  <si>
    <t>Lat_Fis-ant-Horizont</t>
  </si>
  <si>
    <t>-30.4046020507812</t>
  </si>
  <si>
    <t>10.9559869766235</t>
  </si>
  <si>
    <t>8.17587661743164</t>
  </si>
  <si>
    <t>-31.7013740539551</t>
  </si>
  <si>
    <t>12.8434619903564</t>
  </si>
  <si>
    <t>1.61582314968109</t>
  </si>
  <si>
    <t>-34.8659172058105</t>
  </si>
  <si>
    <t>13.3432369232178</t>
  </si>
  <si>
    <t>-3.47142601013184</t>
  </si>
  <si>
    <t>G_insular_short</t>
  </si>
  <si>
    <t>-35.726806640625</t>
  </si>
  <si>
    <t>18.8111476898193</t>
  </si>
  <si>
    <t>11.4520378112793</t>
  </si>
  <si>
    <t>-37.1218147277832</t>
  </si>
  <si>
    <t>24.1827068328857</t>
  </si>
  <si>
    <t>9.27837181091309</t>
  </si>
  <si>
    <t>-30.1462745666504</t>
  </si>
  <si>
    <t>24.3206539154053</t>
  </si>
  <si>
    <t>10.5552778244019</t>
  </si>
  <si>
    <t>-32.0971946716309</t>
  </si>
  <si>
    <t>29.7720985412598</t>
  </si>
  <si>
    <t>5.89200878143311</t>
  </si>
  <si>
    <t>-34.2891006469727</t>
  </si>
  <si>
    <t>26.9474544525146</t>
  </si>
  <si>
    <t>7.99829721450806</t>
  </si>
  <si>
    <t>-39.5969390869141</t>
  </si>
  <si>
    <t>27.9581108093262</t>
  </si>
  <si>
    <t>4.83892679214478</t>
  </si>
  <si>
    <t>-43.0612106323242</t>
  </si>
  <si>
    <t>30.1332664489746</t>
  </si>
  <si>
    <t>0.150083273649216</t>
  </si>
  <si>
    <t>-45.1398506164551</t>
  </si>
  <si>
    <t>28.6394748687744</t>
  </si>
  <si>
    <t>2.90713739395142</t>
  </si>
  <si>
    <t>-27.4205055236816</t>
  </si>
  <si>
    <t>27.1353912353516</t>
  </si>
  <si>
    <t>3.59266996383667</t>
  </si>
  <si>
    <t>-29.9455318450928</t>
  </si>
  <si>
    <t>30.7316398620605</t>
  </si>
  <si>
    <t>-1.25360143184662</t>
  </si>
  <si>
    <t>-30.4781303405762</t>
  </si>
  <si>
    <t>31.8453788757324</t>
  </si>
  <si>
    <t>2.5066225528717</t>
  </si>
  <si>
    <t>-26.8681583404541</t>
  </si>
  <si>
    <t>24.8044757843018</t>
  </si>
  <si>
    <t>-3.28647232055664</t>
  </si>
  <si>
    <t>-31.2628479003906</t>
  </si>
  <si>
    <t>27.2950553894043</t>
  </si>
  <si>
    <t>-8.81094932556152</t>
  </si>
  <si>
    <t>-30.227954864502</t>
  </si>
  <si>
    <t>28.9354953765869</t>
  </si>
  <si>
    <t>-4.94336175918579</t>
  </si>
  <si>
    <t>-36.7521476745605</t>
  </si>
  <si>
    <t>28.824686050415</t>
  </si>
  <si>
    <t>-5.71432781219482</t>
  </si>
  <si>
    <t>-44.4773292541504</t>
  </si>
  <si>
    <t>27.6199436187744</t>
  </si>
  <si>
    <t>-12.7651596069336</t>
  </si>
  <si>
    <t>38</t>
  </si>
  <si>
    <t>G_orbital</t>
  </si>
  <si>
    <t>-43.2101593017578</t>
  </si>
  <si>
    <t>30.338451385498</t>
  </si>
  <si>
    <t>-10.7477912902832</t>
  </si>
  <si>
    <t>-42.3706741333008</t>
  </si>
  <si>
    <t>32.446403503418</t>
  </si>
  <si>
    <t>-3.01741409301758</t>
  </si>
  <si>
    <t>-36.6051254272461</t>
  </si>
  <si>
    <t>32.8732070922852</t>
  </si>
  <si>
    <t>-0.470541089773178</t>
  </si>
  <si>
    <t>-42.329345703125</t>
  </si>
  <si>
    <t>33.2815017700195</t>
  </si>
  <si>
    <t>-7.52134609222412</t>
  </si>
  <si>
    <t>-29.50950050354</t>
  </si>
  <si>
    <t>17.2462425231934</t>
  </si>
  <si>
    <t>11.6299800872803</t>
  </si>
  <si>
    <t>-28.6297054290771</t>
  </si>
  <si>
    <t>18.7770595550537</t>
  </si>
  <si>
    <t>8.60771083831787</t>
  </si>
  <si>
    <t>-30.8945064544678</t>
  </si>
  <si>
    <t>11.873143196106</t>
  </si>
  <si>
    <t>4.82549619674683</t>
  </si>
  <si>
    <t>-29.1601448059082</t>
  </si>
  <si>
    <t>20.0290966033936</t>
  </si>
  <si>
    <t>5.24747610092163</t>
  </si>
  <si>
    <t>-34.3680992126465</t>
  </si>
  <si>
    <t>2.46202754974365</t>
  </si>
  <si>
    <t>4.26716375350952</t>
  </si>
  <si>
    <t>-35.3892707824707</t>
  </si>
  <si>
    <t>2.85954618453979</t>
  </si>
  <si>
    <t>1.55510497093201</t>
  </si>
  <si>
    <t>-30.3341255187988</t>
  </si>
  <si>
    <t>20.6481475830078</t>
  </si>
  <si>
    <t>2.26147127151489</t>
  </si>
  <si>
    <t>-33.3017387390137</t>
  </si>
  <si>
    <t>13.4944629669189</t>
  </si>
  <si>
    <t>-0.905809700489044</t>
  </si>
  <si>
    <t>-31.0944366455078</t>
  </si>
  <si>
    <t>20.25927734375</t>
  </si>
  <si>
    <t>-0.970702946186066</t>
  </si>
  <si>
    <t>-31.6093101501465</t>
  </si>
  <si>
    <t>19.5814476013184</t>
  </si>
  <si>
    <t>-3.96678590774536</t>
  </si>
  <si>
    <t>5</t>
  </si>
  <si>
    <t>-48.4247627258301</t>
  </si>
  <si>
    <t>-9.04302501678467</t>
  </si>
  <si>
    <t>-10.748797416687</t>
  </si>
  <si>
    <t>-41.7657508850098</t>
  </si>
  <si>
    <t>-25.2048606872559</t>
  </si>
  <si>
    <t>1.74004650115967</t>
  </si>
  <si>
    <t>-52.0077285766602</t>
  </si>
  <si>
    <t>-13.6108627319336</t>
  </si>
  <si>
    <t>2.11209845542908</t>
  </si>
  <si>
    <t>-55.9866333007812</t>
  </si>
  <si>
    <t>-1.59482264518738</t>
  </si>
  <si>
    <t>-4.42586803436279</t>
  </si>
  <si>
    <t>G_temp_sup-Lateral</t>
  </si>
  <si>
    <t>-46.6658096313477</t>
  </si>
  <si>
    <t>-19.2789688110352</t>
  </si>
  <si>
    <t>-5.12619113922119</t>
  </si>
  <si>
    <t>-32.9404067993164</t>
  </si>
  <si>
    <t>-21.7408046722412</t>
  </si>
  <si>
    <t>8.83793926239014</t>
  </si>
  <si>
    <t>-34.8906936645508</t>
  </si>
  <si>
    <t>-19.8191909790039</t>
  </si>
  <si>
    <t>0.49561595916748</t>
  </si>
  <si>
    <t>-36.4046669006348</t>
  </si>
  <si>
    <t>-16.6172046661377</t>
  </si>
  <si>
    <t>-7.26842498779297</t>
  </si>
  <si>
    <t>20</t>
  </si>
  <si>
    <t>-44.7324867248535</t>
  </si>
  <si>
    <t>-21.5830383300781</t>
  </si>
  <si>
    <t>6.04443645477295</t>
  </si>
  <si>
    <t>-38.5896644592285</t>
  </si>
  <si>
    <t>-26.3573417663574</t>
  </si>
  <si>
    <t>5.62935543060303</t>
  </si>
  <si>
    <t>-46.6484375</t>
  </si>
  <si>
    <t>-18.8483695983887</t>
  </si>
  <si>
    <t>2.41380739212036</t>
  </si>
  <si>
    <t>-49.2991676330566</t>
  </si>
  <si>
    <t>-15.6732454299927</t>
  </si>
  <si>
    <t>-1.10495400428772</t>
  </si>
  <si>
    <t>-44.6844520568848</t>
  </si>
  <si>
    <t>-22.952974319458</t>
  </si>
  <si>
    <t>-1.91107404232025</t>
  </si>
  <si>
    <t>-58.5632400512695</t>
  </si>
  <si>
    <t>-3.19381952285767</t>
  </si>
  <si>
    <t>-3.27011799812317</t>
  </si>
  <si>
    <t>-53.9332580566406</t>
  </si>
  <si>
    <t>-8.04988670349121</t>
  </si>
  <si>
    <t>-1.62496054172516</t>
  </si>
  <si>
    <t>-50.490966796875</t>
  </si>
  <si>
    <t>-10.5716075897217</t>
  </si>
  <si>
    <t>-4.19953060150146</t>
  </si>
  <si>
    <t>-51.5668525695801</t>
  </si>
  <si>
    <t>-4.59006404876709</t>
  </si>
  <si>
    <t>-7.18345880508423</t>
  </si>
  <si>
    <t>22</t>
  </si>
  <si>
    <t>-47.6898078918457</t>
  </si>
  <si>
    <t>-14.3797101974487</t>
  </si>
  <si>
    <t>-7.94868993759155</t>
  </si>
  <si>
    <t>-32.2960739135742</t>
  </si>
  <si>
    <t>-27.2803993225098</t>
  </si>
  <si>
    <t>7.25137996673584</t>
  </si>
  <si>
    <t>-34.4972114562988</t>
  </si>
  <si>
    <t>-26.6717948913574</t>
  </si>
  <si>
    <t>2.82158279418945</t>
  </si>
  <si>
    <t>-38.2220497131348</t>
  </si>
  <si>
    <t>-14.489839553833</t>
  </si>
  <si>
    <t>7.98149633407593</t>
  </si>
  <si>
    <t>-38.6315498352051</t>
  </si>
  <si>
    <t>-13.2132921218872</t>
  </si>
  <si>
    <t>4.31907510757446</t>
  </si>
  <si>
    <t>G_Ins_lg_and_S_cent_ins</t>
  </si>
  <si>
    <t>-33.5508232116699</t>
  </si>
  <si>
    <t>-20.2227172851562</t>
  </si>
  <si>
    <t>4.81895923614502</t>
  </si>
  <si>
    <t>-37.3078994750977</t>
  </si>
  <si>
    <t>-25.5669345855713</t>
  </si>
  <si>
    <t>-1.43196964263916</t>
  </si>
  <si>
    <t>-35.7180099487305</t>
  </si>
  <si>
    <t>-18.8020725250244</t>
  </si>
  <si>
    <t>-3.62231111526489</t>
  </si>
  <si>
    <t>-37.6124572753906</t>
  </si>
  <si>
    <t>-11.7575855255127</t>
  </si>
  <si>
    <t>0.44063463807106</t>
  </si>
  <si>
    <t>-39.5886154174805</t>
  </si>
  <si>
    <t>-23.4502964019775</t>
  </si>
  <si>
    <t>-5.16188144683838</t>
  </si>
  <si>
    <t>-41.3434219360352</t>
  </si>
  <si>
    <t>-20.2086944580078</t>
  </si>
  <si>
    <t>-8.43515110015869</t>
  </si>
  <si>
    <t>-42.8466377258301</t>
  </si>
  <si>
    <t>-16.3575038909912</t>
  </si>
  <si>
    <t>-11.5891408920288</t>
  </si>
  <si>
    <t>-56.3281555175781</t>
  </si>
  <si>
    <t>3.35520172119141</t>
  </si>
  <si>
    <t>-7.90703964233398</t>
  </si>
  <si>
    <t>-24.2947368621826</t>
  </si>
  <si>
    <t>-34.351978302002</t>
  </si>
  <si>
    <t>-12.497031211853</t>
  </si>
  <si>
    <t>Medial_wall</t>
  </si>
  <si>
    <t>-27.6897830963135</t>
  </si>
  <si>
    <t>-29.2115688323975</t>
  </si>
  <si>
    <t>-9.21145153045654</t>
  </si>
  <si>
    <t>-33.4954071044922</t>
  </si>
  <si>
    <t>-38.0648574829102</t>
  </si>
  <si>
    <t>-3.99820065498352</t>
  </si>
  <si>
    <t>37</t>
  </si>
  <si>
    <t>-37.5662956237793</t>
  </si>
  <si>
    <t>-34.6272773742676</t>
  </si>
  <si>
    <t>-12.0469007492065</t>
  </si>
  <si>
    <t>-24.8811378479004</t>
  </si>
  <si>
    <t>-28.5262088775635</t>
  </si>
  <si>
    <t>-16.7731475830078</t>
  </si>
  <si>
    <t>-23.9241104125977</t>
  </si>
  <si>
    <t>-30.8582668304443</t>
  </si>
  <si>
    <t>-7.58597660064697</t>
  </si>
  <si>
    <t>-22.2674522399902</t>
  </si>
  <si>
    <t>-24.7501220703125</t>
  </si>
  <si>
    <t>-11.1110544204712</t>
  </si>
  <si>
    <t>-31.1710414886475</t>
  </si>
  <si>
    <t>-27.0038509368896</t>
  </si>
  <si>
    <t>-9.64716815948486</t>
  </si>
  <si>
    <t>-23.2936840057373</t>
  </si>
  <si>
    <t>-37.0516777038574</t>
  </si>
  <si>
    <t>-9.69757270812988</t>
  </si>
  <si>
    <t>-17.4014434814453</t>
  </si>
  <si>
    <t>-33.9148445129395</t>
  </si>
  <si>
    <t>-12.5840759277344</t>
  </si>
  <si>
    <t>G_oc-temp_med-Parahip</t>
  </si>
  <si>
    <t>-29.1703281402588</t>
  </si>
  <si>
    <t>-39.9559440612793</t>
  </si>
  <si>
    <t>-5.24195051193237</t>
  </si>
  <si>
    <t>-31.290548324585</t>
  </si>
  <si>
    <t>-38.5102615356445</t>
  </si>
  <si>
    <t>-9.06809234619141</t>
  </si>
  <si>
    <t>-29.4312591552734</t>
  </si>
  <si>
    <t>-33.9502258300781</t>
  </si>
  <si>
    <t>-2.98051118850708</t>
  </si>
  <si>
    <t>-36.2698745727539</t>
  </si>
  <si>
    <t>-36.9720458984375</t>
  </si>
  <si>
    <t>-7.87127685546875</t>
  </si>
  <si>
    <t>-31.5104007720947</t>
  </si>
  <si>
    <t>-35.5574913024902</t>
  </si>
  <si>
    <t>-12.7496299743652</t>
  </si>
  <si>
    <t>-32.9459381103516</t>
  </si>
  <si>
    <t>-32.7005500793457</t>
  </si>
  <si>
    <t>-4.96400213241577</t>
  </si>
  <si>
    <t>-36.3366775512695</t>
  </si>
  <si>
    <t>-32.1070938110352</t>
  </si>
  <si>
    <t>-7.70662450790405</t>
  </si>
  <si>
    <t>-38.744068145752</t>
  </si>
  <si>
    <t>-30.2475700378418</t>
  </si>
  <si>
    <t>-11.0609254837036</t>
  </si>
  <si>
    <t>-31.671947479248</t>
  </si>
  <si>
    <t>-32.3563003540039</t>
  </si>
  <si>
    <t>-15.3224611282349</t>
  </si>
  <si>
    <t>-25.0100746154785</t>
  </si>
  <si>
    <t>-31.791467666626</t>
  </si>
  <si>
    <t>-14.7014942169189</t>
  </si>
  <si>
    <t>-37.4550514221191</t>
  </si>
  <si>
    <t>-31.0063972473145</t>
  </si>
  <si>
    <t>-15.1367568969727</t>
  </si>
  <si>
    <t>-30.7840328216553</t>
  </si>
  <si>
    <t>-28.736780166626</t>
  </si>
  <si>
    <t>-17.9999446868896</t>
  </si>
  <si>
    <t>-23.7124729156494</t>
  </si>
  <si>
    <t>-25.1655960083008</t>
  </si>
  <si>
    <t>-19.2107334136963</t>
  </si>
  <si>
    <t>7</t>
  </si>
  <si>
    <t>-26.8118953704834</t>
  </si>
  <si>
    <t>6.13725423812866</t>
  </si>
  <si>
    <t>-35.8816299438477</t>
  </si>
  <si>
    <t>36</t>
  </si>
  <si>
    <t>Pole_temporal</t>
  </si>
  <si>
    <t>-36.0914993286133</t>
  </si>
  <si>
    <t>-2.93009924888611</t>
  </si>
  <si>
    <t>-6.49293041229248</t>
  </si>
  <si>
    <t>-43.8483963012695</t>
  </si>
  <si>
    <t>12.5658168792725</t>
  </si>
  <si>
    <t>-25.5758781433105</t>
  </si>
  <si>
    <t>G_temp_sup-Plan_polar</t>
  </si>
  <si>
    <t>-34.3818817138672</t>
  </si>
  <si>
    <t>4.47175979614258</t>
  </si>
  <si>
    <t>-15.2680540084839</t>
  </si>
  <si>
    <t>-40.0855865478516</t>
  </si>
  <si>
    <t>-11.9200077056885</t>
  </si>
  <si>
    <t>-14.3691329956055</t>
  </si>
  <si>
    <t>-36.934700012207</t>
  </si>
  <si>
    <t>-4.37371063232422</t>
  </si>
  <si>
    <t>-0.121858097612858</t>
  </si>
  <si>
    <t>-36.7855644226074</t>
  </si>
  <si>
    <t>1.80151331424713</t>
  </si>
  <si>
    <t>-11.0769472122192</t>
  </si>
  <si>
    <t>-48.8441543579102</t>
  </si>
  <si>
    <t>3.12104463577271</t>
  </si>
  <si>
    <t>-17.2161407470703</t>
  </si>
  <si>
    <t>21</t>
  </si>
  <si>
    <t>-42.1403617858887</t>
  </si>
  <si>
    <t>-4.56904649734497</t>
  </si>
  <si>
    <t>-20.7733821868896</t>
  </si>
  <si>
    <t>-39.6525535583496</t>
  </si>
  <si>
    <t>3.08643865585327</t>
  </si>
  <si>
    <t>-25.9140892028809</t>
  </si>
  <si>
    <t>-35.0101089477539</t>
  </si>
  <si>
    <t>13.2637376785278</t>
  </si>
  <si>
    <t>-34.4221725463867</t>
  </si>
  <si>
    <t>-33.5165481567383</t>
  </si>
  <si>
    <t>3.10068011283875</t>
  </si>
  <si>
    <t>-27.94504737854</t>
  </si>
  <si>
    <t>-36.0864486694336</t>
  </si>
  <si>
    <t>-11.2091197967529</t>
  </si>
  <si>
    <t>-3.60378193855286</t>
  </si>
  <si>
    <t>-45.1538124084473</t>
  </si>
  <si>
    <t>-11.8487510681152</t>
  </si>
  <si>
    <t>-14.0777864456177</t>
  </si>
  <si>
    <t>-37.9680709838867</t>
  </si>
  <si>
    <t>-14.6234188079834</t>
  </si>
  <si>
    <t>-10.9429321289062</t>
  </si>
  <si>
    <t>-35.7142181396484</t>
  </si>
  <si>
    <t>-10.104455947876</t>
  </si>
  <si>
    <t>-7.38467407226562</t>
  </si>
  <si>
    <t>-36.6955337524414</t>
  </si>
  <si>
    <t>-8.58877658843994</t>
  </si>
  <si>
    <t>-10.9540843963623</t>
  </si>
  <si>
    <t>-36.4720153808594</t>
  </si>
  <si>
    <t>-3.76511240005493</t>
  </si>
  <si>
    <t>-3.34828877449036</t>
  </si>
  <si>
    <t>-36.8497695922852</t>
  </si>
  <si>
    <t>3.75114583969116</t>
  </si>
  <si>
    <t>-1.15158522129059</t>
  </si>
  <si>
    <t>-37.4232177734375</t>
  </si>
  <si>
    <t>4.10546398162842</t>
  </si>
  <si>
    <t>-4.0048131942749</t>
  </si>
  <si>
    <t>-36.621021270752</t>
  </si>
  <si>
    <t>-0.359935969114304</t>
  </si>
  <si>
    <t>-8.81145000457764</t>
  </si>
  <si>
    <t>-36.3428573608398</t>
  </si>
  <si>
    <t>7.08888244628906</t>
  </si>
  <si>
    <t>-6.39606189727783</t>
  </si>
  <si>
    <t>-36.100040435791</t>
  </si>
  <si>
    <t>3.60415267944336</t>
  </si>
  <si>
    <t>-13.5312175750732</t>
  </si>
  <si>
    <t>-41.3228950500488</t>
  </si>
  <si>
    <t>-8.43359088897705</t>
  </si>
  <si>
    <t>-17.5896759033203</t>
  </si>
  <si>
    <t>-37.6395721435547</t>
  </si>
  <si>
    <t>-6.14676427841187</t>
  </si>
  <si>
    <t>-13.8726987838745</t>
  </si>
  <si>
    <t>-49.0247192382812</t>
  </si>
  <si>
    <t>-2.87981057167053</t>
  </si>
  <si>
    <t>-13.6288175582886</t>
  </si>
  <si>
    <t>-46.0483322143555</t>
  </si>
  <si>
    <t>-6.73388433456421</t>
  </si>
  <si>
    <t>-16.7021522521973</t>
  </si>
  <si>
    <t>-46.1321449279785</t>
  </si>
  <si>
    <t>-1.34372007846832</t>
  </si>
  <si>
    <t>-19.7687034606934</t>
  </si>
  <si>
    <t>-46.8749160766602</t>
  </si>
  <si>
    <t>8.36031913757324</t>
  </si>
  <si>
    <t>-21.0632381439209</t>
  </si>
  <si>
    <t>-45.0106010437012</t>
  </si>
  <si>
    <t>3.55966877937317</t>
  </si>
  <si>
    <t>-23.2388153076172</t>
  </si>
  <si>
    <t>-38.2000198364258</t>
  </si>
  <si>
    <t>-0.866838753223419</t>
  </si>
  <si>
    <t>-19.4778861999512</t>
  </si>
  <si>
    <t>-36.9625930786133</t>
  </si>
  <si>
    <t>1.64627385139465</t>
  </si>
  <si>
    <t>-21.0704383850098</t>
  </si>
  <si>
    <t>-38.186710357666</t>
  </si>
  <si>
    <t>-3.5796103477478</t>
  </si>
  <si>
    <t>-16.9118156433105</t>
  </si>
  <si>
    <t>-41.6511192321777</t>
  </si>
  <si>
    <t>-0.440572679042816</t>
  </si>
  <si>
    <t>-23.7990226745605</t>
  </si>
  <si>
    <t>-42.2754707336426</t>
  </si>
  <si>
    <t>7.58279800415039</t>
  </si>
  <si>
    <t>-26.7331352233887</t>
  </si>
  <si>
    <t>-36.7068367004395</t>
  </si>
  <si>
    <t>3.99891424179077</t>
  </si>
  <si>
    <t>-27.7631282806396</t>
  </si>
  <si>
    <t>-34.659595489502</t>
  </si>
  <si>
    <t>2.57276725769043</t>
  </si>
  <si>
    <t>-21.599271774292</t>
  </si>
  <si>
    <t>-39.6860694885254</t>
  </si>
  <si>
    <t>13.9674272537231</t>
  </si>
  <si>
    <t>-30.1818599700928</t>
  </si>
  <si>
    <t>-38.542839050293</t>
  </si>
  <si>
    <t>8.63446140289307</t>
  </si>
  <si>
    <t>-30.2300968170166</t>
  </si>
  <si>
    <t>-34.6502914428711</t>
  </si>
  <si>
    <t>7.46656274795532</t>
  </si>
  <si>
    <t>-32.538387298584</t>
  </si>
  <si>
    <t>-29.5788326263428</t>
  </si>
  <si>
    <t>10.5699291229248</t>
  </si>
  <si>
    <t>-35.5780868530273</t>
  </si>
  <si>
    <t>-30.5338325500488</t>
  </si>
  <si>
    <t>4.77899789810181</t>
  </si>
  <si>
    <t>-32.2997970581055</t>
  </si>
  <si>
    <t>-52.1565361022949</t>
  </si>
  <si>
    <t>1.9394257068634</t>
  </si>
  <si>
    <t>-9.79510498046875</t>
  </si>
  <si>
    <t>-49.6303100585938</t>
  </si>
  <si>
    <t>12.8232727050781</t>
  </si>
  <si>
    <t>-18.1455841064453</t>
  </si>
  <si>
    <t>-51.7560234069824</t>
  </si>
  <si>
    <t>8.39467811584473</t>
  </si>
  <si>
    <t>-13.2370281219482</t>
  </si>
  <si>
    <t>-32.0669174194336</t>
  </si>
  <si>
    <t>4.93059253692627</t>
  </si>
  <si>
    <t>-14.9447174072266</t>
  </si>
  <si>
    <t>-33.6811141967773</t>
  </si>
  <si>
    <t>0.858121871948242</t>
  </si>
  <si>
    <t>-19.1371002197266</t>
  </si>
  <si>
    <t>-32.1251754760742</t>
  </si>
  <si>
    <t>0.70441859960556</t>
  </si>
  <si>
    <t>-24.6658153533936</t>
  </si>
  <si>
    <t>-39.0316162109375</t>
  </si>
  <si>
    <t>-27.1706790924072</t>
  </si>
  <si>
    <t>49.5760269165039</t>
  </si>
  <si>
    <t>S_central</t>
  </si>
  <si>
    <t>-42.2435531616211</t>
  </si>
  <si>
    <t>-22.3576889038086</t>
  </si>
  <si>
    <t>39.2099647521973</t>
  </si>
  <si>
    <t>-41.2896308898926</t>
  </si>
  <si>
    <t>-11.8387365341187</t>
  </si>
  <si>
    <t>48.5779647827148</t>
  </si>
  <si>
    <t>-32.7858505249023</t>
  </si>
  <si>
    <t>-19.2916526794434</t>
  </si>
  <si>
    <t>47.5355186462402</t>
  </si>
  <si>
    <t>-39.7129936218262</t>
  </si>
  <si>
    <t>-12.7345905303955</t>
  </si>
  <si>
    <t>57.4953536987305</t>
  </si>
  <si>
    <t>-38.9061965942383</t>
  </si>
  <si>
    <t>-22.0456714630127</t>
  </si>
  <si>
    <t>44.982006072998</t>
  </si>
  <si>
    <t>-34.5726699829102</t>
  </si>
  <si>
    <t>-16.8947410583496</t>
  </si>
  <si>
    <t>38.5382041931152</t>
  </si>
  <si>
    <t>-39.6907119750977</t>
  </si>
  <si>
    <t>-13.5217008590698</t>
  </si>
  <si>
    <t>33.8140563964844</t>
  </si>
  <si>
    <t>-48.1618156433105</t>
  </si>
  <si>
    <t>-10.4153299331665</t>
  </si>
  <si>
    <t>44.1618881225586</t>
  </si>
  <si>
    <t>-37.1521682739258</t>
  </si>
  <si>
    <t>-19.2862071990967</t>
  </si>
  <si>
    <t>55.1808280944824</t>
  </si>
  <si>
    <t>-35.5559539794922</t>
  </si>
  <si>
    <t>-24.8234596252441</t>
  </si>
  <si>
    <t>45.1130523681641</t>
  </si>
  <si>
    <t>-35.1745834350586</t>
  </si>
  <si>
    <t>-22.0108528137207</t>
  </si>
  <si>
    <t>49.5563926696777</t>
  </si>
  <si>
    <t>-35.3127059936523</t>
  </si>
  <si>
    <t>-16.1233825683594</t>
  </si>
  <si>
    <t>52.8519668579102</t>
  </si>
  <si>
    <t>-35.2109184265137</t>
  </si>
  <si>
    <t>-14.2522811889648</t>
  </si>
  <si>
    <t>48.1282272338867</t>
  </si>
  <si>
    <t>-39.5506401062012</t>
  </si>
  <si>
    <t>-11.6570987701416</t>
  </si>
  <si>
    <t>52.8171882629395</t>
  </si>
  <si>
    <t>-43.3631629943848</t>
  </si>
  <si>
    <t>-24.6206741333008</t>
  </si>
  <si>
    <t>54.638053894043</t>
  </si>
  <si>
    <t>-43.6457748413086</t>
  </si>
  <si>
    <t>-21.411937713623</t>
  </si>
  <si>
    <t>51.8703994750977</t>
  </si>
  <si>
    <t>-40.0642471313477</t>
  </si>
  <si>
    <t>-24.2669105529785</t>
  </si>
  <si>
    <t>47.3629989624023</t>
  </si>
  <si>
    <t>-44.2260131835938</t>
  </si>
  <si>
    <t>-20.1213817596436</t>
  </si>
  <si>
    <t>49.1940231323242</t>
  </si>
  <si>
    <t>-46.3268203735352</t>
  </si>
  <si>
    <t>-19.7898750305176</t>
  </si>
  <si>
    <t>46.7427291870117</t>
  </si>
  <si>
    <t>-39.7353897094727</t>
  </si>
  <si>
    <t>-21.6486854553223</t>
  </si>
  <si>
    <t>42.2338943481445</t>
  </si>
  <si>
    <t>-32.4719161987305</t>
  </si>
  <si>
    <t>-17.3940086364746</t>
  </si>
  <si>
    <t>42.8991775512695</t>
  </si>
  <si>
    <t>-37.4347534179688</t>
  </si>
  <si>
    <t>-13.7362012863159</t>
  </si>
  <si>
    <t>43.526424407959</t>
  </si>
  <si>
    <t>-33.4297332763672</t>
  </si>
  <si>
    <t>-22.5252876281738</t>
  </si>
  <si>
    <t>43.6701126098633</t>
  </si>
  <si>
    <t>-33.6474227905273</t>
  </si>
  <si>
    <t>-21.3192844390869</t>
  </si>
  <si>
    <t>40.0486640930176</t>
  </si>
  <si>
    <t>-36.2154960632324</t>
  </si>
  <si>
    <t>-21.3463878631592</t>
  </si>
  <si>
    <t>36.3422164916992</t>
  </si>
  <si>
    <t>-40.4009132385254</t>
  </si>
  <si>
    <t>-14.0166778564453</t>
  </si>
  <si>
    <t>40.3143882751465</t>
  </si>
  <si>
    <t>-44.8552055358887</t>
  </si>
  <si>
    <t>-12.1416139602661</t>
  </si>
  <si>
    <t>45.8535270690918</t>
  </si>
  <si>
    <t>-39.0155372619629</t>
  </si>
  <si>
    <t>-19.9472465515137</t>
  </si>
  <si>
    <t>33.7037887573242</t>
  </si>
  <si>
    <t>-37.289379119873</t>
  </si>
  <si>
    <t>-16.0208854675293</t>
  </si>
  <si>
    <t>35.7792129516602</t>
  </si>
  <si>
    <t>-43.4840774536133</t>
  </si>
  <si>
    <t>-12.1486692428589</t>
  </si>
  <si>
    <t>38.6831855773926</t>
  </si>
  <si>
    <t>-45.3646125793457</t>
  </si>
  <si>
    <t>-20.4679832458496</t>
  </si>
  <si>
    <t>36.5255737304688</t>
  </si>
  <si>
    <t>-41.805004119873</t>
  </si>
  <si>
    <t>-16.5950717926025</t>
  </si>
  <si>
    <t>31.0153408050537</t>
  </si>
  <si>
    <t>-50.1232528686523</t>
  </si>
  <si>
    <t>-19.882740020752</t>
  </si>
  <si>
    <t>44.699951171875</t>
  </si>
  <si>
    <t>G_postcentral</t>
  </si>
  <si>
    <t>-52.6158828735352</t>
  </si>
  <si>
    <t>-18.1871032714844</t>
  </si>
  <si>
    <t>41.5899887084961</t>
  </si>
  <si>
    <t>-43.7103385925293</t>
  </si>
  <si>
    <t>-8.86544895172119</t>
  </si>
  <si>
    <t>53.1589469909668</t>
  </si>
  <si>
    <t>-42.0019989013672</t>
  </si>
  <si>
    <t>-8.60024452209473</t>
  </si>
  <si>
    <t>57.1921615600586</t>
  </si>
  <si>
    <t>-46.2844543457031</t>
  </si>
  <si>
    <t>-9.57414245605469</t>
  </si>
  <si>
    <t>50.1669692993164</t>
  </si>
  <si>
    <t>9</t>
  </si>
  <si>
    <t>-13.6583938598633</t>
  </si>
  <si>
    <t>-28.4566345214844</t>
  </si>
  <si>
    <t>46.7675170898438</t>
  </si>
  <si>
    <t>-7.95779705047607</t>
  </si>
  <si>
    <t>-20.0755367279053</t>
  </si>
  <si>
    <t>38.9170913696289</t>
  </si>
  <si>
    <t>G_and_S_cingul-Mid-Post</t>
  </si>
  <si>
    <t>-9.92405891418457</t>
  </si>
  <si>
    <t>-39.2861022949219</t>
  </si>
  <si>
    <t>42.4041976928711</t>
  </si>
  <si>
    <t>-11.9884738922119</t>
  </si>
  <si>
    <t>-19.2699851989746</t>
  </si>
  <si>
    <t>46.325855255127</t>
  </si>
  <si>
    <t>-18.4932975769043</t>
  </si>
  <si>
    <t>-35.563175201416</t>
  </si>
  <si>
    <t>40.6128463745117</t>
  </si>
  <si>
    <t>-14.7667903900146</t>
  </si>
  <si>
    <t>-44.5271682739258</t>
  </si>
  <si>
    <t>46.2060585021973</t>
  </si>
  <si>
    <t>-13.2004718780518</t>
  </si>
  <si>
    <t>-13.1525630950928</t>
  </si>
  <si>
    <t>40.8555946350098</t>
  </si>
  <si>
    <t>-16.5832290649414</t>
  </si>
  <si>
    <t>-23.3994331359863</t>
  </si>
  <si>
    <t>38.235481262207</t>
  </si>
  <si>
    <t>-11.3332366943359</t>
  </si>
  <si>
    <t>-30.3102512359619</t>
  </si>
  <si>
    <t>38.9158973693848</t>
  </si>
  <si>
    <t>-11.7076778411865</t>
  </si>
  <si>
    <t>-14.2356548309326</t>
  </si>
  <si>
    <t>47.9338798522949</t>
  </si>
  <si>
    <t>-8.41479110717773</t>
  </si>
  <si>
    <t>-15.3044691085815</t>
  </si>
  <si>
    <t>49.9375839233398</t>
  </si>
  <si>
    <t>G_front_sup</t>
  </si>
  <si>
    <t>-13.4546098709106</t>
  </si>
  <si>
    <t>-23.8689155578613</t>
  </si>
  <si>
    <t>46.7569923400879</t>
  </si>
  <si>
    <t>-14.5748138427734</t>
  </si>
  <si>
    <t>-32.5566482543945</t>
  </si>
  <si>
    <t>48.356517791748</t>
  </si>
  <si>
    <t>-18.1942768096924</t>
  </si>
  <si>
    <t>-41.7844657897949</t>
  </si>
  <si>
    <t>48.4011611938477</t>
  </si>
  <si>
    <t>-17.3621215820312</t>
  </si>
  <si>
    <t>-31.7445621490479</t>
  </si>
  <si>
    <t>43.5384254455566</t>
  </si>
  <si>
    <t>-18.1421661376953</t>
  </si>
  <si>
    <t>-36.8037223815918</t>
  </si>
  <si>
    <t>45.7388114929199</t>
  </si>
  <si>
    <t>-17.6729125976562</t>
  </si>
  <si>
    <t>-40.8726387023926</t>
  </si>
  <si>
    <t>43.3081092834473</t>
  </si>
  <si>
    <t>-15.1659879684448</t>
  </si>
  <si>
    <t>-38.2823524475098</t>
  </si>
  <si>
    <t>40.0289688110352</t>
  </si>
  <si>
    <t>-12.8515300750732</t>
  </si>
  <si>
    <t>-41.7970237731934</t>
  </si>
  <si>
    <t>43.5526123046875</t>
  </si>
  <si>
    <t>-15.5663928985596</t>
  </si>
  <si>
    <t>-21.1891574859619</t>
  </si>
  <si>
    <t>42.7600021362305</t>
  </si>
  <si>
    <t>-16.42067527771</t>
  </si>
  <si>
    <t>-26.2439632415771</t>
  </si>
  <si>
    <t>42.5820541381836</t>
  </si>
  <si>
    <t>-13.2122402191162</t>
  </si>
  <si>
    <t>-11.0774583816528</t>
  </si>
  <si>
    <t>44.6226272583008</t>
  </si>
  <si>
    <t>-14.0491456985474</t>
  </si>
  <si>
    <t>-15.9974546432495</t>
  </si>
  <si>
    <t>43.8126182556152</t>
  </si>
  <si>
    <t>-14.9986820220947</t>
  </si>
  <si>
    <t>-17.9749336242676</t>
  </si>
  <si>
    <t>39.1896286010742</t>
  </si>
  <si>
    <t>-11.0226707458496</t>
  </si>
  <si>
    <t>-15.9265575408936</t>
  </si>
  <si>
    <t>38.3742141723633</t>
  </si>
  <si>
    <t>-12.6386289596558</t>
  </si>
  <si>
    <t>-21.1468257904053</t>
  </si>
  <si>
    <t>36.9416885375977</t>
  </si>
  <si>
    <t>-15.6470975875854</t>
  </si>
  <si>
    <t>-32.8842582702637</t>
  </si>
  <si>
    <t>37.5058403015137</t>
  </si>
  <si>
    <t>-11.6628293991089</t>
  </si>
  <si>
    <t>-35.1374435424805</t>
  </si>
  <si>
    <t>40.0613288879395</t>
  </si>
  <si>
    <t>-17.7915706634521</t>
  </si>
  <si>
    <t>-29.3760108947754</t>
  </si>
  <si>
    <t>38.6924591064453</t>
  </si>
  <si>
    <t>-14.2063493728638</t>
  </si>
  <si>
    <t>-26.9565982818604</t>
  </si>
  <si>
    <t>36.2897033691406</t>
  </si>
  <si>
    <t>-9.26530456542969</t>
  </si>
  <si>
    <t>-25.351957321167</t>
  </si>
  <si>
    <t>38.8393249511719</t>
  </si>
  <si>
    <t>-8.01965522766113</t>
  </si>
  <si>
    <t>-32.6896858215332</t>
  </si>
  <si>
    <t>40.9165115356445</t>
  </si>
  <si>
    <t>-6.87842321395874</t>
  </si>
  <si>
    <t>-37.1919822692871</t>
  </si>
  <si>
    <t>42.7657852172852</t>
  </si>
  <si>
    <t>-4.93641948699951</t>
  </si>
  <si>
    <t>-23.6880683898926</t>
  </si>
  <si>
    <t>40.8522758483887</t>
  </si>
  <si>
    <t>-6.7042818069458</t>
  </si>
  <si>
    <t>-28.5343627929688</t>
  </si>
  <si>
    <t>40.954517364502</t>
  </si>
  <si>
    <t>-7.5544638633728</t>
  </si>
  <si>
    <t>-44.2246170043945</t>
  </si>
  <si>
    <t>45.6427688598633</t>
  </si>
  <si>
    <t>-9.92245197296143</t>
  </si>
  <si>
    <t>40.6491889953613</t>
  </si>
  <si>
    <t>-7.4603853225708</t>
  </si>
  <si>
    <t>-13.3896198272705</t>
  </si>
  <si>
    <t>39.5038375854492</t>
  </si>
  <si>
    <t>-4.81751728057861</t>
  </si>
  <si>
    <t>-16.939624786377</t>
  </si>
  <si>
    <t>39.3324317932129</t>
  </si>
  <si>
    <t>10</t>
  </si>
  <si>
    <t>-18.6588554382324</t>
  </si>
  <si>
    <t>-68.2415390014648</t>
  </si>
  <si>
    <t>38.409122467041</t>
  </si>
  <si>
    <t>S_intrapariet_and_P_trans</t>
  </si>
  <si>
    <t>-27.6586151123047</t>
  </si>
  <si>
    <t>-64.7565307617188</t>
  </si>
  <si>
    <t>37.2921104431152</t>
  </si>
  <si>
    <t>-22.9278717041016</t>
  </si>
  <si>
    <t>-63.2731094360352</t>
  </si>
  <si>
    <t>48.9658737182617</t>
  </si>
  <si>
    <t>-22.0652942657471</t>
  </si>
  <si>
    <t>-61.199333190918</t>
  </si>
  <si>
    <t>35.2042770385742</t>
  </si>
  <si>
    <t>-23.6821117401123</t>
  </si>
  <si>
    <t>-71.8547592163086</t>
  </si>
  <si>
    <t>26.9653835296631</t>
  </si>
  <si>
    <t>19</t>
  </si>
  <si>
    <t>-28.7828483581543</t>
  </si>
  <si>
    <t>-67.2056427001953</t>
  </si>
  <si>
    <t>24.3118782043457</t>
  </si>
  <si>
    <t>-31.5755214691162</t>
  </si>
  <si>
    <t>-75.0111312866211</t>
  </si>
  <si>
    <t>31.5386295318604</t>
  </si>
  <si>
    <t>G_pariet_inf-Angular</t>
  </si>
  <si>
    <t>-21.0081577301025</t>
  </si>
  <si>
    <t>-78.8185882568359</t>
  </si>
  <si>
    <t>39.0172119140625</t>
  </si>
  <si>
    <t>G_parietal_sup</t>
  </si>
  <si>
    <t>-27.5112037658691</t>
  </si>
  <si>
    <t>-63.1161079406738</t>
  </si>
  <si>
    <t>41.6698112487793</t>
  </si>
  <si>
    <t>-19.2473106384277</t>
  </si>
  <si>
    <t>-64.2080307006836</t>
  </si>
  <si>
    <t>49.0545768737793</t>
  </si>
  <si>
    <t>-16.8587303161621</t>
  </si>
  <si>
    <t>-67.3722686767578</t>
  </si>
  <si>
    <t>43.897819519043</t>
  </si>
  <si>
    <t>-18.5037956237793</t>
  </si>
  <si>
    <t>-63.6910781860352</t>
  </si>
  <si>
    <t>43.0818481445312</t>
  </si>
  <si>
    <t>-24.8963737487793</t>
  </si>
  <si>
    <t>-61.4018630981445</t>
  </si>
  <si>
    <t>41.3045272827148</t>
  </si>
  <si>
    <t>-25.3831882476807</t>
  </si>
  <si>
    <t>-61.6149406433105</t>
  </si>
  <si>
    <t>35.2283248901367</t>
  </si>
  <si>
    <t>-25.6337852478027</t>
  </si>
  <si>
    <t>-62.9777221679688</t>
  </si>
  <si>
    <t>47.5284538269043</t>
  </si>
  <si>
    <t>-21.3939456939697</t>
  </si>
  <si>
    <t>-61.0526542663574</t>
  </si>
  <si>
    <t>42.505744934082</t>
  </si>
  <si>
    <t>-20.2774696350098</t>
  </si>
  <si>
    <t>-64.4080810546875</t>
  </si>
  <si>
    <t>36.7240524291992</t>
  </si>
  <si>
    <t>-25.3209342956543</t>
  </si>
  <si>
    <t>-63.3204727172852</t>
  </si>
  <si>
    <t>29.3727912902832</t>
  </si>
  <si>
    <t>-28.713794708252</t>
  </si>
  <si>
    <t>-64.8611602783203</t>
  </si>
  <si>
    <t>31.194580078125</t>
  </si>
  <si>
    <t>-21.4504985809326</t>
  </si>
  <si>
    <t>-70.1849822998047</t>
  </si>
  <si>
    <t>32.6021041870117</t>
  </si>
  <si>
    <t>18</t>
  </si>
  <si>
    <t>-22.4471073150635</t>
  </si>
  <si>
    <t>-65.7088470458984</t>
  </si>
  <si>
    <t>29.8569278717041</t>
  </si>
  <si>
    <t>-25.3649787902832</t>
  </si>
  <si>
    <t>-67.9214630126953</t>
  </si>
  <si>
    <t>24.23996925354</t>
  </si>
  <si>
    <t>-25.3857269287109</t>
  </si>
  <si>
    <t>-74.9822311401367</t>
  </si>
  <si>
    <t>21.8672199249268</t>
  </si>
  <si>
    <t>S_oc_sup_and_transversal</t>
  </si>
  <si>
    <t>-27.601734161377</t>
  </si>
  <si>
    <t>-71.8418121337891</t>
  </si>
  <si>
    <t>19.4031219482422</t>
  </si>
  <si>
    <t>-29.5423927307129</t>
  </si>
  <si>
    <t>-67.7642364501953</t>
  </si>
  <si>
    <t>41.4748878479004</t>
  </si>
  <si>
    <t>-31.2792472839355</t>
  </si>
  <si>
    <t>-71.9520950317383</t>
  </si>
  <si>
    <t>40.2561111450195</t>
  </si>
  <si>
    <t>-30.9548397064209</t>
  </si>
  <si>
    <t>-68.7262802124023</t>
  </si>
  <si>
    <t>35.1493911743164</t>
  </si>
  <si>
    <t>-33.1089820861816</t>
  </si>
  <si>
    <t>-77.1484146118164</t>
  </si>
  <si>
    <t>23.8830051422119</t>
  </si>
  <si>
    <t>-30.6872863769531</t>
  </si>
  <si>
    <t>-70.8343963623047</t>
  </si>
  <si>
    <t>27.3324851989746</t>
  </si>
  <si>
    <t>-31.3264198303223</t>
  </si>
  <si>
    <t>-73.2388153076172</t>
  </si>
  <si>
    <t>19.3614177703857</t>
  </si>
  <si>
    <t>-16.6109371185303</t>
  </si>
  <si>
    <t>-72.0123825073242</t>
  </si>
  <si>
    <t>41.8062362670898</t>
  </si>
  <si>
    <t>-18.84108543396</t>
  </si>
  <si>
    <t>-76.0059051513672</t>
  </si>
  <si>
    <t>43.2417488098145</t>
  </si>
  <si>
    <t>-20.4927558898926</t>
  </si>
  <si>
    <t>-73.4115829467773</t>
  </si>
  <si>
    <t>38.1270332336426</t>
  </si>
  <si>
    <t>-22.3071250915527</t>
  </si>
  <si>
    <t>-76.0304183959961</t>
  </si>
  <si>
    <t>32.249153137207</t>
  </si>
  <si>
    <t>-23.7952709197998</t>
  </si>
  <si>
    <t>-79.3981094360352</t>
  </si>
  <si>
    <t>26.253231048584</t>
  </si>
  <si>
    <t>11</t>
  </si>
  <si>
    <t>-20.9520683288574</t>
  </si>
  <si>
    <t>-61.9603500366211</t>
  </si>
  <si>
    <t>8.05953693389893</t>
  </si>
  <si>
    <t>17</t>
  </si>
  <si>
    <t>S_calcarine</t>
  </si>
  <si>
    <t>-13.8719005584717</t>
  </si>
  <si>
    <t>-79.5677947998047</t>
  </si>
  <si>
    <t>11.855318069458</t>
  </si>
  <si>
    <t>-15.1253843307495</t>
  </si>
  <si>
    <t>-63.9020195007324</t>
  </si>
  <si>
    <t>0.706522047519684</t>
  </si>
  <si>
    <t>-20.3500728607178</t>
  </si>
  <si>
    <t>-71.8087921142578</t>
  </si>
  <si>
    <t>7.8746919631958</t>
  </si>
  <si>
    <t>-14.9332447052002</t>
  </si>
  <si>
    <t>-54.5492668151855</t>
  </si>
  <si>
    <t>8.20870113372803</t>
  </si>
  <si>
    <t>-26.1413917541504</t>
  </si>
  <si>
    <t>-65.349479675293</t>
  </si>
  <si>
    <t>2.98864603042603</t>
  </si>
  <si>
    <t>-15.6734819412231</t>
  </si>
  <si>
    <t>-74.4968795776367</t>
  </si>
  <si>
    <t>2.8224515914917</t>
  </si>
  <si>
    <t>-21.9970149993896</t>
  </si>
  <si>
    <t>-53.9993667602539</t>
  </si>
  <si>
    <t>2.80046701431274</t>
  </si>
  <si>
    <t>-20.085090637207</t>
  </si>
  <si>
    <t>-52.009895324707</t>
  </si>
  <si>
    <t>-3.86407089233398</t>
  </si>
  <si>
    <t>-16.0120258331299</t>
  </si>
  <si>
    <t>-47.0797271728516</t>
  </si>
  <si>
    <t>-7.24652004241943</t>
  </si>
  <si>
    <t>G_oc-temp_med-Lingual</t>
  </si>
  <si>
    <t>-22.6574440002441</t>
  </si>
  <si>
    <t>-66.951530456543</t>
  </si>
  <si>
    <t>8.19868278503418</t>
  </si>
  <si>
    <t>-17.1324157714844</t>
  </si>
  <si>
    <t>-69.7213592529297</t>
  </si>
  <si>
    <t>7.56971645355225</t>
  </si>
  <si>
    <t>-16.6637001037598</t>
  </si>
  <si>
    <t>-75.6244888305664</t>
  </si>
  <si>
    <t>9.85664176940918</t>
  </si>
  <si>
    <t>-12.8611965179443</t>
  </si>
  <si>
    <t>-72.2035369873047</t>
  </si>
  <si>
    <t>10.6392841339111</t>
  </si>
  <si>
    <t>-14.3386402130127</t>
  </si>
  <si>
    <t>-59.2613143920898</t>
  </si>
  <si>
    <t>9.87436962127686</t>
  </si>
  <si>
    <t>-10.8684577941895</t>
  </si>
  <si>
    <t>-51.2936477661133</t>
  </si>
  <si>
    <t>5.70821857452393</t>
  </si>
  <si>
    <t>-8.44189643859863</t>
  </si>
  <si>
    <t>-53.1353759765625</t>
  </si>
  <si>
    <t>7.20451354980469</t>
  </si>
  <si>
    <t>-11.0404615402222</t>
  </si>
  <si>
    <t>-56.7580261230469</t>
  </si>
  <si>
    <t>9.41761207580566</t>
  </si>
  <si>
    <t>-18.5900363922119</t>
  </si>
  <si>
    <t>-58.2013053894043</t>
  </si>
  <si>
    <t>8.31507587432861</t>
  </si>
  <si>
    <t>-12.8159074783325</t>
  </si>
  <si>
    <t>-81.3062210083008</t>
  </si>
  <si>
    <t>5.75241088867188</t>
  </si>
  <si>
    <t>-20.037956237793</t>
  </si>
  <si>
    <t>-75.2397766113281</t>
  </si>
  <si>
    <t>5.36798000335693</t>
  </si>
  <si>
    <t>-15.3711500167847</t>
  </si>
  <si>
    <t>-78.5779266357422</t>
  </si>
  <si>
    <t>6.67372131347656</t>
  </si>
  <si>
    <t>-25.1264991760254</t>
  </si>
  <si>
    <t>-63.8078231811523</t>
  </si>
  <si>
    <t>7.09301137924194</t>
  </si>
  <si>
    <t>-24.4202194213867</t>
  </si>
  <si>
    <t>-70.1122817993164</t>
  </si>
  <si>
    <t>5.58433103561401</t>
  </si>
  <si>
    <t>-22.0279121398926</t>
  </si>
  <si>
    <t>-71.0443878173828</t>
  </si>
  <si>
    <t>2.10803532600403</t>
  </si>
  <si>
    <t>-22.3179035186768</t>
  </si>
  <si>
    <t>-65.2713165283203</t>
  </si>
  <si>
    <t>0.27410751581192</t>
  </si>
  <si>
    <t>-14.8265399932861</t>
  </si>
  <si>
    <t>-68.9073867797852</t>
  </si>
  <si>
    <t>1.47997188568115</t>
  </si>
  <si>
    <t>-9.95377445220947</t>
  </si>
  <si>
    <t>-76.7656478881836</t>
  </si>
  <si>
    <t>4.70483112335205</t>
  </si>
  <si>
    <t>-7.84885263442993</t>
  </si>
  <si>
    <t>-70.9641647338867</t>
  </si>
  <si>
    <t>4.45353937149048</t>
  </si>
  <si>
    <t>-7.1098165512085</t>
  </si>
  <si>
    <t>-65.6221084594727</t>
  </si>
  <si>
    <t>3.9179584980011</t>
  </si>
  <si>
    <t>-9.70540142059326</t>
  </si>
  <si>
    <t>-60.7600173950195</t>
  </si>
  <si>
    <t>1.09939587116241</t>
  </si>
  <si>
    <t>-23.5190010070801</t>
  </si>
  <si>
    <t>-59.0610122680664</t>
  </si>
  <si>
    <t>6.44752979278564</t>
  </si>
  <si>
    <t>-14.1464557647705</t>
  </si>
  <si>
    <t>-50.7365455627441</t>
  </si>
  <si>
    <t>3.92481160163879</t>
  </si>
  <si>
    <t>-19.5098323822021</t>
  </si>
  <si>
    <t>-54.5574150085449</t>
  </si>
  <si>
    <t>5.67549419403076</t>
  </si>
  <si>
    <t>-25.1594791412354</t>
  </si>
  <si>
    <t>-59.4561576843262</t>
  </si>
  <si>
    <t>3.00650906562805</t>
  </si>
  <si>
    <t>-22.8617153167725</t>
  </si>
  <si>
    <t>-59.3537101745605</t>
  </si>
  <si>
    <t>-0.0803499817848206</t>
  </si>
  <si>
    <t>-22.2426109313965</t>
  </si>
  <si>
    <t>-53.0981941223145</t>
  </si>
  <si>
    <t>-1.06271111965179</t>
  </si>
  <si>
    <t>-18.3658981323242</t>
  </si>
  <si>
    <t>-58.3741760253906</t>
  </si>
  <si>
    <t>-0.953191578388214</t>
  </si>
  <si>
    <t>-16.306209564209</t>
  </si>
  <si>
    <t>-49.3534698486328</t>
  </si>
  <si>
    <t>1.28157365322113</t>
  </si>
  <si>
    <t>-17.0324306488037</t>
  </si>
  <si>
    <t>-47.4867324829102</t>
  </si>
  <si>
    <t>-1.47016739845276</t>
  </si>
  <si>
    <t>-15.8526639938354</t>
  </si>
  <si>
    <t>-44.6108474731445</t>
  </si>
  <si>
    <t>-3.78828883171082</t>
  </si>
  <si>
    <t>G_cingul-Post-ventral</t>
  </si>
  <si>
    <t>-13.4478788375854</t>
  </si>
  <si>
    <t>-55.937816619873</t>
  </si>
  <si>
    <t>-1.55206906795502</t>
  </si>
  <si>
    <t>-17.2469062805176</t>
  </si>
  <si>
    <t>-49.934326171875</t>
  </si>
  <si>
    <t>-5.58269929885864</t>
  </si>
  <si>
    <t>-35.2780227661133</t>
  </si>
  <si>
    <t>-41.365291595459</t>
  </si>
  <si>
    <t>-10.7264308929443</t>
  </si>
  <si>
    <t>S_oc-temp_med_and_Lingual</t>
  </si>
  <si>
    <t>-28.1075553894043</t>
  </si>
  <si>
    <t>-49.0466842651367</t>
  </si>
  <si>
    <t>-5.17844200134277</t>
  </si>
  <si>
    <t>-32.3405990600586</t>
  </si>
  <si>
    <t>-54.1517333984375</t>
  </si>
  <si>
    <t>-9.55401515960693</t>
  </si>
  <si>
    <t>-29.1954231262207</t>
  </si>
  <si>
    <t>-42.7786903381348</t>
  </si>
  <si>
    <t>-18.2693977355957</t>
  </si>
  <si>
    <t>G_oc-temp_lat-fusifor</t>
  </si>
  <si>
    <t>-36.8452377319336</t>
  </si>
  <si>
    <t>-31.8956966400146</t>
  </si>
  <si>
    <t>-18.2246360778809</t>
  </si>
  <si>
    <t>-20.0631465911865</t>
  </si>
  <si>
    <t>-41.2903823852539</t>
  </si>
  <si>
    <t>-10.0448684692383</t>
  </si>
  <si>
    <t>-24.0764827728271</t>
  </si>
  <si>
    <t>-37.1752052307129</t>
  </si>
  <si>
    <t>-14.7995853424072</t>
  </si>
  <si>
    <t>-26.2607936859131</t>
  </si>
  <si>
    <t>-30.5797080993652</t>
  </si>
  <si>
    <t>-20.5377902984619</t>
  </si>
  <si>
    <t>-28.2824459075928</t>
  </si>
  <si>
    <t>-23.4751930236816</t>
  </si>
  <si>
    <t>-26.9596004486084</t>
  </si>
  <si>
    <t>-28.0510349273682</t>
  </si>
  <si>
    <t>-56.4468383789062</t>
  </si>
  <si>
    <t>-6.89639568328857</t>
  </si>
  <si>
    <t>-23.7219905853271</t>
  </si>
  <si>
    <t>-53.8178176879883</t>
  </si>
  <si>
    <t>-5.40367555618286</t>
  </si>
  <si>
    <t>-26.732006072998</t>
  </si>
  <si>
    <t>-55.986743927002</t>
  </si>
  <si>
    <t>-5.07332372665405</t>
  </si>
  <si>
    <t>-31.8452396392822</t>
  </si>
  <si>
    <t>-51.4056625366211</t>
  </si>
  <si>
    <t>-6.39746713638306</t>
  </si>
  <si>
    <t>-32.3966331481934</t>
  </si>
  <si>
    <t>-45.1744956970215</t>
  </si>
  <si>
    <t>-6.92741870880127</t>
  </si>
  <si>
    <t>-34.5956230163574</t>
  </si>
  <si>
    <t>-47.684684753418</t>
  </si>
  <si>
    <t>-10.0501279830933</t>
  </si>
  <si>
    <t>-29.7649478912354</t>
  </si>
  <si>
    <t>-56.498291015625</t>
  </si>
  <si>
    <t>-12.6571865081787</t>
  </si>
  <si>
    <t>-30.9197177886963</t>
  </si>
  <si>
    <t>-49.1206245422363</t>
  </si>
  <si>
    <t>-13.8669033050537</t>
  </si>
  <si>
    <t>-35.2550582885742</t>
  </si>
  <si>
    <t>-43.1544418334961</t>
  </si>
  <si>
    <t>-15.076512336731</t>
  </si>
  <si>
    <t>-30.5125980377197</t>
  </si>
  <si>
    <t>-37.1431922912598</t>
  </si>
  <si>
    <t>-22.961181640625</t>
  </si>
  <si>
    <t>-36.6834564208984</t>
  </si>
  <si>
    <t>-36.7822875976562</t>
  </si>
  <si>
    <t>-14.8873691558838</t>
  </si>
  <si>
    <t>-34.7334213256836</t>
  </si>
  <si>
    <t>-38.0344429016113</t>
  </si>
  <si>
    <t>-19.7523899078369</t>
  </si>
  <si>
    <t>-34.9623756408691</t>
  </si>
  <si>
    <t>-32.011302947998</t>
  </si>
  <si>
    <t>-23.4825553894043</t>
  </si>
  <si>
    <t>-24.4660701751709</t>
  </si>
  <si>
    <t>-45.5979995727539</t>
  </si>
  <si>
    <t>-6.56352472305298</t>
  </si>
  <si>
    <t>-18.6850566864014</t>
  </si>
  <si>
    <t>-32.1267929077148</t>
  </si>
  <si>
    <t>-14.7080478668213</t>
  </si>
  <si>
    <t>-22.2472248077393</t>
  </si>
  <si>
    <t>-39.309326171875</t>
  </si>
  <si>
    <t>-12.0467929840088</t>
  </si>
  <si>
    <t>-27.879093170166</t>
  </si>
  <si>
    <t>-42.4225997924805</t>
  </si>
  <si>
    <t>-8.59177494049072</t>
  </si>
  <si>
    <t>-30.574161529541</t>
  </si>
  <si>
    <t>-39.3138656616211</t>
  </si>
  <si>
    <t>-11.5833358764648</t>
  </si>
  <si>
    <t>-25.2536525726318</t>
  </si>
  <si>
    <t>-34.0800704956055</t>
  </si>
  <si>
    <t>-17.4886131286621</t>
  </si>
  <si>
    <t>-31.840087890625</t>
  </si>
  <si>
    <t>-35.0121192932129</t>
  </si>
  <si>
    <t>-15.0302629470825</t>
  </si>
  <si>
    <t>-19.680850982666</t>
  </si>
  <si>
    <t>-30.2735748291016</t>
  </si>
  <si>
    <t>-17.210693359375</t>
  </si>
  <si>
    <t>-20.7789421081543</t>
  </si>
  <si>
    <t>-28.4829769134521</t>
  </si>
  <si>
    <t>-20.1590995788574</t>
  </si>
  <si>
    <t>-21.9375190734863</t>
  </si>
  <si>
    <t>-26.2051963806152</t>
  </si>
  <si>
    <t>-23.189920425415</t>
  </si>
  <si>
    <t>-31.9916687011719</t>
  </si>
  <si>
    <t>-30.4442176818848</t>
  </si>
  <si>
    <t>-18.0329990386963</t>
  </si>
  <si>
    <t>-22.761417388916</t>
  </si>
  <si>
    <t>-23.0394058227539</t>
  </si>
  <si>
    <t>-26.2277774810791</t>
  </si>
  <si>
    <t>-27.246374130249</t>
  </si>
  <si>
    <t>-27.2953453063965</t>
  </si>
  <si>
    <t>-23.9921016693115</t>
  </si>
  <si>
    <t>-32.2182998657227</t>
  </si>
  <si>
    <t>-25.9639472961426</t>
  </si>
  <si>
    <t>-21.4849662780762</t>
  </si>
  <si>
    <t>-53.556568145752</t>
  </si>
  <si>
    <t>-23.088565826416</t>
  </si>
  <si>
    <t>0.241374775767326</t>
  </si>
  <si>
    <t>S_temporal_transverse</t>
  </si>
  <si>
    <t>-41.7254104614258</t>
  </si>
  <si>
    <t>-30.1466674804688</t>
  </si>
  <si>
    <t>6.36078643798828</t>
  </si>
  <si>
    <t>-49.2346076965332</t>
  </si>
  <si>
    <t>-22.1521034240723</t>
  </si>
  <si>
    <t>6.52947616577148</t>
  </si>
  <si>
    <t>-64.3205642700195</t>
  </si>
  <si>
    <t>-19.7691307067871</t>
  </si>
  <si>
    <t>-0.0815530046820641</t>
  </si>
  <si>
    <t>-59.9018363952637</t>
  </si>
  <si>
    <t>-15.1234741210938</t>
  </si>
  <si>
    <t>1.74921035766602</t>
  </si>
  <si>
    <t>-49.1645736694336</t>
  </si>
  <si>
    <t>-31.8473606109619</t>
  </si>
  <si>
    <t>4.82293319702148</t>
  </si>
  <si>
    <t>-61.603588104248</t>
  </si>
  <si>
    <t>-33.4343490600586</t>
  </si>
  <si>
    <t>9.20598602294922</t>
  </si>
  <si>
    <t>G_temp_sup-Plan_tempo</t>
  </si>
  <si>
    <t>-63.8135070800781</t>
  </si>
  <si>
    <t>-26.4161796569824</t>
  </si>
  <si>
    <t>5.63465595245361</t>
  </si>
  <si>
    <t>-46.379711151123</t>
  </si>
  <si>
    <t>-26.3596458435059</t>
  </si>
  <si>
    <t>1.91456437110901</t>
  </si>
  <si>
    <t>-50.4426460266113</t>
  </si>
  <si>
    <t>-21.6735591888428</t>
  </si>
  <si>
    <t>2.25489640235901</t>
  </si>
  <si>
    <t>-45.8967475891113</t>
  </si>
  <si>
    <t>-26.2934112548828</t>
  </si>
  <si>
    <t>6.50149822235107</t>
  </si>
  <si>
    <t>-42.9005813598633</t>
  </si>
  <si>
    <t>-24.8339042663574</t>
  </si>
  <si>
    <t>8.90059852600098</t>
  </si>
  <si>
    <t>-60.9546737670898</t>
  </si>
  <si>
    <t>-20.7500705718994</t>
  </si>
  <si>
    <t>1.07752311229706</t>
  </si>
  <si>
    <t>-62.4879264831543</t>
  </si>
  <si>
    <t>-16.759313583374</t>
  </si>
  <si>
    <t>0.874626934528351</t>
  </si>
  <si>
    <t>-57.5855026245117</t>
  </si>
  <si>
    <t>-18.7766304016113</t>
  </si>
  <si>
    <t>0.880102813243866</t>
  </si>
  <si>
    <t>-61.0330390930176</t>
  </si>
  <si>
    <t>-10.9884443283081</t>
  </si>
  <si>
    <t>0.646742165088654</t>
  </si>
  <si>
    <t>-51.1751708984375</t>
  </si>
  <si>
    <t>-17.6043262481689</t>
  </si>
  <si>
    <t>5.47135400772095</t>
  </si>
  <si>
    <t>-54.1925048828125</t>
  </si>
  <si>
    <t>-17.7026882171631</t>
  </si>
  <si>
    <t>3.01561117172241</t>
  </si>
  <si>
    <t>-56.4916191101074</t>
  </si>
  <si>
    <t>-14.2737531661987</t>
  </si>
  <si>
    <t>3.26055669784546</t>
  </si>
  <si>
    <t>-57.811107635498</t>
  </si>
  <si>
    <t>-8.6069278717041</t>
  </si>
  <si>
    <t>0.560265183448792</t>
  </si>
  <si>
    <t>-39.2415084838867</t>
  </si>
  <si>
    <t>-33.8430709838867</t>
  </si>
  <si>
    <t>7.1489052772522</t>
  </si>
  <si>
    <t>-48.4106941223145</t>
  </si>
  <si>
    <t>-35.5755310058594</t>
  </si>
  <si>
    <t>8.38646030426025</t>
  </si>
  <si>
    <t>-43.4034614562988</t>
  </si>
  <si>
    <t>-35.247730255127</t>
  </si>
  <si>
    <t>6.39979553222656</t>
  </si>
  <si>
    <t>-44.3556022644043</t>
  </si>
  <si>
    <t>-31.2549800872803</t>
  </si>
  <si>
    <t>2.81556034088135</t>
  </si>
  <si>
    <t>-50.8925247192383</t>
  </si>
  <si>
    <t>-27.7134742736816</t>
  </si>
  <si>
    <t>1.87203025817871</t>
  </si>
  <si>
    <t>-54.7946281433105</t>
  </si>
  <si>
    <t>-36.2652053833008</t>
  </si>
  <si>
    <t>9.9201602935791</t>
  </si>
  <si>
    <t>42</t>
  </si>
  <si>
    <t>-65.1566314697266</t>
  </si>
  <si>
    <t>-33.109748840332</t>
  </si>
  <si>
    <t>7.58578872680664</t>
  </si>
  <si>
    <t>-56.5120468139648</t>
  </si>
  <si>
    <t>-28.7703094482422</t>
  </si>
  <si>
    <t>5.19995403289795</t>
  </si>
  <si>
    <t>-58.6425704956055</t>
  </si>
  <si>
    <t>-25.0529022216797</t>
  </si>
  <si>
    <t>2.78105211257935</t>
  </si>
  <si>
    <t>-55.468677520752</t>
  </si>
  <si>
    <t>-32.5244522094727</t>
  </si>
  <si>
    <t>7.45081090927124</t>
  </si>
  <si>
    <t>-63.068733215332</t>
  </si>
  <si>
    <t>-29.6538734436035</t>
  </si>
  <si>
    <t>7.56140804290771</t>
  </si>
  <si>
    <t>-64.7660369873047</t>
  </si>
  <si>
    <t>-23.100305557251</t>
  </si>
  <si>
    <t>2.62678790092468</t>
  </si>
  <si>
    <t>-21.1345405578613</t>
  </si>
  <si>
    <t>-34.6189842224121</t>
  </si>
  <si>
    <t>69.1292419433594</t>
  </si>
  <si>
    <t>-32.2349472045898</t>
  </si>
  <si>
    <t>-47.2632255554199</t>
  </si>
  <si>
    <t>57.8390007019043</t>
  </si>
  <si>
    <t>-28.4465999603271</t>
  </si>
  <si>
    <t>-33.2482833862305</t>
  </si>
  <si>
    <t>66.1425933837891</t>
  </si>
  <si>
    <t>-20.5191402435303</t>
  </si>
  <si>
    <t>-43.7189826965332</t>
  </si>
  <si>
    <t>61.669563293457</t>
  </si>
  <si>
    <t>S_postcentral</t>
  </si>
  <si>
    <t>-27.3815155029297</t>
  </si>
  <si>
    <t>-48.5207443237305</t>
  </si>
  <si>
    <t>61.6894035339355</t>
  </si>
  <si>
    <t>-22.5209159851074</t>
  </si>
  <si>
    <t>-40.9557151794434</t>
  </si>
  <si>
    <t>55.2337417602539</t>
  </si>
  <si>
    <t>-28.8949241638184</t>
  </si>
  <si>
    <t>-36.963695526123</t>
  </si>
  <si>
    <t>52.582691192627</t>
  </si>
  <si>
    <t>-34.955493927002</t>
  </si>
  <si>
    <t>-43.9572868347168</t>
  </si>
  <si>
    <t>52.4697380065918</t>
  </si>
  <si>
    <t>40</t>
  </si>
  <si>
    <t>-15.1834659576416</t>
  </si>
  <si>
    <t>-38.0163879394531</t>
  </si>
  <si>
    <t>73.7746429443359</t>
  </si>
  <si>
    <t>G_and_S_paracentral</t>
  </si>
  <si>
    <t>-24.7305450439453</t>
  </si>
  <si>
    <t>-34.2977256774902</t>
  </si>
  <si>
    <t>67.0222625732422</t>
  </si>
  <si>
    <t>-26.6374092102051</t>
  </si>
  <si>
    <t>-31.1347408294678</t>
  </si>
  <si>
    <t>69.4623641967773</t>
  </si>
  <si>
    <t>-30.7340660095215</t>
  </si>
  <si>
    <t>-30.6160583496094</t>
  </si>
  <si>
    <t>68.1618804931641</t>
  </si>
  <si>
    <t>-32.7042503356934</t>
  </si>
  <si>
    <t>-33.6206207275391</t>
  </si>
  <si>
    <t>66.0988616943359</t>
  </si>
  <si>
    <t>-19.309154510498</t>
  </si>
  <si>
    <t>-38.3977584838867</t>
  </si>
  <si>
    <t>64.2706146240234</t>
  </si>
  <si>
    <t>-20.9443893432617</t>
  </si>
  <si>
    <t>-42.4733428955078</t>
  </si>
  <si>
    <t>58.0840072631836</t>
  </si>
  <si>
    <t>-21.2893772125244</t>
  </si>
  <si>
    <t>-37.6550979614258</t>
  </si>
  <si>
    <t>60.908519744873</t>
  </si>
  <si>
    <t>-20.2326812744141</t>
  </si>
  <si>
    <t>-47.790641784668</t>
  </si>
  <si>
    <t>59.1552314758301</t>
  </si>
  <si>
    <t>-24.8559913635254</t>
  </si>
  <si>
    <t>-50.6557846069336</t>
  </si>
  <si>
    <t>59.8997573852539</t>
  </si>
  <si>
    <t>-23.159215927124</t>
  </si>
  <si>
    <t>-47.3453788757324</t>
  </si>
  <si>
    <t>58.0397453308105</t>
  </si>
  <si>
    <t>-24.5022220611572</t>
  </si>
  <si>
    <t>-45.8309211730957</t>
  </si>
  <si>
    <t>57.6855087280273</t>
  </si>
  <si>
    <t>-29.2810459136963</t>
  </si>
  <si>
    <t>-47.2329177856445</t>
  </si>
  <si>
    <t>60.5469284057617</t>
  </si>
  <si>
    <t>-26.6060485839844</t>
  </si>
  <si>
    <t>-44.2416229248047</t>
  </si>
  <si>
    <t>55.6700325012207</t>
  </si>
  <si>
    <t>-32.3534965515137</t>
  </si>
  <si>
    <t>-51.3765869140625</t>
  </si>
  <si>
    <t>62.869312286377</t>
  </si>
  <si>
    <t>-35.6046447753906</t>
  </si>
  <si>
    <t>-50.4439010620117</t>
  </si>
  <si>
    <t>60.2760620117188</t>
  </si>
  <si>
    <t>-28.7558536529541</t>
  </si>
  <si>
    <t>-53.1069221496582</t>
  </si>
  <si>
    <t>63.70458984375</t>
  </si>
  <si>
    <t>-37.4607315063477</t>
  </si>
  <si>
    <t>-49.6226844787598</t>
  </si>
  <si>
    <t>57.3964157104492</t>
  </si>
  <si>
    <t>-28.2480049133301</t>
  </si>
  <si>
    <t>-35.3801956176758</t>
  </si>
  <si>
    <t>58.1313400268555</t>
  </si>
  <si>
    <t>-32.5670013427734</t>
  </si>
  <si>
    <t>-35.2992553710938</t>
  </si>
  <si>
    <t>59.4164047241211</t>
  </si>
  <si>
    <t>-24.3598918914795</t>
  </si>
  <si>
    <t>-35.9837875366211</t>
  </si>
  <si>
    <t>58.7905082702637</t>
  </si>
  <si>
    <t>-24.9329853057861</t>
  </si>
  <si>
    <t>-38.6384468078613</t>
  </si>
  <si>
    <t>52.409912109375</t>
  </si>
  <si>
    <t>-28.2372436523438</t>
  </si>
  <si>
    <t>-43.1576232910156</t>
  </si>
  <si>
    <t>52.8761520385742</t>
  </si>
  <si>
    <t>-32.3294906616211</t>
  </si>
  <si>
    <t>-39.8691864013672</t>
  </si>
  <si>
    <t>51.3207893371582</t>
  </si>
  <si>
    <t>-32.9924545288086</t>
  </si>
  <si>
    <t>-36.9765319824219</t>
  </si>
  <si>
    <t>54.2825508117676</t>
  </si>
  <si>
    <t>-30.7462406158447</t>
  </si>
  <si>
    <t>-41.5385589599609</t>
  </si>
  <si>
    <t>51.6744766235352</t>
  </si>
  <si>
    <t>-34.4638023376465</t>
  </si>
  <si>
    <t>-45.3041763305664</t>
  </si>
  <si>
    <t>55.4591903686523</t>
  </si>
  <si>
    <t>-37.9168930053711</t>
  </si>
  <si>
    <t>-47.8113822937012</t>
  </si>
  <si>
    <t>53.2076644897461</t>
  </si>
  <si>
    <t>-17.2854061126709</t>
  </si>
  <si>
    <t>-35.4025192260742</t>
  </si>
  <si>
    <t>71.1544189453125</t>
  </si>
  <si>
    <t>-14.3567600250244</t>
  </si>
  <si>
    <t>-40.9146385192871</t>
  </si>
  <si>
    <t>74.9272003173828</t>
  </si>
  <si>
    <t>-18.7039241790771</t>
  </si>
  <si>
    <t>-40.8434219360352</t>
  </si>
  <si>
    <t>67.6782073974609</t>
  </si>
  <si>
    <t>-18.4098625183105</t>
  </si>
  <si>
    <t>-43.2175559997559</t>
  </si>
  <si>
    <t>71.6443481445312</t>
  </si>
  <si>
    <t>-19.712215423584</t>
  </si>
  <si>
    <t>-45.8220825195312</t>
  </si>
  <si>
    <t>65.2235260009766</t>
  </si>
  <si>
    <t>-29.8444156646729</t>
  </si>
  <si>
    <t>22.7792129516602</t>
  </si>
  <si>
    <t>-20.5192527770996</t>
  </si>
  <si>
    <t>-23.0270118713379</t>
  </si>
  <si>
    <t>42.6058578491211</t>
  </si>
  <si>
    <t>-11.2143716812134</t>
  </si>
  <si>
    <t>S_orbital-H_Shaped</t>
  </si>
  <si>
    <t>-34.4720153808594</t>
  </si>
  <si>
    <t>37.7580528259277</t>
  </si>
  <si>
    <t>-8.7837495803833</t>
  </si>
  <si>
    <t>-37.9986801147461</t>
  </si>
  <si>
    <t>26.9673767089844</t>
  </si>
  <si>
    <t>-15.9222822189331</t>
  </si>
  <si>
    <t>-24.2094249725342</t>
  </si>
  <si>
    <t>32.0409660339355</t>
  </si>
  <si>
    <t>-10.0744686126709</t>
  </si>
  <si>
    <t>-19.3463897705078</t>
  </si>
  <si>
    <t>24.2205924987793</t>
  </si>
  <si>
    <t>-17.067455291748</t>
  </si>
  <si>
    <t>-17.0005302429199</t>
  </si>
  <si>
    <t>35.4176216125488</t>
  </si>
  <si>
    <t>-20.6917552947998</t>
  </si>
  <si>
    <t>-40.2093734741211</t>
  </si>
  <si>
    <t>35.3255577087402</t>
  </si>
  <si>
    <t>-12.8338565826416</t>
  </si>
  <si>
    <t>-38.8310470581055</t>
  </si>
  <si>
    <t>40.8500175476074</t>
  </si>
  <si>
    <t>-12.557710647583</t>
  </si>
  <si>
    <t>-32.5466384887695</t>
  </si>
  <si>
    <t>42.9569778442383</t>
  </si>
  <si>
    <t>-11.3815612792969</t>
  </si>
  <si>
    <t>-28.3608360290527</t>
  </si>
  <si>
    <t>39.693977355957</t>
  </si>
  <si>
    <t>-9.95764255523682</t>
  </si>
  <si>
    <t>-28.2114772796631</t>
  </si>
  <si>
    <t>45.7091064453125</t>
  </si>
  <si>
    <t>-11.2292804718018</t>
  </si>
  <si>
    <t>-42.16064453125</t>
  </si>
  <si>
    <t>25.0333881378174</t>
  </si>
  <si>
    <t>-14.3329219818115</t>
  </si>
  <si>
    <t>-42.5096702575684</t>
  </si>
  <si>
    <t>29.0833854675293</t>
  </si>
  <si>
    <t>-14.4846439361572</t>
  </si>
  <si>
    <t>-33.971019744873</t>
  </si>
  <si>
    <t>26.6019077301025</t>
  </si>
  <si>
    <t>-18.640604019165</t>
  </si>
  <si>
    <t>-29.1988162994385</t>
  </si>
  <si>
    <t>34.8816337585449</t>
  </si>
  <si>
    <t>-7.84323406219482</t>
  </si>
  <si>
    <t>-23.5366649627686</t>
  </si>
  <si>
    <t>37.3148040771484</t>
  </si>
  <si>
    <t>-10.8384246826172</t>
  </si>
  <si>
    <t>-36.1710891723633</t>
  </si>
  <si>
    <t>31.5835227966309</t>
  </si>
  <si>
    <t>-10.9062156677246</t>
  </si>
  <si>
    <t>-31.1308479309082</t>
  </si>
  <si>
    <t>31.2339668273926</t>
  </si>
  <si>
    <t>-13.2604570388794</t>
  </si>
  <si>
    <t>-27.3259010314941</t>
  </si>
  <si>
    <t>28.4017219543457</t>
  </si>
  <si>
    <t>-15.0909147262573</t>
  </si>
  <si>
    <t>-19.9556102752686</t>
  </si>
  <si>
    <t>34.294734954834</t>
  </si>
  <si>
    <t>-14.5941333770752</t>
  </si>
  <si>
    <t>-21.5358619689941</t>
  </si>
  <si>
    <t>39.1657791137695</t>
  </si>
  <si>
    <t>-16.7062587738037</t>
  </si>
  <si>
    <t>-24.5860824584961</t>
  </si>
  <si>
    <t>23.5880012512207</t>
  </si>
  <si>
    <t>-16.2159061431885</t>
  </si>
  <si>
    <t>-21.0994453430176</t>
  </si>
  <si>
    <t>28.1952266693115</t>
  </si>
  <si>
    <t>-13.0811252593994</t>
  </si>
  <si>
    <t>-19.3693313598633</t>
  </si>
  <si>
    <t>29.9923286437988</t>
  </si>
  <si>
    <t>-19.0369873046875</t>
  </si>
  <si>
    <t>-27.8410606384277</t>
  </si>
  <si>
    <t>55.0628967285156</t>
  </si>
  <si>
    <t>-11.6010713577271</t>
  </si>
  <si>
    <t>G_and_S_frontomargin</t>
  </si>
  <si>
    <t>-22.1675395965576</t>
  </si>
  <si>
    <t>49.9840927124023</t>
  </si>
  <si>
    <t>-11.6081581115723</t>
  </si>
  <si>
    <t>-17.4343338012695</t>
  </si>
  <si>
    <t>45.331657409668</t>
  </si>
  <si>
    <t>-14.7125883102417</t>
  </si>
  <si>
    <t>-26.7875709533691</t>
  </si>
  <si>
    <t>18.3161811828613</t>
  </si>
  <si>
    <t>-22.9202613830566</t>
  </si>
  <si>
    <t>-22.3013000488281</t>
  </si>
  <si>
    <t>18.9133110046387</t>
  </si>
  <si>
    <t>-18.7080135345459</t>
  </si>
  <si>
    <t>-53.4720687866211</t>
  </si>
  <si>
    <t>-22.4868392944336</t>
  </si>
  <si>
    <t>-4.51715564727783</t>
  </si>
  <si>
    <t>S_temporal_sup</t>
  </si>
  <si>
    <t>-62.5306701660156</t>
  </si>
  <si>
    <t>-33.9422950744629</t>
  </si>
  <si>
    <t>4.64712190628052</t>
  </si>
  <si>
    <t>-53.6193618774414</t>
  </si>
  <si>
    <t>-39.2177810668945</t>
  </si>
  <si>
    <t>-7.17697143554688</t>
  </si>
  <si>
    <t>-58.0943603515625</t>
  </si>
  <si>
    <t>-14.4036998748779</t>
  </si>
  <si>
    <t>-5.38001823425293</t>
  </si>
  <si>
    <t>-59.1546859741211</t>
  </si>
  <si>
    <t>-28.7625160217285</t>
  </si>
  <si>
    <t>-0.981813788414001</t>
  </si>
  <si>
    <t>-49.3315238952637</t>
  </si>
  <si>
    <t>-36.0982933044434</t>
  </si>
  <si>
    <t>-0.401051938533783</t>
  </si>
  <si>
    <t>-46.7032165527344</t>
  </si>
  <si>
    <t>-30.7766151428223</t>
  </si>
  <si>
    <t>-7.10383081436157</t>
  </si>
  <si>
    <t>-49.3059272766113</t>
  </si>
  <si>
    <t>-21.2614555358887</t>
  </si>
  <si>
    <t>-13.0421237945557</t>
  </si>
  <si>
    <t>-55.0875129699707</t>
  </si>
  <si>
    <t>-28.3909301757812</t>
  </si>
  <si>
    <t>-12.3611660003662</t>
  </si>
  <si>
    <t>-60.5536613464355</t>
  </si>
  <si>
    <t>-21.2207164764404</t>
  </si>
  <si>
    <t>-2.69258975982666</t>
  </si>
  <si>
    <t>-55.678882598877</t>
  </si>
  <si>
    <t>-18.4237689971924</t>
  </si>
  <si>
    <t>-4.28337955474854</t>
  </si>
  <si>
    <t>-61.9346694946289</t>
  </si>
  <si>
    <t>-17.3231239318848</t>
  </si>
  <si>
    <t>-2.09435391426086</t>
  </si>
  <si>
    <t>-62.3991012573242</t>
  </si>
  <si>
    <t>-13.3249998092651</t>
  </si>
  <si>
    <t>-1.03951561450958</t>
  </si>
  <si>
    <t>-65.6491775512695</t>
  </si>
  <si>
    <t>-30.0438423156738</t>
  </si>
  <si>
    <t>4.88932085037231</t>
  </si>
  <si>
    <t>-61.6716804504395</t>
  </si>
  <si>
    <t>-31.4830322265625</t>
  </si>
  <si>
    <t>1.35391497612</t>
  </si>
  <si>
    <t>-65.3477935791016</t>
  </si>
  <si>
    <t>-27.1689643859863</t>
  </si>
  <si>
    <t>1.79025208950043</t>
  </si>
  <si>
    <t>-63.3931159973145</t>
  </si>
  <si>
    <t>-23.8386497497559</t>
  </si>
  <si>
    <t>-1.35819697380066</t>
  </si>
  <si>
    <t>-56.010368347168</t>
  </si>
  <si>
    <t>-25.8901271820068</t>
  </si>
  <si>
    <t>-2.95605421066284</t>
  </si>
  <si>
    <t>-58.5561103820801</t>
  </si>
  <si>
    <t>-42.1882095336914</t>
  </si>
  <si>
    <t>-5.16470336914062</t>
  </si>
  <si>
    <t>-53.5019111633301</t>
  </si>
  <si>
    <t>-41.907169342041</t>
  </si>
  <si>
    <t>-3.7834644317627</t>
  </si>
  <si>
    <t>-55.768383026123</t>
  </si>
  <si>
    <t>-34.7362480163574</t>
  </si>
  <si>
    <t>1.48774027824402</t>
  </si>
  <si>
    <t>-49.161003112793</t>
  </si>
  <si>
    <t>-40.7365951538086</t>
  </si>
  <si>
    <t>-1.26353764533997</t>
  </si>
  <si>
    <t>-48.5825538635254</t>
  </si>
  <si>
    <t>-38.686695098877</t>
  </si>
  <si>
    <t>-4.46874713897705</t>
  </si>
  <si>
    <t>-53.4322128295898</t>
  </si>
  <si>
    <t>-32.5345077514648</t>
  </si>
  <si>
    <t>-0.915609657764435</t>
  </si>
  <si>
    <t>-48.9902038574219</t>
  </si>
  <si>
    <t>-35.4977188110352</t>
  </si>
  <si>
    <t>-7.93908548355103</t>
  </si>
  <si>
    <t>-46.9433135986328</t>
  </si>
  <si>
    <t>-34.0492782592773</t>
  </si>
  <si>
    <t>-3.39905881881714</t>
  </si>
  <si>
    <t>-50.376148223877</t>
  </si>
  <si>
    <t>-29.6179294586182</t>
  </si>
  <si>
    <t>-2.96911954879761</t>
  </si>
  <si>
    <t>-48.4683456420898</t>
  </si>
  <si>
    <t>-26.2325439453125</t>
  </si>
  <si>
    <t>-5.54834175109863</t>
  </si>
  <si>
    <t>-49.4020156860352</t>
  </si>
  <si>
    <t>-21.4940185546875</t>
  </si>
  <si>
    <t>-8.19050121307373</t>
  </si>
  <si>
    <t>-51.0597152709961</t>
  </si>
  <si>
    <t>-17.5740756988525</t>
  </si>
  <si>
    <t>-9.05318164825439</t>
  </si>
  <si>
    <t>-53.5873489379883</t>
  </si>
  <si>
    <t>-20.8855590820312</t>
  </si>
  <si>
    <t>-15.7845487594604</t>
  </si>
  <si>
    <t>-47.5056648254395</t>
  </si>
  <si>
    <t>-25.759105682373</t>
  </si>
  <si>
    <t>-10.0756425857544</t>
  </si>
  <si>
    <t>-54.0634651184082</t>
  </si>
  <si>
    <t>-34.0863723754883</t>
  </si>
  <si>
    <t>-10.5689430236816</t>
  </si>
  <si>
    <t>-49.5957565307617</t>
  </si>
  <si>
    <t>-30.009220123291</t>
  </si>
  <si>
    <t>-10.8873109817505</t>
  </si>
  <si>
    <t>-51.345947265625</t>
  </si>
  <si>
    <t>-25.3026237487793</t>
  </si>
  <si>
    <t>-13.4203948974609</t>
  </si>
  <si>
    <t>-57.4907112121582</t>
  </si>
  <si>
    <t>-23.6035594940186</t>
  </si>
  <si>
    <t>-14.7270336151123</t>
  </si>
  <si>
    <t>-57.9478073120117</t>
  </si>
  <si>
    <t>-38.6358413696289</t>
  </si>
  <si>
    <t>-9.54889106750488</t>
  </si>
  <si>
    <t>-62.2461547851562</t>
  </si>
  <si>
    <t>-26.6048889160156</t>
  </si>
  <si>
    <t>-12.9789762496948</t>
  </si>
  <si>
    <t>G_temporal_middle</t>
  </si>
  <si>
    <t>-63.7616882324219</t>
  </si>
  <si>
    <t>-21.5208683013916</t>
  </si>
  <si>
    <t>-14.6878604888916</t>
  </si>
  <si>
    <t>-59.2653121948242</t>
  </si>
  <si>
    <t>-32.6260185241699</t>
  </si>
  <si>
    <t>-12.6455821990967</t>
  </si>
  <si>
    <t>-35.0742225646973</t>
  </si>
  <si>
    <t>-24.9450187683105</t>
  </si>
  <si>
    <t>-10.8157176971436</t>
  </si>
  <si>
    <t>-22.0529270172119</t>
  </si>
  <si>
    <t>-22.1471748352051</t>
  </si>
  <si>
    <t>-22.1583957672119</t>
  </si>
  <si>
    <t>-34.156665802002</t>
  </si>
  <si>
    <t>-13.0649108886719</t>
  </si>
  <si>
    <t>-25.6914730072021</t>
  </si>
  <si>
    <t>-35.8692016601562</t>
  </si>
  <si>
    <t>-26.8487586975098</t>
  </si>
  <si>
    <t>-17.89137840271</t>
  </si>
  <si>
    <t>-22.1277484893799</t>
  </si>
  <si>
    <t>-16.340856552124</t>
  </si>
  <si>
    <t>-12.155969619751</t>
  </si>
  <si>
    <t>-33.0791130065918</t>
  </si>
  <si>
    <t>-2.4115891456604</t>
  </si>
  <si>
    <t>-21.8171501159668</t>
  </si>
  <si>
    <t>-28.5226631164551</t>
  </si>
  <si>
    <t>-11.6788768768311</t>
  </si>
  <si>
    <t>-13.6036558151245</t>
  </si>
  <si>
    <t>-38.8266334533691</t>
  </si>
  <si>
    <t>-19.1977424621582</t>
  </si>
  <si>
    <t>-17.9424095153809</t>
  </si>
  <si>
    <t>-31.3286399841309</t>
  </si>
  <si>
    <t>-7.16865825653076</t>
  </si>
  <si>
    <t>-19.1402111053467</t>
  </si>
  <si>
    <t>-27.2507209777832</t>
  </si>
  <si>
    <t>-4.04999446868896</t>
  </si>
  <si>
    <t>-30.1937828063965</t>
  </si>
  <si>
    <t>-28.1251068115234</t>
  </si>
  <si>
    <t>-18.9073104858398</t>
  </si>
  <si>
    <t>-25.8307094573975</t>
  </si>
  <si>
    <t>-21.5294494628906</t>
  </si>
  <si>
    <t>-7.86957788467407</t>
  </si>
  <si>
    <t>-30.9195404052734</t>
  </si>
  <si>
    <t>-26.4703826904297</t>
  </si>
  <si>
    <t>-23.1162986755371</t>
  </si>
  <si>
    <t>-11.4745807647705</t>
  </si>
  <si>
    <t>-39.5803909301758</t>
  </si>
  <si>
    <t>-26.8439521789551</t>
  </si>
  <si>
    <t>-14.1958160400391</t>
  </si>
  <si>
    <t>-28.8536891937256</t>
  </si>
  <si>
    <t>-25.0861587524414</t>
  </si>
  <si>
    <t>-20.9585590362549</t>
  </si>
  <si>
    <t>-28.7508239746094</t>
  </si>
  <si>
    <t>-20.8142127990723</t>
  </si>
  <si>
    <t>-11.6215019226074</t>
  </si>
  <si>
    <t>-28.6825828552246</t>
  </si>
  <si>
    <t>1.28357028961182</t>
  </si>
  <si>
    <t>-27.7303466796875</t>
  </si>
  <si>
    <t>-32.8273887634277</t>
  </si>
  <si>
    <t>-18.5627899169922</t>
  </si>
  <si>
    <t>-13.3530445098877</t>
  </si>
  <si>
    <t>-37.7747917175293</t>
  </si>
  <si>
    <t>-22.1742095947266</t>
  </si>
  <si>
    <t>-13.9891204833984</t>
  </si>
  <si>
    <t>-25.8505744934082</t>
  </si>
  <si>
    <t>-14.0708265304565</t>
  </si>
  <si>
    <t>-11.9801511764526</t>
  </si>
  <si>
    <t>-35.2558746337891</t>
  </si>
  <si>
    <t>-15.8303680419922</t>
  </si>
  <si>
    <t>-16.4137115478516</t>
  </si>
  <si>
    <t>-36.1646347045898</t>
  </si>
  <si>
    <t>-12.5626859664917</t>
  </si>
  <si>
    <t>-20.025447845459</t>
  </si>
  <si>
    <t>-36.8491363525391</t>
  </si>
  <si>
    <t>-16.2299709320068</t>
  </si>
  <si>
    <t>-21.9864368438721</t>
  </si>
  <si>
    <t>-30.62353515625</t>
  </si>
  <si>
    <t>-9.33486461639404</t>
  </si>
  <si>
    <t>-16.3412170410156</t>
  </si>
  <si>
    <t>-35.442024230957</t>
  </si>
  <si>
    <t>-9.25308609008789</t>
  </si>
  <si>
    <t>-23.716121673584</t>
  </si>
  <si>
    <t>-32.9579277038574</t>
  </si>
  <si>
    <t>-6.20896148681641</t>
  </si>
  <si>
    <t>-26.2511386871338</t>
  </si>
  <si>
    <t>-30.6534271240234</t>
  </si>
  <si>
    <t>-9.24982643127441</t>
  </si>
  <si>
    <t>-28.8845462799072</t>
  </si>
  <si>
    <t>-32.2408256530762</t>
  </si>
  <si>
    <t>-4.89704656600952</t>
  </si>
  <si>
    <t>-20.0537071228027</t>
  </si>
  <si>
    <t>-30.2326717376709</t>
  </si>
  <si>
    <t>-2.94283151626587</t>
  </si>
  <si>
    <t>-26.648365020752</t>
  </si>
  <si>
    <t>-25.4795112609863</t>
  </si>
  <si>
    <t>0.504187226295471</t>
  </si>
  <si>
    <t>-30.6256046295166</t>
  </si>
  <si>
    <t>35</t>
  </si>
  <si>
    <t>-38.1275100708008</t>
  </si>
  <si>
    <t>-23.3628425598145</t>
  </si>
  <si>
    <t>-18.3437633514404</t>
  </si>
  <si>
    <t>-31.3408241271973</t>
  </si>
  <si>
    <t>-16.2498416900635</t>
  </si>
  <si>
    <t>-25.9216861724854</t>
  </si>
  <si>
    <t>-34.7435493469238</t>
  </si>
  <si>
    <t>-19.8778190612793</t>
  </si>
  <si>
    <t>-22.1653900146484</t>
  </si>
  <si>
    <t>-32.0472640991211</t>
  </si>
  <si>
    <t>-22.8858642578125</t>
  </si>
  <si>
    <t>-21.8457927703857</t>
  </si>
  <si>
    <t>-24.8381481170654</t>
  </si>
  <si>
    <t>-20.4608573913574</t>
  </si>
  <si>
    <t>-24.0831985473633</t>
  </si>
  <si>
    <t>-24.4658050537109</t>
  </si>
  <si>
    <t>-6.17651271820068</t>
  </si>
  <si>
    <t>-31.539098739624</t>
  </si>
  <si>
    <t>-27.1396484375</t>
  </si>
  <si>
    <t>-11.8284921646118</t>
  </si>
  <si>
    <t>-29.77805519104</t>
  </si>
  <si>
    <t>-24.0385055541992</t>
  </si>
  <si>
    <t>-0.855125308036804</t>
  </si>
  <si>
    <t>-33.6748733520508</t>
  </si>
  <si>
    <t>-21.1671962738037</t>
  </si>
  <si>
    <t>-15.2902727127075</t>
  </si>
  <si>
    <t>-26.7032108306885</t>
  </si>
  <si>
    <t>-23.4867305755615</t>
  </si>
  <si>
    <t>-13.4554195404053</t>
  </si>
  <si>
    <t>-28.6989707946777</t>
  </si>
  <si>
    <t>-37.586742401123</t>
  </si>
  <si>
    <t>24.3365802764893</t>
  </si>
  <si>
    <t>24.5615921020508</t>
  </si>
  <si>
    <t>S_front_inf</t>
  </si>
  <si>
    <t>-40.613208770752</t>
  </si>
  <si>
    <t>3.49091839790344</t>
  </si>
  <si>
    <t>47.6950569152832</t>
  </si>
  <si>
    <t>-36.4899101257324</t>
  </si>
  <si>
    <t>0.80284184217453</t>
  </si>
  <si>
    <t>30.9823970794678</t>
  </si>
  <si>
    <t>S_precentral-inf-part</t>
  </si>
  <si>
    <t>-49.7809257507324</t>
  </si>
  <si>
    <t>-0.147485256195068</t>
  </si>
  <si>
    <t>44.517749786377</t>
  </si>
  <si>
    <t>-49.7929458618164</t>
  </si>
  <si>
    <t>2.58816170692444</t>
  </si>
  <si>
    <t>28.9397430419922</t>
  </si>
  <si>
    <t>-47.6384239196777</t>
  </si>
  <si>
    <t>-2.1538188457489</t>
  </si>
  <si>
    <t>35.2789497375488</t>
  </si>
  <si>
    <t>-38.2410926818848</t>
  </si>
  <si>
    <t>3.47236776351929</t>
  </si>
  <si>
    <t>23.6334495544434</t>
  </si>
  <si>
    <t>-37.1523284912109</t>
  </si>
  <si>
    <t>14.875262260437</t>
  </si>
  <si>
    <t>22.5228500366211</t>
  </si>
  <si>
    <t>-33.8290672302246</t>
  </si>
  <si>
    <t>13.1925716400146</t>
  </si>
  <si>
    <t>28.3466854095459</t>
  </si>
  <si>
    <t>-37.4641647338867</t>
  </si>
  <si>
    <t>4.85147762298584</t>
  </si>
  <si>
    <t>38.8153686523438</t>
  </si>
  <si>
    <t>-38.6464538574219</t>
  </si>
  <si>
    <t>13.7291669845581</t>
  </si>
  <si>
    <t>35.7781028747559</t>
  </si>
  <si>
    <t>44</t>
  </si>
  <si>
    <t>-44.8956184387207</t>
  </si>
  <si>
    <t>23.2916851043701</t>
  </si>
  <si>
    <t>32.3351287841797</t>
  </si>
  <si>
    <t>-43.0930099487305</t>
  </si>
  <si>
    <t>21.159351348877</t>
  </si>
  <si>
    <t>19.1492671966553</t>
  </si>
  <si>
    <t>-53.8699645996094</t>
  </si>
  <si>
    <t>-3.65637540817261</t>
  </si>
  <si>
    <t>42.9020156860352</t>
  </si>
  <si>
    <t>-52.3257064819336</t>
  </si>
  <si>
    <t>-5.60417366027832</t>
  </si>
  <si>
    <t>46.3722152709961</t>
  </si>
  <si>
    <t>-49.2447509765625</t>
  </si>
  <si>
    <t>-0.897489249706268</t>
  </si>
  <si>
    <t>47.1045227050781</t>
  </si>
  <si>
    <t>-44.593318939209</t>
  </si>
  <si>
    <t>2.89218759536743</t>
  </si>
  <si>
    <t>44.7415237426758</t>
  </si>
  <si>
    <t>-44.939826965332</t>
  </si>
  <si>
    <t>1.34738516807556</t>
  </si>
  <si>
    <t>47.4236221313477</t>
  </si>
  <si>
    <t>-53.9489517211914</t>
  </si>
  <si>
    <t>-0.282449781894684</t>
  </si>
  <si>
    <t>35.2575531005859</t>
  </si>
  <si>
    <t>-53.9537124633789</t>
  </si>
  <si>
    <t>-2.13913798332214</t>
  </si>
  <si>
    <t>38.6387710571289</t>
  </si>
  <si>
    <t>-55.3955764770508</t>
  </si>
  <si>
    <t>2.95767498016357</t>
  </si>
  <si>
    <t>32.8550491333008</t>
  </si>
  <si>
    <t>-48.9856491088867</t>
  </si>
  <si>
    <t>-0.186431273818016</t>
  </si>
  <si>
    <t>31.4890327453613</t>
  </si>
  <si>
    <t>-43.0179405212402</t>
  </si>
  <si>
    <t>-0.5340895652771</t>
  </si>
  <si>
    <t>29.0562992095947</t>
  </si>
  <si>
    <t>-41.9161071777344</t>
  </si>
  <si>
    <t>-1.88043653964996</t>
  </si>
  <si>
    <t>32.4273262023926</t>
  </si>
  <si>
    <t>-43.6233329772949</t>
  </si>
  <si>
    <t>2.37115836143494</t>
  </si>
  <si>
    <t>26.2071685791016</t>
  </si>
  <si>
    <t>-36.5945816040039</t>
  </si>
  <si>
    <t>1.9284805059433</t>
  </si>
  <si>
    <t>27.1432552337646</t>
  </si>
  <si>
    <t>-50.7467231750488</t>
  </si>
  <si>
    <t>3.84001469612122</t>
  </si>
  <si>
    <t>25.5883045196533</t>
  </si>
  <si>
    <t>-45.5768661499023</t>
  </si>
  <si>
    <t>2.55839347839355</t>
  </si>
  <si>
    <t>22.7509574890137</t>
  </si>
  <si>
    <t>-40.6120758056641</t>
  </si>
  <si>
    <t>4.76939010620117</t>
  </si>
  <si>
    <t>20.6738109588623</t>
  </si>
  <si>
    <t>-33.7773513793945</t>
  </si>
  <si>
    <t>7.71297979354858</t>
  </si>
  <si>
    <t>25.7175483703613</t>
  </si>
  <si>
    <t>-33.2928123474121</t>
  </si>
  <si>
    <t>6.61081600189209</t>
  </si>
  <si>
    <t>29.4662780761719</t>
  </si>
  <si>
    <t>-40.3200073242188</t>
  </si>
  <si>
    <t>9.83821964263916</t>
  </si>
  <si>
    <t>21.6237735748291</t>
  </si>
  <si>
    <t>-36.3243446350098</t>
  </si>
  <si>
    <t>8.7463960647583</t>
  </si>
  <si>
    <t>23.1163520812988</t>
  </si>
  <si>
    <t>-33.9183883666992</t>
  </si>
  <si>
    <t>14.4091234207153</t>
  </si>
  <si>
    <t>24.7869300842285</t>
  </si>
  <si>
    <t>-35.7051124572754</t>
  </si>
  <si>
    <t>19.9214210510254</t>
  </si>
  <si>
    <t>23.1203098297119</t>
  </si>
  <si>
    <t>-35.5672760009766</t>
  </si>
  <si>
    <t>19.6753959655762</t>
  </si>
  <si>
    <t>27.1446990966797</t>
  </si>
  <si>
    <t>-42.0326194763184</t>
  </si>
  <si>
    <t>1.19556319713593</t>
  </si>
  <si>
    <t>40.5757713317871</t>
  </si>
  <si>
    <t>-38.1585998535156</t>
  </si>
  <si>
    <t>5.17475271224976</t>
  </si>
  <si>
    <t>43.0178298950195</t>
  </si>
  <si>
    <t>-48.3768844604492</t>
  </si>
  <si>
    <t>-1.82272934913635</t>
  </si>
  <si>
    <t>40.4469375610352</t>
  </si>
  <si>
    <t>-41.2152481079102</t>
  </si>
  <si>
    <t>-0.813650131225586</t>
  </si>
  <si>
    <t>36.8636932373047</t>
  </si>
  <si>
    <t>-37.4014511108398</t>
  </si>
  <si>
    <t>2.2258472442627</t>
  </si>
  <si>
    <t>34.9908599853516</t>
  </si>
  <si>
    <t>-39.9211044311523</t>
  </si>
  <si>
    <t>10.1756267547607</t>
  </si>
  <si>
    <t>41.6827926635742</t>
  </si>
  <si>
    <t>-37.8459968566895</t>
  </si>
  <si>
    <t>9.57294273376465</t>
  </si>
  <si>
    <t>37.0361328125</t>
  </si>
  <si>
    <t>-35.0378646850586</t>
  </si>
  <si>
    <t>7.51057529449463</t>
  </si>
  <si>
    <t>33.418399810791</t>
  </si>
  <si>
    <t>-41.2090034484863</t>
  </si>
  <si>
    <t>19.0526924133301</t>
  </si>
  <si>
    <t>34.258903503418</t>
  </si>
  <si>
    <t>-35.7500610351562</t>
  </si>
  <si>
    <t>13.6738004684448</t>
  </si>
  <si>
    <t>32.204216003418</t>
  </si>
  <si>
    <t>-38.530876159668</t>
  </si>
  <si>
    <t>18.7686042785645</t>
  </si>
  <si>
    <t>30.8722991943359</t>
  </si>
  <si>
    <t>-41.038272857666</t>
  </si>
  <si>
    <t>23.7999057769775</t>
  </si>
  <si>
    <t>28.2405395507812</t>
  </si>
  <si>
    <t>-42.0873565673828</t>
  </si>
  <si>
    <t>27.5873165130615</t>
  </si>
  <si>
    <t>26.2706489562988</t>
  </si>
  <si>
    <t>-42.9792366027832</t>
  </si>
  <si>
    <t>13.7904481887817</t>
  </si>
  <si>
    <t>23.0149555206299</t>
  </si>
  <si>
    <t>-46.8175086975098</t>
  </si>
  <si>
    <t>17.1581211090088</t>
  </si>
  <si>
    <t>21.2016334533691</t>
  </si>
  <si>
    <t>-40.0438652038574</t>
  </si>
  <si>
    <t>18.0839500427246</t>
  </si>
  <si>
    <t>20.7160739898682</t>
  </si>
  <si>
    <t>-37.7698173522949</t>
  </si>
  <si>
    <t>22.7503051757812</t>
  </si>
  <si>
    <t>20.6074600219727</t>
  </si>
  <si>
    <t>-40.1760940551758</t>
  </si>
  <si>
    <t>26.2388191223145</t>
  </si>
  <si>
    <t>19.2954521179199</t>
  </si>
  <si>
    <t>-41.0861282348633</t>
  </si>
  <si>
    <t>28.4679927825928</t>
  </si>
  <si>
    <t>22.954517364502</t>
  </si>
  <si>
    <t>-45.3376693725586</t>
  </si>
  <si>
    <t>31.8496952056885</t>
  </si>
  <si>
    <t>23.3939762115479</t>
  </si>
  <si>
    <t>-52.9707870483398</t>
  </si>
  <si>
    <t>-6.02545738220215</t>
  </si>
  <si>
    <t>38.7084426879883</t>
  </si>
  <si>
    <t>-55.989574432373</t>
  </si>
  <si>
    <t>-11.84010887146</t>
  </si>
  <si>
    <t>31.0501594543457</t>
  </si>
  <si>
    <t>43</t>
  </si>
  <si>
    <t>-58.5579833984375</t>
  </si>
  <si>
    <t>1.46617889404297</t>
  </si>
  <si>
    <t>26.0877170562744</t>
  </si>
  <si>
    <t>-48.5794639587402</t>
  </si>
  <si>
    <t>-17.4326553344727</t>
  </si>
  <si>
    <t>34.4165267944336</t>
  </si>
  <si>
    <t>-45.5356941223145</t>
  </si>
  <si>
    <t>-8.77841281890869</t>
  </si>
  <si>
    <t>27.2543601989746</t>
  </si>
  <si>
    <t>-51.2732849121094</t>
  </si>
  <si>
    <t>-8.44582176208496</t>
  </si>
  <si>
    <t>21.3008480072021</t>
  </si>
  <si>
    <t>-56.963695526123</t>
  </si>
  <si>
    <t>-1.45208883285522</t>
  </si>
  <si>
    <t>33.5490646362305</t>
  </si>
  <si>
    <t>-62.4789505004883</t>
  </si>
  <si>
    <t>-8.93745231628418</t>
  </si>
  <si>
    <t>26.0517692565918</t>
  </si>
  <si>
    <t>-57.6889152526855</t>
  </si>
  <si>
    <t>-9.13770198822021</t>
  </si>
  <si>
    <t>16.9173221588135</t>
  </si>
  <si>
    <t>G_and_S_subcentral</t>
  </si>
  <si>
    <t>-61.9385681152344</t>
  </si>
  <si>
    <t>-8.67388820648193</t>
  </si>
  <si>
    <t>10.8131647109985</t>
  </si>
  <si>
    <t>-59.4907722473145</t>
  </si>
  <si>
    <t>1.08097326755524</t>
  </si>
  <si>
    <t>17.8425693511963</t>
  </si>
  <si>
    <t>-45.9999504089355</t>
  </si>
  <si>
    <t>-9.99973678588867</t>
  </si>
  <si>
    <t>36.6633262634277</t>
  </si>
  <si>
    <t>-50.3661499023438</t>
  </si>
  <si>
    <t>-7.92640209197998</t>
  </si>
  <si>
    <t>41.8288764953613</t>
  </si>
  <si>
    <t>-42.4235649108887</t>
  </si>
  <si>
    <t>-10.5296201705933</t>
  </si>
  <si>
    <t>30.9750480651855</t>
  </si>
  <si>
    <t>-48.789134979248</t>
  </si>
  <si>
    <t>-7.27376651763916</t>
  </si>
  <si>
    <t>33.3902320861816</t>
  </si>
  <si>
    <t>-44.9093627929688</t>
  </si>
  <si>
    <t>-14.1155319213867</t>
  </si>
  <si>
    <t>28.421594619751</t>
  </si>
  <si>
    <t>-51.9547424316406</t>
  </si>
  <si>
    <t>-14.7306547164917</t>
  </si>
  <si>
    <t>32.5385818481445</t>
  </si>
  <si>
    <t>-49.0123062133789</t>
  </si>
  <si>
    <t>-12.9272003173828</t>
  </si>
  <si>
    <t>26.6237735748291</t>
  </si>
  <si>
    <t>-55.9522171020508</t>
  </si>
  <si>
    <t>-14.8593235015869</t>
  </si>
  <si>
    <t>40.1837997436523</t>
  </si>
  <si>
    <t>-50.8613204956055</t>
  </si>
  <si>
    <t>-5.07133483886719</t>
  </si>
  <si>
    <t>30.5243129730225</t>
  </si>
  <si>
    <t>-55.3078231811523</t>
  </si>
  <si>
    <t>-3.94651746749878</t>
  </si>
  <si>
    <t>36.1644592285156</t>
  </si>
  <si>
    <t>-52.9677810668945</t>
  </si>
  <si>
    <t>-12.0689287185669</t>
  </si>
  <si>
    <t>25.3493576049805</t>
  </si>
  <si>
    <t>-48.2038955688477</t>
  </si>
  <si>
    <t>-8.40161895751953</t>
  </si>
  <si>
    <t>24.0960884094238</t>
  </si>
  <si>
    <t>-52.5268974304199</t>
  </si>
  <si>
    <t>-4.11286449432373</t>
  </si>
  <si>
    <t>26.8030548095703</t>
  </si>
  <si>
    <t>-54.0967330932617</t>
  </si>
  <si>
    <t>-3.25751757621765</t>
  </si>
  <si>
    <t>23.3890743255615</t>
  </si>
  <si>
    <t>-57.7906684875488</t>
  </si>
  <si>
    <t>0.429065555334091</t>
  </si>
  <si>
    <t>29.9748382568359</t>
  </si>
  <si>
    <t>-59.693675994873</t>
  </si>
  <si>
    <t>-9.4313383102417</t>
  </si>
  <si>
    <t>29.2842712402344</t>
  </si>
  <si>
    <t>-54.4511337280273</t>
  </si>
  <si>
    <t>-8.65301418304443</t>
  </si>
  <si>
    <t>19.2193260192871</t>
  </si>
  <si>
    <t>-55.6273574829102</t>
  </si>
  <si>
    <t>-2.81136107444763</t>
  </si>
  <si>
    <t>20.0904788970947</t>
  </si>
  <si>
    <t>-57.2401123046875</t>
  </si>
  <si>
    <t>-11.1107568740845</t>
  </si>
  <si>
    <t>23.9431819915771</t>
  </si>
  <si>
    <t>-60.7864151000977</t>
  </si>
  <si>
    <t>-9.80709934234619</t>
  </si>
  <si>
    <t>21.3490600585938</t>
  </si>
  <si>
    <t>-63.3654861450195</t>
  </si>
  <si>
    <t>-9.91378974914551</t>
  </si>
  <si>
    <t>17.958251953125</t>
  </si>
  <si>
    <t>-56.906494140625</t>
  </si>
  <si>
    <t>-3.41354370117188</t>
  </si>
  <si>
    <t>16.621711730957</t>
  </si>
  <si>
    <t>-59.2622756958008</t>
  </si>
  <si>
    <t>1.82101500034332</t>
  </si>
  <si>
    <t>22.2454719543457</t>
  </si>
  <si>
    <t>-63.3603820800781</t>
  </si>
  <si>
    <t>-12.5321054458618</t>
  </si>
  <si>
    <t>14.6113557815552</t>
  </si>
  <si>
    <t>-61.2252616882324</t>
  </si>
  <si>
    <t>-8.92718505859375</t>
  </si>
  <si>
    <t>13.978175163269</t>
  </si>
  <si>
    <t>-58.56103515625</t>
  </si>
  <si>
    <t>-4.33302974700928</t>
  </si>
  <si>
    <t>13.4015712738037</t>
  </si>
  <si>
    <t>-56.0143737792969</t>
  </si>
  <si>
    <t>5.36220550537109</t>
  </si>
  <si>
    <t>29.2967376708984</t>
  </si>
  <si>
    <t>-44.1553153991699</t>
  </si>
  <si>
    <t>-54.018627166748</t>
  </si>
  <si>
    <t>21.9689292907715</t>
  </si>
  <si>
    <t>39</t>
  </si>
  <si>
    <t>-41.7339210510254</t>
  </si>
  <si>
    <t>-63.6924743652344</t>
  </si>
  <si>
    <t>33.837833404541</t>
  </si>
  <si>
    <t>-37.9073295593262</t>
  </si>
  <si>
    <t>-59.5959243774414</t>
  </si>
  <si>
    <t>26.0267639160156</t>
  </si>
  <si>
    <t>-48.0685234069824</t>
  </si>
  <si>
    <t>-59.3290596008301</t>
  </si>
  <si>
    <t>28.3917121887207</t>
  </si>
  <si>
    <t>-53.6243896484375</t>
  </si>
  <si>
    <t>-52.9043388366699</t>
  </si>
  <si>
    <t>18.3700008392334</t>
  </si>
  <si>
    <t>-41.6629943847656</t>
  </si>
  <si>
    <t>-65.3684844970703</t>
  </si>
  <si>
    <t>17.7660427093506</t>
  </si>
  <si>
    <t>-43.6422996520996</t>
  </si>
  <si>
    <t>-49.6848182678223</t>
  </si>
  <si>
    <t>12.923957824707</t>
  </si>
  <si>
    <t>-39.687385559082</t>
  </si>
  <si>
    <t>-57.6909370422363</t>
  </si>
  <si>
    <t>14.5251436233521</t>
  </si>
  <si>
    <t>-50.0453147888184</t>
  </si>
  <si>
    <t>-57.7649765014648</t>
  </si>
  <si>
    <t>8.76814842224121</t>
  </si>
  <si>
    <t>-46.748966217041</t>
  </si>
  <si>
    <t>-63.3482475280762</t>
  </si>
  <si>
    <t>35.0075836181641</t>
  </si>
  <si>
    <t>-44.6784439086914</t>
  </si>
  <si>
    <t>-61.2038383483887</t>
  </si>
  <si>
    <t>31.2436637878418</t>
  </si>
  <si>
    <t>-38.3942489624023</t>
  </si>
  <si>
    <t>-63.937328338623</t>
  </si>
  <si>
    <t>26.8695220947266</t>
  </si>
  <si>
    <t>-39.5118293762207</t>
  </si>
  <si>
    <t>-61.723014831543</t>
  </si>
  <si>
    <t>30.0727634429932</t>
  </si>
  <si>
    <t>-42.4743423461914</t>
  </si>
  <si>
    <t>-58.6384887695312</t>
  </si>
  <si>
    <t>27.4001064300537</t>
  </si>
  <si>
    <t>-40.5601921081543</t>
  </si>
  <si>
    <t>-55.9647750854492</t>
  </si>
  <si>
    <t>24.0273132324219</t>
  </si>
  <si>
    <t>-45.4036102294922</t>
  </si>
  <si>
    <t>-56.5119247436523</t>
  </si>
  <si>
    <t>25.2031269073486</t>
  </si>
  <si>
    <t>-48.9515914916992</t>
  </si>
  <si>
    <t>-54.8594589233398</t>
  </si>
  <si>
    <t>23.418924331665</t>
  </si>
  <si>
    <t>-48.3030319213867</t>
  </si>
  <si>
    <t>-52.2856025695801</t>
  </si>
  <si>
    <t>20.9790096282959</t>
  </si>
  <si>
    <t>-58.3452262878418</t>
  </si>
  <si>
    <t>-51.9257621765137</t>
  </si>
  <si>
    <t>15.9700336456299</t>
  </si>
  <si>
    <t>-42.0287704467773</t>
  </si>
  <si>
    <t>-65.9759140014648</t>
  </si>
  <si>
    <t>22.8520965576172</t>
  </si>
  <si>
    <t>-53.8885498046875</t>
  </si>
  <si>
    <t>-49.6256523132324</t>
  </si>
  <si>
    <t>14.2696943283081</t>
  </si>
  <si>
    <t>-42.8496360778809</t>
  </si>
  <si>
    <t>-51.4419479370117</t>
  </si>
  <si>
    <t>18.0488796234131</t>
  </si>
  <si>
    <t>-48.1186752319336</t>
  </si>
  <si>
    <t>-50.169849395752</t>
  </si>
  <si>
    <t>16.342601776123</t>
  </si>
  <si>
    <t>-48.935604095459</t>
  </si>
  <si>
    <t>-47.4752082824707</t>
  </si>
  <si>
    <t>12.218487739563</t>
  </si>
  <si>
    <t>-45.6773109436035</t>
  </si>
  <si>
    <t>-48.6381301879883</t>
  </si>
  <si>
    <t>8.1246280670166</t>
  </si>
  <si>
    <t>-37.539192199707</t>
  </si>
  <si>
    <t>-58.4997482299805</t>
  </si>
  <si>
    <t>20.1514797210693</t>
  </si>
  <si>
    <t>-38.9470291137695</t>
  </si>
  <si>
    <t>-54.207202911377</t>
  </si>
  <si>
    <t>18.4900531768799</t>
  </si>
  <si>
    <t>-38.8463363647461</t>
  </si>
  <si>
    <t>-62.2656326293945</t>
  </si>
  <si>
    <t>21.6281547546387</t>
  </si>
  <si>
    <t>-39.869758605957</t>
  </si>
  <si>
    <t>-61.5858154296875</t>
  </si>
  <si>
    <t>16.1015720367432</t>
  </si>
  <si>
    <t>-43.8586044311523</t>
  </si>
  <si>
    <t>-60.968620300293</t>
  </si>
  <si>
    <t>12.1235494613647</t>
  </si>
  <si>
    <t>-44.6733703613281</t>
  </si>
  <si>
    <t>-53.5902214050293</t>
  </si>
  <si>
    <t>8.53530406951904</t>
  </si>
  <si>
    <t>-40.7330551147461</t>
  </si>
  <si>
    <t>-53.5968208312988</t>
  </si>
  <si>
    <t>13.0975770950317</t>
  </si>
  <si>
    <t>-44.9394607543945</t>
  </si>
  <si>
    <t>-57.8217239379883</t>
  </si>
  <si>
    <t>11.6731367111206</t>
  </si>
  <si>
    <t>-49.6803550720215</t>
  </si>
  <si>
    <t>-62.3621826171875</t>
  </si>
  <si>
    <t>11.3168363571167</t>
  </si>
  <si>
    <t>-9.79568004608154</t>
  </si>
  <si>
    <t>-46.7596588134766</t>
  </si>
  <si>
    <t>6.50050449371338</t>
  </si>
  <si>
    <t>29</t>
  </si>
  <si>
    <t>-14.7507705688477</t>
  </si>
  <si>
    <t>-40.8011817932129</t>
  </si>
  <si>
    <t>-2.38609004020691</t>
  </si>
  <si>
    <t>27</t>
  </si>
  <si>
    <t>-16.9317932128906</t>
  </si>
  <si>
    <t>-38.4332275390625</t>
  </si>
  <si>
    <t>4.22816181182861</t>
  </si>
  <si>
    <t>-11.5955200195312</t>
  </si>
  <si>
    <t>-44.2167663574219</t>
  </si>
  <si>
    <t>1.51096558570862</t>
  </si>
  <si>
    <t>-21.1917629241943</t>
  </si>
  <si>
    <t>-39.0790824890137</t>
  </si>
  <si>
    <t>-7.08589315414429</t>
  </si>
  <si>
    <t>-26.1903495788574</t>
  </si>
  <si>
    <t>-38.5727462768555</t>
  </si>
  <si>
    <t>2.33403706550598</t>
  </si>
  <si>
    <t>-7.00252771377563</t>
  </si>
  <si>
    <t>-41.9692230224609</t>
  </si>
  <si>
    <t>6.14919567108154</t>
  </si>
  <si>
    <t>-11.0035066604614</t>
  </si>
  <si>
    <t>-41.298168182373</t>
  </si>
  <si>
    <t>4.52978420257568</t>
  </si>
  <si>
    <t>-10.4492435455322</t>
  </si>
  <si>
    <t>-45.9064331054688</t>
  </si>
  <si>
    <t>3.85942578315735</t>
  </si>
  <si>
    <t>-11.6601343154907</t>
  </si>
  <si>
    <t>-37.6795272827148</t>
  </si>
  <si>
    <t>4.98398351669312</t>
  </si>
  <si>
    <t>-14.8018007278442</t>
  </si>
  <si>
    <t>-41.3748779296875</t>
  </si>
  <si>
    <t>3.1421844959259</t>
  </si>
  <si>
    <t>-17.8918991088867</t>
  </si>
  <si>
    <t>-41.7261352539062</t>
  </si>
  <si>
    <t>1.6176073551178</t>
  </si>
  <si>
    <t>-12.775860786438</t>
  </si>
  <si>
    <t>-42.3538131713867</t>
  </si>
  <si>
    <t>-0.549308478832245</t>
  </si>
  <si>
    <t>-14.770977973938</t>
  </si>
  <si>
    <t>-41.7824478149414</t>
  </si>
  <si>
    <t>-5.97034358978271</t>
  </si>
  <si>
    <t>-18.4204139709473</t>
  </si>
  <si>
    <t>-40.230094909668</t>
  </si>
  <si>
    <t>-4.47196960449219</t>
  </si>
  <si>
    <t>-14.8045091629028</t>
  </si>
  <si>
    <t>-38.9429244995117</t>
  </si>
  <si>
    <t>-8.25784301757812</t>
  </si>
  <si>
    <t>-16.0464420318604</t>
  </si>
  <si>
    <t>-36.5646743774414</t>
  </si>
  <si>
    <t>-10.3952579498291</t>
  </si>
  <si>
    <t>-21.4843845367432</t>
  </si>
  <si>
    <t>-38.5601844787598</t>
  </si>
  <si>
    <t>3.59293413162231</t>
  </si>
  <si>
    <t>-21.74582862854</t>
  </si>
  <si>
    <t>-41.7352981567383</t>
  </si>
  <si>
    <t>0.15805795788765</t>
  </si>
  <si>
    <t>-15.9178485870361</t>
  </si>
  <si>
    <t>-35.809253692627</t>
  </si>
  <si>
    <t>1.85956537723541</t>
  </si>
  <si>
    <t>-21.0709018707275</t>
  </si>
  <si>
    <t>-35.9025344848633</t>
  </si>
  <si>
    <t>0.248841255903244</t>
  </si>
  <si>
    <t>-25.7982234954834</t>
  </si>
  <si>
    <t>-35.385612487793</t>
  </si>
  <si>
    <t>-0.998509407043457</t>
  </si>
  <si>
    <t>-25.78293800354</t>
  </si>
  <si>
    <t>-41.3614501953125</t>
  </si>
  <si>
    <t>-2.14963555335999</t>
  </si>
  <si>
    <t>-30.2269172668457</t>
  </si>
  <si>
    <t>-38.4179916381836</t>
  </si>
  <si>
    <t>-0.129669576883316</t>
  </si>
  <si>
    <t>-48.9164924621582</t>
  </si>
  <si>
    <t>7.1885085105896</t>
  </si>
  <si>
    <t>0.984780669212341</t>
  </si>
  <si>
    <t>G_front_inf-Opercular</t>
  </si>
  <si>
    <t>-35.977180480957</t>
  </si>
  <si>
    <t>-9.68432807922363</t>
  </si>
  <si>
    <t>16.8708229064941</t>
  </si>
  <si>
    <t>-36.8107070922852</t>
  </si>
  <si>
    <t>-5.48596239089966</t>
  </si>
  <si>
    <t>6.31997203826904</t>
  </si>
  <si>
    <t>-41.2685623168945</t>
  </si>
  <si>
    <t>-11.4118518829346</t>
  </si>
  <si>
    <t>18.5397605895996</t>
  </si>
  <si>
    <t>-44.0012893676758</t>
  </si>
  <si>
    <t>-0.0856560990214348</t>
  </si>
  <si>
    <t>12.9844150543213</t>
  </si>
  <si>
    <t>-37.9019546508789</t>
  </si>
  <si>
    <t>3.15082454681396</t>
  </si>
  <si>
    <t>13.5301694869995</t>
  </si>
  <si>
    <t>-34.2096290588379</t>
  </si>
  <si>
    <t>-8.04223728179932</t>
  </si>
  <si>
    <t>11.6037626266479</t>
  </si>
  <si>
    <t>-32.3176651000977</t>
  </si>
  <si>
    <t>7.93452072143555</t>
  </si>
  <si>
    <t>12.9441347122192</t>
  </si>
  <si>
    <t>-49.3766975402832</t>
  </si>
  <si>
    <t>2.27288770675659</t>
  </si>
  <si>
    <t>5.07844734191895</t>
  </si>
  <si>
    <t>-40.0018692016602</t>
  </si>
  <si>
    <t>-17.2712268829346</t>
  </si>
  <si>
    <t>20.8304691314697</t>
  </si>
  <si>
    <t>-36.8973007202148</t>
  </si>
  <si>
    <t>-16.35231590271</t>
  </si>
  <si>
    <t>20.5852584838867</t>
  </si>
  <si>
    <t>-34.8619842529297</t>
  </si>
  <si>
    <t>-15.7549381256104</t>
  </si>
  <si>
    <t>18.4204483032227</t>
  </si>
  <si>
    <t>-38.3262825012207</t>
  </si>
  <si>
    <t>-10.6241874694824</t>
  </si>
  <si>
    <t>17.9768409729004</t>
  </si>
  <si>
    <t>-46.8654403686523</t>
  </si>
  <si>
    <t>-1.71337759494781</t>
  </si>
  <si>
    <t>11.272741317749</t>
  </si>
  <si>
    <t>-46.5687103271484</t>
  </si>
  <si>
    <t>4.15066385269165</t>
  </si>
  <si>
    <t>6.74416065216064</t>
  </si>
  <si>
    <t>-44.3977584838867</t>
  </si>
  <si>
    <t>-8.16838264465332</t>
  </si>
  <si>
    <t>12.3523769378662</t>
  </si>
  <si>
    <t>-43.4503974914551</t>
  </si>
  <si>
    <t>-6.25343894958496</t>
  </si>
  <si>
    <t>15.4931516647339</t>
  </si>
  <si>
    <t>-40.9372329711914</t>
  </si>
  <si>
    <t>-4.33350467681885</t>
  </si>
  <si>
    <t>17.2171096801758</t>
  </si>
  <si>
    <t>-43.1799278259277</t>
  </si>
  <si>
    <t>5.23076152801514</t>
  </si>
  <si>
    <t>8.24333381652832</t>
  </si>
  <si>
    <t>-37.9922943115234</t>
  </si>
  <si>
    <t>-2.89880323410034</t>
  </si>
  <si>
    <t>17.2609920501709</t>
  </si>
  <si>
    <t>-40.8782196044922</t>
  </si>
  <si>
    <t>1.34748077392578</t>
  </si>
  <si>
    <t>13.8601970672607</t>
  </si>
  <si>
    <t>-40.914966583252</t>
  </si>
  <si>
    <t>7.59786224365234</t>
  </si>
  <si>
    <t>10.1873550415039</t>
  </si>
  <si>
    <t>-38.3121070861816</t>
  </si>
  <si>
    <t>9.97243022918701</t>
  </si>
  <si>
    <t>11.729700088501</t>
  </si>
  <si>
    <t>-34.9788703918457</t>
  </si>
  <si>
    <t>5.68244171142578</t>
  </si>
  <si>
    <t>13.8186492919922</t>
  </si>
  <si>
    <t>-34.9180755615234</t>
  </si>
  <si>
    <t>12.8641738891602</t>
  </si>
  <si>
    <t>12.6878004074097</t>
  </si>
  <si>
    <t>-34.0086059570312</t>
  </si>
  <si>
    <t>-8.96401882171631</t>
  </si>
  <si>
    <t>14.6597728729248</t>
  </si>
  <si>
    <t>-35.178840637207</t>
  </si>
  <si>
    <t>-1.47101807594299</t>
  </si>
  <si>
    <t>15.6869220733643</t>
  </si>
  <si>
    <t>-33.3119125366211</t>
  </si>
  <si>
    <t>-0.27861350774765</t>
  </si>
  <si>
    <t>13.0495986938477</t>
  </si>
  <si>
    <t>-35.7636680603027</t>
  </si>
  <si>
    <t>-6.61153697967529</t>
  </si>
  <si>
    <t>9.0296106338501</t>
  </si>
  <si>
    <t>-33.0635757446289</t>
  </si>
  <si>
    <t>0.917275428771973</t>
  </si>
  <si>
    <t>9.89925765991211</t>
  </si>
  <si>
    <t>-34.7340469360352</t>
  </si>
  <si>
    <t>-16.0973300933838</t>
  </si>
  <si>
    <t>14.6592130661011</t>
  </si>
  <si>
    <t>-36.1886558532715</t>
  </si>
  <si>
    <t>-15.6123447418213</t>
  </si>
  <si>
    <t>11.2445278167725</t>
  </si>
  <si>
    <t>-32.0622825622559</t>
  </si>
  <si>
    <t>15.1582927703857</t>
  </si>
  <si>
    <t>13.0861768722534</t>
  </si>
  <si>
    <t>-33.5993537902832</t>
  </si>
  <si>
    <t>1.75271224975586</t>
  </si>
  <si>
    <t>7.011474609375</t>
  </si>
  <si>
    <t>-30.8033409118652</t>
  </si>
  <si>
    <t>9.54036808013916</t>
  </si>
  <si>
    <t>11.0073823928833</t>
  </si>
  <si>
    <t>-37.2104110717773</t>
  </si>
  <si>
    <t>-4.77684926986694</t>
  </si>
  <si>
    <t>3.39742469787598</t>
  </si>
  <si>
    <t>-35.5466728210449</t>
  </si>
  <si>
    <t>-23.4950752258301</t>
  </si>
  <si>
    <t>-23.1196212768555</t>
  </si>
  <si>
    <t>-45.0713882446289</t>
  </si>
  <si>
    <t>-18.1244087219238</t>
  </si>
  <si>
    <t>-30.8888645172119</t>
  </si>
  <si>
    <t>S_collat_transv_ant</t>
  </si>
  <si>
    <t>-43.6100387573242</t>
  </si>
  <si>
    <t>-9.55861473083496</t>
  </si>
  <si>
    <t>-41.8043441772461</t>
  </si>
  <si>
    <t>G_temporal_inf</t>
  </si>
  <si>
    <t>-37.2527542114258</t>
  </si>
  <si>
    <t>-8.0694408416748</t>
  </si>
  <si>
    <t>-34.6383781433105</t>
  </si>
  <si>
    <t>-40.781909942627</t>
  </si>
  <si>
    <t>-17.2656860351562</t>
  </si>
  <si>
    <t>-23.3802242279053</t>
  </si>
  <si>
    <t>-33.4915885925293</t>
  </si>
  <si>
    <t>-14.6873607635498</t>
  </si>
  <si>
    <t>-31.2419929504395</t>
  </si>
  <si>
    <t>-49.6443862915039</t>
  </si>
  <si>
    <t>-30.7723598480225</t>
  </si>
  <si>
    <t>-26.3536891937256</t>
  </si>
  <si>
    <t>-42.936897277832</t>
  </si>
  <si>
    <t>-30.9649543762207</t>
  </si>
  <si>
    <t>-20.7917823791504</t>
  </si>
  <si>
    <t>-35.5740432739258</t>
  </si>
  <si>
    <t>-32.6378784179688</t>
  </si>
  <si>
    <t>-25.7527160644531</t>
  </si>
  <si>
    <t>-48.9947967529297</t>
  </si>
  <si>
    <t>-18.3119049072266</t>
  </si>
  <si>
    <t>-34.0393905639648</t>
  </si>
  <si>
    <t>-43.809814453125</t>
  </si>
  <si>
    <t>-14.1471738815308</t>
  </si>
  <si>
    <t>-36.5928840637207</t>
  </si>
  <si>
    <t>-34.5347290039062</t>
  </si>
  <si>
    <t>-6.81094121932983</t>
  </si>
  <si>
    <t>-40.5334129333496</t>
  </si>
  <si>
    <t>-39.9986915588379</t>
  </si>
  <si>
    <t>-8.7683219909668</t>
  </si>
  <si>
    <t>-38.5319137573242</t>
  </si>
  <si>
    <t>-42.003547668457</t>
  </si>
  <si>
    <t>-11.5016841888428</t>
  </si>
  <si>
    <t>-31.9852199554443</t>
  </si>
  <si>
    <t>-35.1519775390625</t>
  </si>
  <si>
    <t>-12.0001058578491</t>
  </si>
  <si>
    <t>-33.561840057373</t>
  </si>
  <si>
    <t>-43.345817565918</t>
  </si>
  <si>
    <t>-16.5181522369385</t>
  </si>
  <si>
    <t>-26.4400119781494</t>
  </si>
  <si>
    <t>-39.0231552124023</t>
  </si>
  <si>
    <t>-11.0134677886963</t>
  </si>
  <si>
    <t>-28.2976474761963</t>
  </si>
  <si>
    <t>-36.6838493347168</t>
  </si>
  <si>
    <t>-15.0557527542114</t>
  </si>
  <si>
    <t>-28.0583610534668</t>
  </si>
  <si>
    <t>-38.655101776123</t>
  </si>
  <si>
    <t>-19.9804344177246</t>
  </si>
  <si>
    <t>-23.4531097412109</t>
  </si>
  <si>
    <t>-35.1164932250977</t>
  </si>
  <si>
    <t>-19.0156402587891</t>
  </si>
  <si>
    <t>-29.094274520874</t>
  </si>
  <si>
    <t>-53.2692680358887</t>
  </si>
  <si>
    <t>-31.2096004486084</t>
  </si>
  <si>
    <t>-28.9765567779541</t>
  </si>
  <si>
    <t>-51.6817207336426</t>
  </si>
  <si>
    <t>-24.5456485748291</t>
  </si>
  <si>
    <t>-31.2828369140625</t>
  </si>
  <si>
    <t>-47.8270492553711</t>
  </si>
  <si>
    <t>-24.0259037017822</t>
  </si>
  <si>
    <t>-28.5335788726807</t>
  </si>
  <si>
    <t>-46.6261825561523</t>
  </si>
  <si>
    <t>-30.1728916168213</t>
  </si>
  <si>
    <t>-22.9561710357666</t>
  </si>
  <si>
    <t>-45.3831481933594</t>
  </si>
  <si>
    <t>-23.4905967712402</t>
  </si>
  <si>
    <t>-24.5419406890869</t>
  </si>
  <si>
    <t>-43.1795120239258</t>
  </si>
  <si>
    <t>-36.0312156677246</t>
  </si>
  <si>
    <t>-22.5958156585693</t>
  </si>
  <si>
    <t>-39.2156028747559</t>
  </si>
  <si>
    <t>-37.0773468017578</t>
  </si>
  <si>
    <t>-22.3233585357666</t>
  </si>
  <si>
    <t>-42.6013793945312</t>
  </si>
  <si>
    <t>-24.6097507476807</t>
  </si>
  <si>
    <t>-21.5708961486816</t>
  </si>
  <si>
    <t>-39.4930114746094</t>
  </si>
  <si>
    <t>-32.1387329101562</t>
  </si>
  <si>
    <t>-23.5050163269043</t>
  </si>
  <si>
    <t>-39.9850234985352</t>
  </si>
  <si>
    <t>-26.5240421295166</t>
  </si>
  <si>
    <t>-22.6745166778564</t>
  </si>
  <si>
    <t>-37.691291809082</t>
  </si>
  <si>
    <t>-27.7837333679199</t>
  </si>
  <si>
    <t>-25.7289485931396</t>
  </si>
  <si>
    <t>-36.931282043457</t>
  </si>
  <si>
    <t>-26.9935398101807</t>
  </si>
  <si>
    <t>-21.247631072998</t>
  </si>
  <si>
    <t>-32.7946739196777</t>
  </si>
  <si>
    <t>-22.5095329284668</t>
  </si>
  <si>
    <t>-25.6135406494141</t>
  </si>
  <si>
    <t>-31.2085227966309</t>
  </si>
  <si>
    <t>-18.977029800415</t>
  </si>
  <si>
    <t>-28.9237365722656</t>
  </si>
  <si>
    <t>24</t>
  </si>
  <si>
    <t>-20.4920482635498</t>
  </si>
  <si>
    <t>-61.9814758300781</t>
  </si>
  <si>
    <t>22.137378692627</t>
  </si>
  <si>
    <t>S_parieto_occipital</t>
  </si>
  <si>
    <t>-16.5994911193848</t>
  </si>
  <si>
    <t>-63.8373413085938</t>
  </si>
  <si>
    <t>28.9582557678223</t>
  </si>
  <si>
    <t>-19.9330101013184</t>
  </si>
  <si>
    <t>-60.2539749145508</t>
  </si>
  <si>
    <t>14.7120027542114</t>
  </si>
  <si>
    <t>-14.6924486160278</t>
  </si>
  <si>
    <t>-67.747200012207</t>
  </si>
  <si>
    <t>9.3324031829834</t>
  </si>
  <si>
    <t>-4.98071384429932</t>
  </si>
  <si>
    <t>-65.4493179321289</t>
  </si>
  <si>
    <t>23.194149017334</t>
  </si>
  <si>
    <t>-6.12255430221558</t>
  </si>
  <si>
    <t>-61.8718490600586</t>
  </si>
  <si>
    <t>17.481761932373</t>
  </si>
  <si>
    <t>-7.66783905029297</t>
  </si>
  <si>
    <t>-58.3839302062988</t>
  </si>
  <si>
    <t>10.4838819503784</t>
  </si>
  <si>
    <t>-13.8695755004883</t>
  </si>
  <si>
    <t>-65.3241348266602</t>
  </si>
  <si>
    <t>32.0774612426758</t>
  </si>
  <si>
    <t>-18.7146511077881</t>
  </si>
  <si>
    <t>-62.9135818481445</t>
  </si>
  <si>
    <t>25.7355308532715</t>
  </si>
  <si>
    <t>-20.867115020752</t>
  </si>
  <si>
    <t>-69.2137069702148</t>
  </si>
  <si>
    <t>18.4777736663818</t>
  </si>
  <si>
    <t>-19.9360866546631</t>
  </si>
  <si>
    <t>-70.8998947143555</t>
  </si>
  <si>
    <t>21.6120662689209</t>
  </si>
  <si>
    <t>-20.6811008453369</t>
  </si>
  <si>
    <t>-60.5766296386719</t>
  </si>
  <si>
    <t>18.4430122375488</t>
  </si>
  <si>
    <t>-19.8414688110352</t>
  </si>
  <si>
    <t>-66.6194000244141</t>
  </si>
  <si>
    <t>11.2255773544312</t>
  </si>
  <si>
    <t>-20.5850849151611</t>
  </si>
  <si>
    <t>-66.7824096679688</t>
  </si>
  <si>
    <t>14.9527282714844</t>
  </si>
  <si>
    <t>-19.4786224365234</t>
  </si>
  <si>
    <t>-61.702953338623</t>
  </si>
  <si>
    <t>10.4750699996948</t>
  </si>
  <si>
    <t>-20.5246429443359</t>
  </si>
  <si>
    <t>-66.7972412109375</t>
  </si>
  <si>
    <t>7.62746715545654</t>
  </si>
  <si>
    <t>-14.5910158157349</t>
  </si>
  <si>
    <t>-68.077262878418</t>
  </si>
  <si>
    <t>14.6721630096436</t>
  </si>
  <si>
    <t>-6.71162414550781</t>
  </si>
  <si>
    <t>-68.5530776977539</t>
  </si>
  <si>
    <t>31.6802177429199</t>
  </si>
  <si>
    <t>-8.96299362182617</t>
  </si>
  <si>
    <t>-66.4086151123047</t>
  </si>
  <si>
    <t>28.8384552001953</t>
  </si>
  <si>
    <t>-11.0036287307739</t>
  </si>
  <si>
    <t>-64.2762069702148</t>
  </si>
  <si>
    <t>26.0586090087891</t>
  </si>
  <si>
    <t>-13.5603742599487</t>
  </si>
  <si>
    <t>-62.4900436401367</t>
  </si>
  <si>
    <t>23.1333694458008</t>
  </si>
  <si>
    <t>-5.91111087799072</t>
  </si>
  <si>
    <t>-63.6909294128418</t>
  </si>
  <si>
    <t>20.5213565826416</t>
  </si>
  <si>
    <t>-14.0675354003906</t>
  </si>
  <si>
    <t>-60.2442321777344</t>
  </si>
  <si>
    <t>20.7490501403809</t>
  </si>
  <si>
    <t>-13.0511598587036</t>
  </si>
  <si>
    <t>-57.7149429321289</t>
  </si>
  <si>
    <t>18.2658996582031</t>
  </si>
  <si>
    <t>-6.56413412094116</t>
  </si>
  <si>
    <t>-60.1581192016602</t>
  </si>
  <si>
    <t>14.0423412322998</t>
  </si>
  <si>
    <t>-13.5199403762817</t>
  </si>
  <si>
    <t>-57.654296875</t>
  </si>
  <si>
    <t>13.6974639892578</t>
  </si>
  <si>
    <t>25</t>
  </si>
  <si>
    <t>-21.7580585479736</t>
  </si>
  <si>
    <t>-29.4540100097656</t>
  </si>
  <si>
    <t>52.5174331665039</t>
  </si>
  <si>
    <t>-34.9467010498047</t>
  </si>
  <si>
    <t>-24.5948448181152</t>
  </si>
  <si>
    <t>50.7561874389648</t>
  </si>
  <si>
    <t>-28.4680633544922</t>
  </si>
  <si>
    <t>-23.4542407989502</t>
  </si>
  <si>
    <t>56.9186515808105</t>
  </si>
  <si>
    <t>-29.8187866210938</t>
  </si>
  <si>
    <t>-29.6898498535156</t>
  </si>
  <si>
    <t>49.7247924804688</t>
  </si>
  <si>
    <t>-22.6592578887939</t>
  </si>
  <si>
    <t>-31.5120182037354</t>
  </si>
  <si>
    <t>65.8668060302734</t>
  </si>
  <si>
    <t>-30.8497734069824</t>
  </si>
  <si>
    <t>-30.2605400085449</t>
  </si>
  <si>
    <t>63.0956344604492</t>
  </si>
  <si>
    <t>-23.9522666931152</t>
  </si>
  <si>
    <t>-22.8025379180908</t>
  </si>
  <si>
    <t>64.6140060424805</t>
  </si>
  <si>
    <t>-14.9679594039917</t>
  </si>
  <si>
    <t>-29.7134704589844</t>
  </si>
  <si>
    <t>57.6274299621582</t>
  </si>
  <si>
    <t>-36.4465866088867</t>
  </si>
  <si>
    <t>-22.2351837158203</t>
  </si>
  <si>
    <t>56.6492919921875</t>
  </si>
  <si>
    <t>-34.9105644226074</t>
  </si>
  <si>
    <t>-27.0466976165771</t>
  </si>
  <si>
    <t>46.5682182312012</t>
  </si>
  <si>
    <t>-33.448974609375</t>
  </si>
  <si>
    <t>-22.4203147888184</t>
  </si>
  <si>
    <t>60.9804458618164</t>
  </si>
  <si>
    <t>-32.1926612854004</t>
  </si>
  <si>
    <t>-23.9256114959717</t>
  </si>
  <si>
    <t>54.6872253417969</t>
  </si>
  <si>
    <t>-23.9033317565918</t>
  </si>
  <si>
    <t>-25.1157283782959</t>
  </si>
  <si>
    <t>52.8355522155762</t>
  </si>
  <si>
    <t>-25.7212886810303</t>
  </si>
  <si>
    <t>-28.8113346099854</t>
  </si>
  <si>
    <t>50.646484375</t>
  </si>
  <si>
    <t>-27.9270210266113</t>
  </si>
  <si>
    <t>-25.4374198913574</t>
  </si>
  <si>
    <t>50.5592269897461</t>
  </si>
  <si>
    <t>-31.2725486755371</t>
  </si>
  <si>
    <t>-26.4259548187256</t>
  </si>
  <si>
    <t>48.4392166137695</t>
  </si>
  <si>
    <t>-34.680721282959</t>
  </si>
  <si>
    <t>-29.2836112976074</t>
  </si>
  <si>
    <t>49.9326705932617</t>
  </si>
  <si>
    <t>-22.0504379272461</t>
  </si>
  <si>
    <t>-31.8659400939941</t>
  </si>
  <si>
    <t>57.7191696166992</t>
  </si>
  <si>
    <t>-26.5657138824463</t>
  </si>
  <si>
    <t>-30.3111610412598</t>
  </si>
  <si>
    <t>64.2079620361328</t>
  </si>
  <si>
    <t>-25.946949005127</t>
  </si>
  <si>
    <t>-30.5041961669922</t>
  </si>
  <si>
    <t>56.554817199707</t>
  </si>
  <si>
    <t>-34.9758415222168</t>
  </si>
  <si>
    <t>-30.482105255127</t>
  </si>
  <si>
    <t>55.5824966430664</t>
  </si>
  <si>
    <t>-39.681583404541</t>
  </si>
  <si>
    <t>-28.251651763916</t>
  </si>
  <si>
    <t>55.3333358764648</t>
  </si>
  <si>
    <t>-30.0339412689209</t>
  </si>
  <si>
    <t>-30.726634979248</t>
  </si>
  <si>
    <t>55.7124557495117</t>
  </si>
  <si>
    <t>-35.5051765441895</t>
  </si>
  <si>
    <t>-30.6722507476807</t>
  </si>
  <si>
    <t>62.2614974975586</t>
  </si>
  <si>
    <t>-31.5197486877441</t>
  </si>
  <si>
    <t>-21.7961616516113</t>
  </si>
  <si>
    <t>65.2959289550781</t>
  </si>
  <si>
    <t>-28.6116905212402</t>
  </si>
  <si>
    <t>-20.7898197174072</t>
  </si>
  <si>
    <t>68.4130935668945</t>
  </si>
  <si>
    <t>-26.3861541748047</t>
  </si>
  <si>
    <t>-22.9234962463379</t>
  </si>
  <si>
    <t>60.935173034668</t>
  </si>
  <si>
    <t>-21.3889198303223</t>
  </si>
  <si>
    <t>-24.7504692077637</t>
  </si>
  <si>
    <t>56.6377868652344</t>
  </si>
  <si>
    <t>-18.7276859283447</t>
  </si>
  <si>
    <t>-24.8312187194824</t>
  </si>
  <si>
    <t>60.5419921875</t>
  </si>
  <si>
    <t>-18.3485202789307</t>
  </si>
  <si>
    <t>-29.4777526855469</t>
  </si>
  <si>
    <t>54.8918266296387</t>
  </si>
  <si>
    <t>-21.8030471801758</t>
  </si>
  <si>
    <t>-22.6813564300537</t>
  </si>
  <si>
    <t>68.786376953125</t>
  </si>
  <si>
    <t>-16.4989967346191</t>
  </si>
  <si>
    <t>-24.954797744751</t>
  </si>
  <si>
    <t>65.4708709716797</t>
  </si>
  <si>
    <t>-18.1949653625488</t>
  </si>
  <si>
    <t>-33.1225318908691</t>
  </si>
  <si>
    <t>58.4131698608398</t>
  </si>
  <si>
    <t>26</t>
  </si>
  <si>
    <t>-30.4116859436035</t>
  </si>
  <si>
    <t>47.6918830871582</t>
  </si>
  <si>
    <t>9.86483383178711</t>
  </si>
  <si>
    <t>S_front_middle</t>
  </si>
  <si>
    <t>-16.4483947753906</t>
  </si>
  <si>
    <t>58.9633560180664</t>
  </si>
  <si>
    <t>-5.45796680450439</t>
  </si>
  <si>
    <t>-34.6713333129883</t>
  </si>
  <si>
    <t>51.8134384155273</t>
  </si>
  <si>
    <t>2.87787580490112</t>
  </si>
  <si>
    <t>-24.0560359954834</t>
  </si>
  <si>
    <t>54.553840637207</t>
  </si>
  <si>
    <t>9.89774036407471</t>
  </si>
  <si>
    <t>-28.5545196533203</t>
  </si>
  <si>
    <t>52.1765518188477</t>
  </si>
  <si>
    <t>-5.29976367950439</t>
  </si>
  <si>
    <t>-22.7638626098633</t>
  </si>
  <si>
    <t>51.1072158813477</t>
  </si>
  <si>
    <t>0.81974995136261</t>
  </si>
  <si>
    <t>-6.24567985534668</t>
  </si>
  <si>
    <t>59.7389335632324</t>
  </si>
  <si>
    <t>-17.4010963439941</t>
  </si>
  <si>
    <t>-21.0262718200684</t>
  </si>
  <si>
    <t>57.201171875</t>
  </si>
  <si>
    <t>-13.4973907470703</t>
  </si>
  <si>
    <t>-37.2469863891602</t>
  </si>
  <si>
    <t>50.8642578125</t>
  </si>
  <si>
    <t>7.71894598007202</t>
  </si>
  <si>
    <t>46</t>
  </si>
  <si>
    <t>-32.2769241333008</t>
  </si>
  <si>
    <t>49.5142822265625</t>
  </si>
  <si>
    <t>5.8099479675293</t>
  </si>
  <si>
    <t>-35.6442337036133</t>
  </si>
  <si>
    <t>51.7642211914062</t>
  </si>
  <si>
    <t>12.8595581054688</t>
  </si>
  <si>
    <t>-33.7190284729004</t>
  </si>
  <si>
    <t>49.7707443237305</t>
  </si>
  <si>
    <t>16.5327205657959</t>
  </si>
  <si>
    <t>-29.1478672027588</t>
  </si>
  <si>
    <t>46.118293762207</t>
  </si>
  <si>
    <t>13.2864475250244</t>
  </si>
  <si>
    <t>-24.0009784698486</t>
  </si>
  <si>
    <t>47.359504699707</t>
  </si>
  <si>
    <t>8.41347885131836</t>
  </si>
  <si>
    <t>-24.841947555542</t>
  </si>
  <si>
    <t>49.8644638061523</t>
  </si>
  <si>
    <t>13.8738079071045</t>
  </si>
  <si>
    <t>-29.2760372161865</t>
  </si>
  <si>
    <t>48.8807640075684</t>
  </si>
  <si>
    <t>0.763185858726501</t>
  </si>
  <si>
    <t>-26.4471092224121</t>
  </si>
  <si>
    <t>47.8894805908203</t>
  </si>
  <si>
    <t>3.76764440536499</t>
  </si>
  <si>
    <t>-35.486743927002</t>
  </si>
  <si>
    <t>55.0149612426758</t>
  </si>
  <si>
    <t>-3.86314535140991</t>
  </si>
  <si>
    <t>-32.4267387390137</t>
  </si>
  <si>
    <t>52.0318794250488</t>
  </si>
  <si>
    <t>-1.50555741786957</t>
  </si>
  <si>
    <t>-25.0976963043213</t>
  </si>
  <si>
    <t>51.2490615844727</t>
  </si>
  <si>
    <t>-2.63872289657593</t>
  </si>
  <si>
    <t>-21.0540390014648</t>
  </si>
  <si>
    <t>53.5814590454102</t>
  </si>
  <si>
    <t>-6.02228832244873</t>
  </si>
  <si>
    <t>-19.8002014160156</t>
  </si>
  <si>
    <t>56.1176071166992</t>
  </si>
  <si>
    <t>-1.77262437343597</t>
  </si>
  <si>
    <t>-21.6180953979492</t>
  </si>
  <si>
    <t>53.2202529907227</t>
  </si>
  <si>
    <t>4.80795335769653</t>
  </si>
  <si>
    <t>-21.2365684509277</t>
  </si>
  <si>
    <t>58.9256896972656</t>
  </si>
  <si>
    <t>1.51727318763733</t>
  </si>
  <si>
    <t>G_and_S_transv_frontopol</t>
  </si>
  <si>
    <t>-10.7001972198486</t>
  </si>
  <si>
    <t>58.1168632507324</t>
  </si>
  <si>
    <t>-10.7930774688721</t>
  </si>
  <si>
    <t>-6.11400699615479</t>
  </si>
  <si>
    <t>63.4614143371582</t>
  </si>
  <si>
    <t>-10.5906372070312</t>
  </si>
  <si>
    <t>-25.3393058776855</t>
  </si>
  <si>
    <t>58.3337326049805</t>
  </si>
  <si>
    <t>-8.7962760925293</t>
  </si>
  <si>
    <t>-17.8745365142822</t>
  </si>
  <si>
    <t>56.2438850402832</t>
  </si>
  <si>
    <t>-11.2222919464111</t>
  </si>
  <si>
    <t>-32.0683860778809</t>
  </si>
  <si>
    <t>54.7737655639648</t>
  </si>
  <si>
    <t>-8.64893531799316</t>
  </si>
  <si>
    <t>-9.18554782867432</t>
  </si>
  <si>
    <t>55.4956855773926</t>
  </si>
  <si>
    <t>-20.3901596069336</t>
  </si>
  <si>
    <t>-13.7549724578857</t>
  </si>
  <si>
    <t>58.9204940795898</t>
  </si>
  <si>
    <t>-16.0073070526123</t>
  </si>
  <si>
    <t>-15.5491924285889</t>
  </si>
  <si>
    <t>52.7734184265137</t>
  </si>
  <si>
    <t>-15.5411777496338</t>
  </si>
  <si>
    <t>-5.40258312225342</t>
  </si>
  <si>
    <t>-29.0188636779785</t>
  </si>
  <si>
    <t>62.2257804870605</t>
  </si>
  <si>
    <t>-6.98904180526733</t>
  </si>
  <si>
    <t>-19.4804019927979</t>
  </si>
  <si>
    <t>62.2746353149414</t>
  </si>
  <si>
    <t>-5.95052623748779</t>
  </si>
  <si>
    <t>-18.0647449493408</t>
  </si>
  <si>
    <t>70.0450057983398</t>
  </si>
  <si>
    <t>-6.51095819473267</t>
  </si>
  <si>
    <t>-20.9669151306152</t>
  </si>
  <si>
    <t>52.5126113891602</t>
  </si>
  <si>
    <t>-5.5945520401001</t>
  </si>
  <si>
    <t>-29.5785865783691</t>
  </si>
  <si>
    <t>53.1527481079102</t>
  </si>
  <si>
    <t>-5.2724609375</t>
  </si>
  <si>
    <t>-29.461950302124</t>
  </si>
  <si>
    <t>70.9902496337891</t>
  </si>
  <si>
    <t>-6.03605985641479</t>
  </si>
  <si>
    <t>-14.5363941192627</t>
  </si>
  <si>
    <t>63.9591865539551</t>
  </si>
  <si>
    <t>-6.02639484405518</t>
  </si>
  <si>
    <t>-18.6705436706543</t>
  </si>
  <si>
    <t>66.4558486938477</t>
  </si>
  <si>
    <t>-8.02731895446777</t>
  </si>
  <si>
    <t>-24.2073154449463</t>
  </si>
  <si>
    <t>63.6024971008301</t>
  </si>
  <si>
    <t>-6.27461385726929</t>
  </si>
  <si>
    <t>-23.8930778503418</t>
  </si>
  <si>
    <t>67.5266265869141</t>
  </si>
  <si>
    <t>-8.6331958770752</t>
  </si>
  <si>
    <t>-20.3706951141357</t>
  </si>
  <si>
    <t>48.810173034668</t>
  </si>
  <si>
    <t>-9.94481658935547</t>
  </si>
  <si>
    <t>-24.6893463134766</t>
  </si>
  <si>
    <t>50.0712966918945</t>
  </si>
  <si>
    <t>-9.11268901824951</t>
  </si>
  <si>
    <t>-25.2657508850098</t>
  </si>
  <si>
    <t>58.1557731628418</t>
  </si>
  <si>
    <t>-6.29043817520142</t>
  </si>
  <si>
    <t>-29.677942276001</t>
  </si>
  <si>
    <t>57.6758041381836</t>
  </si>
  <si>
    <t>-7.22560024261475</t>
  </si>
  <si>
    <t>-20.5238399505615</t>
  </si>
  <si>
    <t>57.3577995300293</t>
  </si>
  <si>
    <t>-8.10107803344727</t>
  </si>
  <si>
    <t>-25.6853446960449</t>
  </si>
  <si>
    <t>53.507080078125</t>
  </si>
  <si>
    <t>-8.96032428741455</t>
  </si>
  <si>
    <t>-29.1437034606934</t>
  </si>
  <si>
    <t>49.8041648864746</t>
  </si>
  <si>
    <t>-5.68638706207275</t>
  </si>
  <si>
    <t>-34.6012229919434</t>
  </si>
  <si>
    <t>54.2111129760742</t>
  </si>
  <si>
    <t>-5.91297960281372</t>
  </si>
  <si>
    <t>-34.7499847412109</t>
  </si>
  <si>
    <t>58.2672805786133</t>
  </si>
  <si>
    <t>-6.27718257904053</t>
  </si>
  <si>
    <t>-23.8921508789062</t>
  </si>
  <si>
    <t>71.6911544799805</t>
  </si>
  <si>
    <t>-4.06859302520752</t>
  </si>
  <si>
    <t>-29.0709133148193</t>
  </si>
  <si>
    <t>66.9056854248047</t>
  </si>
  <si>
    <t>-4.4218111038208</t>
  </si>
  <si>
    <t>-41.6268577575684</t>
  </si>
  <si>
    <t>69.6438903808594</t>
  </si>
  <si>
    <t>-3.01790571212769</t>
  </si>
  <si>
    <t>-35.4138488769531</t>
  </si>
  <si>
    <t>66.804573059082</t>
  </si>
  <si>
    <t>-4.18674087524414</t>
  </si>
  <si>
    <t>-35.1827430725098</t>
  </si>
  <si>
    <t>62.5942687988281</t>
  </si>
  <si>
    <t>-3.91844868659973</t>
  </si>
  <si>
    <t>-76.2380218505859</t>
  </si>
  <si>
    <t>21.0264434814453</t>
  </si>
  <si>
    <t>G_cuneus</t>
  </si>
  <si>
    <t>-12.0825681686401</t>
  </si>
  <si>
    <t>-97.4378509521484</t>
  </si>
  <si>
    <t>13.9134464263916</t>
  </si>
  <si>
    <t>G_occipital_sup</t>
  </si>
  <si>
    <t>-4.14800643920898</t>
  </si>
  <si>
    <t>-73.0392303466797</t>
  </si>
  <si>
    <t>11.4447183609009</t>
  </si>
  <si>
    <t>-2.92437887191772</t>
  </si>
  <si>
    <t>-86.2700653076172</t>
  </si>
  <si>
    <t>11.4890003204346</t>
  </si>
  <si>
    <t>-10.3850793838501</t>
  </si>
  <si>
    <t>-90.5203628540039</t>
  </si>
  <si>
    <t>27.868896484375</t>
  </si>
  <si>
    <t>-7.04281902313232</t>
  </si>
  <si>
    <t>-86.8000793457031</t>
  </si>
  <si>
    <t>18.8348522186279</t>
  </si>
  <si>
    <t>-5.19134712219238</t>
  </si>
  <si>
    <t>-98.6938629150391</t>
  </si>
  <si>
    <t>8.47925281524658</t>
  </si>
  <si>
    <t>-3.46746134757996</t>
  </si>
  <si>
    <t>-73.02978515625</t>
  </si>
  <si>
    <t>16.0025978088379</t>
  </si>
  <si>
    <t>-3.57953262329102</t>
  </si>
  <si>
    <t>-80.3569793701172</t>
  </si>
  <si>
    <t>12.5644254684448</t>
  </si>
  <si>
    <t>-4.61405038833618</t>
  </si>
  <si>
    <t>-80.3917236328125</t>
  </si>
  <si>
    <t>17.5131053924561</t>
  </si>
  <si>
    <t>-10.1341047286987</t>
  </si>
  <si>
    <t>-94.5991973876953</t>
  </si>
  <si>
    <t>21.321346282959</t>
  </si>
  <si>
    <t>-14.3725938796997</t>
  </si>
  <si>
    <t>-95.9865036010742</t>
  </si>
  <si>
    <t>18.59499168396</t>
  </si>
  <si>
    <t>-4.674400806427</t>
  </si>
  <si>
    <t>-79.6060943603516</t>
  </si>
  <si>
    <t>25.9359130859375</t>
  </si>
  <si>
    <t>-7.2700891494751</t>
  </si>
  <si>
    <t>-90.453254699707</t>
  </si>
  <si>
    <t>24.6442909240723</t>
  </si>
  <si>
    <t>-10.3734655380249</t>
  </si>
  <si>
    <t>-91.1112518310547</t>
  </si>
  <si>
    <t>14.8807430267334</t>
  </si>
  <si>
    <t>-6.71178197860718</t>
  </si>
  <si>
    <t>-87.2759704589844</t>
  </si>
  <si>
    <t>31.6016731262207</t>
  </si>
  <si>
    <t>-5.45626211166382</t>
  </si>
  <si>
    <t>-85.2859497070312</t>
  </si>
  <si>
    <t>27.2532291412354</t>
  </si>
  <si>
    <t>-3.36573028564453</t>
  </si>
  <si>
    <t>-83.3534698486328</t>
  </si>
  <si>
    <t>21.9749794006348</t>
  </si>
  <si>
    <t>-5.14338302612305</t>
  </si>
  <si>
    <t>-93.3696899414062</t>
  </si>
  <si>
    <t>14.117036819458</t>
  </si>
  <si>
    <t>-8.64981269836426</t>
  </si>
  <si>
    <t>-97.1812286376953</t>
  </si>
  <si>
    <t>8.87415409088135</t>
  </si>
  <si>
    <t>-4.20271778106689</t>
  </si>
  <si>
    <t>-87.3789901733398</t>
  </si>
  <si>
    <t>16.2332611083984</t>
  </si>
  <si>
    <t>-3.55866384506226</t>
  </si>
  <si>
    <t>-93.3897552490234</t>
  </si>
  <si>
    <t>9.79268550872803</t>
  </si>
  <si>
    <t>-15.460563659668</t>
  </si>
  <si>
    <t>-99.2506866455078</t>
  </si>
  <si>
    <t>14.1304225921631</t>
  </si>
  <si>
    <t>-7.57708644866943</t>
  </si>
  <si>
    <t>-101.592796325684</t>
  </si>
  <si>
    <t>6.10565090179443</t>
  </si>
  <si>
    <t>Pole_occipital</t>
  </si>
  <si>
    <t>-11.1784706115723</t>
  </si>
  <si>
    <t>-101.085800170898</t>
  </si>
  <si>
    <t>9.22001457214355</t>
  </si>
  <si>
    <t>-49.4297828674316</t>
  </si>
  <si>
    <t>30.7445125579834</t>
  </si>
  <si>
    <t>-1.78546714782715</t>
  </si>
  <si>
    <t>-34.5811233520508</t>
  </si>
  <si>
    <t>36.6334838867188</t>
  </si>
  <si>
    <t>11.7698135375977</t>
  </si>
  <si>
    <t>-43.5088500976562</t>
  </si>
  <si>
    <t>27.2649478912354</t>
  </si>
  <si>
    <t>12.0061168670654</t>
  </si>
  <si>
    <t>-43.3869743347168</t>
  </si>
  <si>
    <t>31.0592613220215</t>
  </si>
  <si>
    <t>20.4678134918213</t>
  </si>
  <si>
    <t>-45.0663261413574</t>
  </si>
  <si>
    <t>35.2248764038086</t>
  </si>
  <si>
    <t>4.78122997283936</t>
  </si>
  <si>
    <t>-40.7495956420898</t>
  </si>
  <si>
    <t>38.1282424926758</t>
  </si>
  <si>
    <t>20.9969139099121</t>
  </si>
  <si>
    <t>-37.0937118530273</t>
  </si>
  <si>
    <t>46.752986907959</t>
  </si>
  <si>
    <t>12.3293237686157</t>
  </si>
  <si>
    <t>-49.2186660766602</t>
  </si>
  <si>
    <t>21.4870262145996</t>
  </si>
  <si>
    <t>18.094295501709</t>
  </si>
  <si>
    <t>-50.2331352233887</t>
  </si>
  <si>
    <t>25.1121006011963</t>
  </si>
  <si>
    <t>14.4693756103516</t>
  </si>
  <si>
    <t>-44.8108825683594</t>
  </si>
  <si>
    <t>24.978458404541</t>
  </si>
  <si>
    <t>17.1123390197754</t>
  </si>
  <si>
    <t>-39.7019729614258</t>
  </si>
  <si>
    <t>28.6730995178223</t>
  </si>
  <si>
    <t>16.8724269866943</t>
  </si>
  <si>
    <t>-36.690788269043</t>
  </si>
  <si>
    <t>31.1089477539062</t>
  </si>
  <si>
    <t>12.717869758606</t>
  </si>
  <si>
    <t>-38.787525177002</t>
  </si>
  <si>
    <t>33.0935401916504</t>
  </si>
  <si>
    <t>17.967113494873</t>
  </si>
  <si>
    <t>-50.7888832092285</t>
  </si>
  <si>
    <t>29.2272281646729</t>
  </si>
  <si>
    <t>3.01114726066589</t>
  </si>
  <si>
    <t>-43.1046104431152</t>
  </si>
  <si>
    <t>32.4500885009766</t>
  </si>
  <si>
    <t>9.0859489440918</t>
  </si>
  <si>
    <t>-38.3901062011719</t>
  </si>
  <si>
    <t>35.9677848815918</t>
  </si>
  <si>
    <t>6.65680170059204</t>
  </si>
  <si>
    <t>-49.249382019043</t>
  </si>
  <si>
    <t>28.4333591461182</t>
  </si>
  <si>
    <t>9.05962944030762</t>
  </si>
  <si>
    <t>-50.0019111633301</t>
  </si>
  <si>
    <t>32.3454475402832</t>
  </si>
  <si>
    <t>6.56313037872314</t>
  </si>
  <si>
    <t>-49.7477035522461</t>
  </si>
  <si>
    <t>32.9562149047852</t>
  </si>
  <si>
    <t>0.372637987136841</t>
  </si>
  <si>
    <t>-37.8060340881348</t>
  </si>
  <si>
    <t>41.6107063293457</t>
  </si>
  <si>
    <t>6.83394002914429</t>
  </si>
  <si>
    <t>-37.3872833251953</t>
  </si>
  <si>
    <t>37.2540969848633</t>
  </si>
  <si>
    <t>17.5559921264648</t>
  </si>
  <si>
    <t>-42.5337715148926</t>
  </si>
  <si>
    <t>34.4060440063477</t>
  </si>
  <si>
    <t>20.8230762481689</t>
  </si>
  <si>
    <t>-38.5612716674805</t>
  </si>
  <si>
    <t>45.653678894043</t>
  </si>
  <si>
    <t>7.63404178619385</t>
  </si>
  <si>
    <t>-36.4389572143555</t>
  </si>
  <si>
    <t>41.6944770812988</t>
  </si>
  <si>
    <t>11.4097852706909</t>
  </si>
  <si>
    <t>-39.5594291687012</t>
  </si>
  <si>
    <t>43.6398773193359</t>
  </si>
  <si>
    <t>20.6108703613281</t>
  </si>
  <si>
    <t>-36.9340438842773</t>
  </si>
  <si>
    <t>42.2617378234863</t>
  </si>
  <si>
    <t>16.2506828308105</t>
  </si>
  <si>
    <t>-36.7329216003418</t>
  </si>
  <si>
    <t>47.2285232543945</t>
  </si>
  <si>
    <t>16.317310333252</t>
  </si>
  <si>
    <t>-30.6158332824707</t>
  </si>
  <si>
    <t>9.82656669616699</t>
  </si>
  <si>
    <t>54.1533584594727</t>
  </si>
  <si>
    <t>-25.7589473724365</t>
  </si>
  <si>
    <t>27.4447479248047</t>
  </si>
  <si>
    <t>33.3049926757812</t>
  </si>
  <si>
    <t>-29.1565895080566</t>
  </si>
  <si>
    <t>17.0673179626465</t>
  </si>
  <si>
    <t>42.0181083679199</t>
  </si>
  <si>
    <t>-20.7626152038574</t>
  </si>
  <si>
    <t>22.9048919677734</t>
  </si>
  <si>
    <t>38.980583190918</t>
  </si>
  <si>
    <t>-24.3424320220947</t>
  </si>
  <si>
    <t>12.9491472244263</t>
  </si>
  <si>
    <t>44.8782768249512</t>
  </si>
  <si>
    <t>-18.2887916564941</t>
  </si>
  <si>
    <t>36.2024612426758</t>
  </si>
  <si>
    <t>34.5600471496582</t>
  </si>
  <si>
    <t>32</t>
  </si>
  <si>
    <t>-19.9012413024902</t>
  </si>
  <si>
    <t>13.5511426925659</t>
  </si>
  <si>
    <t>53.3656616210938</t>
  </si>
  <si>
    <t>-32.0135650634766</t>
  </si>
  <si>
    <t>28.0567169189453</t>
  </si>
  <si>
    <t>40.6502456665039</t>
  </si>
  <si>
    <t>-26.8435707092285</t>
  </si>
  <si>
    <t>7.70846271514893</t>
  </si>
  <si>
    <t>52.3754577636719</t>
  </si>
  <si>
    <t>-32.0245399475098</t>
  </si>
  <si>
    <t>12.8667726516724</t>
  </si>
  <si>
    <t>47.6696128845215</t>
  </si>
  <si>
    <t>-26.883113861084</t>
  </si>
  <si>
    <t>13.3159942626953</t>
  </si>
  <si>
    <t>42.0003128051758</t>
  </si>
  <si>
    <t>-28.947452545166</t>
  </si>
  <si>
    <t>10.1732110977173</t>
  </si>
  <si>
    <t>47.5579414367676</t>
  </si>
  <si>
    <t>-27.5628967285156</t>
  </si>
  <si>
    <t>21.5507221221924</t>
  </si>
  <si>
    <t>36.5779075622559</t>
  </si>
  <si>
    <t>-22.6132144927979</t>
  </si>
  <si>
    <t>24.1760063171387</t>
  </si>
  <si>
    <t>34.2668418884277</t>
  </si>
  <si>
    <t>-24.3878040313721</t>
  </si>
  <si>
    <t>18.2116222381592</t>
  </si>
  <si>
    <t>37.5999603271484</t>
  </si>
  <si>
    <t>-21.9673366546631</t>
  </si>
  <si>
    <t>17.6339225769043</t>
  </si>
  <si>
    <t>41.9315414428711</t>
  </si>
  <si>
    <t>-20.5782222747803</t>
  </si>
  <si>
    <t>23.485408782959</t>
  </si>
  <si>
    <t>45.4123153686523</t>
  </si>
  <si>
    <t>-22.0887641906738</t>
  </si>
  <si>
    <t>19.0120964050293</t>
  </si>
  <si>
    <t>48.0423698425293</t>
  </si>
  <si>
    <t>-24.3460578918457</t>
  </si>
  <si>
    <t>33.6946258544922</t>
  </si>
  <si>
    <t>33.2194137573242</t>
  </si>
  <si>
    <t>-21.3904857635498</t>
  </si>
  <si>
    <t>37.2996368408203</t>
  </si>
  <si>
    <t>32.2350082397461</t>
  </si>
  <si>
    <t>-20.9691791534424</t>
  </si>
  <si>
    <t>31.0344543457031</t>
  </si>
  <si>
    <t>32.070198059082</t>
  </si>
  <si>
    <t>-19.5817451477051</t>
  </si>
  <si>
    <t>28.7443180084229</t>
  </si>
  <si>
    <t>42.3885269165039</t>
  </si>
  <si>
    <t>-19.6898460388184</t>
  </si>
  <si>
    <t>29.3544673919678</t>
  </si>
  <si>
    <t>36.389533996582</t>
  </si>
  <si>
    <t>-17.6151828765869</t>
  </si>
  <si>
    <t>34.9400749206543</t>
  </si>
  <si>
    <t>39.4831047058105</t>
  </si>
  <si>
    <t>-20.6069602966309</t>
  </si>
  <si>
    <t>9.21875762939453</t>
  </si>
  <si>
    <t>49.5602912902832</t>
  </si>
  <si>
    <t>-19.002721786499</t>
  </si>
  <si>
    <t>6.72411441802979</t>
  </si>
  <si>
    <t>54.87255859375</t>
  </si>
  <si>
    <t>-25.0922451019287</t>
  </si>
  <si>
    <t>10.1023464202881</t>
  </si>
  <si>
    <t>49.0150146484375</t>
  </si>
  <si>
    <t>-23.3045177459717</t>
  </si>
  <si>
    <t>14.2874851226807</t>
  </si>
  <si>
    <t>50.886890411377</t>
  </si>
  <si>
    <t>-22.5003261566162</t>
  </si>
  <si>
    <t>18.6950416564941</t>
  </si>
  <si>
    <t>53.9157218933105</t>
  </si>
  <si>
    <t>-32.222484588623</t>
  </si>
  <si>
    <t>19.3880558013916</t>
  </si>
  <si>
    <t>46.6713790893555</t>
  </si>
  <si>
    <t>-30.8012504577637</t>
  </si>
  <si>
    <t>22.6203212738037</t>
  </si>
  <si>
    <t>41.6246299743652</t>
  </si>
  <si>
    <t>-29.2707920074463</t>
  </si>
  <si>
    <t>27.3895206451416</t>
  </si>
  <si>
    <t>37.3116836547852</t>
  </si>
  <si>
    <t>-30.5792655944824</t>
  </si>
  <si>
    <t>32.1460189819336</t>
  </si>
  <si>
    <t>38.9328765869141</t>
  </si>
  <si>
    <t>-27.5455684661865</t>
  </si>
  <si>
    <t>33.2124404907227</t>
  </si>
  <si>
    <t>36.3491744995117</t>
  </si>
  <si>
    <t>-23.8036117553711</t>
  </si>
  <si>
    <t>-78.7042083740234</t>
  </si>
  <si>
    <t>16.9989967346191</t>
  </si>
  <si>
    <t>-32.7456970214844</t>
  </si>
  <si>
    <t>-78.6323699951172</t>
  </si>
  <si>
    <t>16.6812744140625</t>
  </si>
  <si>
    <t>-25.6464653015137</t>
  </si>
  <si>
    <t>-86.8544998168945</t>
  </si>
  <si>
    <t>13.1309261322021</t>
  </si>
  <si>
    <t>-36.3253440856934</t>
  </si>
  <si>
    <t>-86.9453353881836</t>
  </si>
  <si>
    <t>14.7338285446167</t>
  </si>
  <si>
    <t>G_occipital_middle</t>
  </si>
  <si>
    <t>-16.5786762237549</t>
  </si>
  <si>
    <t>-91.5518798828125</t>
  </si>
  <si>
    <t>17.9993267059326</t>
  </si>
  <si>
    <t>-34.7946281433105</t>
  </si>
  <si>
    <t>-81.8378753662109</t>
  </si>
  <si>
    <t>22.3183555603027</t>
  </si>
  <si>
    <t>-27.7855472564697</t>
  </si>
  <si>
    <t>-77.4816360473633</t>
  </si>
  <si>
    <t>14.1236085891724</t>
  </si>
  <si>
    <t>-35.0995178222656</t>
  </si>
  <si>
    <t>-82.91455078125</t>
  </si>
  <si>
    <t>16.2742652893066</t>
  </si>
  <si>
    <t>-23.5499610900879</t>
  </si>
  <si>
    <t>-82.6183090209961</t>
  </si>
  <si>
    <t>13.1041412353516</t>
  </si>
  <si>
    <t>-29.4765357971191</t>
  </si>
  <si>
    <t>-81.6372299194336</t>
  </si>
  <si>
    <t>12.4152679443359</t>
  </si>
  <si>
    <t>-31.4698886871338</t>
  </si>
  <si>
    <t>-86.2988586425781</t>
  </si>
  <si>
    <t>12.3081254959106</t>
  </si>
  <si>
    <t>-28.3784332275391</t>
  </si>
  <si>
    <t>-90.8870697021484</t>
  </si>
  <si>
    <t>13.0060424804688</t>
  </si>
  <si>
    <t>-23.2887668609619</t>
  </si>
  <si>
    <t>-82.5238265991211</t>
  </si>
  <si>
    <t>21.3201541900635</t>
  </si>
  <si>
    <t>-17.511157989502</t>
  </si>
  <si>
    <t>-87.1324081420898</t>
  </si>
  <si>
    <t>21.5267372131348</t>
  </si>
  <si>
    <t>-19.7642860412598</t>
  </si>
  <si>
    <t>-85.1115646362305</t>
  </si>
  <si>
    <t>17.0603084564209</t>
  </si>
  <si>
    <t>-13.3580837249756</t>
  </si>
  <si>
    <t>-91.5298843383789</t>
  </si>
  <si>
    <t>22.6114501953125</t>
  </si>
  <si>
    <t>-20.4791526794434</t>
  </si>
  <si>
    <t>-89.3864364624023</t>
  </si>
  <si>
    <t>14.465838432312</t>
  </si>
  <si>
    <t>-19.080940246582</t>
  </si>
  <si>
    <t>-94.8833465576172</t>
  </si>
  <si>
    <t>15.8268003463745</t>
  </si>
  <si>
    <t>-23.7251396179199</t>
  </si>
  <si>
    <t>-92.6908950805664</t>
  </si>
  <si>
    <t>13.6928987503052</t>
  </si>
  <si>
    <t>-11.6680755615234</t>
  </si>
  <si>
    <t>53.8933181762695</t>
  </si>
  <si>
    <t>1.29290652275085</t>
  </si>
  <si>
    <t>G_and_S_cingul-Ant</t>
  </si>
  <si>
    <t>-5.98331928253174</t>
  </si>
  <si>
    <t>35.8189010620117</t>
  </si>
  <si>
    <t>-8.36441898345947</t>
  </si>
  <si>
    <t>-9.38955974578857</t>
  </si>
  <si>
    <t>53.8164672851562</t>
  </si>
  <si>
    <t>13.0723495483398</t>
  </si>
  <si>
    <t>-11.4764957427979</t>
  </si>
  <si>
    <t>44.3836135864258</t>
  </si>
  <si>
    <t>5.05833053588867</t>
  </si>
  <si>
    <t>-12.3848400115967</t>
  </si>
  <si>
    <t>43.3644981384277</t>
  </si>
  <si>
    <t>-3.10464358329773</t>
  </si>
  <si>
    <t>-6.5334906578064</t>
  </si>
  <si>
    <t>51.1637420654297</t>
  </si>
  <si>
    <t>-9.18456268310547</t>
  </si>
  <si>
    <t>-9.61429786682129</t>
  </si>
  <si>
    <t>40.2973403930664</t>
  </si>
  <si>
    <t>-13.0863828659058</t>
  </si>
  <si>
    <t>S_suborbital</t>
  </si>
  <si>
    <t>-7.66947269439697</t>
  </si>
  <si>
    <t>58.3342208862305</t>
  </si>
  <si>
    <t>17.0042152404785</t>
  </si>
  <si>
    <t>-7.65920257568359</t>
  </si>
  <si>
    <t>52.0311508178711</t>
  </si>
  <si>
    <t>19.07253074646</t>
  </si>
  <si>
    <t>-8.81906700134277</t>
  </si>
  <si>
    <t>58.7942924499512</t>
  </si>
  <si>
    <t>10.702938079834</t>
  </si>
  <si>
    <t>-8.86502075195312</t>
  </si>
  <si>
    <t>58.8534545898438</t>
  </si>
  <si>
    <t>4.1253342628479</t>
  </si>
  <si>
    <t>-10.3655910491943</t>
  </si>
  <si>
    <t>54.2373428344727</t>
  </si>
  <si>
    <t>7.69088888168335</t>
  </si>
  <si>
    <t>-13.5934934616089</t>
  </si>
  <si>
    <t>44.9368705749512</t>
  </si>
  <si>
    <t>10.4321365356445</t>
  </si>
  <si>
    <t>-11.5551280975342</t>
  </si>
  <si>
    <t>40.0375328063965</t>
  </si>
  <si>
    <t>7.2679238319397</t>
  </si>
  <si>
    <t>-9.89227390289307</t>
  </si>
  <si>
    <t>48.9965629577637</t>
  </si>
  <si>
    <t>14.6373014450073</t>
  </si>
  <si>
    <t>-9.02812957763672</t>
  </si>
  <si>
    <t>49.2685089111328</t>
  </si>
  <si>
    <t>8.28594398498535</t>
  </si>
  <si>
    <t>-12.3178863525391</t>
  </si>
  <si>
    <t>48.3712768554688</t>
  </si>
  <si>
    <t>4.13023376464844</t>
  </si>
  <si>
    <t>-9.02501487731934</t>
  </si>
  <si>
    <t>42.0987243652344</t>
  </si>
  <si>
    <t>2.40956616401672</t>
  </si>
  <si>
    <t>-5.35848712921143</t>
  </si>
  <si>
    <t>40.0365905761719</t>
  </si>
  <si>
    <t>6.31921434402466</t>
  </si>
  <si>
    <t>-13.4494228363037</t>
  </si>
  <si>
    <t>47.9818649291992</t>
  </si>
  <si>
    <t>-0.974702537059784</t>
  </si>
  <si>
    <t>-10.7084102630615</t>
  </si>
  <si>
    <t>44.8012504577637</t>
  </si>
  <si>
    <t>1.12502789497375</t>
  </si>
  <si>
    <t>-7.30892944335938</t>
  </si>
  <si>
    <t>42.8776016235352</t>
  </si>
  <si>
    <t>-1.94175839424133</t>
  </si>
  <si>
    <t>-8.93062973022461</t>
  </si>
  <si>
    <t>40.0818099975586</t>
  </si>
  <si>
    <t>-5.46245956420898</t>
  </si>
  <si>
    <t>-5.2442045211792</t>
  </si>
  <si>
    <t>38.6465950012207</t>
  </si>
  <si>
    <t>-4.2776403427124</t>
  </si>
  <si>
    <t>-8.02581596374512</t>
  </si>
  <si>
    <t>58.6881484985352</t>
  </si>
  <si>
    <t>-0.910785973072052</t>
  </si>
  <si>
    <t>-7.2794189453125</t>
  </si>
  <si>
    <t>58.7256698608398</t>
  </si>
  <si>
    <t>-6.57385540008545</t>
  </si>
  <si>
    <t>-9.39040756225586</t>
  </si>
  <si>
    <t>52.1497192382812</t>
  </si>
  <si>
    <t>-4.15284585952759</t>
  </si>
  <si>
    <t>-5.61057710647583</t>
  </si>
  <si>
    <t>57.6562995910645</t>
  </si>
  <si>
    <t>-13.3854370117188</t>
  </si>
  <si>
    <t>G_rectus</t>
  </si>
  <si>
    <t>-4.92558193206787</t>
  </si>
  <si>
    <t>55.512321472168</t>
  </si>
  <si>
    <t>-21.3504753112793</t>
  </si>
  <si>
    <t>-6.8771767616272</t>
  </si>
  <si>
    <t>50.3598480224609</t>
  </si>
  <si>
    <t>-15.9517993927002</t>
  </si>
  <si>
    <t>-12.3691301345825</t>
  </si>
  <si>
    <t>47.6885223388672</t>
  </si>
  <si>
    <t>-6.67886352539062</t>
  </si>
  <si>
    <t>-6.63329076766968</t>
  </si>
  <si>
    <t>44.4842720031738</t>
  </si>
  <si>
    <t>-17.17893409729</t>
  </si>
  <si>
    <t>-8.16211128234863</t>
  </si>
  <si>
    <t>46.0033912658691</t>
  </si>
  <si>
    <t>-11.4486770629883</t>
  </si>
  <si>
    <t>-12.2175130844116</t>
  </si>
  <si>
    <t>41.6897506713867</t>
  </si>
  <si>
    <t>-8.38142395019531</t>
  </si>
  <si>
    <t>-10.0954217910767</t>
  </si>
  <si>
    <t>36.6276168823242</t>
  </si>
  <si>
    <t>-9.36349582672119</t>
  </si>
  <si>
    <t>-5.77837038040161</t>
  </si>
  <si>
    <t>38.5558586120605</t>
  </si>
  <si>
    <t>-19.2579479217529</t>
  </si>
  <si>
    <t>-36.3380241394043</t>
  </si>
  <si>
    <t>-85.4009628295898</t>
  </si>
  <si>
    <t>-2.17843770980835</t>
  </si>
  <si>
    <t>S_oc_middle_and_Lunatus</t>
  </si>
  <si>
    <t>-44.3913345336914</t>
  </si>
  <si>
    <t>-75.9480743408203</t>
  </si>
  <si>
    <t>14.7873020172119</t>
  </si>
  <si>
    <t>-29.270055770874</t>
  </si>
  <si>
    <t>-92.9658126831055</t>
  </si>
  <si>
    <t>9.67462730407715</t>
  </si>
  <si>
    <t>-40.9068069458008</t>
  </si>
  <si>
    <t>-81.0816497802734</t>
  </si>
  <si>
    <t>6.55169296264648</t>
  </si>
  <si>
    <t>-35.6289558410645</t>
  </si>
  <si>
    <t>-81.7798461914062</t>
  </si>
  <si>
    <t>9.83073902130127</t>
  </si>
  <si>
    <t>-26.9816093444824</t>
  </si>
  <si>
    <t>-85.7016754150391</t>
  </si>
  <si>
    <t>1.69090056419373</t>
  </si>
  <si>
    <t>-21.7733383178711</t>
  </si>
  <si>
    <t>-97.9611511230469</t>
  </si>
  <si>
    <t>13.487419128418</t>
  </si>
  <si>
    <t>-12.1101169586182</t>
  </si>
  <si>
    <t>-102.125289916992</t>
  </si>
  <si>
    <t>3.02493476867676</t>
  </si>
  <si>
    <t>-21.817626953125</t>
  </si>
  <si>
    <t>-97.3900756835938</t>
  </si>
  <si>
    <t>1.33425736427307</t>
  </si>
  <si>
    <t>-28.2461700439453</t>
  </si>
  <si>
    <t>-95.3520965576172</t>
  </si>
  <si>
    <t>-4.97020101547241</t>
  </si>
  <si>
    <t>-43.0036430358887</t>
  </si>
  <si>
    <t>-78.0738830566406</t>
  </si>
  <si>
    <t>9.89721393585205</t>
  </si>
  <si>
    <t>-46.7161750793457</t>
  </si>
  <si>
    <t>-79.6031875610352</t>
  </si>
  <si>
    <t>7.21188259124756</t>
  </si>
  <si>
    <t>-47.8205223083496</t>
  </si>
  <si>
    <t>-75.8269653320312</t>
  </si>
  <si>
    <t>11.1569623947144</t>
  </si>
  <si>
    <t>-38.0428657531738</t>
  </si>
  <si>
    <t>-84.0591583251953</t>
  </si>
  <si>
    <t>2.21024775505066</t>
  </si>
  <si>
    <t>-41.3426818847656</t>
  </si>
  <si>
    <t>-85.4364166259766</t>
  </si>
  <si>
    <t>-0.314205944538116</t>
  </si>
  <si>
    <t>-43.4989547729492</t>
  </si>
  <si>
    <t>-83.5186996459961</t>
  </si>
  <si>
    <t>4.03185319900513</t>
  </si>
  <si>
    <t>-43.2327041625977</t>
  </si>
  <si>
    <t>-77.3257598876953</t>
  </si>
  <si>
    <t>18.1446876525879</t>
  </si>
  <si>
    <t>-32.8601188659668</t>
  </si>
  <si>
    <t>-89.8833999633789</t>
  </si>
  <si>
    <t>11.4712142944336</t>
  </si>
  <si>
    <t>-39.8445358276367</t>
  </si>
  <si>
    <t>-81.9810943603516</t>
  </si>
  <si>
    <t>15.4382839202881</t>
  </si>
  <si>
    <t>-39.273250579834</t>
  </si>
  <si>
    <t>-78.0981979370117</t>
  </si>
  <si>
    <t>12.9137344360352</t>
  </si>
  <si>
    <t>-36.6791725158691</t>
  </si>
  <si>
    <t>-86.2606582641602</t>
  </si>
  <si>
    <t>11.1812047958374</t>
  </si>
  <si>
    <t>-31.5698585510254</t>
  </si>
  <si>
    <t>-86.7262878417969</t>
  </si>
  <si>
    <t>8.27784442901611</t>
  </si>
  <si>
    <t>-37.0583229064941</t>
  </si>
  <si>
    <t>-78.8842697143555</t>
  </si>
  <si>
    <t>7.72575235366821</t>
  </si>
  <si>
    <t>-26.1521854400635</t>
  </si>
  <si>
    <t>-88.8694839477539</t>
  </si>
  <si>
    <t>6.65399408340454</t>
  </si>
  <si>
    <t>-30.7846279144287</t>
  </si>
  <si>
    <t>-82.6278839111328</t>
  </si>
  <si>
    <t>5.54405450820923</t>
  </si>
  <si>
    <t>-33.6072769165039</t>
  </si>
  <si>
    <t>-81.9808197021484</t>
  </si>
  <si>
    <t>3.29585528373718</t>
  </si>
  <si>
    <t>-31.5326480865479</t>
  </si>
  <si>
    <t>-85.5093994140625</t>
  </si>
  <si>
    <t>-1.30440235137939</t>
  </si>
  <si>
    <t>-26.2134056091309</t>
  </si>
  <si>
    <t>-96.2490234375</t>
  </si>
  <si>
    <t>10.9436073303223</t>
  </si>
  <si>
    <t>-20.5011978149414</t>
  </si>
  <si>
    <t>-97.4565353393555</t>
  </si>
  <si>
    <t>7.11844635009766</t>
  </si>
  <si>
    <t>-23.1028823852539</t>
  </si>
  <si>
    <t>-93.7539215087891</t>
  </si>
  <si>
    <t>6.17723083496094</t>
  </si>
  <si>
    <t>-15.5465488433838</t>
  </si>
  <si>
    <t>-99.325813293457</t>
  </si>
  <si>
    <t>8.23192310333252</t>
  </si>
  <si>
    <t>-17.785436630249</t>
  </si>
  <si>
    <t>-100.839027404785</t>
  </si>
  <si>
    <t>2.14981865882874</t>
  </si>
  <si>
    <t>-21.4880771636963</t>
  </si>
  <si>
    <t>-99.4436264038086</t>
  </si>
  <si>
    <t>-1.91968727111816</t>
  </si>
  <si>
    <t>-23.1470756530762</t>
  </si>
  <si>
    <t>-91.3960800170898</t>
  </si>
  <si>
    <t>1.18275451660156</t>
  </si>
  <si>
    <t>-25.3711395263672</t>
  </si>
  <si>
    <t>-96.6077041625977</t>
  </si>
  <si>
    <t>-1.87300038337708</t>
  </si>
  <si>
    <t>-28.2814121246338</t>
  </si>
  <si>
    <t>-91.1289138793945</t>
  </si>
  <si>
    <t>-1.66192376613617</t>
  </si>
  <si>
    <t>-30.3356742858887</t>
  </si>
  <si>
    <t>-89.4943923950195</t>
  </si>
  <si>
    <t>-5.35615491867065</t>
  </si>
  <si>
    <t>-38.2801895141602</t>
  </si>
  <si>
    <t>-87.4767837524414</t>
  </si>
  <si>
    <t>-4.78783130645752</t>
  </si>
  <si>
    <t>34</t>
  </si>
  <si>
    <t>-61.878791809082</t>
  </si>
  <si>
    <t>-48.1490249633789</t>
  </si>
  <si>
    <t>15.6939191818237</t>
  </si>
  <si>
    <t>-51.6768569946289</t>
  </si>
  <si>
    <t>-40.7304306030273</t>
  </si>
  <si>
    <t>30.2514152526855</t>
  </si>
  <si>
    <t>-48.2768478393555</t>
  </si>
  <si>
    <t>-39.0370826721191</t>
  </si>
  <si>
    <t>11.8547992706299</t>
  </si>
  <si>
    <t>-61.4256820678711</t>
  </si>
  <si>
    <t>-32.846076965332</t>
  </si>
  <si>
    <t>26.2953338623047</t>
  </si>
  <si>
    <t>-57.8862800598145</t>
  </si>
  <si>
    <t>-46.4475250244141</t>
  </si>
  <si>
    <t>30.6603336334229</t>
  </si>
  <si>
    <t>-55.7024917602539</t>
  </si>
  <si>
    <t>-48.3361358642578</t>
  </si>
  <si>
    <t>22.6485862731934</t>
  </si>
  <si>
    <t>-40.8946495056152</t>
  </si>
  <si>
    <t>-36.842845916748</t>
  </si>
  <si>
    <t>20.3383636474609</t>
  </si>
  <si>
    <t>-51.0006713867188</t>
  </si>
  <si>
    <t>-32.8207778930664</t>
  </si>
  <si>
    <t>24.0219306945801</t>
  </si>
  <si>
    <t>-46.8850975036621</t>
  </si>
  <si>
    <t>-43.2493667602539</t>
  </si>
  <si>
    <t>22.1837272644043</t>
  </si>
  <si>
    <t>-58.3978385925293</t>
  </si>
  <si>
    <t>-40.7396659851074</t>
  </si>
  <si>
    <t>14.6136293411255</t>
  </si>
  <si>
    <t>-58.4461441040039</t>
  </si>
  <si>
    <t>-34.756649017334</t>
  </si>
  <si>
    <t>30.9872798919678</t>
  </si>
  <si>
    <t>-54.6343994140625</t>
  </si>
  <si>
    <t>-38.8589286804199</t>
  </si>
  <si>
    <t>32.5753326416016</t>
  </si>
  <si>
    <t>-54.9501762390137</t>
  </si>
  <si>
    <t>-36.149600982666</t>
  </si>
  <si>
    <t>28.8289546966553</t>
  </si>
  <si>
    <t>-57.0254440307617</t>
  </si>
  <si>
    <t>-42.104850769043</t>
  </si>
  <si>
    <t>34.3613815307617</t>
  </si>
  <si>
    <t>-54.1255493164062</t>
  </si>
  <si>
    <t>-44.2374649047852</t>
  </si>
  <si>
    <t>31.3198280334473</t>
  </si>
  <si>
    <t>-56.4645004272461</t>
  </si>
  <si>
    <t>-47.8656845092773</t>
  </si>
  <si>
    <t>27.2702674865723</t>
  </si>
  <si>
    <t>-51.9232482910156</t>
  </si>
  <si>
    <t>-46.0650253295898</t>
  </si>
  <si>
    <t>27.7993125915527</t>
  </si>
  <si>
    <t>-60.0485343933105</t>
  </si>
  <si>
    <t>-49.7643699645996</t>
  </si>
  <si>
    <t>27.5888919830322</t>
  </si>
  <si>
    <t>-60.1966934204102</t>
  </si>
  <si>
    <t>-49.9219589233398</t>
  </si>
  <si>
    <t>22.9517478942871</t>
  </si>
  <si>
    <t>-60.1619186401367</t>
  </si>
  <si>
    <t>-48.1023788452148</t>
  </si>
  <si>
    <t>19.2086753845215</t>
  </si>
  <si>
    <t>-42.6041641235352</t>
  </si>
  <si>
    <t>-40.5129623413086</t>
  </si>
  <si>
    <t>16.2745704650879</t>
  </si>
  <si>
    <t>-56.3652229309082</t>
  </si>
  <si>
    <t>-30.3505191802979</t>
  </si>
  <si>
    <t>19.9801750183105</t>
  </si>
  <si>
    <t>-50.706470489502</t>
  </si>
  <si>
    <t>-31.4897575378418</t>
  </si>
  <si>
    <t>18.887882232666</t>
  </si>
  <si>
    <t>-56.8204116821289</t>
  </si>
  <si>
    <t>-33.078800201416</t>
  </si>
  <si>
    <t>24.2623519897461</t>
  </si>
  <si>
    <t>-50.6660079956055</t>
  </si>
  <si>
    <t>-37.0721054077148</t>
  </si>
  <si>
    <t>27.4819240570068</t>
  </si>
  <si>
    <t>-43.1489334106445</t>
  </si>
  <si>
    <t>-39.7687873840332</t>
  </si>
  <si>
    <t>22.148983001709</t>
  </si>
  <si>
    <t>-47.140983581543</t>
  </si>
  <si>
    <t>-41.5208358764648</t>
  </si>
  <si>
    <t>17.3047637939453</t>
  </si>
  <si>
    <t>-45.2726554870605</t>
  </si>
  <si>
    <t>-34.2646255493164</t>
  </si>
  <si>
    <t>23.1575050354004</t>
  </si>
  <si>
    <t>-46.1626396179199</t>
  </si>
  <si>
    <t>-38.3593063354492</t>
  </si>
  <si>
    <t>25.8943119049072</t>
  </si>
  <si>
    <t>-48.3361740112305</t>
  </si>
  <si>
    <t>-42.8113288879395</t>
  </si>
  <si>
    <t>26.9326362609863</t>
  </si>
  <si>
    <t>-51.8019409179688</t>
  </si>
  <si>
    <t>-43.0427856445312</t>
  </si>
  <si>
    <t>17.8154067993164</t>
  </si>
  <si>
    <t>-53.6155624389648</t>
  </si>
  <si>
    <t>-39.5213394165039</t>
  </si>
  <si>
    <t>13.6370134353638</t>
  </si>
  <si>
    <t>-50.9018478393555</t>
  </si>
  <si>
    <t>-45.7964553833008</t>
  </si>
  <si>
    <t>22.6903896331787</t>
  </si>
  <si>
    <t>-56.15087890625</t>
  </si>
  <si>
    <t>-45.0509147644043</t>
  </si>
  <si>
    <t>18.298168182373</t>
  </si>
  <si>
    <t>-61.5020027160645</t>
  </si>
  <si>
    <t>-43.831298828125</t>
  </si>
  <si>
    <t>15.9966945648193</t>
  </si>
  <si>
    <t>-60.2190170288086</t>
  </si>
  <si>
    <t>-37.1914596557617</t>
  </si>
  <si>
    <t>12.053279876709</t>
  </si>
  <si>
    <t>-63.0275802612305</t>
  </si>
  <si>
    <t>-39.9883575439453</t>
  </si>
  <si>
    <t>13.0349941253662</t>
  </si>
  <si>
    <t>-64.3083953857422</t>
  </si>
  <si>
    <t>-36.362865447998</t>
  </si>
  <si>
    <t>9.97075080871582</t>
  </si>
  <si>
    <t>-4.02899074554443</t>
  </si>
  <si>
    <t>-33.3918342590332</t>
  </si>
  <si>
    <t>30.6951103210449</t>
  </si>
  <si>
    <t>-5.26378536224365</t>
  </si>
  <si>
    <t>-50.5930709838867</t>
  </si>
  <si>
    <t>18.5832843780518</t>
  </si>
  <si>
    <t>-6.43034362792969</t>
  </si>
  <si>
    <t>-9.63243007659912</t>
  </si>
  <si>
    <t>31.3111362457275</t>
  </si>
  <si>
    <t>S_pericallosal</t>
  </si>
  <si>
    <t>0.0188345313072205</t>
  </si>
  <si>
    <t>-35.7081718444824</t>
  </si>
  <si>
    <t>21.8618679046631</t>
  </si>
  <si>
    <t>-5.06037712097168</t>
  </si>
  <si>
    <t>-26.3352909088135</t>
  </si>
  <si>
    <t>37.2050476074219</t>
  </si>
  <si>
    <t>-4.74884557723999</t>
  </si>
  <si>
    <t>-43.0560111999512</t>
  </si>
  <si>
    <t>27.3924503326416</t>
  </si>
  <si>
    <t>-3.63587379455566</t>
  </si>
  <si>
    <t>-14.1735153198242</t>
  </si>
  <si>
    <t>35.8498725891113</t>
  </si>
  <si>
    <t>-6.77506017684937</t>
  </si>
  <si>
    <t>-22.6259994506836</t>
  </si>
  <si>
    <t>31.2917423248291</t>
  </si>
  <si>
    <t>-3.42698669433594</t>
  </si>
  <si>
    <t>-22.4072723388672</t>
  </si>
  <si>
    <t>27.4172973632812</t>
  </si>
  <si>
    <t>-8.35283374786377</t>
  </si>
  <si>
    <t>-34.5384941101074</t>
  </si>
  <si>
    <t>27.3622398376465</t>
  </si>
  <si>
    <t>-0.283670961856842</t>
  </si>
  <si>
    <t>-7.78813934326172</t>
  </si>
  <si>
    <t>26.3612003326416</t>
  </si>
  <si>
    <t>-7.06133508682251</t>
  </si>
  <si>
    <t>-43.5471153259277</t>
  </si>
  <si>
    <t>21.2999839782715</t>
  </si>
  <si>
    <t>0.110137186944485</t>
  </si>
  <si>
    <t>-42.916618347168</t>
  </si>
  <si>
    <t>11.6574392318726</t>
  </si>
  <si>
    <t>-7.44531869888306</t>
  </si>
  <si>
    <t>-49.9569816589355</t>
  </si>
  <si>
    <t>11.2314796447754</t>
  </si>
  <si>
    <t>-5.49009609222412</t>
  </si>
  <si>
    <t>-30.69140625</t>
  </si>
  <si>
    <t>38.7746810913086</t>
  </si>
  <si>
    <t>-4.43818712234497</t>
  </si>
  <si>
    <t>-29.4495697021484</t>
  </si>
  <si>
    <t>33.6338729858398</t>
  </si>
  <si>
    <t>-4.28688526153564</t>
  </si>
  <si>
    <t>-38.1507949829102</t>
  </si>
  <si>
    <t>29.012622833252</t>
  </si>
  <si>
    <t>-4.47313594818115</t>
  </si>
  <si>
    <t>-47.130241394043</t>
  </si>
  <si>
    <t>23.7045764923096</t>
  </si>
  <si>
    <t>-5.30478429794312</t>
  </si>
  <si>
    <t>-56.1314086914062</t>
  </si>
  <si>
    <t>13.2570371627808</t>
  </si>
  <si>
    <t>-5.73087882995605</t>
  </si>
  <si>
    <t>-2.86871027946472</t>
  </si>
  <si>
    <t>30.8012962341309</t>
  </si>
  <si>
    <t>-5.98969316482544</t>
  </si>
  <si>
    <t>-4.73615455627441</t>
  </si>
  <si>
    <t>32.8647537231445</t>
  </si>
  <si>
    <t>-3.67235565185547</t>
  </si>
  <si>
    <t>-7.36513519287109</t>
  </si>
  <si>
    <t>34.8658294677734</t>
  </si>
  <si>
    <t>-5.06942462921143</t>
  </si>
  <si>
    <t>-11.7947788238525</t>
  </si>
  <si>
    <t>32.7901382446289</t>
  </si>
  <si>
    <t>-4.11932802200317</t>
  </si>
  <si>
    <t>-20.5804138183594</t>
  </si>
  <si>
    <t>37.121940612793</t>
  </si>
  <si>
    <t>-6.96202754974365</t>
  </si>
  <si>
    <t>-16.3930683135986</t>
  </si>
  <si>
    <t>31.4924201965332</t>
  </si>
  <si>
    <t>-4.09406709671021</t>
  </si>
  <si>
    <t>-18.3349418640137</t>
  </si>
  <si>
    <t>32.4149742126465</t>
  </si>
  <si>
    <t>-4.0009913444519</t>
  </si>
  <si>
    <t>-24.322338104248</t>
  </si>
  <si>
    <t>32.7530097961426</t>
  </si>
  <si>
    <t>-5.51716899871826</t>
  </si>
  <si>
    <t>-28.3497200012207</t>
  </si>
  <si>
    <t>30.437255859375</t>
  </si>
  <si>
    <t>-8.52943420410156</t>
  </si>
  <si>
    <t>-28.2465934753418</t>
  </si>
  <si>
    <t>29.5165042877197</t>
  </si>
  <si>
    <t>-7.75200128555298</t>
  </si>
  <si>
    <t>-33.9384536743164</t>
  </si>
  <si>
    <t>29.4628486633301</t>
  </si>
  <si>
    <t>-5.38054037094116</t>
  </si>
  <si>
    <t>-15.8294019699097</t>
  </si>
  <si>
    <t>29.4222373962402</t>
  </si>
  <si>
    <t>-7.026930809021</t>
  </si>
  <si>
    <t>-22.2175693511963</t>
  </si>
  <si>
    <t>29.0563716888428</t>
  </si>
  <si>
    <t>-5.81443119049072</t>
  </si>
  <si>
    <t>-28.761474609375</t>
  </si>
  <si>
    <t>27.2065029144287</t>
  </si>
  <si>
    <t>-1.07942140102386</t>
  </si>
  <si>
    <t>-29.2752323150635</t>
  </si>
  <si>
    <t>25.4071941375732</t>
  </si>
  <si>
    <t>-4.23928165435791</t>
  </si>
  <si>
    <t>-35.2035140991211</t>
  </si>
  <si>
    <t>25.1557350158691</t>
  </si>
  <si>
    <t>-1.17249381542206</t>
  </si>
  <si>
    <t>-1.51405143737793</t>
  </si>
  <si>
    <t>28.9334411621094</t>
  </si>
  <si>
    <t>-3.12503719329834</t>
  </si>
  <si>
    <t>-8.53109645843506</t>
  </si>
  <si>
    <t>29.6468544006348</t>
  </si>
  <si>
    <t>-0.371072113513947</t>
  </si>
  <si>
    <t>-0.912982761859894</t>
  </si>
  <si>
    <t>24.4349098205566</t>
  </si>
  <si>
    <t>-0.340382248163223</t>
  </si>
  <si>
    <t>-22.195987701416</t>
  </si>
  <si>
    <t>24.326229095459</t>
  </si>
  <si>
    <t>-1.18914675712585</t>
  </si>
  <si>
    <t>-15.2970123291016</t>
  </si>
  <si>
    <t>27.4940223693848</t>
  </si>
  <si>
    <t>-0.397055804729462</t>
  </si>
  <si>
    <t>-14.7645139694214</t>
  </si>
  <si>
    <t>22.8286666870117</t>
  </si>
  <si>
    <t>-8.30527400970459</t>
  </si>
  <si>
    <t>-38.9335861206055</t>
  </si>
  <si>
    <t>27.5157737731934</t>
  </si>
  <si>
    <t>-2.70969796180725</t>
  </si>
  <si>
    <t>-39.8816719055176</t>
  </si>
  <si>
    <t>22.0681667327881</t>
  </si>
  <si>
    <t>-7.69314289093018</t>
  </si>
  <si>
    <t>-39.3463668823242</t>
  </si>
  <si>
    <t>24.7272453308105</t>
  </si>
  <si>
    <t>-8.35772323608398</t>
  </si>
  <si>
    <t>-43.50390625</t>
  </si>
  <si>
    <t>24.5666160583496</t>
  </si>
  <si>
    <t>-7.48791027069092</t>
  </si>
  <si>
    <t>-47.434757232666</t>
  </si>
  <si>
    <t>20.3480186462402</t>
  </si>
  <si>
    <t>0.701614856719971</t>
  </si>
  <si>
    <t>-39.9102249145508</t>
  </si>
  <si>
    <t>16.760326385498</t>
  </si>
  <si>
    <t>-5.15042304992676</t>
  </si>
  <si>
    <t>-43.9842185974121</t>
  </si>
  <si>
    <t>8.92210102081299</t>
  </si>
  <si>
    <t>-7.83079767227173</t>
  </si>
  <si>
    <t>-47.102424621582</t>
  </si>
  <si>
    <t>16.5463256835938</t>
  </si>
  <si>
    <t>-5.94381761550903</t>
  </si>
  <si>
    <t>-50.4840660095215</t>
  </si>
  <si>
    <t>14.1890316009521</t>
  </si>
  <si>
    <t>-2.99551653862</t>
  </si>
  <si>
    <t>-43.4185562133789</t>
  </si>
  <si>
    <t>17.2277183532715</t>
  </si>
  <si>
    <t>-5.742995262146</t>
  </si>
  <si>
    <t>-45.7921943664551</t>
  </si>
  <si>
    <t>12.8123826980591</t>
  </si>
  <si>
    <t>-8.63998603820801</t>
  </si>
  <si>
    <t>-48.5647964477539</t>
  </si>
  <si>
    <t>8.79006767272949</t>
  </si>
  <si>
    <t>-6.24227237701416</t>
  </si>
  <si>
    <t>-55.3182754516602</t>
  </si>
  <si>
    <t>8.85017585754395</t>
  </si>
  <si>
    <t>-40.1308288574219</t>
  </si>
  <si>
    <t>-34.4966201782227</t>
  </si>
  <si>
    <t>35.5993118286133</t>
  </si>
  <si>
    <t>-31.2005672454834</t>
  </si>
  <si>
    <t>-40.529899597168</t>
  </si>
  <si>
    <t>44.3059997558594</t>
  </si>
  <si>
    <t>-40.892162322998</t>
  </si>
  <si>
    <t>-29.2139854431152</t>
  </si>
  <si>
    <t>41.9655075073242</t>
  </si>
  <si>
    <t>-46.5063667297363</t>
  </si>
  <si>
    <t>-41.5653762817383</t>
  </si>
  <si>
    <t>41.0310668945312</t>
  </si>
  <si>
    <t>-36.2575798034668</t>
  </si>
  <si>
    <t>-36.5598526000977</t>
  </si>
  <si>
    <t>53.8892936706543</t>
  </si>
  <si>
    <t>-37.9447288513184</t>
  </si>
  <si>
    <t>-33.640495300293</t>
  </si>
  <si>
    <t>46.3709297180176</t>
  </si>
  <si>
    <t>-33.2392196655273</t>
  </si>
  <si>
    <t>-36.4512557983398</t>
  </si>
  <si>
    <t>37.3390922546387</t>
  </si>
  <si>
    <t>-40.8930473327637</t>
  </si>
  <si>
    <t>-42.7265243530273</t>
  </si>
  <si>
    <t>38.5687942504883</t>
  </si>
  <si>
    <t>-44.8164367675781</t>
  </si>
  <si>
    <t>-29.3737030029297</t>
  </si>
  <si>
    <t>47.7484817504883</t>
  </si>
  <si>
    <t>-45.068244934082</t>
  </si>
  <si>
    <t>-27.1076717376709</t>
  </si>
  <si>
    <t>44.0546226501465</t>
  </si>
  <si>
    <t>-38.473949432373</t>
  </si>
  <si>
    <t>-30.2683925628662</t>
  </si>
  <si>
    <t>36.8998641967773</t>
  </si>
  <si>
    <t>-41.8564949035645</t>
  </si>
  <si>
    <t>-31.0820198059082</t>
  </si>
  <si>
    <t>34.7201728820801</t>
  </si>
  <si>
    <t>-41.7974090576172</t>
  </si>
  <si>
    <t>-27.5544490814209</t>
  </si>
  <si>
    <t>38.0104942321777</t>
  </si>
  <si>
    <t>-43.2579650878906</t>
  </si>
  <si>
    <t>-38.618522644043</t>
  </si>
  <si>
    <t>39.2656478881836</t>
  </si>
  <si>
    <t>-46.7400360107422</t>
  </si>
  <si>
    <t>-38.7889862060547</t>
  </si>
  <si>
    <t>42.5464248657227</t>
  </si>
  <si>
    <t>-44.531795501709</t>
  </si>
  <si>
    <t>-35.6059188842773</t>
  </si>
  <si>
    <t>37.3194808959961</t>
  </si>
  <si>
    <t>-48.1324157714844</t>
  </si>
  <si>
    <t>-44.9716682434082</t>
  </si>
  <si>
    <t>43.0042266845703</t>
  </si>
  <si>
    <t>-35.580436706543</t>
  </si>
  <si>
    <t>50.1433334350586</t>
  </si>
  <si>
    <t>-32.4543380737305</t>
  </si>
  <si>
    <t>-37.3220443725586</t>
  </si>
  <si>
    <t>48.5081901550293</t>
  </si>
  <si>
    <t>-32.6028938293457</t>
  </si>
  <si>
    <t>-35.9455986022949</t>
  </si>
  <si>
    <t>44.2099876403809</t>
  </si>
  <si>
    <t>-33.2573471069336</t>
  </si>
  <si>
    <t>-42.6503639221191</t>
  </si>
  <si>
    <t>48.3205604553223</t>
  </si>
  <si>
    <t>-36.730884552002</t>
  </si>
  <si>
    <t>-46.1621971130371</t>
  </si>
  <si>
    <t>49.1147155761719</t>
  </si>
  <si>
    <t>-35.2316970825195</t>
  </si>
  <si>
    <t>-44.2523765563965</t>
  </si>
  <si>
    <t>45.5529289245605</t>
  </si>
  <si>
    <t>-39.0431022644043</t>
  </si>
  <si>
    <t>-31.0107536315918</t>
  </si>
  <si>
    <t>44.6294021606445</t>
  </si>
  <si>
    <t>-31.049243927002</t>
  </si>
  <si>
    <t>-38.5779724121094</t>
  </si>
  <si>
    <t>40.3704299926758</t>
  </si>
  <si>
    <t>-33.9762382507324</t>
  </si>
  <si>
    <t>-33.9277267456055</t>
  </si>
  <si>
    <t>41.1063652038574</t>
  </si>
  <si>
    <t>-35.700008392334</t>
  </si>
  <si>
    <t>-31.6909370422363</t>
  </si>
  <si>
    <t>38.9796180725098</t>
  </si>
  <si>
    <t>-36.6269416809082</t>
  </si>
  <si>
    <t>-34.9815139770508</t>
  </si>
  <si>
    <t>35.982177734375</t>
  </si>
  <si>
    <t>-33.6218681335449</t>
  </si>
  <si>
    <t>-42.8629951477051</t>
  </si>
  <si>
    <t>42.2643661499023</t>
  </si>
  <si>
    <t>-37.1142997741699</t>
  </si>
  <si>
    <t>-40.0381050109863</t>
  </si>
  <si>
    <t>37.3740158081055</t>
  </si>
  <si>
    <t>-40.4709091186523</t>
  </si>
  <si>
    <t>-39.2272720336914</t>
  </si>
  <si>
    <t>37.8365173339844</t>
  </si>
  <si>
    <t>-34.1886405944824</t>
  </si>
  <si>
    <t>-41.1835708618164</t>
  </si>
  <si>
    <t>38.9396858215332</t>
  </si>
  <si>
    <t>-38.3935623168945</t>
  </si>
  <si>
    <t>-43.3193168640137</t>
  </si>
  <si>
    <t>37.3002853393555</t>
  </si>
  <si>
    <t>-43.6543807983398</t>
  </si>
  <si>
    <t>-42.2211990356445</t>
  </si>
  <si>
    <t>39.746395111084</t>
  </si>
  <si>
    <t>-45.7529487609863</t>
  </si>
  <si>
    <t>-45.7091598510742</t>
  </si>
  <si>
    <t>41.2145500183105</t>
  </si>
  <si>
    <t>-18.5522804260254</t>
  </si>
  <si>
    <t>-89.2358016967773</t>
  </si>
  <si>
    <t>-7.34392404556274</t>
  </si>
  <si>
    <t>-8.6507568359375</t>
  </si>
  <si>
    <t>-96.571174621582</t>
  </si>
  <si>
    <t>-11.0402507781982</t>
  </si>
  <si>
    <t>-17.1460723876953</t>
  </si>
  <si>
    <t>-96.5709457397461</t>
  </si>
  <si>
    <t>-15.9063510894775</t>
  </si>
  <si>
    <t>-28.2449131011963</t>
  </si>
  <si>
    <t>-86.2035293579102</t>
  </si>
  <si>
    <t>-16.93017578125</t>
  </si>
  <si>
    <t>G_and_S_occipital_inf</t>
  </si>
  <si>
    <t>-10.2181968688965</t>
  </si>
  <si>
    <t>-86.2195510864258</t>
  </si>
  <si>
    <t>-12.7417125701904</t>
  </si>
  <si>
    <t>-12.1129369735718</t>
  </si>
  <si>
    <t>-97.1649627685547</t>
  </si>
  <si>
    <t>-13.5561246871948</t>
  </si>
  <si>
    <t>-11.8284225463867</t>
  </si>
  <si>
    <t>-93.9941024780273</t>
  </si>
  <si>
    <t>-10.1952304840088</t>
  </si>
  <si>
    <t>-17.2502326965332</t>
  </si>
  <si>
    <t>-94.0086517333984</t>
  </si>
  <si>
    <t>-10.6516284942627</t>
  </si>
  <si>
    <t>-29.0385246276855</t>
  </si>
  <si>
    <t>-89.8843231201172</t>
  </si>
  <si>
    <t>-15.8175067901611</t>
  </si>
  <si>
    <t>-23.1273498535156</t>
  </si>
  <si>
    <t>-94.9344100952148</t>
  </si>
  <si>
    <t>-17.0765743255615</t>
  </si>
  <si>
    <t>-23.6003723144531</t>
  </si>
  <si>
    <t>-91.1314468383789</t>
  </si>
  <si>
    <t>-12.5872402191162</t>
  </si>
  <si>
    <t>-22.6330223083496</t>
  </si>
  <si>
    <t>-87.6381607055664</t>
  </si>
  <si>
    <t>-13.2136211395264</t>
  </si>
  <si>
    <t>-23.0954055786133</t>
  </si>
  <si>
    <t>-84.6633605957031</t>
  </si>
  <si>
    <t>-11.7387142181396</t>
  </si>
  <si>
    <t>-19.860237121582</t>
  </si>
  <si>
    <t>-84.8759613037109</t>
  </si>
  <si>
    <t>-8.39831352233887</t>
  </si>
  <si>
    <t>-8.12421607971191</t>
  </si>
  <si>
    <t>-91.4630279541016</t>
  </si>
  <si>
    <t>-12.3161716461182</t>
  </si>
  <si>
    <t>-14.1855974197388</t>
  </si>
  <si>
    <t>-88.1538467407227</t>
  </si>
  <si>
    <t>-10.0718860626221</t>
  </si>
  <si>
    <t>-43.1350631713867</t>
  </si>
  <si>
    <t>6.89992666244507</t>
  </si>
  <si>
    <t>17.7892436981201</t>
  </si>
  <si>
    <t>-52.8730354309082</t>
  </si>
  <si>
    <t>3.14408445358276</t>
  </si>
  <si>
    <t>13.3571758270264</t>
  </si>
  <si>
    <t>-52.4455451965332</t>
  </si>
  <si>
    <t>4.03354358673096</t>
  </si>
  <si>
    <t>22.0022792816162</t>
  </si>
  <si>
    <t>-48.4727554321289</t>
  </si>
  <si>
    <t>8.82341194152832</t>
  </si>
  <si>
    <t>8.43011856079102</t>
  </si>
  <si>
    <t>-49.1660499572754</t>
  </si>
  <si>
    <t>14.2072734832764</t>
  </si>
  <si>
    <t>21.731761932373</t>
  </si>
  <si>
    <t>-57.5900077819824</t>
  </si>
  <si>
    <t>5.63788557052612</t>
  </si>
  <si>
    <t>19.9158992767334</t>
  </si>
  <si>
    <t>-57.1351547241211</t>
  </si>
  <si>
    <t>6.02781009674072</t>
  </si>
  <si>
    <t>24.724494934082</t>
  </si>
  <si>
    <t>-52.8263473510742</t>
  </si>
  <si>
    <t>3.75136303901672</t>
  </si>
  <si>
    <t>18.1837425231934</t>
  </si>
  <si>
    <t>-47.2486038208008</t>
  </si>
  <si>
    <t>3.78440737724304</t>
  </si>
  <si>
    <t>15.1494140625</t>
  </si>
  <si>
    <t>-46.6361999511719</t>
  </si>
  <si>
    <t>2.98476243019104</t>
  </si>
  <si>
    <t>19.3276634216309</t>
  </si>
  <si>
    <t>-55.6887817382812</t>
  </si>
  <si>
    <t>4.4320387840271</t>
  </si>
  <si>
    <t>7.58106756210327</t>
  </si>
  <si>
    <t>-51.2072525024414</t>
  </si>
  <si>
    <t>8.73276615142822</t>
  </si>
  <si>
    <t>1.8275306224823</t>
  </si>
  <si>
    <t>-53.0256462097168</t>
  </si>
  <si>
    <t>6.0288519859314</t>
  </si>
  <si>
    <t>4.37135887145996</t>
  </si>
  <si>
    <t>-49.5730285644531</t>
  </si>
  <si>
    <t>4.56396341323853</t>
  </si>
  <si>
    <t>10.0250310897827</t>
  </si>
  <si>
    <t>-46.3115425109863</t>
  </si>
  <si>
    <t>7.98114109039307</t>
  </si>
  <si>
    <t>13.9769439697266</t>
  </si>
  <si>
    <t>-49.9601440429688</t>
  </si>
  <si>
    <t>11.7391633987427</t>
  </si>
  <si>
    <t>1.4904021024704</t>
  </si>
  <si>
    <t>-48.860969543457</t>
  </si>
  <si>
    <t>12.4297428131104</t>
  </si>
  <si>
    <t>15.0123596191406</t>
  </si>
  <si>
    <t>-45.3516731262207</t>
  </si>
  <si>
    <t>11.3445234298706</t>
  </si>
  <si>
    <t>19.1377792358398</t>
  </si>
  <si>
    <t>-50.9009780883789</t>
  </si>
  <si>
    <t>12.2033243179321</t>
  </si>
  <si>
    <t>8.25315284729004</t>
  </si>
  <si>
    <t>-53.2232551574707</t>
  </si>
  <si>
    <t>14.8575925827026</t>
  </si>
  <si>
    <t>15.4849834442139</t>
  </si>
  <si>
    <t>-27.7144832611084</t>
  </si>
  <si>
    <t>-51.3577995300293</t>
  </si>
  <si>
    <t>39.5656051635742</t>
  </si>
  <si>
    <t>-40.1144332885742</t>
  </si>
  <si>
    <t>-50.3685455322266</t>
  </si>
  <si>
    <t>35.3567771911621</t>
  </si>
  <si>
    <t>-27.2114162445068</t>
  </si>
  <si>
    <t>-54.7326164245605</t>
  </si>
  <si>
    <t>47.9848098754883</t>
  </si>
  <si>
    <t>-34.5465927124023</t>
  </si>
  <si>
    <t>-50.6891403198242</t>
  </si>
  <si>
    <t>52.0752334594727</t>
  </si>
  <si>
    <t>-32.8095626831055</t>
  </si>
  <si>
    <t>-46.4378890991211</t>
  </si>
  <si>
    <t>43.5197219848633</t>
  </si>
  <si>
    <t>-33.0672798156738</t>
  </si>
  <si>
    <t>-50.321044921875</t>
  </si>
  <si>
    <t>32.9667205810547</t>
  </si>
  <si>
    <t>-35.5715751647949</t>
  </si>
  <si>
    <t>-44.0852394104004</t>
  </si>
  <si>
    <t>37.6853942871094</t>
  </si>
  <si>
    <t>-45.4480056762695</t>
  </si>
  <si>
    <t>-50.468620300293</t>
  </si>
  <si>
    <t>40.5717964172363</t>
  </si>
  <si>
    <t>-34.5842056274414</t>
  </si>
  <si>
    <t>-58.825122833252</t>
  </si>
  <si>
    <t>37.127758026123</t>
  </si>
  <si>
    <t>-40.0786399841309</t>
  </si>
  <si>
    <t>-58.6817436218262</t>
  </si>
  <si>
    <t>39.7862319946289</t>
  </si>
  <si>
    <t>-28.782543182373</t>
  </si>
  <si>
    <t>-59.3940505981445</t>
  </si>
  <si>
    <t>39.9972457885742</t>
  </si>
  <si>
    <t>-32.4035949707031</t>
  </si>
  <si>
    <t>-68.4014739990234</t>
  </si>
  <si>
    <t>42.9753799438477</t>
  </si>
  <si>
    <t>-35.3788909912109</t>
  </si>
  <si>
    <t>-52.6422843933105</t>
  </si>
  <si>
    <t>56.1438827514648</t>
  </si>
  <si>
    <t>-30.3976631164551</t>
  </si>
  <si>
    <t>-52.0204849243164</t>
  </si>
  <si>
    <t>50.3220100402832</t>
  </si>
  <si>
    <t>-27.0336570739746</t>
  </si>
  <si>
    <t>-52.6777153015137</t>
  </si>
  <si>
    <t>44.2442245483398</t>
  </si>
  <si>
    <t>-29.8106422424316</t>
  </si>
  <si>
    <t>-50.3078842163086</t>
  </si>
  <si>
    <t>46.1051712036133</t>
  </si>
  <si>
    <t>-33.0460891723633</t>
  </si>
  <si>
    <t>-48.4153938293457</t>
  </si>
  <si>
    <t>47.7170333862305</t>
  </si>
  <si>
    <t>-29.6130790710449</t>
  </si>
  <si>
    <t>-48.3803977966309</t>
  </si>
  <si>
    <t>40.8532943725586</t>
  </si>
  <si>
    <t>-34.1180725097656</t>
  </si>
  <si>
    <t>-45.3437271118164</t>
  </si>
  <si>
    <t>40.2632255554199</t>
  </si>
  <si>
    <t>-29.6613655090332</t>
  </si>
  <si>
    <t>-50.7887954711914</t>
  </si>
  <si>
    <t>35.3118286132812</t>
  </si>
  <si>
    <t>-30.7953605651855</t>
  </si>
  <si>
    <t>-47.0723152160645</t>
  </si>
  <si>
    <t>37.0833625793457</t>
  </si>
  <si>
    <t>-33.8480224609375</t>
  </si>
  <si>
    <t>-46.4091949462891</t>
  </si>
  <si>
    <t>34.7057723999023</t>
  </si>
  <si>
    <t>-37.0632171630859</t>
  </si>
  <si>
    <t>-50.2325973510742</t>
  </si>
  <si>
    <t>33.1040191650391</t>
  </si>
  <si>
    <t>-37.6329574584961</t>
  </si>
  <si>
    <t>-46.1331558227539</t>
  </si>
  <si>
    <t>34.2998504638672</t>
  </si>
  <si>
    <t>-41.2709884643555</t>
  </si>
  <si>
    <t>-46.3781509399414</t>
  </si>
  <si>
    <t>35.8156661987305</t>
  </si>
  <si>
    <t>-42.458625793457</t>
  </si>
  <si>
    <t>-50.3457336425781</t>
  </si>
  <si>
    <t>38.0348930358887</t>
  </si>
  <si>
    <t>-43.6559600830078</t>
  </si>
  <si>
    <t>-46.1689605712891</t>
  </si>
  <si>
    <t>38.7365570068359</t>
  </si>
  <si>
    <t>-44.1091537475586</t>
  </si>
  <si>
    <t>-54.1121940612793</t>
  </si>
  <si>
    <t>37.7385635375977</t>
  </si>
  <si>
    <t>-46.5493621826172</t>
  </si>
  <si>
    <t>-53.6188850402832</t>
  </si>
  <si>
    <t>40.8176803588867</t>
  </si>
  <si>
    <t>-37.4322853088379</t>
  </si>
  <si>
    <t>-54.8544921875</t>
  </si>
  <si>
    <t>34.6361083984375</t>
  </si>
  <si>
    <t>-41.2571029663086</t>
  </si>
  <si>
    <t>-54.8459243774414</t>
  </si>
  <si>
    <t>35.6569595336914</t>
  </si>
  <si>
    <t>-30.2351493835449</t>
  </si>
  <si>
    <t>-54.9718933105469</t>
  </si>
  <si>
    <t>35.6669960021973</t>
  </si>
  <si>
    <t>-33.555793762207</t>
  </si>
  <si>
    <t>-54.8143081665039</t>
  </si>
  <si>
    <t>34.375244140625</t>
  </si>
  <si>
    <t>-37.0682334899902</t>
  </si>
  <si>
    <t>-58.6589660644531</t>
  </si>
  <si>
    <t>38.588134765625</t>
  </si>
  <si>
    <t>-37.2790489196777</t>
  </si>
  <si>
    <t>-63.8008003234863</t>
  </si>
  <si>
    <t>41.4512252807617</t>
  </si>
  <si>
    <t>-39.8534164428711</t>
  </si>
  <si>
    <t>-62.812183380127</t>
  </si>
  <si>
    <t>43.1213417053223</t>
  </si>
  <si>
    <t>-43.8585624694824</t>
  </si>
  <si>
    <t>-58.9392585754395</t>
  </si>
  <si>
    <t>39.7709350585938</t>
  </si>
  <si>
    <t>-42.7342071533203</t>
  </si>
  <si>
    <t>-62.6800842285156</t>
  </si>
  <si>
    <t>44.4688186645508</t>
  </si>
  <si>
    <t>-26.268367767334</t>
  </si>
  <si>
    <t>-56.4103393554688</t>
  </si>
  <si>
    <t>42.8206596374512</t>
  </si>
  <si>
    <t>-27.4376525878906</t>
  </si>
  <si>
    <t>-55.1305122375488</t>
  </si>
  <si>
    <t>39.1706314086914</t>
  </si>
  <si>
    <t>-26.0015869140625</t>
  </si>
  <si>
    <t>-58.1653366088867</t>
  </si>
  <si>
    <t>45.9795913696289</t>
  </si>
  <si>
    <t>-28.0678462982178</t>
  </si>
  <si>
    <t>-60.8588027954102</t>
  </si>
  <si>
    <t>43.3371734619141</t>
  </si>
  <si>
    <t>-29.2552433013916</t>
  </si>
  <si>
    <t>-63.2984504699707</t>
  </si>
  <si>
    <t>41.3021659851074</t>
  </si>
  <si>
    <t>-34.1568069458008</t>
  </si>
  <si>
    <t>-63.5393447875977</t>
  </si>
  <si>
    <t>40.4123077392578</t>
  </si>
  <si>
    <t>-35.038459777832</t>
  </si>
  <si>
    <t>-68.4783172607422</t>
  </si>
  <si>
    <t>45.150016784668</t>
  </si>
  <si>
    <t>-30.9512748718262</t>
  </si>
  <si>
    <t>-59.055248260498</t>
  </si>
  <si>
    <t>37.2240829467773</t>
  </si>
  <si>
    <t>-31.3502769470215</t>
  </si>
  <si>
    <t>-63.2495498657227</t>
  </si>
  <si>
    <t>39.9576072692871</t>
  </si>
  <si>
    <t>-22.4160480499268</t>
  </si>
  <si>
    <t>42.8067932128906</t>
  </si>
  <si>
    <t>23.5589408874512</t>
  </si>
  <si>
    <t>-25.1172485351562</t>
  </si>
  <si>
    <t>37.2036552429199</t>
  </si>
  <si>
    <t>32.5347175598145</t>
  </si>
  <si>
    <t>-30.4602012634277</t>
  </si>
  <si>
    <t>34.2001075744629</t>
  </si>
  <si>
    <t>34.4647445678711</t>
  </si>
  <si>
    <t>-30.0156192779541</t>
  </si>
  <si>
    <t>35.6963233947754</t>
  </si>
  <si>
    <t>22.4919929504395</t>
  </si>
  <si>
    <t>-35.9693374633789</t>
  </si>
  <si>
    <t>45.7564010620117</t>
  </si>
  <si>
    <t>19.1391849517822</t>
  </si>
  <si>
    <t>-26.8061580657959</t>
  </si>
  <si>
    <t>46.6277389526367</t>
  </si>
  <si>
    <t>16.1815910339355</t>
  </si>
  <si>
    <t>-23.7664566040039</t>
  </si>
  <si>
    <t>38.701774597168</t>
  </si>
  <si>
    <t>27.7722511291504</t>
  </si>
  <si>
    <t>-24.0179595947266</t>
  </si>
  <si>
    <t>45.8035888671875</t>
  </si>
  <si>
    <t>29.8436946868896</t>
  </si>
  <si>
    <t>-23.3519706726074</t>
  </si>
  <si>
    <t>41.6455612182617</t>
  </si>
  <si>
    <t>32.4857902526855</t>
  </si>
  <si>
    <t>-27.2324485778809</t>
  </si>
  <si>
    <t>34.4303894042969</t>
  </si>
  <si>
    <t>33.0758590698242</t>
  </si>
  <si>
    <t>-34.9303169250488</t>
  </si>
  <si>
    <t>37.8774223327637</t>
  </si>
  <si>
    <t>27.107837677002</t>
  </si>
  <si>
    <t>-30.8845062255859</t>
  </si>
  <si>
    <t>33.2253875732422</t>
  </si>
  <si>
    <t>28.4728202819824</t>
  </si>
  <si>
    <t>-25.6013984680176</t>
  </si>
  <si>
    <t>33.3095169067383</t>
  </si>
  <si>
    <t>26.01100730896</t>
  </si>
  <si>
    <t>-24.6546497344971</t>
  </si>
  <si>
    <t>37.2915267944336</t>
  </si>
  <si>
    <t>20.9837951660156</t>
  </si>
  <si>
    <t>-37.5522003173828</t>
  </si>
  <si>
    <t>41.8344688415527</t>
  </si>
  <si>
    <t>24.839225769043</t>
  </si>
  <si>
    <t>-32.7922248840332</t>
  </si>
  <si>
    <t>40.8716697692871</t>
  </si>
  <si>
    <t>20.3347873687744</t>
  </si>
  <si>
    <t>-31.0942726135254</t>
  </si>
  <si>
    <t>45.6288986206055</t>
  </si>
  <si>
    <t>17.6616954803467</t>
  </si>
  <si>
    <t>-27.6672248840332</t>
  </si>
  <si>
    <t>40.4735717773438</t>
  </si>
  <si>
    <t>17.0595893859863</t>
  </si>
  <si>
    <t>-23.5898666381836</t>
  </si>
  <si>
    <t>44.0584373474121</t>
  </si>
  <si>
    <t>18.2730369567871</t>
  </si>
  <si>
    <t>-22.6671752929688</t>
  </si>
  <si>
    <t>49.3242149353027</t>
  </si>
  <si>
    <t>23.3085231781006</t>
  </si>
  <si>
    <t>-23.5772457122803</t>
  </si>
  <si>
    <t>50.2553329467773</t>
  </si>
  <si>
    <t>17.8542518615723</t>
  </si>
  <si>
    <t>-7.87019634246826</t>
  </si>
  <si>
    <t>-30.8062953948975</t>
  </si>
  <si>
    <t>8.60116291046143</t>
  </si>
  <si>
    <t>-0.910558879375458</t>
  </si>
  <si>
    <t>-7.51992034912109</t>
  </si>
  <si>
    <t>16.247241973877</t>
  </si>
  <si>
    <t>-3.733731508255</t>
  </si>
  <si>
    <t>-23.6040954589844</t>
  </si>
  <si>
    <t>4.74006414413452</t>
  </si>
  <si>
    <t>-3.3877968788147</t>
  </si>
  <si>
    <t>-20.7701148986816</t>
  </si>
  <si>
    <t>12.6322650909424</t>
  </si>
  <si>
    <t>-0.513478934764862</t>
  </si>
  <si>
    <t>-21.6979522705078</t>
  </si>
  <si>
    <t>19.5232238769531</t>
  </si>
  <si>
    <t>-0.296881854534149</t>
  </si>
  <si>
    <t>-32.8924102783203</t>
  </si>
  <si>
    <t>12.0420436859131</t>
  </si>
  <si>
    <t>-6.20272827148438</t>
  </si>
  <si>
    <t>-37.7289199829102</t>
  </si>
  <si>
    <t>5.67505931854248</t>
  </si>
  <si>
    <t>-2.73647928237915</t>
  </si>
  <si>
    <t>-14.2414884567261</t>
  </si>
  <si>
    <t>11.2771816253662</t>
  </si>
  <si>
    <t>-1.96333861351013</t>
  </si>
  <si>
    <t>-13.9319152832031</t>
  </si>
  <si>
    <t>14.0277328491211</t>
  </si>
  <si>
    <t>-2.01880025863647</t>
  </si>
  <si>
    <t>-16.1305351257324</t>
  </si>
  <si>
    <t>7.52918767929077</t>
  </si>
  <si>
    <t>-3.80872774124146</t>
  </si>
  <si>
    <t>-21.3315773010254</t>
  </si>
  <si>
    <t>9.11984729766846</t>
  </si>
  <si>
    <t>-6.09147882461548</t>
  </si>
  <si>
    <t>-27.0670375823975</t>
  </si>
  <si>
    <t>6.57077646255493</t>
  </si>
  <si>
    <t>-5.58487987518311</t>
  </si>
  <si>
    <t>-26.1034355163574</t>
  </si>
  <si>
    <t>10.6824579238892</t>
  </si>
  <si>
    <t>-0.49118846654892</t>
  </si>
  <si>
    <t>-7.42463159561157</t>
  </si>
  <si>
    <t>21.2646083831787</t>
  </si>
  <si>
    <t>0.036247618496418</t>
  </si>
  <si>
    <t>-28.9179077148438</t>
  </si>
  <si>
    <t>20.8000144958496</t>
  </si>
  <si>
    <t>-0.689159870147705</t>
  </si>
  <si>
    <t>-14.3863325119019</t>
  </si>
  <si>
    <t>18.0494556427002</t>
  </si>
  <si>
    <t>-0.807519555091858</t>
  </si>
  <si>
    <t>-28.1156044006348</t>
  </si>
  <si>
    <t>16.4033393859863</t>
  </si>
  <si>
    <t>0.360017389059067</t>
  </si>
  <si>
    <t>-34.7730026245117</t>
  </si>
  <si>
    <t>16.2319793701172</t>
  </si>
  <si>
    <t>-1.69221472740173</t>
  </si>
  <si>
    <t>-21.2883701324463</t>
  </si>
  <si>
    <t>15.2237215042114</t>
  </si>
  <si>
    <t>-3.60124707221985</t>
  </si>
  <si>
    <t>-27.6171360015869</t>
  </si>
  <si>
    <t>13.6297407150269</t>
  </si>
  <si>
    <t>-4.74583721160889</t>
  </si>
  <si>
    <t>-32.4051933288574</t>
  </si>
  <si>
    <t>11.4545049667358</t>
  </si>
  <si>
    <t>1.22157037258148</t>
  </si>
  <si>
    <t>-37.5572624206543</t>
  </si>
  <si>
    <t>10.205286026001</t>
  </si>
  <si>
    <t>-7.17302799224854</t>
  </si>
  <si>
    <t>-34.7288055419922</t>
  </si>
  <si>
    <t>8.00360679626465</t>
  </si>
  <si>
    <t>-1.31860160827637</t>
  </si>
  <si>
    <t>-34.9068756103516</t>
  </si>
  <si>
    <t>7.32838726043701</t>
  </si>
  <si>
    <t>-0.961732089519501</t>
  </si>
  <si>
    <t>-40.046802520752</t>
  </si>
  <si>
    <t>6.5673246383667</t>
  </si>
  <si>
    <t>-11.7573251724243</t>
  </si>
  <si>
    <t>-34.7585792541504</t>
  </si>
  <si>
    <t>5.49672555923462</t>
  </si>
  <si>
    <t>-8.77136421203613</t>
  </si>
  <si>
    <t>-32.0888977050781</t>
  </si>
  <si>
    <t>2.99003601074219</t>
  </si>
  <si>
    <t>-16.0336570739746</t>
  </si>
  <si>
    <t>-45.649486541748</t>
  </si>
  <si>
    <t>55.4908981323242</t>
  </si>
  <si>
    <t>-14.4769239425659</t>
  </si>
  <si>
    <t>-41.6184768676758</t>
  </si>
  <si>
    <t>72.1292724609375</t>
  </si>
  <si>
    <t>-15.8590898513794</t>
  </si>
  <si>
    <t>-37.0385208129883</t>
  </si>
  <si>
    <t>50.5847396850586</t>
  </si>
  <si>
    <t>-8.22353744506836</t>
  </si>
  <si>
    <t>-38.3314361572266</t>
  </si>
  <si>
    <t>56.5895919799805</t>
  </si>
  <si>
    <t>-4.44836854934692</t>
  </si>
  <si>
    <t>-41.6860008239746</t>
  </si>
  <si>
    <t>64.6985244750977</t>
  </si>
  <si>
    <t>-15.7153272628784</t>
  </si>
  <si>
    <t>-43.9399795532227</t>
  </si>
  <si>
    <t>64.3053970336914</t>
  </si>
  <si>
    <t>-7.65984439849854</t>
  </si>
  <si>
    <t>-49.518684387207</t>
  </si>
  <si>
    <t>59.2908515930176</t>
  </si>
  <si>
    <t>-10.220419883728</t>
  </si>
  <si>
    <t>-51.4666976928711</t>
  </si>
  <si>
    <t>68.6832275390625</t>
  </si>
  <si>
    <t>-7.3793511390686</t>
  </si>
  <si>
    <t>-48.6084823608398</t>
  </si>
  <si>
    <t>50.9335975646973</t>
  </si>
  <si>
    <t>-9.46035671234131</t>
  </si>
  <si>
    <t>-32.9236183166504</t>
  </si>
  <si>
    <t>51.4312133789062</t>
  </si>
  <si>
    <t>-12.3259601593018</t>
  </si>
  <si>
    <t>-36.8113403320312</t>
  </si>
  <si>
    <t>54.0892448425293</t>
  </si>
  <si>
    <t>-17.3466053009033</t>
  </si>
  <si>
    <t>-41.4072761535645</t>
  </si>
  <si>
    <t>53.2975959777832</t>
  </si>
  <si>
    <t>-15.292013168335</t>
  </si>
  <si>
    <t>-39.925235748291</t>
  </si>
  <si>
    <t>57.0304985046387</t>
  </si>
  <si>
    <t>-8.3609676361084</t>
  </si>
  <si>
    <t>-40.5457229614258</t>
  </si>
  <si>
    <t>73.8952941894531</t>
  </si>
  <si>
    <t>-8.59476280212402</t>
  </si>
  <si>
    <t>-42.5084571838379</t>
  </si>
  <si>
    <t>68.9061050415039</t>
  </si>
  <si>
    <t>-10.5377807617188</t>
  </si>
  <si>
    <t>-41.1017036437988</t>
  </si>
  <si>
    <t>64.8038940429688</t>
  </si>
  <si>
    <t>-15.5947360992432</t>
  </si>
  <si>
    <t>-42.4530410766602</t>
  </si>
  <si>
    <t>68.1673812866211</t>
  </si>
  <si>
    <t>-5.47037124633789</t>
  </si>
  <si>
    <t>-40.0514144897461</t>
  </si>
  <si>
    <t>60.1856918334961</t>
  </si>
  <si>
    <t>-12.8593168258667</t>
  </si>
  <si>
    <t>-40.0500106811523</t>
  </si>
  <si>
    <t>61.0330009460449</t>
  </si>
  <si>
    <t>-15.7225751876831</t>
  </si>
  <si>
    <t>-44.7339248657227</t>
  </si>
  <si>
    <t>60.1862678527832</t>
  </si>
  <si>
    <t>-12.6142091751099</t>
  </si>
  <si>
    <t>-48.6902656555176</t>
  </si>
  <si>
    <t>66.690803527832</t>
  </si>
  <si>
    <t>-13.7437133789062</t>
  </si>
  <si>
    <t>-47.8897819519043</t>
  </si>
  <si>
    <t>70.8005981445312</t>
  </si>
  <si>
    <t>-12.0029468536377</t>
  </si>
  <si>
    <t>-48.2099456787109</t>
  </si>
  <si>
    <t>57.1206169128418</t>
  </si>
  <si>
    <t>-12.5182161331177</t>
  </si>
  <si>
    <t>-48.7405204772949</t>
  </si>
  <si>
    <t>61.8145370483398</t>
  </si>
  <si>
    <t>-7.72975063323975</t>
  </si>
  <si>
    <t>-50.9047012329102</t>
  </si>
  <si>
    <t>64.6275100708008</t>
  </si>
  <si>
    <t>-10.5159358978271</t>
  </si>
  <si>
    <t>-47.4980316162109</t>
  </si>
  <si>
    <t>52.8451728820801</t>
  </si>
  <si>
    <t>-6.71331310272217</t>
  </si>
  <si>
    <t>-48.7177658081055</t>
  </si>
  <si>
    <t>55.0085754394531</t>
  </si>
  <si>
    <t>-15.9450435638428</t>
  </si>
  <si>
    <t>-45.9252815246582</t>
  </si>
  <si>
    <t>50.531120300293</t>
  </si>
  <si>
    <t>-9.24762153625488</t>
  </si>
  <si>
    <t>-45.8487319946289</t>
  </si>
  <si>
    <t>48.9668197631836</t>
  </si>
  <si>
    <t>-13.0076570510864</t>
  </si>
  <si>
    <t>-92.71875</t>
  </si>
  <si>
    <t>3.05250287055969</t>
  </si>
  <si>
    <t>-11.3671817779541</t>
  </si>
  <si>
    <t>-87.2397155761719</t>
  </si>
  <si>
    <t>7.48307657241821</t>
  </si>
  <si>
    <t>-15.1287097930908</t>
  </si>
  <si>
    <t>-98.2865371704102</t>
  </si>
  <si>
    <t>-3.66454768180847</t>
  </si>
  <si>
    <t>-6.6373085975647</t>
  </si>
  <si>
    <t>-81.1168518066406</t>
  </si>
  <si>
    <t>3.38457036018372</t>
  </si>
  <si>
    <t>-5.44401884078979</t>
  </si>
  <si>
    <t>-90.0293960571289</t>
  </si>
  <si>
    <t>-3.46527862548828</t>
  </si>
  <si>
    <t>-8.60536479949951</t>
  </si>
  <si>
    <t>-76.442008972168</t>
  </si>
  <si>
    <t>13.4013013839722</t>
  </si>
  <si>
    <t>-12.3765687942505</t>
  </si>
  <si>
    <t>-83.7457427978516</t>
  </si>
  <si>
    <t>10.6749219894409</t>
  </si>
  <si>
    <t>-7.48009586334229</t>
  </si>
  <si>
    <t>-81.663818359375</t>
  </si>
  <si>
    <t>11.6068210601807</t>
  </si>
  <si>
    <t>-6.0927267074585</t>
  </si>
  <si>
    <t>-87.5894927978516</t>
  </si>
  <si>
    <t>10.0063819885254</t>
  </si>
  <si>
    <t>-11.4503631591797</t>
  </si>
  <si>
    <t>-89.9937362670898</t>
  </si>
  <si>
    <t>3.84270215034485</t>
  </si>
  <si>
    <t>-6.70762538909912</t>
  </si>
  <si>
    <t>-91.5909194946289</t>
  </si>
  <si>
    <t>5.56563425064087</t>
  </si>
  <si>
    <t>-8.22523403167725</t>
  </si>
  <si>
    <t>-96.3712615966797</t>
  </si>
  <si>
    <t>6.54211664199829</t>
  </si>
  <si>
    <t>-14.3715028762817</t>
  </si>
  <si>
    <t>-95.2755737304688</t>
  </si>
  <si>
    <t>0.0605483427643776</t>
  </si>
  <si>
    <t>-8.62972450256348</t>
  </si>
  <si>
    <t>-99.7268371582031</t>
  </si>
  <si>
    <t>3.53567242622375</t>
  </si>
  <si>
    <t>-10.2573375701904</t>
  </si>
  <si>
    <t>-101.978523254395</t>
  </si>
  <si>
    <t>-1.27925443649292</t>
  </si>
  <si>
    <t>-15.3742704391479</t>
  </si>
  <si>
    <t>-98.3815002441406</t>
  </si>
  <si>
    <t>-12.8021974563599</t>
  </si>
  <si>
    <t>-11.6082582473755</t>
  </si>
  <si>
    <t>-94.3070220947266</t>
  </si>
  <si>
    <t>-5.64166164398193</t>
  </si>
  <si>
    <t>-13.5199384689331</t>
  </si>
  <si>
    <t>-96.5147552490234</t>
  </si>
  <si>
    <t>-8.33533573150635</t>
  </si>
  <si>
    <t>-10.8473262786865</t>
  </si>
  <si>
    <t>-87.7573165893555</t>
  </si>
  <si>
    <t>-0.404699504375458</t>
  </si>
  <si>
    <t>-10.6127338409424</t>
  </si>
  <si>
    <t>-91.0949401855469</t>
  </si>
  <si>
    <t>-2.76086759567261</t>
  </si>
  <si>
    <t>-11.9660739898682</t>
  </si>
  <si>
    <t>-84.1977691650391</t>
  </si>
  <si>
    <t>3.14853405952454</t>
  </si>
  <si>
    <t>-5.99740695953369</t>
  </si>
  <si>
    <t>-85.5839538574219</t>
  </si>
  <si>
    <t>-0.0821537673473358</t>
  </si>
  <si>
    <t>-5.28281879425049</t>
  </si>
  <si>
    <t>-94.071533203125</t>
  </si>
  <si>
    <t>-9.12846946716309</t>
  </si>
  <si>
    <t>-3.60429000854492</t>
  </si>
  <si>
    <t>9.38641929626465</t>
  </si>
  <si>
    <t>-3.54035568237305</t>
  </si>
  <si>
    <t>-6.57689380645752</t>
  </si>
  <si>
    <t>16.7990531921387</t>
  </si>
  <si>
    <t>-10.4350099563599</t>
  </si>
  <si>
    <t>-2.19396829605103</t>
  </si>
  <si>
    <t>-6.46921253204346</t>
  </si>
  <si>
    <t>-10.3391036987305</t>
  </si>
  <si>
    <t>-2.02956748008728</t>
  </si>
  <si>
    <t>11.6757001876831</t>
  </si>
  <si>
    <t>-1.72052156925201</t>
  </si>
  <si>
    <t>-1.68038630485535</t>
  </si>
  <si>
    <t>2.19502949714661</t>
  </si>
  <si>
    <t>-2.5254020690918</t>
  </si>
  <si>
    <t>-3.76460599899292</t>
  </si>
  <si>
    <t>17.9362373352051</t>
  </si>
  <si>
    <t>-4.72157382965088</t>
  </si>
  <si>
    <t>-4.76509189605713</t>
  </si>
  <si>
    <t>13.2105808258057</t>
  </si>
  <si>
    <t>-6.37037086486816</t>
  </si>
  <si>
    <t>-2.88049721717834</t>
  </si>
  <si>
    <t>2.49995946884155</t>
  </si>
  <si>
    <t>-5.11908435821533</t>
  </si>
  <si>
    <t>-3.08278131484985</t>
  </si>
  <si>
    <t>-5.54984140396118</t>
  </si>
  <si>
    <t>-5.98642444610596</t>
  </si>
  <si>
    <t>-4.75011253356934</t>
  </si>
  <si>
    <t>5.97011423110962</t>
  </si>
  <si>
    <t>-7.03509140014648</t>
  </si>
  <si>
    <t>-6.2709493637085</t>
  </si>
  <si>
    <t>10.2379779815674</t>
  </si>
  <si>
    <t>-9.89494037628174</t>
  </si>
  <si>
    <t>-50.0774230957031</t>
  </si>
  <si>
    <t>-48.9126014709473</t>
  </si>
  <si>
    <t>44.8986282348633</t>
  </si>
  <si>
    <t>-57.5490112304688</t>
  </si>
  <si>
    <t>-33.8805389404297</t>
  </si>
  <si>
    <t>40.2727508544922</t>
  </si>
  <si>
    <t>-55.783374786377</t>
  </si>
  <si>
    <t>-50.9193725585938</t>
  </si>
  <si>
    <t>30.843957901001</t>
  </si>
  <si>
    <t>-50.3363037109375</t>
  </si>
  <si>
    <t>-61.9446907043457</t>
  </si>
  <si>
    <t>36.3003921508789</t>
  </si>
  <si>
    <t>-53.7597427368164</t>
  </si>
  <si>
    <t>-41.4746971130371</t>
  </si>
  <si>
    <t>46.2295379638672</t>
  </si>
  <si>
    <t>-57.4207878112793</t>
  </si>
  <si>
    <t>-37.517765045166</t>
  </si>
  <si>
    <t>34.9231872558594</t>
  </si>
  <si>
    <t>-52.0782089233398</t>
  </si>
  <si>
    <t>-48.3601875305176</t>
  </si>
  <si>
    <t>38.2357940673828</t>
  </si>
  <si>
    <t>-56.2041130065918</t>
  </si>
  <si>
    <t>-44.0997428894043</t>
  </si>
  <si>
    <t>38.3015441894531</t>
  </si>
  <si>
    <t>-59.0105056762695</t>
  </si>
  <si>
    <t>-51.702522277832</t>
  </si>
  <si>
    <t>22.5727939605713</t>
  </si>
  <si>
    <t>-50.0412979125977</t>
  </si>
  <si>
    <t>-54.4435424804688</t>
  </si>
  <si>
    <t>40.7197418212891</t>
  </si>
  <si>
    <t>-48.1058158874512</t>
  </si>
  <si>
    <t>-54.1086196899414</t>
  </si>
  <si>
    <t>31.5325984954834</t>
  </si>
  <si>
    <t>S_interm_prim-Jensen</t>
  </si>
  <si>
    <t>-51.663646697998</t>
  </si>
  <si>
    <t>-54.4936103820801</t>
  </si>
  <si>
    <t>24.8302879333496</t>
  </si>
  <si>
    <t>-46.6673431396484</t>
  </si>
  <si>
    <t>-57.5263557434082</t>
  </si>
  <si>
    <t>40.7924613952637</t>
  </si>
  <si>
    <t>-51.2724609375</t>
  </si>
  <si>
    <t>-45.2622299194336</t>
  </si>
  <si>
    <t>45.7027359008789</t>
  </si>
  <si>
    <t>-49.8676414489746</t>
  </si>
  <si>
    <t>-41.4786987304688</t>
  </si>
  <si>
    <t>44.0551376342773</t>
  </si>
  <si>
    <t>-55.7184219360352</t>
  </si>
  <si>
    <t>-37.1218757629395</t>
  </si>
  <si>
    <t>44.2308235168457</t>
  </si>
  <si>
    <t>-59.6677131652832</t>
  </si>
  <si>
    <t>-31.9358005523682</t>
  </si>
  <si>
    <t>36.5760116577148</t>
  </si>
  <si>
    <t>-47.6893272399902</t>
  </si>
  <si>
    <t>-49.8038940429688</t>
  </si>
  <si>
    <t>42.9495964050293</t>
  </si>
  <si>
    <t>-58.866584777832</t>
  </si>
  <si>
    <t>-35.7683410644531</t>
  </si>
  <si>
    <t>38.0117988586426</t>
  </si>
  <si>
    <t>-60.9413375854492</t>
  </si>
  <si>
    <t>-33.8236465454102</t>
  </si>
  <si>
    <t>34.2764701843262</t>
  </si>
  <si>
    <t>-55.5877380371094</t>
  </si>
  <si>
    <t>-42.714485168457</t>
  </si>
  <si>
    <t>43.2537155151367</t>
  </si>
  <si>
    <t>-57.1484146118164</t>
  </si>
  <si>
    <t>-38.5070114135742</t>
  </si>
  <si>
    <t>41.6704406738281</t>
  </si>
  <si>
    <t>-51.7744369506836</t>
  </si>
  <si>
    <t>-49.2969551086426</t>
  </si>
  <si>
    <t>43.218635559082</t>
  </si>
  <si>
    <t>-53.7964668273926</t>
  </si>
  <si>
    <t>-46.2616806030273</t>
  </si>
  <si>
    <t>43.4649658203125</t>
  </si>
  <si>
    <t>-55.2287101745605</t>
  </si>
  <si>
    <t>-47.2145309448242</t>
  </si>
  <si>
    <t>39.0592002868652</t>
  </si>
  <si>
    <t>-53.781909942627</t>
  </si>
  <si>
    <t>-49.1579246520996</t>
  </si>
  <si>
    <t>34.1279029846191</t>
  </si>
  <si>
    <t>-56.7304763793945</t>
  </si>
  <si>
    <t>-48.2206649780273</t>
  </si>
  <si>
    <t>34.9489059448242</t>
  </si>
  <si>
    <t>-57.6497077941895</t>
  </si>
  <si>
    <t>-40.8820381164551</t>
  </si>
  <si>
    <t>37.4103317260742</t>
  </si>
  <si>
    <t>-58.374195098877</t>
  </si>
  <si>
    <t>-45.132495880127</t>
  </si>
  <si>
    <t>34.8712997436523</t>
  </si>
  <si>
    <t>-58.9176254272461</t>
  </si>
  <si>
    <t>-49.2795677185059</t>
  </si>
  <si>
    <t>31.1214809417725</t>
  </si>
  <si>
    <t>-57.5281181335449</t>
  </si>
  <si>
    <t>-51.5340957641602</t>
  </si>
  <si>
    <t>27.0393981933594</t>
  </si>
  <si>
    <t>-60.4714584350586</t>
  </si>
  <si>
    <t>-50.918815612793</t>
  </si>
  <si>
    <t>18.607120513916</t>
  </si>
  <si>
    <t>-50.6664505004883</t>
  </si>
  <si>
    <t>-52.1410713195801</t>
  </si>
  <si>
    <t>43.6729850769043</t>
  </si>
  <si>
    <t>-49.9712295532227</t>
  </si>
  <si>
    <t>-51.449634552002</t>
  </si>
  <si>
    <t>39.2415657043457</t>
  </si>
  <si>
    <t>-49.3873977661133</t>
  </si>
  <si>
    <t>-57.8189582824707</t>
  </si>
  <si>
    <t>38.3653755187988</t>
  </si>
  <si>
    <t>-49.8953971862793</t>
  </si>
  <si>
    <t>-58.2899475097656</t>
  </si>
  <si>
    <t>33.9721145629883</t>
  </si>
  <si>
    <t>-48.6803092956543</t>
  </si>
  <si>
    <t>-54.1524658203125</t>
  </si>
  <si>
    <t>36.0286102294922</t>
  </si>
  <si>
    <t>-49.6841239929199</t>
  </si>
  <si>
    <t>-50.3568954467773</t>
  </si>
  <si>
    <t>34.7056083679199</t>
  </si>
  <si>
    <t>-51.015567779541</t>
  </si>
  <si>
    <t>-51.0206756591797</t>
  </si>
  <si>
    <t>30.5442447662354</t>
  </si>
  <si>
    <t>-50.0852241516113</t>
  </si>
  <si>
    <t>-61.4526062011719</t>
  </si>
  <si>
    <t>32.2949066162109</t>
  </si>
  <si>
    <t>-50.0802688598633</t>
  </si>
  <si>
    <t>-54.6750297546387</t>
  </si>
  <si>
    <t>27.7770595550537</t>
  </si>
  <si>
    <t>-52.8408584594727</t>
  </si>
  <si>
    <t>-51.4358749389648</t>
  </si>
  <si>
    <t>26.7711791992188</t>
  </si>
  <si>
    <t>-51.8017349243164</t>
  </si>
  <si>
    <t>-58.5222053527832</t>
  </si>
  <si>
    <t>29.7388038635254</t>
  </si>
  <si>
    <t>-50.7645950317383</t>
  </si>
  <si>
    <t>-57.5627937316895</t>
  </si>
  <si>
    <t>25.9563407897949</t>
  </si>
  <si>
    <t>-55.0817375183105</t>
  </si>
  <si>
    <t>-52.645149230957</t>
  </si>
  <si>
    <t>23.149694442749</t>
  </si>
  <si>
    <t>-53.3193550109863</t>
  </si>
  <si>
    <t>-54.7369918823242</t>
  </si>
  <si>
    <t>21.7147197723389</t>
  </si>
  <si>
    <t>-57.3199653625488</t>
  </si>
  <si>
    <t>-53.6225204467773</t>
  </si>
  <si>
    <t>19.6005153656006</t>
  </si>
  <si>
    <t>-49.0134658813477</t>
  </si>
  <si>
    <t>-53.1819152832031</t>
  </si>
  <si>
    <t>43.6468696594238</t>
  </si>
  <si>
    <t>-49.6921348571777</t>
  </si>
  <si>
    <t>-56.3035049438477</t>
  </si>
  <si>
    <t>42.5802192687988</t>
  </si>
  <si>
    <t>-49.221118927002</t>
  </si>
  <si>
    <t>-59.8824577331543</t>
  </si>
  <si>
    <t>40.725471496582</t>
  </si>
  <si>
    <t>-40.2136840820312</t>
  </si>
  <si>
    <t>-68.2399139404297</t>
  </si>
  <si>
    <t>-0.288987964391708</t>
  </si>
  <si>
    <t>S_occipital_ant</t>
  </si>
  <si>
    <t>-44.8904190063477</t>
  </si>
  <si>
    <t>-63.6805305480957</t>
  </si>
  <si>
    <t>10.1383924484253</t>
  </si>
  <si>
    <t>-41.5511703491211</t>
  </si>
  <si>
    <t>-70.4085311889648</t>
  </si>
  <si>
    <t>11.8128309249878</t>
  </si>
  <si>
    <t>-42.9234657287598</t>
  </si>
  <si>
    <t>-80.9559020996094</t>
  </si>
  <si>
    <t>0.280354261398315</t>
  </si>
  <si>
    <t>-47.9057121276855</t>
  </si>
  <si>
    <t>-74.3930816650391</t>
  </si>
  <si>
    <t>6.76685953140259</t>
  </si>
  <si>
    <t>-42.0305328369141</t>
  </si>
  <si>
    <t>-64.8486938476562</t>
  </si>
  <si>
    <t>5.56732654571533</t>
  </si>
  <si>
    <t>-51.0503959655762</t>
  </si>
  <si>
    <t>-62.1256790161133</t>
  </si>
  <si>
    <t>-1.7431743144989</t>
  </si>
  <si>
    <t>-53.3203353881836</t>
  </si>
  <si>
    <t>-61.1204948425293</t>
  </si>
  <si>
    <t>5.68437910079956</t>
  </si>
  <si>
    <t>-43.976375579834</t>
  </si>
  <si>
    <t>-74.0013732910156</t>
  </si>
  <si>
    <t>-5.37397193908691</t>
  </si>
  <si>
    <t>-43.9898300170898</t>
  </si>
  <si>
    <t>-68.4747009277344</t>
  </si>
  <si>
    <t>19.3514194488525</t>
  </si>
  <si>
    <t>-44.6237983703613</t>
  </si>
  <si>
    <t>-73.4242477416992</t>
  </si>
  <si>
    <t>13.5230207443237</t>
  </si>
  <si>
    <t>-40.983455657959</t>
  </si>
  <si>
    <t>-70.2196731567383</t>
  </si>
  <si>
    <t>16.9926662445068</t>
  </si>
  <si>
    <t>-41.0625534057617</t>
  </si>
  <si>
    <t>-67.1133880615234</t>
  </si>
  <si>
    <t>15.0815944671631</t>
  </si>
  <si>
    <t>-41.6845016479492</t>
  </si>
  <si>
    <t>-65.8984375</t>
  </si>
  <si>
    <t>10.7834558486938</t>
  </si>
  <si>
    <t>-42.1952743530273</t>
  </si>
  <si>
    <t>-64.3548736572266</t>
  </si>
  <si>
    <t>12.7676525115967</t>
  </si>
  <si>
    <t>-45.1560821533203</t>
  </si>
  <si>
    <t>-78.7060470581055</t>
  </si>
  <si>
    <t>3.7787914276123</t>
  </si>
  <si>
    <t>-40.3804817199707</t>
  </si>
  <si>
    <t>-75.0770111083984</t>
  </si>
  <si>
    <t>0.935438752174377</t>
  </si>
  <si>
    <t>-41.7080917358398</t>
  </si>
  <si>
    <t>-73.4261627197266</t>
  </si>
  <si>
    <t>4.80646228790283</t>
  </si>
  <si>
    <t>-43.6467399597168</t>
  </si>
  <si>
    <t>-68.5859985351562</t>
  </si>
  <si>
    <t>8.65960502624512</t>
  </si>
  <si>
    <t>-44.4128761291504</t>
  </si>
  <si>
    <t>-64.0439682006836</t>
  </si>
  <si>
    <t>7.59894561767578</t>
  </si>
  <si>
    <t>-45.9815483093262</t>
  </si>
  <si>
    <t>-72.1813507080078</t>
  </si>
  <si>
    <t>9.41399383544922</t>
  </si>
  <si>
    <t>-43.4793319702148</t>
  </si>
  <si>
    <t>-70.2240905761719</t>
  </si>
  <si>
    <t>5.89437866210938</t>
  </si>
  <si>
    <t>-39.9476432800293</t>
  </si>
  <si>
    <t>-66.302490234375</t>
  </si>
  <si>
    <t>3.22679400444031</t>
  </si>
  <si>
    <t>-47.3323211669922</t>
  </si>
  <si>
    <t>-60.899299621582</t>
  </si>
  <si>
    <t>4.86313152313232</t>
  </si>
  <si>
    <t>-49.4080238342285</t>
  </si>
  <si>
    <t>-63.5574226379395</t>
  </si>
  <si>
    <t>8.13387107849121</t>
  </si>
  <si>
    <t>-45.0255966186523</t>
  </si>
  <si>
    <t>-63.5802421569824</t>
  </si>
  <si>
    <t>-1.20556640625</t>
  </si>
  <si>
    <t>-45.0959396362305</t>
  </si>
  <si>
    <t>-61.2702751159668</t>
  </si>
  <si>
    <t>1.751131772995</t>
  </si>
  <si>
    <t>-51.5788993835449</t>
  </si>
  <si>
    <t>-59.6727981567383</t>
  </si>
  <si>
    <t>1.62684154510498</t>
  </si>
  <si>
    <t>-45.1231155395508</t>
  </si>
  <si>
    <t>-66.2475814819336</t>
  </si>
  <si>
    <t>-3.19901371002197</t>
  </si>
  <si>
    <t>-49.5733222961426</t>
  </si>
  <si>
    <t>-64.6618881225586</t>
  </si>
  <si>
    <t>-4.09782791137695</t>
  </si>
  <si>
    <t>-41.7265739440918</t>
  </si>
  <si>
    <t>-77.6177825927734</t>
  </si>
  <si>
    <t>-2.72287225723267</t>
  </si>
  <si>
    <t>-42.185474395752</t>
  </si>
  <si>
    <t>-71.3664703369141</t>
  </si>
  <si>
    <t>-3.15396308898926</t>
  </si>
  <si>
    <t>-65.2228317260742</t>
  </si>
  <si>
    <t>-26.411376953125</t>
  </si>
  <si>
    <t>-15.4687194824219</t>
  </si>
  <si>
    <t>-55.3244438171387</t>
  </si>
  <si>
    <t>-27.0666599273682</t>
  </si>
  <si>
    <t>-18.9258995056152</t>
  </si>
  <si>
    <t>S_temporal_inf</t>
  </si>
  <si>
    <t>-54.4960021972656</t>
  </si>
  <si>
    <t>-41.8069725036621</t>
  </si>
  <si>
    <t>-21.3353900909424</t>
  </si>
  <si>
    <t>-55.6849899291992</t>
  </si>
  <si>
    <t>-31.1161041259766</t>
  </si>
  <si>
    <t>-28.5043983459473</t>
  </si>
  <si>
    <t>-62.6482849121094</t>
  </si>
  <si>
    <t>-32.3069000244141</t>
  </si>
  <si>
    <t>-17.4242496490479</t>
  </si>
  <si>
    <t>-63.7069816589355</t>
  </si>
  <si>
    <t>-20.4625263214111</t>
  </si>
  <si>
    <t>-17.154842376709</t>
  </si>
  <si>
    <t>-57.6968154907227</t>
  </si>
  <si>
    <t>-32.3795852661133</t>
  </si>
  <si>
    <t>-17.5839195251465</t>
  </si>
  <si>
    <t>-61.4335403442383</t>
  </si>
  <si>
    <t>-26.8754997253418</t>
  </si>
  <si>
    <t>-18.1651840209961</t>
  </si>
  <si>
    <t>-58.8694076538086</t>
  </si>
  <si>
    <t>-20.5881652832031</t>
  </si>
  <si>
    <t>-19.9451370239258</t>
  </si>
  <si>
    <t>-54.3158645629883</t>
  </si>
  <si>
    <t>-21.7600288391113</t>
  </si>
  <si>
    <t>-22.5835056304932</t>
  </si>
  <si>
    <t>-52.8335571289062</t>
  </si>
  <si>
    <t>-29.0710868835449</t>
  </si>
  <si>
    <t>-23.7637062072754</t>
  </si>
  <si>
    <t>-54.152961730957</t>
  </si>
  <si>
    <t>-24.0423469543457</t>
  </si>
  <si>
    <t>-27.7875938415527</t>
  </si>
  <si>
    <t>-55.9650573730469</t>
  </si>
  <si>
    <t>-39.7483749389648</t>
  </si>
  <si>
    <t>-18.1145095825195</t>
  </si>
  <si>
    <t>-52.4233779907227</t>
  </si>
  <si>
    <t>-34.723518371582</t>
  </si>
  <si>
    <t>-19.0915336608887</t>
  </si>
  <si>
    <t>-54.3590316772461</t>
  </si>
  <si>
    <t>-36.347972869873</t>
  </si>
  <si>
    <t>-24.873327255249</t>
  </si>
  <si>
    <t>-53.2800979614258</t>
  </si>
  <si>
    <t>-43.136100769043</t>
  </si>
  <si>
    <t>-24.6469860076904</t>
  </si>
  <si>
    <t>-53.7671928405762</t>
  </si>
  <si>
    <t>-37.8180770874023</t>
  </si>
  <si>
    <t>-27.519287109375</t>
  </si>
  <si>
    <t>-58.0308723449707</t>
  </si>
  <si>
    <t>-46.9981079101562</t>
  </si>
  <si>
    <t>-20.6117820739746</t>
  </si>
  <si>
    <t>-55.3108749389648</t>
  </si>
  <si>
    <t>-24.5053215026855</t>
  </si>
  <si>
    <t>-31.2052669525146</t>
  </si>
  <si>
    <t>-48.9573097229004</t>
  </si>
  <si>
    <t>-41.3847007751465</t>
  </si>
  <si>
    <t>-23.8892250061035</t>
  </si>
  <si>
    <t>-49.5533866882324</t>
  </si>
  <si>
    <t>-50.5569458007812</t>
  </si>
  <si>
    <t>-14.8024473190308</t>
  </si>
  <si>
    <t>-41.7627410888672</t>
  </si>
  <si>
    <t>-48.3175773620605</t>
  </si>
  <si>
    <t>-15.3712215423584</t>
  </si>
  <si>
    <t>S_oc-temp_lat</t>
  </si>
  <si>
    <t>-43.0143623352051</t>
  </si>
  <si>
    <t>-38.9553108215332</t>
  </si>
  <si>
    <t>-21.4905395507812</t>
  </si>
  <si>
    <t>-43.3002281188965</t>
  </si>
  <si>
    <t>-62.7101745605469</t>
  </si>
  <si>
    <t>-15.877815246582</t>
  </si>
  <si>
    <t>-53.6553955078125</t>
  </si>
  <si>
    <t>-47.460578918457</t>
  </si>
  <si>
    <t>-21.0943508148193</t>
  </si>
  <si>
    <t>-49.7372169494629</t>
  </si>
  <si>
    <t>-45.0762481689453</t>
  </si>
  <si>
    <t>-18.6207904815674</t>
  </si>
  <si>
    <t>-54.3443489074707</t>
  </si>
  <si>
    <t>-54.0370979309082</t>
  </si>
  <si>
    <t>-18.4233360290527</t>
  </si>
  <si>
    <t>-44.9260139465332</t>
  </si>
  <si>
    <t>-48.1225051879883</t>
  </si>
  <si>
    <t>-12.768406867981</t>
  </si>
  <si>
    <t>-46.1806831359863</t>
  </si>
  <si>
    <t>-42.0745162963867</t>
  </si>
  <si>
    <t>-16.9357261657715</t>
  </si>
  <si>
    <t>-41.2436828613281</t>
  </si>
  <si>
    <t>-54.7943801879883</t>
  </si>
  <si>
    <t>-14.3448314666748</t>
  </si>
  <si>
    <t>-43.5930709838867</t>
  </si>
  <si>
    <t>-56.0499038696289</t>
  </si>
  <si>
    <t>-19.4358787536621</t>
  </si>
  <si>
    <t>-49.9639663696289</t>
  </si>
  <si>
    <t>-36.8729400634766</t>
  </si>
  <si>
    <t>-26.0290794372559</t>
  </si>
  <si>
    <t>-42.1622924804688</t>
  </si>
  <si>
    <t>-42.3963928222656</t>
  </si>
  <si>
    <t>-17.0976657867432</t>
  </si>
  <si>
    <t>-45.9825439453125</t>
  </si>
  <si>
    <t>-39.462272644043</t>
  </si>
  <si>
    <t>-22.2328472137451</t>
  </si>
  <si>
    <t>-41.5315475463867</t>
  </si>
  <si>
    <t>-50.9149322509766</t>
  </si>
  <si>
    <t>-19.5052852630615</t>
  </si>
  <si>
    <t>-39.6376304626465</t>
  </si>
  <si>
    <t>-45.2598190307617</t>
  </si>
  <si>
    <t>-19.7913990020752</t>
  </si>
  <si>
    <t>-40.6968307495117</t>
  </si>
  <si>
    <t>-40.9836311340332</t>
  </si>
  <si>
    <t>-23.4548740386963</t>
  </si>
  <si>
    <t>-46.5044784545898</t>
  </si>
  <si>
    <t>-35.8377685546875</t>
  </si>
  <si>
    <t>-24.3620471954346</t>
  </si>
  <si>
    <t>-6.52985525131226</t>
  </si>
  <si>
    <t>34.7016830444336</t>
  </si>
  <si>
    <t>49.9477920532227</t>
  </si>
  <si>
    <t>-11.6401834487915</t>
  </si>
  <si>
    <t>25.5755195617676</t>
  </si>
  <si>
    <t>32.9202613830566</t>
  </si>
  <si>
    <t>G_and_S_cingul-Mid-Ant</t>
  </si>
  <si>
    <t>-8.66127681732178</t>
  </si>
  <si>
    <t>50.6800651550293</t>
  </si>
  <si>
    <t>25.0775814056396</t>
  </si>
  <si>
    <t>-7.55233287811279</t>
  </si>
  <si>
    <t>29.410213470459</t>
  </si>
  <si>
    <t>39.5233879089355</t>
  </si>
  <si>
    <t>-10.1204404830933</t>
  </si>
  <si>
    <t>17.8505477905273</t>
  </si>
  <si>
    <t>41.7879219055176</t>
  </si>
  <si>
    <t>-11.7416429519653</t>
  </si>
  <si>
    <t>14.5530796051025</t>
  </si>
  <si>
    <t>34.4917106628418</t>
  </si>
  <si>
    <t>-8.31613063812256</t>
  </si>
  <si>
    <t>22.684326171875</t>
  </si>
  <si>
    <t>27.534984588623</t>
  </si>
  <si>
    <t>-6.93455362319946</t>
  </si>
  <si>
    <t>43.8978157043457</t>
  </si>
  <si>
    <t>37.909782409668</t>
  </si>
  <si>
    <t>-7.37413501739502</t>
  </si>
  <si>
    <t>28.2776947021484</t>
  </si>
  <si>
    <t>49.5955429077148</t>
  </si>
  <si>
    <t>-7.74724817276001</t>
  </si>
  <si>
    <t>31.5649833679199</t>
  </si>
  <si>
    <t>45.1893692016602</t>
  </si>
  <si>
    <t>-6.56894063949585</t>
  </si>
  <si>
    <t>25.5524654388428</t>
  </si>
  <si>
    <t>44.6055603027344</t>
  </si>
  <si>
    <t>-8.37857818603516</t>
  </si>
  <si>
    <t>23.5911769866943</t>
  </si>
  <si>
    <t>40.5330009460449</t>
  </si>
  <si>
    <t>-8.23349761962891</t>
  </si>
  <si>
    <t>27.4155540466309</t>
  </si>
  <si>
    <t>35.7207221984863</t>
  </si>
  <si>
    <t>-10.6596584320068</t>
  </si>
  <si>
    <t>21.7353096008301</t>
  </si>
  <si>
    <t>37.5927047729492</t>
  </si>
  <si>
    <t>-12.45290184021</t>
  </si>
  <si>
    <t>16.0815391540527</t>
  </si>
  <si>
    <t>38.162525177002</t>
  </si>
  <si>
    <t>-13.5039854049683</t>
  </si>
  <si>
    <t>19.5467376708984</t>
  </si>
  <si>
    <t>33.8393020629883</t>
  </si>
  <si>
    <t>-8.56425189971924</t>
  </si>
  <si>
    <t>14.1734161376953</t>
  </si>
  <si>
    <t>32.7781448364258</t>
  </si>
  <si>
    <t>-13.456280708313</t>
  </si>
  <si>
    <t>22.9763011932373</t>
  </si>
  <si>
    <t>28.9315795898438</t>
  </si>
  <si>
    <t>-10.6513271331787</t>
  </si>
  <si>
    <t>18.3435916900635</t>
  </si>
  <si>
    <t>30.7382774353027</t>
  </si>
  <si>
    <t>-6.36162853240967</t>
  </si>
  <si>
    <t>18.4507846832275</t>
  </si>
  <si>
    <t>29.809362411499</t>
  </si>
  <si>
    <t>-5.15115928649902</t>
  </si>
  <si>
    <t>20.6806659698486</t>
  </si>
  <si>
    <t>25.1636371612549</t>
  </si>
  <si>
    <t>-5.95027446746826</t>
  </si>
  <si>
    <t>44.9194679260254</t>
  </si>
  <si>
    <t>43.4219589233398</t>
  </si>
  <si>
    <t>-6.36417007446289</t>
  </si>
  <si>
    <t>39.72998046875</t>
  </si>
  <si>
    <t>44.7309951782227</t>
  </si>
  <si>
    <t>-6.39930438995361</t>
  </si>
  <si>
    <t>50.1588592529297</t>
  </si>
  <si>
    <t>36.6587753295898</t>
  </si>
  <si>
    <t>-7.06978750228882</t>
  </si>
  <si>
    <t>54.1936874389648</t>
  </si>
  <si>
    <t>30.2942714691162</t>
  </si>
  <si>
    <t>-8.17707633972168</t>
  </si>
  <si>
    <t>47.8814010620117</t>
  </si>
  <si>
    <t>31.3130760192871</t>
  </si>
  <si>
    <t>-7.56893014907837</t>
  </si>
  <si>
    <t>56.2126235961914</t>
  </si>
  <si>
    <t>23.2846508026123</t>
  </si>
  <si>
    <t>-5.82500982284546</t>
  </si>
  <si>
    <t>26.4999179840088</t>
  </si>
  <si>
    <t>22.9803066253662</t>
  </si>
  <si>
    <t>-13.0262603759766</t>
  </si>
  <si>
    <t>29.4901466369629</t>
  </si>
  <si>
    <t>27.8283500671387</t>
  </si>
  <si>
    <t>-10.8939571380615</t>
  </si>
  <si>
    <t>27.2239627838135</t>
  </si>
  <si>
    <t>24.3378276824951</t>
  </si>
  <si>
    <t>-8.54434394836426</t>
  </si>
  <si>
    <t>34.0520706176758</t>
  </si>
  <si>
    <t>34.9690208435059</t>
  </si>
  <si>
    <t>-8.0671443939209</t>
  </si>
  <si>
    <t>37.3778610229492</t>
  </si>
  <si>
    <t>39.291576385498</t>
  </si>
  <si>
    <t>-8.19847583770752</t>
  </si>
  <si>
    <t>40.4303359985352</t>
  </si>
  <si>
    <t>32.5251388549805</t>
  </si>
  <si>
    <t>-7.72707080841064</t>
  </si>
  <si>
    <t>43.8616485595703</t>
  </si>
  <si>
    <t>26.6398887634277</t>
  </si>
  <si>
    <t>-11.6051807403564</t>
  </si>
  <si>
    <t>-8.89975452423096</t>
  </si>
  <si>
    <t>47.8828506469727</t>
  </si>
  <si>
    <t>-9.79764842987061</t>
  </si>
  <si>
    <t>11.3496265411377</t>
  </si>
  <si>
    <t>50.4605331420898</t>
  </si>
  <si>
    <t>-8.19405364990234</t>
  </si>
  <si>
    <t>5.41618871688843</t>
  </si>
  <si>
    <t>37.0575141906738</t>
  </si>
  <si>
    <t>-7.8937668800354</t>
  </si>
  <si>
    <t>22.6078681945801</t>
  </si>
  <si>
    <t>49.8091239929199</t>
  </si>
  <si>
    <t>-6.69821643829346</t>
  </si>
  <si>
    <t>13.2300281524658</t>
  </si>
  <si>
    <t>61.3972396850586</t>
  </si>
  <si>
    <t>-9.92844104766846</t>
  </si>
  <si>
    <t>1.80708718299866</t>
  </si>
  <si>
    <t>49.6097373962402</t>
  </si>
  <si>
    <t>-11.7807512283325</t>
  </si>
  <si>
    <t>-1.84755158424377</t>
  </si>
  <si>
    <t>41.6903457641602</t>
  </si>
  <si>
    <t>-6.61460208892822</t>
  </si>
  <si>
    <t>-7.25077819824219</t>
  </si>
  <si>
    <t>40.9062423706055</t>
  </si>
  <si>
    <t>-10.5377826690674</t>
  </si>
  <si>
    <t>8.61157035827637</t>
  </si>
  <si>
    <t>42.5205039978027</t>
  </si>
  <si>
    <t>-8.55085182189941</t>
  </si>
  <si>
    <t>-9.27749443054199</t>
  </si>
  <si>
    <t>50.2956619262695</t>
  </si>
  <si>
    <t>-6.16024208068848</t>
  </si>
  <si>
    <t>23.6883392333984</t>
  </si>
  <si>
    <t>55.4368705749512</t>
  </si>
  <si>
    <t>-7.84898233413696</t>
  </si>
  <si>
    <t>17.8998260498047</t>
  </si>
  <si>
    <t>55.9167098999023</t>
  </si>
  <si>
    <t>-9.13856315612793</t>
  </si>
  <si>
    <t>17.0660915374756</t>
  </si>
  <si>
    <t>50.4237594604492</t>
  </si>
  <si>
    <t>-8.15616416931152</t>
  </si>
  <si>
    <t>12.1272068023682</t>
  </si>
  <si>
    <t>55.7188720703125</t>
  </si>
  <si>
    <t>-7.65287923812866</t>
  </si>
  <si>
    <t>7.66485834121704</t>
  </si>
  <si>
    <t>61.1533126831055</t>
  </si>
  <si>
    <t>-8.94828319549561</t>
  </si>
  <si>
    <t>6.81233596801758</t>
  </si>
  <si>
    <t>55.2315673828125</t>
  </si>
  <si>
    <t>-8.40877151489258</t>
  </si>
  <si>
    <t>6.62339496612549</t>
  </si>
  <si>
    <t>49.9896850585938</t>
  </si>
  <si>
    <t>-8.40066719055176</t>
  </si>
  <si>
    <t>1.93590891361237</t>
  </si>
  <si>
    <t>53.4889717102051</t>
  </si>
  <si>
    <t>-7.9542236328125</t>
  </si>
  <si>
    <t>-3.69602513313293</t>
  </si>
  <si>
    <t>51.5541915893555</t>
  </si>
  <si>
    <t>-9.89889717102051</t>
  </si>
  <si>
    <t>-3.20804023742676</t>
  </si>
  <si>
    <t>48.6949844360352</t>
  </si>
  <si>
    <t>-12.2835569381714</t>
  </si>
  <si>
    <t>-5.01371622085571</t>
  </si>
  <si>
    <t>45.0587921142578</t>
  </si>
  <si>
    <t>-12.1742582321167</t>
  </si>
  <si>
    <t>-7.78311824798584</t>
  </si>
  <si>
    <t>42.2832260131836</t>
  </si>
  <si>
    <t>-10.0029335021973</t>
  </si>
  <si>
    <t>1.39220297336578</t>
  </si>
  <si>
    <t>39.0192451477051</t>
  </si>
  <si>
    <t>-6.49221563339233</t>
  </si>
  <si>
    <t>-0.925546824932098</t>
  </si>
  <si>
    <t>39.6320190429688</t>
  </si>
  <si>
    <t>-9.66907119750977</t>
  </si>
  <si>
    <t>-4.79202651977539</t>
  </si>
  <si>
    <t>40.2824325561523</t>
  </si>
  <si>
    <t>-6.06920146942139</t>
  </si>
  <si>
    <t>9.60629653930664</t>
  </si>
  <si>
    <t>34.9619064331055</t>
  </si>
  <si>
    <t>-4.58535003662109</t>
  </si>
  <si>
    <t>3.35071802139282</t>
  </si>
  <si>
    <t>36.7429733276367</t>
  </si>
  <si>
    <t>-4.5214958190918</t>
  </si>
  <si>
    <t>-10.3447790145874</t>
  </si>
  <si>
    <t>38.9398651123047</t>
  </si>
  <si>
    <t>-4.30894374847412</t>
  </si>
  <si>
    <t>-3.71195912361145</t>
  </si>
  <si>
    <t>38.6232070922852</t>
  </si>
  <si>
    <t>-10.9086875915527</t>
  </si>
  <si>
    <t>0.158371582627296</t>
  </si>
  <si>
    <t>45.925220489502</t>
  </si>
  <si>
    <t>-9.58536338806152</t>
  </si>
  <si>
    <t>10.2968015670776</t>
  </si>
  <si>
    <t>45.6460189819336</t>
  </si>
  <si>
    <t>-10.222900390625</t>
  </si>
  <si>
    <t>4.87201929092407</t>
  </si>
  <si>
    <t>46.050910949707</t>
  </si>
  <si>
    <t>-11.3917484283447</t>
  </si>
  <si>
    <t>3.28762245178223</t>
  </si>
  <si>
    <t>42.14501953125</t>
  </si>
  <si>
    <t>-11.0645313262939</t>
  </si>
  <si>
    <t>7.02362298965454</t>
  </si>
  <si>
    <t>38.9153861999512</t>
  </si>
  <si>
    <t>-7.78330612182617</t>
  </si>
  <si>
    <t>19.6129512786865</t>
  </si>
  <si>
    <t>45.3419914245605</t>
  </si>
  <si>
    <t>-10.5183582305908</t>
  </si>
  <si>
    <t>14.833888053894</t>
  </si>
  <si>
    <t>46.1093063354492</t>
  </si>
  <si>
    <t>-11.4736614227295</t>
  </si>
  <si>
    <t>11.632287979126</t>
  </si>
  <si>
    <t>38.7016258239746</t>
  </si>
  <si>
    <t>-9.99254417419434</t>
  </si>
  <si>
    <t>10.5624723434448</t>
  </si>
  <si>
    <t>35.6907119750977</t>
  </si>
  <si>
    <t>-11.502667427063</t>
  </si>
  <si>
    <t>12.9303359985352</t>
  </si>
  <si>
    <t>42.0344390869141</t>
  </si>
  <si>
    <t>-42.3751258850098</t>
  </si>
  <si>
    <t>-81.9277114868164</t>
  </si>
  <si>
    <t>-13.3468761444092</t>
  </si>
  <si>
    <t>-27.5601043701172</t>
  </si>
  <si>
    <t>-66.1251602172852</t>
  </si>
  <si>
    <t>-5.1943187713623</t>
  </si>
  <si>
    <t>-39.4193954467773</t>
  </si>
  <si>
    <t>-75.6494979858398</t>
  </si>
  <si>
    <t>-15.1244688034058</t>
  </si>
  <si>
    <t>-30.7907447814941</t>
  </si>
  <si>
    <t>-79.3565216064453</t>
  </si>
  <si>
    <t>-11.457914352417</t>
  </si>
  <si>
    <t>-21.6088829040527</t>
  </si>
  <si>
    <t>-80.0302658081055</t>
  </si>
  <si>
    <t>-6.11945056915283</t>
  </si>
  <si>
    <t>-29.7549686431885</t>
  </si>
  <si>
    <t>-68.888313293457</t>
  </si>
  <si>
    <t>-13.5413074493408</t>
  </si>
  <si>
    <t>-40.0019912719727</t>
  </si>
  <si>
    <t>-79.1824035644531</t>
  </si>
  <si>
    <t>-13.3824815750122</t>
  </si>
  <si>
    <t>-41.5036201477051</t>
  </si>
  <si>
    <t>-71.1858291625977</t>
  </si>
  <si>
    <t>-17.2798652648926</t>
  </si>
  <si>
    <t>-35.7936515808105</t>
  </si>
  <si>
    <t>-84.6525039672852</t>
  </si>
  <si>
    <t>-16.161153793335</t>
  </si>
  <si>
    <t>-35.6856994628906</t>
  </si>
  <si>
    <t>-80.8863677978516</t>
  </si>
  <si>
    <t>-14.1064882278442</t>
  </si>
  <si>
    <t>-29.2060546875</t>
  </si>
  <si>
    <t>-83.3677520751953</t>
  </si>
  <si>
    <t>-13.5991077423096</t>
  </si>
  <si>
    <t>-35.4186630249023</t>
  </si>
  <si>
    <t>-77.0636825561523</t>
  </si>
  <si>
    <t>-14.07248878479</t>
  </si>
  <si>
    <t>-35.6771011352539</t>
  </si>
  <si>
    <t>-73.0699844360352</t>
  </si>
  <si>
    <t>-16.306224822998</t>
  </si>
  <si>
    <t>-29.3513221740723</t>
  </si>
  <si>
    <t>-74.6103973388672</t>
  </si>
  <si>
    <t>-13.2543230056763</t>
  </si>
  <si>
    <t>-26.628231048584</t>
  </si>
  <si>
    <t>-80.8285369873047</t>
  </si>
  <si>
    <t>-7.84408664703369</t>
  </si>
  <si>
    <t>-28.3233947753906</t>
  </si>
  <si>
    <t>-75.7269287109375</t>
  </si>
  <si>
    <t>-7.06220483779907</t>
  </si>
  <si>
    <t>-24.3545188903809</t>
  </si>
  <si>
    <t>-73.7847061157227</t>
  </si>
  <si>
    <t>-4.28855991363525</t>
  </si>
  <si>
    <t>-30.3341274261475</t>
  </si>
  <si>
    <t>-69.2257843017578</t>
  </si>
  <si>
    <t>-7.49107217788696</t>
  </si>
  <si>
    <t>-18.8823623657227</t>
  </si>
  <si>
    <t>-77.4421234130859</t>
  </si>
  <si>
    <t>-7.99647760391235</t>
  </si>
  <si>
    <t>-21.7548789978027</t>
  </si>
  <si>
    <t>-69.378303527832</t>
  </si>
  <si>
    <t>-8.39937782287598</t>
  </si>
  <si>
    <t>-16.2829322814941</t>
  </si>
  <si>
    <t>-82.5349197387695</t>
  </si>
  <si>
    <t>-10.5359926223755</t>
  </si>
  <si>
    <t>-24.8290729522705</t>
  </si>
  <si>
    <t>-61.2712783813477</t>
  </si>
  <si>
    <t>-8.95101833343506</t>
  </si>
  <si>
    <t>-31.116907119751</t>
  </si>
  <si>
    <t>-63.1713371276855</t>
  </si>
  <si>
    <t>-9.40187072753906</t>
  </si>
  <si>
    <t>-29.9798946380615</t>
  </si>
  <si>
    <t>-59.9204902648926</t>
  </si>
  <si>
    <t>-7.31566715240479</t>
  </si>
  <si>
    <t>-47.7116279602051</t>
  </si>
  <si>
    <t>-58.551872253418</t>
  </si>
  <si>
    <t>-7.82435894012451</t>
  </si>
  <si>
    <t>-47.4810371398926</t>
  </si>
  <si>
    <t>-65.1205291748047</t>
  </si>
  <si>
    <t>-5.34762477874756</t>
  </si>
  <si>
    <t>-39.8390617370605</t>
  </si>
  <si>
    <t>-69.9050445556641</t>
  </si>
  <si>
    <t>-6.939377784729</t>
  </si>
  <si>
    <t>-40.8130264282227</t>
  </si>
  <si>
    <t>-60.0972099304199</t>
  </si>
  <si>
    <t>-11.1323728561401</t>
  </si>
  <si>
    <t>-51.2223014831543</t>
  </si>
  <si>
    <t>-62.5090942382812</t>
  </si>
  <si>
    <t>-6.28156757354736</t>
  </si>
  <si>
    <t>-47.800220489502</t>
  </si>
  <si>
    <t>-62.2081069946289</t>
  </si>
  <si>
    <t>-6.48062372207642</t>
  </si>
  <si>
    <t>-52.1232986450195</t>
  </si>
  <si>
    <t>-60.4135513305664</t>
  </si>
  <si>
    <t>-9.39708423614502</t>
  </si>
  <si>
    <t>-43.5201797485352</t>
  </si>
  <si>
    <t>-65.2786712646484</t>
  </si>
  <si>
    <t>-4.73458814620972</t>
  </si>
  <si>
    <t>-42.091236114502</t>
  </si>
  <si>
    <t>-61.8268051147461</t>
  </si>
  <si>
    <t>-5.3272123336792</t>
  </si>
  <si>
    <t>-45.5998725891113</t>
  </si>
  <si>
    <t>-68.4432373046875</t>
  </si>
  <si>
    <t>-4.80510902404785</t>
  </si>
  <si>
    <t>-43.9716682434082</t>
  </si>
  <si>
    <t>-71.4511642456055</t>
  </si>
  <si>
    <t>-6.384765625</t>
  </si>
  <si>
    <t>-42.5970687866211</t>
  </si>
  <si>
    <t>-76.2325592041016</t>
  </si>
  <si>
    <t>-9.90340328216553</t>
  </si>
  <si>
    <t>-39.2546691894531</t>
  </si>
  <si>
    <t>-65.2652053833008</t>
  </si>
  <si>
    <t>-8.88057994842529</t>
  </si>
  <si>
    <t>-42.3915939331055</t>
  </si>
  <si>
    <t>-58.1901245117188</t>
  </si>
  <si>
    <t>-6.6749472618103</t>
  </si>
  <si>
    <t>-39.257568359375</t>
  </si>
  <si>
    <t>-73.6349868774414</t>
  </si>
  <si>
    <t>-10.5922164916992</t>
  </si>
  <si>
    <t>-40.8588790893555</t>
  </si>
  <si>
    <t>-68.2014923095703</t>
  </si>
  <si>
    <t>-13.3204774856567</t>
  </si>
  <si>
    <t>-53.9497146606445</t>
  </si>
  <si>
    <t>-58.1557807922363</t>
  </si>
  <si>
    <t>-13.4588565826416</t>
  </si>
  <si>
    <t>-48.8207321166992</t>
  </si>
  <si>
    <t>-54.8386459350586</t>
  </si>
  <si>
    <t>-11.1761169433594</t>
  </si>
  <si>
    <t>-43.2683410644531</t>
  </si>
  <si>
    <t>-53.0897216796875</t>
  </si>
  <si>
    <t>-9.77442169189453</t>
  </si>
  <si>
    <t>-7.05985116958618</t>
  </si>
  <si>
    <t>39.1540031433105</t>
  </si>
  <si>
    <t>12.2905521392822</t>
  </si>
  <si>
    <t>-12.950590133667</t>
  </si>
  <si>
    <t>31.7312870025635</t>
  </si>
  <si>
    <t>22.0579681396484</t>
  </si>
  <si>
    <t>-6.62357807159424</t>
  </si>
  <si>
    <t>28.4823150634766</t>
  </si>
  <si>
    <t>17.4651203155518</t>
  </si>
  <si>
    <t>-6.83233737945557</t>
  </si>
  <si>
    <t>37.8271179199219</t>
  </si>
  <si>
    <t>28.4751167297363</t>
  </si>
  <si>
    <t>-13.2589435577393</t>
  </si>
  <si>
    <t>43.669376373291</t>
  </si>
  <si>
    <t>16.8179817199707</t>
  </si>
  <si>
    <t>-2.77959060668945</t>
  </si>
  <si>
    <t>31.0918617248535</t>
  </si>
  <si>
    <t>9.51405715942383</t>
  </si>
  <si>
    <t>-0.740177512168884</t>
  </si>
  <si>
    <t>19.0025501251221</t>
  </si>
  <si>
    <t>12.8901319503784</t>
  </si>
  <si>
    <t>-7.05858898162842</t>
  </si>
  <si>
    <t>31.6261558532715</t>
  </si>
  <si>
    <t>21.0128211975098</t>
  </si>
  <si>
    <t>-10.0256061553955</t>
  </si>
  <si>
    <t>34.9576568603516</t>
  </si>
  <si>
    <t>17.0028038024902</t>
  </si>
  <si>
    <t>-5.42884969711304</t>
  </si>
  <si>
    <t>34.4064140319824</t>
  </si>
  <si>
    <t>15.7118129730225</t>
  </si>
  <si>
    <t>-9.42491722106934</t>
  </si>
  <si>
    <t>31.876708984375</t>
  </si>
  <si>
    <t>31.5072078704834</t>
  </si>
  <si>
    <t>-14.1135005950928</t>
  </si>
  <si>
    <t>37.4312515258789</t>
  </si>
  <si>
    <t>19.5382747650146</t>
  </si>
  <si>
    <t>-13.9902391433716</t>
  </si>
  <si>
    <t>39.1406326293945</t>
  </si>
  <si>
    <t>13.1402225494385</t>
  </si>
  <si>
    <t>-12.1136589050293</t>
  </si>
  <si>
    <t>35.308837890625</t>
  </si>
  <si>
    <t>25.9959316253662</t>
  </si>
  <si>
    <t>-10.9264430999756</t>
  </si>
  <si>
    <t>41.1896896362305</t>
  </si>
  <si>
    <t>23.04758644104</t>
  </si>
  <si>
    <t>-9.07549476623535</t>
  </si>
  <si>
    <t>46.5418968200684</t>
  </si>
  <si>
    <t>20.667932510376</t>
  </si>
  <si>
    <t>-6.35441064834595</t>
  </si>
  <si>
    <t>35.0434112548828</t>
  </si>
  <si>
    <t>10.1469821929932</t>
  </si>
  <si>
    <t>-5.9578218460083</t>
  </si>
  <si>
    <t>29.7572841644287</t>
  </si>
  <si>
    <t>13.2223033905029</t>
  </si>
  <si>
    <t>-1.10352075099945</t>
  </si>
  <si>
    <t>25.4618873596191</t>
  </si>
  <si>
    <t>13.4986171722412</t>
  </si>
  <si>
    <t>-0.427975654602051</t>
  </si>
  <si>
    <t>25.2198524475098</t>
  </si>
  <si>
    <t>9.08717155456543</t>
  </si>
  <si>
    <t>-20.1280860900879</t>
  </si>
  <si>
    <t>-32.1907653808594</t>
  </si>
  <si>
    <t>-5.96628570556641</t>
  </si>
  <si>
    <t>-7.30904912948608</t>
  </si>
  <si>
    <t>-26.0089626312256</t>
  </si>
  <si>
    <t>-4.76225137710571</t>
  </si>
  <si>
    <t>-11.8874454498291</t>
  </si>
  <si>
    <t>-33.2571334838867</t>
  </si>
  <si>
    <t>-1.61479890346527</t>
  </si>
  <si>
    <t>-11.6106195449829</t>
  </si>
  <si>
    <t>-23.4066734313965</t>
  </si>
  <si>
    <t>-12.1275472640991</t>
  </si>
  <si>
    <t>-2.51450705528259</t>
  </si>
  <si>
    <t>-19.2835369110107</t>
  </si>
  <si>
    <t>2.73208999633789</t>
  </si>
  <si>
    <t>-6.94691228866577</t>
  </si>
  <si>
    <t>-28.3827095031738</t>
  </si>
  <si>
    <t>1.38066291809082</t>
  </si>
  <si>
    <t>-3.06706309318542</t>
  </si>
  <si>
    <t>-22.4612922668457</t>
  </si>
  <si>
    <t>-2.74687051773071</t>
  </si>
  <si>
    <t>-4.30086040496826</t>
  </si>
  <si>
    <t>-25.487361907959</t>
  </si>
  <si>
    <t>-0.271032482385635</t>
  </si>
  <si>
    <t>-9.96662330627441</t>
  </si>
  <si>
    <t>-29.0587196350098</t>
  </si>
  <si>
    <t>-2.57379031181335</t>
  </si>
  <si>
    <t>-12.8016538619995</t>
  </si>
  <si>
    <t>-28.2579078674316</t>
  </si>
  <si>
    <t>-5.93573474884033</t>
  </si>
  <si>
    <t>-15.926983833313</t>
  </si>
  <si>
    <t>-33.0472984313965</t>
  </si>
  <si>
    <t>-4.14311504364014</t>
  </si>
  <si>
    <t>-9.83042907714844</t>
  </si>
  <si>
    <t>-25.1273937225342</t>
  </si>
  <si>
    <t>-8.84355735778809</t>
  </si>
  <si>
    <t>-15.6407489776611</t>
  </si>
  <si>
    <t>-26.8222904205322</t>
  </si>
  <si>
    <t>-8.41394996643066</t>
  </si>
  <si>
    <t>-2.0860435962677</t>
  </si>
  <si>
    <t>-25.2190551757812</t>
  </si>
  <si>
    <t>-8.55955410003662</t>
  </si>
  <si>
    <t>-3.34519195556641</t>
  </si>
  <si>
    <t>-23.4721813201904</t>
  </si>
  <si>
    <t>-14.0576801300049</t>
  </si>
  <si>
    <t>-7.4852876663208</t>
  </si>
  <si>
    <t>-22.1420097351074</t>
  </si>
  <si>
    <t>-17.9682273864746</t>
  </si>
  <si>
    <t>-18.6765060424805</t>
  </si>
  <si>
    <t>-26.0726108551025</t>
  </si>
  <si>
    <t>-10.1626100540161</t>
  </si>
  <si>
    <t>-13.8075504302979</t>
  </si>
  <si>
    <t>-24.5237255096436</t>
  </si>
  <si>
    <t>-15.8072557449341</t>
  </si>
  <si>
    <t>-11.7365846633911</t>
  </si>
  <si>
    <t>-67.4951171875</t>
  </si>
  <si>
    <t>34.872673034668</t>
  </si>
  <si>
    <t>-16.8196468353271</t>
  </si>
  <si>
    <t>-86.6269989013672</t>
  </si>
  <si>
    <t>36.6112060546875</t>
  </si>
  <si>
    <t>-7.59083843231201</t>
  </si>
  <si>
    <t>-72.5809478759766</t>
  </si>
  <si>
    <t>39.7650527954102</t>
  </si>
  <si>
    <t>-17.7758674621582</t>
  </si>
  <si>
    <t>-78.0457000732422</t>
  </si>
  <si>
    <t>33.1634635925293</t>
  </si>
  <si>
    <t>-17.3017292022705</t>
  </si>
  <si>
    <t>-76.2718811035156</t>
  </si>
  <si>
    <t>42.214958190918</t>
  </si>
  <si>
    <t>-15.3235445022583</t>
  </si>
  <si>
    <t>-72.503059387207</t>
  </si>
  <si>
    <t>16.4527549743652</t>
  </si>
  <si>
    <t>-15.2334518432617</t>
  </si>
  <si>
    <t>-76.7658538818359</t>
  </si>
  <si>
    <t>23.5667057037354</t>
  </si>
  <si>
    <t>-5.28597688674927</t>
  </si>
  <si>
    <t>-82.749870300293</t>
  </si>
  <si>
    <t>32.0805015563965</t>
  </si>
  <si>
    <t>-12.6859912872314</t>
  </si>
  <si>
    <t>-73.3275680541992</t>
  </si>
  <si>
    <t>41.4856414794922</t>
  </si>
  <si>
    <t>-11.1329259872437</t>
  </si>
  <si>
    <t>-75.9741744995117</t>
  </si>
  <si>
    <t>44.0826568603516</t>
  </si>
  <si>
    <t>-9.66546726226807</t>
  </si>
  <si>
    <t>-70.0356292724609</t>
  </si>
  <si>
    <t>37.6696586608887</t>
  </si>
  <si>
    <t>-16.040843963623</t>
  </si>
  <si>
    <t>-70.7500762939453</t>
  </si>
  <si>
    <t>33.9901847839355</t>
  </si>
  <si>
    <t>-14.7116422653198</t>
  </si>
  <si>
    <t>-71.6709594726562</t>
  </si>
  <si>
    <t>37.8027076721191</t>
  </si>
  <si>
    <t>-17.0749435424805</t>
  </si>
  <si>
    <t>-76.7931671142578</t>
  </si>
  <si>
    <t>37.273796081543</t>
  </si>
  <si>
    <t>-16.4644355773926</t>
  </si>
  <si>
    <t>-83.7372131347656</t>
  </si>
  <si>
    <t>35.3004112243652</t>
  </si>
  <si>
    <t>-18.2553424835205</t>
  </si>
  <si>
    <t>-81.8338165283203</t>
  </si>
  <si>
    <t>39.0559692382812</t>
  </si>
  <si>
    <t>-15.7233505249023</t>
  </si>
  <si>
    <t>-76.8218612670898</t>
  </si>
  <si>
    <t>45.344783782959</t>
  </si>
  <si>
    <t>-19.2464065551758</t>
  </si>
  <si>
    <t>-79.6362686157227</t>
  </si>
  <si>
    <t>43.0906715393066</t>
  </si>
  <si>
    <t>-19.224781036377</t>
  </si>
  <si>
    <t>-71.179801940918</t>
  </si>
  <si>
    <t>25.362813949585</t>
  </si>
  <si>
    <t>-18.2761631011963</t>
  </si>
  <si>
    <t>-70.9171600341797</t>
  </si>
  <si>
    <t>29.4913215637207</t>
  </si>
  <si>
    <t>-15.0592861175537</t>
  </si>
  <si>
    <t>-76.4221649169922</t>
  </si>
  <si>
    <t>19.1881217956543</t>
  </si>
  <si>
    <t>-8.89393997192383</t>
  </si>
  <si>
    <t>-73.4530792236328</t>
  </si>
  <si>
    <t>18.6064319610596</t>
  </si>
  <si>
    <t>-9.35478496551514</t>
  </si>
  <si>
    <t>-77.9548187255859</t>
  </si>
  <si>
    <t>21.8792037963867</t>
  </si>
  <si>
    <t>-8.69334125518799</t>
  </si>
  <si>
    <t>-69.6630020141602</t>
  </si>
  <si>
    <t>14.2484664916992</t>
  </si>
  <si>
    <t>-8.99274253845215</t>
  </si>
  <si>
    <t>-68.3913879394531</t>
  </si>
  <si>
    <t>8.91433525085449</t>
  </si>
  <si>
    <t>-11.7301845550537</t>
  </si>
  <si>
    <t>-81.9634399414062</t>
  </si>
  <si>
    <t>31.761266708374</t>
  </si>
  <si>
    <t>-10.1029996871948</t>
  </si>
  <si>
    <t>-85.0796356201172</t>
  </si>
  <si>
    <t>35.0923843383789</t>
  </si>
  <si>
    <t>-16.6644706726074</t>
  </si>
  <si>
    <t>-78.4587707519531</t>
  </si>
  <si>
    <t>28.0673923492432</t>
  </si>
  <si>
    <t>-9.33769702911377</t>
  </si>
  <si>
    <t>-78.7913208007812</t>
  </si>
  <si>
    <t>27.2674808502197</t>
  </si>
  <si>
    <t>-4.38949012756348</t>
  </si>
  <si>
    <t>-70.6596221923828</t>
  </si>
  <si>
    <t>35.6376152038574</t>
  </si>
  <si>
    <t>-18.8407897949219</t>
  </si>
  <si>
    <t>-57.9691543579102</t>
  </si>
  <si>
    <t>-6.49986934661865</t>
  </si>
  <si>
    <t>-6.56007528305054</t>
  </si>
  <si>
    <t>-80.1363983154297</t>
  </si>
  <si>
    <t>-1.72940897941589</t>
  </si>
  <si>
    <t>-3.75060510635376</t>
  </si>
  <si>
    <t>-69.2903442382812</t>
  </si>
  <si>
    <t>3.54846692085266</t>
  </si>
  <si>
    <t>-10.0662298202515</t>
  </si>
  <si>
    <t>-59.2674255371094</t>
  </si>
  <si>
    <t>-1.61496615409851</t>
  </si>
  <si>
    <t>-13.0237483978271</t>
  </si>
  <si>
    <t>-70.9892959594727</t>
  </si>
  <si>
    <t>-3.7024929523468</t>
  </si>
  <si>
    <t>-16.3054466247559</t>
  </si>
  <si>
    <t>-73.945068359375</t>
  </si>
  <si>
    <t>-10.4463701248169</t>
  </si>
  <si>
    <t>-23.1429061889648</t>
  </si>
  <si>
    <t>-60.4693489074707</t>
  </si>
  <si>
    <t>-7.80886077880859</t>
  </si>
  <si>
    <t>-3.16658759117126</t>
  </si>
  <si>
    <t>-80.9192733764648</t>
  </si>
  <si>
    <t>1.08923745155334</t>
  </si>
  <si>
    <t>-3.16591691970825</t>
  </si>
  <si>
    <t>-85.0481719970703</t>
  </si>
  <si>
    <t>-3.96120142936707</t>
  </si>
  <si>
    <t>-3.76376223564148</t>
  </si>
  <si>
    <t>-75.7710342407227</t>
  </si>
  <si>
    <t>4.97948122024536</t>
  </si>
  <si>
    <t>-4.70954132080078</t>
  </si>
  <si>
    <t>-74.9855804443359</t>
  </si>
  <si>
    <t>1.06076431274414</t>
  </si>
  <si>
    <t>-7.90145397186279</t>
  </si>
  <si>
    <t>-70.5975112915039</t>
  </si>
  <si>
    <t>-0.0931204929947853</t>
  </si>
  <si>
    <t>-8.48394775390625</t>
  </si>
  <si>
    <t>-74.6262664794922</t>
  </si>
  <si>
    <t>-4.10796117782593</t>
  </si>
  <si>
    <t>-6.73476123809814</t>
  </si>
  <si>
    <t>-64.8099822998047</t>
  </si>
  <si>
    <t>0.938274741172791</t>
  </si>
  <si>
    <t>-11.3743658065796</t>
  </si>
  <si>
    <t>-65.4746322631836</t>
  </si>
  <si>
    <t>-1.79259777069092</t>
  </si>
  <si>
    <t>-14.1884260177612</t>
  </si>
  <si>
    <t>-58.7363395690918</t>
  </si>
  <si>
    <t>-4.37304401397705</t>
  </si>
  <si>
    <t>-15.1692581176758</t>
  </si>
  <si>
    <t>-64.5177154541016</t>
  </si>
  <si>
    <t>-4.94881725311279</t>
  </si>
  <si>
    <t>-4.49430084228516</t>
  </si>
  <si>
    <t>-89.4859313964844</t>
  </si>
  <si>
    <t>-10.1116008758545</t>
  </si>
  <si>
    <t>-9.08115196228027</t>
  </si>
  <si>
    <t>-85.5712738037109</t>
  </si>
  <si>
    <t>-7.21093463897705</t>
  </si>
  <si>
    <t>-13.5512866973877</t>
  </si>
  <si>
    <t>-79.443977355957</t>
  </si>
  <si>
    <t>-11.211986541748</t>
  </si>
  <si>
    <t>-11.4289531707764</t>
  </si>
  <si>
    <t>-77.5970230102539</t>
  </si>
  <si>
    <t>-6.24927377700806</t>
  </si>
  <si>
    <t>-18.8891048431396</t>
  </si>
  <si>
    <t>-65.0840606689453</t>
  </si>
  <si>
    <t>-11.3085842132568</t>
  </si>
  <si>
    <t>-13.0804672241211</t>
  </si>
  <si>
    <t>-71.3213272094727</t>
  </si>
  <si>
    <t>-8.7925329208374</t>
  </si>
  <si>
    <t>-17.7014102935791</t>
  </si>
  <si>
    <t>-66.5257186889648</t>
  </si>
  <si>
    <t>-7.13339519500732</t>
  </si>
  <si>
    <t>-21.5984954833984</t>
  </si>
  <si>
    <t>-60.9322509765625</t>
  </si>
  <si>
    <t>-5.14281558990479</t>
  </si>
  <si>
    <t>-12.4015617370605</t>
  </si>
  <si>
    <t>-52.9166069030762</t>
  </si>
  <si>
    <t>-4.0353307723999</t>
  </si>
  <si>
    <t>-15.9636173248291</t>
  </si>
  <si>
    <t>-52.388916015625</t>
  </si>
  <si>
    <t>-7.44323253631592</t>
  </si>
  <si>
    <t>-18.2060375213623</t>
  </si>
  <si>
    <t>-44.6774482727051</t>
  </si>
  <si>
    <t>-9.45714569091797</t>
  </si>
  <si>
    <t>-21.4245567321777</t>
  </si>
  <si>
    <t>-49.8093948364258</t>
  </si>
  <si>
    <t>-7.22368144989014</t>
  </si>
  <si>
    <t>-11.7235565185547</t>
  </si>
  <si>
    <t>-11.071720123291</t>
  </si>
  <si>
    <t>68.3148727416992</t>
  </si>
  <si>
    <t>-23.5747127532959</t>
  </si>
  <si>
    <t>-16.9254169464111</t>
  </si>
  <si>
    <t>65.2178955078125</t>
  </si>
  <si>
    <t>-14.9510087966919</t>
  </si>
  <si>
    <t>-16.3720073699951</t>
  </si>
  <si>
    <t>63.3885269165039</t>
  </si>
  <si>
    <t>-12.1417188644409</t>
  </si>
  <si>
    <t>-19.8958625793457</t>
  </si>
  <si>
    <t>72.8202972412109</t>
  </si>
  <si>
    <t>-19.028018951416</t>
  </si>
  <si>
    <t>-21.8245277404785</t>
  </si>
  <si>
    <t>71.6638870239258</t>
  </si>
  <si>
    <t>-19.8097438812256</t>
  </si>
  <si>
    <t>-11.2061290740967</t>
  </si>
  <si>
    <t>57.5450134277344</t>
  </si>
  <si>
    <t>-19.2702579498291</t>
  </si>
  <si>
    <t>-5.78425312042236</t>
  </si>
  <si>
    <t>64.7824325561523</t>
  </si>
  <si>
    <t>-27.2122898101807</t>
  </si>
  <si>
    <t>-15.8411178588867</t>
  </si>
  <si>
    <t>66.7210006713867</t>
  </si>
  <si>
    <t>-25.7178592681885</t>
  </si>
  <si>
    <t>-19.210391998291</t>
  </si>
  <si>
    <t>70.0979766845703</t>
  </si>
  <si>
    <t>-19.2131233215332</t>
  </si>
  <si>
    <t>-17.5763511657715</t>
  </si>
  <si>
    <t>63.986946105957</t>
  </si>
  <si>
    <t>-17.7623596191406</t>
  </si>
  <si>
    <t>-19.1721153259277</t>
  </si>
  <si>
    <t>68.4100799560547</t>
  </si>
  <si>
    <t>-21.8484497070312</t>
  </si>
  <si>
    <t>-18.6486034393311</t>
  </si>
  <si>
    <t>69.5119476318359</t>
  </si>
  <si>
    <t>-12.9698085784912</t>
  </si>
  <si>
    <t>-13.2262573242188</t>
  </si>
  <si>
    <t>65.212760925293</t>
  </si>
  <si>
    <t>-11.1166467666626</t>
  </si>
  <si>
    <t>-15.891978263855</t>
  </si>
  <si>
    <t>69.1628189086914</t>
  </si>
  <si>
    <t>-13.4580183029175</t>
  </si>
  <si>
    <t>-18.5017967224121</t>
  </si>
  <si>
    <t>67.4861068725586</t>
  </si>
  <si>
    <t>-15.4965391159058</t>
  </si>
  <si>
    <t>-20.8917751312256</t>
  </si>
  <si>
    <t>72.3780364990234</t>
  </si>
  <si>
    <t>-8.34208106994629</t>
  </si>
  <si>
    <t>-13.7632141113281</t>
  </si>
  <si>
    <t>70.4031600952148</t>
  </si>
  <si>
    <t>-8.80465221405029</t>
  </si>
  <si>
    <t>-24.4410667419434</t>
  </si>
  <si>
    <t>73.8771514892578</t>
  </si>
  <si>
    <t>-8.50874805450439</t>
  </si>
  <si>
    <t>-18.528881072998</t>
  </si>
  <si>
    <t>72.8049774169922</t>
  </si>
  <si>
    <t>-25.2329063415527</t>
  </si>
  <si>
    <t>-14.7368288040161</t>
  </si>
  <si>
    <t>60.5778007507324</t>
  </si>
  <si>
    <t>-21.1603031158447</t>
  </si>
  <si>
    <t>-15.5211839675903</t>
  </si>
  <si>
    <t>59.5752983093262</t>
  </si>
  <si>
    <t>-17.5418090820312</t>
  </si>
  <si>
    <t>-13.7004852294922</t>
  </si>
  <si>
    <t>59.9111747741699</t>
  </si>
  <si>
    <t>-18.95241355896</t>
  </si>
  <si>
    <t>-3.0195734500885</t>
  </si>
  <si>
    <t>61.2095146179199</t>
  </si>
  <si>
    <t>-19.2468585968018</t>
  </si>
  <si>
    <t>-8.67872142791748</t>
  </si>
  <si>
    <t>60.6666030883789</t>
  </si>
  <si>
    <t>-16.0434894561768</t>
  </si>
  <si>
    <t>-10.2339878082275</t>
  </si>
  <si>
    <t>62.5602416992188</t>
  </si>
  <si>
    <t>-15.5067491531372</t>
  </si>
  <si>
    <t>-7.76721334457397</t>
  </si>
  <si>
    <t>66.3493118286133</t>
  </si>
  <si>
    <t>-38.454719543457</t>
  </si>
  <si>
    <t>50.7197189331055</t>
  </si>
  <si>
    <t>-4.81508541107178</t>
  </si>
  <si>
    <t>-45.3230819702148</t>
  </si>
  <si>
    <t>32.1827278137207</t>
  </si>
  <si>
    <t>-14.9493103027344</t>
  </si>
  <si>
    <t>-47.1739654541016</t>
  </si>
  <si>
    <t>34.0582389831543</t>
  </si>
  <si>
    <t>-8.46614646911621</t>
  </si>
  <si>
    <t>-43.3923950195312</t>
  </si>
  <si>
    <t>43.1705856323242</t>
  </si>
  <si>
    <t>-13.2081680297852</t>
  </si>
  <si>
    <t>-43.7587623596191</t>
  </si>
  <si>
    <t>37.6247787475586</t>
  </si>
  <si>
    <t>-4.45001649856567</t>
  </si>
  <si>
    <t>S_orbital_lateral</t>
  </si>
  <si>
    <t>-40.2878646850586</t>
  </si>
  <si>
    <t>44.8064460754395</t>
  </si>
  <si>
    <t>3.29651689529419</t>
  </si>
  <si>
    <t>-32.4231872558594</t>
  </si>
  <si>
    <t>50.218620300293</t>
  </si>
  <si>
    <t>-11.2420854568481</t>
  </si>
  <si>
    <t>-47.8394355773926</t>
  </si>
  <si>
    <t>32.7997741699219</t>
  </si>
  <si>
    <t>-4.52469491958618</t>
  </si>
  <si>
    <t>-47.2412605285645</t>
  </si>
  <si>
    <t>33.9064254760742</t>
  </si>
  <si>
    <t>-12.7004280090332</t>
  </si>
  <si>
    <t>G_front_inf-Orbital</t>
  </si>
  <si>
    <t>-47.7715682983398</t>
  </si>
  <si>
    <t>36.0210838317871</t>
  </si>
  <si>
    <t>-7.0669846534729</t>
  </si>
  <si>
    <t>-49.2032356262207</t>
  </si>
  <si>
    <t>35.4864273071289</t>
  </si>
  <si>
    <t>-3.43715929985046</t>
  </si>
  <si>
    <t>-44.1348457336426</t>
  </si>
  <si>
    <t>37.753719329834</t>
  </si>
  <si>
    <t>-14.9879665374756</t>
  </si>
  <si>
    <t>-46.8584365844727</t>
  </si>
  <si>
    <t>36.5180435180664</t>
  </si>
  <si>
    <t>-12.1842479705811</t>
  </si>
  <si>
    <t>-42.9202690124512</t>
  </si>
  <si>
    <t>39.5212631225586</t>
  </si>
  <si>
    <t>-9.89237785339355</t>
  </si>
  <si>
    <t>-41.1842002868652</t>
  </si>
  <si>
    <t>47.0606918334961</t>
  </si>
  <si>
    <t>-9.35123920440674</t>
  </si>
  <si>
    <t>-39.2142791748047</t>
  </si>
  <si>
    <t>43.5344619750977</t>
  </si>
  <si>
    <t>-6.14995574951172</t>
  </si>
  <si>
    <t>-40.6014060974121</t>
  </si>
  <si>
    <t>39.4894638061523</t>
  </si>
  <si>
    <t>2.65799140930176</t>
  </si>
  <si>
    <t>-45.2046928405762</t>
  </si>
  <si>
    <t>38.5140953063965</t>
  </si>
  <si>
    <t>0.133656352758408</t>
  </si>
  <si>
    <t>-38.7663192749023</t>
  </si>
  <si>
    <t>40.7370872497559</t>
  </si>
  <si>
    <t>-1.23410415649414</t>
  </si>
  <si>
    <t>-38.0853500366211</t>
  </si>
  <si>
    <t>47.7675132751465</t>
  </si>
  <si>
    <t>-0.0575597770512104</t>
  </si>
  <si>
    <t>-37.4418106079102</t>
  </si>
  <si>
    <t>53.1393013000488</t>
  </si>
  <si>
    <t>0.153134122490883</t>
  </si>
  <si>
    <t>-39.8178024291992</t>
  </si>
  <si>
    <t>50.3137168884277</t>
  </si>
  <si>
    <t>3.7365939617157</t>
  </si>
  <si>
    <t>-38.2778816223145</t>
  </si>
  <si>
    <t>46.4683113098145</t>
  </si>
  <si>
    <t>-11.7325534820557</t>
  </si>
  <si>
    <t>-37.9836006164551</t>
  </si>
  <si>
    <t>51.8578414916992</t>
  </si>
  <si>
    <t>-8.70934772491455</t>
  </si>
  <si>
    <t>-2.10121965408325</t>
  </si>
  <si>
    <t>-14.6098279953003</t>
  </si>
  <si>
    <t>0.630551218986511</t>
  </si>
  <si>
    <t>-0.843077540397644</t>
  </si>
  <si>
    <t>4.64123725891113</t>
  </si>
  <si>
    <t>12.9096508026123</t>
  </si>
  <si>
    <t>-0.848711669445038</t>
  </si>
  <si>
    <t>14.4915103912354</t>
  </si>
  <si>
    <t>1.41609168052673</t>
  </si>
  <si>
    <t>-2.99445819854736</t>
  </si>
  <si>
    <t>-3.78222703933716</t>
  </si>
  <si>
    <t>-1.47298455238342</t>
  </si>
  <si>
    <t>-1.34940600395203</t>
  </si>
  <si>
    <t>1.55947482585907</t>
  </si>
  <si>
    <t>5.00622987747192</t>
  </si>
  <si>
    <t>-2.99799680709839</t>
  </si>
  <si>
    <t>-7.1244649887085</t>
  </si>
  <si>
    <t>9.74210166931152</t>
  </si>
  <si>
    <t>-0.652519047260284</t>
  </si>
  <si>
    <t>11.496636390686</t>
  </si>
  <si>
    <t>10.9162483215332</t>
  </si>
  <si>
    <t>-0.60105437040329</t>
  </si>
  <si>
    <t>12.1674814224243</t>
  </si>
  <si>
    <t>14.9965724945068</t>
  </si>
  <si>
    <t>-0.702875435352325</t>
  </si>
  <si>
    <t>5.27600955963135</t>
  </si>
  <si>
    <t>17.2424812316895</t>
  </si>
  <si>
    <t>-0.834349632263184</t>
  </si>
  <si>
    <t>-1.6487934589386</t>
  </si>
  <si>
    <t>14.7213773727417</t>
  </si>
  <si>
    <t>-0.641088247299194</t>
  </si>
  <si>
    <t>-0.664222538471222</t>
  </si>
  <si>
    <t>19.3080768585205</t>
  </si>
  <si>
    <t>-0.781836688518524</t>
  </si>
  <si>
    <t>7.82826709747314</t>
  </si>
  <si>
    <t>3.1401219367981</t>
  </si>
  <si>
    <t>-0.800417721271515</t>
  </si>
  <si>
    <t>10.0958919525146</t>
  </si>
  <si>
    <t>6.90083980560303</t>
  </si>
  <si>
    <t>-0.857987403869629</t>
  </si>
  <si>
    <t>4.96978044509888</t>
  </si>
  <si>
    <t>-0.413984954357147</t>
  </si>
  <si>
    <t>-1.85526502132416</t>
  </si>
  <si>
    <t>-0.908841907978058</t>
  </si>
  <si>
    <t>2.06578707695007</t>
  </si>
  <si>
    <t>-2.29514241218567</t>
  </si>
  <si>
    <t>-9.24811267852783</t>
  </si>
  <si>
    <t>-0.65306556224823</t>
  </si>
  <si>
    <t>-2.69027853012085</t>
  </si>
  <si>
    <t>-4.72806596755981</t>
  </si>
  <si>
    <t>4.05028247833252</t>
  </si>
  <si>
    <t>-2.25251984596252</t>
  </si>
  <si>
    <t>-2.41481566429138</t>
  </si>
  <si>
    <t>10.2732257843018</t>
  </si>
  <si>
    <t>-2.71639251708984</t>
  </si>
  <si>
    <t>-7.45178604125977</t>
  </si>
  <si>
    <t>12.6583881378174</t>
  </si>
  <si>
    <t>-1.2518275976181</t>
  </si>
  <si>
    <t>3.24939036369324</t>
  </si>
  <si>
    <t>8.62391471862793</t>
  </si>
  <si>
    <t>-3.08795881271362</t>
  </si>
  <si>
    <t>-2.75882005691528</t>
  </si>
  <si>
    <t>7.33342266082764</t>
  </si>
  <si>
    <t>-1.86132657527924</t>
  </si>
  <si>
    <t>-9.90885543823242</t>
  </si>
  <si>
    <t>6.02150821685791</t>
  </si>
  <si>
    <t>-10.9885730743408</t>
  </si>
  <si>
    <t>10.690113067627</t>
  </si>
  <si>
    <t>62.4343643188477</t>
  </si>
  <si>
    <t>-19.9195899963379</t>
  </si>
  <si>
    <t>7.43282461166382</t>
  </si>
  <si>
    <t>64.2483673095703</t>
  </si>
  <si>
    <t>-13.6228179931641</t>
  </si>
  <si>
    <t>-0.283267676830292</t>
  </si>
  <si>
    <t>68.7711715698242</t>
  </si>
  <si>
    <t>-16.8447666168213</t>
  </si>
  <si>
    <t>19.2289409637451</t>
  </si>
  <si>
    <t>57.328125</t>
  </si>
  <si>
    <t>-7.84715557098389</t>
  </si>
  <si>
    <t>23.7257270812988</t>
  </si>
  <si>
    <t>58.7174682617188</t>
  </si>
  <si>
    <t>-17.7455615997314</t>
  </si>
  <si>
    <t>-2.44732785224915</t>
  </si>
  <si>
    <t>68.7751007080078</t>
  </si>
  <si>
    <t>-19.8187446594238</t>
  </si>
  <si>
    <t>3.80622863769531</t>
  </si>
  <si>
    <t>61.1693229675293</t>
  </si>
  <si>
    <t>-19.3017921447754</t>
  </si>
  <si>
    <t>0.828047633171082</t>
  </si>
  <si>
    <t>66.3415908813477</t>
  </si>
  <si>
    <t>-16.8606433868408</t>
  </si>
  <si>
    <t>3.57842874526978</t>
  </si>
  <si>
    <t>67.0240783691406</t>
  </si>
  <si>
    <t>-15.6684055328369</t>
  </si>
  <si>
    <t>8.18956279754639</t>
  </si>
  <si>
    <t>61.7273330688477</t>
  </si>
  <si>
    <t>-12.2725238800049</t>
  </si>
  <si>
    <t>4.8446798324585</t>
  </si>
  <si>
    <t>65.9105377197266</t>
  </si>
  <si>
    <t>-18.4053401947021</t>
  </si>
  <si>
    <t>12.8929567337036</t>
  </si>
  <si>
    <t>59.9689750671387</t>
  </si>
  <si>
    <t>-13.7715129852295</t>
  </si>
  <si>
    <t>14.5581531524658</t>
  </si>
  <si>
    <t>57.7434692382812</t>
  </si>
  <si>
    <t>-19.8322830200195</t>
  </si>
  <si>
    <t>10.1194229125977</t>
  </si>
  <si>
    <t>58.5128974914551</t>
  </si>
  <si>
    <t>-20.8671550750732</t>
  </si>
  <si>
    <t>16.5948257446289</t>
  </si>
  <si>
    <t>57.597770690918</t>
  </si>
  <si>
    <t>-11.889684677124</t>
  </si>
  <si>
    <t>21.5964469909668</t>
  </si>
  <si>
    <t>57.0692672729492</t>
  </si>
  <si>
    <t>-9.76218605041504</t>
  </si>
  <si>
    <t>17.5469017028809</t>
  </si>
  <si>
    <t>61.1694259643555</t>
  </si>
  <si>
    <t>-8.89452743530273</t>
  </si>
  <si>
    <t>6.3634295463562</t>
  </si>
  <si>
    <t>66.9109954833984</t>
  </si>
  <si>
    <t>-10.0252714157104</t>
  </si>
  <si>
    <t>0.429514229297638</t>
  </si>
  <si>
    <t>67.6269760131836</t>
  </si>
  <si>
    <t>-6.80127573013306</t>
  </si>
  <si>
    <t>18.9017028808594</t>
  </si>
  <si>
    <t>60.9964981079102</t>
  </si>
  <si>
    <t>-8.06694412231445</t>
  </si>
  <si>
    <t>13.2249603271484</t>
  </si>
  <si>
    <t>64.4752731323242</t>
  </si>
  <si>
    <t>-6.63660335540771</t>
  </si>
  <si>
    <t>7.37141132354736</t>
  </si>
  <si>
    <t>65.4728240966797</t>
  </si>
  <si>
    <t>-49.4807052612305</t>
  </si>
  <si>
    <t>-0.0129315732046962</t>
  </si>
  <si>
    <t>-26.3893089294434</t>
  </si>
  <si>
    <t>-52.158130645752</t>
  </si>
  <si>
    <t>-3.32999610900879</t>
  </si>
  <si>
    <t>-14.868616104126</t>
  </si>
  <si>
    <t>-55.0942192077637</t>
  </si>
  <si>
    <t>7.27497243881226</t>
  </si>
  <si>
    <t>-11.9113874435425</t>
  </si>
  <si>
    <t>-53.9005851745605</t>
  </si>
  <si>
    <t>-9.4090518951416</t>
  </si>
  <si>
    <t>-23.4295463562012</t>
  </si>
  <si>
    <t>-48.5844841003418</t>
  </si>
  <si>
    <t>11.7368717193604</t>
  </si>
  <si>
    <t>-23.9957141876221</t>
  </si>
  <si>
    <t>-55.7800178527832</t>
  </si>
  <si>
    <t>-4.4323263168335</t>
  </si>
  <si>
    <t>-8.2073278427124</t>
  </si>
  <si>
    <t>-57.6344375610352</t>
  </si>
  <si>
    <t>0.0573539845645428</t>
  </si>
  <si>
    <t>-7.98966121673584</t>
  </si>
  <si>
    <t>-54.9668464660645</t>
  </si>
  <si>
    <t>2.31903839111328</t>
  </si>
  <si>
    <t>-13.3928279876709</t>
  </si>
  <si>
    <t>-49.1541481018066</t>
  </si>
  <si>
    <t>-1.96695017814636</t>
  </si>
  <si>
    <t>-20.736141204834</t>
  </si>
  <si>
    <t>-51.7204780578613</t>
  </si>
  <si>
    <t>3.42350912094116</t>
  </si>
  <si>
    <t>-19.8167686462402</t>
  </si>
  <si>
    <t>-48.9631996154785</t>
  </si>
  <si>
    <t>-6.92422485351562</t>
  </si>
  <si>
    <t>-21.0091209411621</t>
  </si>
  <si>
    <t>-52.0118598937988</t>
  </si>
  <si>
    <t>-4.16216468811035</t>
  </si>
  <si>
    <t>-25.390905380249</t>
  </si>
  <si>
    <t>-50.878719329834</t>
  </si>
  <si>
    <t>-8.33918952941895</t>
  </si>
  <si>
    <t>-14.7148561477661</t>
  </si>
  <si>
    <t>-50.1015167236328</t>
  </si>
  <si>
    <t>-11.5620126724243</t>
  </si>
  <si>
    <t>-19.9629669189453</t>
  </si>
  <si>
    <t>-56.1887016296387</t>
  </si>
  <si>
    <t>-14.3719863891602</t>
  </si>
  <si>
    <t>-19.580192565918</t>
  </si>
  <si>
    <t>-57.7753105163574</t>
  </si>
  <si>
    <t>-5.93109893798828</t>
  </si>
  <si>
    <t>-25.4884071350098</t>
  </si>
  <si>
    <t>-55.8884773254395</t>
  </si>
  <si>
    <t>-0.6562539935112</t>
  </si>
  <si>
    <t>-27.6385231018066</t>
  </si>
  <si>
    <t>-62.7435417175293</t>
  </si>
  <si>
    <t>-15.9371614456177</t>
  </si>
  <si>
    <t>-16.8535022735596</t>
  </si>
  <si>
    <t>-59.5945854187012</t>
  </si>
  <si>
    <t>-10.6652555465698</t>
  </si>
  <si>
    <t>-21.2351188659668</t>
  </si>
  <si>
    <t>-41.8739891052246</t>
  </si>
  <si>
    <t>17.6857357025146</t>
  </si>
  <si>
    <t>-30.2699069976807</t>
  </si>
  <si>
    <t>-46.6044387817383</t>
  </si>
  <si>
    <t>15.725193977356</t>
  </si>
  <si>
    <t>-24.2058792114258</t>
  </si>
  <si>
    <t>-52.7716865539551</t>
  </si>
  <si>
    <t>10.2225589752197</t>
  </si>
  <si>
    <t>-17.3333435058594</t>
  </si>
  <si>
    <t>-47.720401763916</t>
  </si>
  <si>
    <t>4.9651780128479</t>
  </si>
  <si>
    <t>-25.1024417877197</t>
  </si>
  <si>
    <t>-43.8219947814941</t>
  </si>
  <si>
    <t>13.2605257034302</t>
  </si>
  <si>
    <t>-30.3975028991699</t>
  </si>
  <si>
    <t>-45.8645782470703</t>
  </si>
  <si>
    <t>6.93470907211304</t>
  </si>
  <si>
    <t>-31.8145198822021</t>
  </si>
  <si>
    <t>-52.3331489562988</t>
  </si>
  <si>
    <t>3.61453938484192</t>
  </si>
  <si>
    <t>-30.8256320953369</t>
  </si>
  <si>
    <t>-9.10159587860107</t>
  </si>
  <si>
    <t>-10.8682470321655</t>
  </si>
  <si>
    <t>57.4066772460938</t>
  </si>
  <si>
    <t>-9.24551677703857</t>
  </si>
  <si>
    <t>-9.68370532989502</t>
  </si>
  <si>
    <t>64.9475250244141</t>
  </si>
  <si>
    <t>-5.49368000030518</t>
  </si>
  <si>
    <t>-9.82722663879395</t>
  </si>
  <si>
    <t>51.4005432128906</t>
  </si>
  <si>
    <t>-7.05176067352295</t>
  </si>
  <si>
    <t>0.199375003576279</t>
  </si>
  <si>
    <t>65.9640350341797</t>
  </si>
  <si>
    <t>-8.06503200531006</t>
  </si>
  <si>
    <t>1.27147710323334</t>
  </si>
  <si>
    <t>58.4111938476562</t>
  </si>
  <si>
    <t>-9.71599769592285</t>
  </si>
  <si>
    <t>-9.53119564056396</t>
  </si>
  <si>
    <t>68.4500122070312</t>
  </si>
  <si>
    <t>-6.53633594512939</t>
  </si>
  <si>
    <t>-13.8193387985229</t>
  </si>
  <si>
    <t>67.7118682861328</t>
  </si>
  <si>
    <t>-9.48660850524902</t>
  </si>
  <si>
    <t>-10.3908996582031</t>
  </si>
  <si>
    <t>61.3429336547852</t>
  </si>
  <si>
    <t>-5.87152767181396</t>
  </si>
  <si>
    <t>-15.8780899047852</t>
  </si>
  <si>
    <t>60.0993041992188</t>
  </si>
  <si>
    <t>-6.42234802246094</t>
  </si>
  <si>
    <t>-10.5332269668579</t>
  </si>
  <si>
    <t>54.0039482116699</t>
  </si>
  <si>
    <t>-5.1607608795166</t>
  </si>
  <si>
    <t>-16.2450771331787</t>
  </si>
  <si>
    <t>51.5215644836426</t>
  </si>
  <si>
    <t>-5.21343851089478</t>
  </si>
  <si>
    <t>-16.3308620452881</t>
  </si>
  <si>
    <t>55.3977279663086</t>
  </si>
  <si>
    <t>-13.6640338897705</t>
  </si>
  <si>
    <t>-6.03985595703125</t>
  </si>
  <si>
    <t>69.3203735351562</t>
  </si>
  <si>
    <t>-11.8009214401245</t>
  </si>
  <si>
    <t>-4.95032215118408</t>
  </si>
  <si>
    <t>66.30322265625</t>
  </si>
  <si>
    <t>-10.202672958374</t>
  </si>
  <si>
    <t>-4.11905384063721</t>
  </si>
  <si>
    <t>63.018310546875</t>
  </si>
  <si>
    <t>-8.45419979095459</t>
  </si>
  <si>
    <t>-4.36340951919556</t>
  </si>
  <si>
    <t>60.702033996582</t>
  </si>
  <si>
    <t>-6.17637634277344</t>
  </si>
  <si>
    <t>0.469334989786148</t>
  </si>
  <si>
    <t>62.7800407409668</t>
  </si>
  <si>
    <t>-6.54398965835571</t>
  </si>
  <si>
    <t>-4.51312351226807</t>
  </si>
  <si>
    <t>57.6728706359863</t>
  </si>
  <si>
    <t>-6.00503730773926</t>
  </si>
  <si>
    <t>-4.08717107772827</t>
  </si>
  <si>
    <t>54.3551216125488</t>
  </si>
  <si>
    <t>-53.7149429321289</t>
  </si>
  <si>
    <t>-18.292329788208</t>
  </si>
  <si>
    <t>-26.5742893218994</t>
  </si>
  <si>
    <t>-38.992488861084</t>
  </si>
  <si>
    <t>-0.463536649942398</t>
  </si>
  <si>
    <t>-39.1453170776367</t>
  </si>
  <si>
    <t>-62.1481857299805</t>
  </si>
  <si>
    <t>-15.3649959564209</t>
  </si>
  <si>
    <t>-21.1532077789307</t>
  </si>
  <si>
    <t>-56.8843193054199</t>
  </si>
  <si>
    <t>-6.22498512268066</t>
  </si>
  <si>
    <t>-28.5700168609619</t>
  </si>
  <si>
    <t>-38.9477348327637</t>
  </si>
  <si>
    <t>13.8657665252686</t>
  </si>
  <si>
    <t>-36.3229904174805</t>
  </si>
  <si>
    <t>-47.8596420288086</t>
  </si>
  <si>
    <t>3.18967962265015</t>
  </si>
  <si>
    <t>-34.2842292785645</t>
  </si>
  <si>
    <t>-46.3659362792969</t>
  </si>
  <si>
    <t>-8.60628795623779</t>
  </si>
  <si>
    <t>-34.4856796264648</t>
  </si>
  <si>
    <t>-53.5442085266113</t>
  </si>
  <si>
    <t>-18.8728008270264</t>
  </si>
  <si>
    <t>-34.9139823913574</t>
  </si>
  <si>
    <t>-59.914379119873</t>
  </si>
  <si>
    <t>-9.92567443847656</t>
  </si>
  <si>
    <t>-24.4064826965332</t>
  </si>
  <si>
    <t>-58.0325813293457</t>
  </si>
  <si>
    <t>-16.9796142578125</t>
  </si>
  <si>
    <t>-24.4376335144043</t>
  </si>
  <si>
    <t>-54.817024230957</t>
  </si>
  <si>
    <t>-11.829984664917</t>
  </si>
  <si>
    <t>-26.1567134857178</t>
  </si>
  <si>
    <t>-36.1727409362793</t>
  </si>
  <si>
    <t>17.5811405181885</t>
  </si>
  <si>
    <t>-35.497615814209</t>
  </si>
  <si>
    <t>-36.9338302612305</t>
  </si>
  <si>
    <t>6.20528936386108</t>
  </si>
  <si>
    <t>-36.1283187866211</t>
  </si>
  <si>
    <t>-42.8929901123047</t>
  </si>
  <si>
    <t>8.0612735748291</t>
  </si>
  <si>
    <t>-37.0813369750977</t>
  </si>
  <si>
    <t>-42.3417778015137</t>
  </si>
  <si>
    <t>1.44052958488464</t>
  </si>
  <si>
    <t>-34.9364395141602</t>
  </si>
  <si>
    <t>-46.042652130127</t>
  </si>
  <si>
    <t>-2.71369791030884</t>
  </si>
  <si>
    <t>-32.9989395141602</t>
  </si>
  <si>
    <t>-43.2861938476562</t>
  </si>
  <si>
    <t>-3.58449029922485</t>
  </si>
  <si>
    <t>-38.0110359191895</t>
  </si>
  <si>
    <t>-52.8928909301758</t>
  </si>
  <si>
    <t>-1.8336147069931</t>
  </si>
  <si>
    <t>-31.9955387115479</t>
  </si>
  <si>
    <t>-49.5088119506836</t>
  </si>
  <si>
    <t>-7.41732168197632</t>
  </si>
  <si>
    <t>-29.176685333252</t>
  </si>
  <si>
    <t>-49.5610275268555</t>
  </si>
  <si>
    <t>-14.1234722137451</t>
  </si>
  <si>
    <t>-30.0421409606934</t>
  </si>
  <si>
    <t>-46.8196182250977</t>
  </si>
  <si>
    <t>-8.39874649047852</t>
  </si>
  <si>
    <t>-40.042064666748</t>
  </si>
  <si>
    <t>-41.5463409423828</t>
  </si>
  <si>
    <t>-4.37415027618408</t>
  </si>
  <si>
    <t>-42.4542655944824</t>
  </si>
  <si>
    <t>-54.1923904418945</t>
  </si>
  <si>
    <t>-18.8040866851807</t>
  </si>
  <si>
    <t>-31.4751472473145</t>
  </si>
  <si>
    <t>-50.9235763549805</t>
  </si>
  <si>
    <t>-13.5928821563721</t>
  </si>
  <si>
    <t>-36.2029457092285</t>
  </si>
  <si>
    <t>-48.5005416870117</t>
  </si>
  <si>
    <t>-13.7969150543213</t>
  </si>
  <si>
    <t>-38.9448165893555</t>
  </si>
  <si>
    <t>-57.9280319213867</t>
  </si>
  <si>
    <t>-26.5212802886963</t>
  </si>
  <si>
    <t>26.601734161377</t>
  </si>
  <si>
    <t>-50.0925064086914</t>
  </si>
  <si>
    <t>-23.6343383789062</t>
  </si>
  <si>
    <t>37.3833084106445</t>
  </si>
  <si>
    <t>-52.1621284484863</t>
  </si>
  <si>
    <t>-30.0243835449219</t>
  </si>
  <si>
    <t>34.2811088562012</t>
  </si>
  <si>
    <t>-60.3457527160645</t>
  </si>
  <si>
    <t>-30.0985069274902</t>
  </si>
  <si>
    <t>32.9993057250977</t>
  </si>
  <si>
    <t>-53.9014053344727</t>
  </si>
  <si>
    <t>-24.0328617095947</t>
  </si>
  <si>
    <t>30.8489532470703</t>
  </si>
  <si>
    <t>-55.8915901184082</t>
  </si>
  <si>
    <t>-18.6861915588379</t>
  </si>
  <si>
    <t>46.4986953735352</t>
  </si>
  <si>
    <t>-58.154125213623</t>
  </si>
  <si>
    <t>-17.0156078338623</t>
  </si>
  <si>
    <t>39.439582824707</t>
  </si>
  <si>
    <t>-59.0133590698242</t>
  </si>
  <si>
    <t>-15.5079402923584</t>
  </si>
  <si>
    <t>30.5785942077637</t>
  </si>
  <si>
    <t>-59.4164199829102</t>
  </si>
  <si>
    <t>-19.7890625</t>
  </si>
  <si>
    <t>24.4721260070801</t>
  </si>
  <si>
    <t>-46.6689338684082</t>
  </si>
  <si>
    <t>-25.6251029968262</t>
  </si>
  <si>
    <t>35.3246994018555</t>
  </si>
  <si>
    <t>-49.8386001586914</t>
  </si>
  <si>
    <t>-25.1061668395996</t>
  </si>
  <si>
    <t>41.1340675354004</t>
  </si>
  <si>
    <t>-53.3615608215332</t>
  </si>
  <si>
    <t>-35.3885879516602</t>
  </si>
  <si>
    <t>40.6907539367676</t>
  </si>
  <si>
    <t>-47.7092895507812</t>
  </si>
  <si>
    <t>-29.5444030761719</t>
  </si>
  <si>
    <t>32.9280700683594</t>
  </si>
  <si>
    <t>-49.1144180297852</t>
  </si>
  <si>
    <t>-26.0381259918213</t>
  </si>
  <si>
    <t>32.4298400878906</t>
  </si>
  <si>
    <t>-50.775577545166</t>
  </si>
  <si>
    <t>-33.4330253601074</t>
  </si>
  <si>
    <t>36.2890319824219</t>
  </si>
  <si>
    <t>-55.689136505127</t>
  </si>
  <si>
    <t>-32.4441757202148</t>
  </si>
  <si>
    <t>37.3668670654297</t>
  </si>
  <si>
    <t>-52.989372253418</t>
  </si>
  <si>
    <t>-27.6671543121338</t>
  </si>
  <si>
    <t>32.2028732299805</t>
  </si>
  <si>
    <t>-51.1514282226562</t>
  </si>
  <si>
    <t>-22.9317092895508</t>
  </si>
  <si>
    <t>32.9563636779785</t>
  </si>
  <si>
    <t>-56.9251022338867</t>
  </si>
  <si>
    <t>-29.6992301940918</t>
  </si>
  <si>
    <t>35.1702690124512</t>
  </si>
  <si>
    <t>-57.1346817016602</t>
  </si>
  <si>
    <t>-27.891918182373</t>
  </si>
  <si>
    <t>31.9687747955322</t>
  </si>
  <si>
    <t>-59.697681427002</t>
  </si>
  <si>
    <t>-28.4570579528809</t>
  </si>
  <si>
    <t>29.3696384429932</t>
  </si>
  <si>
    <t>-55.768970489502</t>
  </si>
  <si>
    <t>-25.420259475708</t>
  </si>
  <si>
    <t>29.4952278137207</t>
  </si>
  <si>
    <t>-54.5639038085938</t>
  </si>
  <si>
    <t>-22.3765525817871</t>
  </si>
  <si>
    <t>47.8294448852539</t>
  </si>
  <si>
    <t>-54.5064392089844</t>
  </si>
  <si>
    <t>-22.8254985809326</t>
  </si>
  <si>
    <t>43.453742980957</t>
  </si>
  <si>
    <t>-58.7890930175781</t>
  </si>
  <si>
    <t>-12.4396810531616</t>
  </si>
  <si>
    <t>37.4959945678711</t>
  </si>
  <si>
    <t>-57.2002487182617</t>
  </si>
  <si>
    <t>-18.1120948791504</t>
  </si>
  <si>
    <t>43.2001075744629</t>
  </si>
  <si>
    <t>-54.3857727050781</t>
  </si>
  <si>
    <t>-20.7578620910645</t>
  </si>
  <si>
    <t>38.6940460205078</t>
  </si>
  <si>
    <t>-58.8588485717773</t>
  </si>
  <si>
    <t>-15.9912996292114</t>
  </si>
  <si>
    <t>35.244873046875</t>
  </si>
  <si>
    <t>-61.0886421203613</t>
  </si>
  <si>
    <t>-11.0115079879761</t>
  </si>
  <si>
    <t>33.7935562133789</t>
  </si>
  <si>
    <t>-54.6384468078613</t>
  </si>
  <si>
    <t>-19.5747489929199</t>
  </si>
  <si>
    <t>34.274829864502</t>
  </si>
  <si>
    <t>-54.9440994262695</t>
  </si>
  <si>
    <t>-19.8453578948975</t>
  </si>
  <si>
    <t>30.2446479797363</t>
  </si>
  <si>
    <t>-56.0460090637207</t>
  </si>
  <si>
    <t>-20.9469470977783</t>
  </si>
  <si>
    <t>27.6013526916504</t>
  </si>
  <si>
    <t>-62.5097846984863</t>
  </si>
  <si>
    <t>-11.9424428939819</t>
  </si>
  <si>
    <t>29.5282554626465</t>
  </si>
  <si>
    <t>-57.4929733276367</t>
  </si>
  <si>
    <t>-23.020112991333</t>
  </si>
  <si>
    <t>25.4302711486816</t>
  </si>
  <si>
    <t>-59.4216079711914</t>
  </si>
  <si>
    <t>-17.3579635620117</t>
  </si>
  <si>
    <t>26.8037052154541</t>
  </si>
  <si>
    <t>-62.1330642700195</t>
  </si>
  <si>
    <t>-14.1888408660889</t>
  </si>
  <si>
    <t>25.4284858703613</t>
  </si>
  <si>
    <t>-60.2505378723145</t>
  </si>
  <si>
    <t>-27.0380897521973</t>
  </si>
  <si>
    <t>22.4131622314453</t>
  </si>
  <si>
    <t>-58.2596626281738</t>
  </si>
  <si>
    <t>-24.1904106140137</t>
  </si>
  <si>
    <t>21.8115196228027</t>
  </si>
  <si>
    <t>-62.784423828125</t>
  </si>
  <si>
    <t>-31.5797367095947</t>
  </si>
  <si>
    <t>30.0963382720947</t>
  </si>
  <si>
    <t>-62.3770446777344</t>
  </si>
  <si>
    <t>-29.3533058166504</t>
  </si>
  <si>
    <t>26.0875644683838</t>
  </si>
  <si>
    <t>-62.0618591308594</t>
  </si>
  <si>
    <t>-30.2239780426025</t>
  </si>
  <si>
    <t>21.4445991516113</t>
  </si>
  <si>
    <t>-43.9909896850586</t>
  </si>
  <si>
    <t>-28.0050354003906</t>
  </si>
  <si>
    <t>34.1895217895508</t>
  </si>
  <si>
    <t>-49.6961059570312</t>
  </si>
  <si>
    <t>-24.5996437072754</t>
  </si>
  <si>
    <t>46.0542221069336</t>
  </si>
  <si>
    <t>-48.9490280151367</t>
  </si>
  <si>
    <t>-36.2191162109375</t>
  </si>
  <si>
    <t>39.5542755126953</t>
  </si>
  <si>
    <t>-45.661937713623</t>
  </si>
  <si>
    <t>-25.8758792877197</t>
  </si>
  <si>
    <t>39.6169776916504</t>
  </si>
  <si>
    <t>-51.3340682983398</t>
  </si>
  <si>
    <t>-38.5600395202637</t>
  </si>
  <si>
    <t>43.9319229125977</t>
  </si>
  <si>
    <t>-46.0214462280273</t>
  </si>
  <si>
    <t>-32.8245506286621</t>
  </si>
  <si>
    <t>34.8998908996582</t>
  </si>
  <si>
    <t>-32.0166130065918</t>
  </si>
  <si>
    <t>22.7135791778564</t>
  </si>
  <si>
    <t>-15.4026584625244</t>
  </si>
  <si>
    <t>-30.4177665710449</t>
  </si>
  <si>
    <t>14.5123472213745</t>
  </si>
  <si>
    <t>-8.38424968719482</t>
  </si>
  <si>
    <t>-25.0574398040771</t>
  </si>
  <si>
    <t>16.5347023010254</t>
  </si>
  <si>
    <t>-15.8003597259521</t>
  </si>
  <si>
    <t>-28.7576847076416</t>
  </si>
  <si>
    <t>24.4349822998047</t>
  </si>
  <si>
    <t>-11.2972440719604</t>
  </si>
  <si>
    <t>-36.7412757873535</t>
  </si>
  <si>
    <t>24.8947143554688</t>
  </si>
  <si>
    <t>-13.0269804000854</t>
  </si>
  <si>
    <t>-37.5267562866211</t>
  </si>
  <si>
    <t>23.4355297088623</t>
  </si>
  <si>
    <t>-16.9939308166504</t>
  </si>
  <si>
    <t>-33.3634948730469</t>
  </si>
  <si>
    <t>21.4106845855713</t>
  </si>
  <si>
    <t>-19.7062740325928</t>
  </si>
  <si>
    <t>-34.8224411010742</t>
  </si>
  <si>
    <t>15.0545682907104</t>
  </si>
  <si>
    <t>-6.42363119125366</t>
  </si>
  <si>
    <t>-27.7638339996338</t>
  </si>
  <si>
    <t>18.525520324707</t>
  </si>
  <si>
    <t>-6.38269710540771</t>
  </si>
  <si>
    <t>-35.0489463806152</t>
  </si>
  <si>
    <t>9.24686717987061</t>
  </si>
  <si>
    <t>-8.95300483703613</t>
  </si>
  <si>
    <t>-32.8541793823242</t>
  </si>
  <si>
    <t>9.87172222137451</t>
  </si>
  <si>
    <t>-11.8535785675049</t>
  </si>
  <si>
    <t>-27.5249481201172</t>
  </si>
  <si>
    <t>20.5118598937988</t>
  </si>
  <si>
    <t>-15.9279651641846</t>
  </si>
  <si>
    <t>-29.461742401123</t>
  </si>
  <si>
    <t>18.4436149597168</t>
  </si>
  <si>
    <t>-21.357048034668</t>
  </si>
  <si>
    <t>-26.0042266845703</t>
  </si>
  <si>
    <t>20.5515117645264</t>
  </si>
  <si>
    <t>-11.1893529891968</t>
  </si>
  <si>
    <t>-26.7856101989746</t>
  </si>
  <si>
    <t>15.8095188140869</t>
  </si>
  <si>
    <t>-11.5001039505005</t>
  </si>
  <si>
    <t>-30.1480808258057</t>
  </si>
  <si>
    <t>11.2547512054443</t>
  </si>
  <si>
    <t>-13.6815948486328</t>
  </si>
  <si>
    <t>-26.0684013366699</t>
  </si>
  <si>
    <t>14.7926378250122</t>
  </si>
  <si>
    <t>-20.9345951080322</t>
  </si>
  <si>
    <t>-27.5853462219238</t>
  </si>
  <si>
    <t>11.3081340789795</t>
  </si>
  <si>
    <t>-15.5719709396362</t>
  </si>
  <si>
    <t>-59.1200141906738</t>
  </si>
  <si>
    <t>-6.97681427001953</t>
  </si>
  <si>
    <t>-2.55350136756897</t>
  </si>
  <si>
    <t>-58.8556632995605</t>
  </si>
  <si>
    <t>-18.945613861084</t>
  </si>
  <si>
    <t>-15.9830045700073</t>
  </si>
  <si>
    <t>-50.2407646179199</t>
  </si>
  <si>
    <t>-12.6910018920898</t>
  </si>
  <si>
    <t>-14.7824268341064</t>
  </si>
  <si>
    <t>-59.1167068481445</t>
  </si>
  <si>
    <t>-10.9516477584839</t>
  </si>
  <si>
    <t>-4.90387344360352</t>
  </si>
  <si>
    <t>-53.1638374328613</t>
  </si>
  <si>
    <t>-13.7216844558716</t>
  </si>
  <si>
    <t>-9.68252563476562</t>
  </si>
  <si>
    <t>-54.6348762512207</t>
  </si>
  <si>
    <t>-9.60595703125</t>
  </si>
  <si>
    <t>-9.40810680389404</t>
  </si>
  <si>
    <t>-49.2913703918457</t>
  </si>
  <si>
    <t>-16.9642238616943</t>
  </si>
  <si>
    <t>-14.1718502044678</t>
  </si>
  <si>
    <t>-52.4092712402344</t>
  </si>
  <si>
    <t>-16.4144687652588</t>
  </si>
  <si>
    <t>-17.6480159759521</t>
  </si>
  <si>
    <t>-22.2908039093018</t>
  </si>
  <si>
    <t>25.3391952514648</t>
  </si>
  <si>
    <t>52.2857284545898</t>
  </si>
  <si>
    <t>-18.9451332092285</t>
  </si>
  <si>
    <t>35.0771408081055</t>
  </si>
  <si>
    <t>44.9735107421875</t>
  </si>
  <si>
    <t>-9.27641677856445</t>
  </si>
  <si>
    <t>43.1540260314941</t>
  </si>
  <si>
    <t>45.350700378418</t>
  </si>
  <si>
    <t>-13.7462282180786</t>
  </si>
  <si>
    <t>31.5721950531006</t>
  </si>
  <si>
    <t>48.8970832824707</t>
  </si>
  <si>
    <t>-21.2346687316895</t>
  </si>
  <si>
    <t>30.1256713867188</t>
  </si>
  <si>
    <t>48.524845123291</t>
  </si>
  <si>
    <t>-18.035099029541</t>
  </si>
  <si>
    <t>34.8353462219238</t>
  </si>
  <si>
    <t>49.2278327941895</t>
  </si>
  <si>
    <t>-19.4202861785889</t>
  </si>
  <si>
    <t>29.0600490570068</t>
  </si>
  <si>
    <t>51.4368171691895</t>
  </si>
  <si>
    <t>-14.9541244506836</t>
  </si>
  <si>
    <t>39.7433700561523</t>
  </si>
  <si>
    <t>45.4408836364746</t>
  </si>
  <si>
    <t>-11.9809112548828</t>
  </si>
  <si>
    <t>37.4703559875488</t>
  </si>
  <si>
    <t>47.8834114074707</t>
  </si>
  <si>
    <t>-7.57612752914429</t>
  </si>
  <si>
    <t>39.9294166564941</t>
  </si>
  <si>
    <t>49.0710563659668</t>
  </si>
  <si>
    <t>-9.55602359771729</t>
  </si>
  <si>
    <t>34.5266799926758</t>
  </si>
  <si>
    <t>51.5989456176758</t>
  </si>
  <si>
    <t>-20.108455657959</t>
  </si>
  <si>
    <t>23.6175651550293</t>
  </si>
  <si>
    <t>56.2892951965332</t>
  </si>
  <si>
    <t>-14.7938137054443</t>
  </si>
  <si>
    <t>24.7092876434326</t>
  </si>
  <si>
    <t>52.5783805847168</t>
  </si>
  <si>
    <t>-9.53233051300049</t>
  </si>
  <si>
    <t>27.953426361084</t>
  </si>
  <si>
    <t>54.1929702758789</t>
  </si>
  <si>
    <t>-6.37956714630127</t>
  </si>
  <si>
    <t>29.1850166320801</t>
  </si>
  <si>
    <t>54.4287719726562</t>
  </si>
  <si>
    <t>-5.6664023399353</t>
  </si>
  <si>
    <t>-16.8852081298828</t>
  </si>
  <si>
    <t>-20.0224342346191</t>
  </si>
  <si>
    <t>-15.1052198410034</t>
  </si>
  <si>
    <t>-3.60869550704956</t>
  </si>
  <si>
    <t>-13.0373363494873</t>
  </si>
  <si>
    <t>0.991920590400696</t>
  </si>
  <si>
    <t>-20.7185802459717</t>
  </si>
  <si>
    <t>-10.4150886535645</t>
  </si>
  <si>
    <t>-17.2782325744629</t>
  </si>
  <si>
    <t>-22.0535545349121</t>
  </si>
  <si>
    <t>-16.4139556884766</t>
  </si>
  <si>
    <t>-6.11505508422852</t>
  </si>
  <si>
    <t>1.44508349895477</t>
  </si>
  <si>
    <t>-11.4699268341064</t>
  </si>
  <si>
    <t>-11.2946643829346</t>
  </si>
  <si>
    <t>-9.50284290313721</t>
  </si>
  <si>
    <t>-14.4468078613281</t>
  </si>
  <si>
    <t>-2.50078010559082</t>
  </si>
  <si>
    <t>-12.8377685546875</t>
  </si>
  <si>
    <t>-5.98396587371826</t>
  </si>
  <si>
    <t>-2.01920461654663</t>
  </si>
  <si>
    <t>-18.5079402923584</t>
  </si>
  <si>
    <t>-4.92092657089233</t>
  </si>
  <si>
    <t>-0.78633326292038</t>
  </si>
  <si>
    <t>-14.5437669754028</t>
  </si>
  <si>
    <t>-10.0904922485352</t>
  </si>
  <si>
    <t>-3.27898550033569</t>
  </si>
  <si>
    <t>-13.2132167816162</t>
  </si>
  <si>
    <t>-13.4111404418945</t>
  </si>
  <si>
    <t>-1.85379481315613</t>
  </si>
  <si>
    <t>-20.6363124847412</t>
  </si>
  <si>
    <t>-16.6432914733887</t>
  </si>
  <si>
    <t>-12.3812694549561</t>
  </si>
  <si>
    <t>-20.4750099182129</t>
  </si>
  <si>
    <t>-20.465482711792</t>
  </si>
  <si>
    <t>-3.93792080879211</t>
  </si>
  <si>
    <t>-1.93784022331238</t>
  </si>
  <si>
    <t>-10.8123502731323</t>
  </si>
  <si>
    <t>-5.07625675201416</t>
  </si>
  <si>
    <t>-8.38964557647705</t>
  </si>
  <si>
    <t>-13.2148408889771</t>
  </si>
  <si>
    <t>-6.78170871734619</t>
  </si>
  <si>
    <t>-2.99071073532104</t>
  </si>
  <si>
    <t>-14.7029876708984</t>
  </si>
  <si>
    <t>-8.87944221496582</t>
  </si>
  <si>
    <t>-13.0784378051758</t>
  </si>
  <si>
    <t>-18.4629764556885</t>
  </si>
  <si>
    <t>-7.77665042877197</t>
  </si>
  <si>
    <t>5.12249803543091</t>
  </si>
  <si>
    <t>-12.5407304763794</t>
  </si>
  <si>
    <t>-8.99284172058105</t>
  </si>
  <si>
    <t>-0.930398106575012</t>
  </si>
  <si>
    <t>-15.8372983932495</t>
  </si>
  <si>
    <t>-13.4813671112061</t>
  </si>
  <si>
    <t>-6.18210363388062</t>
  </si>
  <si>
    <t>-14.1753826141357</t>
  </si>
  <si>
    <t>-14.028600692749</t>
  </si>
  <si>
    <t>-16.3655433654785</t>
  </si>
  <si>
    <t>-18.6037216186523</t>
  </si>
  <si>
    <t>-18.074577331543</t>
  </si>
  <si>
    <t>-10.7611217498779</t>
  </si>
  <si>
    <t>-12.5680179595947</t>
  </si>
  <si>
    <t>-15.852165222168</t>
  </si>
  <si>
    <t>-13.2937717437744</t>
  </si>
  <si>
    <t>-14.6146440505981</t>
  </si>
  <si>
    <t>-19.3689022064209</t>
  </si>
  <si>
    <t>-18.7235355377197</t>
  </si>
  <si>
    <t>-14.0940036773682</t>
  </si>
  <si>
    <t>-31.4846744537354</t>
  </si>
  <si>
    <t>-4.78887414932251</t>
  </si>
  <si>
    <t>-33.7329711914062</t>
  </si>
  <si>
    <t>-26.968822479248</t>
  </si>
  <si>
    <t>1.94023990631104</t>
  </si>
  <si>
    <t>-39.7559356689453</t>
  </si>
  <si>
    <t>-22.3894996643066</t>
  </si>
  <si>
    <t>-15.2882843017578</t>
  </si>
  <si>
    <t>-30.4762516021729</t>
  </si>
  <si>
    <t>-32.6874198913574</t>
  </si>
  <si>
    <t>-3.47868609428406</t>
  </si>
  <si>
    <t>-39.1850662231445</t>
  </si>
  <si>
    <t>-30.0909309387207</t>
  </si>
  <si>
    <t>-0.555294692516327</t>
  </si>
  <si>
    <t>-37.098747253418</t>
  </si>
  <si>
    <t>-33.620777130127</t>
  </si>
  <si>
    <t>-7.89090633392334</t>
  </si>
  <si>
    <t>-36.3251457214355</t>
  </si>
  <si>
    <t>-32.413745880127</t>
  </si>
  <si>
    <t>-9.51935195922852</t>
  </si>
  <si>
    <t>-32.0148468017578</t>
  </si>
  <si>
    <t>-24.4320659637451</t>
  </si>
  <si>
    <t>-3.77042269706726</t>
  </si>
  <si>
    <t>-34.9459648132324</t>
  </si>
  <si>
    <t>-25.2918663024902</t>
  </si>
  <si>
    <t>-7.21981954574585</t>
  </si>
  <si>
    <t>-34.5719146728516</t>
  </si>
  <si>
    <t>-20.7829551696777</t>
  </si>
  <si>
    <t>-18.869104385376</t>
  </si>
  <si>
    <t>-26.2147674560547</t>
  </si>
  <si>
    <t>-20.6372890472412</t>
  </si>
  <si>
    <t>-11.0437955856323</t>
  </si>
  <si>
    <t>-30.3828067779541</t>
  </si>
  <si>
    <t>-26.9196262359619</t>
  </si>
  <si>
    <t>-11.0722217559814</t>
  </si>
  <si>
    <t>-33.1306419372559</t>
  </si>
  <si>
    <t>-25.6341133117676</t>
  </si>
  <si>
    <t>-19.527229309082</t>
  </si>
  <si>
    <t>-29.7202205657959</t>
  </si>
  <si>
    <t>-28.7070827484131</t>
  </si>
  <si>
    <t>-14.7779111862183</t>
  </si>
  <si>
    <t>-31.0632667541504</t>
  </si>
  <si>
    <t>-37.6178169250488</t>
  </si>
  <si>
    <t>15.9839725494385</t>
  </si>
  <si>
    <t>9.29671669006348</t>
  </si>
  <si>
    <t>-53.8761291503906</t>
  </si>
  <si>
    <t>21.5097522735596</t>
  </si>
  <si>
    <t>16.5862693786621</t>
  </si>
  <si>
    <t>-43.1561698913574</t>
  </si>
  <si>
    <t>10.9838237762451</t>
  </si>
  <si>
    <t>5.16014194488525</t>
  </si>
  <si>
    <t>-47.0533905029297</t>
  </si>
  <si>
    <t>19.3294887542725</t>
  </si>
  <si>
    <t>10.6840686798096</t>
  </si>
  <si>
    <t>-52.5516738891602</t>
  </si>
  <si>
    <t>14.5225801467896</t>
  </si>
  <si>
    <t>8.12789630889893</t>
  </si>
  <si>
    <t>-52.0478897094727</t>
  </si>
  <si>
    <t>27.0634803771973</t>
  </si>
  <si>
    <t>6.1215877532959</t>
  </si>
  <si>
    <t>-45.7802848815918</t>
  </si>
  <si>
    <t>9.0757303237915</t>
  </si>
  <si>
    <t>2.44269132614136</t>
  </si>
  <si>
    <t>-47.582893371582</t>
  </si>
  <si>
    <t>13.4227962493896</t>
  </si>
  <si>
    <t>2.91810941696167</t>
  </si>
  <si>
    <t>-40.0302047729492</t>
  </si>
  <si>
    <t>13.1877927780151</t>
  </si>
  <si>
    <t>7.31431293487549</t>
  </si>
  <si>
    <t>-42.4502639770508</t>
  </si>
  <si>
    <t>17.2550315856934</t>
  </si>
  <si>
    <t>8.30509471893311</t>
  </si>
  <si>
    <t>-44.4961853027344</t>
  </si>
  <si>
    <t>14.7866115570068</t>
  </si>
  <si>
    <t>5.44774150848389</t>
  </si>
  <si>
    <t>-49.3304214477539</t>
  </si>
  <si>
    <t>15.5911045074463</t>
  </si>
  <si>
    <t>10.1908931732178</t>
  </si>
  <si>
    <t>-52.6095352172852</t>
  </si>
  <si>
    <t>20.8681983947754</t>
  </si>
  <si>
    <t>12.4022197723389</t>
  </si>
  <si>
    <t>-53.7668037414551</t>
  </si>
  <si>
    <t>17.5980777740479</t>
  </si>
  <si>
    <t>15.3598203659058</t>
  </si>
  <si>
    <t>-52.6703491210938</t>
  </si>
  <si>
    <t>18.1249351501465</t>
  </si>
  <si>
    <t>20.2842254638672</t>
  </si>
  <si>
    <t>-40.0062141418457</t>
  </si>
  <si>
    <t>21.121654510498</t>
  </si>
  <si>
    <t>9.79036140441895</t>
  </si>
  <si>
    <t>-50.7302093505859</t>
  </si>
  <si>
    <t>22.6697597503662</t>
  </si>
  <si>
    <t>7.37303018569946</t>
  </si>
  <si>
    <t>-53.2366142272949</t>
  </si>
  <si>
    <t>24.5313339233398</t>
  </si>
  <si>
    <t>10.504132270813</t>
  </si>
  <si>
    <t>-45.0758399963379</t>
  </si>
  <si>
    <t>22.2647018432617</t>
  </si>
  <si>
    <t>7.95728158950806</t>
  </si>
  <si>
    <t>-47.7687530517578</t>
  </si>
  <si>
    <t>25.8739624023438</t>
  </si>
  <si>
    <t>5.74433374404907</t>
  </si>
  <si>
    <t>-59.6271362304688</t>
  </si>
  <si>
    <t>-55.768238067627</t>
  </si>
  <si>
    <t>-1.63603818416595</t>
  </si>
  <si>
    <t>-58.9991989135742</t>
  </si>
  <si>
    <t>-37.838005065918</t>
  </si>
  <si>
    <t>-16.1810722351074</t>
  </si>
  <si>
    <t>-63.1877746582031</t>
  </si>
  <si>
    <t>-44.8653755187988</t>
  </si>
  <si>
    <t>-2.63790822029114</t>
  </si>
  <si>
    <t>-58.9999923706055</t>
  </si>
  <si>
    <t>-46.1408958435059</t>
  </si>
  <si>
    <t>-8.69188404083252</t>
  </si>
  <si>
    <t>-62.1682968139648</t>
  </si>
  <si>
    <t>-37.8541679382324</t>
  </si>
  <si>
    <t>-11.0600070953369</t>
  </si>
  <si>
    <t>-53.8389663696289</t>
  </si>
  <si>
    <t>-58.6271171569824</t>
  </si>
  <si>
    <t>-7.57567310333252</t>
  </si>
  <si>
    <t>-56.7345504760742</t>
  </si>
  <si>
    <t>-52.7357292175293</t>
  </si>
  <si>
    <t>-15.7647752761841</t>
  </si>
  <si>
    <t>-55.9404411315918</t>
  </si>
  <si>
    <t>-60.3622627258301</t>
  </si>
  <si>
    <t>-1.86318397521973</t>
  </si>
  <si>
    <t>-57.4915771484375</t>
  </si>
  <si>
    <t>-59.6534309387207</t>
  </si>
  <si>
    <t>2.59879326820374</t>
  </si>
  <si>
    <t>-61.2302856445312</t>
  </si>
  <si>
    <t>-55.0492324829102</t>
  </si>
  <si>
    <t>1.87047791481018</t>
  </si>
  <si>
    <t>-62.877613067627</t>
  </si>
  <si>
    <t>-50.1545791625977</t>
  </si>
  <si>
    <t>-1.94081652164459</t>
  </si>
  <si>
    <t>-62.3896980285645</t>
  </si>
  <si>
    <t>-41.1067733764648</t>
  </si>
  <si>
    <t>-6.99805736541748</t>
  </si>
  <si>
    <t>-58.9025077819824</t>
  </si>
  <si>
    <t>-49.9142570495605</t>
  </si>
  <si>
    <t>-4.84353351593018</t>
  </si>
  <si>
    <t>-62.4794311523438</t>
  </si>
  <si>
    <t>-44.7978019714355</t>
  </si>
  <si>
    <t>-5.7688250541687</t>
  </si>
  <si>
    <t>-61.9731521606445</t>
  </si>
  <si>
    <t>-42.0920944213867</t>
  </si>
  <si>
    <t>-9.93305015563965</t>
  </si>
  <si>
    <t>-57.5059013366699</t>
  </si>
  <si>
    <t>-42.1357192993164</t>
  </si>
  <si>
    <t>-11.8914470672607</t>
  </si>
  <si>
    <t>-61.6777877807617</t>
  </si>
  <si>
    <t>-37.7072067260742</t>
  </si>
  <si>
    <t>-13.7155208587646</t>
  </si>
  <si>
    <t>-63.5263557434082</t>
  </si>
  <si>
    <t>-32.136833190918</t>
  </si>
  <si>
    <t>-13.8297147750854</t>
  </si>
  <si>
    <t>-54.0315246582031</t>
  </si>
  <si>
    <t>-61.7701301574707</t>
  </si>
  <si>
    <t>-4.49547576904297</t>
  </si>
  <si>
    <t>-55.1419906616211</t>
  </si>
  <si>
    <t>-56.1611709594727</t>
  </si>
  <si>
    <t>-4.36347484588623</t>
  </si>
  <si>
    <t>-55.54541015625</t>
  </si>
  <si>
    <t>-49.092342376709</t>
  </si>
  <si>
    <t>-11.9597759246826</t>
  </si>
  <si>
    <t>-57.4671859741211</t>
  </si>
  <si>
    <t>-44.899585723877</t>
  </si>
  <si>
    <t>-17.069896697998</t>
  </si>
  <si>
    <t>-54.310173034668</t>
  </si>
  <si>
    <t>-51.4541854858398</t>
  </si>
  <si>
    <t>-8.37459182739258</t>
  </si>
  <si>
    <t>-56.5459823608398</t>
  </si>
  <si>
    <t>-55.6225814819336</t>
  </si>
  <si>
    <t>-11.2598571777344</t>
  </si>
  <si>
    <t>-48.5579109191895</t>
  </si>
  <si>
    <t>-48.1481552124023</t>
  </si>
  <si>
    <t>4.303297996521</t>
  </si>
  <si>
    <t>-63.5743637084961</t>
  </si>
  <si>
    <t>-40.5604629516602</t>
  </si>
  <si>
    <t>9.32875156402588</t>
  </si>
  <si>
    <t>-54.1786422729492</t>
  </si>
  <si>
    <t>-45.4237098693848</t>
  </si>
  <si>
    <t>10.8395299911499</t>
  </si>
  <si>
    <t>-57.188720703125</t>
  </si>
  <si>
    <t>-53.3038635253906</t>
  </si>
  <si>
    <t>2.2792272567749</t>
  </si>
  <si>
    <t>-52.2869453430176</t>
  </si>
  <si>
    <t>-40.3033676147461</t>
  </si>
  <si>
    <t>4.67659950256348</t>
  </si>
  <si>
    <t>-53.1623115539551</t>
  </si>
  <si>
    <t>-44.8242416381836</t>
  </si>
  <si>
    <t>-1.2672016620636</t>
  </si>
  <si>
    <t>-62.8170852661133</t>
  </si>
  <si>
    <t>-44.538745880127</t>
  </si>
  <si>
    <t>12.8358535766602</t>
  </si>
  <si>
    <t>-63.4393920898438</t>
  </si>
  <si>
    <t>-37.6140174865723</t>
  </si>
  <si>
    <t>6.57526874542236</t>
  </si>
  <si>
    <t>-59.364631652832</t>
  </si>
  <si>
    <t>-47.2522811889648</t>
  </si>
  <si>
    <t>12.7847394943237</t>
  </si>
  <si>
    <t>-49.2975540161133</t>
  </si>
  <si>
    <t>-45.3479995727539</t>
  </si>
  <si>
    <t>7.88790893554688</t>
  </si>
  <si>
    <t>-48.6079025268555</t>
  </si>
  <si>
    <t>-53.1040115356445</t>
  </si>
  <si>
    <t>5.7379789352417</t>
  </si>
  <si>
    <t>-53.4683609008789</t>
  </si>
  <si>
    <t>-56.3059272766113</t>
  </si>
  <si>
    <t>5.87147998809814</t>
  </si>
  <si>
    <t>-52.7809219360352</t>
  </si>
  <si>
    <t>-50.8402328491211</t>
  </si>
  <si>
    <t>2.82769155502319</t>
  </si>
  <si>
    <t>-54.4437980651855</t>
  </si>
  <si>
    <t>-61.7618827819824</t>
  </si>
  <si>
    <t>9.39557266235352</t>
  </si>
  <si>
    <t>-58.0161209106445</t>
  </si>
  <si>
    <t>-59.5971298217773</t>
  </si>
  <si>
    <t>6.21147060394287</t>
  </si>
  <si>
    <t>-59.0014457702637</t>
  </si>
  <si>
    <t>-43.1862258911133</t>
  </si>
  <si>
    <t>9.61716651916504</t>
  </si>
  <si>
    <t>-49.2125549316406</t>
  </si>
  <si>
    <t>-43.7463150024414</t>
  </si>
  <si>
    <t>4.47111034393311</t>
  </si>
  <si>
    <t>-53.66357421875</t>
  </si>
  <si>
    <t>-43.2863082885742</t>
  </si>
  <si>
    <t>7.2332329750061</t>
  </si>
  <si>
    <t>-58.5354804992676</t>
  </si>
  <si>
    <t>-40.9905166625977</t>
  </si>
  <si>
    <t>6.64497232437134</t>
  </si>
  <si>
    <t>-57.4667358398438</t>
  </si>
  <si>
    <t>-37.2648735046387</t>
  </si>
  <si>
    <t>4.50561761856079</t>
  </si>
  <si>
    <t>-56.3113288879395</t>
  </si>
  <si>
    <t>-48.401050567627</t>
  </si>
  <si>
    <t>0.7644864320755</t>
  </si>
  <si>
    <t>-51.606273651123</t>
  </si>
  <si>
    <t>-46.6678695678711</t>
  </si>
  <si>
    <t>1.63526690006256</t>
  </si>
  <si>
    <t>-61.1863098144531</t>
  </si>
  <si>
    <t>-49.219799041748</t>
  </si>
  <si>
    <t>0.300999909639359</t>
  </si>
  <si>
    <t>-58.4841728210449</t>
  </si>
  <si>
    <t>-45.7194023132324</t>
  </si>
  <si>
    <t>-1.97263145446777</t>
  </si>
  <si>
    <t>-51.1078567504883</t>
  </si>
  <si>
    <t>-38.1314086914062</t>
  </si>
  <si>
    <t>2.21129941940308</t>
  </si>
  <si>
    <t>-49.191535949707</t>
  </si>
  <si>
    <t>-42.3954010009766</t>
  </si>
  <si>
    <t>1.51210033893585</t>
  </si>
  <si>
    <t>-41.5239410400391</t>
  </si>
  <si>
    <t>-67.8861389160156</t>
  </si>
  <si>
    <t>27.3743782043457</t>
  </si>
  <si>
    <t>-38.4989204406738</t>
  </si>
  <si>
    <t>-67.4085311889648</t>
  </si>
  <si>
    <t>46.3945732116699</t>
  </si>
  <si>
    <t>-36.2441520690918</t>
  </si>
  <si>
    <t>-83.4235076904297</t>
  </si>
  <si>
    <t>26.5650634765625</t>
  </si>
  <si>
    <t>-43.3426284790039</t>
  </si>
  <si>
    <t>-70.4587631225586</t>
  </si>
  <si>
    <t>22.1726551055908</t>
  </si>
  <si>
    <t>-44.2934036254883</t>
  </si>
  <si>
    <t>-65.0975036621094</t>
  </si>
  <si>
    <t>42.8496589660645</t>
  </si>
  <si>
    <t>-39.374267578125</t>
  </si>
  <si>
    <t>-70.1772613525391</t>
  </si>
  <si>
    <t>38.1324195861816</t>
  </si>
  <si>
    <t>-34.0301132202148</t>
  </si>
  <si>
    <t>-78.1697845458984</t>
  </si>
  <si>
    <t>39.2713813781738</t>
  </si>
  <si>
    <t>-42.2657470703125</t>
  </si>
  <si>
    <t>-74.9632186889648</t>
  </si>
  <si>
    <t>30.2607612609863</t>
  </si>
  <si>
    <t>-42.1922378540039</t>
  </si>
  <si>
    <t>-79.216552734375</t>
  </si>
  <si>
    <t>21.2581005096436</t>
  </si>
  <si>
    <t>-39.0321311950684</t>
  </si>
  <si>
    <t>-65.9929656982422</t>
  </si>
  <si>
    <t>31.0514163970947</t>
  </si>
  <si>
    <t>-45.9638900756836</t>
  </si>
  <si>
    <t>-69.3259963989258</t>
  </si>
  <si>
    <t>24.3271179199219</t>
  </si>
  <si>
    <t>-42.4692802429199</t>
  </si>
  <si>
    <t>-73.5566558837891</t>
  </si>
  <si>
    <t>18.1757774353027</t>
  </si>
  <si>
    <t>-46.4531936645508</t>
  </si>
  <si>
    <t>-61.9354362487793</t>
  </si>
  <si>
    <t>43.0216484069824</t>
  </si>
  <si>
    <t>-47.9565124511719</t>
  </si>
  <si>
    <t>-63.9389038085938</t>
  </si>
  <si>
    <t>39.6287231445312</t>
  </si>
  <si>
    <t>-41.2640190124512</t>
  </si>
  <si>
    <t>-66.286865234375</t>
  </si>
  <si>
    <t>45.6061401367188</t>
  </si>
  <si>
    <t>-43.520580291748</t>
  </si>
  <si>
    <t>-64.5378875732422</t>
  </si>
  <si>
    <t>38.154125213623</t>
  </si>
  <si>
    <t>-39.3297805786133</t>
  </si>
  <si>
    <t>-69.6552810668945</t>
  </si>
  <si>
    <t>44.0932235717773</t>
  </si>
  <si>
    <t>-41.1229476928711</t>
  </si>
  <si>
    <t>-67.4119110107422</t>
  </si>
  <si>
    <t>41.1558456420898</t>
  </si>
  <si>
    <t>-40.1339836120605</t>
  </si>
  <si>
    <t>-66.6419525146484</t>
  </si>
  <si>
    <t>35.8273658752441</t>
  </si>
  <si>
    <t>-39.7966270446777</t>
  </si>
  <si>
    <t>-69.4650726318359</t>
  </si>
  <si>
    <t>32.5746994018555</t>
  </si>
  <si>
    <t>-39.8300857543945</t>
  </si>
  <si>
    <t>-73.5092010498047</t>
  </si>
  <si>
    <t>33.3881683349609</t>
  </si>
  <si>
    <t>-44.7197341918945</t>
  </si>
  <si>
    <t>-71.7513427734375</t>
  </si>
  <si>
    <t>29.2746677398682</t>
  </si>
  <si>
    <t>-35.6713943481445</t>
  </si>
  <si>
    <t>-72.5882415771484</t>
  </si>
  <si>
    <t>45.5580444335938</t>
  </si>
  <si>
    <t>-36.7196426391602</t>
  </si>
  <si>
    <t>-73.9740829467773</t>
  </si>
  <si>
    <t>39.2704086303711</t>
  </si>
  <si>
    <t>-37.6117935180664</t>
  </si>
  <si>
    <t>-76.809455871582</t>
  </si>
  <si>
    <t>33.7738952636719</t>
  </si>
  <si>
    <t>-34.010368347168</t>
  </si>
  <si>
    <t>-81.0216674804688</t>
  </si>
  <si>
    <t>33.1535339355469</t>
  </si>
  <si>
    <t>-37.5396995544434</t>
  </si>
  <si>
    <t>-77.5254058837891</t>
  </si>
  <si>
    <t>29.0963840484619</t>
  </si>
  <si>
    <t>-31.6814212799072</t>
  </si>
  <si>
    <t>-78.9481964111328</t>
  </si>
  <si>
    <t>36.1277847290039</t>
  </si>
  <si>
    <t>-32.344352722168</t>
  </si>
  <si>
    <t>-81.1307754516602</t>
  </si>
  <si>
    <t>29.0471286773682</t>
  </si>
  <si>
    <t>-32.403205871582</t>
  </si>
  <si>
    <t>-73.6354675292969</t>
  </si>
  <si>
    <t>43.5652732849121</t>
  </si>
  <si>
    <t>-44.7226371765137</t>
  </si>
  <si>
    <t>-72.9590911865234</t>
  </si>
  <si>
    <t>25.8240013122559</t>
  </si>
  <si>
    <t>-39.146614074707</t>
  </si>
  <si>
    <t>-81.5407409667969</t>
  </si>
  <si>
    <t>23.8830146789551</t>
  </si>
  <si>
    <t>-39.9304809570312</t>
  </si>
  <si>
    <t>-75.4858551025391</t>
  </si>
  <si>
    <t>26.0651149749756</t>
  </si>
  <si>
    <t>-41.0777359008789</t>
  </si>
  <si>
    <t>-74.4373092651367</t>
  </si>
  <si>
    <t>22.3910541534424</t>
  </si>
  <si>
    <t>-37.1327056884766</t>
  </si>
  <si>
    <t>-84.9223327636719</t>
  </si>
  <si>
    <t>20.8468208312988</t>
  </si>
  <si>
    <t>-39.9635391235352</t>
  </si>
  <si>
    <t>-84.1531753540039</t>
  </si>
  <si>
    <t>17.5625896453857</t>
  </si>
  <si>
    <t>-62.9001960754395</t>
  </si>
  <si>
    <t>-14.7376384735107</t>
  </si>
  <si>
    <t>18.3389835357666</t>
  </si>
  <si>
    <t>-49.2782516479492</t>
  </si>
  <si>
    <t>-28.4471893310547</t>
  </si>
  <si>
    <t>18.8179569244385</t>
  </si>
  <si>
    <t>-59.1435966491699</t>
  </si>
  <si>
    <t>-27.3012084960938</t>
  </si>
  <si>
    <t>18.3575687408447</t>
  </si>
  <si>
    <t>-53.653694152832</t>
  </si>
  <si>
    <t>-20.0130062103271</t>
  </si>
  <si>
    <t>21.6427268981934</t>
  </si>
  <si>
    <t>-45.9727745056152</t>
  </si>
  <si>
    <t>-20.8318786621094</t>
  </si>
  <si>
    <t>19.2088432312012</t>
  </si>
  <si>
    <t>-60.9519653320312</t>
  </si>
  <si>
    <t>-16.1831569671631</t>
  </si>
  <si>
    <t>22.2738018035889</t>
  </si>
  <si>
    <t>-63.6906318664551</t>
  </si>
  <si>
    <t>-11.2609214782715</t>
  </si>
  <si>
    <t>22.3658561706543</t>
  </si>
  <si>
    <t>-60.4828796386719</t>
  </si>
  <si>
    <t>-16.2780475616455</t>
  </si>
  <si>
    <t>15.2366209030151</t>
  </si>
  <si>
    <t>-56.958251953125</t>
  </si>
  <si>
    <t>-20.7094058990479</t>
  </si>
  <si>
    <t>22.9328079223633</t>
  </si>
  <si>
    <t>-58.5533447265625</t>
  </si>
  <si>
    <t>-16.9473056793213</t>
  </si>
  <si>
    <t>18.8437843322754</t>
  </si>
  <si>
    <t>-56.0347595214844</t>
  </si>
  <si>
    <t>-24.7564373016357</t>
  </si>
  <si>
    <t>20.3340263366699</t>
  </si>
  <si>
    <t>-54.2175064086914</t>
  </si>
  <si>
    <t>-27.7292537689209</t>
  </si>
  <si>
    <t>17.5098438262939</t>
  </si>
  <si>
    <t>-52.0890121459961</t>
  </si>
  <si>
    <t>-25.1972541809082</t>
  </si>
  <si>
    <t>21.4157409667969</t>
  </si>
  <si>
    <t>-50.6045227050781</t>
  </si>
  <si>
    <t>-18.0510234832764</t>
  </si>
  <si>
    <t>14.8487339019775</t>
  </si>
  <si>
    <t>-54.8803482055664</t>
  </si>
  <si>
    <t>-17.5827808380127</t>
  </si>
  <si>
    <t>16.46875</t>
  </si>
  <si>
    <t>-50.1939964294434</t>
  </si>
  <si>
    <t>-19.683536529541</t>
  </si>
  <si>
    <t>20.4236259460449</t>
  </si>
  <si>
    <t>-47.5896835327148</t>
  </si>
  <si>
    <t>-24.710865020752</t>
  </si>
  <si>
    <t>21.6990261077881</t>
  </si>
  <si>
    <t>-7.30817031860352</t>
  </si>
  <si>
    <t>-73.3463592529297</t>
  </si>
  <si>
    <t>46.6864318847656</t>
  </si>
  <si>
    <t>-9.65752506256104</t>
  </si>
  <si>
    <t>-54.8011703491211</t>
  </si>
  <si>
    <t>44.7856559753418</t>
  </si>
  <si>
    <t>-9.6881160736084</t>
  </si>
  <si>
    <t>-63.2818603515625</t>
  </si>
  <si>
    <t>54.8133010864258</t>
  </si>
  <si>
    <t>-7.10223531723022</t>
  </si>
  <si>
    <t>-55.0452690124512</t>
  </si>
  <si>
    <t>52.9088516235352</t>
  </si>
  <si>
    <t>-7.67920160293579</t>
  </si>
  <si>
    <t>-63.1319160461426</t>
  </si>
  <si>
    <t>47.0506706237793</t>
  </si>
  <si>
    <t>-6.44115161895752</t>
  </si>
  <si>
    <t>-64.5235595703125</t>
  </si>
  <si>
    <t>38.9879951477051</t>
  </si>
  <si>
    <t>-7.10299921035767</t>
  </si>
  <si>
    <t>-52.5879516601562</t>
  </si>
  <si>
    <t>60.8176078796387</t>
  </si>
  <si>
    <t>-7.11303997039795</t>
  </si>
  <si>
    <t>-73.5411834716797</t>
  </si>
  <si>
    <t>42.960865020752</t>
  </si>
  <si>
    <t>-11.4708766937256</t>
  </si>
  <si>
    <t>-57.013011932373</t>
  </si>
  <si>
    <t>56.2478332519531</t>
  </si>
  <si>
    <t>-7.56995010375977</t>
  </si>
  <si>
    <t>-67.9396820068359</t>
  </si>
  <si>
    <t>56.0389289855957</t>
  </si>
  <si>
    <t>-6.40423822402954</t>
  </si>
  <si>
    <t>-68.0814743041992</t>
  </si>
  <si>
    <t>51.9026679992676</t>
  </si>
  <si>
    <t>-7.32716226577759</t>
  </si>
  <si>
    <t>-52.249885559082</t>
  </si>
  <si>
    <t>56.3269271850586</t>
  </si>
  <si>
    <t>-7.53409481048584</t>
  </si>
  <si>
    <t>-55.3351058959961</t>
  </si>
  <si>
    <t>56.4736404418945</t>
  </si>
  <si>
    <t>-6.38085317611694</t>
  </si>
  <si>
    <t>-52.4396667480469</t>
  </si>
  <si>
    <t>52.0181083679199</t>
  </si>
  <si>
    <t>-6.06650543212891</t>
  </si>
  <si>
    <t>-52.2241897583008</t>
  </si>
  <si>
    <t>47.6926918029785</t>
  </si>
  <si>
    <t>-8.28519058227539</t>
  </si>
  <si>
    <t>-54.6265640258789</t>
  </si>
  <si>
    <t>48.8926582336426</t>
  </si>
  <si>
    <t>-9.05270957946777</t>
  </si>
  <si>
    <t>-63.4187507629395</t>
  </si>
  <si>
    <t>50.930549621582</t>
  </si>
  <si>
    <t>-5.67129850387573</t>
  </si>
  <si>
    <t>-68.5218658447266</t>
  </si>
  <si>
    <t>47.7837905883789</t>
  </si>
  <si>
    <t>-11.01389503479</t>
  </si>
  <si>
    <t>-57.239673614502</t>
  </si>
  <si>
    <t>53.4604568481445</t>
  </si>
  <si>
    <t>-11.9475917816162</t>
  </si>
  <si>
    <t>-57.7535095214844</t>
  </si>
  <si>
    <t>49.5838661193848</t>
  </si>
  <si>
    <t>-10.5521993637085</t>
  </si>
  <si>
    <t>-58.8482894897461</t>
  </si>
  <si>
    <t>45.409423828125</t>
  </si>
  <si>
    <t>-5.27477550506592</t>
  </si>
  <si>
    <t>-69.1681442260742</t>
  </si>
  <si>
    <t>43.6801643371582</t>
  </si>
  <si>
    <t>-7.49747467041016</t>
  </si>
  <si>
    <t>-59.2987594604492</t>
  </si>
  <si>
    <t>41.5936470031738</t>
  </si>
  <si>
    <t>-6.38617181777954</t>
  </si>
  <si>
    <t>-63.233757019043</t>
  </si>
  <si>
    <t>43.2094345092773</t>
  </si>
  <si>
    <t>-5.00054025650024</t>
  </si>
  <si>
    <t>-69.8297882080078</t>
  </si>
  <si>
    <t>39.5179138183594</t>
  </si>
  <si>
    <t>-4.78597831726074</t>
  </si>
  <si>
    <t>-65.5651702880859</t>
  </si>
  <si>
    <t>34.5161056518555</t>
  </si>
  <si>
    <t>-8.07569217681885</t>
  </si>
  <si>
    <t>-55.1321792602539</t>
  </si>
  <si>
    <t>40.2434577941895</t>
  </si>
  <si>
    <t>-7.09735250473022</t>
  </si>
  <si>
    <t>-59.3162651062012</t>
  </si>
  <si>
    <t>38.043327331543</t>
  </si>
  <si>
    <t>-8.27927398681641</t>
  </si>
  <si>
    <t>-48.5492935180664</t>
  </si>
  <si>
    <t>46.9536972045898</t>
  </si>
  <si>
    <t>-8.10384750366211</t>
  </si>
  <si>
    <t>-52.1119689941406</t>
  </si>
  <si>
    <t>43.5989303588867</t>
  </si>
  <si>
    <t>-20.311861038208</t>
  </si>
  <si>
    <t>-51.6861457824707</t>
  </si>
  <si>
    <t>58.4296951293945</t>
  </si>
  <si>
    <t>-8.85643482208252</t>
  </si>
  <si>
    <t>-55.3656425476074</t>
  </si>
  <si>
    <t>59.8988571166992</t>
  </si>
  <si>
    <t>-20.2041282653809</t>
  </si>
  <si>
    <t>-58.6901969909668</t>
  </si>
  <si>
    <t>62.9782295227051</t>
  </si>
  <si>
    <t>-17.8609237670898</t>
  </si>
  <si>
    <t>-47.9015579223633</t>
  </si>
  <si>
    <t>69.1819839477539</t>
  </si>
  <si>
    <t>-14.5838375091553</t>
  </si>
  <si>
    <t>-53.9355583190918</t>
  </si>
  <si>
    <t>62.0173568725586</t>
  </si>
  <si>
    <t>-13.7573471069336</t>
  </si>
  <si>
    <t>-60.2656173706055</t>
  </si>
  <si>
    <t>59.6019821166992</t>
  </si>
  <si>
    <t>-20.8946990966797</t>
  </si>
  <si>
    <t>-55.2280044555664</t>
  </si>
  <si>
    <t>61.2564315795898</t>
  </si>
  <si>
    <t>-23.5364933013916</t>
  </si>
  <si>
    <t>-58.8148078918457</t>
  </si>
  <si>
    <t>64.3356094360352</t>
  </si>
  <si>
    <t>-24.6842441558838</t>
  </si>
  <si>
    <t>-54.8412590026855</t>
  </si>
  <si>
    <t>63.6753005981445</t>
  </si>
  <si>
    <t>-18.3313865661621</t>
  </si>
  <si>
    <t>-62.4753799438477</t>
  </si>
  <si>
    <t>62.1783447265625</t>
  </si>
  <si>
    <t>-21.2673149108887</t>
  </si>
  <si>
    <t>-62.1946411132812</t>
  </si>
  <si>
    <t>61.5690994262695</t>
  </si>
  <si>
    <t>-16.3586387634277</t>
  </si>
  <si>
    <t>-45.9612503051758</t>
  </si>
  <si>
    <t>72.9102020263672</t>
  </si>
  <si>
    <t>-17.8696022033691</t>
  </si>
  <si>
    <t>-49.0160369873047</t>
  </si>
  <si>
    <t>62.4869613647461</t>
  </si>
  <si>
    <t>-8.41018486022949</t>
  </si>
  <si>
    <t>-53.8610229492188</t>
  </si>
  <si>
    <t>64.5009536743164</t>
  </si>
  <si>
    <t>-15.4558200836182</t>
  </si>
  <si>
    <t>-51.5760269165039</t>
  </si>
  <si>
    <t>65.7659149169922</t>
  </si>
  <si>
    <t>-16.6557521820068</t>
  </si>
  <si>
    <t>-52.6594009399414</t>
  </si>
  <si>
    <t>60.0990409851074</t>
  </si>
  <si>
    <t>-14.1835994720459</t>
  </si>
  <si>
    <t>-50.3924674987793</t>
  </si>
  <si>
    <t>70.6624298095703</t>
  </si>
  <si>
    <t>-12.2916259765625</t>
  </si>
  <si>
    <t>-53.7908248901367</t>
  </si>
  <si>
    <t>66.5412368774414</t>
  </si>
  <si>
    <t>-11.6937065124512</t>
  </si>
  <si>
    <t>-54.7265548706055</t>
  </si>
  <si>
    <t>61.4540214538574</t>
  </si>
  <si>
    <t>-17.6702499389648</t>
  </si>
  <si>
    <t>-55.8208198547363</t>
  </si>
  <si>
    <t>59.554271697998</t>
  </si>
  <si>
    <t>-12.1953353881836</t>
  </si>
  <si>
    <t>-56.5668029785156</t>
  </si>
  <si>
    <t>58.3762435913086</t>
  </si>
  <si>
    <t>-14.7563991546631</t>
  </si>
  <si>
    <t>-56.1534957885742</t>
  </si>
  <si>
    <t>59.0070724487305</t>
  </si>
  <si>
    <t>-16.5970802307129</t>
  </si>
  <si>
    <t>-59.7472457885742</t>
  </si>
  <si>
    <t>60.4944458007812</t>
  </si>
  <si>
    <t>-13.8630046844482</t>
  </si>
  <si>
    <t>-64.1739349365234</t>
  </si>
  <si>
    <t>61.2953681945801</t>
  </si>
  <si>
    <t>-10.2366285324097</t>
  </si>
  <si>
    <t>-66.7059020996094</t>
  </si>
  <si>
    <t>59.4546890258789</t>
  </si>
  <si>
    <t>-11.14430809021</t>
  </si>
  <si>
    <t>-62.2259216308594</t>
  </si>
  <si>
    <t>57.7406425476074</t>
  </si>
  <si>
    <t>-10.6226739883423</t>
  </si>
  <si>
    <t>-29.8763828277588</t>
  </si>
  <si>
    <t>66.3331832885742</t>
  </si>
  <si>
    <t>-14.7971296310425</t>
  </si>
  <si>
    <t>-34.9983406066895</t>
  </si>
  <si>
    <t>66.0786209106445</t>
  </si>
  <si>
    <t>-7.40951299667358</t>
  </si>
  <si>
    <t>-39.0132675170898</t>
  </si>
  <si>
    <t>71.0098648071289</t>
  </si>
  <si>
    <t>-22.864803314209</t>
  </si>
  <si>
    <t>-32.0455131530762</t>
  </si>
  <si>
    <t>71.2946243286133</t>
  </si>
  <si>
    <t>-12.3485918045044</t>
  </si>
  <si>
    <t>-24.8409690856934</t>
  </si>
  <si>
    <t>72.9261474609375</t>
  </si>
  <si>
    <t>-14.8241424560547</t>
  </si>
  <si>
    <t>-25.0146369934082</t>
  </si>
  <si>
    <t>70.1041870117188</t>
  </si>
  <si>
    <t>-12.3892164230347</t>
  </si>
  <si>
    <t>-30.0310249328613</t>
  </si>
  <si>
    <t>61.3945083618164</t>
  </si>
  <si>
    <t>-10.5468912124634</t>
  </si>
  <si>
    <t>-34.950798034668</t>
  </si>
  <si>
    <t>61.7123489379883</t>
  </si>
  <si>
    <t>-14.23095703125</t>
  </si>
  <si>
    <t>-34.2838439941406</t>
  </si>
  <si>
    <t>59.5909042358398</t>
  </si>
  <si>
    <t>-18.3440818786621</t>
  </si>
  <si>
    <t>-32.7701644897461</t>
  </si>
  <si>
    <t>65.5467147827148</t>
  </si>
  <si>
    <t>-18.6243457794189</t>
  </si>
  <si>
    <t>-31.7386016845703</t>
  </si>
  <si>
    <t>72.8445129394531</t>
  </si>
  <si>
    <t>-14.1783351898193</t>
  </si>
  <si>
    <t>-33.2034568786621</t>
  </si>
  <si>
    <t>74.3959579467773</t>
  </si>
  <si>
    <t>-7.43800973892212</t>
  </si>
  <si>
    <t>-35.8141593933105</t>
  </si>
  <si>
    <t>65.0256500244141</t>
  </si>
  <si>
    <t>-11.3377857208252</t>
  </si>
  <si>
    <t>-36.9899940490723</t>
  </si>
  <si>
    <t>68.7398986816406</t>
  </si>
  <si>
    <t>-10.7504949569702</t>
  </si>
  <si>
    <t>-36.6159439086914</t>
  </si>
  <si>
    <t>75.0888214111328</t>
  </si>
  <si>
    <t>-8.35725975036621</t>
  </si>
  <si>
    <t>-29.8078002929688</t>
  </si>
  <si>
    <t>70.8757476806641</t>
  </si>
  <si>
    <t>-5.050705909729</t>
  </si>
  <si>
    <t>-35.3614387512207</t>
  </si>
  <si>
    <t>68.442008972168</t>
  </si>
  <si>
    <t>-57.1031265258789</t>
  </si>
  <si>
    <t>-0.0803661718964577</t>
  </si>
  <si>
    <t>10.1245250701904</t>
  </si>
  <si>
    <t>-55.952320098877</t>
  </si>
  <si>
    <t>3.95593190193176</t>
  </si>
  <si>
    <t>3.44765138626099</t>
  </si>
  <si>
    <t>-53.6493453979492</t>
  </si>
  <si>
    <t>-6.98730564117432</t>
  </si>
  <si>
    <t>9.44877147674561</t>
  </si>
  <si>
    <t>-59.0668525695801</t>
  </si>
  <si>
    <t>-4.8144063949585</t>
  </si>
  <si>
    <t>10.1559581756592</t>
  </si>
  <si>
    <t>-57.989128112793</t>
  </si>
  <si>
    <t>0.973869621753693</t>
  </si>
  <si>
    <t>14.099720954895</t>
  </si>
  <si>
    <t>-57.7342414855957</t>
  </si>
  <si>
    <t>4.391357421875</t>
  </si>
  <si>
    <t>11.2955474853516</t>
  </si>
  <si>
    <t>-57.7643127441406</t>
  </si>
  <si>
    <t>5.16393375396729</t>
  </si>
  <si>
    <t>15.9117612838745</t>
  </si>
  <si>
    <t>-57.2623977661133</t>
  </si>
  <si>
    <t>2.06780529022217</t>
  </si>
  <si>
    <t>6.62805557250977</t>
  </si>
  <si>
    <t>-52.7919692993164</t>
  </si>
  <si>
    <t>5.69978332519531</t>
  </si>
  <si>
    <t>0.9123455286026</t>
  </si>
  <si>
    <t>-56.2686042785645</t>
  </si>
  <si>
    <t>-3.50827479362488</t>
  </si>
  <si>
    <t>8.18513965606689</t>
  </si>
  <si>
    <t>-54.0114669799805</t>
  </si>
  <si>
    <t>-1.24581372737885</t>
  </si>
  <si>
    <t>6.514573097229</t>
  </si>
  <si>
    <t>-50.1002960205078</t>
  </si>
  <si>
    <t>-5.88473653793335</t>
  </si>
  <si>
    <t>7.34367275238037</t>
  </si>
  <si>
    <t>-52.1345405578613</t>
  </si>
  <si>
    <t>0.666350841522217</t>
  </si>
  <si>
    <t>4.87544345855713</t>
  </si>
  <si>
    <t>-58.5378189086914</t>
  </si>
  <si>
    <t>-7.48934030532837</t>
  </si>
  <si>
    <t>9.26427841186523</t>
  </si>
  <si>
    <t>-15.0878648757935</t>
  </si>
  <si>
    <t>46.5744857788086</t>
  </si>
  <si>
    <t>38.698299407959</t>
  </si>
  <si>
    <t>-14.5656604766846</t>
  </si>
  <si>
    <t>60.7978210449219</t>
  </si>
  <si>
    <t>12.0849094390869</t>
  </si>
  <si>
    <t>-21.7803840637207</t>
  </si>
  <si>
    <t>47.1523551940918</t>
  </si>
  <si>
    <t>32.8287925720215</t>
  </si>
  <si>
    <t>-7.94483470916748</t>
  </si>
  <si>
    <t>54.2530097961426</t>
  </si>
  <si>
    <t>34.8129043579102</t>
  </si>
  <si>
    <t>-23.0949764251709</t>
  </si>
  <si>
    <t>55.4907341003418</t>
  </si>
  <si>
    <t>21.8761177062988</t>
  </si>
  <si>
    <t>-13.4815731048584</t>
  </si>
  <si>
    <t>53.4909362792969</t>
  </si>
  <si>
    <t>24.6666660308838</t>
  </si>
  <si>
    <t>-7.99048137664795</t>
  </si>
  <si>
    <t>61.2986145019531</t>
  </si>
  <si>
    <t>20.7446384429932</t>
  </si>
  <si>
    <t>-8.71675682067871</t>
  </si>
  <si>
    <t>63.2388191223145</t>
  </si>
  <si>
    <t>7.64407634735107</t>
  </si>
  <si>
    <t>-16.9136695861816</t>
  </si>
  <si>
    <t>61.9541511535645</t>
  </si>
  <si>
    <t>2.82075262069702</t>
  </si>
  <si>
    <t>-7.22746133804321</t>
  </si>
  <si>
    <t>64.7888336181641</t>
  </si>
  <si>
    <t>-3.92078280448914</t>
  </si>
  <si>
    <t>-19.7474098205566</t>
  </si>
  <si>
    <t>42.0630073547363</t>
  </si>
  <si>
    <t>33.0651359558105</t>
  </si>
  <si>
    <t>-17.8194847106934</t>
  </si>
  <si>
    <t>46.7443161010742</t>
  </si>
  <si>
    <t>34.857120513916</t>
  </si>
  <si>
    <t>-16.7281684875488</t>
  </si>
  <si>
    <t>41.5931510925293</t>
  </si>
  <si>
    <t>36.4123878479004</t>
  </si>
  <si>
    <t>-15.9569110870361</t>
  </si>
  <si>
    <t>40.7785110473633</t>
  </si>
  <si>
    <t>41.6596603393555</t>
  </si>
  <si>
    <t>-11.9421834945679</t>
  </si>
  <si>
    <t>44.7987861633301</t>
  </si>
  <si>
    <t>41.5059356689453</t>
  </si>
  <si>
    <t>-10.7271747589111</t>
  </si>
  <si>
    <t>49.8942337036133</t>
  </si>
  <si>
    <t>36.0903091430664</t>
  </si>
  <si>
    <t>-7.64162158966064</t>
  </si>
  <si>
    <t>49.0731925964355</t>
  </si>
  <si>
    <t>40.5264663696289</t>
  </si>
  <si>
    <t>-17.9631309509277</t>
  </si>
  <si>
    <t>49.4554862976074</t>
  </si>
  <si>
    <t>29.7066459655762</t>
  </si>
  <si>
    <t>-14.818696975708</t>
  </si>
  <si>
    <t>50.5316848754883</t>
  </si>
  <si>
    <t>32.2723579406738</t>
  </si>
  <si>
    <t>-20.9073181152344</t>
  </si>
  <si>
    <t>50.5897445678711</t>
  </si>
  <si>
    <t>26.8643341064453</t>
  </si>
  <si>
    <t>-18.7830467224121</t>
  </si>
  <si>
    <t>53.9166259765625</t>
  </si>
  <si>
    <t>22.158618927002</t>
  </si>
  <si>
    <t>-19.5471973419189</t>
  </si>
  <si>
    <t>57.5521774291992</t>
  </si>
  <si>
    <t>16.803316116333</t>
  </si>
  <si>
    <t>-14.6232357025146</t>
  </si>
  <si>
    <t>57.3561172485352</t>
  </si>
  <si>
    <t>18.8439178466797</t>
  </si>
  <si>
    <t>-7.74370574951172</t>
  </si>
  <si>
    <t>58.156810760498</t>
  </si>
  <si>
    <t>27.7110290527344</t>
  </si>
  <si>
    <t>-10.9834766387939</t>
  </si>
  <si>
    <t>55.168529510498</t>
  </si>
  <si>
    <t>29.9066123962402</t>
  </si>
  <si>
    <t>-10.9978904724121</t>
  </si>
  <si>
    <t>59.2737922668457</t>
  </si>
  <si>
    <t>23.5202903747559</t>
  </si>
  <si>
    <t>-10.6126203536987</t>
  </si>
  <si>
    <t>62.544506072998</t>
  </si>
  <si>
    <t>17.2662620544434</t>
  </si>
  <si>
    <t>-11.2150526046753</t>
  </si>
  <si>
    <t>65.3327865600586</t>
  </si>
  <si>
    <t>11.5392742156982</t>
  </si>
  <si>
    <t>-8.4321403503418</t>
  </si>
  <si>
    <t>63.2920303344727</t>
  </si>
  <si>
    <t>15.0536975860596</t>
  </si>
  <si>
    <t>-23.6274471282959</t>
  </si>
  <si>
    <t>55.219310760498</t>
  </si>
  <si>
    <t>15.951563835144</t>
  </si>
  <si>
    <t>-21.9189567565918</t>
  </si>
  <si>
    <t>60.4132194519043</t>
  </si>
  <si>
    <t>11.7442941665649</t>
  </si>
  <si>
    <t>-21.3114261627197</t>
  </si>
  <si>
    <t>60.3881454467773</t>
  </si>
  <si>
    <t>6.71282815933228</t>
  </si>
  <si>
    <t>-16.4005374908447</t>
  </si>
  <si>
    <t>63.3160209655762</t>
  </si>
  <si>
    <t>8.55262756347656</t>
  </si>
  <si>
    <t>-17.582088470459</t>
  </si>
  <si>
    <t>62.7771492004395</t>
  </si>
  <si>
    <t>-2.73824071884155</t>
  </si>
  <si>
    <t>-10.7745141983032</t>
  </si>
  <si>
    <t>64.6743621826172</t>
  </si>
  <si>
    <t>5.97293186187744</t>
  </si>
  <si>
    <t>-12.0363779067993</t>
  </si>
  <si>
    <t>64.0369415283203</t>
  </si>
  <si>
    <t>-6.4519362449646</t>
  </si>
  <si>
    <t>-11.2251605987549</t>
  </si>
  <si>
    <t>63.730640411377</t>
  </si>
  <si>
    <t>-1.00811195373535</t>
  </si>
  <si>
    <t>-7.32242727279663</t>
  </si>
  <si>
    <t>63.6956100463867</t>
  </si>
  <si>
    <t>2.32130098342896</t>
  </si>
  <si>
    <t>-30.3719139099121</t>
  </si>
  <si>
    <t>8.68997859954834</t>
  </si>
  <si>
    <t>-39.230712890625</t>
  </si>
  <si>
    <t>-32.8736953735352</t>
  </si>
  <si>
    <t>-2.38388156890869</t>
  </si>
  <si>
    <t>-43.1272315979004</t>
  </si>
  <si>
    <t>-29.9747867584229</t>
  </si>
  <si>
    <t>14.9089374542236</t>
  </si>
  <si>
    <t>-38.3752059936523</t>
  </si>
  <si>
    <t>-26.1759948730469</t>
  </si>
  <si>
    <t>9.45380973815918</t>
  </si>
  <si>
    <t>-39.557300567627</t>
  </si>
  <si>
    <t>-33.7065353393555</t>
  </si>
  <si>
    <t>12.7949590682983</t>
  </si>
  <si>
    <t>-38.924072265625</t>
  </si>
  <si>
    <t>-34.3752899169922</t>
  </si>
  <si>
    <t>4.03530216217041</t>
  </si>
  <si>
    <t>-38.8314437866211</t>
  </si>
  <si>
    <t>-27.9796352386475</t>
  </si>
  <si>
    <t>5.04545450210571</t>
  </si>
  <si>
    <t>-41.3904800415039</t>
  </si>
  <si>
    <t>-25.1263847351074</t>
  </si>
  <si>
    <t>4.29370784759521</t>
  </si>
  <si>
    <t>-38.806079864502</t>
  </si>
  <si>
    <t>-36.4791374206543</t>
  </si>
  <si>
    <t>-0.780269265174866</t>
  </si>
  <si>
    <t>-43.275260925293</t>
  </si>
  <si>
    <t>-32.4787902832031</t>
  </si>
  <si>
    <t>2.4791247844696</t>
  </si>
  <si>
    <t>-41.0886611938477</t>
  </si>
  <si>
    <t>-30.638988494873</t>
  </si>
  <si>
    <t>0.610428929328918</t>
  </si>
  <si>
    <t>-42.1569862365723</t>
  </si>
  <si>
    <t>-37.5285034179688</t>
  </si>
  <si>
    <t>-5.65332555770874</t>
  </si>
  <si>
    <t>-43.4441261291504</t>
  </si>
  <si>
    <t>-39.1762199401855</t>
  </si>
  <si>
    <t>37.0060691833496</t>
  </si>
  <si>
    <t>28.9252262115479</t>
  </si>
  <si>
    <t>-45.2856101989746</t>
  </si>
  <si>
    <t>30.5361270904541</t>
  </si>
  <si>
    <t>26.4265537261963</t>
  </si>
  <si>
    <t>-38.565372467041</t>
  </si>
  <si>
    <t>28.8920783996582</t>
  </si>
  <si>
    <t>32.8668937683105</t>
  </si>
  <si>
    <t>-44.7402229309082</t>
  </si>
  <si>
    <t>26.8681240081787</t>
  </si>
  <si>
    <t>33.1984443664551</t>
  </si>
  <si>
    <t>-39.7865982055664</t>
  </si>
  <si>
    <t>25.9772605895996</t>
  </si>
  <si>
    <t>35.7910461425781</t>
  </si>
  <si>
    <t>-45.350757598877</t>
  </si>
  <si>
    <t>26.7656059265137</t>
  </si>
  <si>
    <t>28.8579158782959</t>
  </si>
  <si>
    <t>-43.4953422546387</t>
  </si>
  <si>
    <t>29.3453025817871</t>
  </si>
  <si>
    <t>29.3392238616943</t>
  </si>
  <si>
    <t>-42.0603828430176</t>
  </si>
  <si>
    <t>33.250617980957</t>
  </si>
  <si>
    <t>27.4703407287598</t>
  </si>
  <si>
    <t>-38.4214401245117</t>
  </si>
  <si>
    <t>31.1328887939453</t>
  </si>
  <si>
    <t>29.1621208190918</t>
  </si>
  <si>
    <t>-34.665828704834</t>
  </si>
  <si>
    <t>29.2535305023193</t>
  </si>
  <si>
    <t>37.6261940002441</t>
  </si>
  <si>
    <t>-33.446533203125</t>
  </si>
  <si>
    <t>31.254186630249</t>
  </si>
  <si>
    <t>34.8003044128418</t>
  </si>
  <si>
    <t>-34.0791320800781</t>
  </si>
  <si>
    <t>33.3904190063477</t>
  </si>
  <si>
    <t>29.7578945159912</t>
  </si>
  <si>
    <t>-42.4453964233398</t>
  </si>
  <si>
    <t>33.7210006713867</t>
  </si>
  <si>
    <t>23.3402214050293</t>
  </si>
  <si>
    <t>-40.8470039367676</t>
  </si>
  <si>
    <t>38.4211235046387</t>
  </si>
  <si>
    <t>25.0964012145996</t>
  </si>
  <si>
    <t>-4.53966045379639</t>
  </si>
  <si>
    <t>12.8588056564331</t>
  </si>
  <si>
    <t>31.1434783935547</t>
  </si>
  <si>
    <t>-5.06896877288818</t>
  </si>
  <si>
    <t>3.93303751945496</t>
  </si>
  <si>
    <t>29.1953125</t>
  </si>
  <si>
    <t>-4.07333278656006</t>
  </si>
  <si>
    <t>-0.468281090259552</t>
  </si>
  <si>
    <t>34.0376510620117</t>
  </si>
  <si>
    <t>-0.636140167713165</t>
  </si>
  <si>
    <t>5.8040976524353</t>
  </si>
  <si>
    <t>21.5860004425049</t>
  </si>
  <si>
    <t>-4.39635181427002</t>
  </si>
  <si>
    <t>6.27692317962646</t>
  </si>
  <si>
    <t>32.6095657348633</t>
  </si>
  <si>
    <t>-6.44961309432983</t>
  </si>
  <si>
    <t>8.72714424133301</t>
  </si>
  <si>
    <t>29.3623447418213</t>
  </si>
  <si>
    <t>-6.2626051902771</t>
  </si>
  <si>
    <t>2.16550302505493</t>
  </si>
  <si>
    <t>31.5533638000488</t>
  </si>
  <si>
    <t>-0.742913365364075</t>
  </si>
  <si>
    <t>5.56623840332031</t>
  </si>
  <si>
    <t>26.6397094726562</t>
  </si>
  <si>
    <t>-42.706844329834</t>
  </si>
  <si>
    <t>-64.5330429077148</t>
  </si>
  <si>
    <t>-18.8995914459229</t>
  </si>
  <si>
    <t>-35.5823135375977</t>
  </si>
  <si>
    <t>-43.86767578125</t>
  </si>
  <si>
    <t>-21.8532161712646</t>
  </si>
  <si>
    <t>-38.7992401123047</t>
  </si>
  <si>
    <t>-53.5309219360352</t>
  </si>
  <si>
    <t>-19.9717235565186</t>
  </si>
  <si>
    <t>-27.5262966156006</t>
  </si>
  <si>
    <t>-58.5366592407227</t>
  </si>
  <si>
    <t>-14.6050386428833</t>
  </si>
  <si>
    <t>-41.1190795898438</t>
  </si>
  <si>
    <t>-58.615650177002</t>
  </si>
  <si>
    <t>-20.4425163269043</t>
  </si>
  <si>
    <t>-36.6510848999023</t>
  </si>
  <si>
    <t>-48.5685729980469</t>
  </si>
  <si>
    <t>-19.847354888916</t>
  </si>
  <si>
    <t>-34.6211051940918</t>
  </si>
  <si>
    <t>-38.100471496582</t>
  </si>
  <si>
    <t>-23.8022518157959</t>
  </si>
  <si>
    <t>-36.0195846557617</t>
  </si>
  <si>
    <t>-66.5419769287109</t>
  </si>
  <si>
    <t>-15.6573505401611</t>
  </si>
  <si>
    <t>-34.7668380737305</t>
  </si>
  <si>
    <t>-61.1229362487793</t>
  </si>
  <si>
    <t>-15.4762325286865</t>
  </si>
  <si>
    <t>-29.4006958007812</t>
  </si>
  <si>
    <t>-64.3123550415039</t>
  </si>
  <si>
    <t>-14.0255937576294</t>
  </si>
  <si>
    <t>-32.0981025695801</t>
  </si>
  <si>
    <t>-56.4003372192383</t>
  </si>
  <si>
    <t>-16.292179107666</t>
  </si>
  <si>
    <t>-30.0930442810059</t>
  </si>
  <si>
    <t>-50.4178466796875</t>
  </si>
  <si>
    <t>-17.5634708404541</t>
  </si>
  <si>
    <t>-26.4032783508301</t>
  </si>
  <si>
    <t>-50.0135116577148</t>
  </si>
  <si>
    <t>-15.9288892745972</t>
  </si>
  <si>
    <t>-29.2919960021973</t>
  </si>
  <si>
    <t>-43.1932754516602</t>
  </si>
  <si>
    <t>-20.4343509674072</t>
  </si>
  <si>
    <t>-3.74942135810852</t>
  </si>
  <si>
    <t>48.2727851867676</t>
  </si>
  <si>
    <t>-22.5417785644531</t>
  </si>
  <si>
    <t>-12.5578136444092</t>
  </si>
  <si>
    <t>48.3612747192383</t>
  </si>
  <si>
    <t>-21.3184566497803</t>
  </si>
  <si>
    <t>-9.28503799438477</t>
  </si>
  <si>
    <t>39.1593933105469</t>
  </si>
  <si>
    <t>-20.4290904998779</t>
  </si>
  <si>
    <t>S_orbital_med-olfact</t>
  </si>
  <si>
    <t>-2.76249265670776</t>
  </si>
  <si>
    <t>35.6331634521484</t>
  </si>
  <si>
    <t>-26.4876613616943</t>
  </si>
  <si>
    <t>-8.02878761291504</t>
  </si>
  <si>
    <t>50.5938301086426</t>
  </si>
  <si>
    <t>-22.0548343658447</t>
  </si>
  <si>
    <t>-10.7851161956787</t>
  </si>
  <si>
    <t>44.1620979309082</t>
  </si>
  <si>
    <t>-22.2720718383789</t>
  </si>
  <si>
    <t>-5.40539789199829</t>
  </si>
  <si>
    <t>43.7874984741211</t>
  </si>
  <si>
    <t>-23.4656181335449</t>
  </si>
  <si>
    <t>-14.4638471603394</t>
  </si>
  <si>
    <t>41.5766220092773</t>
  </si>
  <si>
    <t>-21.7050895690918</t>
  </si>
  <si>
    <t>-12.3652324676514</t>
  </si>
  <si>
    <t>37.4708137512207</t>
  </si>
  <si>
    <t>-24.0780353546143</t>
  </si>
  <si>
    <t>-4.59152507781982</t>
  </si>
  <si>
    <t>37.6762619018555</t>
  </si>
  <si>
    <t>-26.5487766265869</t>
  </si>
  <si>
    <t>-3.15059542655945</t>
  </si>
  <si>
    <t>41.934684753418</t>
  </si>
  <si>
    <t>-24.6011009216309</t>
  </si>
  <si>
    <t>-39.654727935791</t>
  </si>
  <si>
    <t>-87.3558120727539</t>
  </si>
  <si>
    <t>-7.78659343719482</t>
  </si>
  <si>
    <t>-28.7433891296387</t>
  </si>
  <si>
    <t>-93.8119354248047</t>
  </si>
  <si>
    <t>-14.7153978347778</t>
  </si>
  <si>
    <t>-41.9903144836426</t>
  </si>
  <si>
    <t>-83.1570739746094</t>
  </si>
  <si>
    <t>-3.37041234970093</t>
  </si>
  <si>
    <t>-42.2245826721191</t>
  </si>
  <si>
    <t>-81.0508728027344</t>
  </si>
  <si>
    <t>-6.71063852310181</t>
  </si>
  <si>
    <t>-41.5799255371094</t>
  </si>
  <si>
    <t>-84.8250961303711</t>
  </si>
  <si>
    <t>-10.8234510421753</t>
  </si>
  <si>
    <t>-44.7242050170898</t>
  </si>
  <si>
    <t>-77.4118423461914</t>
  </si>
  <si>
    <t>-8.88995265960693</t>
  </si>
  <si>
    <t>-32.1681594848633</t>
  </si>
  <si>
    <t>-91.0159759521484</t>
  </si>
  <si>
    <t>-8.04871463775635</t>
  </si>
  <si>
    <t>-27.2823181152344</t>
  </si>
  <si>
    <t>-95.6789627075195</t>
  </si>
  <si>
    <t>-10.5444459915161</t>
  </si>
  <si>
    <t>-33.6678085327148</t>
  </si>
  <si>
    <t>-89.8908004760742</t>
  </si>
  <si>
    <t>-10.7109813690186</t>
  </si>
  <si>
    <t>-35.5804290771484</t>
  </si>
  <si>
    <t>-88.1542510986328</t>
  </si>
  <si>
    <t>-15.1526079177856</t>
  </si>
  <si>
    <t>-47.626350402832</t>
  </si>
  <si>
    <t>-13.7523975372314</t>
  </si>
  <si>
    <t>17.8103141784668</t>
  </si>
  <si>
    <t>-48.3974838256836</t>
  </si>
  <si>
    <t>-4.0522665977478</t>
  </si>
  <si>
    <t>8.26853942871094</t>
  </si>
  <si>
    <t>-56.0403442382812</t>
  </si>
  <si>
    <t>-15.5224456787109</t>
  </si>
  <si>
    <t>14.6715517044067</t>
  </si>
  <si>
    <t>-50.8489799499512</t>
  </si>
  <si>
    <t>-9.63688278198242</t>
  </si>
  <si>
    <t>13.8190431594849</t>
  </si>
  <si>
    <t>-47.307315826416</t>
  </si>
  <si>
    <t>-9.31426429748535</t>
  </si>
  <si>
    <t>12.3578605651855</t>
  </si>
  <si>
    <t>-42.5774154663086</t>
  </si>
  <si>
    <t>-18.3361148834229</t>
  </si>
  <si>
    <t>19.1781520843506</t>
  </si>
  <si>
    <t>-44.6182746887207</t>
  </si>
  <si>
    <t>-12.2995634078979</t>
  </si>
  <si>
    <t>18.7250022888184</t>
  </si>
  <si>
    <t>-60.0918579101562</t>
  </si>
  <si>
    <t>-11.552360534668</t>
  </si>
  <si>
    <t>12.7257862091064</t>
  </si>
  <si>
    <t>-55.6305732727051</t>
  </si>
  <si>
    <t>-10.4710893630981</t>
  </si>
  <si>
    <t>13.3538417816162</t>
  </si>
  <si>
    <t>-51.6896553039551</t>
  </si>
  <si>
    <t>-14.4094676971436</t>
  </si>
  <si>
    <t>16.0096187591553</t>
  </si>
  <si>
    <t>-45.6179733276367</t>
  </si>
  <si>
    <t>-18.4535465240479</t>
  </si>
  <si>
    <t>15.7565593719482</t>
  </si>
  <si>
    <t>-0.86146867275238</t>
  </si>
  <si>
    <t>29.0973091125488</t>
  </si>
  <si>
    <t>-0.668394148349762</t>
  </si>
  <si>
    <t>-5.69116067886353</t>
  </si>
  <si>
    <t>24.1209373474121</t>
  </si>
  <si>
    <t>-5.54019927978516</t>
  </si>
  <si>
    <t>-8.45789527893066</t>
  </si>
  <si>
    <t>28.6123046875</t>
  </si>
  <si>
    <t>-14.1687259674072</t>
  </si>
  <si>
    <t>-6.4752779006958</t>
  </si>
  <si>
    <t>32.1557083129883</t>
  </si>
  <si>
    <t>-3.8852105140686</t>
  </si>
  <si>
    <t>-5.65083074569702</t>
  </si>
  <si>
    <t>30.2471370697021</t>
  </si>
  <si>
    <t>-7.88217830657959</t>
  </si>
  <si>
    <t>-3.16072058677673</t>
  </si>
  <si>
    <t>26.4329013824463</t>
  </si>
  <si>
    <t>-3.27768325805664</t>
  </si>
  <si>
    <t>-1.33763670921326</t>
  </si>
  <si>
    <t>19.6867637634277</t>
  </si>
  <si>
    <t>-2.39026260375977</t>
  </si>
  <si>
    <t>-9.81678295135498</t>
  </si>
  <si>
    <t>34.3673477172852</t>
  </si>
  <si>
    <t>-14.1989879608154</t>
  </si>
  <si>
    <t>-7.40466833114624</t>
  </si>
  <si>
    <t>31.7720527648926</t>
  </si>
  <si>
    <t>-10.9498434066772</t>
  </si>
  <si>
    <t>-5.22733402252197</t>
  </si>
  <si>
    <t>32.8028450012207</t>
  </si>
  <si>
    <t>-20.3763465881348</t>
  </si>
  <si>
    <t>-6.01871013641357</t>
  </si>
  <si>
    <t>26.1713199615479</t>
  </si>
  <si>
    <t>-19.0721435546875</t>
  </si>
  <si>
    <t>-6.39843988418579</t>
  </si>
  <si>
    <t>26.3416652679443</t>
  </si>
  <si>
    <t>-10.6860246658325</t>
  </si>
  <si>
    <t>-6.21448802947998</t>
  </si>
  <si>
    <t>19.9444675445557</t>
  </si>
  <si>
    <t>-16.3140449523926</t>
  </si>
  <si>
    <t>-6.5851845741272</t>
  </si>
  <si>
    <t>23.2554988861084</t>
  </si>
  <si>
    <t>-13.4405269622803</t>
  </si>
  <si>
    <t>-6.10532379150391</t>
  </si>
  <si>
    <t>20.4337940216064</t>
  </si>
  <si>
    <t>-8.4400053024292</t>
  </si>
  <si>
    <t>-25.075044631958</t>
  </si>
  <si>
    <t>3.98584127426147</t>
  </si>
  <si>
    <t>-12.9620952606201</t>
  </si>
  <si>
    <t>-23.7878837585449</t>
  </si>
  <si>
    <t>14.083215713501</t>
  </si>
  <si>
    <t>-21.9123191833496</t>
  </si>
  <si>
    <t>-30.0235557556152</t>
  </si>
  <si>
    <t>4.51969146728516</t>
  </si>
  <si>
    <t>-14.1800975799561</t>
  </si>
  <si>
    <t>-19.7534618377686</t>
  </si>
  <si>
    <t>0.35770782828331</t>
  </si>
  <si>
    <t>-11.913275718689</t>
  </si>
  <si>
    <t>-23.2982597351074</t>
  </si>
  <si>
    <t>9.93265914916992</t>
  </si>
  <si>
    <t>-17.2476749420166</t>
  </si>
  <si>
    <t>-20.9329109191895</t>
  </si>
  <si>
    <t>9.47441005706787</t>
  </si>
  <si>
    <t>-16.7999858856201</t>
  </si>
  <si>
    <t>-25.447437286377</t>
  </si>
  <si>
    <t>10.4834547042847</t>
  </si>
  <si>
    <t>-16.9605369567871</t>
  </si>
  <si>
    <t>-27.8853206634521</t>
  </si>
  <si>
    <t>4.35592412948608</t>
  </si>
  <si>
    <t>-13.4453763961792</t>
  </si>
  <si>
    <t>-32.5930938720703</t>
  </si>
  <si>
    <t>-0.810826301574707</t>
  </si>
  <si>
    <t>-16.3077049255371</t>
  </si>
  <si>
    <t>-30.137243270874</t>
  </si>
  <si>
    <t>-1.67901611328125</t>
  </si>
  <si>
    <t>-14.7130937576294</t>
  </si>
  <si>
    <t>-20.5769195556641</t>
  </si>
  <si>
    <t>-8.49458789825439</t>
  </si>
  <si>
    <t>-11.2446279525757</t>
  </si>
  <si>
    <t>-17.6329517364502</t>
  </si>
  <si>
    <t>-1.43255031108856</t>
  </si>
  <si>
    <t>-11.3126907348633</t>
  </si>
  <si>
    <t>-22.2467594146729</t>
  </si>
  <si>
    <t>2.48202562332153</t>
  </si>
  <si>
    <t>-12.5122032165527</t>
  </si>
  <si>
    <t>-22.9025688171387</t>
  </si>
  <si>
    <t>-5.45068979263306</t>
  </si>
  <si>
    <t>-11.2521944046021</t>
  </si>
  <si>
    <t>-24.8477840423584</t>
  </si>
  <si>
    <t>-4.03481483459473</t>
  </si>
  <si>
    <t>-13.5215578079224</t>
  </si>
  <si>
    <t>-27.2054805755615</t>
  </si>
  <si>
    <t>-2.55691003799438</t>
  </si>
  <si>
    <t>-14.3369159698486</t>
  </si>
  <si>
    <t>-20.2060585021973</t>
  </si>
  <si>
    <t>-100.153244018555</t>
  </si>
  <si>
    <t>-7.89023208618164</t>
  </si>
  <si>
    <t>-15.8720808029175</t>
  </si>
  <si>
    <t>-100.796676635742</t>
  </si>
  <si>
    <t>-7.89634323120117</t>
  </si>
  <si>
    <t>-15.1897840499878</t>
  </si>
  <si>
    <t>-102.170677185059</t>
  </si>
  <si>
    <t>-2.72076058387756</t>
  </si>
  <si>
    <t>-24.5157718658447</t>
  </si>
  <si>
    <t>-98.3936462402344</t>
  </si>
  <si>
    <t>-6.88717412948608</t>
  </si>
  <si>
    <t>-23.1837062835693</t>
  </si>
  <si>
    <t>-97.3701782226562</t>
  </si>
  <si>
    <t>-14.5985231399536</t>
  </si>
  <si>
    <t>-18.6668739318848</t>
  </si>
  <si>
    <t>-98.783073425293</t>
  </si>
  <si>
    <t>-15.7582244873047</t>
  </si>
  <si>
    <t>-39.5503196716309</t>
  </si>
  <si>
    <t>22.8392219543457</t>
  </si>
  <si>
    <t>39.5051002502441</t>
  </si>
  <si>
    <t>-37.6028175354004</t>
  </si>
  <si>
    <t>5.6629056930542</t>
  </si>
  <si>
    <t>55.381217956543</t>
  </si>
  <si>
    <t>-42.2421722412109</t>
  </si>
  <si>
    <t>14.0962858200073</t>
  </si>
  <si>
    <t>45.5935440063477</t>
  </si>
  <si>
    <t>-35.3380737304688</t>
  </si>
  <si>
    <t>20.5705413818359</t>
  </si>
  <si>
    <t>49.4875984191895</t>
  </si>
  <si>
    <t>-39.0129470825195</t>
  </si>
  <si>
    <t>4.75013208389282</t>
  </si>
  <si>
    <t>51.121524810791</t>
  </si>
  <si>
    <t>-34.1648254394531</t>
  </si>
  <si>
    <t>8.00511741638184</t>
  </si>
  <si>
    <t>56.0511665344238</t>
  </si>
  <si>
    <t>-37.2197456359863</t>
  </si>
  <si>
    <t>13.3349380493164</t>
  </si>
  <si>
    <t>52.794563293457</t>
  </si>
  <si>
    <t>-34.0888442993164</t>
  </si>
  <si>
    <t>14.3625001907349</t>
  </si>
  <si>
    <t>51.1796569824219</t>
  </si>
  <si>
    <t>-39.7734870910645</t>
  </si>
  <si>
    <t>8.82378959655762</t>
  </si>
  <si>
    <t>46.8054809570312</t>
  </si>
  <si>
    <t>-40.1682624816895</t>
  </si>
  <si>
    <t>10.9019212722778</t>
  </si>
  <si>
    <t>50.8195533752441</t>
  </si>
  <si>
    <t>-39.4975509643555</t>
  </si>
  <si>
    <t>17.294376373291</t>
  </si>
  <si>
    <t>47.9725303649902</t>
  </si>
  <si>
    <t>-41.3182106018066</t>
  </si>
  <si>
    <t>19.4717597961426</t>
  </si>
  <si>
    <t>43.0768623352051</t>
  </si>
  <si>
    <t>-36.923454284668</t>
  </si>
  <si>
    <t>22.8073787689209</t>
  </si>
  <si>
    <t>44.998950958252</t>
  </si>
  <si>
    <t>-41.6598052978516</t>
  </si>
  <si>
    <t>14.5991640090942</t>
  </si>
  <si>
    <t>40.3754043579102</t>
  </si>
  <si>
    <t>-42.4997367858887</t>
  </si>
  <si>
    <t>19.4537754058838</t>
  </si>
  <si>
    <t>38.0851058959961</t>
  </si>
  <si>
    <t>-44.2560081481934</t>
  </si>
  <si>
    <t>23.3986358642578</t>
  </si>
  <si>
    <t>36.2980537414551</t>
  </si>
  <si>
    <t>-36.1780395507812</t>
  </si>
  <si>
    <t>26.1399574279785</t>
  </si>
  <si>
    <t>41.068286895752</t>
  </si>
  <si>
    <t>-33.8093910217285</t>
  </si>
  <si>
    <t>24.9103908538818</t>
  </si>
  <si>
    <t>45.8603096008301</t>
  </si>
  <si>
    <t>-47.8374252319336</t>
  </si>
  <si>
    <t>-27.1692600250244</t>
  </si>
  <si>
    <t>53.3753128051758</t>
  </si>
  <si>
    <t>-36.6907844543457</t>
  </si>
  <si>
    <t>-33.4158592224121</t>
  </si>
  <si>
    <t>64.6625366210938</t>
  </si>
  <si>
    <t>-45.8770065307617</t>
  </si>
  <si>
    <t>-21.6951808929443</t>
  </si>
  <si>
    <t>59.104736328125</t>
  </si>
  <si>
    <t>-49.4302825927734</t>
  </si>
  <si>
    <t>-17.6905765533447</t>
  </si>
  <si>
    <t>52.6522941589355</t>
  </si>
  <si>
    <t>-39.7414932250977</t>
  </si>
  <si>
    <t>-28.513463973999</t>
  </si>
  <si>
    <t>61.4866828918457</t>
  </si>
  <si>
    <t>-43.8857498168945</t>
  </si>
  <si>
    <t>-31.2608528137207</t>
  </si>
  <si>
    <t>58.5858993530273</t>
  </si>
  <si>
    <t>-48.4739685058594</t>
  </si>
  <si>
    <t>-23.3835201263428</t>
  </si>
  <si>
    <t>58.0645446777344</t>
  </si>
  <si>
    <t>-50.1030349731445</t>
  </si>
  <si>
    <t>-20.516429901123</t>
  </si>
  <si>
    <t>55.6095275878906</t>
  </si>
  <si>
    <t>-47.1762580871582</t>
  </si>
  <si>
    <t>-18.723991394043</t>
  </si>
  <si>
    <t>56.108039855957</t>
  </si>
  <si>
    <t>-48.7980461120605</t>
  </si>
  <si>
    <t>-25.5383186340332</t>
  </si>
  <si>
    <t>50.1022529602051</t>
  </si>
  <si>
    <t>-53.136402130127</t>
  </si>
  <si>
    <t>-17.9473266601562</t>
  </si>
  <si>
    <t>49.8947601318359</t>
  </si>
  <si>
    <t>-52.7961730957031</t>
  </si>
  <si>
    <t>-20.759349822998</t>
  </si>
  <si>
    <t>51.8845443725586</t>
  </si>
  <si>
    <t>-34.7889862060547</t>
  </si>
  <si>
    <t>-30.9350337982178</t>
  </si>
  <si>
    <t>66.7480010986328</t>
  </si>
  <si>
    <t>-39.1122055053711</t>
  </si>
  <si>
    <t>-30.333475112915</t>
  </si>
  <si>
    <t>65.1989059448242</t>
  </si>
  <si>
    <t>-42.9034957885742</t>
  </si>
  <si>
    <t>-25.1428966522217</t>
  </si>
  <si>
    <t>60.5038986206055</t>
  </si>
  <si>
    <t>-40.6161422729492</t>
  </si>
  <si>
    <t>-32.5589179992676</t>
  </si>
  <si>
    <t>61.8657455444336</t>
  </si>
  <si>
    <t>-42.7218627929688</t>
  </si>
  <si>
    <t>-28.5356197357178</t>
  </si>
  <si>
    <t>62.8552436828613</t>
  </si>
  <si>
    <t>-45.9229316711426</t>
  </si>
  <si>
    <t>-25.9068489074707</t>
  </si>
  <si>
    <t>60.6042556762695</t>
  </si>
  <si>
    <t>-46.3595504760742</t>
  </si>
  <si>
    <t>-29.3875522613525</t>
  </si>
  <si>
    <t>56.1445541381836</t>
  </si>
  <si>
    <t>-42.9558944702148</t>
  </si>
  <si>
    <t>-33.6472396850586</t>
  </si>
  <si>
    <t>52.9758491516113</t>
  </si>
  <si>
    <t>-43.5655899047852</t>
  </si>
  <si>
    <t>-31.1104640960693</t>
  </si>
  <si>
    <t>50.1968116760254</t>
  </si>
  <si>
    <t>-36.8517913818359</t>
  </si>
  <si>
    <t>-34.7029190063477</t>
  </si>
  <si>
    <t>58.4305191040039</t>
  </si>
  <si>
    <t>-40.8861274719238</t>
  </si>
  <si>
    <t>-34.4604110717773</t>
  </si>
  <si>
    <t>56.105297088623</t>
  </si>
  <si>
    <t>-5.76852560043335</t>
  </si>
  <si>
    <t>16.6870193481445</t>
  </si>
  <si>
    <t>23.4347343444824</t>
  </si>
  <si>
    <t>-0.613740086555481</t>
  </si>
  <si>
    <t>19.2480010986328</t>
  </si>
  <si>
    <t>17.0179958343506</t>
  </si>
  <si>
    <t>-6.23580074310303</t>
  </si>
  <si>
    <t>14.9717388153076</t>
  </si>
  <si>
    <t>26.79372215271</t>
  </si>
  <si>
    <t>-5.02058696746826</t>
  </si>
  <si>
    <t>10.5946865081787</t>
  </si>
  <si>
    <t>26.5474586486816</t>
  </si>
  <si>
    <t>-2.46647691726685</t>
  </si>
  <si>
    <t>18.5638160705566</t>
  </si>
  <si>
    <t>20.5552177429199</t>
  </si>
  <si>
    <t>-0.626627147197723</t>
  </si>
  <si>
    <t>12.6052522659302</t>
  </si>
  <si>
    <t>19.2311782836914</t>
  </si>
  <si>
    <t>-1.146235704422</t>
  </si>
  <si>
    <t>12.5350961685181</t>
  </si>
  <si>
    <t>23.4350814819336</t>
  </si>
  <si>
    <t>-6.64945077896118</t>
  </si>
  <si>
    <t>22.4765167236328</t>
  </si>
  <si>
    <t>20.1314964294434</t>
  </si>
  <si>
    <t>-4.20559072494507</t>
  </si>
  <si>
    <t>24.3209381103516</t>
  </si>
  <si>
    <t>16.9656105041504</t>
  </si>
  <si>
    <t>-21.544340133667</t>
  </si>
  <si>
    <t>-86.2118530273438</t>
  </si>
  <si>
    <t>25.868335723877</t>
  </si>
  <si>
    <t>-20.7092781066895</t>
  </si>
  <si>
    <t>-83.7861480712891</t>
  </si>
  <si>
    <t>37.9121017456055</t>
  </si>
  <si>
    <t>-19.1925811767578</t>
  </si>
  <si>
    <t>-86.6644592285156</t>
  </si>
  <si>
    <t>31.9430484771729</t>
  </si>
  <si>
    <t>-22.2736492156982</t>
  </si>
  <si>
    <t>-82.8170318603516</t>
  </si>
  <si>
    <t>32.2263069152832</t>
  </si>
  <si>
    <t>-11.9056196212769</t>
  </si>
  <si>
    <t>-85.6520233154297</t>
  </si>
  <si>
    <t>31.0501518249512</t>
  </si>
  <si>
    <t>-14.2664136886597</t>
  </si>
  <si>
    <t>-86.5551452636719</t>
  </si>
  <si>
    <t>25.7954006195068</t>
  </si>
  <si>
    <t>-16.172908782959</t>
  </si>
  <si>
    <t>-66.8946075439453</t>
  </si>
  <si>
    <t>59.4083442687988</t>
  </si>
  <si>
    <t>-25.3191013336182</t>
  </si>
  <si>
    <t>-58.3145980834961</t>
  </si>
  <si>
    <t>53.1311416625977</t>
  </si>
  <si>
    <t>-21.2335357666016</t>
  </si>
  <si>
    <t>-62.8155632019043</t>
  </si>
  <si>
    <t>56.3845100402832</t>
  </si>
  <si>
    <t>-27.1157569885254</t>
  </si>
  <si>
    <t>-57.1120376586914</t>
  </si>
  <si>
    <t>62.7965087890625</t>
  </si>
  <si>
    <t>-34.7256851196289</t>
  </si>
  <si>
    <t>-54.8112297058105</t>
  </si>
  <si>
    <t>58.7632637023926</t>
  </si>
  <si>
    <t>-27.4137516021729</t>
  </si>
  <si>
    <t>-61.8665046691895</t>
  </si>
  <si>
    <t>45.6182518005371</t>
  </si>
  <si>
    <t>-15.8664703369141</t>
  </si>
  <si>
    <t>-66.4904937744141</t>
  </si>
  <si>
    <t>48.3849487304688</t>
  </si>
  <si>
    <t>-10.1055736541748</t>
  </si>
  <si>
    <t>-70.5135955810547</t>
  </si>
  <si>
    <t>53.3122444152832</t>
  </si>
  <si>
    <t>-14.6556949615479</t>
  </si>
  <si>
    <t>-74.4283676147461</t>
  </si>
  <si>
    <t>45.6230697631836</t>
  </si>
  <si>
    <t>-18.8579921722412</t>
  </si>
  <si>
    <t>-65.2985687255859</t>
  </si>
  <si>
    <t>58.2461853027344</t>
  </si>
  <si>
    <t>-23.9469680786133</t>
  </si>
  <si>
    <t>-59.796070098877</t>
  </si>
  <si>
    <t>59.844799041748</t>
  </si>
  <si>
    <t>-23.1632442474365</t>
  </si>
  <si>
    <t>-60.1965713500977</t>
  </si>
  <si>
    <t>54.7794799804688</t>
  </si>
  <si>
    <t>-26.7943000793457</t>
  </si>
  <si>
    <t>-57.7736320495605</t>
  </si>
  <si>
    <t>58.2446670532227</t>
  </si>
  <si>
    <t>-31.2829837799072</t>
  </si>
  <si>
    <t>-55.4324531555176</t>
  </si>
  <si>
    <t>61.1762008666992</t>
  </si>
  <si>
    <t>-29.6677055358887</t>
  </si>
  <si>
    <t>-56.4984359741211</t>
  </si>
  <si>
    <t>56.1910400390625</t>
  </si>
  <si>
    <t>-26.7791080474854</t>
  </si>
  <si>
    <t>-56.5072250366211</t>
  </si>
  <si>
    <t>50.8992385864258</t>
  </si>
  <si>
    <t>-30.6944370269775</t>
  </si>
  <si>
    <t>-54.6292953491211</t>
  </si>
  <si>
    <t>53.5420303344727</t>
  </si>
  <si>
    <t>-25.4177932739258</t>
  </si>
  <si>
    <t>-59.8503646850586</t>
  </si>
  <si>
    <t>48.2614326477051</t>
  </si>
  <si>
    <t>-22.862699508667</t>
  </si>
  <si>
    <t>-63.812858581543</t>
  </si>
  <si>
    <t>53.0621643066406</t>
  </si>
  <si>
    <t>-24.1906490325928</t>
  </si>
  <si>
    <t>-61.6618957519531</t>
  </si>
  <si>
    <t>50.5632553100586</t>
  </si>
  <si>
    <t>-16.164680480957</t>
  </si>
  <si>
    <t>-66.9458541870117</t>
  </si>
  <si>
    <t>53.9602661132812</t>
  </si>
  <si>
    <t>-19.6949882507324</t>
  </si>
  <si>
    <t>-65.5923461914062</t>
  </si>
  <si>
    <t>53.763916015625</t>
  </si>
  <si>
    <t>-12.8289337158203</t>
  </si>
  <si>
    <t>-68.548469543457</t>
  </si>
  <si>
    <t>56.6467514038086</t>
  </si>
  <si>
    <t>-12.7799587249756</t>
  </si>
  <si>
    <t>-68.8297119140625</t>
  </si>
  <si>
    <t>49.7789573669434</t>
  </si>
  <si>
    <t>-8.10634803771973</t>
  </si>
  <si>
    <t>-72.8540420532227</t>
  </si>
  <si>
    <t>51.0142211914062</t>
  </si>
  <si>
    <t>-10.7913494110107</t>
  </si>
  <si>
    <t>-75.9131927490234</t>
  </si>
  <si>
    <t>47.0412635803223</t>
  </si>
  <si>
    <t>-12.0343685150146</t>
  </si>
  <si>
    <t>-73.5445938110352</t>
  </si>
  <si>
    <t>48.9463157653809</t>
  </si>
  <si>
    <t>-15.3080949783325</t>
  </si>
  <si>
    <t>-70.6837387084961</t>
  </si>
  <si>
    <t>46.9458999633789</t>
  </si>
  <si>
    <t>-6.48569107055664</t>
  </si>
  <si>
    <t>39.8482894897461</t>
  </si>
  <si>
    <t>0.621242880821228</t>
  </si>
  <si>
    <t>-0.628896594047546</t>
  </si>
  <si>
    <t>31.1894569396973</t>
  </si>
  <si>
    <t>4.22380065917969</t>
  </si>
  <si>
    <t>-5.86296081542969</t>
  </si>
  <si>
    <t>34.7566986083984</t>
  </si>
  <si>
    <t>4.94567537307739</t>
  </si>
  <si>
    <t>33.9036598205566</t>
  </si>
  <si>
    <t>0.205415815114975</t>
  </si>
  <si>
    <t>-1.07933568954468</t>
  </si>
  <si>
    <t>18.4770526885986</t>
  </si>
  <si>
    <t>8.64373302459717</t>
  </si>
  <si>
    <t>-1.03538286685944</t>
  </si>
  <si>
    <t>17.1369094848633</t>
  </si>
  <si>
    <t>4.75024318695068</t>
  </si>
  <si>
    <t>-0.638698875904083</t>
  </si>
  <si>
    <t>23.9071235656738</t>
  </si>
  <si>
    <t>4.61659622192383</t>
  </si>
  <si>
    <t>-0.592047810554504</t>
  </si>
  <si>
    <t>21.8477592468262</t>
  </si>
  <si>
    <t>0.860707461833954</t>
  </si>
  <si>
    <t>-36.7854843139648</t>
  </si>
  <si>
    <t>-18.6004447937012</t>
  </si>
  <si>
    <t>64.8213043212891</t>
  </si>
  <si>
    <t>-39.7333641052246</t>
  </si>
  <si>
    <t>-15.6674194335938</t>
  </si>
  <si>
    <t>60.1633224487305</t>
  </si>
  <si>
    <t>-35.1704940795898</t>
  </si>
  <si>
    <t>-18.1136264801025</t>
  </si>
  <si>
    <t>66.2821807861328</t>
  </si>
  <si>
    <t>-38.045841217041</t>
  </si>
  <si>
    <t>-13.0609188079834</t>
  </si>
  <si>
    <t>63.2179679870605</t>
  </si>
  <si>
    <t>-40.2642440795898</t>
  </si>
  <si>
    <t>-10.2943935394287</t>
  </si>
  <si>
    <t>60.5785942077637</t>
  </si>
  <si>
    <t>Areal number</t>
  </si>
  <si>
    <t>X</t>
  </si>
  <si>
    <t>Y</t>
  </si>
  <si>
    <t>Z</t>
  </si>
  <si>
    <t>43.1388244628906</t>
  </si>
  <si>
    <t>-29.6974220275879</t>
  </si>
  <si>
    <t>21.654691696167</t>
  </si>
  <si>
    <t>37.833625793457</t>
  </si>
  <si>
    <t>-29.2414703369141</t>
  </si>
  <si>
    <t>12.4873886108398</t>
  </si>
  <si>
    <t>42.8943634033203</t>
  </si>
  <si>
    <t>-22.0187091827393</t>
  </si>
  <si>
    <t>19.0503349304199</t>
  </si>
  <si>
    <t>31.9634799957275</t>
  </si>
  <si>
    <t>-24.3712253570557</t>
  </si>
  <si>
    <t>13.9296903610229</t>
  </si>
  <si>
    <t>34.787540435791</t>
  </si>
  <si>
    <t>-23.7417049407959</t>
  </si>
  <si>
    <t>20.7441825866699</t>
  </si>
  <si>
    <t>45.7162971496582</t>
  </si>
  <si>
    <t>-37.116382598877</t>
  </si>
  <si>
    <t>18.0062446594238</t>
  </si>
  <si>
    <t>36.5861129760742</t>
  </si>
  <si>
    <t>-33.8749313354492</t>
  </si>
  <si>
    <t>19.5442733764648</t>
  </si>
  <si>
    <t>43.2107467651367</t>
  </si>
  <si>
    <t>-25.6669425964355</t>
  </si>
  <si>
    <t>21.3348388671875</t>
  </si>
  <si>
    <t>36.2746810913086</t>
  </si>
  <si>
    <t>-18.1030769348145</t>
  </si>
  <si>
    <t>21.3923168182373</t>
  </si>
  <si>
    <t>39.7824821472168</t>
  </si>
  <si>
    <t>-17.8284339904785</t>
  </si>
  <si>
    <t>22.0357227325439</t>
  </si>
  <si>
    <t>34.3928413391113</t>
  </si>
  <si>
    <t>-19.3128204345703</t>
  </si>
  <si>
    <t>14.7973680496216</t>
  </si>
  <si>
    <t>34.3551254272461</t>
  </si>
  <si>
    <t>-18.6016368865967</t>
  </si>
  <si>
    <t>18.5807075500488</t>
  </si>
  <si>
    <t>32.4301910400391</t>
  </si>
  <si>
    <t>-24.1129875183105</t>
  </si>
  <si>
    <t>18.1536960601807</t>
  </si>
  <si>
    <t>33.0357475280762</t>
  </si>
  <si>
    <t>-28.304012298584</t>
  </si>
  <si>
    <t>13.5566740036011</t>
  </si>
  <si>
    <t>32.5224266052246</t>
  </si>
  <si>
    <t>-29.113733291626</t>
  </si>
  <si>
    <t>17.4283466339111</t>
  </si>
  <si>
    <t>35.3160133361816</t>
  </si>
  <si>
    <t>-27.5417881011963</t>
  </si>
  <si>
    <t>9.2486457824707</t>
  </si>
  <si>
    <t>40.1144485473633</t>
  </si>
  <si>
    <t>-26.0688896179199</t>
  </si>
  <si>
    <t>10.3374652862549</t>
  </si>
  <si>
    <t>41.9815063476562</t>
  </si>
  <si>
    <t>-34.8818244934082</t>
  </si>
  <si>
    <t>23.2009239196777</t>
  </si>
  <si>
    <t>38.5285186767578</t>
  </si>
  <si>
    <t>-27.2983665466309</t>
  </si>
  <si>
    <t>22.1212978363037</t>
  </si>
  <si>
    <t>39.379768371582</t>
  </si>
  <si>
    <t>-31.8321800231934</t>
  </si>
  <si>
    <t>22.2690162658691</t>
  </si>
  <si>
    <t>38.6061401367188</t>
  </si>
  <si>
    <t>-22.9295253753662</t>
  </si>
  <si>
    <t>20.3113193511963</t>
  </si>
  <si>
    <t>34.3819618225098</t>
  </si>
  <si>
    <t>-29.2626438140869</t>
  </si>
  <si>
    <t>21.0394325256348</t>
  </si>
  <si>
    <t>36.2125129699707</t>
  </si>
  <si>
    <t>-32.6880378723145</t>
  </si>
  <si>
    <t>15.15061378479</t>
  </si>
  <si>
    <t>46.3431625366211</t>
  </si>
  <si>
    <t>-34.7870559692383</t>
  </si>
  <si>
    <t>12.7534027099609</t>
  </si>
  <si>
    <t>40.7676887512207</t>
  </si>
  <si>
    <t>-36.5934562683105</t>
  </si>
  <si>
    <t>18.0414714813232</t>
  </si>
  <si>
    <t>40.8022041320801</t>
  </si>
  <si>
    <t>-34.6910171508789</t>
  </si>
  <si>
    <t>12.7520790100098</t>
  </si>
  <si>
    <t>42.0844268798828</t>
  </si>
  <si>
    <t>-30.701639175415</t>
  </si>
  <si>
    <t>8.8169002532959</t>
  </si>
  <si>
    <t>14.3603849411011</t>
  </si>
  <si>
    <t>25.5010070800781</t>
  </si>
  <si>
    <t>-15.8431377410889</t>
  </si>
  <si>
    <t>7.09046459197998</t>
  </si>
  <si>
    <t>30.0102024078369</t>
  </si>
  <si>
    <t>-24.3414897918701</t>
  </si>
  <si>
    <t>5.3999924659729</t>
  </si>
  <si>
    <t>17.2765312194824</t>
  </si>
  <si>
    <t>-21.2162380218506</t>
  </si>
  <si>
    <t>10.3216600418091</t>
  </si>
  <si>
    <t>14.6396579742432</t>
  </si>
  <si>
    <t>-16.5725746154785</t>
  </si>
  <si>
    <t>14.0168609619141</t>
  </si>
  <si>
    <t>20.4326858520508</t>
  </si>
  <si>
    <t>-25.0723056793213</t>
  </si>
  <si>
    <t>17.2157707214355</t>
  </si>
  <si>
    <t>12.2241020202637</t>
  </si>
  <si>
    <t>-14.8853931427002</t>
  </si>
  <si>
    <t>20.4433746337891</t>
  </si>
  <si>
    <t>11.6633901596069</t>
  </si>
  <si>
    <t>-18.9618835449219</t>
  </si>
  <si>
    <t>4.36269187927246</t>
  </si>
  <si>
    <t>32.132495880127</t>
  </si>
  <si>
    <t>-26.1120090484619</t>
  </si>
  <si>
    <t>11.0354709625244</t>
  </si>
  <si>
    <t>28.4507503509521</t>
  </si>
  <si>
    <t>-18.1357841491699</t>
  </si>
  <si>
    <t>14.9537105560303</t>
  </si>
  <si>
    <t>30.1715393066406</t>
  </si>
  <si>
    <t>-19.8160514831543</t>
  </si>
  <si>
    <t>12.3747434616089</t>
  </si>
  <si>
    <t>34.4815826416016</t>
  </si>
  <si>
    <t>-18.5569705963135</t>
  </si>
  <si>
    <t>4.47686100006104</t>
  </si>
  <si>
    <t>25.7129859924316</t>
  </si>
  <si>
    <t>-23.5179290771484</t>
  </si>
  <si>
    <t>8.3795337677002</t>
  </si>
  <si>
    <t>8.88265895843506</t>
  </si>
  <si>
    <t>-14.9188098907471</t>
  </si>
  <si>
    <t>5.241623878479</t>
  </si>
  <si>
    <t>23.4642333984375</t>
  </si>
  <si>
    <t>-25.5149917602539</t>
  </si>
  <si>
    <t>10.8646974563599</t>
  </si>
  <si>
    <t>5.98842525482178</t>
  </si>
  <si>
    <t>-14.6631488800049</t>
  </si>
  <si>
    <t>7.52745199203491</t>
  </si>
  <si>
    <t>15.5081758499146</t>
  </si>
  <si>
    <t>-21.2092781066895</t>
  </si>
  <si>
    <t>8.29749584197998</t>
  </si>
  <si>
    <t>22.5779762268066</t>
  </si>
  <si>
    <t>-21.7934494018555</t>
  </si>
  <si>
    <t>11.180890083313</t>
  </si>
  <si>
    <t>21.1091804504395</t>
  </si>
  <si>
    <t>-15.4453001022339</t>
  </si>
  <si>
    <t>14.3883972167969</t>
  </si>
  <si>
    <t>23.394588470459</t>
  </si>
  <si>
    <t>-21.4394378662109</t>
  </si>
  <si>
    <t>12.9292621612549</t>
  </si>
  <si>
    <t>27.0145072937012</t>
  </si>
  <si>
    <t>-25.7427368164062</t>
  </si>
  <si>
    <t>16.4776802062988</t>
  </si>
  <si>
    <t>25.2038459777832</t>
  </si>
  <si>
    <t>-23.7673664093018</t>
  </si>
  <si>
    <t>17.9796848297119</t>
  </si>
  <si>
    <t>19.0380897521973</t>
  </si>
  <si>
    <t>-21.30442237854</t>
  </si>
  <si>
    <t>13.2991151809692</t>
  </si>
  <si>
    <t>13.586688041687</t>
  </si>
  <si>
    <t>-14.0248365402222</t>
  </si>
  <si>
    <t>15.4254989624023</t>
  </si>
  <si>
    <t>19.6984672546387</t>
  </si>
  <si>
    <t>-14.1545238494873</t>
  </si>
  <si>
    <t>13.5773496627808</t>
  </si>
  <si>
    <t>5.75488185882568</t>
  </si>
  <si>
    <t>-14.75412940979</t>
  </si>
  <si>
    <t>16.7621841430664</t>
  </si>
  <si>
    <t>4.97284936904907</t>
  </si>
  <si>
    <t>-14.9321365356445</t>
  </si>
  <si>
    <t>20.0236167907715</t>
  </si>
  <si>
    <t>3.94645261764526</t>
  </si>
  <si>
    <t>-14.1241025924683</t>
  </si>
  <si>
    <t>16.0593528747559</t>
  </si>
  <si>
    <t>15.0429630279541</t>
  </si>
  <si>
    <t>-23.0047798156738</t>
  </si>
  <si>
    <t>20.3638935089111</t>
  </si>
  <si>
    <t>14.6775636672974</t>
  </si>
  <si>
    <t>-22.4500007629395</t>
  </si>
  <si>
    <t>15.8570203781128</t>
  </si>
  <si>
    <t>18.5453414916992</t>
  </si>
  <si>
    <t>-19.2642021179199</t>
  </si>
  <si>
    <t>18.9490776062012</t>
  </si>
  <si>
    <t>12.9695568084717</t>
  </si>
  <si>
    <t>-16.9298362731934</t>
  </si>
  <si>
    <t>27.1976280212402</t>
  </si>
  <si>
    <t>-14.1014270782471</t>
  </si>
  <si>
    <t>60.7874526977539</t>
  </si>
  <si>
    <t>38.9931030273438</t>
  </si>
  <si>
    <t>-9.46867275238037</t>
  </si>
  <si>
    <t>61.0215454101562</t>
  </si>
  <si>
    <t>25.0008964538574</t>
  </si>
  <si>
    <t>0.226108506321907</t>
  </si>
  <si>
    <t>46.4606094360352</t>
  </si>
  <si>
    <t>38.1887397766113</t>
  </si>
  <si>
    <t>1.2389235496521</t>
  </si>
  <si>
    <t>48.0634841918945</t>
  </si>
  <si>
    <t>32.8288612365723</t>
  </si>
  <si>
    <t>-13.3972187042236</t>
  </si>
  <si>
    <t>60.6140747070312</t>
  </si>
  <si>
    <t>23.3421745300293</t>
  </si>
  <si>
    <t>-10.3457508087158</t>
  </si>
  <si>
    <t>50.5011177062988</t>
  </si>
  <si>
    <t>30.0797920227051</t>
  </si>
  <si>
    <t>-10.4526863098145</t>
  </si>
  <si>
    <t>48.1607894897461</t>
  </si>
  <si>
    <t>30.8835601806641</t>
  </si>
  <si>
    <t>0.302782595157623</t>
  </si>
  <si>
    <t>48.3702163696289</t>
  </si>
  <si>
    <t>37.7834434509277</t>
  </si>
  <si>
    <t>-7.03954172134399</t>
  </si>
  <si>
    <t>49.0026359558105</t>
  </si>
  <si>
    <t>46.1308975219727</t>
  </si>
  <si>
    <t>-4.78424835205078</t>
  </si>
  <si>
    <t>50.2126770019531</t>
  </si>
  <si>
    <t>21.7959403991699</t>
  </si>
  <si>
    <t>0.0855546444654465</t>
  </si>
  <si>
    <t>54.5856399536133</t>
  </si>
  <si>
    <t>21.2907524108887</t>
  </si>
  <si>
    <t>-11.8085145950317</t>
  </si>
  <si>
    <t>59.1698188781738</t>
  </si>
  <si>
    <t>27.8718013763428</t>
  </si>
  <si>
    <t>-14.6942720413208</t>
  </si>
  <si>
    <t>67.4245147705078</t>
  </si>
  <si>
    <t>29.0454769134521</t>
  </si>
  <si>
    <t>-14.6837587356567</t>
  </si>
  <si>
    <t>60.7166328430176</t>
  </si>
  <si>
    <t>31.6913089752197</t>
  </si>
  <si>
    <t>-15.6161165237427</t>
  </si>
  <si>
    <t>66.4342041015625</t>
  </si>
  <si>
    <t>35.6753005981445</t>
  </si>
  <si>
    <t>-11.1106986999512</t>
  </si>
  <si>
    <t>61.2037773132324</t>
  </si>
  <si>
    <t>35.5472297668457</t>
  </si>
  <si>
    <t>-15.3161573410034</t>
  </si>
  <si>
    <t>65.2360076904297</t>
  </si>
  <si>
    <t>24.0306720733643</t>
  </si>
  <si>
    <t>-12.7662420272827</t>
  </si>
  <si>
    <t>54.7467575073242</t>
  </si>
  <si>
    <t>27.8381595611572</t>
  </si>
  <si>
    <t>-13.8676099777222</t>
  </si>
  <si>
    <t>54.063835144043</t>
  </si>
  <si>
    <t>23.2652473449707</t>
  </si>
  <si>
    <t>-5.41651916503906</t>
  </si>
  <si>
    <t>46.6728134155273</t>
  </si>
  <si>
    <t>26.244607925415</t>
  </si>
  <si>
    <t>-6.44214868545532</t>
  </si>
  <si>
    <t>44.568286895752</t>
  </si>
  <si>
    <t>26.3152503967285</t>
  </si>
  <si>
    <t>-11.5307655334473</t>
  </si>
  <si>
    <t>48.1179695129395</t>
  </si>
  <si>
    <t>31.4222316741943</t>
  </si>
  <si>
    <t>-12.2917633056641</t>
  </si>
  <si>
    <t>34.2335166931152</t>
  </si>
  <si>
    <t>-9.82254219055176</t>
  </si>
  <si>
    <t>55.437370300293</t>
  </si>
  <si>
    <t>27.7818870544434</t>
  </si>
  <si>
    <t>4.50440454483032</t>
  </si>
  <si>
    <t>49.2586135864258</t>
  </si>
  <si>
    <t>29.5225105285645</t>
  </si>
  <si>
    <t>3.74709749221802</t>
  </si>
  <si>
    <t>53.0129928588867</t>
  </si>
  <si>
    <t>27.8665466308594</t>
  </si>
  <si>
    <t>-0.885921120643616</t>
  </si>
  <si>
    <t>47.5390548706055</t>
  </si>
  <si>
    <t>33.8771171569824</t>
  </si>
  <si>
    <t>3.9874382019043</t>
  </si>
  <si>
    <t>55.5475540161133</t>
  </si>
  <si>
    <t>38.2262649536133</t>
  </si>
  <si>
    <t>4.61336469650269</t>
  </si>
  <si>
    <t>54.5878067016602</t>
  </si>
  <si>
    <t>34.4609565734863</t>
  </si>
  <si>
    <t>1.19875049591064</t>
  </si>
  <si>
    <t>48.9917297363281</t>
  </si>
  <si>
    <t>33.5951614379883</t>
  </si>
  <si>
    <t>-8.35050487518311</t>
  </si>
  <si>
    <t>48.6727294921875</t>
  </si>
  <si>
    <t>38.2468490600586</t>
  </si>
  <si>
    <t>-7.45908832550049</t>
  </si>
  <si>
    <t>56.1249694824219</t>
  </si>
  <si>
    <t>29.8442878723145</t>
  </si>
  <si>
    <t>-5.67742824554443</t>
  </si>
  <si>
    <t>44.6236000061035</t>
  </si>
  <si>
    <t>33.2453346252441</t>
  </si>
  <si>
    <t>-3.94682455062866</t>
  </si>
  <si>
    <t>44.1375732421875</t>
  </si>
  <si>
    <t>37.1273460388184</t>
  </si>
  <si>
    <t>-3.66604351997375</t>
  </si>
  <si>
    <t>43.6744079589844</t>
  </si>
  <si>
    <t>42.228630065918</t>
  </si>
  <si>
    <t>-6.56163692474365</t>
  </si>
  <si>
    <t>55.025016784668</t>
  </si>
  <si>
    <t>41.9711418151855</t>
  </si>
  <si>
    <t>-2.92997813224792</t>
  </si>
  <si>
    <t>43.9210739135742</t>
  </si>
  <si>
    <t>41.8748893737793</t>
  </si>
  <si>
    <t>-5.76693153381348</t>
  </si>
  <si>
    <t>49.0694770812988</t>
  </si>
  <si>
    <t>50.1613540649414</t>
  </si>
  <si>
    <t>-4.66121196746826</t>
  </si>
  <si>
    <t>48.7375373840332</t>
  </si>
  <si>
    <t>42.2710914611816</t>
  </si>
  <si>
    <t>1.8083393573761</t>
  </si>
  <si>
    <t>47.2256393432617</t>
  </si>
  <si>
    <t>47.1481895446777</t>
  </si>
  <si>
    <t>-0.800981521606445</t>
  </si>
  <si>
    <t>46.2489318847656</t>
  </si>
  <si>
    <t>50.8176879882812</t>
  </si>
  <si>
    <t>0.120097182691097</t>
  </si>
  <si>
    <t>45.605884552002</t>
  </si>
  <si>
    <t>21.5747699737549</t>
  </si>
  <si>
    <t>-8.77993679046631</t>
  </si>
  <si>
    <t>55.1214904785156</t>
  </si>
  <si>
    <t>23.1085395812988</t>
  </si>
  <si>
    <t>0.511528670787811</t>
  </si>
  <si>
    <t>60.0230712890625</t>
  </si>
  <si>
    <t>21.4129085540771</t>
  </si>
  <si>
    <t>-4.02918338775635</t>
  </si>
  <si>
    <t>57.3064384460449</t>
  </si>
  <si>
    <t>21.9281120300293</t>
  </si>
  <si>
    <t>-4.966721534729</t>
  </si>
  <si>
    <t>51.9206771850586</t>
  </si>
  <si>
    <t>22.1514015197754</t>
  </si>
  <si>
    <t>-0.237381979823112</t>
  </si>
  <si>
    <t>49.231201171875</t>
  </si>
  <si>
    <t>21.6938076019287</t>
  </si>
  <si>
    <t>4.77789783477783</t>
  </si>
  <si>
    <t>51.1177749633789</t>
  </si>
  <si>
    <t>24.0646152496338</t>
  </si>
  <si>
    <t>4.43587636947632</t>
  </si>
  <si>
    <t>47.0824394226074</t>
  </si>
  <si>
    <t>21.6295928955078</t>
  </si>
  <si>
    <t>5.18083238601685</t>
  </si>
  <si>
    <t>56.6979141235352</t>
  </si>
  <si>
    <t>35.8947257995605</t>
  </si>
  <si>
    <t>30.6043243408203</t>
  </si>
  <si>
    <t>-2.08184576034546</t>
  </si>
  <si>
    <t>39.4474792480469</t>
  </si>
  <si>
    <t>22.7455940246582</t>
  </si>
  <si>
    <t>9.98631954193115</t>
  </si>
  <si>
    <t>41.0234870910645</t>
  </si>
  <si>
    <t>30.4149074554443</t>
  </si>
  <si>
    <t>1.95117127895355</t>
  </si>
  <si>
    <t>30.9095039367676</t>
  </si>
  <si>
    <t>27.2475681304932</t>
  </si>
  <si>
    <t>-6.1527943611145</t>
  </si>
  <si>
    <t>31.2652378082275</t>
  </si>
  <si>
    <t>25.4067459106445</t>
  </si>
  <si>
    <t>8.35301113128662</t>
  </si>
  <si>
    <t>35.4760856628418</t>
  </si>
  <si>
    <t>16.0351104736328</t>
  </si>
  <si>
    <t>-5.16096210479736</t>
  </si>
  <si>
    <t>31.303768157959</t>
  </si>
  <si>
    <t>21.5356388092041</t>
  </si>
  <si>
    <t>1.25059795379639</t>
  </si>
  <si>
    <t>32.2991485595703</t>
  </si>
  <si>
    <t>11.2144470214844</t>
  </si>
  <si>
    <t>5.19425630569458</t>
  </si>
  <si>
    <t>43.8474044799805</t>
  </si>
  <si>
    <t>24.76731300354</t>
  </si>
  <si>
    <t>7.04751348495483</t>
  </si>
  <si>
    <t>Lat_Fis-ant-Vertical</t>
  </si>
  <si>
    <t>38.8716163635254</t>
  </si>
  <si>
    <t>16.8571815490723</t>
  </si>
  <si>
    <t>10.5401058197021</t>
  </si>
  <si>
    <t>35.712287902832</t>
  </si>
  <si>
    <t>19.4160823822021</t>
  </si>
  <si>
    <t>12.1279048919678</t>
  </si>
  <si>
    <t>51.159969329834</t>
  </si>
  <si>
    <t>28.6058006286621</t>
  </si>
  <si>
    <t>0.852533519268036</t>
  </si>
  <si>
    <t>47.6552772521973</t>
  </si>
  <si>
    <t>30.3355464935303</t>
  </si>
  <si>
    <t>-1.07629120349884</t>
  </si>
  <si>
    <t>44.6451835632324</t>
  </si>
  <si>
    <t>27.5771446228027</t>
  </si>
  <si>
    <t>3.57770609855652</t>
  </si>
  <si>
    <t>45.044075012207</t>
  </si>
  <si>
    <t>32.4951477050781</t>
  </si>
  <si>
    <t>-3.94398260116577</t>
  </si>
  <si>
    <t>43.9690246582031</t>
  </si>
  <si>
    <t>31.3597717285156</t>
  </si>
  <si>
    <t>-7.30711078643799</t>
  </si>
  <si>
    <t>38.3177871704102</t>
  </si>
  <si>
    <t>32.1333465576172</t>
  </si>
  <si>
    <t>-0.21061284840107</t>
  </si>
  <si>
    <t>42.6934623718262</t>
  </si>
  <si>
    <t>29.4667663574219</t>
  </si>
  <si>
    <t>-9.02946281433105</t>
  </si>
  <si>
    <t>40.1943664550781</t>
  </si>
  <si>
    <t>26.3561515808105</t>
  </si>
  <si>
    <t>-9.92729759216309</t>
  </si>
  <si>
    <t>33.5836791992188</t>
  </si>
  <si>
    <t>29.472583770752</t>
  </si>
  <si>
    <t>-4.07647037506104</t>
  </si>
  <si>
    <t>39.4459762573242</t>
  </si>
  <si>
    <t>26.6161460876465</t>
  </si>
  <si>
    <t>6.65243768692017</t>
  </si>
  <si>
    <t>32.2562141418457</t>
  </si>
  <si>
    <t>30.2274932861328</t>
  </si>
  <si>
    <t>3.92728614807129</t>
  </si>
  <si>
    <t>35.6428985595703</t>
  </si>
  <si>
    <t>29.2270393371582</t>
  </si>
  <si>
    <t>5.52388286590576</t>
  </si>
  <si>
    <t>34.9309768676758</t>
  </si>
  <si>
    <t>24.6053333282471</t>
  </si>
  <si>
    <t>9.89123725891113</t>
  </si>
  <si>
    <t>31.6796112060547</t>
  </si>
  <si>
    <t>19.9210243225098</t>
  </si>
  <si>
    <t>11.3529424667358</t>
  </si>
  <si>
    <t>29.0995388031006</t>
  </si>
  <si>
    <t>25.2404670715332</t>
  </si>
  <si>
    <t>-1.56922268867493</t>
  </si>
  <si>
    <t>29.7601661682129</t>
  </si>
  <si>
    <t>28.4768371582031</t>
  </si>
  <si>
    <t>1.0455561876297</t>
  </si>
  <si>
    <t>29.5478420257568</t>
  </si>
  <si>
    <t>21.4062347412109</t>
  </si>
  <si>
    <t>-3.38160276412964</t>
  </si>
  <si>
    <t>34.4977645874023</t>
  </si>
  <si>
    <t>19.37131690979</t>
  </si>
  <si>
    <t>-2.19787216186523</t>
  </si>
  <si>
    <t>35.3199424743652</t>
  </si>
  <si>
    <t>15.2985200881958</t>
  </si>
  <si>
    <t>-0.395969867706299</t>
  </si>
  <si>
    <t>30.6178932189941</t>
  </si>
  <si>
    <t>18.6280174255371</t>
  </si>
  <si>
    <t>7.754714012146</t>
  </si>
  <si>
    <t>31.2226409912109</t>
  </si>
  <si>
    <t>12.9182376861572</t>
  </si>
  <si>
    <t>9.48553276062012</t>
  </si>
  <si>
    <t>29.5934810638428</t>
  </si>
  <si>
    <t>24.0072212219238</t>
  </si>
  <si>
    <t>5.01279640197754</t>
  </si>
  <si>
    <t>32.4273986816406</t>
  </si>
  <si>
    <t>16.5439796447754</t>
  </si>
  <si>
    <t>3.65531802177429</t>
  </si>
  <si>
    <t>34.4127731323242</t>
  </si>
  <si>
    <t>8.86492347717285</t>
  </si>
  <si>
    <t>1.20104622840881</t>
  </si>
  <si>
    <t>40.6512489318848</t>
  </si>
  <si>
    <t>-11.1023960113525</t>
  </si>
  <si>
    <t>42.7558975219727</t>
  </si>
  <si>
    <t>49.3440475463867</t>
  </si>
  <si>
    <t>-16.0867977142334</t>
  </si>
  <si>
    <t>49.5010147094727</t>
  </si>
  <si>
    <t>40.6640090942383</t>
  </si>
  <si>
    <t>-9.80971908569336</t>
  </si>
  <si>
    <t>53.3199577331543</t>
  </si>
  <si>
    <t>32.386100769043</t>
  </si>
  <si>
    <t>-17.1249904632568</t>
  </si>
  <si>
    <t>45.4699325561523</t>
  </si>
  <si>
    <t>36.7562675476074</t>
  </si>
  <si>
    <t>-18.7936496734619</t>
  </si>
  <si>
    <t>54.7982482910156</t>
  </si>
  <si>
    <t>41.2349472045898</t>
  </si>
  <si>
    <t>-10.2732009887695</t>
  </si>
  <si>
    <t>34.6842231750488</t>
  </si>
  <si>
    <t>46.2696762084961</t>
  </si>
  <si>
    <t>-17.3719272613525</t>
  </si>
  <si>
    <t>35.6451187133789</t>
  </si>
  <si>
    <t>37.0060653686523</t>
  </si>
  <si>
    <t>-19.2342376708984</t>
  </si>
  <si>
    <t>35.9958190917969</t>
  </si>
  <si>
    <t>40.9760818481445</t>
  </si>
  <si>
    <t>-20.9488945007324</t>
  </si>
  <si>
    <t>47.3062858581543</t>
  </si>
  <si>
    <t>51.8518447875977</t>
  </si>
  <si>
    <t>-4.84346342086792</t>
  </si>
  <si>
    <t>43.5826187133789</t>
  </si>
  <si>
    <t>41.4250679016113</t>
  </si>
  <si>
    <t>-9.23361968994141</t>
  </si>
  <si>
    <t>58.1028938293457</t>
  </si>
  <si>
    <t>37.416130065918</t>
  </si>
  <si>
    <t>-13.1921081542969</t>
  </si>
  <si>
    <t>55.3118057250977</t>
  </si>
  <si>
    <t>39.6362800598145</t>
  </si>
  <si>
    <t>-14.1466674804688</t>
  </si>
  <si>
    <t>59.8149604797363</t>
  </si>
  <si>
    <t>40.256046295166</t>
  </si>
  <si>
    <t>-10.2371768951416</t>
  </si>
  <si>
    <t>47.9868774414062</t>
  </si>
  <si>
    <t>35.1218338012695</t>
  </si>
  <si>
    <t>-13.0001354217529</t>
  </si>
  <si>
    <t>43.6970558166504</t>
  </si>
  <si>
    <t>35.8296661376953</t>
  </si>
  <si>
    <t>-13.1205492019653</t>
  </si>
  <si>
    <t>49.2993392944336</t>
  </si>
  <si>
    <t>34.1456909179688</t>
  </si>
  <si>
    <t>-17.3216190338135</t>
  </si>
  <si>
    <t>50.5363845825195</t>
  </si>
  <si>
    <t>33.6808700561523</t>
  </si>
  <si>
    <t>-21.9147682189941</t>
  </si>
  <si>
    <t>45.9079360961914</t>
  </si>
  <si>
    <t>40.9507064819336</t>
  </si>
  <si>
    <t>-11.9222211837769</t>
  </si>
  <si>
    <t>38.228759765625</t>
  </si>
  <si>
    <t>37.9135246276855</t>
  </si>
  <si>
    <t>-14.8210601806641</t>
  </si>
  <si>
    <t>33.9633331298828</t>
  </si>
  <si>
    <t>35.9726867675781</t>
  </si>
  <si>
    <t>-14.1480560302734</t>
  </si>
  <si>
    <t>37.8045387268066</t>
  </si>
  <si>
    <t>40.8716659545898</t>
  </si>
  <si>
    <t>-14.3401079177856</t>
  </si>
  <si>
    <t>31.5000610351562</t>
  </si>
  <si>
    <t>41.7284126281738</t>
  </si>
  <si>
    <t>-19.165699005127</t>
  </si>
  <si>
    <t>35.1204223632812</t>
  </si>
  <si>
    <t>47.8299560546875</t>
  </si>
  <si>
    <t>-17.8698062896729</t>
  </si>
  <si>
    <t>42.6436233520508</t>
  </si>
  <si>
    <t>43.3315277099609</t>
  </si>
  <si>
    <t>-19.5767936706543</t>
  </si>
  <si>
    <t>41.8260192871094</t>
  </si>
  <si>
    <t>52.0736198425293</t>
  </si>
  <si>
    <t>-15.5493068695068</t>
  </si>
  <si>
    <t>42.9692726135254</t>
  </si>
  <si>
    <t>53.1470565795898</t>
  </si>
  <si>
    <t>-14.9332637786865</t>
  </si>
  <si>
    <t>48.546012878418</t>
  </si>
  <si>
    <t>34.1562118530273</t>
  </si>
  <si>
    <t>-21.218168258667</t>
  </si>
  <si>
    <t>42.5500259399414</t>
  </si>
  <si>
    <t>37.9059562683105</t>
  </si>
  <si>
    <t>-24.799373626709</t>
  </si>
  <si>
    <t>45.7651290893555</t>
  </si>
  <si>
    <t>32.9098892211914</t>
  </si>
  <si>
    <t>-17.5206317901611</t>
  </si>
  <si>
    <t>39.6657066345215</t>
  </si>
  <si>
    <t>37.669376373291</t>
  </si>
  <si>
    <t>-19.9816589355469</t>
  </si>
  <si>
    <t>40.8405990600586</t>
  </si>
  <si>
    <t>44.0409622192383</t>
  </si>
  <si>
    <t>-17.7548389434814</t>
  </si>
  <si>
    <t>48.8300247192383</t>
  </si>
  <si>
    <t>42.7297019958496</t>
  </si>
  <si>
    <t>-23.6798229217529</t>
  </si>
  <si>
    <t>54.0680236816406</t>
  </si>
  <si>
    <t>45.9040374755859</t>
  </si>
  <si>
    <t>-18.9220714569092</t>
  </si>
  <si>
    <t>55.8430404663086</t>
  </si>
  <si>
    <t>44.7699394226074</t>
  </si>
  <si>
    <t>-7.47743082046509</t>
  </si>
  <si>
    <t>52.6703872680664</t>
  </si>
  <si>
    <t>45.7683601379395</t>
  </si>
  <si>
    <t>-8.38800811767578</t>
  </si>
  <si>
    <t>48.8747062683105</t>
  </si>
  <si>
    <t>46.3109855651855</t>
  </si>
  <si>
    <t>-8.72351169586182</t>
  </si>
  <si>
    <t>42.9071083068848</t>
  </si>
  <si>
    <t>46.5130653381348</t>
  </si>
  <si>
    <t>-8.05068492889404</t>
  </si>
  <si>
    <t>38.5486297607422</t>
  </si>
  <si>
    <t>13.8020267486572</t>
  </si>
  <si>
    <t>-18.4883728027344</t>
  </si>
  <si>
    <t>38.3364181518555</t>
  </si>
  <si>
    <t>14.8069458007812</t>
  </si>
  <si>
    <t>-40.065113067627</t>
  </si>
  <si>
    <t>40.5623626708984</t>
  </si>
  <si>
    <t>6.97620010375977</t>
  </si>
  <si>
    <t>-44.9269104003906</t>
  </si>
  <si>
    <t>46.2460861206055</t>
  </si>
  <si>
    <t>16.8269309997559</t>
  </si>
  <si>
    <t>-33.0129814147949</t>
  </si>
  <si>
    <t>44.3801193237305</t>
  </si>
  <si>
    <t>15.0438365936279</t>
  </si>
  <si>
    <t>-30.2169342041016</t>
  </si>
  <si>
    <t>36.6053314208984</t>
  </si>
  <si>
    <t>15.1816511154175</t>
  </si>
  <si>
    <t>-23.1881370544434</t>
  </si>
  <si>
    <t>44.5707397460938</t>
  </si>
  <si>
    <t>5.58332824707031</t>
  </si>
  <si>
    <t>-14.1887912750244</t>
  </si>
  <si>
    <t>39.8164901733398</t>
  </si>
  <si>
    <t>6.02668762207031</t>
  </si>
  <si>
    <t>-37.6129913330078</t>
  </si>
  <si>
    <t>42.180793762207</t>
  </si>
  <si>
    <t>6.8193793296814</t>
  </si>
  <si>
    <t>-28.3167171478271</t>
  </si>
  <si>
    <t>40.7740783691406</t>
  </si>
  <si>
    <t>13.8837251663208</t>
  </si>
  <si>
    <t>-45.2431297302246</t>
  </si>
  <si>
    <t>46.4102630615234</t>
  </si>
  <si>
    <t>11.6688671112061</t>
  </si>
  <si>
    <t>-43.1683120727539</t>
  </si>
  <si>
    <t>43.7674674987793</t>
  </si>
  <si>
    <t>17.1978759765625</t>
  </si>
  <si>
    <t>-42.0948181152344</t>
  </si>
  <si>
    <t>43.8913459777832</t>
  </si>
  <si>
    <t>14.1312770843506</t>
  </si>
  <si>
    <t>-33.8851737976074</t>
  </si>
  <si>
    <t>48.7529830932617</t>
  </si>
  <si>
    <t>13.1563358306885</t>
  </si>
  <si>
    <t>-29.7134761810303</t>
  </si>
  <si>
    <t>47.8759956359863</t>
  </si>
  <si>
    <t>17.8929576873779</t>
  </si>
  <si>
    <t>-37.9575843811035</t>
  </si>
  <si>
    <t>46.756763458252</t>
  </si>
  <si>
    <t>18.2779502868652</t>
  </si>
  <si>
    <t>-37.250186920166</t>
  </si>
  <si>
    <t>41.5418357849121</t>
  </si>
  <si>
    <t>16.0999279022217</t>
  </si>
  <si>
    <t>-28.2210025787354</t>
  </si>
  <si>
    <t>43.9032516479492</t>
  </si>
  <si>
    <t>12.3619556427002</t>
  </si>
  <si>
    <t>-25.1124496459961</t>
  </si>
  <si>
    <t>47.7750511169434</t>
  </si>
  <si>
    <t>15.4928035736084</t>
  </si>
  <si>
    <t>-35.595588684082</t>
  </si>
  <si>
    <t>38.3677291870117</t>
  </si>
  <si>
    <t>17.8752727508545</t>
  </si>
  <si>
    <t>-31.9496650695801</t>
  </si>
  <si>
    <t>39.6248626708984</t>
  </si>
  <si>
    <t>17.0889987945557</t>
  </si>
  <si>
    <t>-26.4415626525879</t>
  </si>
  <si>
    <t>39.4302635192871</t>
  </si>
  <si>
    <t>14.53493309021</t>
  </si>
  <si>
    <t>-24.4113807678223</t>
  </si>
  <si>
    <t>36.9382629394531</t>
  </si>
  <si>
    <t>15.9899873733521</t>
  </si>
  <si>
    <t>-20.8995628356934</t>
  </si>
  <si>
    <t>40.7252807617188</t>
  </si>
  <si>
    <t>11.1988744735718</t>
  </si>
  <si>
    <t>-19.2644748687744</t>
  </si>
  <si>
    <t>48.2520370483398</t>
  </si>
  <si>
    <t>13.5122575759888</t>
  </si>
  <si>
    <t>-17.0733337402344</t>
  </si>
  <si>
    <t>45.1234512329102</t>
  </si>
  <si>
    <t>14.4061918258667</t>
  </si>
  <si>
    <t>-14.3548793792725</t>
  </si>
  <si>
    <t>42.1049308776855</t>
  </si>
  <si>
    <t>12.5501575469971</t>
  </si>
  <si>
    <t>-12.7143869400024</t>
  </si>
  <si>
    <t>39.5411911010742</t>
  </si>
  <si>
    <t>9.84729766845703</t>
  </si>
  <si>
    <t>-16.4176597595215</t>
  </si>
  <si>
    <t>38.6943283081055</t>
  </si>
  <si>
    <t>8.55758285522461</t>
  </si>
  <si>
    <t>-10.7598905563354</t>
  </si>
  <si>
    <t>40.0964202880859</t>
  </si>
  <si>
    <t>5.18817663192749</t>
  </si>
  <si>
    <t>-8.25551891326904</t>
  </si>
  <si>
    <t>39.8980331420898</t>
  </si>
  <si>
    <t>10.8025159835815</t>
  </si>
  <si>
    <t>-29.4266548156738</t>
  </si>
  <si>
    <t>38.1295852661133</t>
  </si>
  <si>
    <t>10.6599712371826</t>
  </si>
  <si>
    <t>-23.6353664398193</t>
  </si>
  <si>
    <t>37.7911643981934</t>
  </si>
  <si>
    <t>10.5598745346069</t>
  </si>
  <si>
    <t>-38.6688041687012</t>
  </si>
  <si>
    <t>40.8976058959961</t>
  </si>
  <si>
    <t>11.235445022583</t>
  </si>
  <si>
    <t>-34.5220794677734</t>
  </si>
  <si>
    <t>39.4939918518066</t>
  </si>
  <si>
    <t>6.58243417739868</t>
  </si>
  <si>
    <t>-33.4932632446289</t>
  </si>
  <si>
    <t>42.0452079772949</t>
  </si>
  <si>
    <t>4.40450572967529</t>
  </si>
  <si>
    <t>-32.0558967590332</t>
  </si>
  <si>
    <t>40.2535514831543</t>
  </si>
  <si>
    <t>7.52925777435303</t>
  </si>
  <si>
    <t>-42.6548461914062</t>
  </si>
  <si>
    <t>42.4512748718262</t>
  </si>
  <si>
    <t>6.83597469329834</t>
  </si>
  <si>
    <t>-21.4424018859863</t>
  </si>
  <si>
    <t>39.6308212280273</t>
  </si>
  <si>
    <t>36.9158821105957</t>
  </si>
  <si>
    <t>-37.2578659057617</t>
  </si>
  <si>
    <t>-7.71392822265625</t>
  </si>
  <si>
    <t>28.1977596282959</t>
  </si>
  <si>
    <t>-29.8224391937256</t>
  </si>
  <si>
    <t>-7.94156360626221</t>
  </si>
  <si>
    <t>21.7711868286133</t>
  </si>
  <si>
    <t>-31.0105228424072</t>
  </si>
  <si>
    <t>-12.6972494125366</t>
  </si>
  <si>
    <t>38.6758003234863</t>
  </si>
  <si>
    <t>-28.1997470855713</t>
  </si>
  <si>
    <t>-10.3739910125732</t>
  </si>
  <si>
    <t>30.7642517089844</t>
  </si>
  <si>
    <t>-29.5191707611084</t>
  </si>
  <si>
    <t>-16.6835594177246</t>
  </si>
  <si>
    <t>28.3755741119385</t>
  </si>
  <si>
    <t>-19.9285545349121</t>
  </si>
  <si>
    <t>-11.0441560745239</t>
  </si>
  <si>
    <t>30.2530918121338</t>
  </si>
  <si>
    <t>-32.7224044799805</t>
  </si>
  <si>
    <t>-4.10874128341675</t>
  </si>
  <si>
    <t>34.9760398864746</t>
  </si>
  <si>
    <t>-36.7295188903809</t>
  </si>
  <si>
    <t>-2.46455812454224</t>
  </si>
  <si>
    <t>35.1838302612305</t>
  </si>
  <si>
    <t>-32.7249221801758</t>
  </si>
  <si>
    <t>-4.79035091400146</t>
  </si>
  <si>
    <t>32.9230499267578</t>
  </si>
  <si>
    <t>-38.7710800170898</t>
  </si>
  <si>
    <t>-6.98354434967041</t>
  </si>
  <si>
    <t>24.7875671386719</t>
  </si>
  <si>
    <t>-34.7542839050293</t>
  </si>
  <si>
    <t>-10.2944993972778</t>
  </si>
  <si>
    <t>30.8229885101318</t>
  </si>
  <si>
    <t>-35.9142036437988</t>
  </si>
  <si>
    <t>-11.4559841156006</t>
  </si>
  <si>
    <t>31.4994812011719</t>
  </si>
  <si>
    <t>-24.2180805206299</t>
  </si>
  <si>
    <t>-9.86827278137207</t>
  </si>
  <si>
    <t>37.3107986450195</t>
  </si>
  <si>
    <t>-23.1210594177246</t>
  </si>
  <si>
    <t>-11.6527299880981</t>
  </si>
  <si>
    <t>25.1574878692627</t>
  </si>
  <si>
    <t>-24.9575481414795</t>
  </si>
  <si>
    <t>-9.98080158233643</t>
  </si>
  <si>
    <t>33.5429763793945</t>
  </si>
  <si>
    <t>-28.2955436706543</t>
  </si>
  <si>
    <t>-7.5624361038208</t>
  </si>
  <si>
    <t>38.8299713134766</t>
  </si>
  <si>
    <t>-33.3199157714844</t>
  </si>
  <si>
    <t>-9.03199863433838</t>
  </si>
  <si>
    <t>34.3435745239258</t>
  </si>
  <si>
    <t>-27.0215244293213</t>
  </si>
  <si>
    <t>-18.1985416412354</t>
  </si>
  <si>
    <t>25.6227016448975</t>
  </si>
  <si>
    <t>-24.0251979827881</t>
  </si>
  <si>
    <t>-19.1823654174805</t>
  </si>
  <si>
    <t>40.0893058776855</t>
  </si>
  <si>
    <t>-26.5330696105957</t>
  </si>
  <si>
    <t>-15.0891056060791</t>
  </si>
  <si>
    <t>38.4016494750977</t>
  </si>
  <si>
    <t>-31.3608856201172</t>
  </si>
  <si>
    <t>-14.0373029708862</t>
  </si>
  <si>
    <t>35.1321716308594</t>
  </si>
  <si>
    <t>-34.5325202941895</t>
  </si>
  <si>
    <t>-12.76171875</t>
  </si>
  <si>
    <t>22.7660026550293</t>
  </si>
  <si>
    <t>-26.5766754150391</t>
  </si>
  <si>
    <t>-17.5136318206787</t>
  </si>
  <si>
    <t>26.6513557434082</t>
  </si>
  <si>
    <t>-30.5787811279297</t>
  </si>
  <si>
    <t>-14.4660949707031</t>
  </si>
  <si>
    <t>30.8484191894531</t>
  </si>
  <si>
    <t>-41.6582107543945</t>
  </si>
  <si>
    <t>-9.10969543457031</t>
  </si>
  <si>
    <t>22.5218448638916</t>
  </si>
  <si>
    <t>-21.236011505127</t>
  </si>
  <si>
    <t>-23.6070995330811</t>
  </si>
  <si>
    <t>35.3037261962891</t>
  </si>
  <si>
    <t>-31.4794158935547</t>
  </si>
  <si>
    <t>-23.7251949310303</t>
  </si>
  <si>
    <t>21.4636135101318</t>
  </si>
  <si>
    <t>-41.684211730957</t>
  </si>
  <si>
    <t>-10.1394100189209</t>
  </si>
  <si>
    <t>26.3367118835449</t>
  </si>
  <si>
    <t>-30.5190086364746</t>
  </si>
  <si>
    <t>-19.822811126709</t>
  </si>
  <si>
    <t>37.8664398193359</t>
  </si>
  <si>
    <t>-37.7407836914062</t>
  </si>
  <si>
    <t>-14.5044145584106</t>
  </si>
  <si>
    <t>32.6346473693848</t>
  </si>
  <si>
    <t>-24.4848899841309</t>
  </si>
  <si>
    <t>-22.5817985534668</t>
  </si>
  <si>
    <t>23.13791847229</t>
  </si>
  <si>
    <t>-54.6693496704102</t>
  </si>
  <si>
    <t>-7.32823801040649</t>
  </si>
  <si>
    <t>33.6008033752441</t>
  </si>
  <si>
    <t>-52.8199768066406</t>
  </si>
  <si>
    <t>-7.62422275543213</t>
  </si>
  <si>
    <t>29.7689723968506</t>
  </si>
  <si>
    <t>-46.0641250610352</t>
  </si>
  <si>
    <t>-15.4818630218506</t>
  </si>
  <si>
    <t>19.7279453277588</t>
  </si>
  <si>
    <t>-35.020435333252</t>
  </si>
  <si>
    <t>-13.12721824646</t>
  </si>
  <si>
    <t>25.6830940246582</t>
  </si>
  <si>
    <t>-42.0276412963867</t>
  </si>
  <si>
    <t>-8.96738910675049</t>
  </si>
  <si>
    <t>24.3653507232666</t>
  </si>
  <si>
    <t>-36.1126403808594</t>
  </si>
  <si>
    <t>-13.8678159713745</t>
  </si>
  <si>
    <t>23.3652534484863</t>
  </si>
  <si>
    <t>-25.8373832702637</t>
  </si>
  <si>
    <t>-22.5744209289551</t>
  </si>
  <si>
    <t>21.6683101654053</t>
  </si>
  <si>
    <t>-31.1254215240479</t>
  </si>
  <si>
    <t>-17.2322425842285</t>
  </si>
  <si>
    <t>30.3585929870605</t>
  </si>
  <si>
    <t>-35.397087097168</t>
  </si>
  <si>
    <t>-14.3122463226318</t>
  </si>
  <si>
    <t>23.2936134338379</t>
  </si>
  <si>
    <t>-18.6602725982666</t>
  </si>
  <si>
    <t>-28.0070686340332</t>
  </si>
  <si>
    <t>29.8331642150879</t>
  </si>
  <si>
    <t>-27.7065544128418</t>
  </si>
  <si>
    <t>-20.8491230010986</t>
  </si>
  <si>
    <t>26.771800994873</t>
  </si>
  <si>
    <t>-24.1215000152588</t>
  </si>
  <si>
    <t>-26.0252895355225</t>
  </si>
  <si>
    <t>35.5880470275879</t>
  </si>
  <si>
    <t>-40.0373001098633</t>
  </si>
  <si>
    <t>-10.7277736663818</t>
  </si>
  <si>
    <t>34.2609748840332</t>
  </si>
  <si>
    <t>-33.0690841674805</t>
  </si>
  <si>
    <t>-15.5645799636841</t>
  </si>
  <si>
    <t>36.8327026367188</t>
  </si>
  <si>
    <t>-29.7332916259766</t>
  </si>
  <si>
    <t>-17.9854927062988</t>
  </si>
  <si>
    <t>37.349739074707</t>
  </si>
  <si>
    <t>-34.9518241882324</t>
  </si>
  <si>
    <t>-19.2428112030029</t>
  </si>
  <si>
    <t>37.7987747192383</t>
  </si>
  <si>
    <t>-26.8330631256104</t>
  </si>
  <si>
    <t>-21.5282497406006</t>
  </si>
  <si>
    <t>30.13450050354</t>
  </si>
  <si>
    <t>-21.0888214111328</t>
  </si>
  <si>
    <t>-28.4628353118896</t>
  </si>
  <si>
    <t>35.0486221313477</t>
  </si>
  <si>
    <t>-20.7107963562012</t>
  </si>
  <si>
    <t>-24.7922878265381</t>
  </si>
  <si>
    <t>22.6689033508301</t>
  </si>
  <si>
    <t>-49.0893020629883</t>
  </si>
  <si>
    <t>-8.07668209075928</t>
  </si>
  <si>
    <t>27.6235866546631</t>
  </si>
  <si>
    <t>-47.7254104614258</t>
  </si>
  <si>
    <t>-6.40613794326782</t>
  </si>
  <si>
    <t>29.031177520752</t>
  </si>
  <si>
    <t>-53.3600845336914</t>
  </si>
  <si>
    <t>-5.43612051010132</t>
  </si>
  <si>
    <t>34.1185493469238</t>
  </si>
  <si>
    <t>-46.5676498413086</t>
  </si>
  <si>
    <t>-7.14565563201904</t>
  </si>
  <si>
    <t>23.3556900024414</t>
  </si>
  <si>
    <t>-60.244945526123</t>
  </si>
  <si>
    <t>-6.6329665184021</t>
  </si>
  <si>
    <t>28.8021087646484</t>
  </si>
  <si>
    <t>-59.74609375</t>
  </si>
  <si>
    <t>-4.56553173065186</t>
  </si>
  <si>
    <t>32.1569442749023</t>
  </si>
  <si>
    <t>-59.102710723877</t>
  </si>
  <si>
    <t>-8.15832710266113</t>
  </si>
  <si>
    <t>36.3841896057129</t>
  </si>
  <si>
    <t>-45.3889503479004</t>
  </si>
  <si>
    <t>-11.1055507659912</t>
  </si>
  <si>
    <t>29.803524017334</t>
  </si>
  <si>
    <t>-55.2900505065918</t>
  </si>
  <si>
    <t>-12.7961597442627</t>
  </si>
  <si>
    <t>33.0887985229492</t>
  </si>
  <si>
    <t>-50.356071472168</t>
  </si>
  <si>
    <t>-12.2388515472412</t>
  </si>
  <si>
    <t>34.7766952514648</t>
  </si>
  <si>
    <t>-42.5870323181152</t>
  </si>
  <si>
    <t>-15.9231929779053</t>
  </si>
  <si>
    <t>31.7269039154053</t>
  </si>
  <si>
    <t>-38.508617401123</t>
  </si>
  <si>
    <t>-20.0299320220947</t>
  </si>
  <si>
    <t>32.2258834838867</t>
  </si>
  <si>
    <t>-35.5961418151855</t>
  </si>
  <si>
    <t>-23.6258201599121</t>
  </si>
  <si>
    <t>47.7368621826172</t>
  </si>
  <si>
    <t>-20.4016227722168</t>
  </si>
  <si>
    <t>-27.5365791320801</t>
  </si>
  <si>
    <t>34.4683570861816</t>
  </si>
  <si>
    <t>-9.65285301208496</t>
  </si>
  <si>
    <t>-36.6084213256836</t>
  </si>
  <si>
    <t>37.7027206420898</t>
  </si>
  <si>
    <t>-18.9808139801025</t>
  </si>
  <si>
    <t>-28.0922145843506</t>
  </si>
  <si>
    <t>40.3086738586426</t>
  </si>
  <si>
    <t>-27.3326778411865</t>
  </si>
  <si>
    <t>-22.5988025665283</t>
  </si>
  <si>
    <t>40.1485328674316</t>
  </si>
  <si>
    <t>-10.1189794540405</t>
  </si>
  <si>
    <t>-28.2707576751709</t>
  </si>
  <si>
    <t>44.0393867492676</t>
  </si>
  <si>
    <t>-35.085620880127</t>
  </si>
  <si>
    <t>-20.6544075012207</t>
  </si>
  <si>
    <t>53.1537055969238</t>
  </si>
  <si>
    <t>-26.5761108398438</t>
  </si>
  <si>
    <t>-29.1409797668457</t>
  </si>
  <si>
    <t>48.0326499938965</t>
  </si>
  <si>
    <t>-13.6566829681396</t>
  </si>
  <si>
    <t>-37.9730453491211</t>
  </si>
  <si>
    <t>40.3469467163086</t>
  </si>
  <si>
    <t>-5.75526332855225</t>
  </si>
  <si>
    <t>-41.818244934082</t>
  </si>
  <si>
    <t>33.5029067993164</t>
  </si>
  <si>
    <t>-17.585657119751</t>
  </si>
  <si>
    <t>-30.1869316101074</t>
  </si>
  <si>
    <t>36.2858047485352</t>
  </si>
  <si>
    <t>-15.2510328292847</t>
  </si>
  <si>
    <t>-33.0008888244629</t>
  </si>
  <si>
    <t>37.9281997680664</t>
  </si>
  <si>
    <t>-24.8328609466553</t>
  </si>
  <si>
    <t>-26.1902351379395</t>
  </si>
  <si>
    <t>38.6680374145508</t>
  </si>
  <si>
    <t>-15.0081071853638</t>
  </si>
  <si>
    <t>-27.8459777832031</t>
  </si>
  <si>
    <t>36.8704528808594</t>
  </si>
  <si>
    <t>-8.6653470993042</t>
  </si>
  <si>
    <t>-32.0163879394531</t>
  </si>
  <si>
    <t>37.2589569091797</t>
  </si>
  <si>
    <t>-29.8903541564941</t>
  </si>
  <si>
    <t>-25.9679985046387</t>
  </si>
  <si>
    <t>39.8100395202637</t>
  </si>
  <si>
    <t>-22.1275844573975</t>
  </si>
  <si>
    <t>-25.3518447875977</t>
  </si>
  <si>
    <t>40.8916397094727</t>
  </si>
  <si>
    <t>-17.7034091949463</t>
  </si>
  <si>
    <t>-23.4025325775146</t>
  </si>
  <si>
    <t>42.681209564209</t>
  </si>
  <si>
    <t>-23.5127010345459</t>
  </si>
  <si>
    <t>-20.9636039733887</t>
  </si>
  <si>
    <t>43.7623062133789</t>
  </si>
  <si>
    <t>-14.4285154342651</t>
  </si>
  <si>
    <t>-25.9253234863281</t>
  </si>
  <si>
    <t>37.7921981811523</t>
  </si>
  <si>
    <t>-34.5423278808594</t>
  </si>
  <si>
    <t>-23.5752010345459</t>
  </si>
  <si>
    <t>40.5090522766113</t>
  </si>
  <si>
    <t>-38.1897048950195</t>
  </si>
  <si>
    <t>-22.3978614807129</t>
  </si>
  <si>
    <t>41.7833709716797</t>
  </si>
  <si>
    <t>-31.8678169250488</t>
  </si>
  <si>
    <t>-20.8131523132324</t>
  </si>
  <si>
    <t>45.8214073181152</t>
  </si>
  <si>
    <t>-28.2470951080322</t>
  </si>
  <si>
    <t>-21.2945365905762</t>
  </si>
  <si>
    <t>48.4898986816406</t>
  </si>
  <si>
    <t>-30.1984252929688</t>
  </si>
  <si>
    <t>-23.4735469818115</t>
  </si>
  <si>
    <t>49.6894760131836</t>
  </si>
  <si>
    <t>-23.7041664123535</t>
  </si>
  <si>
    <t>-27.2764282226562</t>
  </si>
  <si>
    <t>51.4817390441895</t>
  </si>
  <si>
    <t>-18.9521865844727</t>
  </si>
  <si>
    <t>-32.7439079284668</t>
  </si>
  <si>
    <t>47.2712478637695</t>
  </si>
  <si>
    <t>-16.9858245849609</t>
  </si>
  <si>
    <t>-31.5437984466553</t>
  </si>
  <si>
    <t>35.6951751708984</t>
  </si>
  <si>
    <t>-2.81835675239563</t>
  </si>
  <si>
    <t>-43.1409187316895</t>
  </si>
  <si>
    <t>36.8399429321289</t>
  </si>
  <si>
    <t>-4.21304178237915</t>
  </si>
  <si>
    <t>-37.1378326416016</t>
  </si>
  <si>
    <t>44.3513259887695</t>
  </si>
  <si>
    <t>-9.16557788848877</t>
  </si>
  <si>
    <t>-39.9219856262207</t>
  </si>
  <si>
    <t>40.9326095581055</t>
  </si>
  <si>
    <t>-6.49848461151123</t>
  </si>
  <si>
    <t>-34.7224426269531</t>
  </si>
  <si>
    <t>44.1555252075195</t>
  </si>
  <si>
    <t>-11.3140544891357</t>
  </si>
  <si>
    <t>-32.8225326538086</t>
  </si>
  <si>
    <t>23.8498725891113</t>
  </si>
  <si>
    <t>-62.3725090026855</t>
  </si>
  <si>
    <t>0.71609902381897</t>
  </si>
  <si>
    <t>10.394889831543</t>
  </si>
  <si>
    <t>-47.4201889038086</t>
  </si>
  <si>
    <t>4.4997124671936</t>
  </si>
  <si>
    <t>17.129919052124</t>
  </si>
  <si>
    <t>-69.5868225097656</t>
  </si>
  <si>
    <t>10.7574100494385</t>
  </si>
  <si>
    <t>16.3895721435547</t>
  </si>
  <si>
    <t>-55.1412467956543</t>
  </si>
  <si>
    <t>13.3358869552612</t>
  </si>
  <si>
    <t>13.6068725585938</t>
  </si>
  <si>
    <t>-69.8508758544922</t>
  </si>
  <si>
    <t>4.85567951202393</t>
  </si>
  <si>
    <t>25.370849609375</t>
  </si>
  <si>
    <t>-65.773811340332</t>
  </si>
  <si>
    <t>6.77074527740479</t>
  </si>
  <si>
    <t>21.9134559631348</t>
  </si>
  <si>
    <t>-54.8591804504395</t>
  </si>
  <si>
    <t>6.88726043701172</t>
  </si>
  <si>
    <t>23.103796005249</t>
  </si>
  <si>
    <t>-50.7101249694824</t>
  </si>
  <si>
    <t>1.53124368190765</t>
  </si>
  <si>
    <t>20.1762771606445</t>
  </si>
  <si>
    <t>-52.1338729858398</t>
  </si>
  <si>
    <t>-3.75181436538696</t>
  </si>
  <si>
    <t>9.04194641113281</t>
  </si>
  <si>
    <t>-48.8635711669922</t>
  </si>
  <si>
    <t>6.36849737167358</t>
  </si>
  <si>
    <t>13.6668853759766</t>
  </si>
  <si>
    <t>-64.9471740722656</t>
  </si>
  <si>
    <t>8.91603088378906</t>
  </si>
  <si>
    <t>19.5520248413086</t>
  </si>
  <si>
    <t>-64.9949493408203</t>
  </si>
  <si>
    <t>7.86789608001709</t>
  </si>
  <si>
    <t>11.2727184295654</t>
  </si>
  <si>
    <t>-53.7439498901367</t>
  </si>
  <si>
    <t>10.7151165008545</t>
  </si>
  <si>
    <t>21.7925090789795</t>
  </si>
  <si>
    <t>-68.6107025146484</t>
  </si>
  <si>
    <t>8.07052135467529</t>
  </si>
  <si>
    <t>22.7743282318115</t>
  </si>
  <si>
    <t>-63.885986328125</t>
  </si>
  <si>
    <t>7.92607402801514</t>
  </si>
  <si>
    <t>11.6828947067261</t>
  </si>
  <si>
    <t>-73.6446304321289</t>
  </si>
  <si>
    <t>6.71648120880127</t>
  </si>
  <si>
    <t>18.1674156188965</t>
  </si>
  <si>
    <t>-73.2717742919922</t>
  </si>
  <si>
    <t>7.58837366104126</t>
  </si>
  <si>
    <t>22.515417098999</t>
  </si>
  <si>
    <t>-70.1012420654297</t>
  </si>
  <si>
    <t>4.47332143783569</t>
  </si>
  <si>
    <t>18.4414405822754</t>
  </si>
  <si>
    <t>-67.0956039428711</t>
  </si>
  <si>
    <t>1.96716725826263</t>
  </si>
  <si>
    <t>26.5847434997559</t>
  </si>
  <si>
    <t>-65.3054656982422</t>
  </si>
  <si>
    <t>3.21469378471375</t>
  </si>
  <si>
    <t>19.0240097045898</t>
  </si>
  <si>
    <t>-56.4413681030273</t>
  </si>
  <si>
    <t>8.98055648803711</t>
  </si>
  <si>
    <t>13.4820222854614</t>
  </si>
  <si>
    <t>-53.7428703308105</t>
  </si>
  <si>
    <t>8.00928401947021</t>
  </si>
  <si>
    <t>22.6836833953857</t>
  </si>
  <si>
    <t>-60.092658996582</t>
  </si>
  <si>
    <t>8.73983383178711</t>
  </si>
  <si>
    <t>26.2247467041016</t>
  </si>
  <si>
    <t>-60.2658004760742</t>
  </si>
  <si>
    <t>6.72118902206421</t>
  </si>
  <si>
    <t>27.9179382324219</t>
  </si>
  <si>
    <t>-59.214729309082</t>
  </si>
  <si>
    <t>3.02193331718445</t>
  </si>
  <si>
    <t>15.5439119338989</t>
  </si>
  <si>
    <t>-51.4168167114258</t>
  </si>
  <si>
    <t>6.30380058288574</t>
  </si>
  <si>
    <t>26.0221309661865</t>
  </si>
  <si>
    <t>-56.7144241333008</t>
  </si>
  <si>
    <t>0.219158083200455</t>
  </si>
  <si>
    <t>23.5435447692871</t>
  </si>
  <si>
    <t>-53.0472602844238</t>
  </si>
  <si>
    <t>4.65154361724854</t>
  </si>
  <si>
    <t>16.9226608276367</t>
  </si>
  <si>
    <t>-49.3892059326172</t>
  </si>
  <si>
    <t>3.79031801223755</t>
  </si>
  <si>
    <t>16.5704650878906</t>
  </si>
  <si>
    <t>-47.0816040039062</t>
  </si>
  <si>
    <t>0.864374041557312</t>
  </si>
  <si>
    <t>19.0563068389893</t>
  </si>
  <si>
    <t>-46.1540031433105</t>
  </si>
  <si>
    <t>-1.51931273937225</t>
  </si>
  <si>
    <t>21.1761913299561</t>
  </si>
  <si>
    <t>-57.2432022094727</t>
  </si>
  <si>
    <t>-0.463226854801178</t>
  </si>
  <si>
    <t>23.6750183105469</t>
  </si>
  <si>
    <t>-51.4391555786133</t>
  </si>
  <si>
    <t>-2.24704241752625</t>
  </si>
  <si>
    <t>20.5532855987549</t>
  </si>
  <si>
    <t>-44.767936706543</t>
  </si>
  <si>
    <t>-4.16779184341431</t>
  </si>
  <si>
    <t>20.3081855773926</t>
  </si>
  <si>
    <t>-45.2339096069336</t>
  </si>
  <si>
    <t>-6.7699179649353</t>
  </si>
  <si>
    <t>8.62941455841064</t>
  </si>
  <si>
    <t>-64.5234146118164</t>
  </si>
  <si>
    <t>6.06244421005249</t>
  </si>
  <si>
    <t>15.4029874801636</t>
  </si>
  <si>
    <t>-61.9977340698242</t>
  </si>
  <si>
    <t>1.94977343082428</t>
  </si>
  <si>
    <t>5.18870496749878</t>
  </si>
  <si>
    <t>-69.4518432617188</t>
  </si>
  <si>
    <t>8.56549644470215</t>
  </si>
  <si>
    <t>14.3770313262939</t>
  </si>
  <si>
    <t>-51.3994216918945</t>
  </si>
  <si>
    <t>-2.90688967704773</t>
  </si>
  <si>
    <t>13.825795173645</t>
  </si>
  <si>
    <t>-58.058967590332</t>
  </si>
  <si>
    <t>0.477253615856171</t>
  </si>
  <si>
    <t>21.8840179443359</t>
  </si>
  <si>
    <t>-23.6281909942627</t>
  </si>
  <si>
    <t>56.7970581054688</t>
  </si>
  <si>
    <t>12.6928005218506</t>
  </si>
  <si>
    <t>-34.486686706543</t>
  </si>
  <si>
    <t>68.0450210571289</t>
  </si>
  <si>
    <t>33.7919082641602</t>
  </si>
  <si>
    <t>-26.1906490325928</t>
  </si>
  <si>
    <t>46.068531036377</t>
  </si>
  <si>
    <t>28.466796875</t>
  </si>
  <si>
    <t>-19.8509902954102</t>
  </si>
  <si>
    <t>68.4520797729492</t>
  </si>
  <si>
    <t>18.1830749511719</t>
  </si>
  <si>
    <t>-23.0567989349365</t>
  </si>
  <si>
    <t>66.2842254638672</t>
  </si>
  <si>
    <t>23.2524528503418</t>
  </si>
  <si>
    <t>-30.9549045562744</t>
  </si>
  <si>
    <t>55.5159797668457</t>
  </si>
  <si>
    <t>21.1962089538574</t>
  </si>
  <si>
    <t>-30.8412322998047</t>
  </si>
  <si>
    <t>68.7345962524414</t>
  </si>
  <si>
    <t>14.6137237548828</t>
  </si>
  <si>
    <t>-30.7227592468262</t>
  </si>
  <si>
    <t>57.791820526123</t>
  </si>
  <si>
    <t>9.70663452148438</t>
  </si>
  <si>
    <t>-28.8068180084229</t>
  </si>
  <si>
    <t>66.8635406494141</t>
  </si>
  <si>
    <t>5.07259225845337</t>
  </si>
  <si>
    <t>-36.8049774169922</t>
  </si>
  <si>
    <t>70.0842514038086</t>
  </si>
  <si>
    <t>35.3232269287109</t>
  </si>
  <si>
    <t>-20.2299613952637</t>
  </si>
  <si>
    <t>63.6821479797363</t>
  </si>
  <si>
    <t>27.6311912536621</t>
  </si>
  <si>
    <t>-23.4175910949707</t>
  </si>
  <si>
    <t>50.3041381835938</t>
  </si>
  <si>
    <t>31.5285224914551</t>
  </si>
  <si>
    <t>-29.9846458435059</t>
  </si>
  <si>
    <t>56.0105361938477</t>
  </si>
  <si>
    <t>25.5958042144775</t>
  </si>
  <si>
    <t>-21.7388038635254</t>
  </si>
  <si>
    <t>63.075511932373</t>
  </si>
  <si>
    <t>20.1558170318604</t>
  </si>
  <si>
    <t>-23.7702369689941</t>
  </si>
  <si>
    <t>61.4029922485352</t>
  </si>
  <si>
    <t>23.2699165344238</t>
  </si>
  <si>
    <t>-21.7885704040527</t>
  </si>
  <si>
    <t>67.0295028686523</t>
  </si>
  <si>
    <t>20.7406044006348</t>
  </si>
  <si>
    <t>-27.9603233337402</t>
  </si>
  <si>
    <t>52.72802734375</t>
  </si>
  <si>
    <t>18.7467002868652</t>
  </si>
  <si>
    <t>-31.5076942443848</t>
  </si>
  <si>
    <t>55.902759552002</t>
  </si>
  <si>
    <t>17.6893100738525</t>
  </si>
  <si>
    <t>-27.2694702148438</t>
  </si>
  <si>
    <t>56.2203483581543</t>
  </si>
  <si>
    <t>26.8702297210693</t>
  </si>
  <si>
    <t>-30.3867340087891</t>
  </si>
  <si>
    <t>63.8877487182617</t>
  </si>
  <si>
    <t>25.5446128845215</t>
  </si>
  <si>
    <t>-30.8327140808105</t>
  </si>
  <si>
    <t>69.6896057128906</t>
  </si>
  <si>
    <t>22.2969360351562</t>
  </si>
  <si>
    <t>-31.4584541320801</t>
  </si>
  <si>
    <t>62.1463623046875</t>
  </si>
  <si>
    <t>17.6695499420166</t>
  </si>
  <si>
    <t>-32.6921691894531</t>
  </si>
  <si>
    <t>61.2560920715332</t>
  </si>
  <si>
    <t>16.5835819244385</t>
  </si>
  <si>
    <t>-31.8360328674316</t>
  </si>
  <si>
    <t>68.1134796142578</t>
  </si>
  <si>
    <t>13.3879547119141</t>
  </si>
  <si>
    <t>-33.7727966308594</t>
  </si>
  <si>
    <t>61.678150177002</t>
  </si>
  <si>
    <t>13.260350227356</t>
  </si>
  <si>
    <t>-25.2988529205322</t>
  </si>
  <si>
    <t>66.6275329589844</t>
  </si>
  <si>
    <t>15.372579574585</t>
  </si>
  <si>
    <t>-25.897928237915</t>
  </si>
  <si>
    <t>61.1585464477539</t>
  </si>
  <si>
    <t>11.4221162796021</t>
  </si>
  <si>
    <t>-29.9063320159912</t>
  </si>
  <si>
    <t>61.4883346557617</t>
  </si>
  <si>
    <t>9.43612957000732</t>
  </si>
  <si>
    <t>-34.1306037902832</t>
  </si>
  <si>
    <t>63.7300605773926</t>
  </si>
  <si>
    <t>7.95249462127686</t>
  </si>
  <si>
    <t>-27.3688850402832</t>
  </si>
  <si>
    <t>72.2810897827148</t>
  </si>
  <si>
    <t>9.09620475769043</t>
  </si>
  <si>
    <t>-36.6021881103516</t>
  </si>
  <si>
    <t>68.8869018554688</t>
  </si>
  <si>
    <t>6.93277835845947</t>
  </si>
  <si>
    <t>-33.0611763000488</t>
  </si>
  <si>
    <t>67.1775131225586</t>
  </si>
  <si>
    <t>4.87248373031616</t>
  </si>
  <si>
    <t>-30.9009647369385</t>
  </si>
  <si>
    <t>70.7644195556641</t>
  </si>
  <si>
    <t>11.2385272979736</t>
  </si>
  <si>
    <t>-33.2843551635742</t>
  </si>
  <si>
    <t>75.487060546875</t>
  </si>
  <si>
    <t>7.13786554336548</t>
  </si>
  <si>
    <t>-36.4013442993164</t>
  </si>
  <si>
    <t>75.3268280029297</t>
  </si>
  <si>
    <t>38.6965255737305</t>
  </si>
  <si>
    <t>-14.665548324585</t>
  </si>
  <si>
    <t>63.4635620117188</t>
  </si>
  <si>
    <t>32.0730247497559</t>
  </si>
  <si>
    <t>-20.2541084289551</t>
  </si>
  <si>
    <t>66.7501602172852</t>
  </si>
  <si>
    <t>29.1983432769775</t>
  </si>
  <si>
    <t>-21.6769733428955</t>
  </si>
  <si>
    <t>61.0640983581543</t>
  </si>
  <si>
    <t>35.0413589477539</t>
  </si>
  <si>
    <t>-22.536865234375</t>
  </si>
  <si>
    <t>49.251091003418</t>
  </si>
  <si>
    <t>31.8772277832031</t>
  </si>
  <si>
    <t>-22.6127319335938</t>
  </si>
  <si>
    <t>57.6884155273438</t>
  </si>
  <si>
    <t>24.5547142028809</t>
  </si>
  <si>
    <t>-22.6018257141113</t>
  </si>
  <si>
    <t>53.4719619750977</t>
  </si>
  <si>
    <t>37.0813102722168</t>
  </si>
  <si>
    <t>-19.8673820495605</t>
  </si>
  <si>
    <t>59.5593566894531</t>
  </si>
  <si>
    <t>34.0038795471191</t>
  </si>
  <si>
    <t>-23.2336864471436</t>
  </si>
  <si>
    <t>53.5660018920898</t>
  </si>
  <si>
    <t>30.4407958984375</t>
  </si>
  <si>
    <t>-25.3591117858887</t>
  </si>
  <si>
    <t>47.7876968383789</t>
  </si>
  <si>
    <t>23.9651412963867</t>
  </si>
  <si>
    <t>-27.1414680480957</t>
  </si>
  <si>
    <t>50.2951278686523</t>
  </si>
  <si>
    <t>31.9749393463135</t>
  </si>
  <si>
    <t>-28.6879615783691</t>
  </si>
  <si>
    <t>49.1929244995117</t>
  </si>
  <si>
    <t>27.6146087646484</t>
  </si>
  <si>
    <t>-27.8289642333984</t>
  </si>
  <si>
    <t>49.1121673583984</t>
  </si>
  <si>
    <t>26.9452571868896</t>
  </si>
  <si>
    <t>-29.6055965423584</t>
  </si>
  <si>
    <t>55.3099060058594</t>
  </si>
  <si>
    <t>30.9766235351562</t>
  </si>
  <si>
    <t>-30.1063804626465</t>
  </si>
  <si>
    <t>64.1894607543945</t>
  </si>
  <si>
    <t>35.944206237793</t>
  </si>
  <si>
    <t>-30.4482574462891</t>
  </si>
  <si>
    <t>64.7569046020508</t>
  </si>
  <si>
    <t>37.1905555725098</t>
  </si>
  <si>
    <t>-27.0923271179199</t>
  </si>
  <si>
    <t>51.3781356811523</t>
  </si>
  <si>
    <t>37.2024765014648</t>
  </si>
  <si>
    <t>-29.3752746582031</t>
  </si>
  <si>
    <t>57.7527275085449</t>
  </si>
  <si>
    <t>37.2513275146484</t>
  </si>
  <si>
    <t>-12.7123231887817</t>
  </si>
  <si>
    <t>1.76202130317688</t>
  </si>
  <si>
    <t>47.3148384094238</t>
  </si>
  <si>
    <t>-18.5582160949707</t>
  </si>
  <si>
    <t>1.70702290534973</t>
  </si>
  <si>
    <t>38.1863021850586</t>
  </si>
  <si>
    <t>-13.7200927734375</t>
  </si>
  <si>
    <t>8.88566398620605</t>
  </si>
  <si>
    <t>38.6300621032715</t>
  </si>
  <si>
    <t>-22.9666404724121</t>
  </si>
  <si>
    <t>-2.90694165229797</t>
  </si>
  <si>
    <t>34.2155609130859</t>
  </si>
  <si>
    <t>-24.33176612854</t>
  </si>
  <si>
    <t>5.01994180679321</t>
  </si>
  <si>
    <t>42.4321975708008</t>
  </si>
  <si>
    <t>-23.2681846618652</t>
  </si>
  <si>
    <t>7.54232788085938</t>
  </si>
  <si>
    <t>37.9209365844727</t>
  </si>
  <si>
    <t>-4.1467432975769</t>
  </si>
  <si>
    <t>-0.114281080663204</t>
  </si>
  <si>
    <t>39.6780662536621</t>
  </si>
  <si>
    <t>-16.7000217437744</t>
  </si>
  <si>
    <t>-9.18391418457031</t>
  </si>
  <si>
    <t>49.8935661315918</t>
  </si>
  <si>
    <t>-12.8910884857178</t>
  </si>
  <si>
    <t>-5.87439727783203</t>
  </si>
  <si>
    <t>34.476146697998</t>
  </si>
  <si>
    <t>-18.3429374694824</t>
  </si>
  <si>
    <t>7.70586395263672</t>
  </si>
  <si>
    <t>34.7073402404785</t>
  </si>
  <si>
    <t>-19.3042392730713</t>
  </si>
  <si>
    <t>11.0029430389404</t>
  </si>
  <si>
    <t>38.8925018310547</t>
  </si>
  <si>
    <t>-13.1376724243164</t>
  </si>
  <si>
    <t>5.53327465057373</t>
  </si>
  <si>
    <t>35.9726257324219</t>
  </si>
  <si>
    <t>-18.7937107086182</t>
  </si>
  <si>
    <t>-1.01689600944519</t>
  </si>
  <si>
    <t>35.1099128723145</t>
  </si>
  <si>
    <t>-18.5679492950439</t>
  </si>
  <si>
    <t>3.27007675170898</t>
  </si>
  <si>
    <t>36.4410171508789</t>
  </si>
  <si>
    <t>-24.1409034729004</t>
  </si>
  <si>
    <t>0.971686482429504</t>
  </si>
  <si>
    <t>43.7280120849609</t>
  </si>
  <si>
    <t>-22.640552520752</t>
  </si>
  <si>
    <t>-1.44755041599274</t>
  </si>
  <si>
    <t>41.0021324157715</t>
  </si>
  <si>
    <t>-25.2861175537109</t>
  </si>
  <si>
    <t>1.61635434627533</t>
  </si>
  <si>
    <t>32.4982223510742</t>
  </si>
  <si>
    <t>-24.395975112915</t>
  </si>
  <si>
    <t>9.24568748474121</t>
  </si>
  <si>
    <t>38.2172088623047</t>
  </si>
  <si>
    <t>-26.6703281402588</t>
  </si>
  <si>
    <t>5.4257664680481</t>
  </si>
  <si>
    <t>44.6051406860352</t>
  </si>
  <si>
    <t>-20.807674407959</t>
  </si>
  <si>
    <t>4.61417293548584</t>
  </si>
  <si>
    <t>37.833381652832</t>
  </si>
  <si>
    <t>-8.90020751953125</t>
  </si>
  <si>
    <t>0.55402535200119</t>
  </si>
  <si>
    <t>51.9040031433105</t>
  </si>
  <si>
    <t>-10.8830547332764</t>
  </si>
  <si>
    <t>0.487843364477158</t>
  </si>
  <si>
    <t>44.4398880004883</t>
  </si>
  <si>
    <t>-19.7883071899414</t>
  </si>
  <si>
    <t>-4.96825265884399</t>
  </si>
  <si>
    <t>49.2741584777832</t>
  </si>
  <si>
    <t>-16.5175018310547</t>
  </si>
  <si>
    <t>-2.29128241539001</t>
  </si>
  <si>
    <t>36.2014007568359</t>
  </si>
  <si>
    <t>-15.90696144104</t>
  </si>
  <si>
    <t>-4.15526962280273</t>
  </si>
  <si>
    <t>39.2165489196777</t>
  </si>
  <si>
    <t>-20.0051593780518</t>
  </si>
  <si>
    <t>-6.19872379302979</t>
  </si>
  <si>
    <t>44.895191192627</t>
  </si>
  <si>
    <t>-16.531888961792</t>
  </si>
  <si>
    <t>-8.31093215942383</t>
  </si>
  <si>
    <t>58.3866500854492</t>
  </si>
  <si>
    <t>0.868420124053955</t>
  </si>
  <si>
    <t>-5.23917675018311</t>
  </si>
  <si>
    <t>53.4026107788086</t>
  </si>
  <si>
    <t>-7.29153823852539</t>
  </si>
  <si>
    <t>-3.26777315139771</t>
  </si>
  <si>
    <t>35.950496673584</t>
  </si>
  <si>
    <t>-11.7771625518799</t>
  </si>
  <si>
    <t>-4.62292146682739</t>
  </si>
  <si>
    <t>23.4549446105957</t>
  </si>
  <si>
    <t>20.2178916931152</t>
  </si>
  <si>
    <t>-19.518611907959</t>
  </si>
  <si>
    <t>32.5690727233887</t>
  </si>
  <si>
    <t>34.9846267700195</t>
  </si>
  <si>
    <t>-6.98662281036377</t>
  </si>
  <si>
    <t>19.5725574493408</t>
  </si>
  <si>
    <t>52.2352981567383</t>
  </si>
  <si>
    <t>-13.9881086349487</t>
  </si>
  <si>
    <t>23.6247444152832</t>
  </si>
  <si>
    <t>38.5411758422852</t>
  </si>
  <si>
    <t>-13.0798282623291</t>
  </si>
  <si>
    <t>30.8150691986084</t>
  </si>
  <si>
    <t>46.4809646606445</t>
  </si>
  <si>
    <t>-11.5791912078857</t>
  </si>
  <si>
    <t>19.9754943847656</t>
  </si>
  <si>
    <t>29.6921234130859</t>
  </si>
  <si>
    <t>-20.0093002319336</t>
  </si>
  <si>
    <t>27.3385066986084</t>
  </si>
  <si>
    <t>28.3190269470215</t>
  </si>
  <si>
    <t>-13.2461061477661</t>
  </si>
  <si>
    <t>41.7262229919434</t>
  </si>
  <si>
    <t>42.6193771362305</t>
  </si>
  <si>
    <t>-13.3889923095703</t>
  </si>
  <si>
    <t>45.1374855041504</t>
  </si>
  <si>
    <t>28.5196590423584</t>
  </si>
  <si>
    <t>-13.5820331573486</t>
  </si>
  <si>
    <t>16.4646492004395</t>
  </si>
  <si>
    <t>47.3220291137695</t>
  </si>
  <si>
    <t>-16.14577293396</t>
  </si>
  <si>
    <t>13.5368633270264</t>
  </si>
  <si>
    <t>53.5404243469238</t>
  </si>
  <si>
    <t>-17.7516117095947</t>
  </si>
  <si>
    <t>23.8628559112549</t>
  </si>
  <si>
    <t>56.4766006469727</t>
  </si>
  <si>
    <t>-13.0531940460205</t>
  </si>
  <si>
    <t>25.0884952545166</t>
  </si>
  <si>
    <t>48.7738342285156</t>
  </si>
  <si>
    <t>-11.4905567169189</t>
  </si>
  <si>
    <t>29.7901668548584</t>
  </si>
  <si>
    <t>53.6771240234375</t>
  </si>
  <si>
    <t>-11.1705331802368</t>
  </si>
  <si>
    <t>19.2319259643555</t>
  </si>
  <si>
    <t>40.6951637268066</t>
  </si>
  <si>
    <t>-16.1190090179443</t>
  </si>
  <si>
    <t>20.7118797302246</t>
  </si>
  <si>
    <t>44.6595687866211</t>
  </si>
  <si>
    <t>-11.9619989395142</t>
  </si>
  <si>
    <t>26.2228088378906</t>
  </si>
  <si>
    <t>42.1153755187988</t>
  </si>
  <si>
    <t>-10.4857273101807</t>
  </si>
  <si>
    <t>27.1558952331543</t>
  </si>
  <si>
    <t>36.8358993530273</t>
  </si>
  <si>
    <t>-9.16393184661865</t>
  </si>
  <si>
    <t>31.0687618255615</t>
  </si>
  <si>
    <t>40.2470245361328</t>
  </si>
  <si>
    <t>-10.6858940124512</t>
  </si>
  <si>
    <t>14.4684982299805</t>
  </si>
  <si>
    <t>31.7429695129395</t>
  </si>
  <si>
    <t>-26.1152954101562</t>
  </si>
  <si>
    <t>17.2117691040039</t>
  </si>
  <si>
    <t>35.8652229309082</t>
  </si>
  <si>
    <t>-21.1276264190674</t>
  </si>
  <si>
    <t>19.7964382171631</t>
  </si>
  <si>
    <t>24.0235328674316</t>
  </si>
  <si>
    <t>-16.5401134490967</t>
  </si>
  <si>
    <t>23.7451095581055</t>
  </si>
  <si>
    <t>33.1708755493164</t>
  </si>
  <si>
    <t>-10.159818649292</t>
  </si>
  <si>
    <t>29.9511604309082</t>
  </si>
  <si>
    <t>31.2310428619385</t>
  </si>
  <si>
    <t>-9.71545791625977</t>
  </si>
  <si>
    <t>23.1306266784668</t>
  </si>
  <si>
    <t>35.1322059631348</t>
  </si>
  <si>
    <t>-17.09006690979</t>
  </si>
  <si>
    <t>20.9771022796631</t>
  </si>
  <si>
    <t>28.9951133728027</t>
  </si>
  <si>
    <t>-12.7663164138794</t>
  </si>
  <si>
    <t>24.9089851379395</t>
  </si>
  <si>
    <t>24.8808097839355</t>
  </si>
  <si>
    <t>-16.013204574585</t>
  </si>
  <si>
    <t>33.5158615112305</t>
  </si>
  <si>
    <t>28.4626312255859</t>
  </si>
  <si>
    <t>-17.4770317077637</t>
  </si>
  <si>
    <t>35.7479934692383</t>
  </si>
  <si>
    <t>31.1600646972656</t>
  </si>
  <si>
    <t>-13.9929485321045</t>
  </si>
  <si>
    <t>30.4354972839355</t>
  </si>
  <si>
    <t>25.0285415649414</t>
  </si>
  <si>
    <t>-20.0235939025879</t>
  </si>
  <si>
    <t>35.7920722961426</t>
  </si>
  <si>
    <t>52.23681640625</t>
  </si>
  <si>
    <t>-9.30937957763672</t>
  </si>
  <si>
    <t>35.9164733886719</t>
  </si>
  <si>
    <t>45.4520492553711</t>
  </si>
  <si>
    <t>-10.1889600753784</t>
  </si>
  <si>
    <t>37.1698226928711</t>
  </si>
  <si>
    <t>38.7015113830566</t>
  </si>
  <si>
    <t>-8.42317581176758</t>
  </si>
  <si>
    <t>43.1024017333984</t>
  </si>
  <si>
    <t>35.7241249084473</t>
  </si>
  <si>
    <t>-13.2257413864136</t>
  </si>
  <si>
    <t>39.9510841369629</t>
  </si>
  <si>
    <t>31.5305023193359</t>
  </si>
  <si>
    <t>-11.6966953277588</t>
  </si>
  <si>
    <t>41.5852890014648</t>
  </si>
  <si>
    <t>25.9320030212402</t>
  </si>
  <si>
    <t>-14.6436824798584</t>
  </si>
  <si>
    <t>29.7261352539062</t>
  </si>
  <si>
    <t>-8.69323825836182</t>
  </si>
  <si>
    <t>-30.344274520874</t>
  </si>
  <si>
    <t>35.0747680664062</t>
  </si>
  <si>
    <t>-19.0181617736816</t>
  </si>
  <si>
    <t>-12.8525333404541</t>
  </si>
  <si>
    <t>39.0373649597168</t>
  </si>
  <si>
    <t>-14.8043575286865</t>
  </si>
  <si>
    <t>-21.9278774261475</t>
  </si>
  <si>
    <t>35.7803153991699</t>
  </si>
  <si>
    <t>-7.76731586456299</t>
  </si>
  <si>
    <t>-22.5336647033691</t>
  </si>
  <si>
    <t>36.7849311828613</t>
  </si>
  <si>
    <t>-23.2769222259521</t>
  </si>
  <si>
    <t>-19.7709999084473</t>
  </si>
  <si>
    <t>23.6802253723145</t>
  </si>
  <si>
    <t>-13.6730375289917</t>
  </si>
  <si>
    <t>-27.5755424499512</t>
  </si>
  <si>
    <t>32.6798934936523</t>
  </si>
  <si>
    <t>-2.81832265853882</t>
  </si>
  <si>
    <t>-25.7506141662598</t>
  </si>
  <si>
    <t>32.2184181213379</t>
  </si>
  <si>
    <t>-15.6291103363037</t>
  </si>
  <si>
    <t>-13.5177440643311</t>
  </si>
  <si>
    <t>33.9138565063477</t>
  </si>
  <si>
    <t>-10.4281578063965</t>
  </si>
  <si>
    <t>-17.7063789367676</t>
  </si>
  <si>
    <t>30.1124267578125</t>
  </si>
  <si>
    <t>-6.67487049102783</t>
  </si>
  <si>
    <t>-16.1522216796875</t>
  </si>
  <si>
    <t>38.936164855957</t>
  </si>
  <si>
    <t>-17.1326789855957</t>
  </si>
  <si>
    <t>-16.9219169616699</t>
  </si>
  <si>
    <t>36.9226150512695</t>
  </si>
  <si>
    <t>-13.7607908248901</t>
  </si>
  <si>
    <t>-17.8887233734131</t>
  </si>
  <si>
    <t>38.1182250976562</t>
  </si>
  <si>
    <t>-10.8795490264893</t>
  </si>
  <si>
    <t>-22.891450881958</t>
  </si>
  <si>
    <t>34.9356155395508</t>
  </si>
  <si>
    <t>-12.4939975738525</t>
  </si>
  <si>
    <t>-26.997257232666</t>
  </si>
  <si>
    <t>35.3635406494141</t>
  </si>
  <si>
    <t>-8.47773361206055</t>
  </si>
  <si>
    <t>-27.6858463287354</t>
  </si>
  <si>
    <t>32.7441177368164</t>
  </si>
  <si>
    <t>-16.0162563323975</t>
  </si>
  <si>
    <t>-25.9797630310059</t>
  </si>
  <si>
    <t>26.567798614502</t>
  </si>
  <si>
    <t>-11.559962272644</t>
  </si>
  <si>
    <t>-29.7548522949219</t>
  </si>
  <si>
    <t>40.4025840759277</t>
  </si>
  <si>
    <t>-21.5060272216797</t>
  </si>
  <si>
    <t>-16.3469352722168</t>
  </si>
  <si>
    <t>38.3508987426758</t>
  </si>
  <si>
    <t>-19.1326866149902</t>
  </si>
  <si>
    <t>-20.9893989562988</t>
  </si>
  <si>
    <t>30.8030452728271</t>
  </si>
  <si>
    <t>-19.5029792785645</t>
  </si>
  <si>
    <t>-24.5746555328369</t>
  </si>
  <si>
    <t>28.486608505249</t>
  </si>
  <si>
    <t>-22.1553230285645</t>
  </si>
  <si>
    <t>-22.1685447692871</t>
  </si>
  <si>
    <t>22.8174877166748</t>
  </si>
  <si>
    <t>-17.2038726806641</t>
  </si>
  <si>
    <t>-25.1415615081787</t>
  </si>
  <si>
    <t>22.1035118103027</t>
  </si>
  <si>
    <t>-9.32236194610596</t>
  </si>
  <si>
    <t>-30.19580078125</t>
  </si>
  <si>
    <t>24.2675170898438</t>
  </si>
  <si>
    <t>-6.30069637298584</t>
  </si>
  <si>
    <t>-32.0700149536133</t>
  </si>
  <si>
    <t>34.5233764648438</t>
  </si>
  <si>
    <t>-5.38426113128662</t>
  </si>
  <si>
    <t>-24.6484489440918</t>
  </si>
  <si>
    <t>31.6000518798828</t>
  </si>
  <si>
    <t>-5.00320100784302</t>
  </si>
  <si>
    <t>-29.3038291931152</t>
  </si>
  <si>
    <t>26.7829246520996</t>
  </si>
  <si>
    <t>-0.508055567741394</t>
  </si>
  <si>
    <t>-28.735767364502</t>
  </si>
  <si>
    <t>25.1674537658691</t>
  </si>
  <si>
    <t>-2.77629899978638</t>
  </si>
  <si>
    <t>-31.318431854248</t>
  </si>
  <si>
    <t>34.4023818969727</t>
  </si>
  <si>
    <t>-13.8198223114014</t>
  </si>
  <si>
    <t>15.2688875198364</t>
  </si>
  <si>
    <t>45.3223762512207</t>
  </si>
  <si>
    <t>7.95463848114014</t>
  </si>
  <si>
    <t>5.92571115493774</t>
  </si>
  <si>
    <t>32.9859962463379</t>
  </si>
  <si>
    <t>14.19016456604</t>
  </si>
  <si>
    <t>12.5425472259521</t>
  </si>
  <si>
    <t>37.3689918518066</t>
  </si>
  <si>
    <t>-12.1710605621338</t>
  </si>
  <si>
    <t>20.5627956390381</t>
  </si>
  <si>
    <t>46.7572441101074</t>
  </si>
  <si>
    <t>-3.14908456802368</t>
  </si>
  <si>
    <t>13.5800046920776</t>
  </si>
  <si>
    <t>40.3824729919434</t>
  </si>
  <si>
    <t>-0.959437727928162</t>
  </si>
  <si>
    <t>17.1724052429199</t>
  </si>
  <si>
    <t>39.249641418457</t>
  </si>
  <si>
    <t>11.0576915740967</t>
  </si>
  <si>
    <t>11.1437292098999</t>
  </si>
  <si>
    <t>34.9154434204102</t>
  </si>
  <si>
    <t>-0.22453710436821</t>
  </si>
  <si>
    <t>14.6985883712769</t>
  </si>
  <si>
    <t>34.9561767578125</t>
  </si>
  <si>
    <t>0.024463128298521</t>
  </si>
  <si>
    <t>8.57359313964844</t>
  </si>
  <si>
    <t>34.9371871948242</t>
  </si>
  <si>
    <t>-12.7719354629517</t>
  </si>
  <si>
    <t>18.5576877593994</t>
  </si>
  <si>
    <t>36.0003051757812</t>
  </si>
  <si>
    <t>-14.2363986968994</t>
  </si>
  <si>
    <t>11.9501419067383</t>
  </si>
  <si>
    <t>50.0220603942871</t>
  </si>
  <si>
    <t>2.13968110084534</t>
  </si>
  <si>
    <t>6.71625518798828</t>
  </si>
  <si>
    <t>49.0994338989258</t>
  </si>
  <si>
    <t>7.18304681777954</t>
  </si>
  <si>
    <t>2.17626428604126</t>
  </si>
  <si>
    <t>46.2682342529297</t>
  </si>
  <si>
    <t>2.65879893302917</t>
  </si>
  <si>
    <t>10.108811378479</t>
  </si>
  <si>
    <t>41.5476989746094</t>
  </si>
  <si>
    <t>-7.96087741851807</t>
  </si>
  <si>
    <t>16.2801399230957</t>
  </si>
  <si>
    <t>42.7640609741211</t>
  </si>
  <si>
    <t>3.38051104545593</t>
  </si>
  <si>
    <t>11.9265394210815</t>
  </si>
  <si>
    <t>43.8637084960938</t>
  </si>
  <si>
    <t>-1.7647762298584</t>
  </si>
  <si>
    <t>15.988018989563</t>
  </si>
  <si>
    <t>39.0152931213379</t>
  </si>
  <si>
    <t>-7.30563974380493</t>
  </si>
  <si>
    <t>17.5615749359131</t>
  </si>
  <si>
    <t>36.2877883911133</t>
  </si>
  <si>
    <t>-7.02383518218994</t>
  </si>
  <si>
    <t>16.9977836608887</t>
  </si>
  <si>
    <t>42.1736640930176</t>
  </si>
  <si>
    <t>9.31503772735596</t>
  </si>
  <si>
    <t>8.71994972229004</t>
  </si>
  <si>
    <t>36.1640586853027</t>
  </si>
  <si>
    <t>12.8214673995972</t>
  </si>
  <si>
    <t>12.7117938995361</t>
  </si>
  <si>
    <t>37.106517791748</t>
  </si>
  <si>
    <t>-0.387301355600357</t>
  </si>
  <si>
    <t>16.7292995452881</t>
  </si>
  <si>
    <t>34.5888252258301</t>
  </si>
  <si>
    <t>-7.2861795425415</t>
  </si>
  <si>
    <t>14.5042934417725</t>
  </si>
  <si>
    <t>39.4800186157227</t>
  </si>
  <si>
    <t>4.53969287872314</t>
  </si>
  <si>
    <t>12.9415616989136</t>
  </si>
  <si>
    <t>36.5724868774414</t>
  </si>
  <si>
    <t>5.83582544326782</t>
  </si>
  <si>
    <t>13.6996030807495</t>
  </si>
  <si>
    <t>33.9630508422852</t>
  </si>
  <si>
    <t>6.60736179351807</t>
  </si>
  <si>
    <t>12.9413194656372</t>
  </si>
  <si>
    <t>34.8540267944336</t>
  </si>
  <si>
    <t>-7.26315784454346</t>
  </si>
  <si>
    <t>11.4142150878906</t>
  </si>
  <si>
    <t>32.7218399047852</t>
  </si>
  <si>
    <t>7.46124362945557</t>
  </si>
  <si>
    <t>10.7266359329224</t>
  </si>
  <si>
    <t>34.1884613037109</t>
  </si>
  <si>
    <t>0.0107830287888646</t>
  </si>
  <si>
    <t>11.8414039611816</t>
  </si>
  <si>
    <t>35.6971054077148</t>
  </si>
  <si>
    <t>-7.08029460906982</t>
  </si>
  <si>
    <t>8.4107084274292</t>
  </si>
  <si>
    <t>36.5619888305664</t>
  </si>
  <si>
    <t>-7.33680582046509</t>
  </si>
  <si>
    <t>5.07859706878662</t>
  </si>
  <si>
    <t>33.726432800293</t>
  </si>
  <si>
    <t>5.66062879562378</t>
  </si>
  <si>
    <t>6.81484079360962</t>
  </si>
  <si>
    <t>36.0981712341309</t>
  </si>
  <si>
    <t>2.41711449623108</t>
  </si>
  <si>
    <t>2.69228339195251</t>
  </si>
  <si>
    <t>38.0750465393066</t>
  </si>
  <si>
    <t>-2.12256455421448</t>
  </si>
  <si>
    <t>4.71645927429199</t>
  </si>
  <si>
    <t>34.4507637023926</t>
  </si>
  <si>
    <t>-72.5979614257812</t>
  </si>
  <si>
    <t>28.7975273132324</t>
  </si>
  <si>
    <t>13.1922912597656</t>
  </si>
  <si>
    <t>-73.1864395141602</t>
  </si>
  <si>
    <t>50.2578811645508</t>
  </si>
  <si>
    <t>25.4515037536621</t>
  </si>
  <si>
    <t>-61.6244125366211</t>
  </si>
  <si>
    <t>47.6048545837402</t>
  </si>
  <si>
    <t>23.9421634674072</t>
  </si>
  <si>
    <t>-79.2959747314453</t>
  </si>
  <si>
    <t>28.8174800872803</t>
  </si>
  <si>
    <t>29.680700302124</t>
  </si>
  <si>
    <t>-61.8640251159668</t>
  </si>
  <si>
    <t>45.3125305175781</t>
  </si>
  <si>
    <t>34.7674865722656</t>
  </si>
  <si>
    <t>-67.9969940185547</t>
  </si>
  <si>
    <t>39.2164878845215</t>
  </si>
  <si>
    <t>29.8638916015625</t>
  </si>
  <si>
    <t>-62.0597763061523</t>
  </si>
  <si>
    <t>34.5917587280273</t>
  </si>
  <si>
    <t>21.6115951538086</t>
  </si>
  <si>
    <t>-71.8097534179688</t>
  </si>
  <si>
    <t>41.0660285949707</t>
  </si>
  <si>
    <t>20.0118923187256</t>
  </si>
  <si>
    <t>-66.789680480957</t>
  </si>
  <si>
    <t>50.182544708252</t>
  </si>
  <si>
    <t>22.4681358337402</t>
  </si>
  <si>
    <t>-63.0804061889648</t>
  </si>
  <si>
    <t>35.0177993774414</t>
  </si>
  <si>
    <t>29.0508575439453</t>
  </si>
  <si>
    <t>-68.2328033447266</t>
  </si>
  <si>
    <t>22.16725730896</t>
  </si>
  <si>
    <t>14.925012588501</t>
  </si>
  <si>
    <t>-74.0016632080078</t>
  </si>
  <si>
    <t>46.225830078125</t>
  </si>
  <si>
    <t>27.8171501159668</t>
  </si>
  <si>
    <t>-60.9274101257324</t>
  </si>
  <si>
    <t>45.7801895141602</t>
  </si>
  <si>
    <t>29.3398380279541</t>
  </si>
  <si>
    <t>-62.5746879577637</t>
  </si>
  <si>
    <t>40.3587074279785</t>
  </si>
  <si>
    <t>26.4836120605469</t>
  </si>
  <si>
    <t>-60.707202911377</t>
  </si>
  <si>
    <t>40.7872085571289</t>
  </si>
  <si>
    <t>32.2909049987793</t>
  </si>
  <si>
    <t>-64.3118743896484</t>
  </si>
  <si>
    <t>40.9739685058594</t>
  </si>
  <si>
    <t>32.6185493469238</t>
  </si>
  <si>
    <t>-65.4189300537109</t>
  </si>
  <si>
    <t>36.6847038269043</t>
  </si>
  <si>
    <t>33.7880897521973</t>
  </si>
  <si>
    <t>-70.7086791992188</t>
  </si>
  <si>
    <t>34.6186790466309</t>
  </si>
  <si>
    <t>33.1373176574707</t>
  </si>
  <si>
    <t>-66.5342254638672</t>
  </si>
  <si>
    <t>30.813720703125</t>
  </si>
  <si>
    <t>16.7200202941895</t>
  </si>
  <si>
    <t>-71.8759765625</t>
  </si>
  <si>
    <t>45.8874588012695</t>
  </si>
  <si>
    <t>20.2258358001709</t>
  </si>
  <si>
    <t>-74.1501617431641</t>
  </si>
  <si>
    <t>44.2739753723145</t>
  </si>
  <si>
    <t>25.2515258789062</t>
  </si>
  <si>
    <t>-75.0380706787109</t>
  </si>
  <si>
    <t>35.2326545715332</t>
  </si>
  <si>
    <t>16.7247714996338</t>
  </si>
  <si>
    <t>-70.6441497802734</t>
  </si>
  <si>
    <t>51.1732482910156</t>
  </si>
  <si>
    <t>22.8327980041504</t>
  </si>
  <si>
    <t>-63.868408203125</t>
  </si>
  <si>
    <t>49.1446647644043</t>
  </si>
  <si>
    <t>21.6877021789551</t>
  </si>
  <si>
    <t>-67.9111022949219</t>
  </si>
  <si>
    <t>37.635913848877</t>
  </si>
  <si>
    <t>25.958423614502</t>
  </si>
  <si>
    <t>-69.5064926147461</t>
  </si>
  <si>
    <t>31.1115608215332</t>
  </si>
  <si>
    <t>18.9599456787109</t>
  </si>
  <si>
    <t>-67.9117584228516</t>
  </si>
  <si>
    <t>44.9177169799805</t>
  </si>
  <si>
    <t>20.1057510375977</t>
  </si>
  <si>
    <t>-63.9045639038086</t>
  </si>
  <si>
    <t>43.129997253418</t>
  </si>
  <si>
    <t>22.6392250061035</t>
  </si>
  <si>
    <t>-60.7887954711914</t>
  </si>
  <si>
    <t>41.4497909545898</t>
  </si>
  <si>
    <t>26.8951206207275</t>
  </si>
  <si>
    <t>-64.4061126708984</t>
  </si>
  <si>
    <t>28.2148189544678</t>
  </si>
  <si>
    <t>25.9124851226807</t>
  </si>
  <si>
    <t>-72.7547836303711</t>
  </si>
  <si>
    <t>25.0370178222656</t>
  </si>
  <si>
    <t>25.7628593444824</t>
  </si>
  <si>
    <t>-60.2125015258789</t>
  </si>
  <si>
    <t>33.7629280090332</t>
  </si>
  <si>
    <t>30.4217071533203</t>
  </si>
  <si>
    <t>-63.1171569824219</t>
  </si>
  <si>
    <t>27.671594619751</t>
  </si>
  <si>
    <t>33.0551567077637</t>
  </si>
  <si>
    <t>-68.9003753662109</t>
  </si>
  <si>
    <t>23.7721939086914</t>
  </si>
  <si>
    <t>34.4021415710449</t>
  </si>
  <si>
    <t>-72.9368515014648</t>
  </si>
  <si>
    <t>39.4943542480469</t>
  </si>
  <si>
    <t>34.3993988037109</t>
  </si>
  <si>
    <t>-75.8529357910156</t>
  </si>
  <si>
    <t>34.5360946655273</t>
  </si>
  <si>
    <t>27.7319030761719</t>
  </si>
  <si>
    <t>58.24365234375</t>
  </si>
  <si>
    <t>-9.78934764862061</t>
  </si>
  <si>
    <t>35.3890953063965</t>
  </si>
  <si>
    <t>50.7868537902832</t>
  </si>
  <si>
    <t>7.38086223602295</t>
  </si>
  <si>
    <t>20.6450977325439</t>
  </si>
  <si>
    <t>56.6649856567383</t>
  </si>
  <si>
    <t>-2.7619776725769</t>
  </si>
  <si>
    <t>31.2076530456543</t>
  </si>
  <si>
    <t>49.5001525878906</t>
  </si>
  <si>
    <t>-2.15087175369263</t>
  </si>
  <si>
    <t>24.3307762145996</t>
  </si>
  <si>
    <t>51.0258102416992</t>
  </si>
  <si>
    <t>5.34915065765381</t>
  </si>
  <si>
    <t>20.5416660308838</t>
  </si>
  <si>
    <t>59.324836730957</t>
  </si>
  <si>
    <t>-11.6744947433472</t>
  </si>
  <si>
    <t>16.1194515228271</t>
  </si>
  <si>
    <t>62.3136100769043</t>
  </si>
  <si>
    <t>-4.16908407211304</t>
  </si>
  <si>
    <t>15.9051761627197</t>
  </si>
  <si>
    <t>57.3868827819824</t>
  </si>
  <si>
    <t>-7.27307653427124</t>
  </si>
  <si>
    <t>22.9127082824707</t>
  </si>
  <si>
    <t>54.2374572753906</t>
  </si>
  <si>
    <t>-7.36837100982666</t>
  </si>
  <si>
    <t>22.0802822113037</t>
  </si>
  <si>
    <t>54.0871696472168</t>
  </si>
  <si>
    <t>1.15782511234283</t>
  </si>
  <si>
    <t>24.03835105896</t>
  </si>
  <si>
    <t>58.0400085449219</t>
  </si>
  <si>
    <t>5.29727840423584</t>
  </si>
  <si>
    <t>29.311710357666</t>
  </si>
  <si>
    <t>53.3827133178711</t>
  </si>
  <si>
    <t>-6.8712272644043</t>
  </si>
  <si>
    <t>23.9715766906738</t>
  </si>
  <si>
    <t>50.1885719299316</t>
  </si>
  <si>
    <t>-3.64141154289246</t>
  </si>
  <si>
    <t>26.6563510894775</t>
  </si>
  <si>
    <t>48.8789939880371</t>
  </si>
  <si>
    <t>1.34954488277435</t>
  </si>
  <si>
    <t>32.6021003723145</t>
  </si>
  <si>
    <t>50.8715438842773</t>
  </si>
  <si>
    <t>3.14309501647949</t>
  </si>
  <si>
    <t>29.6965084075928</t>
  </si>
  <si>
    <t>47.4713020324707</t>
  </si>
  <si>
    <t>5.20444440841675</t>
  </si>
  <si>
    <t>24.3838691711426</t>
  </si>
  <si>
    <t>54.6293144226074</t>
  </si>
  <si>
    <t>9.59364128112793</t>
  </si>
  <si>
    <t>26.0270442962646</t>
  </si>
  <si>
    <t>49.006950378418</t>
  </si>
  <si>
    <t>9.46140003204346</t>
  </si>
  <si>
    <t>31.416467666626</t>
  </si>
  <si>
    <t>48.9445266723633</t>
  </si>
  <si>
    <t>10.0153226852417</t>
  </si>
  <si>
    <t>36.2453422546387</t>
  </si>
  <si>
    <t>51.0898094177246</t>
  </si>
  <si>
    <t>11.6636381149292</t>
  </si>
  <si>
    <t>36.5006942749023</t>
  </si>
  <si>
    <t>53.3262519836426</t>
  </si>
  <si>
    <t>0.712787985801697</t>
  </si>
  <si>
    <t>39.2483596801758</t>
  </si>
  <si>
    <t>52.2865600585938</t>
  </si>
  <si>
    <t>4.83337640762329</t>
  </si>
  <si>
    <t>34.1512603759766</t>
  </si>
  <si>
    <t>56.402172088623</t>
  </si>
  <si>
    <t>-8.66256999969482</t>
  </si>
  <si>
    <t>35.0975151062012</t>
  </si>
  <si>
    <t>52.360954284668</t>
  </si>
  <si>
    <t>-5.21189546585083</t>
  </si>
  <si>
    <t>37.5786514282227</t>
  </si>
  <si>
    <t>6.29195117950439</t>
  </si>
  <si>
    <t>23.6814575195312</t>
  </si>
  <si>
    <t>44.6711311340332</t>
  </si>
  <si>
    <t>24.0661907196045</t>
  </si>
  <si>
    <t>28.8014621734619</t>
  </si>
  <si>
    <t>38.7121849060059</t>
  </si>
  <si>
    <t>16.006763458252</t>
  </si>
  <si>
    <t>38.8000679016113</t>
  </si>
  <si>
    <t>51.2586059570312</t>
  </si>
  <si>
    <t>-0.485703140497208</t>
  </si>
  <si>
    <t>37.3505897521973</t>
  </si>
  <si>
    <t>39.9866180419922</t>
  </si>
  <si>
    <t>19.2900829315186</t>
  </si>
  <si>
    <t>32.0247764587402</t>
  </si>
  <si>
    <t>35.4957313537598</t>
  </si>
  <si>
    <t>17.5099601745605</t>
  </si>
  <si>
    <t>24.605541229248</t>
  </si>
  <si>
    <t>32.7925834655762</t>
  </si>
  <si>
    <t>10.7903127670288</t>
  </si>
  <si>
    <t>31.1967468261719</t>
  </si>
  <si>
    <t>44.7796897888184</t>
  </si>
  <si>
    <t>2.74284338951111</t>
  </si>
  <si>
    <t>43.9162216186523</t>
  </si>
  <si>
    <t>38.9305191040039</t>
  </si>
  <si>
    <t>9.56851768493652</t>
  </si>
  <si>
    <t>46.5784606933594</t>
  </si>
  <si>
    <t>37.5989799499512</t>
  </si>
  <si>
    <t>3.87986302375793</t>
  </si>
  <si>
    <t>37.6037635803223</t>
  </si>
  <si>
    <t>42.3770637512207</t>
  </si>
  <si>
    <t>1.94650685787201</t>
  </si>
  <si>
    <t>30.4723110198975</t>
  </si>
  <si>
    <t>49.6274261474609</t>
  </si>
  <si>
    <t>4.74803352355957</t>
  </si>
  <si>
    <t>25.5267810821533</t>
  </si>
  <si>
    <t>42.1310768127441</t>
  </si>
  <si>
    <t>23.6890487670898</t>
  </si>
  <si>
    <t>20.4258613586426</t>
  </si>
  <si>
    <t>37.5387115478516</t>
  </si>
  <si>
    <t>18.5467395782471</t>
  </si>
  <si>
    <t>35.5556983947754</t>
  </si>
  <si>
    <t>43.4686050415039</t>
  </si>
  <si>
    <t>20.8980884552002</t>
  </si>
  <si>
    <t>30.5174560546875</t>
  </si>
  <si>
    <t>34.8912239074707</t>
  </si>
  <si>
    <t>16.4465560913086</t>
  </si>
  <si>
    <t>31.7499580383301</t>
  </si>
  <si>
    <t>35.5155296325684</t>
  </si>
  <si>
    <t>13.6118955612183</t>
  </si>
  <si>
    <t>35.044361114502</t>
  </si>
  <si>
    <t>39.4605407714844</t>
  </si>
  <si>
    <t>21.5732555389404</t>
  </si>
  <si>
    <t>26.9989261627197</t>
  </si>
  <si>
    <t>37.296012878418</t>
  </si>
  <si>
    <t>18.4496955871582</t>
  </si>
  <si>
    <t>28.2082462310791</t>
  </si>
  <si>
    <t>33.0760345458984</t>
  </si>
  <si>
    <t>13.9087142944336</t>
  </si>
  <si>
    <t>27.471170425415</t>
  </si>
  <si>
    <t>34.9642868041992</t>
  </si>
  <si>
    <t>11.6239948272705</t>
  </si>
  <si>
    <t>24.016429901123</t>
  </si>
  <si>
    <t>33.2210311889648</t>
  </si>
  <si>
    <t>7.64825820922852</t>
  </si>
  <si>
    <t>26.9825649261475</t>
  </si>
  <si>
    <t>47.9641876220703</t>
  </si>
  <si>
    <t>0.323123395442963</t>
  </si>
  <si>
    <t>40.9022521972656</t>
  </si>
  <si>
    <t>40.5782928466797</t>
  </si>
  <si>
    <t>5.57365322113037</t>
  </si>
  <si>
    <t>50.726146697998</t>
  </si>
  <si>
    <t>39.6151924133301</t>
  </si>
  <si>
    <t>12.7791919708252</t>
  </si>
  <si>
    <t>42.9860572814941</t>
  </si>
  <si>
    <t>40.5887985229492</t>
  </si>
  <si>
    <t>2.19874548912048</t>
  </si>
  <si>
    <t>40.3495712280273</t>
  </si>
  <si>
    <t>43.1281967163086</t>
  </si>
  <si>
    <t>-0.566581130027771</t>
  </si>
  <si>
    <t>36.4350280761719</t>
  </si>
  <si>
    <t>39.9682998657227</t>
  </si>
  <si>
    <t>4.88756084442139</t>
  </si>
  <si>
    <t>45.1596603393555</t>
  </si>
  <si>
    <t>37.6914176940918</t>
  </si>
  <si>
    <t>7.18635416030884</t>
  </si>
  <si>
    <t>42.1238708496094</t>
  </si>
  <si>
    <t>37.0151023864746</t>
  </si>
  <si>
    <t>10.0320720672607</t>
  </si>
  <si>
    <t>38.5883674621582</t>
  </si>
  <si>
    <t>39.1752395629883</t>
  </si>
  <si>
    <t>1.37672448158264</t>
  </si>
  <si>
    <t>33.86083984375</t>
  </si>
  <si>
    <t>46.6310157775879</t>
  </si>
  <si>
    <t>0.38355416059494</t>
  </si>
  <si>
    <t>32.8747482299805</t>
  </si>
  <si>
    <t>34.8727722167969</t>
  </si>
  <si>
    <t>6.95474767684937</t>
  </si>
  <si>
    <t>35.0210494995117</t>
  </si>
  <si>
    <t>35.0733108520508</t>
  </si>
  <si>
    <t>3.81201863288879</t>
  </si>
  <si>
    <t>30.9500732421875</t>
  </si>
  <si>
    <t>38.6946830749512</t>
  </si>
  <si>
    <t>3.27262949943542</t>
  </si>
  <si>
    <t>26.7380104064941</t>
  </si>
  <si>
    <t>49.1115188598633</t>
  </si>
  <si>
    <t>3.50379490852356</t>
  </si>
  <si>
    <t>31.1910400390625</t>
  </si>
  <si>
    <t>53.5983772277832</t>
  </si>
  <si>
    <t>0.973444640636444</t>
  </si>
  <si>
    <t>33.8215713500977</t>
  </si>
  <si>
    <t>42.8183364868164</t>
  </si>
  <si>
    <t>3.94937086105347</t>
  </si>
  <si>
    <t>23.8976211547852</t>
  </si>
  <si>
    <t>44.5456771850586</t>
  </si>
  <si>
    <t>4.3291335105896</t>
  </si>
  <si>
    <t>27.9555931091309</t>
  </si>
  <si>
    <t>51.4988784790039</t>
  </si>
  <si>
    <t>6.99070644378662</t>
  </si>
  <si>
    <t>29.8498725891113</t>
  </si>
  <si>
    <t>56.12255859375</t>
  </si>
  <si>
    <t>6.94403696060181</t>
  </si>
  <si>
    <t>25.8065910339355</t>
  </si>
  <si>
    <t>37.4909439086914</t>
  </si>
  <si>
    <t>15.9759063720703</t>
  </si>
  <si>
    <t>21.7475452423096</t>
  </si>
  <si>
    <t>39.1455345153809</t>
  </si>
  <si>
    <t>10.5232601165771</t>
  </si>
  <si>
    <t>21.9088096618652</t>
  </si>
  <si>
    <t>41.5858879089355</t>
  </si>
  <si>
    <t>25.1662178039551</t>
  </si>
  <si>
    <t>24.6529865264893</t>
  </si>
  <si>
    <t>37.8862838745117</t>
  </si>
  <si>
    <t>21.6632995605469</t>
  </si>
  <si>
    <t>22.3867454528809</t>
  </si>
  <si>
    <t>41.2446098327637</t>
  </si>
  <si>
    <t>19.2547092437744</t>
  </si>
  <si>
    <t>19.6663093566895</t>
  </si>
  <si>
    <t>46.360782623291</t>
  </si>
  <si>
    <t>22.2194271087646</t>
  </si>
  <si>
    <t>18.7830257415771</t>
  </si>
  <si>
    <t>29.5186805725098</t>
  </si>
  <si>
    <t>-31.2613372802734</t>
  </si>
  <si>
    <t>69.2785491943359</t>
  </si>
  <si>
    <t>27.4673976898193</t>
  </si>
  <si>
    <t>-41.3126945495605</t>
  </si>
  <si>
    <t>52.5704956054688</t>
  </si>
  <si>
    <t>21.3362770080566</t>
  </si>
  <si>
    <t>-44.977897644043</t>
  </si>
  <si>
    <t>60.0204582214355</t>
  </si>
  <si>
    <t>27.7698001861572</t>
  </si>
  <si>
    <t>-35.3597717285156</t>
  </si>
  <si>
    <t>58.6487045288086</t>
  </si>
  <si>
    <t>24.8369178771973</t>
  </si>
  <si>
    <t>-42.9140586853027</t>
  </si>
  <si>
    <t>57.2010917663574</t>
  </si>
  <si>
    <t>21.4859313964844</t>
  </si>
  <si>
    <t>-35.793701171875</t>
  </si>
  <si>
    <t>61.9518051147461</t>
  </si>
  <si>
    <t>35.78271484375</t>
  </si>
  <si>
    <t>-46.2358322143555</t>
  </si>
  <si>
    <t>59.4989242553711</t>
  </si>
  <si>
    <t>11.5559253692627</t>
  </si>
  <si>
    <t>-37.6176986694336</t>
  </si>
  <si>
    <t>76.4344024658203</t>
  </si>
  <si>
    <t>16.6368103027344</t>
  </si>
  <si>
    <t>-35.8644981384277</t>
  </si>
  <si>
    <t>69.4305572509766</t>
  </si>
  <si>
    <t>16.4104518890381</t>
  </si>
  <si>
    <t>-46.5157356262207</t>
  </si>
  <si>
    <t>66.8626708984375</t>
  </si>
  <si>
    <t>32.7858085632324</t>
  </si>
  <si>
    <t>-35.6958084106445</t>
  </si>
  <si>
    <t>53.1800537109375</t>
  </si>
  <si>
    <t>29.4280128479004</t>
  </si>
  <si>
    <t>-34.2782516479492</t>
  </si>
  <si>
    <t>65.2157211303711</t>
  </si>
  <si>
    <t>24.5576763153076</t>
  </si>
  <si>
    <t>-35.6727066040039</t>
  </si>
  <si>
    <t>59.950122833252</t>
  </si>
  <si>
    <t>26.1842613220215</t>
  </si>
  <si>
    <t>-34.0046806335449</t>
  </si>
  <si>
    <t>66.9166717529297</t>
  </si>
  <si>
    <t>25.8757133483887</t>
  </si>
  <si>
    <t>-36.9610710144043</t>
  </si>
  <si>
    <t>53.547721862793</t>
  </si>
  <si>
    <t>26.7371025085449</t>
  </si>
  <si>
    <t>-42.2362976074219</t>
  </si>
  <si>
    <t>54.8036880493164</t>
  </si>
  <si>
    <t>23.429048538208</t>
  </si>
  <si>
    <t>-38.3898086547852</t>
  </si>
  <si>
    <t>54.5893630981445</t>
  </si>
  <si>
    <t>21.1403045654297</t>
  </si>
  <si>
    <t>-39.264289855957</t>
  </si>
  <si>
    <t>56.9059982299805</t>
  </si>
  <si>
    <t>23.3008575439453</t>
  </si>
  <si>
    <t>-43.700366973877</t>
  </si>
  <si>
    <t>59.4415969848633</t>
  </si>
  <si>
    <t>19.7634086608887</t>
  </si>
  <si>
    <t>-40.3445625305176</t>
  </si>
  <si>
    <t>60.0613403320312</t>
  </si>
  <si>
    <t>32.084831237793</t>
  </si>
  <si>
    <t>-42.9916648864746</t>
  </si>
  <si>
    <t>52.6155624389648</t>
  </si>
  <si>
    <t>35.9568786621094</t>
  </si>
  <si>
    <t>-45.0988082885742</t>
  </si>
  <si>
    <t>55.4223022460938</t>
  </si>
  <si>
    <t>32.2426528930664</t>
  </si>
  <si>
    <t>-44.3688087463379</t>
  </si>
  <si>
    <t>55.9193229675293</t>
  </si>
  <si>
    <t>28.4304389953613</t>
  </si>
  <si>
    <t>-44.580150604248</t>
  </si>
  <si>
    <t>62.4824447631836</t>
  </si>
  <si>
    <t>25.912899017334</t>
  </si>
  <si>
    <t>-45.8776664733887</t>
  </si>
  <si>
    <t>63.3560256958008</t>
  </si>
  <si>
    <t>30.6785736083984</t>
  </si>
  <si>
    <t>-44.9748497009277</t>
  </si>
  <si>
    <t>59.240161895752</t>
  </si>
  <si>
    <t>33.6538162231445</t>
  </si>
  <si>
    <t>-47.5282020568848</t>
  </si>
  <si>
    <t>63.2458915710449</t>
  </si>
  <si>
    <t>22.8404178619385</t>
  </si>
  <si>
    <t>-47.8780517578125</t>
  </si>
  <si>
    <t>60.8803329467773</t>
  </si>
  <si>
    <t>20.1136283874512</t>
  </si>
  <si>
    <t>-32.3723030090332</t>
  </si>
  <si>
    <t>72.6178131103516</t>
  </si>
  <si>
    <t>16.010326385498</t>
  </si>
  <si>
    <t>-31.4346561431885</t>
  </si>
  <si>
    <t>74.5947418212891</t>
  </si>
  <si>
    <t>23.0181121826172</t>
  </si>
  <si>
    <t>-33.2271995544434</t>
  </si>
  <si>
    <t>69.8349761962891</t>
  </si>
  <si>
    <t>19.2105255126953</t>
  </si>
  <si>
    <t>-36.097053527832</t>
  </si>
  <si>
    <t>65.6979217529297</t>
  </si>
  <si>
    <t>18.3047847747803</t>
  </si>
  <si>
    <t>-41.3908462524414</t>
  </si>
  <si>
    <t>63.5012092590332</t>
  </si>
  <si>
    <t>15.5785570144653</t>
  </si>
  <si>
    <t>-42.0260009765625</t>
  </si>
  <si>
    <t>73.0159530639648</t>
  </si>
  <si>
    <t>14.2596921920776</t>
  </si>
  <si>
    <t>-47.4030914306641</t>
  </si>
  <si>
    <t>71.2413330078125</t>
  </si>
  <si>
    <t>13.8349323272705</t>
  </si>
  <si>
    <t>-35.713493347168</t>
  </si>
  <si>
    <t>74.3160400390625</t>
  </si>
  <si>
    <t>16.5156211853027</t>
  </si>
  <si>
    <t>-41.6588973999023</t>
  </si>
  <si>
    <t>67.853889465332</t>
  </si>
  <si>
    <t>18.2917022705078</t>
  </si>
  <si>
    <t>-45.3458442687988</t>
  </si>
  <si>
    <t>61.9177360534668</t>
  </si>
  <si>
    <t>32.9076538085938</t>
  </si>
  <si>
    <t>-34.9594688415527</t>
  </si>
  <si>
    <t>62.3338737487793</t>
  </si>
  <si>
    <t>30.531717300415</t>
  </si>
  <si>
    <t>-35.0997848510742</t>
  </si>
  <si>
    <t>56.429801940918</t>
  </si>
  <si>
    <t>28.2553749084473</t>
  </si>
  <si>
    <t>-36.6383438110352</t>
  </si>
  <si>
    <t>51.6567878723145</t>
  </si>
  <si>
    <t>39.8251190185547</t>
  </si>
  <si>
    <t>33.6403312683105</t>
  </si>
  <si>
    <t>9.2691535949707</t>
  </si>
  <si>
    <t>46.6772918701172</t>
  </si>
  <si>
    <t>33.5040321350098</t>
  </si>
  <si>
    <t>26.7316379547119</t>
  </si>
  <si>
    <t>37.3693962097168</t>
  </si>
  <si>
    <t>37.9359931945801</t>
  </si>
  <si>
    <t>17.7310085296631</t>
  </si>
  <si>
    <t>41.8452987670898</t>
  </si>
  <si>
    <t>30.3991088867188</t>
  </si>
  <si>
    <t>19.7000389099121</t>
  </si>
  <si>
    <t>46.8681869506836</t>
  </si>
  <si>
    <t>27.2911434173584</t>
  </si>
  <si>
    <t>13.6549863815308</t>
  </si>
  <si>
    <t>51.7618026733398</t>
  </si>
  <si>
    <t>30.5035362243652</t>
  </si>
  <si>
    <t>5.1839485168457</t>
  </si>
  <si>
    <t>37.9868202209473</t>
  </si>
  <si>
    <t>44.3845901489258</t>
  </si>
  <si>
    <t>8.81046485900879</t>
  </si>
  <si>
    <t>42.3367691040039</t>
  </si>
  <si>
    <t>37.9464416503906</t>
  </si>
  <si>
    <t>2.03642201423645</t>
  </si>
  <si>
    <t>43.1982612609863</t>
  </si>
  <si>
    <t>37.9406967163086</t>
  </si>
  <si>
    <t>25.275032043457</t>
  </si>
  <si>
    <t>48.1286239624023</t>
  </si>
  <si>
    <t>28.2340145111084</t>
  </si>
  <si>
    <t>28.5149803161621</t>
  </si>
  <si>
    <t>46.702205657959</t>
  </si>
  <si>
    <t>32.166130065918</t>
  </si>
  <si>
    <t>22.4819030761719</t>
  </si>
  <si>
    <t>45.5417175292969</t>
  </si>
  <si>
    <t>28.4842586517334</t>
  </si>
  <si>
    <t>24.3718299865723</t>
  </si>
  <si>
    <t>40.3569259643555</t>
  </si>
  <si>
    <t>40.5022506713867</t>
  </si>
  <si>
    <t>21.239330291748</t>
  </si>
  <si>
    <t>42.4180450439453</t>
  </si>
  <si>
    <t>35.8078536987305</t>
  </si>
  <si>
    <t>22.3610401153564</t>
  </si>
  <si>
    <t>39.4981498718262</t>
  </si>
  <si>
    <t>33.6223373413086</t>
  </si>
  <si>
    <t>18.7761726379395</t>
  </si>
  <si>
    <t>35.1771049499512</t>
  </si>
  <si>
    <t>34.9166946411133</t>
  </si>
  <si>
    <t>12.9287052154541</t>
  </si>
  <si>
    <t>38.5048027038574</t>
  </si>
  <si>
    <t>30.9664974212646</t>
  </si>
  <si>
    <t>13.9224119186401</t>
  </si>
  <si>
    <t>45.6589088439941</t>
  </si>
  <si>
    <t>25.6314296722412</t>
  </si>
  <si>
    <t>18.8569374084473</t>
  </si>
  <si>
    <t>50.6659965515137</t>
  </si>
  <si>
    <t>25.0619297027588</t>
  </si>
  <si>
    <t>18.6692504882812</t>
  </si>
  <si>
    <t>42.5947380065918</t>
  </si>
  <si>
    <t>27.2708168029785</t>
  </si>
  <si>
    <t>21.199146270752</t>
  </si>
  <si>
    <t>41.6758193969727</t>
  </si>
  <si>
    <t>27.6894073486328</t>
  </si>
  <si>
    <t>15.4621868133545</t>
  </si>
  <si>
    <t>43.8463325500488</t>
  </si>
  <si>
    <t>30.9688301086426</t>
  </si>
  <si>
    <t>11.2629766464233</t>
  </si>
  <si>
    <t>52.1768684387207</t>
  </si>
  <si>
    <t>26.3260250091553</t>
  </si>
  <si>
    <t>13.3797760009766</t>
  </si>
  <si>
    <t>46.1877593994141</t>
  </si>
  <si>
    <t>32.7343902587891</t>
  </si>
  <si>
    <t>7.08818435668945</t>
  </si>
  <si>
    <t>49.0658340454102</t>
  </si>
  <si>
    <t>29.359395980835</t>
  </si>
  <si>
    <t>9.22826862335205</t>
  </si>
  <si>
    <t>53.8377380371094</t>
  </si>
  <si>
    <t>27.2470817565918</t>
  </si>
  <si>
    <t>8.08017826080322</t>
  </si>
  <si>
    <t>53.1617622375488</t>
  </si>
  <si>
    <t>27.3409061431885</t>
  </si>
  <si>
    <t>3.83240747451782</t>
  </si>
  <si>
    <t>39.0078811645508</t>
  </si>
  <si>
    <t>44.3375663757324</t>
  </si>
  <si>
    <t>17.2070999145508</t>
  </si>
  <si>
    <t>39.6005325317383</t>
  </si>
  <si>
    <t>50.6870956420898</t>
  </si>
  <si>
    <t>9.27762317657471</t>
  </si>
  <si>
    <t>39.2021064758301</t>
  </si>
  <si>
    <t>47.8078994750977</t>
  </si>
  <si>
    <t>13.3758716583252</t>
  </si>
  <si>
    <t>37.8493309020996</t>
  </si>
  <si>
    <t>41.3756332397461</t>
  </si>
  <si>
    <t>12.9404125213623</t>
  </si>
  <si>
    <t>36.6337966918945</t>
  </si>
  <si>
    <t>38.244945526123</t>
  </si>
  <si>
    <t>8.17900562286377</t>
  </si>
  <si>
    <t>38.5656814575195</t>
  </si>
  <si>
    <t>40.8503837585449</t>
  </si>
  <si>
    <t>4.93006896972656</t>
  </si>
  <si>
    <t>41.3182487487793</t>
  </si>
  <si>
    <t>36.027027130127</t>
  </si>
  <si>
    <t>5.61162853240967</t>
  </si>
  <si>
    <t>40.2469139099121</t>
  </si>
  <si>
    <t>46.9492950439453</t>
  </si>
  <si>
    <t>5.56266021728516</t>
  </si>
  <si>
    <t>40.2178573608398</t>
  </si>
  <si>
    <t>43.3673400878906</t>
  </si>
  <si>
    <t>1.87925171852112</t>
  </si>
  <si>
    <t>47.5963134765625</t>
  </si>
  <si>
    <t>35.2642555236816</t>
  </si>
  <si>
    <t>4.54186296463013</t>
  </si>
  <si>
    <t>45.4830055236816</t>
  </si>
  <si>
    <t>-10.3758955001831</t>
  </si>
  <si>
    <t>27.4793357849121</t>
  </si>
  <si>
    <t>59.7187271118164</t>
  </si>
  <si>
    <t>4.83504772186279</t>
  </si>
  <si>
    <t>23.2488231658936</t>
  </si>
  <si>
    <t>54.7342643737793</t>
  </si>
  <si>
    <t>-10.6022491455078</t>
  </si>
  <si>
    <t>28.1659145355225</t>
  </si>
  <si>
    <t>55.8614120483398</t>
  </si>
  <si>
    <t>-11.7681350708008</t>
  </si>
  <si>
    <t>39.0822563171387</t>
  </si>
  <si>
    <t>53.0390853881836</t>
  </si>
  <si>
    <t>-4.26453542709351</t>
  </si>
  <si>
    <t>34.7265434265137</t>
  </si>
  <si>
    <t>56.0487670898438</t>
  </si>
  <si>
    <t>4.47693920135498</t>
  </si>
  <si>
    <t>31.7152099609375</t>
  </si>
  <si>
    <t>52.613151550293</t>
  </si>
  <si>
    <t>-3.5228590965271</t>
  </si>
  <si>
    <t>24.3924217224121</t>
  </si>
  <si>
    <t>57.7428398132324</t>
  </si>
  <si>
    <t>-8.18290042877197</t>
  </si>
  <si>
    <t>17.9533042907715</t>
  </si>
  <si>
    <t>42.585865020752</t>
  </si>
  <si>
    <t>-9.55505275726318</t>
  </si>
  <si>
    <t>30.48876953125</t>
  </si>
  <si>
    <t>45.073169708252</t>
  </si>
  <si>
    <t>-14.2998838424683</t>
  </si>
  <si>
    <t>30.5918827056885</t>
  </si>
  <si>
    <t>49.8682632446289</t>
  </si>
  <si>
    <t>-11.5205125808716</t>
  </si>
  <si>
    <t>26.8860130310059</t>
  </si>
  <si>
    <t>56.0216293334961</t>
  </si>
  <si>
    <t>-11.555456161499</t>
  </si>
  <si>
    <t>33.67431640625</t>
  </si>
  <si>
    <t>50.7959480285645</t>
  </si>
  <si>
    <t>-13.7534971237183</t>
  </si>
  <si>
    <t>31.7103881835938</t>
  </si>
  <si>
    <t>60.2490348815918</t>
  </si>
  <si>
    <t>-8.07869529724121</t>
  </si>
  <si>
    <t>29.4220676422119</t>
  </si>
  <si>
    <t>51.0032577514648</t>
  </si>
  <si>
    <t>-14.5402202606201</t>
  </si>
  <si>
    <t>37.2957763671875</t>
  </si>
  <si>
    <t>54.2067489624023</t>
  </si>
  <si>
    <t>-1.01709759235382</t>
  </si>
  <si>
    <t>41.9285430908203</t>
  </si>
  <si>
    <t>56.1932563781738</t>
  </si>
  <si>
    <t>-0.990161120891571</t>
  </si>
  <si>
    <t>38.1810989379883</t>
  </si>
  <si>
    <t>52.49462890625</t>
  </si>
  <si>
    <t>-4.63765811920166</t>
  </si>
  <si>
    <t>39.0412292480469</t>
  </si>
  <si>
    <t>47.1304512023926</t>
  </si>
  <si>
    <t>-7.41242742538452</t>
  </si>
  <si>
    <t>34.3457107543945</t>
  </si>
  <si>
    <t>47.4194145202637</t>
  </si>
  <si>
    <t>-6.51210927963257</t>
  </si>
  <si>
    <t>30.0436859130859</t>
  </si>
  <si>
    <t>58.4482650756836</t>
  </si>
  <si>
    <t>6.06549263000488</t>
  </si>
  <si>
    <t>28.6243076324463</t>
  </si>
  <si>
    <t>53.1715698242188</t>
  </si>
  <si>
    <t>-3.50093221664429</t>
  </si>
  <si>
    <t>29.8898468017578</t>
  </si>
  <si>
    <t>48.3499984741211</t>
  </si>
  <si>
    <t>-6.95858526229858</t>
  </si>
  <si>
    <t>25.2212810516357</t>
  </si>
  <si>
    <t>57.4765090942383</t>
  </si>
  <si>
    <t>0.0917809456586838</t>
  </si>
  <si>
    <t>34.1750030517578</t>
  </si>
  <si>
    <t>58.251823425293</t>
  </si>
  <si>
    <t>0.633940458297729</t>
  </si>
  <si>
    <t>30.0813808441162</t>
  </si>
  <si>
    <t>58.1640930175781</t>
  </si>
  <si>
    <t>0.183534651994705</t>
  </si>
  <si>
    <t>25.2071647644043</t>
  </si>
  <si>
    <t>51.4874954223633</t>
  </si>
  <si>
    <t>-8.78360366821289</t>
  </si>
  <si>
    <t>22.8675804138184</t>
  </si>
  <si>
    <t>57.9912490844727</t>
  </si>
  <si>
    <t>-1.30047738552094</t>
  </si>
  <si>
    <t>19.6125431060791</t>
  </si>
  <si>
    <t>54.1602096557617</t>
  </si>
  <si>
    <t>-5.31749153137207</t>
  </si>
  <si>
    <t>20.0891799926758</t>
  </si>
  <si>
    <t>56.3279838562012</t>
  </si>
  <si>
    <t>-10.1386299133301</t>
  </si>
  <si>
    <t>23.2159805297852</t>
  </si>
  <si>
    <t>61.618724822998</t>
  </si>
  <si>
    <t>-7.91792821884155</t>
  </si>
  <si>
    <t>23.8005313873291</t>
  </si>
  <si>
    <t>63.8244514465332</t>
  </si>
  <si>
    <t>-8.18511009216309</t>
  </si>
  <si>
    <t>19.8583526611328</t>
  </si>
  <si>
    <t>60.3581047058105</t>
  </si>
  <si>
    <t>-7.39250946044922</t>
  </si>
  <si>
    <t>14.2853832244873</t>
  </si>
  <si>
    <t>64.5760192871094</t>
  </si>
  <si>
    <t>-9.14387798309326</t>
  </si>
  <si>
    <t>15.479588508606</t>
  </si>
  <si>
    <t>12.5655107498169</t>
  </si>
  <si>
    <t>-42.9473266601562</t>
  </si>
  <si>
    <t>1.78693807125092</t>
  </si>
  <si>
    <t>19.8726997375488</t>
  </si>
  <si>
    <t>-34.7080345153809</t>
  </si>
  <si>
    <t>-0.925947964191437</t>
  </si>
  <si>
    <t>17.6514701843262</t>
  </si>
  <si>
    <t>-38.3538513183594</t>
  </si>
  <si>
    <t>-7.77595043182373</t>
  </si>
  <si>
    <t>19.2451839447021</t>
  </si>
  <si>
    <t>-36.8764038085938</t>
  </si>
  <si>
    <t>5.45846176147461</t>
  </si>
  <si>
    <t>31.0965919494629</t>
  </si>
  <si>
    <t>-34.8998641967773</t>
  </si>
  <si>
    <t>0.558393001556396</t>
  </si>
  <si>
    <t>15.0745668411255</t>
  </si>
  <si>
    <t>-40.1512069702148</t>
  </si>
  <si>
    <t>-2.79124164581299</t>
  </si>
  <si>
    <t>26.1149406433105</t>
  </si>
  <si>
    <t>-40.4691467285156</t>
  </si>
  <si>
    <t>1.96426272392273</t>
  </si>
  <si>
    <t>26.9022827148438</t>
  </si>
  <si>
    <t>-39.0484924316406</t>
  </si>
  <si>
    <t>-7.73455333709717</t>
  </si>
  <si>
    <t>12.1107654571533</t>
  </si>
  <si>
    <t>-39.9802093505859</t>
  </si>
  <si>
    <t>4.95467472076416</t>
  </si>
  <si>
    <t>16.3963928222656</t>
  </si>
  <si>
    <t>-39.6485824584961</t>
  </si>
  <si>
    <t>3.964195728302</t>
  </si>
  <si>
    <t>13.68776512146</t>
  </si>
  <si>
    <t>-36.479549407959</t>
  </si>
  <si>
    <t>5.79608535766602</t>
  </si>
  <si>
    <t>14.5262756347656</t>
  </si>
  <si>
    <t>-34.7579345703125</t>
  </si>
  <si>
    <t>4.44897794723511</t>
  </si>
  <si>
    <t>20.7511978149414</t>
  </si>
  <si>
    <t>-35.3272323608398</t>
  </si>
  <si>
    <t>3.65821146965027</t>
  </si>
  <si>
    <t>13.4991426467896</t>
  </si>
  <si>
    <t>-34.1269454956055</t>
  </si>
  <si>
    <t>0.510251522064209</t>
  </si>
  <si>
    <t>8.13984107971191</t>
  </si>
  <si>
    <t>-43.3604125976562</t>
  </si>
  <si>
    <t>7.98748636245728</t>
  </si>
  <si>
    <t>9.78393077850342</t>
  </si>
  <si>
    <t>-41.7735595703125</t>
  </si>
  <si>
    <t>6.21825647354126</t>
  </si>
  <si>
    <t>11.3018827438354</t>
  </si>
  <si>
    <t>-45.4428100585938</t>
  </si>
  <si>
    <t>2.83203983306885</t>
  </si>
  <si>
    <t>26.1077575683594</t>
  </si>
  <si>
    <t>-34.973762512207</t>
  </si>
  <si>
    <t>0.191189408302307</t>
  </si>
  <si>
    <t>24.5797843933105</t>
  </si>
  <si>
    <t>-33.1286010742188</t>
  </si>
  <si>
    <t>-4.41795110702515</t>
  </si>
  <si>
    <t>23.549488067627</t>
  </si>
  <si>
    <t>-38.7169418334961</t>
  </si>
  <si>
    <t>4.66985893249512</t>
  </si>
  <si>
    <t>26.2949104309082</t>
  </si>
  <si>
    <t>-36.3795166015625</t>
  </si>
  <si>
    <t>4.70566129684448</t>
  </si>
  <si>
    <t>13.8158588409424</t>
  </si>
  <si>
    <t>-41.6801223754883</t>
  </si>
  <si>
    <t>-0.663719475269318</t>
  </si>
  <si>
    <t>19.1121196746826</t>
  </si>
  <si>
    <t>-40.6035575866699</t>
  </si>
  <si>
    <t>2.06543517112732</t>
  </si>
  <si>
    <t>21.0001049041748</t>
  </si>
  <si>
    <t>-41.1467666625977</t>
  </si>
  <si>
    <t>-0.695341885089874</t>
  </si>
  <si>
    <t>16.1116275787354</t>
  </si>
  <si>
    <t>-38.9118347167969</t>
  </si>
  <si>
    <t>-5.04494571685791</t>
  </si>
  <si>
    <t>21.7411251068115</t>
  </si>
  <si>
    <t>-39.8903541564941</t>
  </si>
  <si>
    <t>-3.89913415908813</t>
  </si>
  <si>
    <t>32.0969276428223</t>
  </si>
  <si>
    <t>-39.5033340454102</t>
  </si>
  <si>
    <t>-1.38842809200287</t>
  </si>
  <si>
    <t>29.7264289855957</t>
  </si>
  <si>
    <t>-38.1907997131348</t>
  </si>
  <si>
    <t>2.92749834060669</t>
  </si>
  <si>
    <t>27.3081569671631</t>
  </si>
  <si>
    <t>-41.1946182250977</t>
  </si>
  <si>
    <t>-2.81800889968872</t>
  </si>
  <si>
    <t>20.2152671813965</t>
  </si>
  <si>
    <t>-36.3224029541016</t>
  </si>
  <si>
    <t>-6.92660617828369</t>
  </si>
  <si>
    <t>18.9100685119629</t>
  </si>
  <si>
    <t>-34.3615417480469</t>
  </si>
  <si>
    <t>-10.0715970993042</t>
  </si>
  <si>
    <t>37.2571563720703</t>
  </si>
  <si>
    <t>6.12621307373047</t>
  </si>
  <si>
    <t>-2.43332958221436</t>
  </si>
  <si>
    <t>49.8637924194336</t>
  </si>
  <si>
    <t>-4.30844688415527</t>
  </si>
  <si>
    <t>-12.5465488433838</t>
  </si>
  <si>
    <t>43.3727951049805</t>
  </si>
  <si>
    <t>1.64322400093079</t>
  </si>
  <si>
    <t>-23.652774810791</t>
  </si>
  <si>
    <t>57.0503921508789</t>
  </si>
  <si>
    <t>5.64432621002197</t>
  </si>
  <si>
    <t>-7.93817901611328</t>
  </si>
  <si>
    <t>37.8086624145508</t>
  </si>
  <si>
    <t>-9.8421459197998</t>
  </si>
  <si>
    <t>-11.0032339096069</t>
  </si>
  <si>
    <t>36.5449104309082</t>
  </si>
  <si>
    <t>6.45789480209351</t>
  </si>
  <si>
    <t>-11.6991100311279</t>
  </si>
  <si>
    <t>37.8556900024414</t>
  </si>
  <si>
    <t>-2.28969240188599</t>
  </si>
  <si>
    <t>-11.7584886550903</t>
  </si>
  <si>
    <t>47.2208290100098</t>
  </si>
  <si>
    <t>-0.961493313312531</t>
  </si>
  <si>
    <t>-18.8049201965332</t>
  </si>
  <si>
    <t>45.8015327453613</t>
  </si>
  <si>
    <t>16.6609230041504</t>
  </si>
  <si>
    <t>-23.5614166259766</t>
  </si>
  <si>
    <t>38.4012641906738</t>
  </si>
  <si>
    <t>15.0969438552856</t>
  </si>
  <si>
    <t>-32.3604202270508</t>
  </si>
  <si>
    <t>37.2610969543457</t>
  </si>
  <si>
    <t>3.71368646621704</t>
  </si>
  <si>
    <t>-23.9693698883057</t>
  </si>
  <si>
    <t>31.3226833343506</t>
  </si>
  <si>
    <t>6.7107834815979</t>
  </si>
  <si>
    <t>-32.6208877563477</t>
  </si>
  <si>
    <t>37.091178894043</t>
  </si>
  <si>
    <t>13.1700592041016</t>
  </si>
  <si>
    <t>-3.72620153427124</t>
  </si>
  <si>
    <t>38.9638481140137</t>
  </si>
  <si>
    <t>0.958308339118958</t>
  </si>
  <si>
    <t>-0.73643296957016</t>
  </si>
  <si>
    <t>45.371826171875</t>
  </si>
  <si>
    <t>-12.9186687469482</t>
  </si>
  <si>
    <t>-11.5871486663818</t>
  </si>
  <si>
    <t>50.0293159484863</t>
  </si>
  <si>
    <t>-8.73364543914795</t>
  </si>
  <si>
    <t>-9.27529430389404</t>
  </si>
  <si>
    <t>53.3231201171875</t>
  </si>
  <si>
    <t>-2.50657415390015</t>
  </si>
  <si>
    <t>-6.32077026367188</t>
  </si>
  <si>
    <t>52.8314628601074</t>
  </si>
  <si>
    <t>2.51042795181274</t>
  </si>
  <si>
    <t>-9.40503883361816</t>
  </si>
  <si>
    <t>51.620777130127</t>
  </si>
  <si>
    <t>6.34250402450562</t>
  </si>
  <si>
    <t>-13.4108810424805</t>
  </si>
  <si>
    <t>54.7366256713867</t>
  </si>
  <si>
    <t>8.80275058746338</t>
  </si>
  <si>
    <t>-11.7623291015625</t>
  </si>
  <si>
    <t>36.6121940612793</t>
  </si>
  <si>
    <t>-2.72738456726074</t>
  </si>
  <si>
    <t>-5.17299127578735</t>
  </si>
  <si>
    <t>36.0617446899414</t>
  </si>
  <si>
    <t>-7.40580224990845</t>
  </si>
  <si>
    <t>-5.04408264160156</t>
  </si>
  <si>
    <t>38.4837760925293</t>
  </si>
  <si>
    <t>-13.3783855438232</t>
  </si>
  <si>
    <t>-10.4393186569214</t>
  </si>
  <si>
    <t>44.0432014465332</t>
  </si>
  <si>
    <t>-11.0081453323364</t>
  </si>
  <si>
    <t>-14.2333889007568</t>
  </si>
  <si>
    <t>37.2825317382812</t>
  </si>
  <si>
    <t>7.16991806030273</t>
  </si>
  <si>
    <t>-6.56510448455811</t>
  </si>
  <si>
    <t>37.3180618286133</t>
  </si>
  <si>
    <t>2.01973485946655</t>
  </si>
  <si>
    <t>-5.60457706451416</t>
  </si>
  <si>
    <t>36.1682090759277</t>
  </si>
  <si>
    <t>11.651195526123</t>
  </si>
  <si>
    <t>-8.14333248138428</t>
  </si>
  <si>
    <t>37.7295455932617</t>
  </si>
  <si>
    <t>1.98571264743805</t>
  </si>
  <si>
    <t>-11.7465724945068</t>
  </si>
  <si>
    <t>39.2750625610352</t>
  </si>
  <si>
    <t>-0.244720935821533</t>
  </si>
  <si>
    <t>-18.6107063293457</t>
  </si>
  <si>
    <t>40.2122497558594</t>
  </si>
  <si>
    <t>-3.13658452033997</t>
  </si>
  <si>
    <t>-18.9119853973389</t>
  </si>
  <si>
    <t>42.705394744873</t>
  </si>
  <si>
    <t>-8.58950901031494</t>
  </si>
  <si>
    <t>-16.3452930450439</t>
  </si>
  <si>
    <t>48.5464477539062</t>
  </si>
  <si>
    <t>-2.62202763557434</t>
  </si>
  <si>
    <t>-15.6667346954346</t>
  </si>
  <si>
    <t>37.7933883666992</t>
  </si>
  <si>
    <t>-6.19813919067383</t>
  </si>
  <si>
    <t>-11.5554313659668</t>
  </si>
  <si>
    <t>41.4930038452148</t>
  </si>
  <si>
    <t>-5.91508865356445</t>
  </si>
  <si>
    <t>-18.1242542266846</t>
  </si>
  <si>
    <t>45.620964050293</t>
  </si>
  <si>
    <t>0.450307697057724</t>
  </si>
  <si>
    <t>-21.696964263916</t>
  </si>
  <si>
    <t>49.8977890014648</t>
  </si>
  <si>
    <t>7.94612979888916</t>
  </si>
  <si>
    <t>-17.2208347320557</t>
  </si>
  <si>
    <t>45.1544151306152</t>
  </si>
  <si>
    <t>9.3004322052002</t>
  </si>
  <si>
    <t>-24.1723575592041</t>
  </si>
  <si>
    <t>47.5853385925293</t>
  </si>
  <si>
    <t>9.25494956970215</t>
  </si>
  <si>
    <t>-20.9646530151367</t>
  </si>
  <si>
    <t>41.9978218078613</t>
  </si>
  <si>
    <t>9.88315963745117</t>
  </si>
  <si>
    <t>-27.2635192871094</t>
  </si>
  <si>
    <t>41.4617080688477</t>
  </si>
  <si>
    <t>17.2247657775879</t>
  </si>
  <si>
    <t>-28.2184867858887</t>
  </si>
  <si>
    <t>37.3972549438477</t>
  </si>
  <si>
    <t>3.41795110702515</t>
  </si>
  <si>
    <t>-17.4030799865723</t>
  </si>
  <si>
    <t>40.4208793640137</t>
  </si>
  <si>
    <t>3.28750848770142</t>
  </si>
  <si>
    <t>-24.6501541137695</t>
  </si>
  <si>
    <t>34.4615020751953</t>
  </si>
  <si>
    <t>5.80419969558716</t>
  </si>
  <si>
    <t>-16.4183101654053</t>
  </si>
  <si>
    <t>34.3286743164062</t>
  </si>
  <si>
    <t>3.13464856147766</t>
  </si>
  <si>
    <t>-21.6840591430664</t>
  </si>
  <si>
    <t>34.4366264343262</t>
  </si>
  <si>
    <t>11.3410701751709</t>
  </si>
  <si>
    <t>-33.8313026428223</t>
  </si>
  <si>
    <t>38.8572807312012</t>
  </si>
  <si>
    <t>8.31823635101318</t>
  </si>
  <si>
    <t>-29.6086673736572</t>
  </si>
  <si>
    <t>35.8099021911621</t>
  </si>
  <si>
    <t>4.97142744064331</t>
  </si>
  <si>
    <t>-30.0134735107422</t>
  </si>
  <si>
    <t>32.827278137207</t>
  </si>
  <si>
    <t>2.24162888526917</t>
  </si>
  <si>
    <t>-26.1314640045166</t>
  </si>
  <si>
    <t>27.2588043212891</t>
  </si>
  <si>
    <t>6.02079105377197</t>
  </si>
  <si>
    <t>-34.9825019836426</t>
  </si>
  <si>
    <t>3.02367496490479</t>
  </si>
  <si>
    <t>-33.5484313964844</t>
  </si>
  <si>
    <t>65.3861541748047</t>
  </si>
  <si>
    <t>8.11914920806885</t>
  </si>
  <si>
    <t>-26.8325443267822</t>
  </si>
  <si>
    <t>49.8491630554199</t>
  </si>
  <si>
    <t>5.44262790679932</t>
  </si>
  <si>
    <t>-25.9493980407715</t>
  </si>
  <si>
    <t>72.7094268798828</t>
  </si>
  <si>
    <t>5.65660619735718</t>
  </si>
  <si>
    <t>-21.2538089752197</t>
  </si>
  <si>
    <t>66.9310302734375</t>
  </si>
  <si>
    <t>7.08301782608032</t>
  </si>
  <si>
    <t>-30.4009857177734</t>
  </si>
  <si>
    <t>56.9932861328125</t>
  </si>
  <si>
    <t>6.22798633575439</t>
  </si>
  <si>
    <t>-18.6731147766113</t>
  </si>
  <si>
    <t>58.7350578308105</t>
  </si>
  <si>
    <t>3.17397999763489</t>
  </si>
  <si>
    <t>-29.3968544006348</t>
  </si>
  <si>
    <t>69.4578628540039</t>
  </si>
  <si>
    <t>4.40997791290283</t>
  </si>
  <si>
    <t>-27.2390956878662</t>
  </si>
  <si>
    <t>66.3395156860352</t>
  </si>
  <si>
    <t>4.9668402671814</t>
  </si>
  <si>
    <t>-23.4032115936279</t>
  </si>
  <si>
    <t>70.2611999511719</t>
  </si>
  <si>
    <t>5.80190944671631</t>
  </si>
  <si>
    <t>-16.9140510559082</t>
  </si>
  <si>
    <t>69.2516937255859</t>
  </si>
  <si>
    <t>4.83434581756592</t>
  </si>
  <si>
    <t>-14.7458267211914</t>
  </si>
  <si>
    <t>66.4117660522461</t>
  </si>
  <si>
    <t>4.25160217285156</t>
  </si>
  <si>
    <t>-38.0993194580078</t>
  </si>
  <si>
    <t>62.4788932800293</t>
  </si>
  <si>
    <t>4.70555591583252</t>
  </si>
  <si>
    <t>-35.9027290344238</t>
  </si>
  <si>
    <t>57.8515396118164</t>
  </si>
  <si>
    <t>5.31709289550781</t>
  </si>
  <si>
    <t>-32.0877799987793</t>
  </si>
  <si>
    <t>61.5904159545898</t>
  </si>
  <si>
    <t>5.47085332870483</t>
  </si>
  <si>
    <t>-33.6746978759766</t>
  </si>
  <si>
    <t>53.5678024291992</t>
  </si>
  <si>
    <t>9.08937072753906</t>
  </si>
  <si>
    <t>-31.4525699615479</t>
  </si>
  <si>
    <t>50.9264144897461</t>
  </si>
  <si>
    <t>5.65797138214111</t>
  </si>
  <si>
    <t>-28.5931549072266</t>
  </si>
  <si>
    <t>52.9406242370605</t>
  </si>
  <si>
    <t>6.20017337799072</t>
  </si>
  <si>
    <t>-19.564868927002</t>
  </si>
  <si>
    <t>63.1539192199707</t>
  </si>
  <si>
    <t>5.86265182495117</t>
  </si>
  <si>
    <t>-13.7406969070435</t>
  </si>
  <si>
    <t>62.5685043334961</t>
  </si>
  <si>
    <t>5.90135669708252</t>
  </si>
  <si>
    <t>-25.8446254730225</t>
  </si>
  <si>
    <t>62.3008613586426</t>
  </si>
  <si>
    <t>7.29449558258057</t>
  </si>
  <si>
    <t>-24.617654800415</t>
  </si>
  <si>
    <t>57.9436149597168</t>
  </si>
  <si>
    <t>6.76882839202881</t>
  </si>
  <si>
    <t>-23.1904945373535</t>
  </si>
  <si>
    <t>54.1822738647461</t>
  </si>
  <si>
    <t>7.42708301544189</t>
  </si>
  <si>
    <t>-12.4366359710693</t>
  </si>
  <si>
    <t>58.1079330444336</t>
  </si>
  <si>
    <t>4.96744251251221</t>
  </si>
  <si>
    <t>-17.4962978363037</t>
  </si>
  <si>
    <t>54.2961845397949</t>
  </si>
  <si>
    <t>7.88075160980225</t>
  </si>
  <si>
    <t>-21.232349395752</t>
  </si>
  <si>
    <t>50.6407241821289</t>
  </si>
  <si>
    <t>2.79824113845825</t>
  </si>
  <si>
    <t>-34.9795570373535</t>
  </si>
  <si>
    <t>69.249137878418</t>
  </si>
  <si>
    <t>7.65667963027954</t>
  </si>
  <si>
    <t>36.4125595092773</t>
  </si>
  <si>
    <t>-5.69328641891479</t>
  </si>
  <si>
    <t>10.7272367477417</t>
  </si>
  <si>
    <t>52.1230697631836</t>
  </si>
  <si>
    <t>9.20102405548096</t>
  </si>
  <si>
    <t>6.70018291473389</t>
  </si>
  <si>
    <t>39.3026008605957</t>
  </si>
  <si>
    <t>3.96688580513</t>
  </si>
  <si>
    <t>14.8680629730225</t>
  </si>
  <si>
    <t>44.1485366821289</t>
  </si>
  <si>
    <t>0.0187353380024433</t>
  </si>
  <si>
    <t>15.1162662506104</t>
  </si>
  <si>
    <t>43.0051040649414</t>
  </si>
  <si>
    <t>9.9025993347168</t>
  </si>
  <si>
    <t>7.04037761688232</t>
  </si>
  <si>
    <t>44.8554077148438</t>
  </si>
  <si>
    <t>-8.23969459533691</t>
  </si>
  <si>
    <t>11.0083904266357</t>
  </si>
  <si>
    <t>54.6347465515137</t>
  </si>
  <si>
    <t>-0.382420539855957</t>
  </si>
  <si>
    <t>12.0284757614136</t>
  </si>
  <si>
    <t>40.6011276245117</t>
  </si>
  <si>
    <t>6.60294198989868</t>
  </si>
  <si>
    <t>12.4271259307861</t>
  </si>
  <si>
    <t>38.4079513549805</t>
  </si>
  <si>
    <t>11.0971775054932</t>
  </si>
  <si>
    <t>6.90222787857056</t>
  </si>
  <si>
    <t>38.5542640686035</t>
  </si>
  <si>
    <t>-1.34616029262543</t>
  </si>
  <si>
    <t>12.1785068511963</t>
  </si>
  <si>
    <t>39.6393051147461</t>
  </si>
  <si>
    <t>-2.7969822883606</t>
  </si>
  <si>
    <t>12.2213020324707</t>
  </si>
  <si>
    <t>40.245475769043</t>
  </si>
  <si>
    <t>1.90445458889008</t>
  </si>
  <si>
    <t>16.17138671875</t>
  </si>
  <si>
    <t>43.5877151489258</t>
  </si>
  <si>
    <t>5.31155490875244</t>
  </si>
  <si>
    <t>12.9939470291138</t>
  </si>
  <si>
    <t>48.7936210632324</t>
  </si>
  <si>
    <t>4.636887550354</t>
  </si>
  <si>
    <t>13.8860168457031</t>
  </si>
  <si>
    <t>48.0600318908691</t>
  </si>
  <si>
    <t>9.82368659973145</t>
  </si>
  <si>
    <t>11.7221088409424</t>
  </si>
  <si>
    <t>43.8772201538086</t>
  </si>
  <si>
    <t>19.9480800628662</t>
  </si>
  <si>
    <t>14.8517637252808</t>
  </si>
  <si>
    <t>41.1343612670898</t>
  </si>
  <si>
    <t>15.0215301513672</t>
  </si>
  <si>
    <t>11.7241687774658</t>
  </si>
  <si>
    <t>45.9562072753906</t>
  </si>
  <si>
    <t>13.9974231719971</t>
  </si>
  <si>
    <t>8.73933410644531</t>
  </si>
  <si>
    <t>49.7769546508789</t>
  </si>
  <si>
    <t>13.5047454833984</t>
  </si>
  <si>
    <t>10.2932720184326</t>
  </si>
  <si>
    <t>33.7267608642578</t>
  </si>
  <si>
    <t>-9.09497356414795</t>
  </si>
  <si>
    <t>11.6741123199463</t>
  </si>
  <si>
    <t>39.2510833740234</t>
  </si>
  <si>
    <t>-8.21401405334473</t>
  </si>
  <si>
    <t>11.4274349212646</t>
  </si>
  <si>
    <t>49.2255020141602</t>
  </si>
  <si>
    <t>-0.405059427022934</t>
  </si>
  <si>
    <t>10.0862808227539</t>
  </si>
  <si>
    <t>53.2238845825195</t>
  </si>
  <si>
    <t>4.1072826385498</t>
  </si>
  <si>
    <t>12.4826650619507</t>
  </si>
  <si>
    <t>44.3582992553711</t>
  </si>
  <si>
    <t>-4.76240634918213</t>
  </si>
  <si>
    <t>9.56447219848633</t>
  </si>
  <si>
    <t>49.3185081481934</t>
  </si>
  <si>
    <t>-4.24693775177002</t>
  </si>
  <si>
    <t>9.22628116607666</t>
  </si>
  <si>
    <t>59.4716300964355</t>
  </si>
  <si>
    <t>3.92247700691223</t>
  </si>
  <si>
    <t>8.61858654022217</t>
  </si>
  <si>
    <t>61.7140274047852</t>
  </si>
  <si>
    <t>-1.87856674194336</t>
  </si>
  <si>
    <t>56.6933403015137</t>
  </si>
  <si>
    <t>-38.5915184020996</t>
  </si>
  <si>
    <t>27.9265098571777</t>
  </si>
  <si>
    <t>58.2091903686523</t>
  </si>
  <si>
    <t>-26.4152565002441</t>
  </si>
  <si>
    <t>28.0410003662109</t>
  </si>
  <si>
    <t>60.7209281921387</t>
  </si>
  <si>
    <t>-27.01686668396</t>
  </si>
  <si>
    <t>36.6420211791992</t>
  </si>
  <si>
    <t>52.6868209838867</t>
  </si>
  <si>
    <t>-31.7345638275146</t>
  </si>
  <si>
    <t>32.5270156860352</t>
  </si>
  <si>
    <t>59.4846305847168</t>
  </si>
  <si>
    <t>-35.1587791442871</t>
  </si>
  <si>
    <t>36.7136306762695</t>
  </si>
  <si>
    <t>50.3057060241699</t>
  </si>
  <si>
    <t>-25.8201560974121</t>
  </si>
  <si>
    <t>25.0926170349121</t>
  </si>
  <si>
    <t>46.5439262390137</t>
  </si>
  <si>
    <t>-34.646842956543</t>
  </si>
  <si>
    <t>27.6207523345947</t>
  </si>
  <si>
    <t>56.9785652160645</t>
  </si>
  <si>
    <t>-35.994026184082</t>
  </si>
  <si>
    <t>18.3587322235107</t>
  </si>
  <si>
    <t>60.3308486938477</t>
  </si>
  <si>
    <t>-27.0758972167969</t>
  </si>
  <si>
    <t>31.6411590576172</t>
  </si>
  <si>
    <t>58.745532989502</t>
  </si>
  <si>
    <t>-30.6774501800537</t>
  </si>
  <si>
    <t>38.5356483459473</t>
  </si>
  <si>
    <t>55.643913269043</t>
  </si>
  <si>
    <t>-28.7109527587891</t>
  </si>
  <si>
    <t>30.2687683105469</t>
  </si>
  <si>
    <t>57.4562377929688</t>
  </si>
  <si>
    <t>-29.297779083252</t>
  </si>
  <si>
    <t>34.4309043884277</t>
  </si>
  <si>
    <t>55.0762214660645</t>
  </si>
  <si>
    <t>-33.7932662963867</t>
  </si>
  <si>
    <t>35.7870063781738</t>
  </si>
  <si>
    <t>52.647087097168</t>
  </si>
  <si>
    <t>-36.5296020507812</t>
  </si>
  <si>
    <t>32.5496711730957</t>
  </si>
  <si>
    <t>57.8280410766602</t>
  </si>
  <si>
    <t>-37.3228569030762</t>
  </si>
  <si>
    <t>32.739128112793</t>
  </si>
  <si>
    <t>62.4468612670898</t>
  </si>
  <si>
    <t>-38.035041809082</t>
  </si>
  <si>
    <t>32.7136039733887</t>
  </si>
  <si>
    <t>62.5450744628906</t>
  </si>
  <si>
    <t>-37.7017593383789</t>
  </si>
  <si>
    <t>27.7030372619629</t>
  </si>
  <si>
    <t>60.9755554199219</t>
  </si>
  <si>
    <t>-37.4462585449219</t>
  </si>
  <si>
    <t>22.9364376068115</t>
  </si>
  <si>
    <t>56.6113166809082</t>
  </si>
  <si>
    <t>-23.6034660339355</t>
  </si>
  <si>
    <t>24.7711086273193</t>
  </si>
  <si>
    <t>54.0805053710938</t>
  </si>
  <si>
    <t>-26.4633178710938</t>
  </si>
  <si>
    <t>27.2644443511963</t>
  </si>
  <si>
    <t>46.9575157165527</t>
  </si>
  <si>
    <t>-27.5508308410645</t>
  </si>
  <si>
    <t>22.6365642547607</t>
  </si>
  <si>
    <t>51.3732681274414</t>
  </si>
  <si>
    <t>-29.3678016662598</t>
  </si>
  <si>
    <t>28.3213863372803</t>
  </si>
  <si>
    <t>44.1835632324219</t>
  </si>
  <si>
    <t>-31.3640384674072</t>
  </si>
  <si>
    <t>25.5770778656006</t>
  </si>
  <si>
    <t>47.4561233520508</t>
  </si>
  <si>
    <t>-29.6496028900146</t>
  </si>
  <si>
    <t>26.9399147033691</t>
  </si>
  <si>
    <t>49.106746673584</t>
  </si>
  <si>
    <t>-33.3674926757812</t>
  </si>
  <si>
    <t>30.5153312683105</t>
  </si>
  <si>
    <t>50.6822128295898</t>
  </si>
  <si>
    <t>-37.7460899353027</t>
  </si>
  <si>
    <t>28.6096744537354</t>
  </si>
  <si>
    <t>50.5585708618164</t>
  </si>
  <si>
    <t>-37.7443046569824</t>
  </si>
  <si>
    <t>23.5665416717529</t>
  </si>
  <si>
    <t>56.602611541748</t>
  </si>
  <si>
    <t>-37.8614616394043</t>
  </si>
  <si>
    <t>22.6930999755859</t>
  </si>
  <si>
    <t>45.5242729187012</t>
  </si>
  <si>
    <t>-36.9743537902832</t>
  </si>
  <si>
    <t>23.4242324829102</t>
  </si>
  <si>
    <t>51.1641998291016</t>
  </si>
  <si>
    <t>-36.7439193725586</t>
  </si>
  <si>
    <t>18.215404510498</t>
  </si>
  <si>
    <t>58.67041015625</t>
  </si>
  <si>
    <t>-33.742057800293</t>
  </si>
  <si>
    <t>14.0706148147583</t>
  </si>
  <si>
    <t>61.3682250976562</t>
  </si>
  <si>
    <t>-36.1045036315918</t>
  </si>
  <si>
    <t>18.4236335754395</t>
  </si>
  <si>
    <t>63.0060729980469</t>
  </si>
  <si>
    <t>-33.9749755859375</t>
  </si>
  <si>
    <t>15.2455520629883</t>
  </si>
  <si>
    <t>33.9170036315918</t>
  </si>
  <si>
    <t>-37.5593223571777</t>
  </si>
  <si>
    <t>38.363151550293</t>
  </si>
  <si>
    <t>33.9322280883789</t>
  </si>
  <si>
    <t>-44.9447708129883</t>
  </si>
  <si>
    <t>51.6291313171387</t>
  </si>
  <si>
    <t>42.1680068969727</t>
  </si>
  <si>
    <t>-28.4898719787598</t>
  </si>
  <si>
    <t>46.8797874450684</t>
  </si>
  <si>
    <t>38.3304061889648</t>
  </si>
  <si>
    <t>-31.7386722564697</t>
  </si>
  <si>
    <t>38.0746879577637</t>
  </si>
  <si>
    <t>34.2507400512695</t>
  </si>
  <si>
    <t>-32.7852096557617</t>
  </si>
  <si>
    <t>44.7747497558594</t>
  </si>
  <si>
    <t>29.9618721008301</t>
  </si>
  <si>
    <t>-39.8213081359863</t>
  </si>
  <si>
    <t>45.5480041503906</t>
  </si>
  <si>
    <t>31.9893245697021</t>
  </si>
  <si>
    <t>-43.7278671264648</t>
  </si>
  <si>
    <t>40.9064178466797</t>
  </si>
  <si>
    <t>37.4082717895508</t>
  </si>
  <si>
    <t>-45.6737098693848</t>
  </si>
  <si>
    <t>35.3434600830078</t>
  </si>
  <si>
    <t>40.8355102539062</t>
  </si>
  <si>
    <t>-39.9992904663086</t>
  </si>
  <si>
    <t>35.9887924194336</t>
  </si>
  <si>
    <t>45.2632064819336</t>
  </si>
  <si>
    <t>-48.4641418457031</t>
  </si>
  <si>
    <t>38.7331085205078</t>
  </si>
  <si>
    <t>46.7038040161133</t>
  </si>
  <si>
    <t>-26.2828063964844</t>
  </si>
  <si>
    <t>52.9922180175781</t>
  </si>
  <si>
    <t>42.1828231811523</t>
  </si>
  <si>
    <t>-30.1733455657959</t>
  </si>
  <si>
    <t>51.7034072875977</t>
  </si>
  <si>
    <t>38.1104698181152</t>
  </si>
  <si>
    <t>-30.892858505249</t>
  </si>
  <si>
    <t>45.7035140991211</t>
  </si>
  <si>
    <t>38.1401443481445</t>
  </si>
  <si>
    <t>-32.5865364074707</t>
  </si>
  <si>
    <t>50.334831237793</t>
  </si>
  <si>
    <t>38.3892097473145</t>
  </si>
  <si>
    <t>-28.6714420318604</t>
  </si>
  <si>
    <t>40.903694152832</t>
  </si>
  <si>
    <t>35.0535011291504</t>
  </si>
  <si>
    <t>-31.2284393310547</t>
  </si>
  <si>
    <t>40.3627853393555</t>
  </si>
  <si>
    <t>35.9582061767578</t>
  </si>
  <si>
    <t>-34.5512657165527</t>
  </si>
  <si>
    <t>38.0499649047852</t>
  </si>
  <si>
    <t>32.6644554138184</t>
  </si>
  <si>
    <t>-34.5100860595703</t>
  </si>
  <si>
    <t>40.5571212768555</t>
  </si>
  <si>
    <t>29.868709564209</t>
  </si>
  <si>
    <t>-36.6902389526367</t>
  </si>
  <si>
    <t>48.8036499023438</t>
  </si>
  <si>
    <t>29.1181755065918</t>
  </si>
  <si>
    <t>-40.6996231079102</t>
  </si>
  <si>
    <t>49.7901306152344</t>
  </si>
  <si>
    <t>33.9209060668945</t>
  </si>
  <si>
    <t>-34.4143295288086</t>
  </si>
  <si>
    <t>49.4899940490723</t>
  </si>
  <si>
    <t>31.0173301696777</t>
  </si>
  <si>
    <t>-35.820384979248</t>
  </si>
  <si>
    <t>44.7186431884766</t>
  </si>
  <si>
    <t>31.1828956604004</t>
  </si>
  <si>
    <t>-38.4575653076172</t>
  </si>
  <si>
    <t>41.7781639099121</t>
  </si>
  <si>
    <t>31.9825839996338</t>
  </si>
  <si>
    <t>-42.9309425354004</t>
  </si>
  <si>
    <t>48.1870651245117</t>
  </si>
  <si>
    <t>31.8763694763184</t>
  </si>
  <si>
    <t>-40.7102546691895</t>
  </si>
  <si>
    <t>38.7153625488281</t>
  </si>
  <si>
    <t>30.9140930175781</t>
  </si>
  <si>
    <t>-42.1413116455078</t>
  </si>
  <si>
    <t>43.6581649780273</t>
  </si>
  <si>
    <t>32.7108688354492</t>
  </si>
  <si>
    <t>-44.5072212219238</t>
  </si>
  <si>
    <t>46.3747520446777</t>
  </si>
  <si>
    <t>32.5842781066895</t>
  </si>
  <si>
    <t>-46.7641639709473</t>
  </si>
  <si>
    <t>38.7704696655273</t>
  </si>
  <si>
    <t>34.6617736816406</t>
  </si>
  <si>
    <t>-41.396858215332</t>
  </si>
  <si>
    <t>35.5626754760742</t>
  </si>
  <si>
    <t>33.3451957702637</t>
  </si>
  <si>
    <t>-44.2477264404297</t>
  </si>
  <si>
    <t>36.627815246582</t>
  </si>
  <si>
    <t>36.508861541748</t>
  </si>
  <si>
    <t>-48.4782333374023</t>
  </si>
  <si>
    <t>37.632640838623</t>
  </si>
  <si>
    <t>40.7775955200195</t>
  </si>
  <si>
    <t>-49.758228302002</t>
  </si>
  <si>
    <t>39.3243408203125</t>
  </si>
  <si>
    <t>40.025318145752</t>
  </si>
  <si>
    <t>-36.5338249206543</t>
  </si>
  <si>
    <t>38.0582046508789</t>
  </si>
  <si>
    <t>37.188362121582</t>
  </si>
  <si>
    <t>-38.7587547302246</t>
  </si>
  <si>
    <t>36.101749420166</t>
  </si>
  <si>
    <t>43.0802917480469</t>
  </si>
  <si>
    <t>-38.271556854248</t>
  </si>
  <si>
    <t>38.9294738769531</t>
  </si>
  <si>
    <t>44.7681922912598</t>
  </si>
  <si>
    <t>-41.1172561645508</t>
  </si>
  <si>
    <t>36.2490081787109</t>
  </si>
  <si>
    <t>41.3516006469727</t>
  </si>
  <si>
    <t>-47.378246307373</t>
  </si>
  <si>
    <t>37.129150390625</t>
  </si>
  <si>
    <t>45.0080337524414</t>
  </si>
  <si>
    <t>-50.9816780090332</t>
  </si>
  <si>
    <t>41.8381538391113</t>
  </si>
  <si>
    <t>38.8021774291992</t>
  </si>
  <si>
    <t>-42.6756362915039</t>
  </si>
  <si>
    <t>34.6653785705566</t>
  </si>
  <si>
    <t>42.7282676696777</t>
  </si>
  <si>
    <t>-44.4626083374023</t>
  </si>
  <si>
    <t>35.2876434326172</t>
  </si>
  <si>
    <t>46.3991928100586</t>
  </si>
  <si>
    <t>-45.7822952270508</t>
  </si>
  <si>
    <t>36.1627044677734</t>
  </si>
  <si>
    <t>46.0913887023926</t>
  </si>
  <si>
    <t>-43.9585952758789</t>
  </si>
  <si>
    <t>7.23606395721436</t>
  </si>
  <si>
    <t>53.2147636413574</t>
  </si>
  <si>
    <t>-31.1277465820312</t>
  </si>
  <si>
    <t>1.43909096717834</t>
  </si>
  <si>
    <t>58.9360122680664</t>
  </si>
  <si>
    <t>-40.8813552856445</t>
  </si>
  <si>
    <t>-4.96810245513916</t>
  </si>
  <si>
    <t>54.6059074401855</t>
  </si>
  <si>
    <t>-50.9808120727539</t>
  </si>
  <si>
    <t>7.11888980865479</t>
  </si>
  <si>
    <t>57.8773994445801</t>
  </si>
  <si>
    <t>-35.4611625671387</t>
  </si>
  <si>
    <t>6.30634689331055</t>
  </si>
  <si>
    <t>46.1384735107422</t>
  </si>
  <si>
    <t>-36.760425567627</t>
  </si>
  <si>
    <t>5.09311866760254</t>
  </si>
  <si>
    <t>51.3725051879883</t>
  </si>
  <si>
    <t>-43.6476364135742</t>
  </si>
  <si>
    <t>0.496635019779205</t>
  </si>
  <si>
    <t>61.9266662597656</t>
  </si>
  <si>
    <t>-49.7509078979492</t>
  </si>
  <si>
    <t>3.48132085800171</t>
  </si>
  <si>
    <t>45.0396118164062</t>
  </si>
  <si>
    <t>-36.9457626342773</t>
  </si>
  <si>
    <t>-2.70830368995667</t>
  </si>
  <si>
    <t>50.4045524597168</t>
  </si>
  <si>
    <t>-47.2380599975586</t>
  </si>
  <si>
    <t>6.19374752044678</t>
  </si>
  <si>
    <t>45.4692153930664</t>
  </si>
  <si>
    <t>-40.8121185302734</t>
  </si>
  <si>
    <t>10.5032901763916</t>
  </si>
  <si>
    <t>60.5334587097168</t>
  </si>
  <si>
    <t>-30.5463352203369</t>
  </si>
  <si>
    <t>1.2764345407486</t>
  </si>
  <si>
    <t>56.0030708312988</t>
  </si>
  <si>
    <t>-32.9453010559082</t>
  </si>
  <si>
    <t>3.6511664390564</t>
  </si>
  <si>
    <t>53.7340316772461</t>
  </si>
  <si>
    <t>-37.6849136352539</t>
  </si>
  <si>
    <t>8.6702823638916</t>
  </si>
  <si>
    <t>49.2642478942871</t>
  </si>
  <si>
    <t>-34.2853202819824</t>
  </si>
  <si>
    <t>2.99490547180176</t>
  </si>
  <si>
    <t>51.9020576477051</t>
  </si>
  <si>
    <t>-35.4822769165039</t>
  </si>
  <si>
    <t>6.07856225967407</t>
  </si>
  <si>
    <t>48.252067565918</t>
  </si>
  <si>
    <t>-38.1202697753906</t>
  </si>
  <si>
    <t>8.29898643493652</t>
  </si>
  <si>
    <t>44.782600402832</t>
  </si>
  <si>
    <t>-40.4118537902832</t>
  </si>
  <si>
    <t>6.37072658538818</t>
  </si>
  <si>
    <t>58.0805168151855</t>
  </si>
  <si>
    <t>-50.7327270507812</t>
  </si>
  <si>
    <t>5.22557353973389</t>
  </si>
  <si>
    <t>48.5417442321777</t>
  </si>
  <si>
    <t>-43.8594169616699</t>
  </si>
  <si>
    <t>4.09620571136475</t>
  </si>
  <si>
    <t>53.7832832336426</t>
  </si>
  <si>
    <t>-46.8517379760742</t>
  </si>
  <si>
    <t>3.73290753364563</t>
  </si>
  <si>
    <t>57.520679473877</t>
  </si>
  <si>
    <t>-45.8665161132812</t>
  </si>
  <si>
    <t>1.92346608638763</t>
  </si>
  <si>
    <t>55.0010566711426</t>
  </si>
  <si>
    <t>-43.0527496337891</t>
  </si>
  <si>
    <t>-2.93629837036133</t>
  </si>
  <si>
    <t>61.2110366821289</t>
  </si>
  <si>
    <t>-44.8883285522461</t>
  </si>
  <si>
    <t>-0.602709054946899</t>
  </si>
  <si>
    <t>45.3845596313477</t>
  </si>
  <si>
    <t>-41.540885925293</t>
  </si>
  <si>
    <t>2.20734548568726</t>
  </si>
  <si>
    <t>45.7251434326172</t>
  </si>
  <si>
    <t>-32.7969551086426</t>
  </si>
  <si>
    <t>1.24603867530823</t>
  </si>
  <si>
    <t>44.3378448486328</t>
  </si>
  <si>
    <t>-37.3319206237793</t>
  </si>
  <si>
    <t>1.43358993530273</t>
  </si>
  <si>
    <t>47.75</t>
  </si>
  <si>
    <t>-41.2788772583008</t>
  </si>
  <si>
    <t>-1.76638185977936</t>
  </si>
  <si>
    <t>51.057788848877</t>
  </si>
  <si>
    <t>-39.4005508422852</t>
  </si>
  <si>
    <t>-4.62008428573608</t>
  </si>
  <si>
    <t>25.566743850708</t>
  </si>
  <si>
    <t>-94.9601898193359</t>
  </si>
  <si>
    <t>-14.1845855712891</t>
  </si>
  <si>
    <t>16.2526435852051</t>
  </si>
  <si>
    <t>-92.1430282592773</t>
  </si>
  <si>
    <t>-7.44435882568359</t>
  </si>
  <si>
    <t>28.0887489318848</t>
  </si>
  <si>
    <t>-85.8202743530273</t>
  </si>
  <si>
    <t>-12.2063426971436</t>
  </si>
  <si>
    <t>23.5075016021729</t>
  </si>
  <si>
    <t>-83.0270233154297</t>
  </si>
  <si>
    <t>-9.37362861633301</t>
  </si>
  <si>
    <t>S_collat_transv_post</t>
  </si>
  <si>
    <t>6.66544055938721</t>
  </si>
  <si>
    <t>-91.9040222167969</t>
  </si>
  <si>
    <t>-11.6978092193604</t>
  </si>
  <si>
    <t>19.076192855835</t>
  </si>
  <si>
    <t>-98.9467391967773</t>
  </si>
  <si>
    <t>-14.2109680175781</t>
  </si>
  <si>
    <t>10.5776147842407</t>
  </si>
  <si>
    <t>-94.3388137817383</t>
  </si>
  <si>
    <t>-9.15356063842773</t>
  </si>
  <si>
    <t>13.3912506103516</t>
  </si>
  <si>
    <t>-88.9040679931641</t>
  </si>
  <si>
    <t>-10.7743816375732</t>
  </si>
  <si>
    <t>14.8511610031128</t>
  </si>
  <si>
    <t>-95.9293212890625</t>
  </si>
  <si>
    <t>-12.0111017227173</t>
  </si>
  <si>
    <t>20.343563079834</t>
  </si>
  <si>
    <t>-95.3979110717773</t>
  </si>
  <si>
    <t>-10.8358488082886</t>
  </si>
  <si>
    <t>19.7343406677246</t>
  </si>
  <si>
    <t>-86.7624053955078</t>
  </si>
  <si>
    <t>-8.41371822357178</t>
  </si>
  <si>
    <t>19.1941242218018</t>
  </si>
  <si>
    <t>-85.5452270507812</t>
  </si>
  <si>
    <t>-12.9396944046021</t>
  </si>
  <si>
    <t>26.951208114624</t>
  </si>
  <si>
    <t>-90.3534164428711</t>
  </si>
  <si>
    <t>-11.4186573028564</t>
  </si>
  <si>
    <t>23.1712551116943</t>
  </si>
  <si>
    <t>-89.9197616577148</t>
  </si>
  <si>
    <t>-6.66905689239502</t>
  </si>
  <si>
    <t>25.5741062164307</t>
  </si>
  <si>
    <t>-84.7434310913086</t>
  </si>
  <si>
    <t>-10.3391771316528</t>
  </si>
  <si>
    <t>33.3986167907715</t>
  </si>
  <si>
    <t>-86.5887451171875</t>
  </si>
  <si>
    <t>-13.8277072906494</t>
  </si>
  <si>
    <t>20.8348960876465</t>
  </si>
  <si>
    <t>-99.8144989013672</t>
  </si>
  <si>
    <t>3.96514558792114</t>
  </si>
  <si>
    <t>43.9224128723145</t>
  </si>
  <si>
    <t>-77.5527038574219</t>
  </si>
  <si>
    <t>18.8001022338867</t>
  </si>
  <si>
    <t>35.6041717529297</t>
  </si>
  <si>
    <t>-82.5059204101562</t>
  </si>
  <si>
    <t>-0.232232570648193</t>
  </si>
  <si>
    <t>45.4775428771973</t>
  </si>
  <si>
    <t>-72.5429763793945</t>
  </si>
  <si>
    <t>13.1202945709229</t>
  </si>
  <si>
    <t>36.9144668579102</t>
  </si>
  <si>
    <t>-84.5810699462891</t>
  </si>
  <si>
    <t>15.1529846191406</t>
  </si>
  <si>
    <t>47.9520797729492</t>
  </si>
  <si>
    <t>-78.3753967285156</t>
  </si>
  <si>
    <t>5.47334814071655</t>
  </si>
  <si>
    <t>37.3661994934082</t>
  </si>
  <si>
    <t>-76.3069000244141</t>
  </si>
  <si>
    <t>9.12074089050293</t>
  </si>
  <si>
    <t>29.1783027648926</t>
  </si>
  <si>
    <t>-86.841796875</t>
  </si>
  <si>
    <t>8.74033546447754</t>
  </si>
  <si>
    <t>26.3551235198975</t>
  </si>
  <si>
    <t>-92.1138916015625</t>
  </si>
  <si>
    <t>0.967012763023376</t>
  </si>
  <si>
    <t>30.9518699645996</t>
  </si>
  <si>
    <t>-91.2302093505859</t>
  </si>
  <si>
    <t>-6.38486385345459</t>
  </si>
  <si>
    <t>24.527645111084</t>
  </si>
  <si>
    <t>-98.0483856201172</t>
  </si>
  <si>
    <t>7.13347387313843</t>
  </si>
  <si>
    <t>44.901725769043</t>
  </si>
  <si>
    <t>-75.2703399658203</t>
  </si>
  <si>
    <t>14.674072265625</t>
  </si>
  <si>
    <t>40.178581237793</t>
  </si>
  <si>
    <t>-81.2310943603516</t>
  </si>
  <si>
    <t>17.1684093475342</t>
  </si>
  <si>
    <t>42.9814796447754</t>
  </si>
  <si>
    <t>-74.7641296386719</t>
  </si>
  <si>
    <t>10.58336353302</t>
  </si>
  <si>
    <t>40.5256271362305</t>
  </si>
  <si>
    <t>-77.1511001586914</t>
  </si>
  <si>
    <t>14.2039594650269</t>
  </si>
  <si>
    <t>48.7639389038086</t>
  </si>
  <si>
    <t>-74.9942932128906</t>
  </si>
  <si>
    <t>10.1988677978516</t>
  </si>
  <si>
    <t>43.1982269287109</t>
  </si>
  <si>
    <t>-78.2584457397461</t>
  </si>
  <si>
    <t>6.71892929077148</t>
  </si>
  <si>
    <t>41.6889114379883</t>
  </si>
  <si>
    <t>-81.2042999267578</t>
  </si>
  <si>
    <t>3.52855682373047</t>
  </si>
  <si>
    <t>36.3340530395508</t>
  </si>
  <si>
    <t>-78.794677734375</t>
  </si>
  <si>
    <t>3.66062545776367</t>
  </si>
  <si>
    <t>33.7583847045898</t>
  </si>
  <si>
    <t>-85.7334976196289</t>
  </si>
  <si>
    <t>11.0197458267212</t>
  </si>
  <si>
    <t>31.0057773590088</t>
  </si>
  <si>
    <t>-89.4049072265625</t>
  </si>
  <si>
    <t>13.0581893920898</t>
  </si>
  <si>
    <t>36.2730941772461</t>
  </si>
  <si>
    <t>-80.9155426025391</t>
  </si>
  <si>
    <t>12.6299266815186</t>
  </si>
  <si>
    <t>32.7208023071289</t>
  </si>
  <si>
    <t>-80.8109588623047</t>
  </si>
  <si>
    <t>7.83379983901978</t>
  </si>
  <si>
    <t>29.7273597717285</t>
  </si>
  <si>
    <t>-82.4435195922852</t>
  </si>
  <si>
    <t>3.61868286132812</t>
  </si>
  <si>
    <t>27.4052581787109</t>
  </si>
  <si>
    <t>-91.8893280029297</t>
  </si>
  <si>
    <t>10.1416797637939</t>
  </si>
  <si>
    <t>29.9447116851807</t>
  </si>
  <si>
    <t>-86.5235137939453</t>
  </si>
  <si>
    <t>-0.221296280622482</t>
  </si>
  <si>
    <t>26.9971313476562</t>
  </si>
  <si>
    <t>-88.4977416992188</t>
  </si>
  <si>
    <t>5.14585971832275</t>
  </si>
  <si>
    <t>27.397985458374</t>
  </si>
  <si>
    <t>-93.9652633666992</t>
  </si>
  <si>
    <t>5.35858964920044</t>
  </si>
  <si>
    <t>23.463695526123</t>
  </si>
  <si>
    <t>-96.2625427246094</t>
  </si>
  <si>
    <t>1.54889607429504</t>
  </si>
  <si>
    <t>26.1138496398926</t>
  </si>
  <si>
    <t>-97.1848373413086</t>
  </si>
  <si>
    <t>-1.42346847057343</t>
  </si>
  <si>
    <t>34.099853515625</t>
  </si>
  <si>
    <t>-88.2884368896484</t>
  </si>
  <si>
    <t>-2.49394726753235</t>
  </si>
  <si>
    <t>28.8602104187012</t>
  </si>
  <si>
    <t>-92.4185485839844</t>
  </si>
  <si>
    <t>-2.30800580978394</t>
  </si>
  <si>
    <t>29.2283973693848</t>
  </si>
  <si>
    <t>-95.1888275146484</t>
  </si>
  <si>
    <t>-11.1483840942383</t>
  </si>
  <si>
    <t>39.9151229858398</t>
  </si>
  <si>
    <t>-85.3907852172852</t>
  </si>
  <si>
    <t>-0.73199075460434</t>
  </si>
  <si>
    <t>1.02545022964478</t>
  </si>
  <si>
    <t>-6.70955657958984</t>
  </si>
  <si>
    <t>20.9581756591797</t>
  </si>
  <si>
    <t>5.94542598724365</t>
  </si>
  <si>
    <t>-28.027063369751</t>
  </si>
  <si>
    <t>13.1795778274536</t>
  </si>
  <si>
    <t>2.14516019821167</t>
  </si>
  <si>
    <t>-18.0965309143066</t>
  </si>
  <si>
    <t>16.1959133148193</t>
  </si>
  <si>
    <t>3.94084477424622</t>
  </si>
  <si>
    <t>-19.6127510070801</t>
  </si>
  <si>
    <t>9.1273250579834</t>
  </si>
  <si>
    <t>7.96656656265259</t>
  </si>
  <si>
    <t>-36.019645690918</t>
  </si>
  <si>
    <t>6.47125720977783</t>
  </si>
  <si>
    <t>8.92266273498535</t>
  </si>
  <si>
    <t>-31.136402130127</t>
  </si>
  <si>
    <t>4.45739603042603</t>
  </si>
  <si>
    <t>0.737713813781738</t>
  </si>
  <si>
    <t>-31.1757545471191</t>
  </si>
  <si>
    <t>17.8074913024902</t>
  </si>
  <si>
    <t>1.92179834842682</t>
  </si>
  <si>
    <t>-40.7389335632324</t>
  </si>
  <si>
    <t>8.61184501647949</t>
  </si>
  <si>
    <t>1.31800329685211</t>
  </si>
  <si>
    <t>-12.5162258148193</t>
  </si>
  <si>
    <t>18.3834323883057</t>
  </si>
  <si>
    <t>2.62966871261597</t>
  </si>
  <si>
    <t>-12.5952939987183</t>
  </si>
  <si>
    <t>14.1856021881104</t>
  </si>
  <si>
    <t>1.53647136688232</t>
  </si>
  <si>
    <t>-7.26381969451904</t>
  </si>
  <si>
    <t>16.3552684783936</t>
  </si>
  <si>
    <t>4.08354091644287</t>
  </si>
  <si>
    <t>-23.2212772369385</t>
  </si>
  <si>
    <t>14.668966293335</t>
  </si>
  <si>
    <t>6.15040683746338</t>
  </si>
  <si>
    <t>-23.2256622314453</t>
  </si>
  <si>
    <t>11.6522750854492</t>
  </si>
  <si>
    <t>4.15648651123047</t>
  </si>
  <si>
    <t>-18.0309543609619</t>
  </si>
  <si>
    <t>13.1244735717773</t>
  </si>
  <si>
    <t>3.0695948600769</t>
  </si>
  <si>
    <t>-12.8032302856445</t>
  </si>
  <si>
    <t>10.7775325775146</t>
  </si>
  <si>
    <t>2.14340853691101</t>
  </si>
  <si>
    <t>-15.4565353393555</t>
  </si>
  <si>
    <t>6.51667261123657</t>
  </si>
  <si>
    <t>6.62397003173828</t>
  </si>
  <si>
    <t>-32.3731460571289</t>
  </si>
  <si>
    <t>10.4467802047729</t>
  </si>
  <si>
    <t>9.96132183074951</t>
  </si>
  <si>
    <t>-32.7432861328125</t>
  </si>
  <si>
    <t>7.63670253753662</t>
  </si>
  <si>
    <t>8.18429565429688</t>
  </si>
  <si>
    <t>-28.1541786193848</t>
  </si>
  <si>
    <t>9.8773775100708</t>
  </si>
  <si>
    <t>4.29905557632446</t>
  </si>
  <si>
    <t>-23.1270847320557</t>
  </si>
  <si>
    <t>4.11999797821045</t>
  </si>
  <si>
    <t>6.47089004516602</t>
  </si>
  <si>
    <t>-25.3349761962891</t>
  </si>
  <si>
    <t>6.88360357284546</t>
  </si>
  <si>
    <t>8.2034215927124</t>
  </si>
  <si>
    <t>-28.7103462219238</t>
  </si>
  <si>
    <t>1.43230843544006</t>
  </si>
  <si>
    <t>0.463947713375092</t>
  </si>
  <si>
    <t>-13.2365217208862</t>
  </si>
  <si>
    <t>22.6251926422119</t>
  </si>
  <si>
    <t>1.01977038383484</t>
  </si>
  <si>
    <t>-19.0549278259277</t>
  </si>
  <si>
    <t>20.1156368255615</t>
  </si>
  <si>
    <t>0.480482816696167</t>
  </si>
  <si>
    <t>-25.7880210876465</t>
  </si>
  <si>
    <t>21.2484073638916</t>
  </si>
  <si>
    <t>1.9984724521637</t>
  </si>
  <si>
    <t>-24.5179252624512</t>
  </si>
  <si>
    <t>17.4895362854004</t>
  </si>
  <si>
    <t>2.69872999191284</t>
  </si>
  <si>
    <t>-29.4698371887207</t>
  </si>
  <si>
    <t>14.844856262207</t>
  </si>
  <si>
    <t>1.05639886856079</t>
  </si>
  <si>
    <t>-36.1649475097656</t>
  </si>
  <si>
    <t>13.1541872024536</t>
  </si>
  <si>
    <t>2.59999418258667</t>
  </si>
  <si>
    <t>-33.6688919067383</t>
  </si>
  <si>
    <t>10.0090808868408</t>
  </si>
  <si>
    <t>4.40968561172485</t>
  </si>
  <si>
    <t>-37.672721862793</t>
  </si>
  <si>
    <t>6.36559438705444</t>
  </si>
  <si>
    <t>56.4639358520508</t>
  </si>
  <si>
    <t>-3.37882924079895</t>
  </si>
  <si>
    <t>-9.15469169616699</t>
  </si>
  <si>
    <t>62.1878547668457</t>
  </si>
  <si>
    <t>-9.19008445739746</t>
  </si>
  <si>
    <t>-3.44241571426392</t>
  </si>
  <si>
    <t>51.7715682983398</t>
  </si>
  <si>
    <t>1.75499856472015</t>
  </si>
  <si>
    <t>-19.4284000396729</t>
  </si>
  <si>
    <t>56.3998947143555</t>
  </si>
  <si>
    <t>-17.4079704284668</t>
  </si>
  <si>
    <t>-16.7605419158936</t>
  </si>
  <si>
    <t>48.7265090942383</t>
  </si>
  <si>
    <t>-14.3354587554932</t>
  </si>
  <si>
    <t>-11.8935737609863</t>
  </si>
  <si>
    <t>49.7422752380371</t>
  </si>
  <si>
    <t>-8.5485668182373</t>
  </si>
  <si>
    <t>-21.9879951477051</t>
  </si>
  <si>
    <t>56.8323860168457</t>
  </si>
  <si>
    <t>1.97433829307556</t>
  </si>
  <si>
    <t>-27.8611698150635</t>
  </si>
  <si>
    <t>59.6007804870605</t>
  </si>
  <si>
    <t>-6.45416021347046</t>
  </si>
  <si>
    <t>-6.76519107818604</t>
  </si>
  <si>
    <t>58.6839904785156</t>
  </si>
  <si>
    <t>2.05408549308777</t>
  </si>
  <si>
    <t>-8.61350727081299</t>
  </si>
  <si>
    <t>56.1899490356445</t>
  </si>
  <si>
    <t>5.00105047225952</t>
  </si>
  <si>
    <t>-12.3603000640869</t>
  </si>
  <si>
    <t>53.8382377624512</t>
  </si>
  <si>
    <t>-0.711216151714325</t>
  </si>
  <si>
    <t>-14.0745906829834</t>
  </si>
  <si>
    <t>63.833122253418</t>
  </si>
  <si>
    <t>-16.2707328796387</t>
  </si>
  <si>
    <t>-14.5242366790771</t>
  </si>
  <si>
    <t>61.6321907043457</t>
  </si>
  <si>
    <t>-11.6223812103271</t>
  </si>
  <si>
    <t>-18.3038063049316</t>
  </si>
  <si>
    <t>55.2089233398438</t>
  </si>
  <si>
    <t>-11.4874954223633</t>
  </si>
  <si>
    <t>-7.05369186401367</t>
  </si>
  <si>
    <t>53.0093002319336</t>
  </si>
  <si>
    <t>-9.31305122375488</t>
  </si>
  <si>
    <t>-12.1112728118896</t>
  </si>
  <si>
    <t>52.8526802062988</t>
  </si>
  <si>
    <t>-13.2391757965088</t>
  </si>
  <si>
    <t>-20.5623588562012</t>
  </si>
  <si>
    <t>57.9331169128418</t>
  </si>
  <si>
    <t>-7.49587869644165</t>
  </si>
  <si>
    <t>-22.5807838439941</t>
  </si>
  <si>
    <t>48.8097496032715</t>
  </si>
  <si>
    <t>-17.0355644226074</t>
  </si>
  <si>
    <t>-16.8282279968262</t>
  </si>
  <si>
    <t>47.7669486999512</t>
  </si>
  <si>
    <t>-11.6890392303467</t>
  </si>
  <si>
    <t>-17.1765060424805</t>
  </si>
  <si>
    <t>49.8688049316406</t>
  </si>
  <si>
    <t>-6.26929473876953</t>
  </si>
  <si>
    <t>-16.4644260406494</t>
  </si>
  <si>
    <t>54.225170135498</t>
  </si>
  <si>
    <t>-3.96455836296082</t>
  </si>
  <si>
    <t>-25.2551345825195</t>
  </si>
  <si>
    <t>59.8471984863281</t>
  </si>
  <si>
    <t>-3.1354546546936</t>
  </si>
  <si>
    <t>-25.5748729705811</t>
  </si>
  <si>
    <t>48.5338668823242</t>
  </si>
  <si>
    <t>-3.57999181747437</t>
  </si>
  <si>
    <t>-21.481538772583</t>
  </si>
  <si>
    <t>50.5025215148926</t>
  </si>
  <si>
    <t>0.299742043018341</t>
  </si>
  <si>
    <t>-26.1742191314697</t>
  </si>
  <si>
    <t>53.7353439331055</t>
  </si>
  <si>
    <t>-57.5638542175293</t>
  </si>
  <si>
    <t>5.97912979125977</t>
  </si>
  <si>
    <t>46.3752670288086</t>
  </si>
  <si>
    <t>-60.9591789245605</t>
  </si>
  <si>
    <t>20.4700508117676</t>
  </si>
  <si>
    <t>45.4591217041016</t>
  </si>
  <si>
    <t>-57.0375175476074</t>
  </si>
  <si>
    <t>12.0867528915405</t>
  </si>
  <si>
    <t>45.880729675293</t>
  </si>
  <si>
    <t>-60.9425048828125</t>
  </si>
  <si>
    <t>6.28284788131714</t>
  </si>
  <si>
    <t>38.3016929626465</t>
  </si>
  <si>
    <t>-62.0553703308105</t>
  </si>
  <si>
    <t>12.9986009597778</t>
  </si>
  <si>
    <t>38.6111602783203</t>
  </si>
  <si>
    <t>-67.3176651000977</t>
  </si>
  <si>
    <t>22.4685859680176</t>
  </si>
  <si>
    <t>50.5037231445312</t>
  </si>
  <si>
    <t>-59.6182632446289</t>
  </si>
  <si>
    <t>19.569242477417</t>
  </si>
  <si>
    <t>56.6912231445312</t>
  </si>
  <si>
    <t>-55.1446533203125</t>
  </si>
  <si>
    <t>8.29534339904785</t>
  </si>
  <si>
    <t>53.7882308959961</t>
  </si>
  <si>
    <t>-56.8649482727051</t>
  </si>
  <si>
    <t>10.5557651519775</t>
  </si>
  <si>
    <t>49.8655052185059</t>
  </si>
  <si>
    <t>-58.130500793457</t>
  </si>
  <si>
    <t>16.4760570526123</t>
  </si>
  <si>
    <t>44.78076171875</t>
  </si>
  <si>
    <t>-58.6503105163574</t>
  </si>
  <si>
    <t>16.9512557983398</t>
  </si>
  <si>
    <t>50.977970123291</t>
  </si>
  <si>
    <t>-57.449577331543</t>
  </si>
  <si>
    <t>13.1297960281372</t>
  </si>
  <si>
    <t>49.1870460510254</t>
  </si>
  <si>
    <t>-56.681224822998</t>
  </si>
  <si>
    <t>8.27008724212646</t>
  </si>
  <si>
    <t>40.8354187011719</t>
  </si>
  <si>
    <t>-58.2811164855957</t>
  </si>
  <si>
    <t>12.505784034729</t>
  </si>
  <si>
    <t>40.1044921875</t>
  </si>
  <si>
    <t>-59.618236541748</t>
  </si>
  <si>
    <t>18.1665134429932</t>
  </si>
  <si>
    <t>49.9122085571289</t>
  </si>
  <si>
    <t>-59.7439994812012</t>
  </si>
  <si>
    <t>5.42306327819824</t>
  </si>
  <si>
    <t>44.6944541931152</t>
  </si>
  <si>
    <t>-58.0356063842773</t>
  </si>
  <si>
    <t>7.81145334243774</t>
  </si>
  <si>
    <t>41.0562286376953</t>
  </si>
  <si>
    <t>-60.9777297973633</t>
  </si>
  <si>
    <t>8.58843421936035</t>
  </si>
  <si>
    <t>43.1467437744141</t>
  </si>
  <si>
    <t>-63.7152214050293</t>
  </si>
  <si>
    <t>6.1775164604187</t>
  </si>
  <si>
    <t>40.7828369140625</t>
  </si>
  <si>
    <t>-65.8255767822266</t>
  </si>
  <si>
    <t>8.95863628387451</t>
  </si>
  <si>
    <t>47.5730056762695</t>
  </si>
  <si>
    <t>-63.9193115234375</t>
  </si>
  <si>
    <t>24.0437049865723</t>
  </si>
  <si>
    <t>39.6203536987305</t>
  </si>
  <si>
    <t>-70.2988128662109</t>
  </si>
  <si>
    <t>26.1665229797363</t>
  </si>
  <si>
    <t>41.8102989196777</t>
  </si>
  <si>
    <t>-72.7536926269531</t>
  </si>
  <si>
    <t>20.4473762512207</t>
  </si>
  <si>
    <t>43.1285820007324</t>
  </si>
  <si>
    <t>-66.5625839233398</t>
  </si>
  <si>
    <t>25.5059471130371</t>
  </si>
  <si>
    <t>41.4093208312988</t>
  </si>
  <si>
    <t>-62.9037780761719</t>
  </si>
  <si>
    <t>22.1066055297852</t>
  </si>
  <si>
    <t>40.8256301879883</t>
  </si>
  <si>
    <t>-70.6423492431641</t>
  </si>
  <si>
    <t>16.4188194274902</t>
  </si>
  <si>
    <t>37.7277717590332</t>
  </si>
  <si>
    <t>-64.7663497924805</t>
  </si>
  <si>
    <t>18.0572681427002</t>
  </si>
  <si>
    <t>40.5162124633789</t>
  </si>
  <si>
    <t>-67.8738479614258</t>
  </si>
  <si>
    <t>13.0502033233643</t>
  </si>
  <si>
    <t>44.8041458129883</t>
  </si>
  <si>
    <t>-70.7786178588867</t>
  </si>
  <si>
    <t>9.90781593322754</t>
  </si>
  <si>
    <t>56.3141899108887</t>
  </si>
  <si>
    <t>-60.4904556274414</t>
  </si>
  <si>
    <t>4.08061552047729</t>
  </si>
  <si>
    <t>52.0823135375977</t>
  </si>
  <si>
    <t>-62.4310913085938</t>
  </si>
  <si>
    <t>3.70874834060669</t>
  </si>
  <si>
    <t>61.2598991394043</t>
  </si>
  <si>
    <t>-23.2337532043457</t>
  </si>
  <si>
    <t>-0.395796120166779</t>
  </si>
  <si>
    <t>45.9695816040039</t>
  </si>
  <si>
    <t>-27.3563995361328</t>
  </si>
  <si>
    <t>-2.51324129104614</t>
  </si>
  <si>
    <t>52.3257446289062</t>
  </si>
  <si>
    <t>-32.8528861999512</t>
  </si>
  <si>
    <t>-9.13629722595215</t>
  </si>
  <si>
    <t>64.6914520263672</t>
  </si>
  <si>
    <t>-19.330135345459</t>
  </si>
  <si>
    <t>0.656667649745941</t>
  </si>
  <si>
    <t>66.2573852539062</t>
  </si>
  <si>
    <t>-22.4180717468262</t>
  </si>
  <si>
    <t>2.30953741073608</t>
  </si>
  <si>
    <t>64.5551300048828</t>
  </si>
  <si>
    <t>-26.6387386322021</t>
  </si>
  <si>
    <t>1.05508065223694</t>
  </si>
  <si>
    <t>57.69091796875</t>
  </si>
  <si>
    <t>-27.2717685699463</t>
  </si>
  <si>
    <t>0.737057685852051</t>
  </si>
  <si>
    <t>62.30078125</t>
  </si>
  <si>
    <t>-37.6748237609863</t>
  </si>
  <si>
    <t>-6.23869037628174</t>
  </si>
  <si>
    <t>53.2552261352539</t>
  </si>
  <si>
    <t>-25.6765174865723</t>
  </si>
  <si>
    <t>-1.10639882087708</t>
  </si>
  <si>
    <t>49.2590179443359</t>
  </si>
  <si>
    <t>-28.8493709564209</t>
  </si>
  <si>
    <t>0.601649641990662</t>
  </si>
  <si>
    <t>57.3826179504395</t>
  </si>
  <si>
    <t>-21.7050132751465</t>
  </si>
  <si>
    <t>-1.88996291160583</t>
  </si>
  <si>
    <t>49.4924278259277</t>
  </si>
  <si>
    <t>-23.6063709259033</t>
  </si>
  <si>
    <t>-3.33189463615417</t>
  </si>
  <si>
    <t>44.8034324645996</t>
  </si>
  <si>
    <t>-25.9270877838135</t>
  </si>
  <si>
    <t>-6.92901372909546</t>
  </si>
  <si>
    <t>47.8290939331055</t>
  </si>
  <si>
    <t>-35.3671646118164</t>
  </si>
  <si>
    <t>-6.2091588973999</t>
  </si>
  <si>
    <t>55.323356628418</t>
  </si>
  <si>
    <t>-36.3005676269531</t>
  </si>
  <si>
    <t>-6.53096294403076</t>
  </si>
  <si>
    <t>44.1696701049805</t>
  </si>
  <si>
    <t>-31.8456726074219</t>
  </si>
  <si>
    <t>-2.49135541915894</t>
  </si>
  <si>
    <t>45.4179954528809</t>
  </si>
  <si>
    <t>-30.8148441314697</t>
  </si>
  <si>
    <t>-7.08175802230835</t>
  </si>
  <si>
    <t>49.1082191467285</t>
  </si>
  <si>
    <t>-29.0486946105957</t>
  </si>
  <si>
    <t>-10.5781745910645</t>
  </si>
  <si>
    <t>59.825553894043</t>
  </si>
  <si>
    <t>-33.609302520752</t>
  </si>
  <si>
    <t>-9.29101181030273</t>
  </si>
  <si>
    <t>57.3877983093262</t>
  </si>
  <si>
    <t>-29.602237701416</t>
  </si>
  <si>
    <t>-10.99928855896</t>
  </si>
  <si>
    <t>64.5900421142578</t>
  </si>
  <si>
    <t>-29.9834957122803</t>
  </si>
  <si>
    <t>-10.1356134414673</t>
  </si>
  <si>
    <t>2.68820333480835</t>
  </si>
  <si>
    <t>-33.760669708252</t>
  </si>
  <si>
    <t>25.2727279663086</t>
  </si>
  <si>
    <t>7.76044225692749</t>
  </si>
  <si>
    <t>-50.1633110046387</t>
  </si>
  <si>
    <t>8.41231632232666</t>
  </si>
  <si>
    <t>7.12449884414673</t>
  </si>
  <si>
    <t>-21.0616645812988</t>
  </si>
  <si>
    <t>29.0662746429443</t>
  </si>
  <si>
    <t>0.12343867868185</t>
  </si>
  <si>
    <t>-19.9882469177246</t>
  </si>
  <si>
    <t>24.1277885437012</t>
  </si>
  <si>
    <t>4.16475629806519</t>
  </si>
  <si>
    <t>-23.4113540649414</t>
  </si>
  <si>
    <t>33.7121543884277</t>
  </si>
  <si>
    <t>8.20260810852051</t>
  </si>
  <si>
    <t>-34.1318130493164</t>
  </si>
  <si>
    <t>29.5998077392578</t>
  </si>
  <si>
    <t>8.82418823242188</t>
  </si>
  <si>
    <t>-44.583122253418</t>
  </si>
  <si>
    <t>23.4417839050293</t>
  </si>
  <si>
    <t>5.4704155921936</t>
  </si>
  <si>
    <t>-54.0485038757324</t>
  </si>
  <si>
    <t>12.6986846923828</t>
  </si>
  <si>
    <t>4.40906000137329</t>
  </si>
  <si>
    <t>-43.5929946899414</t>
  </si>
  <si>
    <t>17.551929473877</t>
  </si>
  <si>
    <t>2.13614392280579</t>
  </si>
  <si>
    <t>-20.3626575469971</t>
  </si>
  <si>
    <t>27.4279289245605</t>
  </si>
  <si>
    <t>5.14110040664673</t>
  </si>
  <si>
    <t>-27.4036045074463</t>
  </si>
  <si>
    <t>27.0609035491943</t>
  </si>
  <si>
    <t>0.394230782985687</t>
  </si>
  <si>
    <t>-27.2633419036865</t>
  </si>
  <si>
    <t>25.1074104309082</t>
  </si>
  <si>
    <t>4.67159175872803</t>
  </si>
  <si>
    <t>-25.6525230407715</t>
  </si>
  <si>
    <t>39.0799140930176</t>
  </si>
  <si>
    <t>5.30535125732422</t>
  </si>
  <si>
    <t>-29.8446197509766</t>
  </si>
  <si>
    <t>34.8596611022949</t>
  </si>
  <si>
    <t>8.82658672332764</t>
  </si>
  <si>
    <t>-27.8776092529297</t>
  </si>
  <si>
    <t>29.5409755706787</t>
  </si>
  <si>
    <t>8.18356895446777</t>
  </si>
  <si>
    <t>-33.9054260253906</t>
  </si>
  <si>
    <t>27.2042961120605</t>
  </si>
  <si>
    <t>7.30672073364258</t>
  </si>
  <si>
    <t>-22.081844329834</t>
  </si>
  <si>
    <t>31.5166625976562</t>
  </si>
  <si>
    <t>5.52347660064697</t>
  </si>
  <si>
    <t>-28.366491317749</t>
  </si>
  <si>
    <t>30.5268745422363</t>
  </si>
  <si>
    <t>4.08663702011108</t>
  </si>
  <si>
    <t>-34.0224189758301</t>
  </si>
  <si>
    <t>30.6584358215332</t>
  </si>
  <si>
    <t>9.12748432159424</t>
  </si>
  <si>
    <t>-39.5924263000488</t>
  </si>
  <si>
    <t>27.2467842102051</t>
  </si>
  <si>
    <t>6.86538314819336</t>
  </si>
  <si>
    <t>-39.3293647766113</t>
  </si>
  <si>
    <t>24.3244934082031</t>
  </si>
  <si>
    <t>4.67857074737549</t>
  </si>
  <si>
    <t>-39.298412322998</t>
  </si>
  <si>
    <t>28.4226932525635</t>
  </si>
  <si>
    <t>5.10006237030029</t>
  </si>
  <si>
    <t>-44.6545715332031</t>
  </si>
  <si>
    <t>26.0987701416016</t>
  </si>
  <si>
    <t>4.44717311859131</t>
  </si>
  <si>
    <t>-48.4804458618164</t>
  </si>
  <si>
    <t>20.9189262390137</t>
  </si>
  <si>
    <t>0.116328537464142</t>
  </si>
  <si>
    <t>-32.8561096191406</t>
  </si>
  <si>
    <t>22.128490447998</t>
  </si>
  <si>
    <t>7.30139064788818</t>
  </si>
  <si>
    <t>-43.8398284912109</t>
  </si>
  <si>
    <t>20.5968360900879</t>
  </si>
  <si>
    <t>2.48132085800171</t>
  </si>
  <si>
    <t>-39.0678215026855</t>
  </si>
  <si>
    <t>22.0957584381104</t>
  </si>
  <si>
    <t>6.24135398864746</t>
  </si>
  <si>
    <t>-54.3459167480469</t>
  </si>
  <si>
    <t>15.9848041534424</t>
  </si>
  <si>
    <t>6.59817361831665</t>
  </si>
  <si>
    <t>-48.0064888000488</t>
  </si>
  <si>
    <t>18.2382793426514</t>
  </si>
  <si>
    <t>8.7209415435791</t>
  </si>
  <si>
    <t>-47.7409744262695</t>
  </si>
  <si>
    <t>15.9515438079834</t>
  </si>
  <si>
    <t>6.46847820281982</t>
  </si>
  <si>
    <t>-51.9257011413574</t>
  </si>
  <si>
    <t>10.3061923980713</t>
  </si>
  <si>
    <t>8.6428279876709</t>
  </si>
  <si>
    <t>-46.4250717163086</t>
  </si>
  <si>
    <t>13.3150177001953</t>
  </si>
  <si>
    <t>0.700007081031799</t>
  </si>
  <si>
    <t>-38.1034660339355</t>
  </si>
  <si>
    <t>17.7953796386719</t>
  </si>
  <si>
    <t>2.05156373977661</t>
  </si>
  <si>
    <t>-42.7305374145508</t>
  </si>
  <si>
    <t>13.2908601760864</t>
  </si>
  <si>
    <t>7.81246089935303</t>
  </si>
  <si>
    <t>-44.9258079528809</t>
  </si>
  <si>
    <t>10.4865589141846</t>
  </si>
  <si>
    <t>13.2351684570312</t>
  </si>
  <si>
    <t>-77.6152420043945</t>
  </si>
  <si>
    <t>3.93577265739441</t>
  </si>
  <si>
    <t>14.1482439041138</t>
  </si>
  <si>
    <t>-86.7354278564453</t>
  </si>
  <si>
    <t>5.32668876647949</t>
  </si>
  <si>
    <t>7.46781158447266</t>
  </si>
  <si>
    <t>-76.7488174438477</t>
  </si>
  <si>
    <t>13.268084526062</t>
  </si>
  <si>
    <t>5.51732587814331</t>
  </si>
  <si>
    <t>-80.0974273681641</t>
  </si>
  <si>
    <t>10.089075088501</t>
  </si>
  <si>
    <t>13.5518436431885</t>
  </si>
  <si>
    <t>-90.1572418212891</t>
  </si>
  <si>
    <t>5.0964732170105</t>
  </si>
  <si>
    <t>8.80528354644775</t>
  </si>
  <si>
    <t>-87.0369338989258</t>
  </si>
  <si>
    <t>8.27086734771729</t>
  </si>
  <si>
    <t>12.7160978317261</t>
  </si>
  <si>
    <t>-82.8972930908203</t>
  </si>
  <si>
    <t>10.4208040237427</t>
  </si>
  <si>
    <t>15.318567276001</t>
  </si>
  <si>
    <t>-82.6076965332031</t>
  </si>
  <si>
    <t>3.52155947685242</t>
  </si>
  <si>
    <t>14.3513517379761</t>
  </si>
  <si>
    <t>-79.5260391235352</t>
  </si>
  <si>
    <t>11.1871185302734</t>
  </si>
  <si>
    <t>6.2496190071106</t>
  </si>
  <si>
    <t>-67.2902679443359</t>
  </si>
  <si>
    <t>12.2391796112061</t>
  </si>
  <si>
    <t>11.3395080566406</t>
  </si>
  <si>
    <t>-71.9537811279297</t>
  </si>
  <si>
    <t>14.796407699585</t>
  </si>
  <si>
    <t>15.0908327102661</t>
  </si>
  <si>
    <t>-75.851318359375</t>
  </si>
  <si>
    <t>11.0876245498657</t>
  </si>
  <si>
    <t>4.6876745223999</t>
  </si>
  <si>
    <t>-75.5823593139648</t>
  </si>
  <si>
    <t>6.27549600601196</t>
  </si>
  <si>
    <t>9.30307579040527</t>
  </si>
  <si>
    <t>-86.6359634399414</t>
  </si>
  <si>
    <t>-2.15260720252991</t>
  </si>
  <si>
    <t>6.94236278533936</t>
  </si>
  <si>
    <t>-81.8241119384766</t>
  </si>
  <si>
    <t>1.22297489643097</t>
  </si>
  <si>
    <t>10.1662445068359</t>
  </si>
  <si>
    <t>-90.5103454589844</t>
  </si>
  <si>
    <t>0.0169023033231497</t>
  </si>
  <si>
    <t>5.34127330780029</t>
  </si>
  <si>
    <t>-91.2737655639648</t>
  </si>
  <si>
    <t>-5.88812017440796</t>
  </si>
  <si>
    <t>41.5516357421875</t>
  </si>
  <si>
    <t>-47.402946472168</t>
  </si>
  <si>
    <t>-20.2427101135254</t>
  </si>
  <si>
    <t>48.8345375061035</t>
  </si>
  <si>
    <t>-55.4244003295898</t>
  </si>
  <si>
    <t>-14.8156843185425</t>
  </si>
  <si>
    <t>40.7887382507324</t>
  </si>
  <si>
    <t>-63.8808708190918</t>
  </si>
  <si>
    <t>-12.6762142181396</t>
  </si>
  <si>
    <t>42.3256568908691</t>
  </si>
  <si>
    <t>-50.2846450805664</t>
  </si>
  <si>
    <t>-12.5077457427979</t>
  </si>
  <si>
    <t>53.2939758300781</t>
  </si>
  <si>
    <t>-43.9304618835449</t>
  </si>
  <si>
    <t>-21.2864208221436</t>
  </si>
  <si>
    <t>48.7417907714844</t>
  </si>
  <si>
    <t>-37.8554534912109</t>
  </si>
  <si>
    <t>-19.9804039001465</t>
  </si>
  <si>
    <t>41.1519966125488</t>
  </si>
  <si>
    <t>-54.4777336120605</t>
  </si>
  <si>
    <t>-19.4215698242188</t>
  </si>
  <si>
    <t>41.8330421447754</t>
  </si>
  <si>
    <t>-40.7853355407715</t>
  </si>
  <si>
    <t>-20.9471836090088</t>
  </si>
  <si>
    <t>43.3327522277832</t>
  </si>
  <si>
    <t>-69.3759613037109</t>
  </si>
  <si>
    <t>-16.2467002868652</t>
  </si>
  <si>
    <t>43.830493927002</t>
  </si>
  <si>
    <t>-63.0654830932617</t>
  </si>
  <si>
    <t>-12.53249168396</t>
  </si>
  <si>
    <t>47.2409133911133</t>
  </si>
  <si>
    <t>-57.9381790161133</t>
  </si>
  <si>
    <t>-10.4084148406982</t>
  </si>
  <si>
    <t>43.2251472473145</t>
  </si>
  <si>
    <t>-57.4197998046875</t>
  </si>
  <si>
    <t>-10.1651439666748</t>
  </si>
  <si>
    <t>53.3252487182617</t>
  </si>
  <si>
    <t>-56.7204513549805</t>
  </si>
  <si>
    <t>-15.0907230377197</t>
  </si>
  <si>
    <t>54.4727897644043</t>
  </si>
  <si>
    <t>-53.0361442565918</t>
  </si>
  <si>
    <t>-19.3838558197021</t>
  </si>
  <si>
    <t>39.8303718566895</t>
  </si>
  <si>
    <t>-63.3077774047852</t>
  </si>
  <si>
    <t>-15.6110868453979</t>
  </si>
  <si>
    <t>46.0047721862793</t>
  </si>
  <si>
    <t>-52.6780166625977</t>
  </si>
  <si>
    <t>-12.5698175430298</t>
  </si>
  <si>
    <t>40.4118156433105</t>
  </si>
  <si>
    <t>-57.2595634460449</t>
  </si>
  <si>
    <t>-11.8819398880005</t>
  </si>
  <si>
    <t>40.441535949707</t>
  </si>
  <si>
    <t>-56.1502075195312</t>
  </si>
  <si>
    <t>-16.1481380462646</t>
  </si>
  <si>
    <t>41.3193130493164</t>
  </si>
  <si>
    <t>-48.9261093139648</t>
  </si>
  <si>
    <t>-16.2975730895996</t>
  </si>
  <si>
    <t>51.2952461242676</t>
  </si>
  <si>
    <t>-49.7592582702637</t>
  </si>
  <si>
    <t>-17.4400081634521</t>
  </si>
  <si>
    <t>45.111213684082</t>
  </si>
  <si>
    <t>-43.794750213623</t>
  </si>
  <si>
    <t>-15.319787979126</t>
  </si>
  <si>
    <t>43.0424118041992</t>
  </si>
  <si>
    <t>-41.927173614502</t>
  </si>
  <si>
    <t>-17.6301212310791</t>
  </si>
  <si>
    <t>48.0506973266602</t>
  </si>
  <si>
    <t>-46.3152542114258</t>
  </si>
  <si>
    <t>-15.6086177825928</t>
  </si>
  <si>
    <t>50.7794990539551</t>
  </si>
  <si>
    <t>-40.9676132202148</t>
  </si>
  <si>
    <t>-20.5220909118652</t>
  </si>
  <si>
    <t>53.7503662109375</t>
  </si>
  <si>
    <t>-35.5991058349609</t>
  </si>
  <si>
    <t>-26.6951141357422</t>
  </si>
  <si>
    <t>46.1760864257812</t>
  </si>
  <si>
    <t>-35.8354377746582</t>
  </si>
  <si>
    <t>-19.9481048583984</t>
  </si>
  <si>
    <t>50.9744033813477</t>
  </si>
  <si>
    <t>-32.398006439209</t>
  </si>
  <si>
    <t>-25.278341293335</t>
  </si>
  <si>
    <t>65.1569061279297</t>
  </si>
  <si>
    <t>-16.1543216705322</t>
  </si>
  <si>
    <t>2.38162446022034</t>
  </si>
  <si>
    <t>56.2142219543457</t>
  </si>
  <si>
    <t>-13.8082580566406</t>
  </si>
  <si>
    <t>1.51018118858337</t>
  </si>
  <si>
    <t>51.3709831237793</t>
  </si>
  <si>
    <t>-23.0972461700439</t>
  </si>
  <si>
    <t>4.00198459625244</t>
  </si>
  <si>
    <t>47.431941986084</t>
  </si>
  <si>
    <t>-31.0898380279541</t>
  </si>
  <si>
    <t>8.90399932861328</t>
  </si>
  <si>
    <t>63.3286552429199</t>
  </si>
  <si>
    <t>-23.4238319396973</t>
  </si>
  <si>
    <t>5.7150444984436</t>
  </si>
  <si>
    <t>58.6051139831543</t>
  </si>
  <si>
    <t>-4.30777835845947</t>
  </si>
  <si>
    <t>-1.92013382911682</t>
  </si>
  <si>
    <t>47.3620414733887</t>
  </si>
  <si>
    <t>-22.48948097229</t>
  </si>
  <si>
    <t>7.17964315414429</t>
  </si>
  <si>
    <t>44.4547309875488</t>
  </si>
  <si>
    <t>-26.2926273345947</t>
  </si>
  <si>
    <t>7.79168844223022</t>
  </si>
  <si>
    <t>51.1703605651855</t>
  </si>
  <si>
    <t>-14.2512845993042</t>
  </si>
  <si>
    <t>4.08162260055542</t>
  </si>
  <si>
    <t>49.4101943969727</t>
  </si>
  <si>
    <t>-18.6551628112793</t>
  </si>
  <si>
    <t>6.02281427383423</t>
  </si>
  <si>
    <t>53.7102279663086</t>
  </si>
  <si>
    <t>-18.5040912628174</t>
  </si>
  <si>
    <t>2.55884599685669</t>
  </si>
  <si>
    <t>62.2491455078125</t>
  </si>
  <si>
    <t>-14.5665836334229</t>
  </si>
  <si>
    <t>2.45498895645142</t>
  </si>
  <si>
    <t>59.0979614257812</t>
  </si>
  <si>
    <t>-19.1266746520996</t>
  </si>
  <si>
    <t>3.68610048294067</t>
  </si>
  <si>
    <t>55.2325019836426</t>
  </si>
  <si>
    <t>-27.0284996032715</t>
  </si>
  <si>
    <t>7.52270984649658</t>
  </si>
  <si>
    <t>49.3000755310059</t>
  </si>
  <si>
    <t>-27.0877571105957</t>
  </si>
  <si>
    <t>6.29512548446655</t>
  </si>
  <si>
    <t>57.1327018737793</t>
  </si>
  <si>
    <t>-23.0414543151855</t>
  </si>
  <si>
    <t>6.22989130020142</t>
  </si>
  <si>
    <t>64.5733261108398</t>
  </si>
  <si>
    <t>-19.7723445892334</t>
  </si>
  <si>
    <t>5.00562429428101</t>
  </si>
  <si>
    <t>62.7853889465332</t>
  </si>
  <si>
    <t>-9.81272602081299</t>
  </si>
  <si>
    <t>0.359051406383514</t>
  </si>
  <si>
    <t>57.4891891479492</t>
  </si>
  <si>
    <t>-9.27310371398926</t>
  </si>
  <si>
    <t>0.698825716972351</t>
  </si>
  <si>
    <t>62.046745300293</t>
  </si>
  <si>
    <t>-5.33003520965576</t>
  </si>
  <si>
    <t>-1.83335173130035</t>
  </si>
  <si>
    <t>60.7053337097168</t>
  </si>
  <si>
    <t>-1.67788827419281</t>
  </si>
  <si>
    <t>-4.88908767700195</t>
  </si>
  <si>
    <t>7.83948421478271</t>
  </si>
  <si>
    <t>13.5867109298706</t>
  </si>
  <si>
    <t>26.373836517334</t>
  </si>
  <si>
    <t>5.60786724090576</t>
  </si>
  <si>
    <t>-9.60580348968506</t>
  </si>
  <si>
    <t>33.1653785705566</t>
  </si>
  <si>
    <t>0.182031363248825</t>
  </si>
  <si>
    <t>4.33585834503174</t>
  </si>
  <si>
    <t>24.8326110839844</t>
  </si>
  <si>
    <t>5.1477518081665</t>
  </si>
  <si>
    <t>10.2413101196289</t>
  </si>
  <si>
    <t>35.5622062683105</t>
  </si>
  <si>
    <t>4.89744472503662</t>
  </si>
  <si>
    <t>-2.29094743728638</t>
  </si>
  <si>
    <t>39.7594909667969</t>
  </si>
  <si>
    <t>7.55898761749268</t>
  </si>
  <si>
    <t>2.63535189628601</t>
  </si>
  <si>
    <t>31.3196659088135</t>
  </si>
  <si>
    <t>2.60831713676453</t>
  </si>
  <si>
    <t>-6.93381786346436</t>
  </si>
  <si>
    <t>29.6105842590332</t>
  </si>
  <si>
    <t>5.41192817687988</t>
  </si>
  <si>
    <t>17.0500392913818</t>
  </si>
  <si>
    <t>26.9435005187988</t>
  </si>
  <si>
    <t>8.05789089202881</t>
  </si>
  <si>
    <t>19.8261375427246</t>
  </si>
  <si>
    <t>23.4670963287354</t>
  </si>
  <si>
    <t>2.85558319091797</t>
  </si>
  <si>
    <t>9.43149089813232</t>
  </si>
  <si>
    <t>26.1250400543213</t>
  </si>
  <si>
    <t>0.142815083265305</t>
  </si>
  <si>
    <t>10.7486715316772</t>
  </si>
  <si>
    <t>22.2967147827148</t>
  </si>
  <si>
    <t>4.34675788879395</t>
  </si>
  <si>
    <t>15.4988069534302</t>
  </si>
  <si>
    <t>23.0570487976074</t>
  </si>
  <si>
    <t>5.16107845306396</t>
  </si>
  <si>
    <t>11.9003858566284</t>
  </si>
  <si>
    <t>29.939884185791</t>
  </si>
  <si>
    <t>3.90568780899048</t>
  </si>
  <si>
    <t>-11.5410137176514</t>
  </si>
  <si>
    <t>36.1715507507324</t>
  </si>
  <si>
    <t>3.85268020629883</t>
  </si>
  <si>
    <t>-5.38445281982422</t>
  </si>
  <si>
    <t>35.2045288085938</t>
  </si>
  <si>
    <t>4.93180274963379</t>
  </si>
  <si>
    <t>6.36692667007446</t>
  </si>
  <si>
    <t>32.5318450927734</t>
  </si>
  <si>
    <t>7.75091695785522</t>
  </si>
  <si>
    <t>8.34909152984619</t>
  </si>
  <si>
    <t>29.2139339447021</t>
  </si>
  <si>
    <t>4.61393547058105</t>
  </si>
  <si>
    <t>4.19710683822632</t>
  </si>
  <si>
    <t>38.3219032287598</t>
  </si>
  <si>
    <t>4.31797218322754</t>
  </si>
  <si>
    <t>0.582423150539398</t>
  </si>
  <si>
    <t>34.1221237182617</t>
  </si>
  <si>
    <t>7.08040475845337</t>
  </si>
  <si>
    <t>-3.4650673866272</t>
  </si>
  <si>
    <t>33.0176010131836</t>
  </si>
  <si>
    <t>3.98738408088684</t>
  </si>
  <si>
    <t>4.0704984664917</t>
  </si>
  <si>
    <t>28.493579864502</t>
  </si>
  <si>
    <t>7.09801769256592</t>
  </si>
  <si>
    <t>-8.17039966583252</t>
  </si>
  <si>
    <t>31.4394378662109</t>
  </si>
  <si>
    <t>5.51307439804077</t>
  </si>
  <si>
    <t>-1.98271346092224</t>
  </si>
  <si>
    <t>30.3008308410645</t>
  </si>
  <si>
    <t>0.488571166992188</t>
  </si>
  <si>
    <t>-0.925159752368927</t>
  </si>
  <si>
    <t>27.8045806884766</t>
  </si>
  <si>
    <t>0.157173365354538</t>
  </si>
  <si>
    <t>-6.42855453491211</t>
  </si>
  <si>
    <t>25.5353889465332</t>
  </si>
  <si>
    <t>0.258494198322296</t>
  </si>
  <si>
    <t>-13.18971824646</t>
  </si>
  <si>
    <t>27.3704681396484</t>
  </si>
  <si>
    <t>7.84231948852539</t>
  </si>
  <si>
    <t>-15.3518114089966</t>
  </si>
  <si>
    <t>31.6863460540771</t>
  </si>
  <si>
    <t>5.00711107254028</t>
  </si>
  <si>
    <t>-14.1317462921143</t>
  </si>
  <si>
    <t>29.4412879943848</t>
  </si>
  <si>
    <t>4.23854351043701</t>
  </si>
  <si>
    <t>-18.7559089660645</t>
  </si>
  <si>
    <t>37.6642456054688</t>
  </si>
  <si>
    <t>4.14674377441406</t>
  </si>
  <si>
    <t>-16.7432041168213</t>
  </si>
  <si>
    <t>32.5557670593262</t>
  </si>
  <si>
    <t>12.6337223052979</t>
  </si>
  <si>
    <t>-63.5344123840332</t>
  </si>
  <si>
    <t>30.0348472595215</t>
  </si>
  <si>
    <t>23.2594757080078</t>
  </si>
  <si>
    <t>-62.4595222473145</t>
  </si>
  <si>
    <t>13.2367038726807</t>
  </si>
  <si>
    <t>16.5816745758057</t>
  </si>
  <si>
    <t>-71.1569366455078</t>
  </si>
  <si>
    <t>39.8562927246094</t>
  </si>
  <si>
    <t>8.05853843688965</t>
  </si>
  <si>
    <t>-68.4953155517578</t>
  </si>
  <si>
    <t>34.5436477661133</t>
  </si>
  <si>
    <t>4.88856410980225</t>
  </si>
  <si>
    <t>-62.7866897583008</t>
  </si>
  <si>
    <t>23.4767513275146</t>
  </si>
  <si>
    <t>21.8004493713379</t>
  </si>
  <si>
    <t>-60.4125595092773</t>
  </si>
  <si>
    <t>24.0108623504639</t>
  </si>
  <si>
    <t>13.0972232818604</t>
  </si>
  <si>
    <t>-56.6510314941406</t>
  </si>
  <si>
    <t>20.4746837615967</t>
  </si>
  <si>
    <t>13.4186267852783</t>
  </si>
  <si>
    <t>-65.2100067138672</t>
  </si>
  <si>
    <t>14.8582782745361</t>
  </si>
  <si>
    <t>17.250114440918</t>
  </si>
  <si>
    <t>-75.6060256958008</t>
  </si>
  <si>
    <t>44.264778137207</t>
  </si>
  <si>
    <t>9.25200462341309</t>
  </si>
  <si>
    <t>-71.8436050415039</t>
  </si>
  <si>
    <t>39.8798980712891</t>
  </si>
  <si>
    <t>12.2477712631226</t>
  </si>
  <si>
    <t>-68.8244781494141</t>
  </si>
  <si>
    <t>38.0207290649414</t>
  </si>
  <si>
    <t>6.2914924621582</t>
  </si>
  <si>
    <t>-70.0013885498047</t>
  </si>
  <si>
    <t>36.8512496948242</t>
  </si>
  <si>
    <t>18.1279830932617</t>
  </si>
  <si>
    <t>-70.0876007080078</t>
  </si>
  <si>
    <t>36.8503646850586</t>
  </si>
  <si>
    <t>14.4497194290161</t>
  </si>
  <si>
    <t>-66.7305450439453</t>
  </si>
  <si>
    <t>35.1993522644043</t>
  </si>
  <si>
    <t>16.5868339538574</t>
  </si>
  <si>
    <t>-64.3419342041016</t>
  </si>
  <si>
    <t>32.6443176269531</t>
  </si>
  <si>
    <t>10.2481594085693</t>
  </si>
  <si>
    <t>-65.6920318603516</t>
  </si>
  <si>
    <t>32.5539627075195</t>
  </si>
  <si>
    <t>5.59357261657715</t>
  </si>
  <si>
    <t>-65.5744018554688</t>
  </si>
  <si>
    <t>35.5652847290039</t>
  </si>
  <si>
    <t>4.93624782562256</t>
  </si>
  <si>
    <t>-66.6113662719727</t>
  </si>
  <si>
    <t>31.853723526001</t>
  </si>
  <si>
    <t>5.9910306930542</t>
  </si>
  <si>
    <t>-66.923713684082</t>
  </si>
  <si>
    <t>28.6126766204834</t>
  </si>
  <si>
    <t>9.33160209655762</t>
  </si>
  <si>
    <t>-64.7962875366211</t>
  </si>
  <si>
    <t>26.5433444976807</t>
  </si>
  <si>
    <t>8.7964973449707</t>
  </si>
  <si>
    <t>-60.0457077026367</t>
  </si>
  <si>
    <t>22.290563583374</t>
  </si>
  <si>
    <t>5.34830331802368</t>
  </si>
  <si>
    <t>-59.512939453125</t>
  </si>
  <si>
    <t>17.2675113677979</t>
  </si>
  <si>
    <t>16.9576282501221</t>
  </si>
  <si>
    <t>-61.0337600708008</t>
  </si>
  <si>
    <t>27.4136257171631</t>
  </si>
  <si>
    <t>14.0278673171997</t>
  </si>
  <si>
    <t>-61.2931137084961</t>
  </si>
  <si>
    <t>24.412425994873</t>
  </si>
  <si>
    <t>17.8209323883057</t>
  </si>
  <si>
    <t>-57.5272521972656</t>
  </si>
  <si>
    <t>22.9048042297363</t>
  </si>
  <si>
    <t>24.2847690582275</t>
  </si>
  <si>
    <t>-61.3401107788086</t>
  </si>
  <si>
    <t>18.987720489502</t>
  </si>
  <si>
    <t>20.4044971466064</t>
  </si>
  <si>
    <t>-56.558219909668</t>
  </si>
  <si>
    <t>19.0258331298828</t>
  </si>
  <si>
    <t>20.5536251068115</t>
  </si>
  <si>
    <t>-65.3021850585938</t>
  </si>
  <si>
    <t>28.7028694152832</t>
  </si>
  <si>
    <t>22.2774486541748</t>
  </si>
  <si>
    <t>-67.9461288452148</t>
  </si>
  <si>
    <t>16.3710384368896</t>
  </si>
  <si>
    <t>19.4913730621338</t>
  </si>
  <si>
    <t>-65.4448623657227</t>
  </si>
  <si>
    <t>12.6569471359253</t>
  </si>
  <si>
    <t>22.0763607025146</t>
  </si>
  <si>
    <t>-67.2054443359375</t>
  </si>
  <si>
    <t>22.8633670806885</t>
  </si>
  <si>
    <t>7.65153741836548</t>
  </si>
  <si>
    <t>-57.7225341796875</t>
  </si>
  <si>
    <t>15.0342817306519</t>
  </si>
  <si>
    <t>21.0025978088379</t>
  </si>
  <si>
    <t>-57.8429946899414</t>
  </si>
  <si>
    <t>14.1980304718018</t>
  </si>
  <si>
    <t>14.7520351409912</t>
  </si>
  <si>
    <t>-54.7696418762207</t>
  </si>
  <si>
    <t>17.6021575927734</t>
  </si>
  <si>
    <t>8.92845630645752</t>
  </si>
  <si>
    <t>-55.3413276672363</t>
  </si>
  <si>
    <t>12.760160446167</t>
  </si>
  <si>
    <t>10.0946350097656</t>
  </si>
  <si>
    <t>-74.0222320556641</t>
  </si>
  <si>
    <t>48.414794921875</t>
  </si>
  <si>
    <t>11.2923746109009</t>
  </si>
  <si>
    <t>-72.9683380126953</t>
  </si>
  <si>
    <t>42.9670333862305</t>
  </si>
  <si>
    <t>13.5598239898682</t>
  </si>
  <si>
    <t>-74.4272003173828</t>
  </si>
  <si>
    <t>45.0802230834961</t>
  </si>
  <si>
    <t>16.9437065124512</t>
  </si>
  <si>
    <t>-74.9353103637695</t>
  </si>
  <si>
    <t>41.6698188781738</t>
  </si>
  <si>
    <t>27.4006748199463</t>
  </si>
  <si>
    <t>-85.5651779174805</t>
  </si>
  <si>
    <t>12.9775295257568</t>
  </si>
  <si>
    <t>33.6600532531738</t>
  </si>
  <si>
    <t>-76.5441436767578</t>
  </si>
  <si>
    <t>17.7315940856934</t>
  </si>
  <si>
    <t>23.5990543365479</t>
  </si>
  <si>
    <t>-81.2253799438477</t>
  </si>
  <si>
    <t>18.1975994110107</t>
  </si>
  <si>
    <t>27.6394748687744</t>
  </si>
  <si>
    <t>-74.4334869384766</t>
  </si>
  <si>
    <t>19.7347450256348</t>
  </si>
  <si>
    <t>25.609447479248</t>
  </si>
  <si>
    <t>-81.0142364501953</t>
  </si>
  <si>
    <t>23.2008800506592</t>
  </si>
  <si>
    <t>34.678596496582</t>
  </si>
  <si>
    <t>-74.3370361328125</t>
  </si>
  <si>
    <t>22.8880805969238</t>
  </si>
  <si>
    <t>31.7597713470459</t>
  </si>
  <si>
    <t>-72.0650405883789</t>
  </si>
  <si>
    <t>18.3999099731445</t>
  </si>
  <si>
    <t>28.1493682861328</t>
  </si>
  <si>
    <t>-76.6562042236328</t>
  </si>
  <si>
    <t>14.9409580230713</t>
  </si>
  <si>
    <t>30.7636566162109</t>
  </si>
  <si>
    <t>-79.8087615966797</t>
  </si>
  <si>
    <t>13.3912687301636</t>
  </si>
  <si>
    <t>24.6536903381348</t>
  </si>
  <si>
    <t>-82.9152526855469</t>
  </si>
  <si>
    <t>14.2846021652222</t>
  </si>
  <si>
    <t>20.0713157653809</t>
  </si>
  <si>
    <t>-85.0017929077148</t>
  </si>
  <si>
    <t>21.9215755462646</t>
  </si>
  <si>
    <t>21.0898590087891</t>
  </si>
  <si>
    <t>-86.6247100830078</t>
  </si>
  <si>
    <t>17.5329170227051</t>
  </si>
  <si>
    <t>25.2727756500244</t>
  </si>
  <si>
    <t>-88.9436492919922</t>
  </si>
  <si>
    <t>17.48388671875</t>
  </si>
  <si>
    <t>27.9903926849365</t>
  </si>
  <si>
    <t>-90.9635467529297</t>
  </si>
  <si>
    <t>15.261212348938</t>
  </si>
  <si>
    <t>35.6077995300293</t>
  </si>
  <si>
    <t>-78.3888320922852</t>
  </si>
  <si>
    <t>27.6012687683105</t>
  </si>
  <si>
    <t>36.4263687133789</t>
  </si>
  <si>
    <t>-80.3831787109375</t>
  </si>
  <si>
    <t>22.7533836364746</t>
  </si>
  <si>
    <t>35.0493774414062</t>
  </si>
  <si>
    <t>-81.7852096557617</t>
  </si>
  <si>
    <t>17.2605285644531</t>
  </si>
  <si>
    <t>32.6057281494141</t>
  </si>
  <si>
    <t>-84.3350830078125</t>
  </si>
  <si>
    <t>13.1217775344849</t>
  </si>
  <si>
    <t>15.4199857711792</t>
  </si>
  <si>
    <t>-42.3955421447754</t>
  </si>
  <si>
    <t>58.2344970703125</t>
  </si>
  <si>
    <t>11.1513900756836</t>
  </si>
  <si>
    <t>-47.0232009887695</t>
  </si>
  <si>
    <t>71.8590850830078</t>
  </si>
  <si>
    <t>7.4547004699707</t>
  </si>
  <si>
    <t>-39.1611137390137</t>
  </si>
  <si>
    <t>60.4826774597168</t>
  </si>
  <si>
    <t>11.0157985687256</t>
  </si>
  <si>
    <t>-35.2529182434082</t>
  </si>
  <si>
    <t>52.6078910827637</t>
  </si>
  <si>
    <t>10.2929420471191</t>
  </si>
  <si>
    <t>-48.1405410766602</t>
  </si>
  <si>
    <t>52.401538848877</t>
  </si>
  <si>
    <t>17.308141708374</t>
  </si>
  <si>
    <t>-42.9786720275879</t>
  </si>
  <si>
    <t>48.7816772460938</t>
  </si>
  <si>
    <t>7.63060903549194</t>
  </si>
  <si>
    <t>-40.3310394287109</t>
  </si>
  <si>
    <t>70.2686767578125</t>
  </si>
  <si>
    <t>13.0642805099487</t>
  </si>
  <si>
    <t>-45.2583694458008</t>
  </si>
  <si>
    <t>65.6409378051758</t>
  </si>
  <si>
    <t>7.0236120223999</t>
  </si>
  <si>
    <t>-49.649356842041</t>
  </si>
  <si>
    <t>59.2296943664551</t>
  </si>
  <si>
    <t>12.5283393859863</t>
  </si>
  <si>
    <t>-38.7473068237305</t>
  </si>
  <si>
    <t>59.7783203125</t>
  </si>
  <si>
    <t>14.008171081543</t>
  </si>
  <si>
    <t>-38.0034866333008</t>
  </si>
  <si>
    <t>55.7294921875</t>
  </si>
  <si>
    <t>8.47807216644287</t>
  </si>
  <si>
    <t>-37.0176467895508</t>
  </si>
  <si>
    <t>56.4046859741211</t>
  </si>
  <si>
    <t>14.4094181060791</t>
  </si>
  <si>
    <t>-46.6854667663574</t>
  </si>
  <si>
    <t>55.3775024414062</t>
  </si>
  <si>
    <t>14.7149095535278</t>
  </si>
  <si>
    <t>-46.6850662231445</t>
  </si>
  <si>
    <t>50.5506553649902</t>
  </si>
  <si>
    <t>16.4711093902588</t>
  </si>
  <si>
    <t>-42.793830871582</t>
  </si>
  <si>
    <t>53.5687141418457</t>
  </si>
  <si>
    <t>9.07492256164551</t>
  </si>
  <si>
    <t>-46.132080078125</t>
  </si>
  <si>
    <t>48.9449653625488</t>
  </si>
  <si>
    <t>16.1439170837402</t>
  </si>
  <si>
    <t>-37.9433212280273</t>
  </si>
  <si>
    <t>51.4976997375488</t>
  </si>
  <si>
    <t>4.36286401748657</t>
  </si>
  <si>
    <t>-39.6153793334961</t>
  </si>
  <si>
    <t>72.3966674804688</t>
  </si>
  <si>
    <t>3.98121190071106</t>
  </si>
  <si>
    <t>-39.8680381774902</t>
  </si>
  <si>
    <t>67.0483322143555</t>
  </si>
  <si>
    <t>8.51919364929199</t>
  </si>
  <si>
    <t>-39.224967956543</t>
  </si>
  <si>
    <t>75.0621948242188</t>
  </si>
  <si>
    <t>13.0098142623901</t>
  </si>
  <si>
    <t>-42.4731521606445</t>
  </si>
  <si>
    <t>74.8967895507812</t>
  </si>
  <si>
    <t>12.3898220062256</t>
  </si>
  <si>
    <t>-41.0438461303711</t>
  </si>
  <si>
    <t>72.005973815918</t>
  </si>
  <si>
    <t>7.41947317123413</t>
  </si>
  <si>
    <t>-40.1189079284668</t>
  </si>
  <si>
    <t>65.1172866821289</t>
  </si>
  <si>
    <t>11.4024600982666</t>
  </si>
  <si>
    <t>-46.1938972473145</t>
  </si>
  <si>
    <t>69.0534439086914</t>
  </si>
  <si>
    <t>12.4369335174561</t>
  </si>
  <si>
    <t>-39.983772277832</t>
  </si>
  <si>
    <t>68.1609802246094</t>
  </si>
  <si>
    <t>12.4068899154663</t>
  </si>
  <si>
    <t>-39.4667739868164</t>
  </si>
  <si>
    <t>64.0506210327148</t>
  </si>
  <si>
    <t>14.3459777832031</t>
  </si>
  <si>
    <t>-43.7089004516602</t>
  </si>
  <si>
    <t>62.1750869750977</t>
  </si>
  <si>
    <t>9.80137729644775</t>
  </si>
  <si>
    <t>-48.5805625915527</t>
  </si>
  <si>
    <t>62.5680046081543</t>
  </si>
  <si>
    <t>12.4157438278198</t>
  </si>
  <si>
    <t>-47.5109176635742</t>
  </si>
  <si>
    <t>59.048942565918</t>
  </si>
  <si>
    <t>7.60901641845703</t>
  </si>
  <si>
    <t>-49.641773223877</t>
  </si>
  <si>
    <t>66.1045379638672</t>
  </si>
  <si>
    <t>9.23996925354004</t>
  </si>
  <si>
    <t>-49.1485366821289</t>
  </si>
  <si>
    <t>55.8767509460449</t>
  </si>
  <si>
    <t>62.4680671691895</t>
  </si>
  <si>
    <t>-33.4751396179199</t>
  </si>
  <si>
    <t>-15.4887371063232</t>
  </si>
  <si>
    <t>56.3208618164062</t>
  </si>
  <si>
    <t>-29.7366981506348</t>
  </si>
  <si>
    <t>-25.5026569366455</t>
  </si>
  <si>
    <t>58.504035949707</t>
  </si>
  <si>
    <t>-46.7937698364258</t>
  </si>
  <si>
    <t>-20.1071624755859</t>
  </si>
  <si>
    <t>54.7975769042969</t>
  </si>
  <si>
    <t>-33.222469329834</t>
  </si>
  <si>
    <t>-17.3127536773682</t>
  </si>
  <si>
    <t>63.8722114562988</t>
  </si>
  <si>
    <t>-19.6705055236816</t>
  </si>
  <si>
    <t>-16.9562835693359</t>
  </si>
  <si>
    <t>56.4706954956055</t>
  </si>
  <si>
    <t>-18.928050994873</t>
  </si>
  <si>
    <t>-22.8321571350098</t>
  </si>
  <si>
    <t>57.3998947143555</t>
  </si>
  <si>
    <t>-40.0919723510742</t>
  </si>
  <si>
    <t>-16.0700931549072</t>
  </si>
  <si>
    <t>56.1642684936523</t>
  </si>
  <si>
    <t>-46.688117980957</t>
  </si>
  <si>
    <t>-22.4427299499512</t>
  </si>
  <si>
    <t>58.7226257324219</t>
  </si>
  <si>
    <t>-33.2784271240234</t>
  </si>
  <si>
    <t>-16.6529979705811</t>
  </si>
  <si>
    <t>56.2873840332031</t>
  </si>
  <si>
    <t>-41.1810035705566</t>
  </si>
  <si>
    <t>-19.1133613586426</t>
  </si>
  <si>
    <t>56.0339660644531</t>
  </si>
  <si>
    <t>-40.2706069946289</t>
  </si>
  <si>
    <t>-21.9615592956543</t>
  </si>
  <si>
    <t>53.4520149230957</t>
  </si>
  <si>
    <t>-31.5190773010254</t>
  </si>
  <si>
    <t>-21.0943393707275</t>
  </si>
  <si>
    <t>55.3510932922363</t>
  </si>
  <si>
    <t>-37.565357208252</t>
  </si>
  <si>
    <t>-24.4031009674072</t>
  </si>
  <si>
    <t>56.6814651489258</t>
  </si>
  <si>
    <t>-28.9168663024902</t>
  </si>
  <si>
    <t>-29.2875480651855</t>
  </si>
  <si>
    <t>65.9786071777344</t>
  </si>
  <si>
    <t>-28.0144233703613</t>
  </si>
  <si>
    <t>-13.0105419158936</t>
  </si>
  <si>
    <t>65.549690246582</t>
  </si>
  <si>
    <t>-22.4389228820801</t>
  </si>
  <si>
    <t>-13.7474040985107</t>
  </si>
  <si>
    <t>63.1823921203613</t>
  </si>
  <si>
    <t>-27.3270626068115</t>
  </si>
  <si>
    <t>-16.8981533050537</t>
  </si>
  <si>
    <t>63.8811454772949</t>
  </si>
  <si>
    <t>-13.8500699996948</t>
  </si>
  <si>
    <t>-19.3655891418457</t>
  </si>
  <si>
    <t>58.7683486938477</t>
  </si>
  <si>
    <t>-25.6310997009277</t>
  </si>
  <si>
    <t>-17.6198081970215</t>
  </si>
  <si>
    <t>60.6006698608398</t>
  </si>
  <si>
    <t>-19.8022041320801</t>
  </si>
  <si>
    <t>-20.8143749237061</t>
  </si>
  <si>
    <t>54.990062713623</t>
  </si>
  <si>
    <t>-24.598669052124</t>
  </si>
  <si>
    <t>-19.9732131958008</t>
  </si>
  <si>
    <t>56.2275810241699</t>
  </si>
  <si>
    <t>-24.3897571563721</t>
  </si>
  <si>
    <t>-24.6155586242676</t>
  </si>
  <si>
    <t>59.150634765625</t>
  </si>
  <si>
    <t>-23.3938655853271</t>
  </si>
  <si>
    <t>-29.5777950286865</t>
  </si>
  <si>
    <t>46.7395133972168</t>
  </si>
  <si>
    <t>-24.6901473999023</t>
  </si>
  <si>
    <t>-11.2282400131226</t>
  </si>
  <si>
    <t>53.4953498840332</t>
  </si>
  <si>
    <t>-19.4444980621338</t>
  </si>
  <si>
    <t>-3.39732122421265</t>
  </si>
  <si>
    <t>62.675708770752</t>
  </si>
  <si>
    <t>-26.1486663818359</t>
  </si>
  <si>
    <t>-12.1401290893555</t>
  </si>
  <si>
    <t>61.6840286254883</t>
  </si>
  <si>
    <t>-17.4329280853271</t>
  </si>
  <si>
    <t>-1.18880379199982</t>
  </si>
  <si>
    <t>46.7734680175781</t>
  </si>
  <si>
    <t>-21.5820465087891</t>
  </si>
  <si>
    <t>-6.70301914215088</t>
  </si>
  <si>
    <t>53.8493347167969</t>
  </si>
  <si>
    <t>-25.8605346679688</t>
  </si>
  <si>
    <t>-12.7111225128174</t>
  </si>
  <si>
    <t>64.3930587768555</t>
  </si>
  <si>
    <t>-12.7678031921387</t>
  </si>
  <si>
    <t>-0.715686917304993</t>
  </si>
  <si>
    <t>51.2296752929688</t>
  </si>
  <si>
    <t>-21.7598342895508</t>
  </si>
  <si>
    <t>-14.5186462402344</t>
  </si>
  <si>
    <t>59.4881057739258</t>
  </si>
  <si>
    <t>-21.4527168273926</t>
  </si>
  <si>
    <t>-14.083459854126</t>
  </si>
  <si>
    <t>50.5816421508789</t>
  </si>
  <si>
    <t>-16.8633155822754</t>
  </si>
  <si>
    <t>-7.10599040985107</t>
  </si>
  <si>
    <t>46.4751777648926</t>
  </si>
  <si>
    <t>-19.3536224365234</t>
  </si>
  <si>
    <t>-11.6719760894775</t>
  </si>
  <si>
    <t>58.1599960327148</t>
  </si>
  <si>
    <t>-14.2644596099854</t>
  </si>
  <si>
    <t>-3.45369267463684</t>
  </si>
  <si>
    <t>62.3936653137207</t>
  </si>
  <si>
    <t>-8.02287578582764</t>
  </si>
  <si>
    <t>-22.2198848724365</t>
  </si>
  <si>
    <t>47.0504722595215</t>
  </si>
  <si>
    <t>-5.08996057510376</t>
  </si>
  <si>
    <t>-38.2724456787109</t>
  </si>
  <si>
    <t>31.0500831604004</t>
  </si>
  <si>
    <t>11.2293872833252</t>
  </si>
  <si>
    <t>-37.0302429199219</t>
  </si>
  <si>
    <t>48.756893157959</t>
  </si>
  <si>
    <t>5.06225299835205</t>
  </si>
  <si>
    <t>-34.519702911377</t>
  </si>
  <si>
    <t>51.977424621582</t>
  </si>
  <si>
    <t>-7.77582168579102</t>
  </si>
  <si>
    <t>-27.8609733581543</t>
  </si>
  <si>
    <t>55.9349899291992</t>
  </si>
  <si>
    <t>-16.3284912109375</t>
  </si>
  <si>
    <t>-32.9546508789062</t>
  </si>
  <si>
    <t>38.7410850524902</t>
  </si>
  <si>
    <t>1.08908474445343</t>
  </si>
  <si>
    <t>-37.2262573242188</t>
  </si>
  <si>
    <t>60.3904304504395</t>
  </si>
  <si>
    <t>-13.3838596343994</t>
  </si>
  <si>
    <t>-23.524923324585</t>
  </si>
  <si>
    <t>55.9189147949219</t>
  </si>
  <si>
    <t>-2.12987637519836</t>
  </si>
  <si>
    <t>-29.7455711364746</t>
  </si>
  <si>
    <t>58.8217849731445</t>
  </si>
  <si>
    <t>-8.15962696075439</t>
  </si>
  <si>
    <t>-26.6346092224121</t>
  </si>
  <si>
    <t>53.9469108581543</t>
  </si>
  <si>
    <t>4.74047088623047</t>
  </si>
  <si>
    <t>-32.0033111572266</t>
  </si>
  <si>
    <t>49.9049606323242</t>
  </si>
  <si>
    <t>-0.7726149559021</t>
  </si>
  <si>
    <t>-31.0646419525146</t>
  </si>
  <si>
    <t>44.9975166320801</t>
  </si>
  <si>
    <t>-0.698379039764404</t>
  </si>
  <si>
    <t>-33.5061683654785</t>
  </si>
  <si>
    <t>47.0855331420898</t>
  </si>
  <si>
    <t>-6.94770193099976</t>
  </si>
  <si>
    <t>-31.6328430175781</t>
  </si>
  <si>
    <t>55.0795707702637</t>
  </si>
  <si>
    <t>-19.0384731292725</t>
  </si>
  <si>
    <t>-27.505651473999</t>
  </si>
  <si>
    <t>55.1851921081543</t>
  </si>
  <si>
    <t>-13.544397354126</t>
  </si>
  <si>
    <t>-25.5267066955566</t>
  </si>
  <si>
    <t>50.9361000061035</t>
  </si>
  <si>
    <t>-13.1719694137573</t>
  </si>
  <si>
    <t>-29.7640647888184</t>
  </si>
  <si>
    <t>50.7713890075684</t>
  </si>
  <si>
    <t>-10.8015727996826</t>
  </si>
  <si>
    <t>-36.348316192627</t>
  </si>
  <si>
    <t>56.936653137207</t>
  </si>
  <si>
    <t>-21.6390953063965</t>
  </si>
  <si>
    <t>-32.447868347168</t>
  </si>
  <si>
    <t>49.6071853637695</t>
  </si>
  <si>
    <t>-8.71072673797607</t>
  </si>
  <si>
    <t>-40.915111541748</t>
  </si>
  <si>
    <t>53.3380546569824</t>
  </si>
  <si>
    <t>-14.6754741668701</t>
  </si>
  <si>
    <t>-37.5910758972168</t>
  </si>
  <si>
    <t>38.7462959289551</t>
  </si>
  <si>
    <t>18.1937370300293</t>
  </si>
  <si>
    <t>-34.6100730895996</t>
  </si>
  <si>
    <t>33.2211418151855</t>
  </si>
  <si>
    <t>16.5062160491943</t>
  </si>
  <si>
    <t>-36.3829116821289</t>
  </si>
  <si>
    <t>36.7411079406738</t>
  </si>
  <si>
    <t>13.6434230804443</t>
  </si>
  <si>
    <t>-37.9532775878906</t>
  </si>
  <si>
    <t>28.0196018218994</t>
  </si>
  <si>
    <t>12.412015914917</t>
  </si>
  <si>
    <t>-36.4711380004883</t>
  </si>
  <si>
    <t>27.6558036804199</t>
  </si>
  <si>
    <t>7.64599132537842</t>
  </si>
  <si>
    <t>-39.6038627624512</t>
  </si>
  <si>
    <t>45.446964263916</t>
  </si>
  <si>
    <t>8.93829154968262</t>
  </si>
  <si>
    <t>-37.3924751281738</t>
  </si>
  <si>
    <t>35.2237739562988</t>
  </si>
  <si>
    <t>6.18217706680298</t>
  </si>
  <si>
    <t>-36.5411834716797</t>
  </si>
  <si>
    <t>40.5211296081543</t>
  </si>
  <si>
    <t>7.99831008911133</t>
  </si>
  <si>
    <t>-37.636962890625</t>
  </si>
  <si>
    <t>42.8124465942383</t>
  </si>
  <si>
    <t>3.69001054763794</t>
  </si>
  <si>
    <t>-35.820442199707</t>
  </si>
  <si>
    <t>42.9118118286133</t>
  </si>
  <si>
    <t>-2.13367557525635</t>
  </si>
  <si>
    <t>-38.4539642333984</t>
  </si>
  <si>
    <t>31.5321407318115</t>
  </si>
  <si>
    <t>5.28043460845947</t>
  </si>
  <si>
    <t>-41.4354019165039</t>
  </si>
  <si>
    <t>40.4828987121582</t>
  </si>
  <si>
    <t>-1.97382092475891</t>
  </si>
  <si>
    <t>-43.8701705932617</t>
  </si>
  <si>
    <t>45.1002998352051</t>
  </si>
  <si>
    <t>-5.00423622131348</t>
  </si>
  <si>
    <t>-43.1996994018555</t>
  </si>
  <si>
    <t>35.028450012207</t>
  </si>
  <si>
    <t>1.61444687843323</t>
  </si>
  <si>
    <t>-43.0123558044434</t>
  </si>
  <si>
    <t>10.7313537597656</t>
  </si>
  <si>
    <t>-89.8299789428711</t>
  </si>
  <si>
    <t>20.4042549133301</t>
  </si>
  <si>
    <t>14.738317489624</t>
  </si>
  <si>
    <t>-96.3889617919922</t>
  </si>
  <si>
    <t>10.8242177963257</t>
  </si>
  <si>
    <t>5.99141216278076</t>
  </si>
  <si>
    <t>-94.3083572387695</t>
  </si>
  <si>
    <t>12.6650066375732</t>
  </si>
  <si>
    <t>17.3187618255615</t>
  </si>
  <si>
    <t>-87.2945938110352</t>
  </si>
  <si>
    <t>25.7229804992676</t>
  </si>
  <si>
    <t>20.4655818939209</t>
  </si>
  <si>
    <t>-91.7162322998047</t>
  </si>
  <si>
    <t>18.1904296875</t>
  </si>
  <si>
    <t>25.0468692779541</t>
  </si>
  <si>
    <t>-94.3441925048828</t>
  </si>
  <si>
    <t>11.7982130050659</t>
  </si>
  <si>
    <t>8.59671401977539</t>
  </si>
  <si>
    <t>-87.8877792358398</t>
  </si>
  <si>
    <t>28.1710205078125</t>
  </si>
  <si>
    <t>8.04818820953369</t>
  </si>
  <si>
    <t>-86.5853652954102</t>
  </si>
  <si>
    <t>21.0929927825928</t>
  </si>
  <si>
    <t>13.7036113739014</t>
  </si>
  <si>
    <t>-91.4660797119141</t>
  </si>
  <si>
    <t>14.2407331466675</t>
  </si>
  <si>
    <t>10.0697650909424</t>
  </si>
  <si>
    <t>-96.1628646850586</t>
  </si>
  <si>
    <t>13.6588897705078</t>
  </si>
  <si>
    <t>9.59078502655029</t>
  </si>
  <si>
    <t>-89.8481750488281</t>
  </si>
  <si>
    <t>13.4551696777344</t>
  </si>
  <si>
    <t>17.5504474639893</t>
  </si>
  <si>
    <t>-100.362693786621</t>
  </si>
  <si>
    <t>10.643895149231</t>
  </si>
  <si>
    <t>11.518762588501</t>
  </si>
  <si>
    <t>-100.718902587891</t>
  </si>
  <si>
    <t>10.5587368011475</t>
  </si>
  <si>
    <t>5.49668645858765</t>
  </si>
  <si>
    <t>-88.6617202758789</t>
  </si>
  <si>
    <t>15.5127811431885</t>
  </si>
  <si>
    <t>12.7594699859619</t>
  </si>
  <si>
    <t>-86.5567779541016</t>
  </si>
  <si>
    <t>23.8385372161865</t>
  </si>
  <si>
    <t>16.9332618713379</t>
  </si>
  <si>
    <t>-87.9300994873047</t>
  </si>
  <si>
    <t>18.812442779541</t>
  </si>
  <si>
    <t>14.5783891677856</t>
  </si>
  <si>
    <t>-91.4207992553711</t>
  </si>
  <si>
    <t>18.0765552520752</t>
  </si>
  <si>
    <t>18.1963768005371</t>
  </si>
  <si>
    <t>-94.6864166259766</t>
  </si>
  <si>
    <t>14.6602907180786</t>
  </si>
  <si>
    <t>24.0148830413818</t>
  </si>
  <si>
    <t>-94.7228546142578</t>
  </si>
  <si>
    <t>17.6932811737061</t>
  </si>
  <si>
    <t>21.0829658508301</t>
  </si>
  <si>
    <t>-97.7488784790039</t>
  </si>
  <si>
    <t>12.913426399231</t>
  </si>
  <si>
    <t>49.9047622680664</t>
  </si>
  <si>
    <t>-53.8808975219727</t>
  </si>
  <si>
    <t>35.2405776977539</t>
  </si>
  <si>
    <t>44.229377746582</t>
  </si>
  <si>
    <t>-49.4192848205566</t>
  </si>
  <si>
    <t>20.7068119049072</t>
  </si>
  <si>
    <t>50.3087577819824</t>
  </si>
  <si>
    <t>-55.2332572937012</t>
  </si>
  <si>
    <t>43.7597389221191</t>
  </si>
  <si>
    <t>47.9409980773926</t>
  </si>
  <si>
    <t>-52.5034065246582</t>
  </si>
  <si>
    <t>27.1310424804688</t>
  </si>
  <si>
    <t>46.1465301513672</t>
  </si>
  <si>
    <t>-56.441535949707</t>
  </si>
  <si>
    <t>20.7291679382324</t>
  </si>
  <si>
    <t>47.3293991088867</t>
  </si>
  <si>
    <t>-59.3529472351074</t>
  </si>
  <si>
    <t>27.0089569091797</t>
  </si>
  <si>
    <t>44.7665061950684</t>
  </si>
  <si>
    <t>-48.1492538452148</t>
  </si>
  <si>
    <t>13.1008434295654</t>
  </si>
  <si>
    <t>49.9185409545898</t>
  </si>
  <si>
    <t>-54.6621475219727</t>
  </si>
  <si>
    <t>13.2933444976807</t>
  </si>
  <si>
    <t>52.4961051940918</t>
  </si>
  <si>
    <t>-48.0793037414551</t>
  </si>
  <si>
    <t>24.7562294006348</t>
  </si>
  <si>
    <t>51.3910713195801</t>
  </si>
  <si>
    <t>-44.6981430053711</t>
  </si>
  <si>
    <t>17.5739002227783</t>
  </si>
  <si>
    <t>49.9324188232422</t>
  </si>
  <si>
    <t>-39.6541023254395</t>
  </si>
  <si>
    <t>11.9257183074951</t>
  </si>
  <si>
    <t>47.8372192382812</t>
  </si>
  <si>
    <t>-54.7140121459961</t>
  </si>
  <si>
    <t>45.0930519104004</t>
  </si>
  <si>
    <t>48.4533004760742</t>
  </si>
  <si>
    <t>-58.2084541320801</t>
  </si>
  <si>
    <t>44.3440399169922</t>
  </si>
  <si>
    <t>50.3053741455078</t>
  </si>
  <si>
    <t>-54.7124710083008</t>
  </si>
  <si>
    <t>40.2128372192383</t>
  </si>
  <si>
    <t>46.9264488220215</t>
  </si>
  <si>
    <t>-57.4495468139648</t>
  </si>
  <si>
    <t>36.1340713500977</t>
  </si>
  <si>
    <t>48.0521926879883</t>
  </si>
  <si>
    <t>-58.2216682434082</t>
  </si>
  <si>
    <t>40.2668991088867</t>
  </si>
  <si>
    <t>49.4599571228027</t>
  </si>
  <si>
    <t>-53.5311393737793</t>
  </si>
  <si>
    <t>30.8274173736572</t>
  </si>
  <si>
    <t>45.0815544128418</t>
  </si>
  <si>
    <t>-55.6829719543457</t>
  </si>
  <si>
    <t>28.4075679779053</t>
  </si>
  <si>
    <t>46.090217590332</t>
  </si>
  <si>
    <t>-56.4409561157227</t>
  </si>
  <si>
    <t>31.9842224121094</t>
  </si>
  <si>
    <t>45.5422172546387</t>
  </si>
  <si>
    <t>-51.0255279541016</t>
  </si>
  <si>
    <t>24.1480751037598</t>
  </si>
  <si>
    <t>43.5507202148438</t>
  </si>
  <si>
    <t>-53.3699150085449</t>
  </si>
  <si>
    <t>20.9001560211182</t>
  </si>
  <si>
    <t>43.8063507080078</t>
  </si>
  <si>
    <t>-54.4349060058594</t>
  </si>
  <si>
    <t>24.5441741943359</t>
  </si>
  <si>
    <t>46.484977722168</t>
  </si>
  <si>
    <t>-58.0301322937012</t>
  </si>
  <si>
    <t>23.839714050293</t>
  </si>
  <si>
    <t>51.2170906066895</t>
  </si>
  <si>
    <t>-61.0182723999023</t>
  </si>
  <si>
    <t>23.2256031036377</t>
  </si>
  <si>
    <t>43.7449760437012</t>
  </si>
  <si>
    <t>-48.672966003418</t>
  </si>
  <si>
    <t>16.7996025085449</t>
  </si>
  <si>
    <t>46.8424758911133</t>
  </si>
  <si>
    <t>-51.4043960571289</t>
  </si>
  <si>
    <t>12.5058917999268</t>
  </si>
  <si>
    <t>44.4284515380859</t>
  </si>
  <si>
    <t>-52.6154251098633</t>
  </si>
  <si>
    <t>16.5181732177734</t>
  </si>
  <si>
    <t>45.866096496582</t>
  </si>
  <si>
    <t>-46.2393684387207</t>
  </si>
  <si>
    <t>10.0986652374268</t>
  </si>
  <si>
    <t>49.1551666259766</t>
  </si>
  <si>
    <t>-49.8479690551758</t>
  </si>
  <si>
    <t>9.21199035644531</t>
  </si>
  <si>
    <t>52.358715057373</t>
  </si>
  <si>
    <t>-53.2398300170898</t>
  </si>
  <si>
    <t>9.89700031280518</t>
  </si>
  <si>
    <t>47.2919273376465</t>
  </si>
  <si>
    <t>-55.4402465820312</t>
  </si>
  <si>
    <t>16.8338890075684</t>
  </si>
  <si>
    <t>48.0183410644531</t>
  </si>
  <si>
    <t>-60.3400039672852</t>
  </si>
  <si>
    <t>31.489725112915</t>
  </si>
  <si>
    <t>48.7477951049805</t>
  </si>
  <si>
    <t>-51.5339241027832</t>
  </si>
  <si>
    <t>43.3335304260254</t>
  </si>
  <si>
    <t>51.9244003295898</t>
  </si>
  <si>
    <t>-52.0751724243164</t>
  </si>
  <si>
    <t>42.6696434020996</t>
  </si>
  <si>
    <t>53.7848892211914</t>
  </si>
  <si>
    <t>-52.271110534668</t>
  </si>
  <si>
    <t>39.3484992980957</t>
  </si>
  <si>
    <t>54.0143623352051</t>
  </si>
  <si>
    <t>-52.9023933410645</t>
  </si>
  <si>
    <t>32.8031425476074</t>
  </si>
  <si>
    <t>52.814567565918</t>
  </si>
  <si>
    <t>-52.0505447387695</t>
  </si>
  <si>
    <t>28.6539211273193</t>
  </si>
  <si>
    <t>50.8334579467773</t>
  </si>
  <si>
    <t>-50.310546875</t>
  </si>
  <si>
    <t>25.6038761138916</t>
  </si>
  <si>
    <t>49.0388412475586</t>
  </si>
  <si>
    <t>-48.2974815368652</t>
  </si>
  <si>
    <t>22.808032989502</t>
  </si>
  <si>
    <t>52.0232543945312</t>
  </si>
  <si>
    <t>-46.3722152709961</t>
  </si>
  <si>
    <t>21.0295791625977</t>
  </si>
  <si>
    <t>47.5893707275391</t>
  </si>
  <si>
    <t>-46.5463829040527</t>
  </si>
  <si>
    <t>19.27516746521</t>
  </si>
  <si>
    <t>53.4022216796875</t>
  </si>
  <si>
    <t>-45.6459617614746</t>
  </si>
  <si>
    <t>23.5032577514648</t>
  </si>
  <si>
    <t>54.9047775268555</t>
  </si>
  <si>
    <t>-44.5738906860352</t>
  </si>
  <si>
    <t>19.0658416748047</t>
  </si>
  <si>
    <t>55.1936149597168</t>
  </si>
  <si>
    <t>-42.4592895507812</t>
  </si>
  <si>
    <t>15.9612827301025</t>
  </si>
  <si>
    <t>46.2218704223633</t>
  </si>
  <si>
    <t>-45.2718124389648</t>
  </si>
  <si>
    <t>16.3069095611572</t>
  </si>
  <si>
    <t>55.2508926391602</t>
  </si>
  <si>
    <t>-39.624267578125</t>
  </si>
  <si>
    <t>12.7658214569092</t>
  </si>
  <si>
    <t>50.1233863830566</t>
  </si>
  <si>
    <t>-42.4405899047852</t>
  </si>
  <si>
    <t>15.0868806838989</t>
  </si>
  <si>
    <t>45.5992851257324</t>
  </si>
  <si>
    <t>-43.3246231079102</t>
  </si>
  <si>
    <t>13.5327892303467</t>
  </si>
  <si>
    <t>62.9367980957031</t>
  </si>
  <si>
    <t>-9.12058067321777</t>
  </si>
  <si>
    <t>28.1030769348145</t>
  </si>
  <si>
    <t>43.7544746398926</t>
  </si>
  <si>
    <t>-27.4897975921631</t>
  </si>
  <si>
    <t>37.8375930786133</t>
  </si>
  <si>
    <t>52.344409942627</t>
  </si>
  <si>
    <t>-18.9497871398926</t>
  </si>
  <si>
    <t>36.3714218139648</t>
  </si>
  <si>
    <t>57.7837829589844</t>
  </si>
  <si>
    <t>-14.4275465011597</t>
  </si>
  <si>
    <t>34.6346664428711</t>
  </si>
  <si>
    <t>55.4080123901367</t>
  </si>
  <si>
    <t>-15.8919315338135</t>
  </si>
  <si>
    <t>46.1089782714844</t>
  </si>
  <si>
    <t>47.633659362793</t>
  </si>
  <si>
    <t>-23.1131401062012</t>
  </si>
  <si>
    <t>38.2301063537598</t>
  </si>
  <si>
    <t>50.140567779541</t>
  </si>
  <si>
    <t>-21.8974952697754</t>
  </si>
  <si>
    <t>48.2862510681152</t>
  </si>
  <si>
    <t>45.2046394348145</t>
  </si>
  <si>
    <t>-36.2907028198242</t>
  </si>
  <si>
    <t>42.1739845275879</t>
  </si>
  <si>
    <t>54.2727661132812</t>
  </si>
  <si>
    <t>-26.5953254699707</t>
  </si>
  <si>
    <t>38.802848815918</t>
  </si>
  <si>
    <t>50.6732597351074</t>
  </si>
  <si>
    <t>-32.0515213012695</t>
  </si>
  <si>
    <t>42.4695663452148</t>
  </si>
  <si>
    <t>57.860179901123</t>
  </si>
  <si>
    <t>-18.6715908050537</t>
  </si>
  <si>
    <t>26.9507026672363</t>
  </si>
  <si>
    <t>56.4468879699707</t>
  </si>
  <si>
    <t>-23.5366058349609</t>
  </si>
  <si>
    <t>31.6639766693115</t>
  </si>
  <si>
    <t>64.1746520996094</t>
  </si>
  <si>
    <t>-12.9274005889893</t>
  </si>
  <si>
    <t>20.5167293548584</t>
  </si>
  <si>
    <t>60.8658218383789</t>
  </si>
  <si>
    <t>-11.6149272918701</t>
  </si>
  <si>
    <t>32.2242889404297</t>
  </si>
  <si>
    <t>60.0456047058105</t>
  </si>
  <si>
    <t>-9.74765491485596</t>
  </si>
  <si>
    <t>34.5067329406738</t>
  </si>
  <si>
    <t>58.6793441772461</t>
  </si>
  <si>
    <t>-12.3134660720825</t>
  </si>
  <si>
    <t>38.3323402404785</t>
  </si>
  <si>
    <t>54.7835922241211</t>
  </si>
  <si>
    <t>-17.0959815979004</t>
  </si>
  <si>
    <t>35.2128601074219</t>
  </si>
  <si>
    <t>57.1090507507324</t>
  </si>
  <si>
    <t>-15.0690231323242</t>
  </si>
  <si>
    <t>39.9324417114258</t>
  </si>
  <si>
    <t>55.8282585144043</t>
  </si>
  <si>
    <t>-13.6857681274414</t>
  </si>
  <si>
    <t>42.6981544494629</t>
  </si>
  <si>
    <t>54.2857894897461</t>
  </si>
  <si>
    <t>-17.6609134674072</t>
  </si>
  <si>
    <t>41.8488388061523</t>
  </si>
  <si>
    <t>53.3103866577148</t>
  </si>
  <si>
    <t>-18.7791175842285</t>
  </si>
  <si>
    <t>48.1509399414062</t>
  </si>
  <si>
    <t>53.0666694641113</t>
  </si>
  <si>
    <t>-17.0001049041748</t>
  </si>
  <si>
    <t>51.7142715454102</t>
  </si>
  <si>
    <t>50.0345268249512</t>
  </si>
  <si>
    <t>-21.0110740661621</t>
  </si>
  <si>
    <t>37.7913703918457</t>
  </si>
  <si>
    <t>51.722541809082</t>
  </si>
  <si>
    <t>-19.8523750305176</t>
  </si>
  <si>
    <t>43.2201271057129</t>
  </si>
  <si>
    <t>48.6662254333496</t>
  </si>
  <si>
    <t>-22.0552940368652</t>
  </si>
  <si>
    <t>43.2469253540039</t>
  </si>
  <si>
    <t>45.5887603759766</t>
  </si>
  <si>
    <t>-25.4975833892822</t>
  </si>
  <si>
    <t>37.6798706054688</t>
  </si>
  <si>
    <t>45.381721496582</t>
  </si>
  <si>
    <t>-24.1631813049316</t>
  </si>
  <si>
    <t>42.2495727539062</t>
  </si>
  <si>
    <t>49.5653190612793</t>
  </si>
  <si>
    <t>-16.7035446166992</t>
  </si>
  <si>
    <t>54.9443359375</t>
  </si>
  <si>
    <t>50.1927719116211</t>
  </si>
  <si>
    <t>-21.213888168335</t>
  </si>
  <si>
    <t>52.9816780090332</t>
  </si>
  <si>
    <t>45.8915672302246</t>
  </si>
  <si>
    <t>-25.0639495849609</t>
  </si>
  <si>
    <t>47.5171737670898</t>
  </si>
  <si>
    <t>42.0469741821289</t>
  </si>
  <si>
    <t>-26.5413265228271</t>
  </si>
  <si>
    <t>41.7129325866699</t>
  </si>
  <si>
    <t>40.979076385498</t>
  </si>
  <si>
    <t>-29.6839179992676</t>
  </si>
  <si>
    <t>37.750114440918</t>
  </si>
  <si>
    <t>44.2148971557617</t>
  </si>
  <si>
    <t>-32.3633232116699</t>
  </si>
  <si>
    <t>40.1596984863281</t>
  </si>
  <si>
    <t>41.7708549499512</t>
  </si>
  <si>
    <t>-34.2553482055664</t>
  </si>
  <si>
    <t>40.1693954467773</t>
  </si>
  <si>
    <t>48.8012924194336</t>
  </si>
  <si>
    <t>-28.4395942687988</t>
  </si>
  <si>
    <t>38.0588989257812</t>
  </si>
  <si>
    <t>47.1437911987305</t>
  </si>
  <si>
    <t>-30.5272979736328</t>
  </si>
  <si>
    <t>39.2159805297852</t>
  </si>
  <si>
    <t>51.2203979492188</t>
  </si>
  <si>
    <t>-23.5459117889404</t>
  </si>
  <si>
    <t>34.8011779785156</t>
  </si>
  <si>
    <t>50.1615905761719</t>
  </si>
  <si>
    <t>-25.8134002685547</t>
  </si>
  <si>
    <t>36.8827857971191</t>
  </si>
  <si>
    <t>52.6280097961426</t>
  </si>
  <si>
    <t>-29.3483066558838</t>
  </si>
  <si>
    <t>41.0334548950195</t>
  </si>
  <si>
    <t>56.821662902832</t>
  </si>
  <si>
    <t>-28.2565097808838</t>
  </si>
  <si>
    <t>43.3200988769531</t>
  </si>
  <si>
    <t>54.4223556518555</t>
  </si>
  <si>
    <t>-31.5535430908203</t>
  </si>
  <si>
    <t>45.4516258239746</t>
  </si>
  <si>
    <t>54.7690925598145</t>
  </si>
  <si>
    <t>-18.5595760345459</t>
  </si>
  <si>
    <t>31.550838470459</t>
  </si>
  <si>
    <t>53.2371215820312</t>
  </si>
  <si>
    <t>-21.1673374176025</t>
  </si>
  <si>
    <t>32.8606147766113</t>
  </si>
  <si>
    <t>60.0723876953125</t>
  </si>
  <si>
    <t>-13.7838411331177</t>
  </si>
  <si>
    <t>27.5187740325928</t>
  </si>
  <si>
    <t>57.4165229797363</t>
  </si>
  <si>
    <t>-15.6122789382935</t>
  </si>
  <si>
    <t>30.0664024353027</t>
  </si>
  <si>
    <t>56.5156936645508</t>
  </si>
  <si>
    <t>-21.3036651611328</t>
  </si>
  <si>
    <t>29.332010269165</t>
  </si>
  <si>
    <t>58.4516181945801</t>
  </si>
  <si>
    <t>-23.3302574157715</t>
  </si>
  <si>
    <t>27.2307376861572</t>
  </si>
  <si>
    <t>59.7973403930664</t>
  </si>
  <si>
    <t>-24.4899997711182</t>
  </si>
  <si>
    <t>29.7076358795166</t>
  </si>
  <si>
    <t>58.6348876953125</t>
  </si>
  <si>
    <t>-25.7440376281738</t>
  </si>
  <si>
    <t>39.2340431213379</t>
  </si>
  <si>
    <t>55.5531921386719</t>
  </si>
  <si>
    <t>-24.947229385376</t>
  </si>
  <si>
    <t>35.1338539123535</t>
  </si>
  <si>
    <t>59.5868721008301</t>
  </si>
  <si>
    <t>-25.2709655761719</t>
  </si>
  <si>
    <t>34.1493759155273</t>
  </si>
  <si>
    <t>47.5442581176758</t>
  </si>
  <si>
    <t>-33.8354682922363</t>
  </si>
  <si>
    <t>43.9914855957031</t>
  </si>
  <si>
    <t>51.2056045532227</t>
  </si>
  <si>
    <t>-35.2389640808105</t>
  </si>
  <si>
    <t>47.4386863708496</t>
  </si>
  <si>
    <t>63.5493240356445</t>
  </si>
  <si>
    <t>-10.6727571487427</t>
  </si>
  <si>
    <t>24.0393867492676</t>
  </si>
  <si>
    <t>61.7041854858398</t>
  </si>
  <si>
    <t>-15.8911514282227</t>
  </si>
  <si>
    <t>23.9069004058838</t>
  </si>
  <si>
    <t>59.309886932373</t>
  </si>
  <si>
    <t>-19.7264976501465</t>
  </si>
  <si>
    <t>23.3774147033691</t>
  </si>
  <si>
    <t>1.38183057308197</t>
  </si>
  <si>
    <t>17.9892425537109</t>
  </si>
  <si>
    <t>10.5697212219238</t>
  </si>
  <si>
    <t>2.03292870521545</t>
  </si>
  <si>
    <t>-12.110013961792</t>
  </si>
  <si>
    <t>3.03909158706665</t>
  </si>
  <si>
    <t>5.38712215423584</t>
  </si>
  <si>
    <t>8.25696754455566</t>
  </si>
  <si>
    <t>-5.61611795425415</t>
  </si>
  <si>
    <t>1.29077839851379</t>
  </si>
  <si>
    <t>5.26415395736694</t>
  </si>
  <si>
    <t>15.8148403167725</t>
  </si>
  <si>
    <t>2.48303842544556</t>
  </si>
  <si>
    <t>-7.81594705581665</t>
  </si>
  <si>
    <t>11.9933776855469</t>
  </si>
  <si>
    <t>1.84029161930084</t>
  </si>
  <si>
    <t>14.0883235931396</t>
  </si>
  <si>
    <t>0.874052047729492</t>
  </si>
  <si>
    <t>2.36896061897278</t>
  </si>
  <si>
    <t>2.14150261878967</t>
  </si>
  <si>
    <t>6.26014089584351</t>
  </si>
  <si>
    <t>3.93631315231323</t>
  </si>
  <si>
    <t>-4.38504648208618</t>
  </si>
  <si>
    <t>-2.70241618156433</t>
  </si>
  <si>
    <t>6.69838571548462</t>
  </si>
  <si>
    <t>1.29604816436768</t>
  </si>
  <si>
    <t>-10.648645401001</t>
  </si>
  <si>
    <t>0.716279327869415</t>
  </si>
  <si>
    <t>-1.17007613182068</t>
  </si>
  <si>
    <t>23.008337020874</t>
  </si>
  <si>
    <t>1.23355734348297</t>
  </si>
  <si>
    <t>-0.587452411651611</t>
  </si>
  <si>
    <t>18.6636390686035</t>
  </si>
  <si>
    <t>1.02617621421814</t>
  </si>
  <si>
    <t>5.1449236869812</t>
  </si>
  <si>
    <t>20.3372497558594</t>
  </si>
  <si>
    <t>0.990822315216064</t>
  </si>
  <si>
    <t>11.2979621887207</t>
  </si>
  <si>
    <t>17.7231903076172</t>
  </si>
  <si>
    <t>1.19912195205688</t>
  </si>
  <si>
    <t>11.3521995544434</t>
  </si>
  <si>
    <t>13.1739225387573</t>
  </si>
  <si>
    <t>0.60828971862793</t>
  </si>
  <si>
    <t>23.8450736999512</t>
  </si>
  <si>
    <t>7.12424087524414</t>
  </si>
  <si>
    <t>3.11134648323059</t>
  </si>
  <si>
    <t>-8.15122318267822</t>
  </si>
  <si>
    <t>8.15685272216797</t>
  </si>
  <si>
    <t>3.59244799613953</t>
  </si>
  <si>
    <t>-17.7822742462158</t>
  </si>
  <si>
    <t>-2.03239130973816</t>
  </si>
  <si>
    <t>1.77792108058929</t>
  </si>
  <si>
    <t>17.1036586761475</t>
  </si>
  <si>
    <t>5.36956691741943</t>
  </si>
  <si>
    <t>0.808575034141541</t>
  </si>
  <si>
    <t>21.8539924621582</t>
  </si>
  <si>
    <t>2.1326916217804</t>
  </si>
  <si>
    <t>3.74902582168579</t>
  </si>
  <si>
    <t>11.1204986572266</t>
  </si>
  <si>
    <t>-2.96542716026306</t>
  </si>
  <si>
    <t>4.70711946487427</t>
  </si>
  <si>
    <t>17.3127250671387</t>
  </si>
  <si>
    <t>-5.80347347259521</t>
  </si>
  <si>
    <t>1.89034974575043</t>
  </si>
  <si>
    <t>3.58882832527161</t>
  </si>
  <si>
    <t>10.8967342376709</t>
  </si>
  <si>
    <t>1.54383587837219</t>
  </si>
  <si>
    <t>9.92591762542725</t>
  </si>
  <si>
    <t>8.22705078125</t>
  </si>
  <si>
    <t>1.76129114627838</t>
  </si>
  <si>
    <t>-1.45911538600922</t>
  </si>
  <si>
    <t>13.8702955245972</t>
  </si>
  <si>
    <t>2.5491156578064</t>
  </si>
  <si>
    <t>-2.75132179260254</t>
  </si>
  <si>
    <t>9.05887889862061</t>
  </si>
  <si>
    <t>4.22283124923706</t>
  </si>
  <si>
    <t>-3.41577386856079</t>
  </si>
  <si>
    <t>5.16484355926514</t>
  </si>
  <si>
    <t>2.82137370109558</t>
  </si>
  <si>
    <t>4.15690040588379</t>
  </si>
  <si>
    <t>-0.797153890132904</t>
  </si>
  <si>
    <t>2.72950196266174</t>
  </si>
  <si>
    <t>0.709034562110901</t>
  </si>
  <si>
    <t>-4.64161157608032</t>
  </si>
  <si>
    <t>2.13869023323059</t>
  </si>
  <si>
    <t>7.57322406768799</t>
  </si>
  <si>
    <t>3.62223291397095</t>
  </si>
  <si>
    <t>2.96663761138916</t>
  </si>
  <si>
    <t>-0.271189033985138</t>
  </si>
  <si>
    <t>1.59105134010315</t>
  </si>
  <si>
    <t>2.87168550491333</t>
  </si>
  <si>
    <t>-8.24621295928955</t>
  </si>
  <si>
    <t>-0.144820585846901</t>
  </si>
  <si>
    <t>3.5246844291687</t>
  </si>
  <si>
    <t>-8.72578144073486</t>
  </si>
  <si>
    <t>-7.27763509750366</t>
  </si>
  <si>
    <t>3.91151285171509</t>
  </si>
  <si>
    <t>-1.94264948368073</t>
  </si>
  <si>
    <t>-8.07791423797607</t>
  </si>
  <si>
    <t>3.42190313339233</t>
  </si>
  <si>
    <t>-14.107307434082</t>
  </si>
  <si>
    <t>-5.17073917388916</t>
  </si>
  <si>
    <t>6.23181629180908</t>
  </si>
  <si>
    <t>15.6909408569336</t>
  </si>
  <si>
    <t>-8.12427806854248</t>
  </si>
  <si>
    <t>5.74524688720703</t>
  </si>
  <si>
    <t>4.81076622009277</t>
  </si>
  <si>
    <t>-8.1728343963623</t>
  </si>
  <si>
    <t>7.45722198486328</t>
  </si>
  <si>
    <t>13.6601991653442</t>
  </si>
  <si>
    <t>-10.742582321167</t>
  </si>
  <si>
    <t>7.56485271453857</t>
  </si>
  <si>
    <t>11.6526165008545</t>
  </si>
  <si>
    <t>-13.4883985519409</t>
  </si>
  <si>
    <t>13.8884220123291</t>
  </si>
  <si>
    <t>23.401346206665</t>
  </si>
  <si>
    <t>29.990779876709</t>
  </si>
  <si>
    <t>11.5547981262207</t>
  </si>
  <si>
    <t>2.19249033927917</t>
  </si>
  <si>
    <t>39.7874984741211</t>
  </si>
  <si>
    <t>12.6639575958252</t>
  </si>
  <si>
    <t>-10.809326171875</t>
  </si>
  <si>
    <t>47.1815643310547</t>
  </si>
  <si>
    <t>9.40565013885498</t>
  </si>
  <si>
    <t>8.94680976867676</t>
  </si>
  <si>
    <t>51.1835136413574</t>
  </si>
  <si>
    <t>7.07260036468506</t>
  </si>
  <si>
    <t>18.9614696502686</t>
  </si>
  <si>
    <t>57.702709197998</t>
  </si>
  <si>
    <t>10.8351278305054</t>
  </si>
  <si>
    <t>-7.92040348052979</t>
  </si>
  <si>
    <t>41.7692222595215</t>
  </si>
  <si>
    <t>11.8401470184326</t>
  </si>
  <si>
    <t>-0.00385321979410946</t>
  </si>
  <si>
    <t>46.9115104675293</t>
  </si>
  <si>
    <t>11.3248195648193</t>
  </si>
  <si>
    <t>11.958025932312</t>
  </si>
  <si>
    <t>43.3168334960938</t>
  </si>
  <si>
    <t>12.6102600097656</t>
  </si>
  <si>
    <t>13.3191175460815</t>
  </si>
  <si>
    <t>35.4819641113281</t>
  </si>
  <si>
    <t>9.65449714660645</t>
  </si>
  <si>
    <t>22.6759815216064</t>
  </si>
  <si>
    <t>38.8030052185059</t>
  </si>
  <si>
    <t>5.92877101898193</t>
  </si>
  <si>
    <t>20.6266269683838</t>
  </si>
  <si>
    <t>29.5578365325928</t>
  </si>
  <si>
    <t>10.1814374923706</t>
  </si>
  <si>
    <t>-13.1860704421997</t>
  </si>
  <si>
    <t>49.6763496398926</t>
  </si>
  <si>
    <t>9.73485565185547</t>
  </si>
  <si>
    <t>-6.54806995391846</t>
  </si>
  <si>
    <t>50.4955520629883</t>
  </si>
  <si>
    <t>8.6064453125</t>
  </si>
  <si>
    <t>12.6288805007935</t>
  </si>
  <si>
    <t>59.3662185668945</t>
  </si>
  <si>
    <t>8.06613159179688</t>
  </si>
  <si>
    <t>7.65473556518555</t>
  </si>
  <si>
    <t>55.9019050598145</t>
  </si>
  <si>
    <t>9.72282123565674</t>
  </si>
  <si>
    <t>14.0263900756836</t>
  </si>
  <si>
    <t>54.7981872558594</t>
  </si>
  <si>
    <t>10.1158199310303</t>
  </si>
  <si>
    <t>14.9241542816162</t>
  </si>
  <si>
    <t>49.3940315246582</t>
  </si>
  <si>
    <t>7.56472015380859</t>
  </si>
  <si>
    <t>19.2434825897217</t>
  </si>
  <si>
    <t>52.3516426086426</t>
  </si>
  <si>
    <t>11.0799121856689</t>
  </si>
  <si>
    <t>-5.67901515960693</t>
  </si>
  <si>
    <t>47.9100570678711</t>
  </si>
  <si>
    <t>10.8736047744751</t>
  </si>
  <si>
    <t>-1.00949108600616</t>
  </si>
  <si>
    <t>50.3826217651367</t>
  </si>
  <si>
    <t>13.0563869476318</t>
  </si>
  <si>
    <t>-9.21902561187744</t>
  </si>
  <si>
    <t>43.9265213012695</t>
  </si>
  <si>
    <t>11.4604187011719</t>
  </si>
  <si>
    <t>-4.39267635345459</t>
  </si>
  <si>
    <t>44.7406234741211</t>
  </si>
  <si>
    <t>10.0964031219482</t>
  </si>
  <si>
    <t>-3.12903618812561</t>
  </si>
  <si>
    <t>42.0938529968262</t>
  </si>
  <si>
    <t>12.9346866607666</t>
  </si>
  <si>
    <t>0.922550320625305</t>
  </si>
  <si>
    <t>43.2104415893555</t>
  </si>
  <si>
    <t>9.89247608184814</t>
  </si>
  <si>
    <t>10.6105680465698</t>
  </si>
  <si>
    <t>47.3208503723145</t>
  </si>
  <si>
    <t>8.84197521209717</t>
  </si>
  <si>
    <t>15.7260227203369</t>
  </si>
  <si>
    <t>45.1192512512207</t>
  </si>
  <si>
    <t>8.99596977233887</t>
  </si>
  <si>
    <t>4.58343315124512</t>
  </si>
  <si>
    <t>48.4982223510742</t>
  </si>
  <si>
    <t>11.5680103302002</t>
  </si>
  <si>
    <t>5.95322513580322</t>
  </si>
  <si>
    <t>45.2226638793945</t>
  </si>
  <si>
    <t>13.6081466674805</t>
  </si>
  <si>
    <t>6.97683954238892</t>
  </si>
  <si>
    <t>41.3003921508789</t>
  </si>
  <si>
    <t>10.4350366592407</t>
  </si>
  <si>
    <t>17.357666015625</t>
  </si>
  <si>
    <t>41.5995063781738</t>
  </si>
  <si>
    <t>7.79340267181396</t>
  </si>
  <si>
    <t>21.3054485321045</t>
  </si>
  <si>
    <t>42.4908218383789</t>
  </si>
  <si>
    <t>12.0265855789185</t>
  </si>
  <si>
    <t>8.12422943115234</t>
  </si>
  <si>
    <t>37.7734756469727</t>
  </si>
  <si>
    <t>13.1040897369385</t>
  </si>
  <si>
    <t>12.7883863449097</t>
  </si>
  <si>
    <t>39.6745262145996</t>
  </si>
  <si>
    <t>13.0929164886475</t>
  </si>
  <si>
    <t>18.2045040130615</t>
  </si>
  <si>
    <t>37.4883003234863</t>
  </si>
  <si>
    <t>13.2641935348511</t>
  </si>
  <si>
    <t>18.4051856994629</t>
  </si>
  <si>
    <t>32.597339630127</t>
  </si>
  <si>
    <t>12.5338735580444</t>
  </si>
  <si>
    <t>23.601879119873</t>
  </si>
  <si>
    <t>34.7629165649414</t>
  </si>
  <si>
    <t>13.643443107605</t>
  </si>
  <si>
    <t>28.5444450378418</t>
  </si>
  <si>
    <t>30.170223236084</t>
  </si>
  <si>
    <t>10.1452751159668</t>
  </si>
  <si>
    <t>28.3224830627441</t>
  </si>
  <si>
    <t>34.4213943481445</t>
  </si>
  <si>
    <t>12.7843265533447</t>
  </si>
  <si>
    <t>26.6546573638916</t>
  </si>
  <si>
    <t>25.5047454833984</t>
  </si>
  <si>
    <t>10.1645078659058</t>
  </si>
  <si>
    <t>21.6981868743896</t>
  </si>
  <si>
    <t>28.8569755554199</t>
  </si>
  <si>
    <t>7.56692361831665</t>
  </si>
  <si>
    <t>26.1331081390381</t>
  </si>
  <si>
    <t>26.1177768707275</t>
  </si>
  <si>
    <t>9.18168163299561</t>
  </si>
  <si>
    <t>17.1016139984131</t>
  </si>
  <si>
    <t>32.4801712036133</t>
  </si>
  <si>
    <t>8.28821563720703</t>
  </si>
  <si>
    <t>6.34707403182983</t>
  </si>
  <si>
    <t>38.1650009155273</t>
  </si>
  <si>
    <t>8.74096870422363</t>
  </si>
  <si>
    <t>11.8942432403564</t>
  </si>
  <si>
    <t>35.3527145385742</t>
  </si>
  <si>
    <t>5.75732326507568</t>
  </si>
  <si>
    <t>15.4890270233154</t>
  </si>
  <si>
    <t>32.5290451049805</t>
  </si>
  <si>
    <t>7.60437536239624</t>
  </si>
  <si>
    <t>-5.47304725646973</t>
  </si>
  <si>
    <t>41.205753326416</t>
  </si>
  <si>
    <t>7.41105794906616</t>
  </si>
  <si>
    <t>0.167169257998466</t>
  </si>
  <si>
    <t>40.5713272094727</t>
  </si>
  <si>
    <t>39.0017890930176</t>
  </si>
  <si>
    <t>41.0203475952148</t>
  </si>
  <si>
    <t>23.984468460083</t>
  </si>
  <si>
    <t>22.9352035522461</t>
  </si>
  <si>
    <t>44.0227432250977</t>
  </si>
  <si>
    <t>22.1236248016357</t>
  </si>
  <si>
    <t>36.9666519165039</t>
  </si>
  <si>
    <t>34.0114250183105</t>
  </si>
  <si>
    <t>29.8972225189209</t>
  </si>
  <si>
    <t>28.8180027008057</t>
  </si>
  <si>
    <t>33.8686332702637</t>
  </si>
  <si>
    <t>28.415283203125</t>
  </si>
  <si>
    <t>30.6835689544678</t>
  </si>
  <si>
    <t>40.9695777893066</t>
  </si>
  <si>
    <t>20.6991176605225</t>
  </si>
  <si>
    <t>27.9906520843506</t>
  </si>
  <si>
    <t>47.8408470153809</t>
  </si>
  <si>
    <t>13.4668684005737</t>
  </si>
  <si>
    <t>37.4637260437012</t>
  </si>
  <si>
    <t>49.878833770752</t>
  </si>
  <si>
    <t>16.9511833190918</t>
  </si>
  <si>
    <t>34.8343315124512</t>
  </si>
  <si>
    <t>31.1729335784912</t>
  </si>
  <si>
    <t>32.5183525085449</t>
  </si>
  <si>
    <t>38.016357421875</t>
  </si>
  <si>
    <t>36.4608383178711</t>
  </si>
  <si>
    <t>25.7423362731934</t>
  </si>
  <si>
    <t>41.6115989685059</t>
  </si>
  <si>
    <t>33.6883506774902</t>
  </si>
  <si>
    <t>28.9622592926025</t>
  </si>
  <si>
    <t>23.1434001922607</t>
  </si>
  <si>
    <t>48.8086357116699</t>
  </si>
  <si>
    <t>24.7533073425293</t>
  </si>
  <si>
    <t>26.0656585693359</t>
  </si>
  <si>
    <t>43.2498054504395</t>
  </si>
  <si>
    <t>29.031702041626</t>
  </si>
  <si>
    <t>28.4755249023438</t>
  </si>
  <si>
    <t>33.493408203125</t>
  </si>
  <si>
    <t>32.9892959594727</t>
  </si>
  <si>
    <t>31.7855472564697</t>
  </si>
  <si>
    <t>32.7322120666504</t>
  </si>
  <si>
    <t>33.9168319702148</t>
  </si>
  <si>
    <t>27.1774291992188</t>
  </si>
  <si>
    <t>37.6620788574219</t>
  </si>
  <si>
    <t>30.8114433288574</t>
  </si>
  <si>
    <t>25.4304656982422</t>
  </si>
  <si>
    <t>38.1683883666992</t>
  </si>
  <si>
    <t>25.1786079406738</t>
  </si>
  <si>
    <t>32.5989608764648</t>
  </si>
  <si>
    <t>32.5472297668457</t>
  </si>
  <si>
    <t>28.5105743408203</t>
  </si>
  <si>
    <t>25.5919647216797</t>
  </si>
  <si>
    <t>40.354305267334</t>
  </si>
  <si>
    <t>19.4004783630371</t>
  </si>
  <si>
    <t>28.9864749908447</t>
  </si>
  <si>
    <t>35.251220703125</t>
  </si>
  <si>
    <t>23.0646667480469</t>
  </si>
  <si>
    <t>33.8864135742188</t>
  </si>
  <si>
    <t>35.8908615112305</t>
  </si>
  <si>
    <t>23.7880897521973</t>
  </si>
  <si>
    <t>34.0732040405273</t>
  </si>
  <si>
    <t>41.440013885498</t>
  </si>
  <si>
    <t>23.2010135650635</t>
  </si>
  <si>
    <t>23.8271942138672</t>
  </si>
  <si>
    <t>50.5932693481445</t>
  </si>
  <si>
    <t>19.3250274658203</t>
  </si>
  <si>
    <t>23.5152988433838</t>
  </si>
  <si>
    <t>50.8926391601562</t>
  </si>
  <si>
    <t>13.9385404586792</t>
  </si>
  <si>
    <t>24.4188537597656</t>
  </si>
  <si>
    <t>46.0165481567383</t>
  </si>
  <si>
    <t>16.7787170410156</t>
  </si>
  <si>
    <t>29.4296417236328</t>
  </si>
  <si>
    <t>44.4650955200195</t>
  </si>
  <si>
    <t>16.6231307983398</t>
  </si>
  <si>
    <t>32.7348861694336</t>
  </si>
  <si>
    <t>48.9683876037598</t>
  </si>
  <si>
    <t>14.9850358963013</t>
  </si>
  <si>
    <t>33.4127922058105</t>
  </si>
  <si>
    <t>46.1092910766602</t>
  </si>
  <si>
    <t>20.3258228302002</t>
  </si>
  <si>
    <t>37.5674591064453</t>
  </si>
  <si>
    <t>46.3825836181641</t>
  </si>
  <si>
    <t>21.83274269104</t>
  </si>
  <si>
    <t>11.6151552200317</t>
  </si>
  <si>
    <t>-87.21728515625</t>
  </si>
  <si>
    <t>-14.4917545318604</t>
  </si>
  <si>
    <t>3.29265975952148</t>
  </si>
  <si>
    <t>-71.1727294921875</t>
  </si>
  <si>
    <t>5.67703771591187</t>
  </si>
  <si>
    <t>3.60881686210632</t>
  </si>
  <si>
    <t>-84.3816070556641</t>
  </si>
  <si>
    <t>-4.70349740982056</t>
  </si>
  <si>
    <t>12.1444911956787</t>
  </si>
  <si>
    <t>-77.5796661376953</t>
  </si>
  <si>
    <t>-5.16388034820557</t>
  </si>
  <si>
    <t>5.64439105987549</t>
  </si>
  <si>
    <t>-88.575080871582</t>
  </si>
  <si>
    <t>-9.61108207702637</t>
  </si>
  <si>
    <t>7.84630346298218</t>
  </si>
  <si>
    <t>-75.2001342773438</t>
  </si>
  <si>
    <t>1.42958414554596</t>
  </si>
  <si>
    <t>10.768949508667</t>
  </si>
  <si>
    <t>-72.4299240112305</t>
  </si>
  <si>
    <t>-4.19092273712158</t>
  </si>
  <si>
    <t>3.05515933036804</t>
  </si>
  <si>
    <t>-77.4733734130859</t>
  </si>
  <si>
    <t>0.357020974159241</t>
  </si>
  <si>
    <t>6.6480073928833</t>
  </si>
  <si>
    <t>-81.2329940795898</t>
  </si>
  <si>
    <t>-4.964271068573</t>
  </si>
  <si>
    <t>11.8704986572266</t>
  </si>
  <si>
    <t>-83.2681884765625</t>
  </si>
  <si>
    <t>-9.13812446594238</t>
  </si>
  <si>
    <t>15.8726425170898</t>
  </si>
  <si>
    <t>-71.3856887817383</t>
  </si>
  <si>
    <t>-7.36500692367554</t>
  </si>
  <si>
    <t>15.4857082366943</t>
  </si>
  <si>
    <t>-77.3929672241211</t>
  </si>
  <si>
    <t>-9.38483810424805</t>
  </si>
  <si>
    <t>31.0923252105713</t>
  </si>
  <si>
    <t>-47.5664253234863</t>
  </si>
  <si>
    <t>44.5747222900391</t>
  </si>
  <si>
    <t>33.5730400085449</t>
  </si>
  <si>
    <t>-62.3780212402344</t>
  </si>
  <si>
    <t>46.2375068664551</t>
  </si>
  <si>
    <t>43.5642585754395</t>
  </si>
  <si>
    <t>-53.4051628112793</t>
  </si>
  <si>
    <t>43.3336791992188</t>
  </si>
  <si>
    <t>32.367488861084</t>
  </si>
  <si>
    <t>-50.2678604125977</t>
  </si>
  <si>
    <t>52.4435348510742</t>
  </si>
  <si>
    <t>30.5768928527832</t>
  </si>
  <si>
    <t>-54.5802993774414</t>
  </si>
  <si>
    <t>40.1908340454102</t>
  </si>
  <si>
    <t>27.2739315032959</t>
  </si>
  <si>
    <t>-55.912841796875</t>
  </si>
  <si>
    <t>46.5232467651367</t>
  </si>
  <si>
    <t>35.3373146057129</t>
  </si>
  <si>
    <t>-51.0101852416992</t>
  </si>
  <si>
    <t>37.8502311706543</t>
  </si>
  <si>
    <t>39.7594680786133</t>
  </si>
  <si>
    <t>-57.7216110229492</t>
  </si>
  <si>
    <t>40.9743156433105</t>
  </si>
  <si>
    <t>34.7755317687988</t>
  </si>
  <si>
    <t>-46.5535049438477</t>
  </si>
  <si>
    <t>48.3849563598633</t>
  </si>
  <si>
    <t>31.6972846984863</t>
  </si>
  <si>
    <t>-48.4894523620605</t>
  </si>
  <si>
    <t>48.6161270141602</t>
  </si>
  <si>
    <t>36.0783958435059</t>
  </si>
  <si>
    <t>-47.7414169311523</t>
  </si>
  <si>
    <t>52.2665214538574</t>
  </si>
  <si>
    <t>36.5120239257812</t>
  </si>
  <si>
    <t>-48.9598045349121</t>
  </si>
  <si>
    <t>56.5147933959961</t>
  </si>
  <si>
    <t>32.2682418823242</t>
  </si>
  <si>
    <t>-52.9753189086914</t>
  </si>
  <si>
    <t>55.858715057373</t>
  </si>
  <si>
    <t>32.9636154174805</t>
  </si>
  <si>
    <t>-45.7250633239746</t>
  </si>
  <si>
    <t>43.2017211914062</t>
  </si>
  <si>
    <t>28.7802696228027</t>
  </si>
  <si>
    <t>-52.9263381958008</t>
  </si>
  <si>
    <t>49.425537109375</t>
  </si>
  <si>
    <t>28.4255256652832</t>
  </si>
  <si>
    <t>-54.3192367553711</t>
  </si>
  <si>
    <t>52.6013679504395</t>
  </si>
  <si>
    <t>28.9473609924316</t>
  </si>
  <si>
    <t>-50.2595672607422</t>
  </si>
  <si>
    <t>41.4852523803711</t>
  </si>
  <si>
    <t>28.4343299865723</t>
  </si>
  <si>
    <t>-51.1909637451172</t>
  </si>
  <si>
    <t>45.7300720214844</t>
  </si>
  <si>
    <t>28.6475028991699</t>
  </si>
  <si>
    <t>-55.2929458618164</t>
  </si>
  <si>
    <t>43.3938751220703</t>
  </si>
  <si>
    <t>32.9203643798828</t>
  </si>
  <si>
    <t>-58.4143753051758</t>
  </si>
  <si>
    <t>42.0231018066406</t>
  </si>
  <si>
    <t>30.5507049560547</t>
  </si>
  <si>
    <t>-58.8654670715332</t>
  </si>
  <si>
    <t>44.8969421386719</t>
  </si>
  <si>
    <t>28.7172088623047</t>
  </si>
  <si>
    <t>-59.019458770752</t>
  </si>
  <si>
    <t>46.7400741577148</t>
  </si>
  <si>
    <t>31.3493404388428</t>
  </si>
  <si>
    <t>-62.6415176391602</t>
  </si>
  <si>
    <t>46.2301254272461</t>
  </si>
  <si>
    <t>34.3224334716797</t>
  </si>
  <si>
    <t>-65.2786483764648</t>
  </si>
  <si>
    <t>43.5898246765137</t>
  </si>
  <si>
    <t>30.9683170318604</t>
  </si>
  <si>
    <t>-48.9820976257324</t>
  </si>
  <si>
    <t>39.1266746520996</t>
  </si>
  <si>
    <t>32.5761451721191</t>
  </si>
  <si>
    <t>-52.4823837280273</t>
  </si>
  <si>
    <t>37.9116744995117</t>
  </si>
  <si>
    <t>39.6300430297852</t>
  </si>
  <si>
    <t>-52.251579284668</t>
  </si>
  <si>
    <t>40.3541145324707</t>
  </si>
  <si>
    <t>42.5806465148926</t>
  </si>
  <si>
    <t>-55.7476196289062</t>
  </si>
  <si>
    <t>41.7155952453613</t>
  </si>
  <si>
    <t>38.0356101989746</t>
  </si>
  <si>
    <t>-54.1858024597168</t>
  </si>
  <si>
    <t>38.6753425598145</t>
  </si>
  <si>
    <t>35.3660888671875</t>
  </si>
  <si>
    <t>-56.4917984008789</t>
  </si>
  <si>
    <t>39.1917991638184</t>
  </si>
  <si>
    <t>36.535400390625</t>
  </si>
  <si>
    <t>-60.351734161377</t>
  </si>
  <si>
    <t>42.5939102172852</t>
  </si>
  <si>
    <t>46.4050254821777</t>
  </si>
  <si>
    <t>-57.2728691101074</t>
  </si>
  <si>
    <t>45.210075378418</t>
  </si>
  <si>
    <t>39.5134162902832</t>
  </si>
  <si>
    <t>-61.5435676574707</t>
  </si>
  <si>
    <t>44.5564956665039</t>
  </si>
  <si>
    <t>35.8158988952637</t>
  </si>
  <si>
    <t>-64.3164291381836</t>
  </si>
  <si>
    <t>46.8247756958008</t>
  </si>
  <si>
    <t>43.3432464599609</t>
  </si>
  <si>
    <t>-59.127124786377</t>
  </si>
  <si>
    <t>44.5473251342773</t>
  </si>
  <si>
    <t>36.2914199829102</t>
  </si>
  <si>
    <t>-68.1620025634766</t>
  </si>
  <si>
    <t>44.3691635131836</t>
  </si>
  <si>
    <t>53.8779602050781</t>
  </si>
  <si>
    <t>-54.1031799316406</t>
  </si>
  <si>
    <t>-5.41781425476074</t>
  </si>
  <si>
    <t>56.3636589050293</t>
  </si>
  <si>
    <t>-58.1733207702637</t>
  </si>
  <si>
    <t>0.959728538990021</t>
  </si>
  <si>
    <t>63.1598739624023</t>
  </si>
  <si>
    <t>-45.7629890441895</t>
  </si>
  <si>
    <t>-4.94639492034912</t>
  </si>
  <si>
    <t>64.8270492553711</t>
  </si>
  <si>
    <t>-34.8323211669922</t>
  </si>
  <si>
    <t>-8.00507736206055</t>
  </si>
  <si>
    <t>57.2077255249023</t>
  </si>
  <si>
    <t>-41.9469718933105</t>
  </si>
  <si>
    <t>-11.0901336669922</t>
  </si>
  <si>
    <t>56.7142219543457</t>
  </si>
  <si>
    <t>-57.5358085632324</t>
  </si>
  <si>
    <t>-11.940673828125</t>
  </si>
  <si>
    <t>55.0442314147949</t>
  </si>
  <si>
    <t>-54.5053634643555</t>
  </si>
  <si>
    <t>-2.9533634185791</t>
  </si>
  <si>
    <t>58.9560661315918</t>
  </si>
  <si>
    <t>-55.3271102905273</t>
  </si>
  <si>
    <t>4.84257698059082</t>
  </si>
  <si>
    <t>59.4710311889648</t>
  </si>
  <si>
    <t>-51.5623168945312</t>
  </si>
  <si>
    <t>-2.3939356803894</t>
  </si>
  <si>
    <t>57.5177993774414</t>
  </si>
  <si>
    <t>-49.3443832397461</t>
  </si>
  <si>
    <t>-5.30391311645508</t>
  </si>
  <si>
    <t>60.6992301940918</t>
  </si>
  <si>
    <t>-54.901782989502</t>
  </si>
  <si>
    <t>1.65296840667725</t>
  </si>
  <si>
    <t>63.8312187194824</t>
  </si>
  <si>
    <t>-47.8148574829102</t>
  </si>
  <si>
    <t>-0.154089510440826</t>
  </si>
  <si>
    <t>64.7691345214844</t>
  </si>
  <si>
    <t>-42.6075630187988</t>
  </si>
  <si>
    <t>-3.42731094360352</t>
  </si>
  <si>
    <t>60.3440170288086</t>
  </si>
  <si>
    <t>-43.5909805297852</t>
  </si>
  <si>
    <t>-7.71354198455811</t>
  </si>
  <si>
    <t>54.5421981811523</t>
  </si>
  <si>
    <t>-47.9623184204102</t>
  </si>
  <si>
    <t>-8.13124465942383</t>
  </si>
  <si>
    <t>65.3081359863281</t>
  </si>
  <si>
    <t>-40.368839263916</t>
  </si>
  <si>
    <t>-6.73053741455078</t>
  </si>
  <si>
    <t>62.9982604980469</t>
  </si>
  <si>
    <t>-38.3363647460938</t>
  </si>
  <si>
    <t>-10.1367464065552</t>
  </si>
  <si>
    <t>65.3636627197266</t>
  </si>
  <si>
    <t>-33.6228675842285</t>
  </si>
  <si>
    <t>-12.4473295211792</t>
  </si>
  <si>
    <t>61.289134979248</t>
  </si>
  <si>
    <t>-39.0810279846191</t>
  </si>
  <si>
    <t>-13.9574756622314</t>
  </si>
  <si>
    <t>55.3423156738281</t>
  </si>
  <si>
    <t>-55.5788078308105</t>
  </si>
  <si>
    <t>-8.81548118591309</t>
  </si>
  <si>
    <t>56.9682121276855</t>
  </si>
  <si>
    <t>-53.1278915405273</t>
  </si>
  <si>
    <t>-16.7747039794922</t>
  </si>
  <si>
    <t>54.4425773620605</t>
  </si>
  <si>
    <t>-50.3098678588867</t>
  </si>
  <si>
    <t>-12.5924863815308</t>
  </si>
  <si>
    <t>57.3802490234375</t>
  </si>
  <si>
    <t>-44.9089050292969</t>
  </si>
  <si>
    <t>-15.4710330963135</t>
  </si>
  <si>
    <t>6.47373676300049</t>
  </si>
  <si>
    <t>37.1466484069824</t>
  </si>
  <si>
    <t>14.5227537155151</t>
  </si>
  <si>
    <t>11.3508243560791</t>
  </si>
  <si>
    <t>33.3186264038086</t>
  </si>
  <si>
    <t>29.8534736633301</t>
  </si>
  <si>
    <t>9.98371315002441</t>
  </si>
  <si>
    <t>30.5668907165527</t>
  </si>
  <si>
    <t>22.2317428588867</t>
  </si>
  <si>
    <t>14.5849275588989</t>
  </si>
  <si>
    <t>38.7062911987305</t>
  </si>
  <si>
    <t>20.1486358642578</t>
  </si>
  <si>
    <t>9.08713817596436</t>
  </si>
  <si>
    <t>37.903736114502</t>
  </si>
  <si>
    <t>29.8681888580322</t>
  </si>
  <si>
    <t>14.7240171432495</t>
  </si>
  <si>
    <t>31.2661991119385</t>
  </si>
  <si>
    <t>25.1502647399902</t>
  </si>
  <si>
    <t>7.33032846450806</t>
  </si>
  <si>
    <t>34.5349464416504</t>
  </si>
  <si>
    <t>18.8274707794189</t>
  </si>
  <si>
    <t>13.511251449585</t>
  </si>
  <si>
    <t>35.8866996765137</t>
  </si>
  <si>
    <t>15.6333770751953</t>
  </si>
  <si>
    <t>14.2739105224609</t>
  </si>
  <si>
    <t>33.4287185668945</t>
  </si>
  <si>
    <t>20.1036567687988</t>
  </si>
  <si>
    <t>13.2702407836914</t>
  </si>
  <si>
    <t>36.5644111633301</t>
  </si>
  <si>
    <t>25.4036350250244</t>
  </si>
  <si>
    <t>9.75042057037354</t>
  </si>
  <si>
    <t>40.5485763549805</t>
  </si>
  <si>
    <t>24.9259586334229</t>
  </si>
  <si>
    <t>32.2335510253906</t>
  </si>
  <si>
    <t>19.4723701477051</t>
  </si>
  <si>
    <t>47.8196449279785</t>
  </si>
  <si>
    <t>22.2211494445801</t>
  </si>
  <si>
    <t>17.1469306945801</t>
  </si>
  <si>
    <t>51.1394119262695</t>
  </si>
  <si>
    <t>30.8818454742432</t>
  </si>
  <si>
    <t>9.03088760375977</t>
  </si>
  <si>
    <t>50.8998222351074</t>
  </si>
  <si>
    <t>22.6890964508057</t>
  </si>
  <si>
    <t>8.68066310882568</t>
  </si>
  <si>
    <t>46.8750228881836</t>
  </si>
  <si>
    <t>25.8837223052979</t>
  </si>
  <si>
    <t>15.5336666107178</t>
  </si>
  <si>
    <t>42.7591705322266</t>
  </si>
  <si>
    <t>32.1252250671387</t>
  </si>
  <si>
    <t>14.37624168396</t>
  </si>
  <si>
    <t>49.399097442627</t>
  </si>
  <si>
    <t>32.0094375610352</t>
  </si>
  <si>
    <t>23.801477432251</t>
  </si>
  <si>
    <t>47.0094108581543</t>
  </si>
  <si>
    <t>20.9326057434082</t>
  </si>
  <si>
    <t>13.9633331298828</t>
  </si>
  <si>
    <t>54.1884384155273</t>
  </si>
  <si>
    <t>20.7562465667725</t>
  </si>
  <si>
    <t>9.41594123840332</t>
  </si>
  <si>
    <t>52.05712890625</t>
  </si>
  <si>
    <t>21.8927631378174</t>
  </si>
  <si>
    <t>12.9020738601685</t>
  </si>
  <si>
    <t>48.3722152709961</t>
  </si>
  <si>
    <t>27.3066463470459</t>
  </si>
  <si>
    <t>8.13172721862793</t>
  </si>
  <si>
    <t>46.6781730651855</t>
  </si>
  <si>
    <t>22.6480503082275</t>
  </si>
  <si>
    <t>15.9295930862427</t>
  </si>
  <si>
    <t>45.6796684265137</t>
  </si>
  <si>
    <t>24.848258972168</t>
  </si>
  <si>
    <t>11.6947450637817</t>
  </si>
  <si>
    <t>44.7808685302734</t>
  </si>
  <si>
    <t>29.1731910705566</t>
  </si>
  <si>
    <t>12.4941968917847</t>
  </si>
  <si>
    <t>46.355094909668</t>
  </si>
  <si>
    <t>29.53737449646</t>
  </si>
  <si>
    <t>17.0835704803467</t>
  </si>
  <si>
    <t>44.9526634216309</t>
  </si>
  <si>
    <t>25.6727867126465</t>
  </si>
  <si>
    <t>20.0468807220459</t>
  </si>
  <si>
    <t>41.165599822998</t>
  </si>
  <si>
    <t>28.9300537109375</t>
  </si>
  <si>
    <t>22.1422634124756</t>
  </si>
  <si>
    <t>44.231575012207</t>
  </si>
  <si>
    <t>19.6469860076904</t>
  </si>
  <si>
    <t>21.7013931274414</t>
  </si>
  <si>
    <t>47.2455368041992</t>
  </si>
  <si>
    <t>21.4531898498535</t>
  </si>
  <si>
    <t>20.3186531066895</t>
  </si>
  <si>
    <t>42.4106597900391</t>
  </si>
  <si>
    <t>13.0961761474609</t>
  </si>
  <si>
    <t>-66.8156890869141</t>
  </si>
  <si>
    <t>-1.8297975063324</t>
  </si>
  <si>
    <t>8.31394863128662</t>
  </si>
  <si>
    <t>-60.545783996582</t>
  </si>
  <si>
    <t>4.01903629302979</t>
  </si>
  <si>
    <t>13.0212707519531</t>
  </si>
  <si>
    <t>-50.7083129882812</t>
  </si>
  <si>
    <t>-4.63334178924561</t>
  </si>
  <si>
    <t>18.3258399963379</t>
  </si>
  <si>
    <t>-39.6147994995117</t>
  </si>
  <si>
    <t>-9.92434215545654</t>
  </si>
  <si>
    <t>4.534010887146</t>
  </si>
  <si>
    <t>-64.6634750366211</t>
  </si>
  <si>
    <t>5.96271991729736</t>
  </si>
  <si>
    <t>7.11111831665039</t>
  </si>
  <si>
    <t>-69.1250610351562</t>
  </si>
  <si>
    <t>1.0861508846283</t>
  </si>
  <si>
    <t>8.52605056762695</t>
  </si>
  <si>
    <t>-63.593864440918</t>
  </si>
  <si>
    <t>0.932352185249329</t>
  </si>
  <si>
    <t>16.2707977294922</t>
  </si>
  <si>
    <t>-45.3930892944336</t>
  </si>
  <si>
    <t>-6.86523151397705</t>
  </si>
  <si>
    <t>9.85707378387451</t>
  </si>
  <si>
    <t>-56.4725952148438</t>
  </si>
  <si>
    <t>-0.570848047733307</t>
  </si>
  <si>
    <t>13.5127849578857</t>
  </si>
  <si>
    <t>-58.4195365905762</t>
  </si>
  <si>
    <t>-3.04508876800537</t>
  </si>
  <si>
    <t>17.4577236175537</t>
  </si>
  <si>
    <t>-46.6430244445801</t>
  </si>
  <si>
    <t>-8.69250869750977</t>
  </si>
  <si>
    <t>17.9713497161865</t>
  </si>
  <si>
    <t>-60.8203544616699</t>
  </si>
  <si>
    <t>-6.45181560516357</t>
  </si>
  <si>
    <t>18.3364543914795</t>
  </si>
  <si>
    <t>-53.9831466674805</t>
  </si>
  <si>
    <t>-7.03925180435181</t>
  </si>
  <si>
    <t>16.8874244689941</t>
  </si>
  <si>
    <t>-64.5682830810547</t>
  </si>
  <si>
    <t>-7.97846221923828</t>
  </si>
  <si>
    <t>50.5395278930664</t>
  </si>
  <si>
    <t>20.422815322876</t>
  </si>
  <si>
    <t>18.8395023345947</t>
  </si>
  <si>
    <t>48.3152847290039</t>
  </si>
  <si>
    <t>4.10216236114502</t>
  </si>
  <si>
    <t>17.4939975738525</t>
  </si>
  <si>
    <t>41.6863174438477</t>
  </si>
  <si>
    <t>14.1028871536255</t>
  </si>
  <si>
    <t>20.8139228820801</t>
  </si>
  <si>
    <t>53.0794906616211</t>
  </si>
  <si>
    <t>6.10766983032227</t>
  </si>
  <si>
    <t>1.26541864871979</t>
  </si>
  <si>
    <t>48.778247833252</t>
  </si>
  <si>
    <t>9.68627452850342</t>
  </si>
  <si>
    <t>12.3384838104248</t>
  </si>
  <si>
    <t>54.8675117492676</t>
  </si>
  <si>
    <t>4.59489059448242</t>
  </si>
  <si>
    <t>21.4728507995605</t>
  </si>
  <si>
    <t>43.0332527160645</t>
  </si>
  <si>
    <t>5.04929351806641</t>
  </si>
  <si>
    <t>20.9677658081055</t>
  </si>
  <si>
    <t>48.916877746582</t>
  </si>
  <si>
    <t>3.44911909103394</t>
  </si>
  <si>
    <t>21.4249172210693</t>
  </si>
  <si>
    <t>53.7597465515137</t>
  </si>
  <si>
    <t>4.09439754486084</t>
  </si>
  <si>
    <t>17.1607475280762</t>
  </si>
  <si>
    <t>53.2879867553711</t>
  </si>
  <si>
    <t>4.46250247955322</t>
  </si>
  <si>
    <t>13.2221269607544</t>
  </si>
  <si>
    <t>45.9222030639648</t>
  </si>
  <si>
    <t>16.9066009521484</t>
  </si>
  <si>
    <t>19.7368640899658</t>
  </si>
  <si>
    <t>55.9831924438477</t>
  </si>
  <si>
    <t>3.96752619743347</t>
  </si>
  <si>
    <t>3.49540710449219</t>
  </si>
  <si>
    <t>47.6640129089355</t>
  </si>
  <si>
    <t>6.4406418800354</t>
  </si>
  <si>
    <t>14.1657686233521</t>
  </si>
  <si>
    <t>52.2583122253418</t>
  </si>
  <si>
    <t>4.88611316680908</t>
  </si>
  <si>
    <t>8.1915864944458</t>
  </si>
  <si>
    <t>43.9186630249023</t>
  </si>
  <si>
    <t>8.69848823547363</t>
  </si>
  <si>
    <t>19.0968894958496</t>
  </si>
  <si>
    <t>46.7412910461426</t>
  </si>
  <si>
    <t>11.6880855560303</t>
  </si>
  <si>
    <t>19.287540435791</t>
  </si>
  <si>
    <t>50.3225326538086</t>
  </si>
  <si>
    <t>14.4783554077148</t>
  </si>
  <si>
    <t>19.4492797851562</t>
  </si>
  <si>
    <t>52.539867401123</t>
  </si>
  <si>
    <t>10.7638626098633</t>
  </si>
  <si>
    <t>2.67572522163391</t>
  </si>
  <si>
    <t>52.1691970825195</t>
  </si>
  <si>
    <t>7.64115428924561</t>
  </si>
  <si>
    <t>4.88336086273193</t>
  </si>
  <si>
    <t>51.97802734375</t>
  </si>
  <si>
    <t>12.3899116516113</t>
  </si>
  <si>
    <t>11.1624507904053</t>
  </si>
  <si>
    <t>54.8852844238281</t>
  </si>
  <si>
    <t>16.7009124755859</t>
  </si>
  <si>
    <t>17.3590259552002</t>
  </si>
  <si>
    <t>21.059455871582</t>
  </si>
  <si>
    <t>32.8453636169434</t>
  </si>
  <si>
    <t>35.122184753418</t>
  </si>
  <si>
    <t>21.1179180145264</t>
  </si>
  <si>
    <t>26.3877449035645</t>
  </si>
  <si>
    <t>43.7423515319824</t>
  </si>
  <si>
    <t>27.0919380187988</t>
  </si>
  <si>
    <t>24.7867946624756</t>
  </si>
  <si>
    <t>39.4199714660645</t>
  </si>
  <si>
    <t>27.9109554290771</t>
  </si>
  <si>
    <t>32.2024345397949</t>
  </si>
  <si>
    <t>36.1312561035156</t>
  </si>
  <si>
    <t>24.3519058227539</t>
  </si>
  <si>
    <t>40.8042182922363</t>
  </si>
  <si>
    <t>31.816198348999</t>
  </si>
  <si>
    <t>22.9991340637207</t>
  </si>
  <si>
    <t>24.4929008483887</t>
  </si>
  <si>
    <t>39.8306846618652</t>
  </si>
  <si>
    <t>20.8016605377197</t>
  </si>
  <si>
    <t>29.3806915283203</t>
  </si>
  <si>
    <t>39.2777938842773</t>
  </si>
  <si>
    <t>23.8198852539062</t>
  </si>
  <si>
    <t>27.5838165283203</t>
  </si>
  <si>
    <t>35.8437118530273</t>
  </si>
  <si>
    <t>19.5184173583984</t>
  </si>
  <si>
    <t>32.0063247680664</t>
  </si>
  <si>
    <t>43.8989410400391</t>
  </si>
  <si>
    <t>19.9244804382324</t>
  </si>
  <si>
    <t>35.7244644165039</t>
  </si>
  <si>
    <t>39.7371025085449</t>
  </si>
  <si>
    <t>19.702220916748</t>
  </si>
  <si>
    <t>39.6267166137695</t>
  </si>
  <si>
    <t>34.4922752380371</t>
  </si>
  <si>
    <t>29.8130283355713</t>
  </si>
  <si>
    <t>26.4325256347656</t>
  </si>
  <si>
    <t>42.3326683044434</t>
  </si>
  <si>
    <t>24.4291973114014</t>
  </si>
  <si>
    <t>31.3675994873047</t>
  </si>
  <si>
    <t>33.8037033081055</t>
  </si>
  <si>
    <t>27.5986881256104</t>
  </si>
  <si>
    <t>28.2843990325928</t>
  </si>
  <si>
    <t>37.3476257324219</t>
  </si>
  <si>
    <t>30.5954933166504</t>
  </si>
  <si>
    <t>29.6339473724365</t>
  </si>
  <si>
    <t>39.5897979736328</t>
  </si>
  <si>
    <t>30.6354217529297</t>
  </si>
  <si>
    <t>31.6841926574707</t>
  </si>
  <si>
    <t>37.3741874694824</t>
  </si>
  <si>
    <t>21.0566368103027</t>
  </si>
  <si>
    <t>43.6992607116699</t>
  </si>
  <si>
    <t>31.0900688171387</t>
  </si>
  <si>
    <t>21.8165683746338</t>
  </si>
  <si>
    <t>37.0568351745605</t>
  </si>
  <si>
    <t>32.1150169372559</t>
  </si>
  <si>
    <t>25.0270862579346</t>
  </si>
  <si>
    <t>34.8913459777832</t>
  </si>
  <si>
    <t>32.5548782348633</t>
  </si>
  <si>
    <t>10.9009170532227</t>
  </si>
  <si>
    <t>14.7649555206299</t>
  </si>
  <si>
    <t>62.8494644165039</t>
  </si>
  <si>
    <t>9.87593269348145</t>
  </si>
  <si>
    <t>38.2350997924805</t>
  </si>
  <si>
    <t>49.8106269836426</t>
  </si>
  <si>
    <t>14.5030879974365</t>
  </si>
  <si>
    <t>-2.49741983413696</t>
  </si>
  <si>
    <t>68.0920486450195</t>
  </si>
  <si>
    <t>9.39883613586426</t>
  </si>
  <si>
    <t>2.63565230369568</t>
  </si>
  <si>
    <t>67.2118911743164</t>
  </si>
  <si>
    <t>17.1691951751709</t>
  </si>
  <si>
    <t>7.90288019180298</t>
  </si>
  <si>
    <t>61.5465087890625</t>
  </si>
  <si>
    <t>18.2771110534668</t>
  </si>
  <si>
    <t>18.2852954864502</t>
  </si>
  <si>
    <t>58.1316947937012</t>
  </si>
  <si>
    <t>21.0528240203857</t>
  </si>
  <si>
    <t>9.56696319580078</t>
  </si>
  <si>
    <t>57.474781036377</t>
  </si>
  <si>
    <t>9.95249176025391</t>
  </si>
  <si>
    <t>26.3216247558594</t>
  </si>
  <si>
    <t>56.4928665161133</t>
  </si>
  <si>
    <t>11.0175151824951</t>
  </si>
  <si>
    <t>48.7465744018555</t>
  </si>
  <si>
    <t>39.8035621643066</t>
  </si>
  <si>
    <t>18.4580879211426</t>
  </si>
  <si>
    <t>29.6954460144043</t>
  </si>
  <si>
    <t>53.4907455444336</t>
  </si>
  <si>
    <t>17.5434989929199</t>
  </si>
  <si>
    <t>38.3531723022461</t>
  </si>
  <si>
    <t>43.205810546875</t>
  </si>
  <si>
    <t>18.4915733337402</t>
  </si>
  <si>
    <t>-0.37816259264946</t>
  </si>
  <si>
    <t>66.3430938720703</t>
  </si>
  <si>
    <t>16.1743335723877</t>
  </si>
  <si>
    <t>2.43468141555786</t>
  </si>
  <si>
    <t>64.0542831420898</t>
  </si>
  <si>
    <t>20.0010032653809</t>
  </si>
  <si>
    <t>5.14236879348755</t>
  </si>
  <si>
    <t>64.5749969482422</t>
  </si>
  <si>
    <t>12.0214805603027</t>
  </si>
  <si>
    <t>0.143072441220284</t>
  </si>
  <si>
    <t>67.0266876220703</t>
  </si>
  <si>
    <t>13.0369186401367</t>
  </si>
  <si>
    <t>5.22023487091064</t>
  </si>
  <si>
    <t>63.3999557495117</t>
  </si>
  <si>
    <t>10.2508459091187</t>
  </si>
  <si>
    <t>8.63574123382568</t>
  </si>
  <si>
    <t>64.8652267456055</t>
  </si>
  <si>
    <t>13.5679168701172</t>
  </si>
  <si>
    <t>11.1845798492432</t>
  </si>
  <si>
    <t>60.891529083252</t>
  </si>
  <si>
    <t>6.70741558074951</t>
  </si>
  <si>
    <t>5.05776643753052</t>
  </si>
  <si>
    <t>65.9284439086914</t>
  </si>
  <si>
    <t>7.66674327850342</t>
  </si>
  <si>
    <t>11.5426559448242</t>
  </si>
  <si>
    <t>63.6714401245117</t>
  </si>
  <si>
    <t>7.90691089630127</t>
  </si>
  <si>
    <t>17.5892086029053</t>
  </si>
  <si>
    <t>62.1410331726074</t>
  </si>
  <si>
    <t>21.015718460083</t>
  </si>
  <si>
    <t>9.86327171325684</t>
  </si>
  <si>
    <t>61.8689880371094</t>
  </si>
  <si>
    <t>22.9193305969238</t>
  </si>
  <si>
    <t>5.75287866592407</t>
  </si>
  <si>
    <t>62.0427017211914</t>
  </si>
  <si>
    <t>14.7080736160278</t>
  </si>
  <si>
    <t>16.1542301177979</t>
  </si>
  <si>
    <t>59.2797431945801</t>
  </si>
  <si>
    <t>17.9038524627686</t>
  </si>
  <si>
    <t>13.5098419189453</t>
  </si>
  <si>
    <t>60.7101631164551</t>
  </si>
  <si>
    <t>20.5917663574219</t>
  </si>
  <si>
    <t>14.4232711791992</t>
  </si>
  <si>
    <t>58.1463203430176</t>
  </si>
  <si>
    <t>21.5448169708252</t>
  </si>
  <si>
    <t>18.757698059082</t>
  </si>
  <si>
    <t>56.4846420288086</t>
  </si>
  <si>
    <t>7.40920639038086</t>
  </si>
  <si>
    <t>23.1739482879639</t>
  </si>
  <si>
    <t>58.669849395752</t>
  </si>
  <si>
    <t>10.4347562789917</t>
  </si>
  <si>
    <t>20.0639381408691</t>
  </si>
  <si>
    <t>59.4040145874023</t>
  </si>
  <si>
    <t>6.98303842544556</t>
  </si>
  <si>
    <t>29.5653648376465</t>
  </si>
  <si>
    <t>56.0685539245605</t>
  </si>
  <si>
    <t>7.05165195465088</t>
  </si>
  <si>
    <t>35.4122734069824</t>
  </si>
  <si>
    <t>51.6600112915039</t>
  </si>
  <si>
    <t>9.95277309417725</t>
  </si>
  <si>
    <t>31.8372554779053</t>
  </si>
  <si>
    <t>53.391960144043</t>
  </si>
  <si>
    <t>6.84618473052979</t>
  </si>
  <si>
    <t>41.882396697998</t>
  </si>
  <si>
    <t>47.3708992004395</t>
  </si>
  <si>
    <t>7.42037057876587</t>
  </si>
  <si>
    <t>47.9253463745117</t>
  </si>
  <si>
    <t>42.5733413696289</t>
  </si>
  <si>
    <t>9.69757461547852</t>
  </si>
  <si>
    <t>43.2228775024414</t>
  </si>
  <si>
    <t>44.8827857971191</t>
  </si>
  <si>
    <t>18.1134757995605</t>
  </si>
  <si>
    <t>23.3219051361084</t>
  </si>
  <si>
    <t>55.0817985534668</t>
  </si>
  <si>
    <t>21.0606346130371</t>
  </si>
  <si>
    <t>23.4255924224854</t>
  </si>
  <si>
    <t>53.1223068237305</t>
  </si>
  <si>
    <t>13.9240369796753</t>
  </si>
  <si>
    <t>21.0643653869629</t>
  </si>
  <si>
    <t>55.3374252319336</t>
  </si>
  <si>
    <t>14.142068862915</t>
  </si>
  <si>
    <t>27.6408195495605</t>
  </si>
  <si>
    <t>53.5195198059082</t>
  </si>
  <si>
    <t>14.0401430130005</t>
  </si>
  <si>
    <t>32.9635238647461</t>
  </si>
  <si>
    <t>50.4228019714355</t>
  </si>
  <si>
    <t>20.0062465667725</t>
  </si>
  <si>
    <t>28.8222351074219</t>
  </si>
  <si>
    <t>48.1534652709961</t>
  </si>
  <si>
    <t>17.7668418884277</t>
  </si>
  <si>
    <t>34.1526031494141</t>
  </si>
  <si>
    <t>48.6675338745117</t>
  </si>
  <si>
    <t>14.0071048736572</t>
  </si>
  <si>
    <t>38.6794204711914</t>
  </si>
  <si>
    <t>46.6906318664551</t>
  </si>
  <si>
    <t>18.8074226379395</t>
  </si>
  <si>
    <t>42.6458473205566</t>
  </si>
  <si>
    <t>39.2660140991211</t>
  </si>
  <si>
    <t>14.1796293258667</t>
  </si>
  <si>
    <t>42.4851150512695</t>
  </si>
  <si>
    <t>40.6298751831055</t>
  </si>
  <si>
    <t>19.4611320495605</t>
  </si>
  <si>
    <t>-81.3190155029297</t>
  </si>
  <si>
    <t>37.1597061157227</t>
  </si>
  <si>
    <t>19.3459529876709</t>
  </si>
  <si>
    <t>-69.8856430053711</t>
  </si>
  <si>
    <t>32.8679542541504</t>
  </si>
  <si>
    <t>9.57385063171387</t>
  </si>
  <si>
    <t>-79.3661346435547</t>
  </si>
  <si>
    <t>28.5812835693359</t>
  </si>
  <si>
    <t>18.9474868774414</t>
  </si>
  <si>
    <t>-74.3095474243164</t>
  </si>
  <si>
    <t>20.5810623168945</t>
  </si>
  <si>
    <t>18.7307357788086</t>
  </si>
  <si>
    <t>-75.2586517333984</t>
  </si>
  <si>
    <t>38.8730735778809</t>
  </si>
  <si>
    <t>20.3087673187256</t>
  </si>
  <si>
    <t>-76.6878280639648</t>
  </si>
  <si>
    <t>33.7665710449219</t>
  </si>
  <si>
    <t>12.6821594238281</t>
  </si>
  <si>
    <t>-84.2618255615234</t>
  </si>
  <si>
    <t>37.0911254882812</t>
  </si>
  <si>
    <t>6.54362344741821</t>
  </si>
  <si>
    <t>-81.8727645874023</t>
  </si>
  <si>
    <t>33.7789649963379</t>
  </si>
  <si>
    <t>13.473876953125</t>
  </si>
  <si>
    <t>-81.2621612548828</t>
  </si>
  <si>
    <t>32.4334983825684</t>
  </si>
  <si>
    <t>6.71071720123291</t>
  </si>
  <si>
    <t>-75.8049850463867</t>
  </si>
  <si>
    <t>25.3973712921143</t>
  </si>
  <si>
    <t>19.973217010498</t>
  </si>
  <si>
    <t>-72.4302139282227</t>
  </si>
  <si>
    <t>27.2199192047119</t>
  </si>
  <si>
    <t>17.2961101531982</t>
  </si>
  <si>
    <t>-78.1435394287109</t>
  </si>
  <si>
    <t>28.1224327087402</t>
  </si>
  <si>
    <t>13.4959697723389</t>
  </si>
  <si>
    <t>-78.0211410522461</t>
  </si>
  <si>
    <t>22.9674797058105</t>
  </si>
  <si>
    <t>11.1962251663208</t>
  </si>
  <si>
    <t>-72.8737106323242</t>
  </si>
  <si>
    <t>21.2841911315918</t>
  </si>
  <si>
    <t>16.4202308654785</t>
  </si>
  <si>
    <t>-70.4812316894531</t>
  </si>
  <si>
    <t>17.5623207092285</t>
  </si>
  <si>
    <t>6.01721477508545</t>
  </si>
  <si>
    <t>-68.4319610595703</t>
  </si>
  <si>
    <t>16.3461265563965</t>
  </si>
  <si>
    <t>18.6687431335449</t>
  </si>
  <si>
    <t>-78.0840072631836</t>
  </si>
  <si>
    <t>42.8697929382324</t>
  </si>
  <si>
    <t>19.0749549865723</t>
  </si>
  <si>
    <t>-83.9656219482422</t>
  </si>
  <si>
    <t>40.1360969543457</t>
  </si>
  <si>
    <t>47.915111541748</t>
  </si>
  <si>
    <t>-42.7984275817871</t>
  </si>
  <si>
    <t>37.5003471374512</t>
  </si>
  <si>
    <t>57.7305679321289</t>
  </si>
  <si>
    <t>-31.4545249938965</t>
  </si>
  <si>
    <t>45.1149482727051</t>
  </si>
  <si>
    <t>53.8173294067383</t>
  </si>
  <si>
    <t>-44.4834518432617</t>
  </si>
  <si>
    <t>29.1498603820801</t>
  </si>
  <si>
    <t>51.9041938781738</t>
  </si>
  <si>
    <t>-49.6451454162598</t>
  </si>
  <si>
    <t>40.1804847717285</t>
  </si>
  <si>
    <t>53.344367980957</t>
  </si>
  <si>
    <t>-44.6551628112793</t>
  </si>
  <si>
    <t>38.6377639770508</t>
  </si>
  <si>
    <t>56.2602348327637</t>
  </si>
  <si>
    <t>-51.2830123901367</t>
  </si>
  <si>
    <t>31.3199920654297</t>
  </si>
  <si>
    <t>52.4937019348145</t>
  </si>
  <si>
    <t>-38.935474395752</t>
  </si>
  <si>
    <t>45.8755836486816</t>
  </si>
  <si>
    <t>56.571605682373</t>
  </si>
  <si>
    <t>-39.5287246704102</t>
  </si>
  <si>
    <t>37.5835800170898</t>
  </si>
  <si>
    <t>61.2138442993164</t>
  </si>
  <si>
    <t>-39.7954940795898</t>
  </si>
  <si>
    <t>27.0314884185791</t>
  </si>
  <si>
    <t>57.7331047058105</t>
  </si>
  <si>
    <t>-44.0775756835938</t>
  </si>
  <si>
    <t>20.6289825439453</t>
  </si>
  <si>
    <t>46.3840637207031</t>
  </si>
  <si>
    <t>-39.1965026855469</t>
  </si>
  <si>
    <t>39.856315612793</t>
  </si>
  <si>
    <t>49.4039916992188</t>
  </si>
  <si>
    <t>-46.553638458252</t>
  </si>
  <si>
    <t>36.8638801574707</t>
  </si>
  <si>
    <t>49.009895324707</t>
  </si>
  <si>
    <t>-49.1404685974121</t>
  </si>
  <si>
    <t>39.8007278442383</t>
  </si>
  <si>
    <t>59.9216804504395</t>
  </si>
  <si>
    <t>-28.3484401702881</t>
  </si>
  <si>
    <t>41.7346000671387</t>
  </si>
  <si>
    <t>59.0365104675293</t>
  </si>
  <si>
    <t>-32.9819869995117</t>
  </si>
  <si>
    <t>40.8382186889648</t>
  </si>
  <si>
    <t>55.0456962585449</t>
  </si>
  <si>
    <t>-50.8998184204102</t>
  </si>
  <si>
    <t>36.6487464904785</t>
  </si>
  <si>
    <t>50.8102684020996</t>
  </si>
  <si>
    <t>-44.1297912597656</t>
  </si>
  <si>
    <t>39.1032943725586</t>
  </si>
  <si>
    <t>52.5226821899414</t>
  </si>
  <si>
    <t>-47.4473495483398</t>
  </si>
  <si>
    <t>37.5947685241699</t>
  </si>
  <si>
    <t>54.4439506530762</t>
  </si>
  <si>
    <t>-48.0292739868164</t>
  </si>
  <si>
    <t>35.2150039672852</t>
  </si>
  <si>
    <t>52.1226119995117</t>
  </si>
  <si>
    <t>-44.3749389648438</t>
  </si>
  <si>
    <t>34.0628280639648</t>
  </si>
  <si>
    <t>54.7453308105469</t>
  </si>
  <si>
    <t>-48.3359184265137</t>
  </si>
  <si>
    <t>30.6812171936035</t>
  </si>
  <si>
    <t>48.7031478881836</t>
  </si>
  <si>
    <t>-37.5138549804688</t>
  </si>
  <si>
    <t>44.2863426208496</t>
  </si>
  <si>
    <t>49.9445838928223</t>
  </si>
  <si>
    <t>-40.8274803161621</t>
  </si>
  <si>
    <t>41.5289115905762</t>
  </si>
  <si>
    <t>54.9102897644043</t>
  </si>
  <si>
    <t>-36.0882797241211</t>
  </si>
  <si>
    <t>47.3768196105957</t>
  </si>
  <si>
    <t>54.2141418457031</t>
  </si>
  <si>
    <t>-42.4809951782227</t>
  </si>
  <si>
    <t>38.8969573974609</t>
  </si>
  <si>
    <t>54.659912109375</t>
  </si>
  <si>
    <t>-41.3718185424805</t>
  </si>
  <si>
    <t>32.8529472351074</t>
  </si>
  <si>
    <t>53.2390251159668</t>
  </si>
  <si>
    <t>-43.271369934082</t>
  </si>
  <si>
    <t>43.1450424194336</t>
  </si>
  <si>
    <t>54.8761177062988</t>
  </si>
  <si>
    <t>-40.0072402954102</t>
  </si>
  <si>
    <t>43.7482299804688</t>
  </si>
  <si>
    <t>56.5473518371582</t>
  </si>
  <si>
    <t>-36.1802787780762</t>
  </si>
  <si>
    <t>42.5306205749512</t>
  </si>
  <si>
    <t>59.6866149902344</t>
  </si>
  <si>
    <t>-40.5481910705566</t>
  </si>
  <si>
    <t>32.4824142456055</t>
  </si>
  <si>
    <t>57.2664070129395</t>
  </si>
  <si>
    <t>-42.11767578125</t>
  </si>
  <si>
    <t>26.5309028625488</t>
  </si>
  <si>
    <t>59.873161315918</t>
  </si>
  <si>
    <t>-37.4081535339355</t>
  </si>
  <si>
    <t>37.079517364502</t>
  </si>
  <si>
    <t>53.9779968261719</t>
  </si>
  <si>
    <t>-47.6332817077637</t>
  </si>
  <si>
    <t>27.2425804138184</t>
  </si>
  <si>
    <t>54.2206916809082</t>
  </si>
  <si>
    <t>-50.2643928527832</t>
  </si>
  <si>
    <t>27.6920833587646</t>
  </si>
  <si>
    <t>60.0159912109375</t>
  </si>
  <si>
    <t>-42.7933921813965</t>
  </si>
  <si>
    <t>22.7605628967285</t>
  </si>
  <si>
    <t>56.3917350769043</t>
  </si>
  <si>
    <t>-44.3326950073242</t>
  </si>
  <si>
    <t>25.3033790588379</t>
  </si>
  <si>
    <t>62.7435302734375</t>
  </si>
  <si>
    <t>-39.089241027832</t>
  </si>
  <si>
    <t>22.8039665222168</t>
  </si>
  <si>
    <t>61.147216796875</t>
  </si>
  <si>
    <t>-41.460262298584</t>
  </si>
  <si>
    <t>18.9783668518066</t>
  </si>
  <si>
    <t>15.0287961959839</t>
  </si>
  <si>
    <t>-93.2452697753906</t>
  </si>
  <si>
    <t>5.34520053863525</t>
  </si>
  <si>
    <t>8.136962890625</t>
  </si>
  <si>
    <t>-94.4886627197266</t>
  </si>
  <si>
    <t>-6.37904214859009</t>
  </si>
  <si>
    <t>16.7899589538574</t>
  </si>
  <si>
    <t>-98.3635101318359</t>
  </si>
  <si>
    <t>-9.21010971069336</t>
  </si>
  <si>
    <t>9.04032516479492</t>
  </si>
  <si>
    <t>-99.193977355957</t>
  </si>
  <si>
    <t>10.5633106231689</t>
  </si>
  <si>
    <t>13.7362842559814</t>
  </si>
  <si>
    <t>-98.4225769042969</t>
  </si>
  <si>
    <t>4.72289037704468</t>
  </si>
  <si>
    <t>8.48673439025879</t>
  </si>
  <si>
    <t>-95.9802856445312</t>
  </si>
  <si>
    <t>7.62437200546265</t>
  </si>
  <si>
    <t>7.66274166107178</t>
  </si>
  <si>
    <t>-91.4636993408203</t>
  </si>
  <si>
    <t>5.95576953887939</t>
  </si>
  <si>
    <t>14.2087383270264</t>
  </si>
  <si>
    <t>-91.3961944580078</t>
  </si>
  <si>
    <t>-2.30436325073242</t>
  </si>
  <si>
    <t>15.3915424346924</t>
  </si>
  <si>
    <t>-100.638145446777</t>
  </si>
  <si>
    <t>-3.05288314819336</t>
  </si>
  <si>
    <t>18.0557689666748</t>
  </si>
  <si>
    <t>-95.3111419677734</t>
  </si>
  <si>
    <t>-1.84816718101501</t>
  </si>
  <si>
    <t>13.7569484710693</t>
  </si>
  <si>
    <t>-94.9297332763672</t>
  </si>
  <si>
    <t>-7.07384872436523</t>
  </si>
  <si>
    <t>13.1005764007568</t>
  </si>
  <si>
    <t>-20.3723201751709</t>
  </si>
  <si>
    <t>72.6322631835938</t>
  </si>
  <si>
    <t>22.0560646057129</t>
  </si>
  <si>
    <t>0.848166942596436</t>
  </si>
  <si>
    <t>64.8596038818359</t>
  </si>
  <si>
    <t>20.4937553405762</t>
  </si>
  <si>
    <t>-16.6907176971436</t>
  </si>
  <si>
    <t>68.7856597900391</t>
  </si>
  <si>
    <t>14.5638780593872</t>
  </si>
  <si>
    <t>-11.1426849365234</t>
  </si>
  <si>
    <t>62.3581924438477</t>
  </si>
  <si>
    <t>19.704345703125</t>
  </si>
  <si>
    <t>-7.75956583023071</t>
  </si>
  <si>
    <t>59.1084403991699</t>
  </si>
  <si>
    <t>8.79930591583252</t>
  </si>
  <si>
    <t>-14.0311603546143</t>
  </si>
  <si>
    <t>68.8091049194336</t>
  </si>
  <si>
    <t>23.8435611724854</t>
  </si>
  <si>
    <t>-14.5143251419067</t>
  </si>
  <si>
    <t>65.9864654541016</t>
  </si>
  <si>
    <t>20.2812347412109</t>
  </si>
  <si>
    <t>-14.2810869216919</t>
  </si>
  <si>
    <t>62.2925033569336</t>
  </si>
  <si>
    <t>16.9685916900635</t>
  </si>
  <si>
    <t>-18.3973522186279</t>
  </si>
  <si>
    <t>70.4641723632812</t>
  </si>
  <si>
    <t>13.8888959884644</t>
  </si>
  <si>
    <t>-16.987979888916</t>
  </si>
  <si>
    <t>66.9969100952148</t>
  </si>
  <si>
    <t>17.0691986083984</t>
  </si>
  <si>
    <t>-15.6301145553589</t>
  </si>
  <si>
    <t>64.3770217895508</t>
  </si>
  <si>
    <t>17.319995880127</t>
  </si>
  <si>
    <t>-9.74256992340088</t>
  </si>
  <si>
    <t>61.0409317016602</t>
  </si>
  <si>
    <t>18.0936698913574</t>
  </si>
  <si>
    <t>-4.96585321426392</t>
  </si>
  <si>
    <t>63.9004707336426</t>
  </si>
  <si>
    <t>20.5593204498291</t>
  </si>
  <si>
    <t>-3.34623646736145</t>
  </si>
  <si>
    <t>62.0544624328613</t>
  </si>
  <si>
    <t>9.09061431884766</t>
  </si>
  <si>
    <t>-22.8299713134766</t>
  </si>
  <si>
    <t>73.8702850341797</t>
  </si>
  <si>
    <t>7.3791184425354</t>
  </si>
  <si>
    <t>-19.8980617523193</t>
  </si>
  <si>
    <t>71.694580078125</t>
  </si>
  <si>
    <t>10.6616888046265</t>
  </si>
  <si>
    <t>-17.9678287506104</t>
  </si>
  <si>
    <t>69.9468383789062</t>
  </si>
  <si>
    <t>14.8725738525391</t>
  </si>
  <si>
    <t>-6.13899850845337</t>
  </si>
  <si>
    <t>65.7399139404297</t>
  </si>
  <si>
    <t>11.5623760223389</t>
  </si>
  <si>
    <t>-12.5003805160522</t>
  </si>
  <si>
    <t>65.4307479858398</t>
  </si>
  <si>
    <t>11.2220935821533</t>
  </si>
  <si>
    <t>-8.7434549331665</t>
  </si>
  <si>
    <t>68.0742950439453</t>
  </si>
  <si>
    <t>24.782543182373</t>
  </si>
  <si>
    <t>-17.5757999420166</t>
  </si>
  <si>
    <t>69.6805267333984</t>
  </si>
  <si>
    <t>20.4154090881348</t>
  </si>
  <si>
    <t>-20.4257030487061</t>
  </si>
  <si>
    <t>70.4271087646484</t>
  </si>
  <si>
    <t>15.9265108108521</t>
  </si>
  <si>
    <t>-22.2290096282959</t>
  </si>
  <si>
    <t>70.9106903076172</t>
  </si>
  <si>
    <t>11.6032619476318</t>
  </si>
  <si>
    <t>-24.4389152526855</t>
  </si>
  <si>
    <t>72.3786926269531</t>
  </si>
  <si>
    <t>41.4281997680664</t>
  </si>
  <si>
    <t>40.1776657104492</t>
  </si>
  <si>
    <t>-5.57610034942627</t>
  </si>
  <si>
    <t>39.5561676025391</t>
  </si>
  <si>
    <t>53.3130378723145</t>
  </si>
  <si>
    <t>-6.26304721832275</t>
  </si>
  <si>
    <t>39.8787956237793</t>
  </si>
  <si>
    <t>49.8189010620117</t>
  </si>
  <si>
    <t>1.88138604164124</t>
  </si>
  <si>
    <t>51.7927627563477</t>
  </si>
  <si>
    <t>32.9410591125488</t>
  </si>
  <si>
    <t>-1.65037894248962</t>
  </si>
  <si>
    <t>49.4157028198242</t>
  </si>
  <si>
    <t>33.1676750183105</t>
  </si>
  <si>
    <t>-9.51854515075684</t>
  </si>
  <si>
    <t>39.7533187866211</t>
  </si>
  <si>
    <t>51.347526550293</t>
  </si>
  <si>
    <t>-2.19685363769531</t>
  </si>
  <si>
    <t>41.1539993286133</t>
  </si>
  <si>
    <t>46.7863578796387</t>
  </si>
  <si>
    <t>-5.74607515335083</t>
  </si>
  <si>
    <t>38.9242973327637</t>
  </si>
  <si>
    <t>44.9380340576172</t>
  </si>
  <si>
    <t>-1.74339926242828</t>
  </si>
  <si>
    <t>42.3604888916016</t>
  </si>
  <si>
    <t>39.6838188171387</t>
  </si>
  <si>
    <t>-1.44811797142029</t>
  </si>
  <si>
    <t>47.9690055847168</t>
  </si>
  <si>
    <t>37.7882308959961</t>
  </si>
  <si>
    <t>-3.480801820755</t>
  </si>
  <si>
    <t>47.6846656799316</t>
  </si>
  <si>
    <t>35.4773559570312</t>
  </si>
  <si>
    <t>0.350368201732635</t>
  </si>
  <si>
    <t>52.3324203491211</t>
  </si>
  <si>
    <t>31.5115261077881</t>
  </si>
  <si>
    <t>1.69918823242188</t>
  </si>
  <si>
    <t>46.3974227905273</t>
  </si>
  <si>
    <t>35.8921165466309</t>
  </si>
  <si>
    <t>-7.86325073242188</t>
  </si>
  <si>
    <t>50.6768341064453</t>
  </si>
  <si>
    <t>32.7591171264648</t>
  </si>
  <si>
    <t>-5.69490671157837</t>
  </si>
  <si>
    <t>42.1786308288574</t>
  </si>
  <si>
    <t>48.204029083252</t>
  </si>
  <si>
    <t>-9.88609504699707</t>
  </si>
  <si>
    <t>44.5072822570801</t>
  </si>
  <si>
    <t>43.1823806762695</t>
  </si>
  <si>
    <t>-10.205961227417</t>
  </si>
  <si>
    <t>47.3991889953613</t>
  </si>
  <si>
    <t>32.1808700561523</t>
  </si>
  <si>
    <t>-12.6186571121216</t>
  </si>
  <si>
    <t>46.7164077758789</t>
  </si>
  <si>
    <t>38.1222229003906</t>
  </si>
  <si>
    <t>-13.2143278121948</t>
  </si>
  <si>
    <t>12.4165592193604</t>
  </si>
  <si>
    <t>55.2287368774414</t>
  </si>
  <si>
    <t>26.6441287994385</t>
  </si>
  <si>
    <t>18.0871315002441</t>
  </si>
  <si>
    <t>45.9807548522949</t>
  </si>
  <si>
    <t>32.959587097168</t>
  </si>
  <si>
    <t>22.4038829803467</t>
  </si>
  <si>
    <t>54.0953369140625</t>
  </si>
  <si>
    <t>26.0950107574463</t>
  </si>
  <si>
    <t>7.96107864379883</t>
  </si>
  <si>
    <t>52.7763290405273</t>
  </si>
  <si>
    <t>36.4802551269531</t>
  </si>
  <si>
    <t>8.71282196044922</t>
  </si>
  <si>
    <t>56.6317367553711</t>
  </si>
  <si>
    <t>30.2526035308838</t>
  </si>
  <si>
    <t>10.9091444015503</t>
  </si>
  <si>
    <t>51.806713104248</t>
  </si>
  <si>
    <t>32.7797431945801</t>
  </si>
  <si>
    <t>15.1325349807739</t>
  </si>
  <si>
    <t>47.7528266906738</t>
  </si>
  <si>
    <t>36.364860534668</t>
  </si>
  <si>
    <t>16.4873542785645</t>
  </si>
  <si>
    <t>49.6229934692383</t>
  </si>
  <si>
    <t>29.7386131286621</t>
  </si>
  <si>
    <t>17.4484519958496</t>
  </si>
  <si>
    <t>53.0195808410645</t>
  </si>
  <si>
    <t>25.062593460083</t>
  </si>
  <si>
    <t>21.2476272583008</t>
  </si>
  <si>
    <t>50.4950637817383</t>
  </si>
  <si>
    <t>31.1286506652832</t>
  </si>
  <si>
    <t>25.2458763122559</t>
  </si>
  <si>
    <t>47.1408920288086</t>
  </si>
  <si>
    <t>30.8547172546387</t>
  </si>
  <si>
    <t>8.85642528533936</t>
  </si>
  <si>
    <t>60.3072280883789</t>
  </si>
  <si>
    <t>24.3692455291748</t>
  </si>
  <si>
    <t>13.1502275466919</t>
  </si>
  <si>
    <t>57.7734909057617</t>
  </si>
  <si>
    <t>21.554370880127</t>
  </si>
  <si>
    <t>18.4828033447266</t>
  </si>
  <si>
    <t>55.0006103515625</t>
  </si>
  <si>
    <t>19.9104404449463</t>
  </si>
  <si>
    <t>23.4754123687744</t>
  </si>
  <si>
    <t>55.3553237915039</t>
  </si>
  <si>
    <t>20.7682037353516</t>
  </si>
  <si>
    <t>34.3699340820312</t>
  </si>
  <si>
    <t>-74.1467514038086</t>
  </si>
  <si>
    <t>-12.4135293960571</t>
  </si>
  <si>
    <t>30.187427520752</t>
  </si>
  <si>
    <t>-64.2783737182617</t>
  </si>
  <si>
    <t>-9.01916027069092</t>
  </si>
  <si>
    <t>22.1822261810303</t>
  </si>
  <si>
    <t>-65.5809173583984</t>
  </si>
  <si>
    <t>-5.94505453109741</t>
  </si>
  <si>
    <t>21.5221290588379</t>
  </si>
  <si>
    <t>-75.6846160888672</t>
  </si>
  <si>
    <t>-8.81418800354004</t>
  </si>
  <si>
    <t>28.9370784759521</t>
  </si>
  <si>
    <t>-71.0242080688477</t>
  </si>
  <si>
    <t>-12.0900945663452</t>
  </si>
  <si>
    <t>38.7574653625488</t>
  </si>
  <si>
    <t>-62.3010063171387</t>
  </si>
  <si>
    <t>-17.8917503356934</t>
  </si>
  <si>
    <t>40.7484092712402</t>
  </si>
  <si>
    <t>-76.7292022705078</t>
  </si>
  <si>
    <t>-15.4970111846924</t>
  </si>
  <si>
    <t>32.6568794250488</t>
  </si>
  <si>
    <t>-80.3484497070312</t>
  </si>
  <si>
    <t>-11.0096588134766</t>
  </si>
  <si>
    <t>30.6250610351562</t>
  </si>
  <si>
    <t>-79.0802764892578</t>
  </si>
  <si>
    <t>-8.37206363677979</t>
  </si>
  <si>
    <t>27.6929931640625</t>
  </si>
  <si>
    <t>-66.0470809936523</t>
  </si>
  <si>
    <t>-3.8432514667511</t>
  </si>
  <si>
    <t>20.0971927642822</t>
  </si>
  <si>
    <t>-73.0679473876953</t>
  </si>
  <si>
    <t>-4.72877264022827</t>
  </si>
  <si>
    <t>26.238109588623</t>
  </si>
  <si>
    <t>-71.3994979858398</t>
  </si>
  <si>
    <t>-4.70321178436279</t>
  </si>
  <si>
    <t>16.7998085021973</t>
  </si>
  <si>
    <t>-81.0464324951172</t>
  </si>
  <si>
    <t>-12.9007892608643</t>
  </si>
  <si>
    <t>26.6034965515137</t>
  </si>
  <si>
    <t>-74.7383422851562</t>
  </si>
  <si>
    <t>-6.54014730453491</t>
  </si>
  <si>
    <t>28.6322021484375</t>
  </si>
  <si>
    <t>-67.9057388305664</t>
  </si>
  <si>
    <t>-9.88284206390381</t>
  </si>
  <si>
    <t>21.2124195098877</t>
  </si>
  <si>
    <t>-80.1784210205078</t>
  </si>
  <si>
    <t>-8.08918857574463</t>
  </si>
  <si>
    <t>28.8331260681152</t>
  </si>
  <si>
    <t>-77.1639556884766</t>
  </si>
  <si>
    <t>-8.00351142883301</t>
  </si>
  <si>
    <t>31.4532508850098</t>
  </si>
  <si>
    <t>-73.1071166992188</t>
  </si>
  <si>
    <t>-13.2777004241943</t>
  </si>
  <si>
    <t>35.674560546875</t>
  </si>
  <si>
    <t>-68.2816009521484</t>
  </si>
  <si>
    <t>-14.261100769043</t>
  </si>
  <si>
    <t>32.5084838867188</t>
  </si>
  <si>
    <t>-66.3929443359375</t>
  </si>
  <si>
    <t>-14.983419418335</t>
  </si>
  <si>
    <t>34.8931121826172</t>
  </si>
  <si>
    <t>-81.3874816894531</t>
  </si>
  <si>
    <t>-13.1445922851562</t>
  </si>
  <si>
    <t>36.4180488586426</t>
  </si>
  <si>
    <t>-76.0688629150391</t>
  </si>
  <si>
    <t>-14.6150693893433</t>
  </si>
  <si>
    <t>39.256778717041</t>
  </si>
  <si>
    <t>-68.8914642333984</t>
  </si>
  <si>
    <t>-14.2833766937256</t>
  </si>
  <si>
    <t>8.05353355407715</t>
  </si>
  <si>
    <t>-9.08877944946289</t>
  </si>
  <si>
    <t>65.8121337890625</t>
  </si>
  <si>
    <t>10.3058795928955</t>
  </si>
  <si>
    <t>-1.52474856376648</t>
  </si>
  <si>
    <t>53.9874687194824</t>
  </si>
  <si>
    <t>8.3708324432373</t>
  </si>
  <si>
    <t>-5.02378845214844</t>
  </si>
  <si>
    <t>59.804328918457</t>
  </si>
  <si>
    <t>7.35788869857788</t>
  </si>
  <si>
    <t>6.9149055480957</t>
  </si>
  <si>
    <t>60.8358459472656</t>
  </si>
  <si>
    <t>6.63682413101196</t>
  </si>
  <si>
    <t>-15.2885942459106</t>
  </si>
  <si>
    <t>50.7966346740723</t>
  </si>
  <si>
    <t>7.51957416534424</t>
  </si>
  <si>
    <t>-11.0810556411743</t>
  </si>
  <si>
    <t>68.5153198242188</t>
  </si>
  <si>
    <t>10.4947204589844</t>
  </si>
  <si>
    <t>-5.69676876068115</t>
  </si>
  <si>
    <t>68.7539825439453</t>
  </si>
  <si>
    <t>8.85552024841309</t>
  </si>
  <si>
    <t>-2.6401093006134</t>
  </si>
  <si>
    <t>67.360466003418</t>
  </si>
  <si>
    <t>9.04751110076904</t>
  </si>
  <si>
    <t>-6.709716796875</t>
  </si>
  <si>
    <t>62.4006958007812</t>
  </si>
  <si>
    <t>6.50727462768555</t>
  </si>
  <si>
    <t>-0.887865245342255</t>
  </si>
  <si>
    <t>65.3348846435547</t>
  </si>
  <si>
    <t>6.94228839874268</t>
  </si>
  <si>
    <t>0.816897571086884</t>
  </si>
  <si>
    <t>61.6366767883301</t>
  </si>
  <si>
    <t>8.62141609191895</t>
  </si>
  <si>
    <t>-3.04162979125977</t>
  </si>
  <si>
    <t>57.2837753295898</t>
  </si>
  <si>
    <t>7.70694065093994</t>
  </si>
  <si>
    <t>2.86418294906616</t>
  </si>
  <si>
    <t>56.6949577331543</t>
  </si>
  <si>
    <t>5.71447134017944</t>
  </si>
  <si>
    <t>-10.1591548919678</t>
  </si>
  <si>
    <t>55.0781745910645</t>
  </si>
  <si>
    <t>7.16360473632812</t>
  </si>
  <si>
    <t>-7.98250102996826</t>
  </si>
  <si>
    <t>52.9280624389648</t>
  </si>
  <si>
    <t>7.75595760345459</t>
  </si>
  <si>
    <t>3.33864665031433</t>
  </si>
  <si>
    <t>52.4677124023438</t>
  </si>
  <si>
    <t>57.6575202941895</t>
  </si>
  <si>
    <t>4.457359790802</t>
  </si>
  <si>
    <t>8.05793571472168</t>
  </si>
  <si>
    <t>62.2506332397461</t>
  </si>
  <si>
    <t>-5.62339019775391</t>
  </si>
  <si>
    <t>11.4337024688721</t>
  </si>
  <si>
    <t>58.6620178222656</t>
  </si>
  <si>
    <t>5.41720676422119</t>
  </si>
  <si>
    <t>15.5511226654053</t>
  </si>
  <si>
    <t>56.9965515136719</t>
  </si>
  <si>
    <t>-6.28453397750854</t>
  </si>
  <si>
    <t>11.0554704666138</t>
  </si>
  <si>
    <t>51.1796646118164</t>
  </si>
  <si>
    <t>-5.80179452896118</t>
  </si>
  <si>
    <t>8.92518138885498</t>
  </si>
  <si>
    <t>60.0211410522461</t>
  </si>
  <si>
    <t>-0.330989331007004</t>
  </si>
  <si>
    <t>16.9230880737305</t>
  </si>
  <si>
    <t>59.8303756713867</t>
  </si>
  <si>
    <t>5.69674444198608</t>
  </si>
  <si>
    <t>19.193868637085</t>
  </si>
  <si>
    <t>57.8756294250488</t>
  </si>
  <si>
    <t>5.26079845428467</t>
  </si>
  <si>
    <t>11.7275562286377</t>
  </si>
  <si>
    <t>60.6935653686523</t>
  </si>
  <si>
    <t>-5.69312953948975</t>
  </si>
  <si>
    <t>10.0704097747803</t>
  </si>
  <si>
    <t>58.9220199584961</t>
  </si>
  <si>
    <t>-10.6609544754028</t>
  </si>
  <si>
    <t>12.1721706390381</t>
  </si>
  <si>
    <t>60.2235527038574</t>
  </si>
  <si>
    <t>0.389591246843338</t>
  </si>
  <si>
    <t>14.0460691452026</t>
  </si>
  <si>
    <t>57.6703491210938</t>
  </si>
  <si>
    <t>0.16708055138588</t>
  </si>
  <si>
    <t>13.0431823730469</t>
  </si>
  <si>
    <t>55.9359741210938</t>
  </si>
  <si>
    <t>0.410394579172134</t>
  </si>
  <si>
    <t>10.2043361663818</t>
  </si>
  <si>
    <t>54.8870468139648</t>
  </si>
  <si>
    <t>-10.5546541213989</t>
  </si>
  <si>
    <t>12.69970703125</t>
  </si>
  <si>
    <t>55.0657577514648</t>
  </si>
  <si>
    <t>-0.338227808475494</t>
  </si>
  <si>
    <t>6.80142307281494</t>
  </si>
  <si>
    <t>53.3719596862793</t>
  </si>
  <si>
    <t>-5.69725275039673</t>
  </si>
  <si>
    <t>10.7597675323486</t>
  </si>
  <si>
    <t>52.65087890625</t>
  </si>
  <si>
    <t>0.236618667840958</t>
  </si>
  <si>
    <t>5.06621026992798</t>
  </si>
  <si>
    <t>44.4065551757812</t>
  </si>
  <si>
    <t>-12.5864086151123</t>
  </si>
  <si>
    <t>20.4737205505371</t>
  </si>
  <si>
    <t>59.4603881835938</t>
  </si>
  <si>
    <t>-12.0833711624146</t>
  </si>
  <si>
    <t>17.7346229553223</t>
  </si>
  <si>
    <t>58.2295761108398</t>
  </si>
  <si>
    <t>-20.3194007873535</t>
  </si>
  <si>
    <t>20.3439826965332</t>
  </si>
  <si>
    <t>51.1870384216309</t>
  </si>
  <si>
    <t>-13.4341983795166</t>
  </si>
  <si>
    <t>17.5328197479248</t>
  </si>
  <si>
    <t>50.9083442687988</t>
  </si>
  <si>
    <t>-21.8119144439697</t>
  </si>
  <si>
    <t>17.2260990142822</t>
  </si>
  <si>
    <t>62.9500503540039</t>
  </si>
  <si>
    <t>-12.9420652389526</t>
  </si>
  <si>
    <t>18.1303081512451</t>
  </si>
  <si>
    <t>59.6318244934082</t>
  </si>
  <si>
    <t>-17.9116077423096</t>
  </si>
  <si>
    <t>18.2361602783203</t>
  </si>
  <si>
    <t>62.3493461608887</t>
  </si>
  <si>
    <t>-17.4253215789795</t>
  </si>
  <si>
    <t>20.2939033508301</t>
  </si>
  <si>
    <t>54.9730339050293</t>
  </si>
  <si>
    <t>-12.5324192047119</t>
  </si>
  <si>
    <t>17.6516513824463</t>
  </si>
  <si>
    <t>51.2390441894531</t>
  </si>
  <si>
    <t>-17.6389293670654</t>
  </si>
  <si>
    <t>19.626127243042</t>
  </si>
  <si>
    <t>55.4832458496094</t>
  </si>
  <si>
    <t>-17.5531253814697</t>
  </si>
  <si>
    <t>18.6221332550049</t>
  </si>
  <si>
    <t>47.9050216674805</t>
  </si>
  <si>
    <t>-12.9519958496094</t>
  </si>
  <si>
    <t>19.0711059570312</t>
  </si>
  <si>
    <t>43.9509353637695</t>
  </si>
  <si>
    <t>-17.8393096923828</t>
  </si>
  <si>
    <t>20.2835330963135</t>
  </si>
  <si>
    <t>47.2882957458496</t>
  </si>
  <si>
    <t>-17.9575996398926</t>
  </si>
  <si>
    <t>19.106653213501</t>
  </si>
  <si>
    <t>46.8256301879883</t>
  </si>
  <si>
    <t>-21.757474899292</t>
  </si>
  <si>
    <t>18.5102615356445</t>
  </si>
  <si>
    <t>46.996955871582</t>
  </si>
  <si>
    <t>-25.3501033782959</t>
  </si>
  <si>
    <t>20.1154308319092</t>
  </si>
  <si>
    <t>54.0012130737305</t>
  </si>
  <si>
    <t>-23.5908145904541</t>
  </si>
  <si>
    <t>22.4655876159668</t>
  </si>
  <si>
    <t>55.0393600463867</t>
  </si>
  <si>
    <t>-21.1654624938965</t>
  </si>
  <si>
    <t>18.0576133728027</t>
  </si>
  <si>
    <t>50.4822273254395</t>
  </si>
  <si>
    <t>-24.3036460876465</t>
  </si>
  <si>
    <t>20.4553909301758</t>
  </si>
  <si>
    <t>40.7804069519043</t>
  </si>
  <si>
    <t>-12.3938455581665</t>
  </si>
  <si>
    <t>21.005672454834</t>
  </si>
  <si>
    <t>62.900993347168</t>
  </si>
  <si>
    <t>-10.0920057296753</t>
  </si>
  <si>
    <t>12.2768039703369</t>
  </si>
  <si>
    <t>51.4136047363281</t>
  </si>
  <si>
    <t>-9.91525077819824</t>
  </si>
  <si>
    <t>13.5453872680664</t>
  </si>
  <si>
    <t>47.9232864379883</t>
  </si>
  <si>
    <t>-9.60753059387207</t>
  </si>
  <si>
    <t>14.0524959564209</t>
  </si>
  <si>
    <t>48.298957824707</t>
  </si>
  <si>
    <t>-4.94226360321045</t>
  </si>
  <si>
    <t>9.66415977478027</t>
  </si>
  <si>
    <t>44.0582008361816</t>
  </si>
  <si>
    <t>-9.01266479492188</t>
  </si>
  <si>
    <t>15.1461944580078</t>
  </si>
  <si>
    <t>16.0985908508301</t>
  </si>
  <si>
    <t>-60.5441970825195</t>
  </si>
  <si>
    <t>63.6014404296875</t>
  </si>
  <si>
    <t>30.1434535980225</t>
  </si>
  <si>
    <t>-48.1909141540527</t>
  </si>
  <si>
    <t>64.4098129272461</t>
  </si>
  <si>
    <t>21.1125621795654</t>
  </si>
  <si>
    <t>-51.3896255493164</t>
  </si>
  <si>
    <t>58.9129257202148</t>
  </si>
  <si>
    <t>13.2381181716919</t>
  </si>
  <si>
    <t>-51.9738273620605</t>
  </si>
  <si>
    <t>62.1377639770508</t>
  </si>
  <si>
    <t>10.2031497955322</t>
  </si>
  <si>
    <t>-61.1524887084961</t>
  </si>
  <si>
    <t>61.7492561340332</t>
  </si>
  <si>
    <t>8.1358757019043</t>
  </si>
  <si>
    <t>-53.1459579467773</t>
  </si>
  <si>
    <t>63.659107208252</t>
  </si>
  <si>
    <t>31.9551448822021</t>
  </si>
  <si>
    <t>-51.7987365722656</t>
  </si>
  <si>
    <t>63.1548271179199</t>
  </si>
  <si>
    <t>26.3448886871338</t>
  </si>
  <si>
    <t>-49.4930801391602</t>
  </si>
  <si>
    <t>61.3820381164551</t>
  </si>
  <si>
    <t>27.5306091308594</t>
  </si>
  <si>
    <t>-53.1463928222656</t>
  </si>
  <si>
    <t>63.7199478149414</t>
  </si>
  <si>
    <t>23.022912979126</t>
  </si>
  <si>
    <t>-54.4999809265137</t>
  </si>
  <si>
    <t>62.2345695495605</t>
  </si>
  <si>
    <t>20.5081901550293</t>
  </si>
  <si>
    <t>-59.4742202758789</t>
  </si>
  <si>
    <t>64.3446960449219</t>
  </si>
  <si>
    <t>18.7503433227539</t>
  </si>
  <si>
    <t>-55.9694709777832</t>
  </si>
  <si>
    <t>60.8662528991699</t>
  </si>
  <si>
    <t>15.8628101348877</t>
  </si>
  <si>
    <t>-50.2580642700195</t>
  </si>
  <si>
    <t>66.4324493408203</t>
  </si>
  <si>
    <t>12.3923625946045</t>
  </si>
  <si>
    <t>-51.0546455383301</t>
  </si>
  <si>
    <t>69.0420074462891</t>
  </si>
  <si>
    <t>18.0355701446533</t>
  </si>
  <si>
    <t>-48.6388053894043</t>
  </si>
  <si>
    <t>62.1214294433594</t>
  </si>
  <si>
    <t>16.1002254486084</t>
  </si>
  <si>
    <t>-51.2083511352539</t>
  </si>
  <si>
    <t>59.6819381713867</t>
  </si>
  <si>
    <t>14.8626270294189</t>
  </si>
  <si>
    <t>-56.757495880127</t>
  </si>
  <si>
    <t>60.3649215698242</t>
  </si>
  <si>
    <t>10.6208181381226</t>
  </si>
  <si>
    <t>-53.1190376281738</t>
  </si>
  <si>
    <t>64.0318145751953</t>
  </si>
  <si>
    <t>9.07916831970215</t>
  </si>
  <si>
    <t>-50.7527236938477</t>
  </si>
  <si>
    <t>68.4509124755859</t>
  </si>
  <si>
    <t>12.7378482818604</t>
  </si>
  <si>
    <t>-61.1590270996094</t>
  </si>
  <si>
    <t>63.3008346557617</t>
  </si>
  <si>
    <t>12.3877439498901</t>
  </si>
  <si>
    <t>-56.9905815124512</t>
  </si>
  <si>
    <t>60.0851554870605</t>
  </si>
  <si>
    <t>10.6078453063965</t>
  </si>
  <si>
    <t>-55.7753524780273</t>
  </si>
  <si>
    <t>59.3545837402344</t>
  </si>
  <si>
    <t>10.8181381225586</t>
  </si>
  <si>
    <t>-65.162353515625</t>
  </si>
  <si>
    <t>60.4418563842773</t>
  </si>
  <si>
    <t>59.9865646362305</t>
  </si>
  <si>
    <t>-31.3376655578613</t>
  </si>
  <si>
    <t>9.95802116394043</t>
  </si>
  <si>
    <t>66.1330108642578</t>
  </si>
  <si>
    <t>-30.0665702819824</t>
  </si>
  <si>
    <t>3.20317149162292</t>
  </si>
  <si>
    <t>52.2896194458008</t>
  </si>
  <si>
    <t>-34.354076385498</t>
  </si>
  <si>
    <t>13.5486850738525</t>
  </si>
  <si>
    <t>53.9042053222656</t>
  </si>
  <si>
    <t>-31.0287265777588</t>
  </si>
  <si>
    <t>9.4178409576416</t>
  </si>
  <si>
    <t>61.6090812683105</t>
  </si>
  <si>
    <t>-27.6690826416016</t>
  </si>
  <si>
    <t>6.10184383392334</t>
  </si>
  <si>
    <t>64.3917617797852</t>
  </si>
  <si>
    <t>-31.9171237945557</t>
  </si>
  <si>
    <t>11.6621017456055</t>
  </si>
  <si>
    <t>66.5465927124023</t>
  </si>
  <si>
    <t>-26.1475582122803</t>
  </si>
  <si>
    <t>3.70553278923035</t>
  </si>
  <si>
    <t>65.4619903564453</t>
  </si>
  <si>
    <t>-29.609130859375</t>
  </si>
  <si>
    <t>7.2645845413208</t>
  </si>
  <si>
    <t>7.18893718719482</t>
  </si>
  <si>
    <t>56.350757598877</t>
  </si>
  <si>
    <t>-10.9281520843506</t>
  </si>
  <si>
    <t>7.07756662368774</t>
  </si>
  <si>
    <t>45.9523429870605</t>
  </si>
  <si>
    <t>-16.8096122741699</t>
  </si>
  <si>
    <t>7.86823272705078</t>
  </si>
  <si>
    <t>40.0405464172363</t>
  </si>
  <si>
    <t>-11.4836263656616</t>
  </si>
  <si>
    <t>6.12813138961792</t>
  </si>
  <si>
    <t>40.3576278686523</t>
  </si>
  <si>
    <t>-19.6745452880859</t>
  </si>
  <si>
    <t>8.2949161529541</t>
  </si>
  <si>
    <t>39.7175140380859</t>
  </si>
  <si>
    <t>-14.7848510742188</t>
  </si>
  <si>
    <t>10.6287279129028</t>
  </si>
  <si>
    <t>45.2649459838867</t>
  </si>
  <si>
    <t>-12.0857238769531</t>
  </si>
  <si>
    <t>7.96630382537842</t>
  </si>
  <si>
    <t>51.3663940429688</t>
  </si>
  <si>
    <t>-14.2140884399414</t>
  </si>
  <si>
    <t>11.3969821929932</t>
  </si>
  <si>
    <t>50.1113929748535</t>
  </si>
  <si>
    <t>-8.51276588439941</t>
  </si>
  <si>
    <t>5.53471279144287</t>
  </si>
  <si>
    <t>50.5918045043945</t>
  </si>
  <si>
    <t>-20.4876308441162</t>
  </si>
  <si>
    <t>6.23022174835205</t>
  </si>
  <si>
    <t>56.6588554382324</t>
  </si>
  <si>
    <t>-17.7253284454346</t>
  </si>
  <si>
    <t>8.98974704742432</t>
  </si>
  <si>
    <t>55.4227523803711</t>
  </si>
  <si>
    <t>-4.63826370239258</t>
  </si>
  <si>
    <t>6.83810949325562</t>
  </si>
  <si>
    <t>62.6781120300293</t>
  </si>
  <si>
    <t>-7.44646835327148</t>
  </si>
  <si>
    <t>4.24172115325928</t>
  </si>
  <si>
    <t>-73.5077362060547</t>
  </si>
  <si>
    <t>20.1853485107422</t>
  </si>
  <si>
    <t>6.22990894317627</t>
  </si>
  <si>
    <t>-82.7753143310547</t>
  </si>
  <si>
    <t>22.1228904724121</t>
  </si>
  <si>
    <t>3.98368573188782</t>
  </si>
  <si>
    <t>-84.9496002197266</t>
  </si>
  <si>
    <t>9.12998199462891</t>
  </si>
  <si>
    <t>5.66287231445312</t>
  </si>
  <si>
    <t>-84.7535552978516</t>
  </si>
  <si>
    <t>28.7446708679199</t>
  </si>
  <si>
    <t>4.74311256408691</t>
  </si>
  <si>
    <t>-79.5284042358398</t>
  </si>
  <si>
    <t>28.1791801452637</t>
  </si>
  <si>
    <t>3.82479023933411</t>
  </si>
  <si>
    <t>-78.8304901123047</t>
  </si>
  <si>
    <t>22.3224849700928</t>
  </si>
  <si>
    <t>7.36218929290771</t>
  </si>
  <si>
    <t>-83.8001251220703</t>
  </si>
  <si>
    <t>16.2650489807129</t>
  </si>
  <si>
    <t>5.94651937484741</t>
  </si>
  <si>
    <t>-78.5754547119141</t>
  </si>
  <si>
    <t>16.0834770202637</t>
  </si>
  <si>
    <t>4.35114288330078</t>
  </si>
  <si>
    <t>-90.0963592529297</t>
  </si>
  <si>
    <t>9.57417583465576</t>
  </si>
  <si>
    <t>3.05019855499268</t>
  </si>
  <si>
    <t>-73.5191497802734</t>
  </si>
  <si>
    <t>14.4760618209839</t>
  </si>
  <si>
    <t>26.8585548400879</t>
  </si>
  <si>
    <t>-15.8573970794678</t>
  </si>
  <si>
    <t>-31.2400207519531</t>
  </si>
  <si>
    <t>25.0879516601562</t>
  </si>
  <si>
    <t>-6.34917211532593</t>
  </si>
  <si>
    <t>-34.3703155517578</t>
  </si>
  <si>
    <t>26.2312564849854</t>
  </si>
  <si>
    <t>2.67261147499084</t>
  </si>
  <si>
    <t>-36.6228790283203</t>
  </si>
  <si>
    <t>31.8695487976074</t>
  </si>
  <si>
    <t>-0.0344190932810307</t>
  </si>
  <si>
    <t>-41.7865943908691</t>
  </si>
  <si>
    <t>21.2767734527588</t>
  </si>
  <si>
    <t>-13.3219633102417</t>
  </si>
  <si>
    <t>-28.7040596008301</t>
  </si>
  <si>
    <t>24.8930702209473</t>
  </si>
  <si>
    <t>-11.0376148223877</t>
  </si>
  <si>
    <t>-32.972599029541</t>
  </si>
  <si>
    <t>32.0400619506836</t>
  </si>
  <si>
    <t>-12.2486953735352</t>
  </si>
  <si>
    <t>-31.7497711181641</t>
  </si>
  <si>
    <t>31.4468841552734</t>
  </si>
  <si>
    <t>-6.81455850601196</t>
  </si>
  <si>
    <t>-33.4192771911621</t>
  </si>
  <si>
    <t>29.8379707336426</t>
  </si>
  <si>
    <t>3.71399736404419</t>
  </si>
  <si>
    <t>-39.5371017456055</t>
  </si>
  <si>
    <t>26.2473640441895</t>
  </si>
  <si>
    <t>-1.50338995456696</t>
  </si>
  <si>
    <t>-35.3165740966797</t>
  </si>
  <si>
    <t>31.5312843322754</t>
  </si>
  <si>
    <t>-1.71041357517242</t>
  </si>
  <si>
    <t>-36.349250793457</t>
  </si>
  <si>
    <t>32.9599227905273</t>
  </si>
  <si>
    <t>-5.44074249267578</t>
  </si>
  <si>
    <t>-39.0465469360352</t>
  </si>
  <si>
    <t>9.18387317657471</t>
  </si>
  <si>
    <t>-51.3146362304688</t>
  </si>
  <si>
    <t>48.1647415161133</t>
  </si>
  <si>
    <t>7.29087924957275</t>
  </si>
  <si>
    <t>-58.9364395141602</t>
  </si>
  <si>
    <t>56.63330078125</t>
  </si>
  <si>
    <t>8.26949119567871</t>
  </si>
  <si>
    <t>-55.0413017272949</t>
  </si>
  <si>
    <t>52.1990852355957</t>
  </si>
  <si>
    <t>9.01528263092041</t>
  </si>
  <si>
    <t>-58.9732551574707</t>
  </si>
  <si>
    <t>44.4983749389648</t>
  </si>
  <si>
    <t>8.15109729766846</t>
  </si>
  <si>
    <t>-63.3840866088867</t>
  </si>
  <si>
    <t>49.1323471069336</t>
  </si>
  <si>
    <t>8.11805248260498</t>
  </si>
  <si>
    <t>-67.2477416992188</t>
  </si>
  <si>
    <t>53.5828628540039</t>
  </si>
  <si>
    <t>5.70735692977905</t>
  </si>
  <si>
    <t>-48.2642402648926</t>
  </si>
  <si>
    <t>50.2714462280273</t>
  </si>
  <si>
    <t>6.70660924911499</t>
  </si>
  <si>
    <t>-48.1122665405273</t>
  </si>
  <si>
    <t>46.8051986694336</t>
  </si>
  <si>
    <t>8.55741691589355</t>
  </si>
  <si>
    <t>-60.4190902709961</t>
  </si>
  <si>
    <t>58.6686210632324</t>
  </si>
  <si>
    <t>9.45759868621826</t>
  </si>
  <si>
    <t>-54.7481460571289</t>
  </si>
  <si>
    <t>58.8192138671875</t>
  </si>
  <si>
    <t>6.33650255203247</t>
  </si>
  <si>
    <t>-51.5781669616699</t>
  </si>
  <si>
    <t>61.9993057250977</t>
  </si>
  <si>
    <t>8.6703052520752</t>
  </si>
  <si>
    <t>-53.3255500793457</t>
  </si>
  <si>
    <t>57.6148681640625</t>
  </si>
  <si>
    <t>7.46935749053955</t>
  </si>
  <si>
    <t>-57.1163940429688</t>
  </si>
  <si>
    <t>54.2463264465332</t>
  </si>
  <si>
    <t>7.09326934814453</t>
  </si>
  <si>
    <t>-51.8183059692383</t>
  </si>
  <si>
    <t>55.7704391479492</t>
  </si>
  <si>
    <t>5.86403369903564</t>
  </si>
  <si>
    <t>-49.862548828125</t>
  </si>
  <si>
    <t>53.3739700317383</t>
  </si>
  <si>
    <t>8.58701419830322</t>
  </si>
  <si>
    <t>-52.968147277832</t>
  </si>
  <si>
    <t>50.3129577636719</t>
  </si>
  <si>
    <t>10.3285312652588</t>
  </si>
  <si>
    <t>-52.3859443664551</t>
  </si>
  <si>
    <t>44.8507461547852</t>
  </si>
  <si>
    <t>8.04061222076416</t>
  </si>
  <si>
    <t>-55.2100715637207</t>
  </si>
  <si>
    <t>45.8712768554688</t>
  </si>
  <si>
    <t>8.69857978820801</t>
  </si>
  <si>
    <t>-55.6986999511719</t>
  </si>
  <si>
    <t>42.7403984069824</t>
  </si>
  <si>
    <t>6.80745220184326</t>
  </si>
  <si>
    <t>-57.1466865539551</t>
  </si>
  <si>
    <t>48.1600456237793</t>
  </si>
  <si>
    <t>5.3361930847168</t>
  </si>
  <si>
    <t>-61.2580337524414</t>
  </si>
  <si>
    <t>53.4534912109375</t>
  </si>
  <si>
    <t>5.68623971939087</t>
  </si>
  <si>
    <t>-59.3693923950195</t>
  </si>
  <si>
    <t>50.8538093566895</t>
  </si>
  <si>
    <t>8.73291873931885</t>
  </si>
  <si>
    <t>-61.1401062011719</t>
  </si>
  <si>
    <t>47.020191192627</t>
  </si>
  <si>
    <t>8.07030200958252</t>
  </si>
  <si>
    <t>-65.0461730957031</t>
  </si>
  <si>
    <t>58.4980049133301</t>
  </si>
  <si>
    <t>5.91167593002319</t>
  </si>
  <si>
    <t>-63.6832962036133</t>
  </si>
  <si>
    <t>55.9505386352539</t>
  </si>
  <si>
    <t>9.48660373687744</t>
  </si>
  <si>
    <t>-71.607307434082</t>
  </si>
  <si>
    <t>51.6504707336426</t>
  </si>
  <si>
    <t>7.27232360839844</t>
  </si>
  <si>
    <t>-65.6404800415039</t>
  </si>
  <si>
    <t>51.3164291381836</t>
  </si>
  <si>
    <t>7.29866790771484</t>
  </si>
  <si>
    <t>-70.4927215576172</t>
  </si>
  <si>
    <t>48.9880599975586</t>
  </si>
  <si>
    <t>7.99866962432861</t>
  </si>
  <si>
    <t>25.0862274169922</t>
  </si>
  <si>
    <t>19.9286594390869</t>
  </si>
  <si>
    <t>0.290611088275909</t>
  </si>
  <si>
    <t>16.9337425231934</t>
  </si>
  <si>
    <t>19.830114364624</t>
  </si>
  <si>
    <t>3.42438650131226</t>
  </si>
  <si>
    <t>28.442626953125</t>
  </si>
  <si>
    <t>12.1264247894287</t>
  </si>
  <si>
    <t>0.0322537012398243</t>
  </si>
  <si>
    <t>29.2647972106934</t>
  </si>
  <si>
    <t>2.63936281204224</t>
  </si>
  <si>
    <t>6.75841045379639</t>
  </si>
  <si>
    <t>38.7315979003906</t>
  </si>
  <si>
    <t>9.41641712188721</t>
  </si>
  <si>
    <t>5.93859577178955</t>
  </si>
  <si>
    <t>23.1290168762207</t>
  </si>
  <si>
    <t>24.4329223632812</t>
  </si>
  <si>
    <t>5.79656171798706</t>
  </si>
  <si>
    <t>29.0371208190918</t>
  </si>
  <si>
    <t>21.7440719604492</t>
  </si>
  <si>
    <t>7.3155722618103</t>
  </si>
  <si>
    <t>30.757511138916</t>
  </si>
  <si>
    <t>17.0647487640381</t>
  </si>
  <si>
    <t>0.363562345504761</t>
  </si>
  <si>
    <t>17.2968921661377</t>
  </si>
  <si>
    <t>15.0457229614258</t>
  </si>
  <si>
    <t>6.66938877105713</t>
  </si>
  <si>
    <t>26.4327850341797</t>
  </si>
  <si>
    <t>15.5420656204224</t>
  </si>
  <si>
    <t>8.58573627471924</t>
  </si>
  <si>
    <t>31.9563446044922</t>
  </si>
  <si>
    <t>12.0124568939209</t>
  </si>
  <si>
    <t>5.3454852104187</t>
  </si>
  <si>
    <t>21.1260948181152</t>
  </si>
  <si>
    <t>19.4136867523193</t>
  </si>
  <si>
    <t>0.796586692333221</t>
  </si>
  <si>
    <t>22.8605976104736</t>
  </si>
  <si>
    <t>16.3191680908203</t>
  </si>
  <si>
    <t>0.0697738379240036</t>
  </si>
  <si>
    <t>23.5896434783936</t>
  </si>
  <si>
    <t>11.7476062774658</t>
  </si>
  <si>
    <t>7.58615255355835</t>
  </si>
  <si>
    <t>32.9435958862305</t>
  </si>
  <si>
    <t>7.44956874847412</t>
  </si>
  <si>
    <t>0.474697053432465</t>
  </si>
  <si>
    <t>30.2695865631104</t>
  </si>
  <si>
    <t>8.03341102600098</t>
  </si>
  <si>
    <t>6.34041023254395</t>
  </si>
  <si>
    <t>33.0244216918945</t>
  </si>
  <si>
    <t>2.78486275672913</t>
  </si>
  <si>
    <t>27.6701145172119</t>
  </si>
  <si>
    <t>20.7175483703613</t>
  </si>
  <si>
    <t>-8.98412132263184</t>
  </si>
  <si>
    <t>29.6718444824219</t>
  </si>
  <si>
    <t>20.9678153991699</t>
  </si>
  <si>
    <t>-18.4662952423096</t>
  </si>
  <si>
    <t>37.9295539855957</t>
  </si>
  <si>
    <t>25.6093292236328</t>
  </si>
  <si>
    <t>-17.2742652893066</t>
  </si>
  <si>
    <t>30.4775733947754</t>
  </si>
  <si>
    <t>12.3060054779053</t>
  </si>
  <si>
    <t>-14.473295211792</t>
  </si>
  <si>
    <t>28.0449714660645</t>
  </si>
  <si>
    <t>21.0788516998291</t>
  </si>
  <si>
    <t>-21.5045375823975</t>
  </si>
  <si>
    <t>33.7068634033203</t>
  </si>
  <si>
    <t>23.7715187072754</t>
  </si>
  <si>
    <t>-18.5009098052979</t>
  </si>
  <si>
    <t>27.7869815826416</t>
  </si>
  <si>
    <t>22.2458305358887</t>
  </si>
  <si>
    <t>-13.662938117981</t>
  </si>
  <si>
    <t>32.716194152832</t>
  </si>
  <si>
    <t>24.5088844299316</t>
  </si>
  <si>
    <t>-13.4080371856689</t>
  </si>
  <si>
    <t>36.9625587463379</t>
  </si>
  <si>
    <t>25.0709419250488</t>
  </si>
  <si>
    <t>-11.7923536300659</t>
  </si>
  <si>
    <t>28.852611541748</t>
  </si>
  <si>
    <t>24.2140102386475</t>
  </si>
  <si>
    <t>-7.60599660873413</t>
  </si>
  <si>
    <t>30.2262935638428</t>
  </si>
  <si>
    <t>17.6950168609619</t>
  </si>
  <si>
    <t>-5.70502376556396</t>
  </si>
  <si>
    <t>32.396728515625</t>
  </si>
  <si>
    <t>14.2847261428833</t>
  </si>
  <si>
    <t>-8.93704700469971</t>
  </si>
  <si>
    <t>25.9849853515625</t>
  </si>
  <si>
    <t>17.7070178985596</t>
  </si>
  <si>
    <t>-14.532078742981</t>
  </si>
  <si>
    <t>28.3077278137207</t>
  </si>
  <si>
    <t>16.6493434906006</t>
  </si>
  <si>
    <t>-11.2885885238647</t>
  </si>
  <si>
    <t>24.8206520080566</t>
  </si>
  <si>
    <t>16.433464050293</t>
  </si>
  <si>
    <t>-22.1456756591797</t>
  </si>
  <si>
    <t>26.2321681976318</t>
  </si>
  <si>
    <t>17.815408706665</t>
  </si>
  <si>
    <t>-19.1215152740479</t>
  </si>
  <si>
    <t>27.6002769470215</t>
  </si>
  <si>
    <t>12.5090942382812</t>
  </si>
  <si>
    <t>-16.1630153656006</t>
  </si>
  <si>
    <t>33.9045181274414</t>
  </si>
  <si>
    <t>10.6010141372681</t>
  </si>
  <si>
    <t>-12.6697101593018</t>
  </si>
  <si>
    <t>44.0513763427734</t>
  </si>
  <si>
    <t>-68.8957901000977</t>
  </si>
  <si>
    <t>6.3832631111145</t>
  </si>
  <si>
    <t>43.2688903808594</t>
  </si>
  <si>
    <t>-74.0891571044922</t>
  </si>
  <si>
    <t>0.225997716188431</t>
  </si>
  <si>
    <t>47.1293258666992</t>
  </si>
  <si>
    <t>-60.1445426940918</t>
  </si>
  <si>
    <t>1.7554988861084</t>
  </si>
  <si>
    <t>44.9711456298828</t>
  </si>
  <si>
    <t>-63.330322265625</t>
  </si>
  <si>
    <t>-10.2461032867432</t>
  </si>
  <si>
    <t>44.9690628051758</t>
  </si>
  <si>
    <t>-62.3994140625</t>
  </si>
  <si>
    <t>-4.38778972625732</t>
  </si>
  <si>
    <t>47.6329727172852</t>
  </si>
  <si>
    <t>-73.3555679321289</t>
  </si>
  <si>
    <t>5.52739715576172</t>
  </si>
  <si>
    <t>43.9631500244141</t>
  </si>
  <si>
    <t>-71.5856552124023</t>
  </si>
  <si>
    <t>2.41750240325928</t>
  </si>
  <si>
    <t>46.715648651123</t>
  </si>
  <si>
    <t>-76.3482284545898</t>
  </si>
  <si>
    <t>2.10561108589172</t>
  </si>
  <si>
    <t>42.1223030090332</t>
  </si>
  <si>
    <t>-76.4964981079102</t>
  </si>
  <si>
    <t>-4.21098470687866</t>
  </si>
  <si>
    <t>47.7645416259766</t>
  </si>
  <si>
    <t>-62.2747497558594</t>
  </si>
  <si>
    <t>3.68450284004211</t>
  </si>
  <si>
    <t>43.3968811035156</t>
  </si>
  <si>
    <t>-64.6605987548828</t>
  </si>
  <si>
    <t>3.50380897521973</t>
  </si>
  <si>
    <t>51.7060127258301</t>
  </si>
  <si>
    <t>-58.4840621948242</t>
  </si>
  <si>
    <t>0.940602421760559</t>
  </si>
  <si>
    <t>51.5357131958008</t>
  </si>
  <si>
    <t>-57.3748664855957</t>
  </si>
  <si>
    <t>-2.15408754348755</t>
  </si>
  <si>
    <t>45.0190010070801</t>
  </si>
  <si>
    <t>-70.4526824951172</t>
  </si>
  <si>
    <t>-10.1025514602661</t>
  </si>
  <si>
    <t>46.0161209106445</t>
  </si>
  <si>
    <t>-69.1445007324219</t>
  </si>
  <si>
    <t>-14.5299053192139</t>
  </si>
  <si>
    <t>40.6796646118164</t>
  </si>
  <si>
    <t>-68.4502105712891</t>
  </si>
  <si>
    <t>-2.41809320449829</t>
  </si>
  <si>
    <t>42.503288269043</t>
  </si>
  <si>
    <t>-70.0397720336914</t>
  </si>
  <si>
    <t>-6.43754053115845</t>
  </si>
  <si>
    <t>41.6177444458008</t>
  </si>
  <si>
    <t>-66.0696258544922</t>
  </si>
  <si>
    <t>0.925806879997253</t>
  </si>
  <si>
    <t>45.6102981567383</t>
  </si>
  <si>
    <t>-59.8866653442383</t>
  </si>
  <si>
    <t>-1.3001811504364</t>
  </si>
  <si>
    <t>52.1576652526855</t>
  </si>
  <si>
    <t>-58.8702163696289</t>
  </si>
  <si>
    <t>-4.23721885681152</t>
  </si>
  <si>
    <t>50.6944160461426</t>
  </si>
  <si>
    <t>-58.6107292175293</t>
  </si>
  <si>
    <t>-9.66859436035156</t>
  </si>
  <si>
    <t>45.3524703979492</t>
  </si>
  <si>
    <t>-63.3144416809082</t>
  </si>
  <si>
    <t>-6.99321460723877</t>
  </si>
  <si>
    <t>52.257007598877</t>
  </si>
  <si>
    <t>-62.1852188110352</t>
  </si>
  <si>
    <t>-7.5092453956604</t>
  </si>
  <si>
    <t>46.3116302490234</t>
  </si>
  <si>
    <t>7.27965307235718</t>
  </si>
  <si>
    <t>-27.5085964202881</t>
  </si>
  <si>
    <t>52.6042251586914</t>
  </si>
  <si>
    <t>12.0708923339844</t>
  </si>
  <si>
    <t>-16.3956489562988</t>
  </si>
  <si>
    <t>41.6467742919922</t>
  </si>
  <si>
    <t>13.4458408355713</t>
  </si>
  <si>
    <t>-36.918701171875</t>
  </si>
  <si>
    <t>53.7698059082031</t>
  </si>
  <si>
    <t>7.67904949188232</t>
  </si>
  <si>
    <t>-17.2886562347412</t>
  </si>
  <si>
    <t>50.4758911132812</t>
  </si>
  <si>
    <t>10.8244686126709</t>
  </si>
  <si>
    <t>-21.7621955871582</t>
  </si>
  <si>
    <t>49.9340019226074</t>
  </si>
  <si>
    <t>5.1140718460083</t>
  </si>
  <si>
    <t>-23.458194732666</t>
  </si>
  <si>
    <t>52.3139228820801</t>
  </si>
  <si>
    <t>5.25178718566895</t>
  </si>
  <si>
    <t>-28.7474918365479</t>
  </si>
  <si>
    <t>49.679931640625</t>
  </si>
  <si>
    <t>8.46053409576416</t>
  </si>
  <si>
    <t>-32.7892150878906</t>
  </si>
  <si>
    <t>49.5438537597656</t>
  </si>
  <si>
    <t>14.9423036575317</t>
  </si>
  <si>
    <t>-20.0848503112793</t>
  </si>
  <si>
    <t>47.2529640197754</t>
  </si>
  <si>
    <t>14.3292570114136</t>
  </si>
  <si>
    <t>-25.2515106201172</t>
  </si>
  <si>
    <t>43.0098495483398</t>
  </si>
  <si>
    <t>16.7323970794678</t>
  </si>
  <si>
    <t>-29.9168815612793</t>
  </si>
  <si>
    <t>43.3857269287109</t>
  </si>
  <si>
    <t>9.83587455749512</t>
  </si>
  <si>
    <t>-32.5119438171387</t>
  </si>
  <si>
    <t>11.1318521499634</t>
  </si>
  <si>
    <t>-1.4653422832489</t>
  </si>
  <si>
    <t>-13.8465194702148</t>
  </si>
  <si>
    <t>24.0911350250244</t>
  </si>
  <si>
    <t>-2.00246429443359</t>
  </si>
  <si>
    <t>-12.836296081543</t>
  </si>
  <si>
    <t>17.6621017456055</t>
  </si>
  <si>
    <t>-1.3214203119278</t>
  </si>
  <si>
    <t>-11.5026350021362</t>
  </si>
  <si>
    <t>21.8504581451416</t>
  </si>
  <si>
    <t>-21.4342460632324</t>
  </si>
  <si>
    <t>-12.8363161087036</t>
  </si>
  <si>
    <t>18.6879692077637</t>
  </si>
  <si>
    <t>-12.5096120834351</t>
  </si>
  <si>
    <t>-12.6315441131592</t>
  </si>
  <si>
    <t>29.254861831665</t>
  </si>
  <si>
    <t>-11.3165645599365</t>
  </si>
  <si>
    <t>-13.0091228485107</t>
  </si>
  <si>
    <t>9.05362129211426</t>
  </si>
  <si>
    <t>-5.12520837783813</t>
  </si>
  <si>
    <t>-14.7877635955811</t>
  </si>
  <si>
    <t>8.12630271911621</t>
  </si>
  <si>
    <t>-0.146667957305908</t>
  </si>
  <si>
    <t>-13.4933910369873</t>
  </si>
  <si>
    <t>14.2162504196167</t>
  </si>
  <si>
    <t>-1.18824887275696</t>
  </si>
  <si>
    <t>-12.6369199752808</t>
  </si>
  <si>
    <t>21.2759609222412</t>
  </si>
  <si>
    <t>-1.82259559631348</t>
  </si>
  <si>
    <t>-11.373779296875</t>
  </si>
  <si>
    <t>14.2885303497314</t>
  </si>
  <si>
    <t>-12.7707529067993</t>
  </si>
  <si>
    <t>-15.873387336731</t>
  </si>
  <si>
    <t>13.8239135742188</t>
  </si>
  <si>
    <t>-7.26795339584351</t>
  </si>
  <si>
    <t>-13.8805894851685</t>
  </si>
  <si>
    <t>19.864465713501</t>
  </si>
  <si>
    <t>-17.2901649475098</t>
  </si>
  <si>
    <t>-13.7628049850464</t>
  </si>
  <si>
    <t>25.8280448913574</t>
  </si>
  <si>
    <t>-16.2381000518799</t>
  </si>
  <si>
    <t>-11.3563175201416</t>
  </si>
  <si>
    <t>22.3198928833008</t>
  </si>
  <si>
    <t>-6.72305822372437</t>
  </si>
  <si>
    <t>-10.6763954162598</t>
  </si>
  <si>
    <t>26.6524600982666</t>
  </si>
  <si>
    <t>-6.37148809432983</t>
  </si>
  <si>
    <t>-12.4256725311279</t>
  </si>
  <si>
    <t>18.1201267242432</t>
  </si>
  <si>
    <t>-7.18744659423828</t>
  </si>
  <si>
    <t>-12.3825273513794</t>
  </si>
  <si>
    <t>24.0324954986572</t>
  </si>
  <si>
    <t>-11.9711656570435</t>
  </si>
  <si>
    <t>-11.1589975357056</t>
  </si>
  <si>
    <t>21.0373554229736</t>
  </si>
  <si>
    <t>61.3642082214355</t>
  </si>
  <si>
    <t>4.79713296890259</t>
  </si>
  <si>
    <t>9.49833869934082</t>
  </si>
  <si>
    <t>64.0107879638672</t>
  </si>
  <si>
    <t>7.96504688262939</t>
  </si>
  <si>
    <t>15.3108263015747</t>
  </si>
  <si>
    <t>59.4861145019531</t>
  </si>
  <si>
    <t>14.4987545013428</t>
  </si>
  <si>
    <t>10.0413494110107</t>
  </si>
  <si>
    <t>65.6624374389648</t>
  </si>
  <si>
    <t>-3.77553486824036</t>
  </si>
  <si>
    <t>22.5142040252686</t>
  </si>
  <si>
    <t>56.0564270019531</t>
  </si>
  <si>
    <t>15.5159378051758</t>
  </si>
  <si>
    <t>10.300145149231</t>
  </si>
  <si>
    <t>62.7018928527832</t>
  </si>
  <si>
    <t>17.8372135162354</t>
  </si>
  <si>
    <t>13.4494962692261</t>
  </si>
  <si>
    <t>64.5444717407227</t>
  </si>
  <si>
    <t>11.5946455001831</t>
  </si>
  <si>
    <t>13.5107021331787</t>
  </si>
  <si>
    <t>62.4710006713867</t>
  </si>
  <si>
    <t>5.08342456817627</t>
  </si>
  <si>
    <t>18.9018363952637</t>
  </si>
  <si>
    <t>60.9508857727051</t>
  </si>
  <si>
    <t>10.0747766494751</t>
  </si>
  <si>
    <t>10.0974225997925</t>
  </si>
  <si>
    <t>64.9636077880859</t>
  </si>
  <si>
    <t>2.26088833808899</t>
  </si>
  <si>
    <t>15.740008354187</t>
  </si>
  <si>
    <t>65.2204437255859</t>
  </si>
  <si>
    <t>-0.0982466787099838</t>
  </si>
  <si>
    <t>22.0785522460938</t>
  </si>
  <si>
    <t>61.7199478149414</t>
  </si>
  <si>
    <t>-0.00406937394291162</t>
  </si>
  <si>
    <t>23.195219039917</t>
  </si>
  <si>
    <t>59.3385200500488</t>
  </si>
  <si>
    <t>10.4435291290283</t>
  </si>
  <si>
    <t>20.7585506439209</t>
  </si>
  <si>
    <t>59.5432624816895</t>
  </si>
  <si>
    <t>15.6762866973877</t>
  </si>
  <si>
    <t>40.9724006652832</t>
  </si>
  <si>
    <t>-67.1111068725586</t>
  </si>
  <si>
    <t>37.8878364562988</t>
  </si>
  <si>
    <t>47.8959732055664</t>
  </si>
  <si>
    <t>-60.4515266418457</t>
  </si>
  <si>
    <t>35.9155044555664</t>
  </si>
  <si>
    <t>45.9642448425293</t>
  </si>
  <si>
    <t>-60.7739067077637</t>
  </si>
  <si>
    <t>44.4176635742188</t>
  </si>
  <si>
    <t>38.7367668151855</t>
  </si>
  <si>
    <t>-66.0736694335938</t>
  </si>
  <si>
    <t>47.8958129882812</t>
  </si>
  <si>
    <t>35.8938789367676</t>
  </si>
  <si>
    <t>-76.1988754272461</t>
  </si>
  <si>
    <t>38.9707374572754</t>
  </si>
  <si>
    <t>39.2326736450195</t>
  </si>
  <si>
    <t>-72.4198760986328</t>
  </si>
  <si>
    <t>29.7465972900391</t>
  </si>
  <si>
    <t>38.1308403015137</t>
  </si>
  <si>
    <t>-82.3170394897461</t>
  </si>
  <si>
    <t>26.0696296691895</t>
  </si>
  <si>
    <t>46.7765617370605</t>
  </si>
  <si>
    <t>-65.7415313720703</t>
  </si>
  <si>
    <t>28.2687320709229</t>
  </si>
  <si>
    <t>47.2442092895508</t>
  </si>
  <si>
    <t>-61.2774276733398</t>
  </si>
  <si>
    <t>40.0616836547852</t>
  </si>
  <si>
    <t>44.1283073425293</t>
  </si>
  <si>
    <t>-62.4423713684082</t>
  </si>
  <si>
    <t>36.3081436157227</t>
  </si>
  <si>
    <t>42.5347213745117</t>
  </si>
  <si>
    <t>-63.0474052429199</t>
  </si>
  <si>
    <t>41.0448570251465</t>
  </si>
  <si>
    <t>42.0985450744629</t>
  </si>
  <si>
    <t>-63.134693145752</t>
  </si>
  <si>
    <t>45.5314865112305</t>
  </si>
  <si>
    <t>40.8743286132812</t>
  </si>
  <si>
    <t>-67.7363128662109</t>
  </si>
  <si>
    <t>44.0597038269043</t>
  </si>
  <si>
    <t>39.4821662902832</t>
  </si>
  <si>
    <t>-71.7321014404297</t>
  </si>
  <si>
    <t>39.7396926879883</t>
  </si>
  <si>
    <t>37.4413833618164</t>
  </si>
  <si>
    <t>-71.5763168334961</t>
  </si>
  <si>
    <t>44.0097122192383</t>
  </si>
  <si>
    <t>36.2300453186035</t>
  </si>
  <si>
    <t>-79.842399597168</t>
  </si>
  <si>
    <t>32.2276344299316</t>
  </si>
  <si>
    <t>42.7319030761719</t>
  </si>
  <si>
    <t>-71.6946029663086</t>
  </si>
  <si>
    <t>34.4949378967285</t>
  </si>
  <si>
    <t>38.2188720703125</t>
  </si>
  <si>
    <t>-75.3438568115234</t>
  </si>
  <si>
    <t>34.5708999633789</t>
  </si>
  <si>
    <t>39.6095352172852</t>
  </si>
  <si>
    <t>-78.1026992797852</t>
  </si>
  <si>
    <t>28.1753425598145</t>
  </si>
  <si>
    <t>42.3337631225586</t>
  </si>
  <si>
    <t>-75.2514877319336</t>
  </si>
  <si>
    <t>24.4996948242188</t>
  </si>
  <si>
    <t>41.5326461791992</t>
  </si>
  <si>
    <t>-79.4928741455078</t>
  </si>
  <si>
    <t>22.4292068481445</t>
  </si>
  <si>
    <t>47.049934387207</t>
  </si>
  <si>
    <t>-63.0728988647461</t>
  </si>
  <si>
    <t>31.3546867370605</t>
  </si>
  <si>
    <t>43.3622627258301</t>
  </si>
  <si>
    <t>-66.0561828613281</t>
  </si>
  <si>
    <t>32.2208938598633</t>
  </si>
  <si>
    <t>50.4199905395508</t>
  </si>
  <si>
    <t>-62.9843673706055</t>
  </si>
  <si>
    <t>27.1777439117432</t>
  </si>
  <si>
    <t>43.8819236755371</t>
  </si>
  <si>
    <t>-69.4744720458984</t>
  </si>
  <si>
    <t>29.6553153991699</t>
  </si>
  <si>
    <t>38.3349647521973</t>
  </si>
  <si>
    <t>-83.6077423095703</t>
  </si>
  <si>
    <t>20.5761413574219</t>
  </si>
  <si>
    <t>48.9400863647461</t>
  </si>
  <si>
    <t>26.2095489501953</t>
  </si>
  <si>
    <t>4.66001272201538</t>
  </si>
  <si>
    <t>54.8687744140625</t>
  </si>
  <si>
    <t>23.6925601959229</t>
  </si>
  <si>
    <t>12.0723123550415</t>
  </si>
  <si>
    <t>54.7483749389648</t>
  </si>
  <si>
    <t>13.9697494506836</t>
  </si>
  <si>
    <t>9.11542510986328</t>
  </si>
  <si>
    <t>45.5366821289062</t>
  </si>
  <si>
    <t>16.8036308288574</t>
  </si>
  <si>
    <t>8.37659358978271</t>
  </si>
  <si>
    <t>54.6354293823242</t>
  </si>
  <si>
    <t>22.667839050293</t>
  </si>
  <si>
    <t>17.5760383605957</t>
  </si>
  <si>
    <t>52.9246406555176</t>
  </si>
  <si>
    <t>24.590763092041</t>
  </si>
  <si>
    <t>7.6436767578125</t>
  </si>
  <si>
    <t>50.4502258300781</t>
  </si>
  <si>
    <t>12.4773197174072</t>
  </si>
  <si>
    <t>2.63480186462402</t>
  </si>
  <si>
    <t>50.166145324707</t>
  </si>
  <si>
    <t>14.5515928268433</t>
  </si>
  <si>
    <t>9.04013633728027</t>
  </si>
  <si>
    <t>44.8387222290039</t>
  </si>
  <si>
    <t>12.87060546875</t>
  </si>
  <si>
    <t>4.85497093200684</t>
  </si>
  <si>
    <t>54.7212600708008</t>
  </si>
  <si>
    <t>18.8378009796143</t>
  </si>
  <si>
    <t>15.160680770874</t>
  </si>
  <si>
    <t>50.8842391967773</t>
  </si>
  <si>
    <t>21.0261363983154</t>
  </si>
  <si>
    <t>10.9598751068115</t>
  </si>
  <si>
    <t>47.4427795410156</t>
  </si>
  <si>
    <t>22.3214359283447</t>
  </si>
  <si>
    <t>8.17693138122559</t>
  </si>
  <si>
    <t>41.8146514892578</t>
  </si>
  <si>
    <t>14.5418367385864</t>
  </si>
  <si>
    <t>8.04559993743896</t>
  </si>
  <si>
    <t>42.9840354919434</t>
  </si>
  <si>
    <t>19.9076251983643</t>
  </si>
  <si>
    <t>9.32450294494629</t>
  </si>
  <si>
    <t>15.1779222488403</t>
  </si>
  <si>
    <t>43.3368301391602</t>
  </si>
  <si>
    <t>-21.9356384277344</t>
  </si>
  <si>
    <t>12.859148979187</t>
  </si>
  <si>
    <t>34.2797393798828</t>
  </si>
  <si>
    <t>-24.5213718414307</t>
  </si>
  <si>
    <t>8.76211738586426</t>
  </si>
  <si>
    <t>42.8060417175293</t>
  </si>
  <si>
    <t>-20.754337310791</t>
  </si>
  <si>
    <t>8.87444686889648</t>
  </si>
  <si>
    <t>54.4406433105469</t>
  </si>
  <si>
    <t>-21.1557140350342</t>
  </si>
  <si>
    <t>7.85881423950195</t>
  </si>
  <si>
    <t>37.0885772705078</t>
  </si>
  <si>
    <t>-22.6204662322998</t>
  </si>
  <si>
    <t>4.68046188354492</t>
  </si>
  <si>
    <t>39.3986587524414</t>
  </si>
  <si>
    <t>-24.6030788421631</t>
  </si>
  <si>
    <t>13.1131563186646</t>
  </si>
  <si>
    <t>39.5608901977539</t>
  </si>
  <si>
    <t>-20.0699195861816</t>
  </si>
  <si>
    <t>12.8406648635864</t>
  </si>
  <si>
    <t>39.1747055053711</t>
  </si>
  <si>
    <t>-25.9735908508301</t>
  </si>
  <si>
    <t>11.9288330078125</t>
  </si>
  <si>
    <t>44.1557197570801</t>
  </si>
  <si>
    <t>-23.6897487640381</t>
  </si>
  <si>
    <t>4.97310209274292</t>
  </si>
  <si>
    <t>45.0991287231445</t>
  </si>
  <si>
    <t>-22.0149898529053</t>
  </si>
  <si>
    <t>9.07201957702637</t>
  </si>
  <si>
    <t>48.3250961303711</t>
  </si>
  <si>
    <t>-20.6373252868652</t>
  </si>
  <si>
    <t>12.6648616790771</t>
  </si>
  <si>
    <t>49.064640045166</t>
  </si>
  <si>
    <t>-23.0107841491699</t>
  </si>
  <si>
    <t>43.9576530456543</t>
  </si>
  <si>
    <t>-76.6801300048828</t>
  </si>
  <si>
    <t>-9.35877513885498</t>
  </si>
  <si>
    <t>42.0965270996094</t>
  </si>
  <si>
    <t>-83.7140960693359</t>
  </si>
  <si>
    <t>-3.78025054931641</t>
  </si>
  <si>
    <t>39.0429306030273</t>
  </si>
  <si>
    <t>-87.4932479858398</t>
  </si>
  <si>
    <t>-13.6289548873901</t>
  </si>
  <si>
    <t>44.724853515625</t>
  </si>
  <si>
    <t>-82.1391067504883</t>
  </si>
  <si>
    <t>1.49744629859924</t>
  </si>
  <si>
    <t>45.0586318969727</t>
  </si>
  <si>
    <t>-79.3803253173828</t>
  </si>
  <si>
    <t>-1.5553457736969</t>
  </si>
  <si>
    <t>44.4806327819824</t>
  </si>
  <si>
    <t>-80.3444213867188</t>
  </si>
  <si>
    <t>-7.12173080444336</t>
  </si>
  <si>
    <t>34.8085479736328</t>
  </si>
  <si>
    <t>-89.2892150878906</t>
  </si>
  <si>
    <t>-10.7322635650635</t>
  </si>
  <si>
    <t>31.8525638580322</t>
  </si>
  <si>
    <t>-91.3675918579102</t>
  </si>
  <si>
    <t>-13.8267383575439</t>
  </si>
  <si>
    <t>37.1053237915039</t>
  </si>
  <si>
    <t>-87.3900527954102</t>
  </si>
  <si>
    <t>-5.22345876693726</t>
  </si>
  <si>
    <t>41.2377967834473</t>
  </si>
  <si>
    <t>-85.2362823486328</t>
  </si>
  <si>
    <t>-9.24786567687988</t>
  </si>
  <si>
    <t>43.8038864135742</t>
  </si>
  <si>
    <t>-81.6353073120117</t>
  </si>
  <si>
    <t>-12.3489246368408</t>
  </si>
  <si>
    <t>43.4471549987793</t>
  </si>
  <si>
    <t>-76.892448425293</t>
  </si>
  <si>
    <t>-12.8584842681885</t>
  </si>
  <si>
    <t>40.0937576293945</t>
  </si>
  <si>
    <t>-81.5951995849609</t>
  </si>
  <si>
    <t>-13.6969394683838</t>
  </si>
  <si>
    <t>33.768928527832</t>
  </si>
  <si>
    <t>1.37629771232605</t>
  </si>
  <si>
    <t>-17.4745025634766</t>
  </si>
  <si>
    <t>25.3443756103516</t>
  </si>
  <si>
    <t>12.0888757705688</t>
  </si>
  <si>
    <t>-17.6264743804932</t>
  </si>
  <si>
    <t>29.6951961517334</t>
  </si>
  <si>
    <t>-0.398930311203003</t>
  </si>
  <si>
    <t>-13.5495452880859</t>
  </si>
  <si>
    <t>29.5189399719238</t>
  </si>
  <si>
    <t>6.29309177398682</t>
  </si>
  <si>
    <t>-15.1315383911133</t>
  </si>
  <si>
    <t>31.5059757232666</t>
  </si>
  <si>
    <t>6.58018207550049</t>
  </si>
  <si>
    <t>-15.8869066238403</t>
  </si>
  <si>
    <t>22.1686058044434</t>
  </si>
  <si>
    <t>5.04518032073975</t>
  </si>
  <si>
    <t>-14.1902112960815</t>
  </si>
  <si>
    <t>27.6024227142334</t>
  </si>
  <si>
    <t>6.26735496520996</t>
  </si>
  <si>
    <t>-14.0237483978271</t>
  </si>
  <si>
    <t>32.3217086791992</t>
  </si>
  <si>
    <t>0.459335148334503</t>
  </si>
  <si>
    <t>-14.6686067581177</t>
  </si>
  <si>
    <t>22.9027194976807</t>
  </si>
  <si>
    <t>11.9072751998901</t>
  </si>
  <si>
    <t>-18.5719947814941</t>
  </si>
  <si>
    <t>24.7516899108887</t>
  </si>
  <si>
    <t>5.86494112014771</t>
  </si>
  <si>
    <t>-13.907208442688</t>
  </si>
  <si>
    <t>26.6543159484863</t>
  </si>
  <si>
    <t>-0.925638198852539</t>
  </si>
  <si>
    <t>-12.9999771118164</t>
  </si>
  <si>
    <t>33.1599044799805</t>
  </si>
  <si>
    <t>-3.44826459884644</t>
  </si>
  <si>
    <t>-19.0583553314209</t>
  </si>
  <si>
    <t>34.4181709289551</t>
  </si>
  <si>
    <t>-1.4877542257309</t>
  </si>
  <si>
    <t>-21.8964252471924</t>
  </si>
  <si>
    <t>31.0531616210938</t>
  </si>
  <si>
    <t>-4.97956991195679</t>
  </si>
  <si>
    <t>-17.9854698181152</t>
  </si>
  <si>
    <t>29.7646389007568</t>
  </si>
  <si>
    <t>1.39995801448822</t>
  </si>
  <si>
    <t>-27.9265842437744</t>
  </si>
  <si>
    <t>6.85292959213257</t>
  </si>
  <si>
    <t>53.8813362121582</t>
  </si>
  <si>
    <t>30.9579372406006</t>
  </si>
  <si>
    <t>9.38404560089111</t>
  </si>
  <si>
    <t>47.815128326416</t>
  </si>
  <si>
    <t>19.5308532714844</t>
  </si>
  <si>
    <t>8.76389789581299</t>
  </si>
  <si>
    <t>58.4350814819336</t>
  </si>
  <si>
    <t>19.0212287902832</t>
  </si>
  <si>
    <t>8.25356483459473</t>
  </si>
  <si>
    <t>48.2833633422852</t>
  </si>
  <si>
    <t>29.8631935119629</t>
  </si>
  <si>
    <t>7.14809799194336</t>
  </si>
  <si>
    <t>48.9117050170898</t>
  </si>
  <si>
    <t>36.7959251403809</t>
  </si>
  <si>
    <t>6.49764394760132</t>
  </si>
  <si>
    <t>45.0907936096191</t>
  </si>
  <si>
    <t>24.3641815185547</t>
  </si>
  <si>
    <t>9.54055023193359</t>
  </si>
  <si>
    <t>51.1924934387207</t>
  </si>
  <si>
    <t>24.9328651428223</t>
  </si>
  <si>
    <t>8.37765693664551</t>
  </si>
  <si>
    <t>54.8826599121094</t>
  </si>
  <si>
    <t>13.9891529083252</t>
  </si>
  <si>
    <t>8.49394416809082</t>
  </si>
  <si>
    <t>53.1127853393555</t>
  </si>
  <si>
    <t>18.820255279541</t>
  </si>
  <si>
    <t>7.76259088516235</t>
  </si>
  <si>
    <t>57.0009994506836</t>
  </si>
  <si>
    <t>25.1236877441406</t>
  </si>
  <si>
    <t>10.8568859100342</t>
  </si>
  <si>
    <t>58.4305725097656</t>
  </si>
  <si>
    <t>8.62567710876465</t>
  </si>
  <si>
    <t>9.12852001190186</t>
  </si>
  <si>
    <t>62.6318740844727</t>
  </si>
  <si>
    <t>13.0461320877075</t>
  </si>
  <si>
    <t>5.99611330032349</t>
  </si>
  <si>
    <t>-69.1845550537109</t>
  </si>
  <si>
    <t>40.076301574707</t>
  </si>
  <si>
    <t>7.41690349578857</t>
  </si>
  <si>
    <t>-59.6602096557617</t>
  </si>
  <si>
    <t>37.4671363830566</t>
  </si>
  <si>
    <t>7.45992660522461</t>
  </si>
  <si>
    <t>-73.7639541625977</t>
  </si>
  <si>
    <t>45.4084701538086</t>
  </si>
  <si>
    <t>6.99707269668579</t>
  </si>
  <si>
    <t>-63.9042358398438</t>
  </si>
  <si>
    <t>41.5933685302734</t>
  </si>
  <si>
    <t>5.13245153427124</t>
  </si>
  <si>
    <t>-64.3961029052734</t>
  </si>
  <si>
    <t>38.8815612792969</t>
  </si>
  <si>
    <t>8.99204921722412</t>
  </si>
  <si>
    <t>-59.8743515014648</t>
  </si>
  <si>
    <t>40.5204544067383</t>
  </si>
  <si>
    <t>6.69695568084717</t>
  </si>
  <si>
    <t>-66.3782806396484</t>
  </si>
  <si>
    <t>43.667366027832</t>
  </si>
  <si>
    <t>6.42752742767334</t>
  </si>
  <si>
    <t>-68.6814346313477</t>
  </si>
  <si>
    <t>46.1108894348145</t>
  </si>
  <si>
    <t>6.57171773910522</t>
  </si>
  <si>
    <t>-71.6254730224609</t>
  </si>
  <si>
    <t>42.4065093994141</t>
  </si>
  <si>
    <t>12.3351678848267</t>
  </si>
  <si>
    <t>-101.930473327637</t>
  </si>
  <si>
    <t>3.66805124282837</t>
  </si>
  <si>
    <t>23.2736015319824</t>
  </si>
  <si>
    <t>-99.4125823974609</t>
  </si>
  <si>
    <t>-7.89716625213623</t>
  </si>
  <si>
    <t>15.7887630462646</t>
  </si>
  <si>
    <t>-101.582870483398</t>
  </si>
  <si>
    <t>4.1222243309021</t>
  </si>
  <si>
    <t>21.8517475128174</t>
  </si>
  <si>
    <t>-99.8407516479492</t>
  </si>
  <si>
    <t>-1.86845171451569</t>
  </si>
  <si>
    <t>17.4820613861084</t>
  </si>
  <si>
    <t>-101.742080688477</t>
  </si>
  <si>
    <t>-3.38149833679199</t>
  </si>
  <si>
    <t>18.0265426635742</t>
  </si>
  <si>
    <t>-100.998397827148</t>
  </si>
  <si>
    <t>-9.87294292449951</t>
  </si>
  <si>
    <t>24.4049434661865</t>
  </si>
  <si>
    <t>-98.9447784423828</t>
  </si>
  <si>
    <t>-12.8588104248047</t>
  </si>
  <si>
    <t>28.2712745666504</t>
  </si>
  <si>
    <t>-96.9848556518555</t>
  </si>
  <si>
    <t>-6.96718692779541</t>
  </si>
  <si>
    <t>10.4785747528076</t>
  </si>
  <si>
    <t>-22.9009456634521</t>
  </si>
  <si>
    <t>-16.7926387786865</t>
  </si>
  <si>
    <t>6.86787700653076</t>
  </si>
  <si>
    <t>-25.8821201324463</t>
  </si>
  <si>
    <t>-0.98405647277832</t>
  </si>
  <si>
    <t>15.9176759719849</t>
  </si>
  <si>
    <t>-27.4461555480957</t>
  </si>
  <si>
    <t>-6.74684286117554</t>
  </si>
  <si>
    <t>3.68266177177429</t>
  </si>
  <si>
    <t>-20.3093433380127</t>
  </si>
  <si>
    <t>1.15893137454987</t>
  </si>
  <si>
    <t>12.4310417175293</t>
  </si>
  <si>
    <t>-30.7788887023926</t>
  </si>
  <si>
    <t>-2.53931331634521</t>
  </si>
  <si>
    <t>4.77867937088013</t>
  </si>
  <si>
    <t>-24.6030235290527</t>
  </si>
  <si>
    <t>-4.21853494644165</t>
  </si>
  <si>
    <t>17.8181991577148</t>
  </si>
  <si>
    <t>-31.5260257720947</t>
  </si>
  <si>
    <t>-4.32285785675049</t>
  </si>
  <si>
    <t>11.8733034133911</t>
  </si>
  <si>
    <t>-26.5889644622803</t>
  </si>
  <si>
    <t>-3.99889302253723</t>
  </si>
  <si>
    <t>9.40447998046875</t>
  </si>
  <si>
    <t>-25.5727348327637</t>
  </si>
  <si>
    <t>-8.3698787689209</t>
  </si>
  <si>
    <t>13.4129104614258</t>
  </si>
  <si>
    <t>-24.2869606018066</t>
  </si>
  <si>
    <t>-10.2783184051514</t>
  </si>
  <si>
    <t>17.0722026824951</t>
  </si>
  <si>
    <t>-23.8674812316895</t>
  </si>
  <si>
    <t>-15.8027172088623</t>
  </si>
  <si>
    <t>21.9676723480225</t>
  </si>
  <si>
    <t>-28.8289337158203</t>
  </si>
  <si>
    <t>-6.84215259552002</t>
  </si>
  <si>
    <t>19.1767768859863</t>
  </si>
  <si>
    <t>-25.3291053771973</t>
  </si>
  <si>
    <t>-9.66341495513916</t>
  </si>
  <si>
    <t>2.12287354469299</t>
  </si>
  <si>
    <t>-23.6157665252686</t>
  </si>
  <si>
    <t>-7.42106103897095</t>
  </si>
  <si>
    <t>2.22548055648804</t>
  </si>
  <si>
    <t>-11.501594543457</t>
  </si>
  <si>
    <t>-11.2425155639648</t>
  </si>
  <si>
    <t>9.23063468933105</t>
  </si>
  <si>
    <t>-12.8478240966797</t>
  </si>
  <si>
    <t>-17.4302768707275</t>
  </si>
  <si>
    <t>4.68082427978516</t>
  </si>
  <si>
    <t>-23.6599082946777</t>
  </si>
  <si>
    <t>-13.6829013824463</t>
  </si>
  <si>
    <t>1.65886437892914</t>
  </si>
  <si>
    <t>-18.4560546875</t>
  </si>
  <si>
    <t>-10.7824058532715</t>
  </si>
  <si>
    <t>3.81888270378113</t>
  </si>
  <si>
    <t>-19.8893871307373</t>
  </si>
  <si>
    <t>-17.7863807678223</t>
  </si>
  <si>
    <t>3.62162923812866</t>
  </si>
  <si>
    <t>-4.32728290557861</t>
  </si>
  <si>
    <t>-12.3417196273804</t>
  </si>
  <si>
    <t>10.0842027664185</t>
  </si>
  <si>
    <t>-19.5427341461182</t>
  </si>
  <si>
    <t>-20.2592868804932</t>
  </si>
  <si>
    <t>4.99256944656372</t>
  </si>
  <si>
    <t>-12.2172422409058</t>
  </si>
  <si>
    <t>-14.3247890472412</t>
  </si>
  <si>
    <t>5.10879516601562</t>
  </si>
  <si>
    <t>-4.18206405639648</t>
  </si>
  <si>
    <t>-15.1979541778564</t>
  </si>
  <si>
    <t>16.0688724517822</t>
  </si>
  <si>
    <t>-19.0849361419678</t>
  </si>
  <si>
    <t>-18.5373020172119</t>
  </si>
  <si>
    <t>30.9451026916504</t>
  </si>
  <si>
    <t>-54.5172538757324</t>
  </si>
  <si>
    <t>58.7995491027832</t>
  </si>
  <si>
    <t>24.4142513275146</t>
  </si>
  <si>
    <t>-57.9411849975586</t>
  </si>
  <si>
    <t>63.8330307006836</t>
  </si>
  <si>
    <t>12.5283422470093</t>
  </si>
  <si>
    <t>-67.6169662475586</t>
  </si>
  <si>
    <t>56.1487655639648</t>
  </si>
  <si>
    <t>23.5720520019531</t>
  </si>
  <si>
    <t>-56.6786689758301</t>
  </si>
  <si>
    <t>50.6792297363281</t>
  </si>
  <si>
    <t>18.7376174926758</t>
  </si>
  <si>
    <t>-60.7274780273438</t>
  </si>
  <si>
    <t>54.6225700378418</t>
  </si>
  <si>
    <t>35.3479347229004</t>
  </si>
  <si>
    <t>-50.6053581237793</t>
  </si>
  <si>
    <t>60.2510261535645</t>
  </si>
  <si>
    <t>27.792236328125</t>
  </si>
  <si>
    <t>-55.665355682373</t>
  </si>
  <si>
    <t>61.8938293457031</t>
  </si>
  <si>
    <t>14.2800827026367</t>
  </si>
  <si>
    <t>-64.4214324951172</t>
  </si>
  <si>
    <t>60.8590087890625</t>
  </si>
  <si>
    <t>9.64340591430664</t>
  </si>
  <si>
    <t>-68.5101776123047</t>
  </si>
  <si>
    <t>55.5334777832031</t>
  </si>
  <si>
    <t>12.3720684051514</t>
  </si>
  <si>
    <t>-71.1534118652344</t>
  </si>
  <si>
    <t>53.2046508789062</t>
  </si>
  <si>
    <t>21.4378242492676</t>
  </si>
  <si>
    <t>-59.614574432373</t>
  </si>
  <si>
    <t>58.946361541748</t>
  </si>
  <si>
    <t>18.5862216949463</t>
  </si>
  <si>
    <t>-62.1896591186523</t>
  </si>
  <si>
    <t>60.4231948852539</t>
  </si>
  <si>
    <t>26.4835357666016</t>
  </si>
  <si>
    <t>-54.7166061401367</t>
  </si>
  <si>
    <t>55.2203598022461</t>
  </si>
  <si>
    <t>23.7685356140137</t>
  </si>
  <si>
    <t>-56.7344436645508</t>
  </si>
  <si>
    <t>57.5226516723633</t>
  </si>
  <si>
    <t>21.5999126434326</t>
  </si>
  <si>
    <t>-58.7297286987305</t>
  </si>
  <si>
    <t>52.7805671691895</t>
  </si>
  <si>
    <t>24.5623302459717</t>
  </si>
  <si>
    <t>-59.5675277709961</t>
  </si>
  <si>
    <t>48.7242012023926</t>
  </si>
  <si>
    <t>21.6062870025635</t>
  </si>
  <si>
    <t>-61.0792465209961</t>
  </si>
  <si>
    <t>50.4209365844727</t>
  </si>
  <si>
    <t>27.0226497650146</t>
  </si>
  <si>
    <t>-59.0569343566895</t>
  </si>
  <si>
    <t>47.4949569702148</t>
  </si>
  <si>
    <t>25.5702247619629</t>
  </si>
  <si>
    <t>-56.3022689819336</t>
  </si>
  <si>
    <t>48.785758972168</t>
  </si>
  <si>
    <t>16.0050163269043</t>
  </si>
  <si>
    <t>-67.8169097900391</t>
  </si>
  <si>
    <t>52.9491958618164</t>
  </si>
  <si>
    <t>15.3213014602661</t>
  </si>
  <si>
    <t>-63.8879814147949</t>
  </si>
  <si>
    <t>55.6491317749023</t>
  </si>
  <si>
    <t>18.7873439788818</t>
  </si>
  <si>
    <t>-64.0859451293945</t>
  </si>
  <si>
    <t>52.1588554382324</t>
  </si>
  <si>
    <t>31.9926700592041</t>
  </si>
  <si>
    <t>-54.8156204223633</t>
  </si>
  <si>
    <t>-15.7277755737305</t>
  </si>
  <si>
    <t>34.9311752319336</t>
  </si>
  <si>
    <t>-40.2542991638184</t>
  </si>
  <si>
    <t>-21.8600578308105</t>
  </si>
  <si>
    <t>29.2626533508301</t>
  </si>
  <si>
    <t>-64.1368408203125</t>
  </si>
  <si>
    <t>-14.1058530807495</t>
  </si>
  <si>
    <t>27.9862022399902</t>
  </si>
  <si>
    <t>-60.6473159790039</t>
  </si>
  <si>
    <t>-13.2946138381958</t>
  </si>
  <si>
    <t>35.8034439086914</t>
  </si>
  <si>
    <t>-57.7770004272461</t>
  </si>
  <si>
    <t>-16.059850692749</t>
  </si>
  <si>
    <t>37.6624946594238</t>
  </si>
  <si>
    <t>-50.4651947021484</t>
  </si>
  <si>
    <t>-18.8209342956543</t>
  </si>
  <si>
    <t>29.2971439361572</t>
  </si>
  <si>
    <t>-42.6284408569336</t>
  </si>
  <si>
    <t>-19.2561321258545</t>
  </si>
  <si>
    <t>28.1936836242676</t>
  </si>
  <si>
    <t>-51.6184310913086</t>
  </si>
  <si>
    <t>-15.6791381835938</t>
  </si>
  <si>
    <t>32.9064254760742</t>
  </si>
  <si>
    <t>-46.8835372924805</t>
  </si>
  <si>
    <t>-18.067081451416</t>
  </si>
  <si>
    <t>38.884105682373</t>
  </si>
  <si>
    <t>-44.2324829101562</t>
  </si>
  <si>
    <t>-21.6588764190674</t>
  </si>
  <si>
    <t>7.21134567260742</t>
  </si>
  <si>
    <t>19.7204666137695</t>
  </si>
  <si>
    <t>47.2450370788574</t>
  </si>
  <si>
    <t>8.71387672424316</t>
  </si>
  <si>
    <t>42.5448913574219</t>
  </si>
  <si>
    <t>29.7083683013916</t>
  </si>
  <si>
    <t>6.92235565185547</t>
  </si>
  <si>
    <t>30.7726039886475</t>
  </si>
  <si>
    <t>50.8713073730469</t>
  </si>
  <si>
    <t>8.12062549591064</t>
  </si>
  <si>
    <t>32.4486083984375</t>
  </si>
  <si>
    <t>38.7257537841797</t>
  </si>
  <si>
    <t>6.80744314193726</t>
  </si>
  <si>
    <t>43.5111236572266</t>
  </si>
  <si>
    <t>41.7094421386719</t>
  </si>
  <si>
    <t>8.30341053009033</t>
  </si>
  <si>
    <t>25.4250640869141</t>
  </si>
  <si>
    <t>49.215087890625</t>
  </si>
  <si>
    <t>6.7883734703064</t>
  </si>
  <si>
    <t>24.4866828918457</t>
  </si>
  <si>
    <t>54.4070816040039</t>
  </si>
  <si>
    <t>8.12804889678955</t>
  </si>
  <si>
    <t>27.4642601013184</t>
  </si>
  <si>
    <t>38.1294593811035</t>
  </si>
  <si>
    <t>8.30587959289551</t>
  </si>
  <si>
    <t>26.4613399505615</t>
  </si>
  <si>
    <t>42.9334182739258</t>
  </si>
  <si>
    <t>7.98675298690796</t>
  </si>
  <si>
    <t>32.7269821166992</t>
  </si>
  <si>
    <t>33.7552375793457</t>
  </si>
  <si>
    <t>8.73722648620605</t>
  </si>
  <si>
    <t>37.9640426635742</t>
  </si>
  <si>
    <t>34.2767448425293</t>
  </si>
  <si>
    <t>6.69629573822021</t>
  </si>
  <si>
    <t>36.9925537109375</t>
  </si>
  <si>
    <t>46.2480049133301</t>
  </si>
  <si>
    <t>8.24093723297119</t>
  </si>
  <si>
    <t>31.9296627044678</t>
  </si>
  <si>
    <t>44.7307357788086</t>
  </si>
  <si>
    <t>8.52051830291748</t>
  </si>
  <si>
    <t>37.9105834960938</t>
  </si>
  <si>
    <t>40.1596145629883</t>
  </si>
  <si>
    <t>8.43025398254395</t>
  </si>
  <si>
    <t>43.4723777770996</t>
  </si>
  <si>
    <t>35.4218597412109</t>
  </si>
  <si>
    <t>12.2492208480835</t>
  </si>
  <si>
    <t>58.1680793762207</t>
  </si>
  <si>
    <t>-13.6349458694458</t>
  </si>
  <si>
    <t>10.1594820022583</t>
  </si>
  <si>
    <t>58.4844360351562</t>
  </si>
  <si>
    <t>-18.2224826812744</t>
  </si>
  <si>
    <t>6.54198837280273</t>
  </si>
  <si>
    <t>60.7003402709961</t>
  </si>
  <si>
    <t>-13.5634536743164</t>
  </si>
  <si>
    <t>17.1527309417725</t>
  </si>
  <si>
    <t>58.2544059753418</t>
  </si>
  <si>
    <t>-15.2023029327393</t>
  </si>
  <si>
    <t>10.0390300750732</t>
  </si>
  <si>
    <t>63.5185241699219</t>
  </si>
  <si>
    <t>-8.94998836517334</t>
  </si>
  <si>
    <t>33.0327987670898</t>
  </si>
  <si>
    <t>29.4115352630615</t>
  </si>
  <si>
    <t>35.6003532409668</t>
  </si>
  <si>
    <t>37.3001823425293</t>
  </si>
  <si>
    <t>9.90516376495361</t>
  </si>
  <si>
    <t>55.8424453735352</t>
  </si>
  <si>
    <t>32.9278869628906</t>
  </si>
  <si>
    <t>27.9414119720459</t>
  </si>
  <si>
    <t>44.3657989501953</t>
  </si>
  <si>
    <t>37.6946792602539</t>
  </si>
  <si>
    <t>24.2659912109375</t>
  </si>
  <si>
    <t>38.0690155029297</t>
  </si>
  <si>
    <t>39.6311416625977</t>
  </si>
  <si>
    <t>21.1297569274902</t>
  </si>
  <si>
    <t>46.4668350219727</t>
  </si>
  <si>
    <t>42.6075592041016</t>
  </si>
  <si>
    <t>27.4753570556641</t>
  </si>
  <si>
    <t>31.5375728607178</t>
  </si>
  <si>
    <t>35.1125297546387</t>
  </si>
  <si>
    <t>14.9263019561768</t>
  </si>
  <si>
    <t>51.7132186889648</t>
  </si>
  <si>
    <t>33.5503234863281</t>
  </si>
  <si>
    <t>9.45106983184814</t>
  </si>
  <si>
    <t>54.8806266784668</t>
  </si>
  <si>
    <t>35.7159843444824</t>
  </si>
  <si>
    <t>25.1417503356934</t>
  </si>
  <si>
    <t>46.9176750183105</t>
  </si>
  <si>
    <t>35.4684829711914</t>
  </si>
  <si>
    <t>20.6690979003906</t>
  </si>
  <si>
    <t>48.5252380371094</t>
  </si>
  <si>
    <t>33.6972618103027</t>
  </si>
  <si>
    <t>29.6736660003662</t>
  </si>
  <si>
    <t>40.5630073547363</t>
  </si>
  <si>
    <t>36.0791397094727</t>
  </si>
  <si>
    <t>27.5143127441406</t>
  </si>
  <si>
    <t>37.217945098877</t>
  </si>
  <si>
    <t>36.4887962341309</t>
  </si>
  <si>
    <t>27.5382633209229</t>
  </si>
  <si>
    <t>42.7288703918457</t>
  </si>
  <si>
    <t>37.3917922973633</t>
  </si>
  <si>
    <t>22.2934703826904</t>
  </si>
  <si>
    <t>42.4956855773926</t>
  </si>
  <si>
    <t>39.9379386901855</t>
  </si>
  <si>
    <t>20.831127166748</t>
  </si>
  <si>
    <t>39.2337188720703</t>
  </si>
  <si>
    <t>42.1915397644043</t>
  </si>
  <si>
    <t>18.910888671875</t>
  </si>
  <si>
    <t>42.4952545166016</t>
  </si>
  <si>
    <t>39.5109481811523</t>
  </si>
  <si>
    <t>31.4379539489746</t>
  </si>
  <si>
    <t>31.5828399658203</t>
  </si>
  <si>
    <t>36.5449714660645</t>
  </si>
  <si>
    <t>27.9624786376953</t>
  </si>
  <si>
    <t>32.3435325622559</t>
  </si>
  <si>
    <t>44.9578475952148</t>
  </si>
  <si>
    <t>29.713695526123</t>
  </si>
  <si>
    <t>30.2563171386719</t>
  </si>
  <si>
    <t>47.6647109985352</t>
  </si>
  <si>
    <t>25.3202705383301</t>
  </si>
  <si>
    <t>32.1541862487793</t>
  </si>
  <si>
    <t>40.8657684326172</t>
  </si>
  <si>
    <t>22.526647567749</t>
  </si>
  <si>
    <t>35.2251892089844</t>
  </si>
  <si>
    <t>39.4564743041992</t>
  </si>
  <si>
    <t>25.2604503631592</t>
  </si>
  <si>
    <t>33.611011505127</t>
  </si>
  <si>
    <t>44.4692687988281</t>
  </si>
  <si>
    <t>23.5290565490723</t>
  </si>
  <si>
    <t>33.0718955993652</t>
  </si>
  <si>
    <t>39.653564453125</t>
  </si>
  <si>
    <t>10.6648941040039</t>
  </si>
  <si>
    <t>52.0001220703125</t>
  </si>
  <si>
    <t>39.5335464477539</t>
  </si>
  <si>
    <t>15.8949813842773</t>
  </si>
  <si>
    <t>50.8856010437012</t>
  </si>
  <si>
    <t>41.9040412902832</t>
  </si>
  <si>
    <t>14.9580717086792</t>
  </si>
  <si>
    <t>46.860034942627</t>
  </si>
  <si>
    <t>8.30111503601074</t>
  </si>
  <si>
    <t>-85.0504684448242</t>
  </si>
  <si>
    <t>35.3326568603516</t>
  </si>
  <si>
    <t>21.5769901275635</t>
  </si>
  <si>
    <t>-84.5739517211914</t>
  </si>
  <si>
    <t>38.519287109375</t>
  </si>
  <si>
    <t>22.0009689331055</t>
  </si>
  <si>
    <t>-79.5671157836914</t>
  </si>
  <si>
    <t>43.6363372802734</t>
  </si>
  <si>
    <t>24.2523250579834</t>
  </si>
  <si>
    <t>-78.2871932983398</t>
  </si>
  <si>
    <t>39.8308029174805</t>
  </si>
  <si>
    <t>23.4185581207275</t>
  </si>
  <si>
    <t>-84.2280502319336</t>
  </si>
  <si>
    <t>33.448127746582</t>
  </si>
  <si>
    <t>14.6158494949341</t>
  </si>
  <si>
    <t>-87.114501953125</t>
  </si>
  <si>
    <t>36.8085250854492</t>
  </si>
  <si>
    <t>22.7154598236084</t>
  </si>
  <si>
    <t>-86.7806396484375</t>
  </si>
  <si>
    <t>27.0949954986572</t>
  </si>
  <si>
    <t>18.3393650054932</t>
  </si>
  <si>
    <t>-87.1820068359375</t>
  </si>
  <si>
    <t>31.9982852935791</t>
  </si>
  <si>
    <t>12.8606777191162</t>
  </si>
  <si>
    <t>-86.9602279663086</t>
  </si>
  <si>
    <t>30.9306545257568</t>
  </si>
  <si>
    <t>5.4639835357666</t>
  </si>
  <si>
    <t>33.9892578125</t>
  </si>
  <si>
    <t>-21.7243194580078</t>
  </si>
  <si>
    <t>8.84838390350342</t>
  </si>
  <si>
    <t>33.5675964355469</t>
  </si>
  <si>
    <t>-13.3985958099365</t>
  </si>
  <si>
    <t>5.38000535964966</t>
  </si>
  <si>
    <t>23.7638492584229</t>
  </si>
  <si>
    <t>-6.29283571243286</t>
  </si>
  <si>
    <t>6.89234256744385</t>
  </si>
  <si>
    <t>20.9823036193848</t>
  </si>
  <si>
    <t>-13.3708543777466</t>
  </si>
  <si>
    <t>5.48543310165405</t>
  </si>
  <si>
    <t>34.024772644043</t>
  </si>
  <si>
    <t>-16.6474266052246</t>
  </si>
  <si>
    <t>6.79856395721436</t>
  </si>
  <si>
    <t>32.2834777832031</t>
  </si>
  <si>
    <t>-2.19710779190063</t>
  </si>
  <si>
    <t>1.96680104732513</t>
  </si>
  <si>
    <t>26.4326133728027</t>
  </si>
  <si>
    <t>-2.41270875930786</t>
  </si>
  <si>
    <t>4.95758724212646</t>
  </si>
  <si>
    <t>30.7208976745605</t>
  </si>
  <si>
    <t>-7.40502691268921</t>
  </si>
  <si>
    <t>1.43631434440613</t>
  </si>
  <si>
    <t>19.0901584625244</t>
  </si>
  <si>
    <t>-2.39234113693237</t>
  </si>
  <si>
    <t>7.02502155303955</t>
  </si>
  <si>
    <t>28.0731086730957</t>
  </si>
  <si>
    <t>-10.0166091918945</t>
  </si>
  <si>
    <t>5.90225410461426</t>
  </si>
  <si>
    <t>22.1011066436768</t>
  </si>
  <si>
    <t>-9.88650035858154</t>
  </si>
  <si>
    <t>7.89724588394165</t>
  </si>
  <si>
    <t>27.1387882232666</t>
  </si>
  <si>
    <t>-14.240216255188</t>
  </si>
  <si>
    <t>5.53341197967529</t>
  </si>
  <si>
    <t>26.6813144683838</t>
  </si>
  <si>
    <t>-17.9426822662354</t>
  </si>
  <si>
    <t>6.62317943572998</t>
  </si>
  <si>
    <t>20.0409908294678</t>
  </si>
  <si>
    <t>-17.6614189147949</t>
  </si>
  <si>
    <t>42.0492172241211</t>
  </si>
  <si>
    <t>-31.8963470458984</t>
  </si>
  <si>
    <t>55.792163848877</t>
  </si>
  <si>
    <t>41.6608200073242</t>
  </si>
  <si>
    <t>-26.2464637756348</t>
  </si>
  <si>
    <t>59.8710021972656</t>
  </si>
  <si>
    <t>37.4524688720703</t>
  </si>
  <si>
    <t>-33.8624000549316</t>
  </si>
  <si>
    <t>64.1989517211914</t>
  </si>
  <si>
    <t>48.5007057189941</t>
  </si>
  <si>
    <t>-21.5186882019043</t>
  </si>
  <si>
    <t>57.5070915222168</t>
  </si>
  <si>
    <t>33.5660057067871</t>
  </si>
  <si>
    <t>-32.8235664367676</t>
  </si>
  <si>
    <t>67.3078460693359</t>
  </si>
  <si>
    <t>40.5384178161621</t>
  </si>
  <si>
    <t>-29.6555728912354</t>
  </si>
  <si>
    <t>63.8105964660645</t>
  </si>
  <si>
    <t>44.1213607788086</t>
  </si>
  <si>
    <t>-28.6843566894531</t>
  </si>
  <si>
    <t>61.6268997192383</t>
  </si>
  <si>
    <t>40.6437568664551</t>
  </si>
  <si>
    <t>-33.5873489379883</t>
  </si>
  <si>
    <t>60.4136238098145</t>
  </si>
  <si>
    <t>45.292594909668</t>
  </si>
  <si>
    <t>-22.9561100006104</t>
  </si>
  <si>
    <t>60.1006393432617</t>
  </si>
  <si>
    <t>46.5731925964355</t>
  </si>
  <si>
    <t>-27.4987335205078</t>
  </si>
  <si>
    <t>57.6645088195801</t>
  </si>
  <si>
    <t>37.3403091430664</t>
  </si>
  <si>
    <t>-34.0902976989746</t>
  </si>
  <si>
    <t>54.6293525695801</t>
  </si>
  <si>
    <t>36.0149536132812</t>
  </si>
  <si>
    <t>-35.2197303771973</t>
  </si>
  <si>
    <t>58.9081192016602</t>
  </si>
  <si>
    <t>59.4069404602051</t>
  </si>
  <si>
    <t>-39.9856109619141</t>
  </si>
  <si>
    <t>14.1007022857666</t>
  </si>
  <si>
    <t>63.5885734558105</t>
  </si>
  <si>
    <t>-37.8803520202637</t>
  </si>
  <si>
    <t>19.3834228515625</t>
  </si>
  <si>
    <t>65.3292770385742</t>
  </si>
  <si>
    <t>-34.7582931518555</t>
  </si>
  <si>
    <t>12.0877494812012</t>
  </si>
  <si>
    <t>62.4224243164062</t>
  </si>
  <si>
    <t>-40.2722702026367</t>
  </si>
  <si>
    <t>15.7256011962891</t>
  </si>
  <si>
    <t>58.8360786437988</t>
  </si>
  <si>
    <t>-42.7822914123535</t>
  </si>
  <si>
    <t>16.7530918121338</t>
  </si>
  <si>
    <t>64.6359405517578</t>
  </si>
  <si>
    <t>-36.8127975463867</t>
  </si>
  <si>
    <t>15.5094356536865</t>
  </si>
  <si>
    <t>62.6756057739258</t>
  </si>
  <si>
    <t>-37.7662658691406</t>
  </si>
  <si>
    <t>12.5507402420044</t>
  </si>
  <si>
    <t>62.8396835327148</t>
  </si>
  <si>
    <t>-35.8329772949219</t>
  </si>
  <si>
    <t>8.43810081481934</t>
  </si>
  <si>
    <t>58.9724006652832</t>
  </si>
  <si>
    <t>-37.7703018188477</t>
  </si>
  <si>
    <t>10.0775279998779</t>
  </si>
  <si>
    <t>66.1175765991211</t>
  </si>
  <si>
    <t>-32.8367195129395</t>
  </si>
  <si>
    <t>7.74603652954102</t>
  </si>
  <si>
    <t>62.5712585449219</t>
  </si>
  <si>
    <t>-32.7767181396484</t>
  </si>
  <si>
    <t>4.83179092407227</t>
  </si>
  <si>
    <t>Brodmann Area</t>
  </si>
  <si>
    <t>Coordinates in fsaverage4</t>
  </si>
  <si>
    <t>Destrieux label</t>
  </si>
  <si>
    <t>Depth cluster classification</t>
  </si>
  <si>
    <t>DEEP</t>
  </si>
  <si>
    <t>INTERMEDIATE</t>
  </si>
  <si>
    <t>SHALLOW</t>
  </si>
  <si>
    <t>Maximum mean areal depth</t>
  </si>
  <si>
    <t>A)</t>
  </si>
  <si>
    <t>B)</t>
  </si>
  <si>
    <t>Destrieux regions</t>
  </si>
  <si>
    <t>0 sulcal pits</t>
  </si>
  <si>
    <t>1 sulcal pit</t>
  </si>
  <si>
    <t xml:space="preserve"> ≥ 2 sulcal pits</t>
  </si>
  <si>
    <t>β</t>
  </si>
  <si>
    <t>SE</t>
  </si>
  <si>
    <t>pval</t>
  </si>
  <si>
    <t>FDR-pval</t>
  </si>
  <si>
    <t>Adj. R-squared</t>
  </si>
  <si>
    <t>% outliers male</t>
  </si>
  <si>
    <t>% outliers female</t>
  </si>
  <si>
    <t>% outliers total</t>
  </si>
  <si>
    <r>
      <rPr>
        <b/>
        <sz val="9"/>
        <rFont val="Times New Roman"/>
        <family val="1"/>
      </rPr>
      <t>Table S1.</t>
    </r>
    <r>
      <rPr>
        <sz val="9"/>
        <rFont val="Times New Roman"/>
        <family val="1"/>
      </rPr>
      <t xml:space="preserve"> </t>
    </r>
    <r>
      <rPr>
        <b/>
        <sz val="9"/>
        <rFont val="Times New Roman"/>
        <family val="1"/>
      </rPr>
      <t>Description of fsaverage4 coordinates comprised in each areal of the left hemisphere</t>
    </r>
    <r>
      <rPr>
        <sz val="9"/>
        <rFont val="Times New Roman"/>
        <family val="1"/>
      </rPr>
      <t xml:space="preserve">
The correspondence to each fasaverage4 vertex to Brodmann areas and Destrieux atlas regions is also provided. 
Areals in which at least 80% of the sample presented a sulcal pit are filled in blue.</t>
    </r>
  </si>
  <si>
    <r>
      <rPr>
        <b/>
        <sz val="9"/>
        <rFont val="Times New Roman"/>
        <family val="1"/>
      </rPr>
      <t>Table S2.</t>
    </r>
    <r>
      <rPr>
        <b/>
        <sz val="9"/>
        <color rgb="FFFF0000"/>
        <rFont val="Times New Roman"/>
        <family val="1"/>
      </rPr>
      <t xml:space="preserve"> </t>
    </r>
    <r>
      <rPr>
        <b/>
        <sz val="9"/>
        <rFont val="Times New Roman"/>
        <family val="1"/>
      </rPr>
      <t xml:space="preserve"> Description of fsaverage4 coordinates comprised in each areal of the right hemisphere</t>
    </r>
    <r>
      <rPr>
        <b/>
        <sz val="9"/>
        <color rgb="FFFF0000"/>
        <rFont val="Times New Roman"/>
        <family val="1"/>
      </rPr>
      <t xml:space="preserve">
</t>
    </r>
    <r>
      <rPr>
        <sz val="9"/>
        <rFont val="Times New Roman"/>
        <family val="1"/>
      </rPr>
      <t>The correspondence to each fasaverage4 vertex to Brodmann areas and Destrieux atlas regions is also provided. 
Areals in which at least 80% of the sample presented a sulcal pit are filled in blue.</t>
    </r>
  </si>
  <si>
    <r>
      <rPr>
        <b/>
        <sz val="9"/>
        <color theme="1"/>
        <rFont val="Times New Roman"/>
        <family val="1"/>
      </rPr>
      <t>Table S3.</t>
    </r>
    <r>
      <rPr>
        <sz val="9"/>
        <color theme="1"/>
        <rFont val="Times New Roman"/>
        <family val="1"/>
      </rPr>
      <t xml:space="preserve"> Percentage of individuals having 0, 1, &gt; 2 pits in each areal of the left hemisphere included in the analyses</t>
    </r>
  </si>
  <si>
    <r>
      <rPr>
        <b/>
        <sz val="9"/>
        <color theme="1"/>
        <rFont val="Times New Roman"/>
        <family val="1"/>
      </rPr>
      <t xml:space="preserve">Table S4. </t>
    </r>
    <r>
      <rPr>
        <sz val="9"/>
        <color theme="1"/>
        <rFont val="Times New Roman"/>
        <family val="1"/>
      </rPr>
      <t>Percentage of individuals having 0, 1, &gt; 2 pits in each areal of the right hemisphere included in the analyses</t>
    </r>
  </si>
  <si>
    <r>
      <rPr>
        <b/>
        <sz val="9"/>
        <rFont val="Times New Roman"/>
        <family val="1"/>
      </rPr>
      <t>Table S5.</t>
    </r>
    <r>
      <rPr>
        <sz val="9"/>
        <color theme="1"/>
        <rFont val="Times New Roman"/>
        <family val="1"/>
      </rPr>
      <t xml:space="preserve"> Classification of the areals applying k-means based on maximum sulcal pit of individuals in each areal for the left hemisphere. Mean maximum depth in each areal is provided. </t>
    </r>
  </si>
  <si>
    <r>
      <rPr>
        <b/>
        <sz val="9"/>
        <rFont val="Times New Roman"/>
        <family val="1"/>
      </rPr>
      <t>Table S6.</t>
    </r>
    <r>
      <rPr>
        <sz val="9"/>
        <color rgb="FFFF0000"/>
        <rFont val="Times New Roman"/>
        <family val="1"/>
      </rPr>
      <t xml:space="preserve"> </t>
    </r>
    <r>
      <rPr>
        <sz val="9"/>
        <color theme="1"/>
        <rFont val="Times New Roman"/>
        <family val="1"/>
      </rPr>
      <t xml:space="preserve">Classification of the areals applying k-means based on maximum sulcal pit of individuals in each areal for the right hemisphere considering all areals (A) and excluding areal 49, identified as an outlier (B).  Mean maximum depth in each areal is provided. </t>
    </r>
  </si>
  <si>
    <t>ICV</t>
  </si>
  <si>
    <t>Sex</t>
  </si>
  <si>
    <t>Left hemisphere</t>
  </si>
  <si>
    <t>Whole hemisphere</t>
  </si>
  <si>
    <t>Right hemisphere</t>
  </si>
  <si>
    <t>Deep cluster</t>
  </si>
  <si>
    <t>Intermediate cluster</t>
  </si>
  <si>
    <t>Shallow cluster</t>
  </si>
  <si>
    <t>estim. IQ</t>
  </si>
  <si>
    <t>Age</t>
  </si>
  <si>
    <t>0.028</t>
  </si>
  <si>
    <t>0.613</t>
  </si>
  <si>
    <r>
      <t>1,24</t>
    </r>
    <r>
      <rPr>
        <vertAlign val="superscript"/>
        <sz val="11"/>
        <color theme="1"/>
        <rFont val="Times New Roman"/>
        <family val="1"/>
      </rPr>
      <t>-5</t>
    </r>
  </si>
  <si>
    <r>
      <t>2,51</t>
    </r>
    <r>
      <rPr>
        <vertAlign val="superscript"/>
        <sz val="11"/>
        <color theme="1"/>
        <rFont val="Times New Roman"/>
        <family val="1"/>
      </rPr>
      <t>-6</t>
    </r>
  </si>
  <si>
    <t>Sex*Age</t>
  </si>
  <si>
    <t>1st model</t>
  </si>
  <si>
    <t>2nd model</t>
  </si>
  <si>
    <r>
      <rPr>
        <b/>
        <sz val="11"/>
        <color theme="1"/>
        <rFont val="Times New Roman"/>
        <family val="1"/>
      </rPr>
      <t>Table S7</t>
    </r>
    <r>
      <rPr>
        <sz val="11"/>
        <color theme="1"/>
        <rFont val="Times New Roman"/>
        <family val="1"/>
      </rPr>
      <t xml:space="preserve">. Linear regressions for the number of sulcal pits in the whole hemisphere and each depth cluster in the left hemisphere. In the 1st model, sex is considered as the main factor and age, estimated IQ and ICV as covariates. In the 2nd model, the interaction between sex and age is shown, while considering the same covariates as in the 1st model.
Results include the β, the standard error (SE), the nominal p-value (pval), the pval after FDR correction (FDR-pval) for sex, covariates and sex x age interaction. The adjusted R-squared of the model (Adj. R-squared) is also provided. 
</t>
    </r>
  </si>
  <si>
    <r>
      <rPr>
        <b/>
        <sz val="11"/>
        <color theme="1"/>
        <rFont val="Times New Roman"/>
        <family val="1"/>
      </rPr>
      <t>Table S8</t>
    </r>
    <r>
      <rPr>
        <sz val="11"/>
        <color theme="1"/>
        <rFont val="Times New Roman"/>
        <family val="1"/>
      </rPr>
      <t xml:space="preserve">. Linear regressions for the number of sulcal pits in the whole hemisphere and each depth cluster in the right hemisphere.In the 1st model, sex is considered as the main factor and age, estimated IQ and ICV as covariates. In the 2nd model, the interaction between sex and age is shown, while considering the same covariates as in the 1st model.
Results include the β, the standard error (SE), the nominal p-value (pval), the pval after FDR correction (FDR-pval) for sex, covariates and sex x age interaction. The adjusted R-squared of the model (Adj. R-squared) is also provided. </t>
    </r>
  </si>
  <si>
    <r>
      <t>4,87</t>
    </r>
    <r>
      <rPr>
        <vertAlign val="superscript"/>
        <sz val="11"/>
        <rFont val="Times New Roman"/>
        <family val="1"/>
      </rPr>
      <t>-6</t>
    </r>
  </si>
  <si>
    <r>
      <t>1,49</t>
    </r>
    <r>
      <rPr>
        <vertAlign val="superscript"/>
        <sz val="11"/>
        <rFont val="Times New Roman"/>
        <family val="1"/>
      </rPr>
      <t>-6</t>
    </r>
  </si>
  <si>
    <r>
      <t>3,65</t>
    </r>
    <r>
      <rPr>
        <vertAlign val="superscript"/>
        <sz val="11"/>
        <rFont val="Times New Roman"/>
        <family val="1"/>
      </rPr>
      <t>-6</t>
    </r>
  </si>
  <si>
    <r>
      <t>1,59</t>
    </r>
    <r>
      <rPr>
        <vertAlign val="superscript"/>
        <sz val="11"/>
        <rFont val="Times New Roman"/>
        <family val="1"/>
      </rPr>
      <t>-6</t>
    </r>
  </si>
  <si>
    <r>
      <t>3,88</t>
    </r>
    <r>
      <rPr>
        <vertAlign val="superscript"/>
        <sz val="11"/>
        <rFont val="Times New Roman"/>
        <family val="1"/>
      </rPr>
      <t>-6</t>
    </r>
  </si>
  <si>
    <r>
      <t>1,19</t>
    </r>
    <r>
      <rPr>
        <vertAlign val="superscript"/>
        <sz val="11"/>
        <rFont val="Times New Roman"/>
        <family val="1"/>
      </rPr>
      <t>-6</t>
    </r>
  </si>
  <si>
    <r>
      <t>1,03</t>
    </r>
    <r>
      <rPr>
        <vertAlign val="superscript"/>
        <sz val="11"/>
        <rFont val="Times New Roman"/>
        <family val="1"/>
      </rPr>
      <t>-5</t>
    </r>
  </si>
  <si>
    <r>
      <t>2,46</t>
    </r>
    <r>
      <rPr>
        <vertAlign val="superscript"/>
        <sz val="11"/>
        <rFont val="Times New Roman"/>
        <family val="1"/>
      </rPr>
      <t>-6</t>
    </r>
  </si>
  <si>
    <r>
      <t>2,42</t>
    </r>
    <r>
      <rPr>
        <vertAlign val="superscript"/>
        <sz val="11"/>
        <rFont val="Times New Roman"/>
        <family val="1"/>
      </rPr>
      <t>-6</t>
    </r>
  </si>
  <si>
    <r>
      <t>1,42</t>
    </r>
    <r>
      <rPr>
        <vertAlign val="superscript"/>
        <sz val="11"/>
        <rFont val="Times New Roman"/>
        <family val="1"/>
      </rPr>
      <t>-6</t>
    </r>
  </si>
  <si>
    <r>
      <t>1,66</t>
    </r>
    <r>
      <rPr>
        <vertAlign val="superscript"/>
        <sz val="11"/>
        <rFont val="Times New Roman"/>
        <family val="1"/>
      </rPr>
      <t>-3</t>
    </r>
  </si>
  <si>
    <r>
      <t>6,04</t>
    </r>
    <r>
      <rPr>
        <vertAlign val="superscript"/>
        <sz val="11"/>
        <rFont val="Times New Roman"/>
        <family val="1"/>
      </rPr>
      <t>-6</t>
    </r>
  </si>
  <si>
    <r>
      <t>1,69</t>
    </r>
    <r>
      <rPr>
        <vertAlign val="superscript"/>
        <sz val="11"/>
        <rFont val="Times New Roman"/>
        <family val="1"/>
      </rPr>
      <t>-6</t>
    </r>
  </si>
  <si>
    <r>
      <t>1,82</t>
    </r>
    <r>
      <rPr>
        <vertAlign val="superscript"/>
        <sz val="11"/>
        <rFont val="Times New Roman"/>
        <family val="1"/>
      </rPr>
      <t>-6</t>
    </r>
  </si>
  <si>
    <r>
      <t>1,07</t>
    </r>
    <r>
      <rPr>
        <vertAlign val="superscript"/>
        <sz val="11"/>
        <rFont val="Times New Roman"/>
        <family val="1"/>
      </rPr>
      <t>-6</t>
    </r>
  </si>
  <si>
    <r>
      <t>1,72</t>
    </r>
    <r>
      <rPr>
        <b/>
        <vertAlign val="superscript"/>
        <sz val="11"/>
        <color theme="1"/>
        <rFont val="Times New Roman"/>
        <family val="1"/>
      </rPr>
      <t>-6</t>
    </r>
  </si>
  <si>
    <r>
      <t>3,4</t>
    </r>
    <r>
      <rPr>
        <b/>
        <vertAlign val="superscript"/>
        <sz val="11"/>
        <rFont val="Times New Roman"/>
        <family val="1"/>
      </rPr>
      <t>-4</t>
    </r>
  </si>
  <si>
    <r>
      <t>4,69</t>
    </r>
    <r>
      <rPr>
        <b/>
        <vertAlign val="superscript"/>
        <sz val="11"/>
        <rFont val="Times New Roman"/>
        <family val="1"/>
      </rPr>
      <t>-5</t>
    </r>
  </si>
  <si>
    <r>
      <t>9,4</t>
    </r>
    <r>
      <rPr>
        <b/>
        <vertAlign val="superscript"/>
        <sz val="11"/>
        <rFont val="Times New Roman"/>
        <family val="1"/>
      </rPr>
      <t>-4</t>
    </r>
  </si>
  <si>
    <t>Sex-pooled sample</t>
  </si>
  <si>
    <t>Males</t>
  </si>
  <si>
    <t>Females</t>
  </si>
  <si>
    <t>n sulcal pits</t>
  </si>
  <si>
    <r>
      <t>2,39</t>
    </r>
    <r>
      <rPr>
        <b/>
        <vertAlign val="superscript"/>
        <sz val="11"/>
        <color theme="1"/>
        <rFont val="Times New Roman"/>
        <family val="1"/>
      </rPr>
      <t>-6</t>
    </r>
  </si>
  <si>
    <r>
      <t>2,63</t>
    </r>
    <r>
      <rPr>
        <b/>
        <vertAlign val="superscript"/>
        <sz val="11"/>
        <rFont val="Times New Roman"/>
        <family val="1"/>
      </rPr>
      <t>-5</t>
    </r>
  </si>
  <si>
    <t>Effect of the total number of sulcal pits on cortical surface area</t>
  </si>
  <si>
    <t>Effect of the total number of sulcal pits on cortical cortical thickness</t>
  </si>
  <si>
    <r>
      <rPr>
        <b/>
        <sz val="9"/>
        <color theme="1"/>
        <rFont val="Times New Roman"/>
        <family val="1"/>
      </rPr>
      <t>Table S15</t>
    </r>
    <r>
      <rPr>
        <sz val="9"/>
        <color theme="1"/>
        <rFont val="Times New Roman"/>
        <family val="1"/>
      </rPr>
      <t>. Percentage of outliers for sulcal pit depth in each areal in the left hemisphere</t>
    </r>
  </si>
  <si>
    <r>
      <rPr>
        <b/>
        <sz val="11"/>
        <rFont val="Times New Roman"/>
        <family val="1"/>
      </rPr>
      <t>Table S12</t>
    </r>
    <r>
      <rPr>
        <sz val="11"/>
        <color rgb="FFFF0000"/>
        <rFont val="Times New Roman"/>
        <family val="1"/>
      </rPr>
      <t>.</t>
    </r>
    <r>
      <rPr>
        <sz val="11"/>
        <color theme="1"/>
        <rFont val="Times New Roman"/>
        <family val="1"/>
      </rPr>
      <t xml:space="preserve"> Linear regressions results to explore the number of sulcal pits effect on cortical thickness, in the sex-pooled sample and separately for males and females, in the right hemisphere. 
In the sex-pooled sample, the 1st model, n of sulcal pits is considered as the main factor and sex, estimated IQ and age as covariates. In the 2nd model, the interaction between sex and age is shown, while considering the same covariates as in the 1st model.
Results include the β, the standard error (SE), the nominal p-value (pval), the pval after FDR correction (FDR-pval) for n of sulcal pits, covariates and sex x age interaction. The adjusted R-squared of the model (Adj. R-squared) is also provided. </t>
    </r>
  </si>
  <si>
    <r>
      <rPr>
        <b/>
        <sz val="11"/>
        <rFont val="Times New Roman"/>
        <family val="1"/>
      </rPr>
      <t>Table S11</t>
    </r>
    <r>
      <rPr>
        <sz val="11"/>
        <color rgb="FFFF0000"/>
        <rFont val="Times New Roman"/>
        <family val="1"/>
      </rPr>
      <t>.</t>
    </r>
    <r>
      <rPr>
        <sz val="11"/>
        <color theme="1"/>
        <rFont val="Times New Roman"/>
        <family val="1"/>
      </rPr>
      <t xml:space="preserve"> Linear regressions results to explore the number of sulcal pits effect on cortical thickness, in the sex-pooled sample and separately for males and females, in the left hemisphere. 
In the sex-pooled sample, the 1st model, n of sulcal pits is considered as the main factor and sex, estimated IQ and age as covariates. In the 2nd model, the interaction between sex and age is shown, while considering the same covariates as in the 1st model.
Results include the β, the standard error (SE), the nominal p-value (pval), the pval after FDR correction (FDR-pval) for n of sulcal pits, covariates and sex x age interaction. The adjusted R-squared of the model (Adj. R-squared) is also provided. </t>
    </r>
  </si>
  <si>
    <r>
      <rPr>
        <b/>
        <sz val="11"/>
        <rFont val="Times New Roman"/>
        <family val="1"/>
      </rPr>
      <t>Table S10</t>
    </r>
    <r>
      <rPr>
        <sz val="11"/>
        <color rgb="FFFF0000"/>
        <rFont val="Times New Roman"/>
        <family val="1"/>
      </rPr>
      <t>.</t>
    </r>
    <r>
      <rPr>
        <sz val="11"/>
        <color theme="1"/>
        <rFont val="Times New Roman"/>
        <family val="1"/>
      </rPr>
      <t xml:space="preserve"> Linear regressions results to explore the number of sulcal pits effect on surface area, in the sex-pooled sample and separately for males and females, in the right hemisphere. 
In the sex-pooled sample, the 1st model, n of sulcal pits is considered as the main factor and sex, estimated IQ and age as covariates. In the 2nd model, the interaction between sex and age is shown, while considering the same covariates as in the 1st model.
Results include the β, the standard error (SE), the nominal p-value (pval), the pval after FDR correction (FDR-pval) for n of sulcal pits, covariates and sex x age interaction. The adjusted R-squared of the model (Adj. R-squared) is also provided. </t>
    </r>
  </si>
  <si>
    <r>
      <rPr>
        <b/>
        <sz val="11"/>
        <rFont val="Times New Roman"/>
        <family val="1"/>
      </rPr>
      <t>Table S9</t>
    </r>
    <r>
      <rPr>
        <sz val="11"/>
        <color rgb="FFFF0000"/>
        <rFont val="Times New Roman"/>
        <family val="1"/>
      </rPr>
      <t>.</t>
    </r>
    <r>
      <rPr>
        <sz val="11"/>
        <color theme="1"/>
        <rFont val="Times New Roman"/>
        <family val="1"/>
      </rPr>
      <t xml:space="preserve"> Linear regressions results to explore the number of sulcal pits effect on surface area, in the sex-pooled sample and separately for males and females, in the left hemisphere. 
In the sex-pooled sample, the 1st model, n of sulcal pits is considered as the main factor and sex, estimated IQ and age as covariates. In the 2nd model, the interaction between sex and age is shown, while considering the same covariates as in the 1st model.
Results include the β, the standard error (SE), the nominal p-value (pval), the pval after FDR correction (FDR-pval) for n of sulcal pits, covariates and sex x age interaction. The adjusted R-squared of the model (Adj. R-squared) is also provided. </t>
    </r>
  </si>
  <si>
    <r>
      <rPr>
        <b/>
        <sz val="9"/>
        <color theme="1"/>
        <rFont val="Times New Roman"/>
        <family val="1"/>
      </rPr>
      <t>Table S16</t>
    </r>
    <r>
      <rPr>
        <sz val="9"/>
        <color theme="1"/>
        <rFont val="Times New Roman"/>
        <family val="1"/>
      </rPr>
      <t>. Percentage of outliers for sulcal pit depth in each areal in the right hemisphere</t>
    </r>
  </si>
  <si>
    <r>
      <rPr>
        <b/>
        <sz val="9"/>
        <color theme="1"/>
        <rFont val="Times New Roman"/>
        <family val="1"/>
      </rPr>
      <t xml:space="preserve">Table S14. </t>
    </r>
    <r>
      <rPr>
        <sz val="9"/>
        <color theme="1"/>
        <rFont val="Times New Roman"/>
        <family val="1"/>
      </rPr>
      <t>Linear regressions for sulcal pit depth for the areals in the right hemisphere. Sex is considered the main factor and  premorbid IQ and age as covariates. Results include the β, the standard error (SE), the nominal p-value (pval), the pval after FDR correction (FDR-pval) and the adjusted R-squared of the model (Adj. R-squared).</t>
    </r>
  </si>
  <si>
    <r>
      <rPr>
        <b/>
        <sz val="9"/>
        <color theme="1"/>
        <rFont val="Times New Roman"/>
        <family val="1"/>
      </rPr>
      <t xml:space="preserve">Table S13. </t>
    </r>
    <r>
      <rPr>
        <sz val="9"/>
        <color theme="1"/>
        <rFont val="Times New Roman"/>
        <family val="1"/>
      </rPr>
      <t>Linear regressions for sulcal pit depth for the areals in the left hemisphere. Sex is considered the main factor and premorbid IQ and age as covariates. Results include the β, the standard error (SE), the nominal p-value (pval), the pval after FDR correction (FDR-pval) and the adjusted R-squared of the model (Adj. R-squared).</t>
    </r>
  </si>
  <si>
    <r>
      <t>7,99</t>
    </r>
    <r>
      <rPr>
        <b/>
        <vertAlign val="superscript"/>
        <sz val="11"/>
        <color theme="1"/>
        <rFont val="Times New Roman"/>
        <family val="1"/>
      </rPr>
      <t>-6</t>
    </r>
  </si>
  <si>
    <r>
      <t>4,39</t>
    </r>
    <r>
      <rPr>
        <b/>
        <vertAlign val="superscript"/>
        <sz val="11"/>
        <color theme="1"/>
        <rFont val="Times New Roman"/>
        <family val="1"/>
      </rPr>
      <t>-5</t>
    </r>
  </si>
  <si>
    <r>
      <t>6,21</t>
    </r>
    <r>
      <rPr>
        <b/>
        <vertAlign val="superscript"/>
        <sz val="11"/>
        <color theme="1"/>
        <rFont val="Times New Roman"/>
        <family val="1"/>
      </rPr>
      <t>-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x14ac:knownFonts="1">
    <font>
      <sz val="11"/>
      <color theme="1"/>
      <name val="Aptos Narrow"/>
      <family val="2"/>
      <scheme val="minor"/>
    </font>
    <font>
      <b/>
      <sz val="9"/>
      <color rgb="FFFF0000"/>
      <name val="Times New Roman"/>
      <family val="1"/>
    </font>
    <font>
      <b/>
      <sz val="9"/>
      <name val="Times New Roman"/>
      <family val="1"/>
    </font>
    <font>
      <sz val="9"/>
      <name val="Times New Roman"/>
      <family val="1"/>
    </font>
    <font>
      <b/>
      <sz val="9"/>
      <color theme="1"/>
      <name val="Times New Roman"/>
      <family val="1"/>
    </font>
    <font>
      <sz val="9"/>
      <color theme="1"/>
      <name val="Times New Roman"/>
      <family val="1"/>
    </font>
    <font>
      <sz val="9"/>
      <color rgb="FFFF0000"/>
      <name val="Times New Roman"/>
      <family val="1"/>
    </font>
    <font>
      <b/>
      <sz val="9"/>
      <color theme="8"/>
      <name val="Times New Roman"/>
      <family val="1"/>
    </font>
    <font>
      <sz val="11"/>
      <color theme="1"/>
      <name val="Times New Roman"/>
      <family val="1"/>
    </font>
    <font>
      <b/>
      <sz val="11"/>
      <color theme="1"/>
      <name val="Times New Roman"/>
      <family val="1"/>
    </font>
    <font>
      <b/>
      <sz val="12"/>
      <color theme="1"/>
      <name val="Times New Roman"/>
      <family val="1"/>
    </font>
    <font>
      <vertAlign val="superscript"/>
      <sz val="11"/>
      <color theme="1"/>
      <name val="Times New Roman"/>
      <family val="1"/>
    </font>
    <font>
      <b/>
      <sz val="10"/>
      <color theme="1"/>
      <name val="Times New Roman"/>
      <family val="1"/>
    </font>
    <font>
      <sz val="11"/>
      <color rgb="FFFF0000"/>
      <name val="Times New Roman"/>
      <family val="1"/>
    </font>
    <font>
      <b/>
      <sz val="11"/>
      <color theme="1"/>
      <name val="Aptos Narrow"/>
      <family val="2"/>
      <scheme val="minor"/>
    </font>
    <font>
      <b/>
      <sz val="11"/>
      <name val="Times New Roman"/>
      <family val="1"/>
    </font>
    <font>
      <sz val="11"/>
      <name val="Times New Roman"/>
      <family val="1"/>
    </font>
    <font>
      <vertAlign val="superscript"/>
      <sz val="11"/>
      <name val="Times New Roman"/>
      <family val="1"/>
    </font>
    <font>
      <b/>
      <vertAlign val="superscript"/>
      <sz val="11"/>
      <color theme="1"/>
      <name val="Times New Roman"/>
      <family val="1"/>
    </font>
    <font>
      <b/>
      <vertAlign val="superscript"/>
      <sz val="11"/>
      <name val="Times New Roman"/>
      <family val="1"/>
    </font>
  </fonts>
  <fills count="14">
    <fill>
      <patternFill patternType="none"/>
    </fill>
    <fill>
      <patternFill patternType="gray125"/>
    </fill>
    <fill>
      <patternFill patternType="solid">
        <fgColor them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rgb="FFFFFFCC"/>
        <bgColor indexed="64"/>
      </patternFill>
    </fill>
    <fill>
      <patternFill patternType="solid">
        <fgColor rgb="FFB9FFFD"/>
        <bgColor indexed="64"/>
      </patternFill>
    </fill>
    <fill>
      <patternFill patternType="solid">
        <fgColor theme="4" tint="0.79998168889431442"/>
        <bgColor indexed="64"/>
      </patternFill>
    </fill>
    <fill>
      <patternFill patternType="solid">
        <fgColor rgb="FFDBB66B"/>
        <bgColor indexed="64"/>
      </patternFill>
    </fill>
    <fill>
      <patternFill patternType="solid">
        <fgColor theme="8" tint="0.39997558519241921"/>
        <bgColor indexed="64"/>
      </patternFill>
    </fill>
    <fill>
      <patternFill patternType="solid">
        <fgColor theme="2" tint="-0.249977111117893"/>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bottom style="medium">
        <color indexed="64"/>
      </bottom>
      <diagonal/>
    </border>
    <border>
      <left/>
      <right/>
      <top style="medium">
        <color indexed="64"/>
      </top>
      <bottom/>
      <diagonal/>
    </border>
    <border>
      <left style="thin">
        <color indexed="64"/>
      </left>
      <right/>
      <top style="medium">
        <color indexed="64"/>
      </top>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189">
    <xf numFmtId="0" fontId="0" fillId="0" borderId="0" xfId="0"/>
    <xf numFmtId="0" fontId="0" fillId="0" borderId="0" xfId="0" applyAlignment="1">
      <alignment wrapText="1"/>
    </xf>
    <xf numFmtId="0" fontId="4" fillId="2" borderId="1" xfId="0" applyFont="1" applyFill="1" applyBorder="1" applyAlignment="1">
      <alignment horizontal="center"/>
    </xf>
    <xf numFmtId="0" fontId="5" fillId="0" borderId="3" xfId="0" applyFont="1" applyBorder="1" applyAlignment="1">
      <alignment horizontal="center"/>
    </xf>
    <xf numFmtId="0" fontId="5" fillId="0" borderId="16" xfId="0" applyFont="1" applyBorder="1" applyAlignment="1">
      <alignment horizontal="center"/>
    </xf>
    <xf numFmtId="0" fontId="5" fillId="0" borderId="0" xfId="0" applyFont="1" applyAlignment="1">
      <alignment horizontal="center"/>
    </xf>
    <xf numFmtId="0" fontId="5" fillId="0" borderId="17" xfId="0" applyFont="1" applyBorder="1" applyAlignment="1">
      <alignment horizontal="center"/>
    </xf>
    <xf numFmtId="0" fontId="5" fillId="0" borderId="8" xfId="0" applyFont="1" applyBorder="1" applyAlignment="1">
      <alignment horizontal="center"/>
    </xf>
    <xf numFmtId="0" fontId="5" fillId="0" borderId="20" xfId="0" applyFont="1" applyBorder="1" applyAlignment="1">
      <alignment horizontal="center"/>
    </xf>
    <xf numFmtId="0" fontId="4" fillId="2" borderId="17" xfId="0" applyFont="1" applyFill="1" applyBorder="1" applyAlignment="1">
      <alignment horizontal="center" wrapText="1"/>
    </xf>
    <xf numFmtId="0" fontId="5" fillId="0" borderId="2" xfId="0" applyFont="1" applyBorder="1" applyAlignment="1">
      <alignment horizontal="center" wrapText="1"/>
    </xf>
    <xf numFmtId="0" fontId="5" fillId="0" borderId="3" xfId="0" applyFont="1" applyBorder="1" applyAlignment="1">
      <alignment horizontal="center" wrapText="1"/>
    </xf>
    <xf numFmtId="0" fontId="5" fillId="0" borderId="16" xfId="0" applyFont="1" applyBorder="1" applyAlignment="1">
      <alignment horizontal="center" wrapText="1"/>
    </xf>
    <xf numFmtId="0" fontId="5" fillId="0" borderId="4" xfId="0" applyFont="1" applyBorder="1" applyAlignment="1">
      <alignment horizontal="center" wrapText="1"/>
    </xf>
    <xf numFmtId="0" fontId="5" fillId="0" borderId="5" xfId="0" applyFont="1" applyBorder="1" applyAlignment="1">
      <alignment horizontal="center" wrapText="1"/>
    </xf>
    <xf numFmtId="0" fontId="5" fillId="0" borderId="0" xfId="0" applyFont="1" applyAlignment="1">
      <alignment horizontal="center" wrapText="1"/>
    </xf>
    <xf numFmtId="0" fontId="5" fillId="0" borderId="17" xfId="0" applyFont="1" applyBorder="1" applyAlignment="1">
      <alignment horizontal="center" wrapText="1"/>
    </xf>
    <xf numFmtId="0" fontId="5" fillId="0" borderId="6" xfId="0" applyFont="1" applyBorder="1" applyAlignment="1">
      <alignment horizontal="center" wrapText="1"/>
    </xf>
    <xf numFmtId="0" fontId="5" fillId="0" borderId="7" xfId="0" applyFont="1" applyBorder="1" applyAlignment="1">
      <alignment horizontal="center" wrapText="1"/>
    </xf>
    <xf numFmtId="0" fontId="5" fillId="0" borderId="8" xfId="0" applyFont="1" applyBorder="1" applyAlignment="1">
      <alignment horizontal="center" wrapText="1"/>
    </xf>
    <xf numFmtId="0" fontId="5" fillId="0" borderId="20" xfId="0" applyFont="1" applyBorder="1" applyAlignment="1">
      <alignment horizontal="center" wrapText="1"/>
    </xf>
    <xf numFmtId="0" fontId="5" fillId="0" borderId="9" xfId="0" applyFont="1" applyBorder="1" applyAlignment="1">
      <alignment horizontal="center" wrapText="1"/>
    </xf>
    <xf numFmtId="0" fontId="4" fillId="0" borderId="0" xfId="0" applyFont="1" applyAlignment="1">
      <alignment horizontal="center" vertical="center" wrapText="1"/>
    </xf>
    <xf numFmtId="0" fontId="4" fillId="2" borderId="21" xfId="0" applyFont="1" applyFill="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5" fillId="0" borderId="0" xfId="0" applyFont="1"/>
    <xf numFmtId="0" fontId="4" fillId="2" borderId="23" xfId="0" applyFont="1" applyFill="1" applyBorder="1" applyAlignment="1">
      <alignment horizontal="center"/>
    </xf>
    <xf numFmtId="0" fontId="5" fillId="0" borderId="18" xfId="0" applyFont="1" applyBorder="1" applyAlignment="1">
      <alignment horizontal="center"/>
    </xf>
    <xf numFmtId="0" fontId="5" fillId="0" borderId="19" xfId="0" applyFont="1" applyBorder="1" applyAlignment="1">
      <alignment horizontal="center"/>
    </xf>
    <xf numFmtId="3" fontId="5" fillId="0" borderId="8" xfId="0" applyNumberFormat="1" applyFont="1" applyBorder="1" applyAlignment="1">
      <alignment horizontal="center"/>
    </xf>
    <xf numFmtId="0" fontId="4" fillId="7" borderId="1" xfId="0" applyFont="1" applyFill="1" applyBorder="1" applyAlignment="1">
      <alignment horizontal="center"/>
    </xf>
    <xf numFmtId="0" fontId="4" fillId="9" borderId="17" xfId="0" applyFont="1" applyFill="1" applyBorder="1" applyAlignment="1">
      <alignment horizontal="center"/>
    </xf>
    <xf numFmtId="0" fontId="4" fillId="9" borderId="20" xfId="0" applyFont="1" applyFill="1" applyBorder="1" applyAlignment="1">
      <alignment horizontal="center"/>
    </xf>
    <xf numFmtId="0" fontId="4" fillId="0" borderId="0" xfId="0" applyFont="1" applyAlignment="1">
      <alignment horizontal="center"/>
    </xf>
    <xf numFmtId="0" fontId="5" fillId="0" borderId="0" xfId="0" applyFont="1" applyAlignment="1">
      <alignment wrapText="1"/>
    </xf>
    <xf numFmtId="0" fontId="4" fillId="0" borderId="0" xfId="0" applyFont="1"/>
    <xf numFmtId="0" fontId="4" fillId="6" borderId="1" xfId="0" applyFont="1" applyFill="1" applyBorder="1" applyAlignment="1">
      <alignment horizontal="center"/>
    </xf>
    <xf numFmtId="0" fontId="4" fillId="6" borderId="1" xfId="0" applyFont="1" applyFill="1" applyBorder="1"/>
    <xf numFmtId="49" fontId="4" fillId="6" borderId="1" xfId="0" applyNumberFormat="1" applyFont="1" applyFill="1" applyBorder="1"/>
    <xf numFmtId="0" fontId="4" fillId="6" borderId="21" xfId="0" applyFont="1" applyFill="1" applyBorder="1" applyAlignment="1">
      <alignment horizontal="center"/>
    </xf>
    <xf numFmtId="0" fontId="4" fillId="0" borderId="5" xfId="0" applyFont="1" applyBorder="1" applyAlignment="1">
      <alignment horizontal="center"/>
    </xf>
    <xf numFmtId="49" fontId="5" fillId="0" borderId="16" xfId="0" applyNumberFormat="1" applyFont="1" applyBorder="1" applyAlignment="1">
      <alignment horizontal="center"/>
    </xf>
    <xf numFmtId="0" fontId="4" fillId="0" borderId="2" xfId="0" applyFont="1" applyBorder="1" applyAlignment="1">
      <alignment horizontal="center"/>
    </xf>
    <xf numFmtId="0" fontId="5" fillId="0" borderId="4" xfId="0" applyFont="1" applyBorder="1" applyAlignment="1">
      <alignment horizontal="center"/>
    </xf>
    <xf numFmtId="0" fontId="4" fillId="0" borderId="3" xfId="0" applyFont="1" applyBorder="1" applyAlignment="1">
      <alignment horizontal="center"/>
    </xf>
    <xf numFmtId="49" fontId="5" fillId="0" borderId="17" xfId="0" applyNumberFormat="1" applyFont="1" applyBorder="1" applyAlignment="1">
      <alignment horizontal="center"/>
    </xf>
    <xf numFmtId="0" fontId="5" fillId="0" borderId="6" xfId="0" applyFont="1" applyBorder="1" applyAlignment="1">
      <alignment horizontal="center"/>
    </xf>
    <xf numFmtId="0" fontId="4" fillId="0" borderId="13" xfId="0" applyFont="1" applyBorder="1" applyAlignment="1">
      <alignment horizontal="center"/>
    </xf>
    <xf numFmtId="0" fontId="5" fillId="0" borderId="14" xfId="0" applyFont="1" applyBorder="1" applyAlignment="1">
      <alignment horizontal="center"/>
    </xf>
    <xf numFmtId="0" fontId="4" fillId="0" borderId="10" xfId="0" applyFont="1" applyBorder="1" applyAlignment="1">
      <alignment horizontal="center"/>
    </xf>
    <xf numFmtId="0" fontId="4" fillId="0" borderId="12" xfId="0" applyFont="1" applyBorder="1" applyAlignment="1">
      <alignment horizontal="center"/>
    </xf>
    <xf numFmtId="0" fontId="5" fillId="0" borderId="15" xfId="0" applyFont="1" applyBorder="1" applyAlignment="1">
      <alignment horizontal="center"/>
    </xf>
    <xf numFmtId="0" fontId="4" fillId="0" borderId="11" xfId="0" applyFont="1" applyBorder="1" applyAlignment="1">
      <alignment horizontal="center"/>
    </xf>
    <xf numFmtId="49" fontId="5" fillId="0" borderId="18" xfId="0" applyNumberFormat="1" applyFont="1" applyBorder="1" applyAlignment="1">
      <alignment horizontal="center"/>
    </xf>
    <xf numFmtId="49" fontId="5" fillId="0" borderId="19" xfId="0" applyNumberFormat="1" applyFont="1" applyBorder="1" applyAlignment="1">
      <alignment horizontal="center"/>
    </xf>
    <xf numFmtId="0" fontId="4" fillId="0" borderId="8" xfId="0" applyFont="1" applyBorder="1" applyAlignment="1">
      <alignment horizontal="center"/>
    </xf>
    <xf numFmtId="0" fontId="5" fillId="0" borderId="9" xfId="0" applyFont="1" applyBorder="1" applyAlignment="1">
      <alignment horizontal="center"/>
    </xf>
    <xf numFmtId="0" fontId="7" fillId="8" borderId="24" xfId="0" applyFont="1" applyFill="1" applyBorder="1" applyAlignment="1">
      <alignment horizontal="center"/>
    </xf>
    <xf numFmtId="0" fontId="7" fillId="8" borderId="25" xfId="0" applyFont="1" applyFill="1" applyBorder="1" applyAlignment="1">
      <alignment horizontal="center"/>
    </xf>
    <xf numFmtId="0" fontId="4" fillId="0" borderId="7" xfId="0" applyFont="1" applyBorder="1" applyAlignment="1">
      <alignment horizontal="center"/>
    </xf>
    <xf numFmtId="49" fontId="5" fillId="0" borderId="20" xfId="0" applyNumberFormat="1" applyFont="1" applyBorder="1" applyAlignment="1">
      <alignment horizontal="center"/>
    </xf>
    <xf numFmtId="49" fontId="5" fillId="0" borderId="0" xfId="0" applyNumberFormat="1" applyFont="1"/>
    <xf numFmtId="0" fontId="4" fillId="2" borderId="1" xfId="0" applyFont="1" applyFill="1" applyBorder="1" applyAlignment="1">
      <alignment horizontal="center" vertical="center"/>
    </xf>
    <xf numFmtId="0" fontId="4" fillId="2" borderId="17" xfId="0" applyFont="1" applyFill="1" applyBorder="1" applyAlignment="1">
      <alignment horizontal="center"/>
    </xf>
    <xf numFmtId="0" fontId="5" fillId="0" borderId="17" xfId="0" applyFont="1" applyBorder="1"/>
    <xf numFmtId="0" fontId="4" fillId="2" borderId="20" xfId="0" applyFont="1" applyFill="1" applyBorder="1" applyAlignment="1">
      <alignment horizontal="center"/>
    </xf>
    <xf numFmtId="0" fontId="5" fillId="0" borderId="20" xfId="0" applyFont="1" applyBorder="1"/>
    <xf numFmtId="0" fontId="4" fillId="2" borderId="16" xfId="0" applyFont="1" applyFill="1" applyBorder="1" applyAlignment="1">
      <alignment horizontal="center"/>
    </xf>
    <xf numFmtId="0" fontId="8" fillId="0" borderId="0" xfId="0" applyFont="1" applyAlignment="1">
      <alignment horizontal="left" wrapText="1"/>
    </xf>
    <xf numFmtId="0" fontId="8" fillId="0" borderId="0" xfId="0" applyFont="1"/>
    <xf numFmtId="0" fontId="8" fillId="0" borderId="0" xfId="0" applyFont="1" applyAlignment="1">
      <alignment horizontal="center" vertical="center"/>
    </xf>
    <xf numFmtId="0" fontId="9" fillId="2" borderId="1" xfId="0" applyFont="1" applyFill="1" applyBorder="1" applyAlignment="1">
      <alignment horizontal="center" vertical="center"/>
    </xf>
    <xf numFmtId="2" fontId="8" fillId="0" borderId="1" xfId="0" applyNumberFormat="1" applyFont="1" applyBorder="1" applyAlignment="1">
      <alignment horizontal="center" vertical="center"/>
    </xf>
    <xf numFmtId="0" fontId="8" fillId="0" borderId="1" xfId="0" applyFont="1" applyBorder="1" applyAlignment="1">
      <alignment horizontal="center" vertical="center"/>
    </xf>
    <xf numFmtId="0" fontId="12" fillId="0" borderId="0" xfId="0" applyFont="1" applyAlignment="1">
      <alignment vertical="center"/>
    </xf>
    <xf numFmtId="0" fontId="9" fillId="0" borderId="1" xfId="0" applyFont="1" applyBorder="1" applyAlignment="1">
      <alignment horizontal="center" vertical="center"/>
    </xf>
    <xf numFmtId="0" fontId="9" fillId="2" borderId="17" xfId="0" applyFont="1" applyFill="1" applyBorder="1" applyAlignment="1">
      <alignment horizontal="center" vertical="center"/>
    </xf>
    <xf numFmtId="0" fontId="9" fillId="2" borderId="5" xfId="0" applyFont="1" applyFill="1" applyBorder="1" applyAlignment="1">
      <alignment horizontal="center" vertical="center"/>
    </xf>
    <xf numFmtId="0" fontId="15" fillId="0" borderId="1" xfId="0" applyFont="1" applyBorder="1" applyAlignment="1">
      <alignment horizontal="center" vertical="center"/>
    </xf>
    <xf numFmtId="0" fontId="16" fillId="0" borderId="1" xfId="0" applyFont="1" applyBorder="1" applyAlignment="1">
      <alignment horizontal="center" vertical="center"/>
    </xf>
    <xf numFmtId="0" fontId="15" fillId="2" borderId="1" xfId="0" applyFont="1" applyFill="1" applyBorder="1" applyAlignment="1">
      <alignment horizontal="center" vertical="center"/>
    </xf>
    <xf numFmtId="0" fontId="16" fillId="0" borderId="21" xfId="0" applyFont="1" applyBorder="1" applyAlignment="1">
      <alignment horizontal="center" vertical="center"/>
    </xf>
    <xf numFmtId="0" fontId="15" fillId="2" borderId="5" xfId="0" applyFont="1" applyFill="1" applyBorder="1" applyAlignment="1">
      <alignment horizontal="center" vertical="center"/>
    </xf>
    <xf numFmtId="0" fontId="2" fillId="2" borderId="1" xfId="0" applyFont="1" applyFill="1" applyBorder="1" applyAlignment="1">
      <alignment horizontal="center" vertical="center"/>
    </xf>
    <xf numFmtId="0" fontId="15" fillId="2" borderId="17" xfId="0" applyFont="1" applyFill="1" applyBorder="1" applyAlignment="1">
      <alignment horizontal="center" vertical="center"/>
    </xf>
    <xf numFmtId="0" fontId="16" fillId="0" borderId="0" xfId="0" applyFont="1" applyAlignment="1">
      <alignment horizontal="center" vertical="center"/>
    </xf>
    <xf numFmtId="0" fontId="16" fillId="0" borderId="1" xfId="0" applyFont="1" applyBorder="1" applyAlignment="1">
      <alignment horizontal="center"/>
    </xf>
    <xf numFmtId="0" fontId="8" fillId="0" borderId="0" xfId="0" applyFont="1" applyAlignment="1">
      <alignment horizontal="center"/>
    </xf>
    <xf numFmtId="0" fontId="16" fillId="0" borderId="0" xfId="0" applyFont="1" applyAlignment="1">
      <alignment horizontal="center"/>
    </xf>
    <xf numFmtId="164" fontId="8" fillId="0" borderId="1" xfId="0" applyNumberFormat="1" applyFont="1" applyBorder="1" applyAlignment="1">
      <alignment horizontal="center" vertical="center"/>
    </xf>
    <xf numFmtId="0" fontId="8" fillId="0" borderId="1" xfId="0" applyFont="1" applyBorder="1" applyAlignment="1">
      <alignment horizontal="center"/>
    </xf>
    <xf numFmtId="0" fontId="4" fillId="2" borderId="5" xfId="0" applyFont="1" applyFill="1" applyBorder="1" applyAlignment="1">
      <alignment horizontal="center"/>
    </xf>
    <xf numFmtId="0" fontId="4" fillId="4" borderId="24" xfId="0" applyFont="1" applyFill="1" applyBorder="1" applyAlignment="1">
      <alignment horizontal="center"/>
    </xf>
    <xf numFmtId="0" fontId="4" fillId="2" borderId="7" xfId="0" applyFont="1" applyFill="1" applyBorder="1" applyAlignment="1">
      <alignment horizontal="center"/>
    </xf>
    <xf numFmtId="0" fontId="5" fillId="0" borderId="16" xfId="0" applyFont="1" applyBorder="1"/>
    <xf numFmtId="0" fontId="4" fillId="4" borderId="26" xfId="0" applyFont="1" applyFill="1" applyBorder="1" applyAlignment="1">
      <alignment horizontal="center"/>
    </xf>
    <xf numFmtId="0" fontId="4" fillId="5" borderId="24" xfId="0" applyFont="1" applyFill="1" applyBorder="1" applyAlignment="1">
      <alignment horizontal="center"/>
    </xf>
    <xf numFmtId="0" fontId="4" fillId="5" borderId="26" xfId="0" applyFont="1" applyFill="1" applyBorder="1" applyAlignment="1">
      <alignment horizontal="center"/>
    </xf>
    <xf numFmtId="0" fontId="4" fillId="0" borderId="1" xfId="0" applyFont="1" applyBorder="1" applyAlignment="1">
      <alignment horizontal="center" vertical="center"/>
    </xf>
    <xf numFmtId="0" fontId="3" fillId="0" borderId="0" xfId="0" applyFont="1" applyAlignment="1">
      <alignment horizontal="left" wrapText="1"/>
    </xf>
    <xf numFmtId="0" fontId="5" fillId="0" borderId="0" xfId="0" applyFont="1" applyAlignment="1">
      <alignment horizontal="left" wrapText="1"/>
    </xf>
    <xf numFmtId="0" fontId="5" fillId="0" borderId="8" xfId="0" applyFont="1" applyBorder="1" applyAlignment="1">
      <alignment horizontal="left" wrapText="1"/>
    </xf>
    <xf numFmtId="0" fontId="4" fillId="9" borderId="1" xfId="0" applyFont="1" applyFill="1" applyBorder="1" applyAlignment="1">
      <alignment horizontal="center" vertical="center"/>
    </xf>
    <xf numFmtId="0" fontId="4" fillId="2" borderId="1" xfId="0" applyFont="1" applyFill="1" applyBorder="1" applyAlignment="1">
      <alignment horizontal="center" vertical="center"/>
    </xf>
    <xf numFmtId="0" fontId="4" fillId="2" borderId="21" xfId="0" applyFont="1" applyFill="1" applyBorder="1" applyAlignment="1">
      <alignment horizontal="center"/>
    </xf>
    <xf numFmtId="0" fontId="4" fillId="2" borderId="1" xfId="0" applyFont="1" applyFill="1" applyBorder="1" applyAlignment="1">
      <alignment horizontal="center"/>
    </xf>
    <xf numFmtId="0" fontId="4" fillId="2" borderId="23" xfId="0" applyFont="1" applyFill="1" applyBorder="1" applyAlignment="1">
      <alignment horizontal="center"/>
    </xf>
    <xf numFmtId="0" fontId="1" fillId="0" borderId="0" xfId="0" applyFont="1" applyAlignment="1">
      <alignment horizontal="left" vertical="center" wrapText="1"/>
    </xf>
    <xf numFmtId="0" fontId="1" fillId="0" borderId="8" xfId="0" applyFont="1" applyBorder="1" applyAlignment="1">
      <alignment horizontal="left" vertical="center" wrapText="1"/>
    </xf>
    <xf numFmtId="0" fontId="4" fillId="2" borderId="1" xfId="0" applyFont="1" applyFill="1" applyBorder="1" applyAlignment="1">
      <alignment horizontal="center" vertical="center" wrapText="1"/>
    </xf>
    <xf numFmtId="0" fontId="4" fillId="2" borderId="20" xfId="0" applyFont="1" applyFill="1" applyBorder="1" applyAlignment="1">
      <alignment horizontal="center" vertical="center" wrapText="1"/>
    </xf>
    <xf numFmtId="0" fontId="4" fillId="2" borderId="1" xfId="0" applyFont="1" applyFill="1" applyBorder="1" applyAlignment="1">
      <alignment horizontal="center" wrapText="1"/>
    </xf>
    <xf numFmtId="0" fontId="4" fillId="2" borderId="21" xfId="0" applyFont="1" applyFill="1" applyBorder="1" applyAlignment="1">
      <alignment horizontal="center" vertical="center" wrapText="1"/>
    </xf>
    <xf numFmtId="0" fontId="4" fillId="9" borderId="16" xfId="0" applyFont="1" applyFill="1" applyBorder="1" applyAlignment="1">
      <alignment horizontal="center" vertical="center" wrapText="1"/>
    </xf>
    <xf numFmtId="0" fontId="4" fillId="9" borderId="17" xfId="0" applyFont="1" applyFill="1" applyBorder="1" applyAlignment="1">
      <alignment horizontal="center" vertical="center" wrapText="1"/>
    </xf>
    <xf numFmtId="0" fontId="4" fillId="9" borderId="20" xfId="0" applyFont="1" applyFill="1" applyBorder="1" applyAlignment="1">
      <alignment horizontal="center" vertical="center" wrapText="1"/>
    </xf>
    <xf numFmtId="0" fontId="4" fillId="0" borderId="1"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20" xfId="0" applyFont="1" applyBorder="1" applyAlignment="1">
      <alignment horizontal="center" vertical="center" wrapText="1"/>
    </xf>
    <xf numFmtId="0" fontId="4" fillId="9" borderId="1" xfId="0" applyFont="1" applyFill="1" applyBorder="1" applyAlignment="1">
      <alignment horizontal="center" vertical="center" wrapText="1"/>
    </xf>
    <xf numFmtId="0" fontId="5" fillId="0" borderId="0" xfId="0" applyFont="1" applyAlignment="1">
      <alignment horizontal="center" wrapText="1"/>
    </xf>
    <xf numFmtId="0" fontId="4" fillId="3" borderId="21" xfId="0" applyFont="1" applyFill="1" applyBorder="1" applyAlignment="1">
      <alignment horizontal="center" vertical="center"/>
    </xf>
    <xf numFmtId="0" fontId="4" fillId="3" borderId="22" xfId="0" applyFont="1" applyFill="1" applyBorder="1" applyAlignment="1">
      <alignment horizontal="center" vertical="center"/>
    </xf>
    <xf numFmtId="0" fontId="4" fillId="4" borderId="15" xfId="0" applyFont="1" applyFill="1" applyBorder="1" applyAlignment="1">
      <alignment horizontal="center" vertical="center"/>
    </xf>
    <xf numFmtId="0" fontId="4" fillId="4" borderId="6" xfId="0" applyFont="1" applyFill="1" applyBorder="1" applyAlignment="1">
      <alignment horizontal="center" vertical="center"/>
    </xf>
    <xf numFmtId="0" fontId="4" fillId="4" borderId="9" xfId="0" applyFont="1" applyFill="1" applyBorder="1" applyAlignment="1">
      <alignment horizontal="center" vertical="center"/>
    </xf>
    <xf numFmtId="0" fontId="4" fillId="5" borderId="4" xfId="0" applyFont="1" applyFill="1" applyBorder="1" applyAlignment="1">
      <alignment horizontal="center" vertical="center"/>
    </xf>
    <xf numFmtId="0" fontId="4" fillId="5" borderId="6" xfId="0" applyFont="1" applyFill="1" applyBorder="1" applyAlignment="1">
      <alignment horizontal="center" vertical="center"/>
    </xf>
    <xf numFmtId="0" fontId="4" fillId="5" borderId="9" xfId="0" applyFont="1" applyFill="1" applyBorder="1" applyAlignment="1">
      <alignment horizontal="center" vertical="center"/>
    </xf>
    <xf numFmtId="0" fontId="5" fillId="7" borderId="1" xfId="0" applyFont="1" applyFill="1" applyBorder="1"/>
    <xf numFmtId="0" fontId="5" fillId="7" borderId="21" xfId="0" applyFont="1" applyFill="1" applyBorder="1"/>
    <xf numFmtId="0" fontId="5" fillId="0" borderId="0" xfId="0" applyFont="1" applyAlignment="1">
      <alignment wrapText="1"/>
    </xf>
    <xf numFmtId="0" fontId="5" fillId="0" borderId="8" xfId="0" applyFont="1" applyBorder="1" applyAlignment="1">
      <alignment wrapText="1"/>
    </xf>
    <xf numFmtId="0" fontId="4" fillId="3" borderId="1" xfId="0" applyFont="1" applyFill="1" applyBorder="1" applyAlignment="1">
      <alignment horizontal="center" vertical="center"/>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4" borderId="16" xfId="0" applyFont="1" applyFill="1" applyBorder="1" applyAlignment="1">
      <alignment horizontal="center" vertical="center"/>
    </xf>
    <xf numFmtId="0" fontId="4" fillId="4" borderId="17" xfId="0" applyFont="1" applyFill="1" applyBorder="1" applyAlignment="1">
      <alignment horizontal="center" vertical="center"/>
    </xf>
    <xf numFmtId="0" fontId="4" fillId="4" borderId="20" xfId="0" applyFont="1" applyFill="1" applyBorder="1" applyAlignment="1">
      <alignment horizontal="center" vertical="center"/>
    </xf>
    <xf numFmtId="0" fontId="4" fillId="5" borderId="23" xfId="0" applyFont="1" applyFill="1" applyBorder="1" applyAlignment="1">
      <alignment horizontal="center" vertical="center"/>
    </xf>
    <xf numFmtId="0" fontId="16" fillId="0" borderId="1" xfId="0" applyFont="1" applyBorder="1" applyAlignment="1">
      <alignment horizontal="center" vertical="center"/>
    </xf>
    <xf numFmtId="0" fontId="8" fillId="0" borderId="0" xfId="0" applyFont="1" applyAlignment="1">
      <alignment horizontal="left" wrapText="1"/>
    </xf>
    <xf numFmtId="0" fontId="10" fillId="2" borderId="1" xfId="0" applyFont="1" applyFill="1" applyBorder="1" applyAlignment="1">
      <alignment horizontal="center" vertical="center"/>
    </xf>
    <xf numFmtId="0" fontId="9" fillId="2" borderId="1" xfId="0" applyFont="1" applyFill="1" applyBorder="1" applyAlignment="1">
      <alignment horizontal="center" vertical="center"/>
    </xf>
    <xf numFmtId="0" fontId="9" fillId="3" borderId="1" xfId="0" applyFont="1" applyFill="1" applyBorder="1" applyAlignment="1">
      <alignment horizontal="center" vertical="center"/>
    </xf>
    <xf numFmtId="0" fontId="8" fillId="0" borderId="1" xfId="0" applyFont="1" applyBorder="1" applyAlignment="1">
      <alignment horizontal="center" vertical="center"/>
    </xf>
    <xf numFmtId="0" fontId="9" fillId="2" borderId="23" xfId="0" applyFont="1" applyFill="1" applyBorder="1" applyAlignment="1">
      <alignment horizontal="center" vertical="center"/>
    </xf>
    <xf numFmtId="0" fontId="9" fillId="2" borderId="27" xfId="0" applyFont="1" applyFill="1" applyBorder="1" applyAlignment="1">
      <alignment horizontal="center" vertical="center"/>
    </xf>
    <xf numFmtId="0" fontId="9" fillId="2" borderId="21" xfId="0" applyFont="1" applyFill="1" applyBorder="1" applyAlignment="1">
      <alignment horizontal="center" vertical="center"/>
    </xf>
    <xf numFmtId="0" fontId="8" fillId="0" borderId="0" xfId="0" applyFont="1" applyAlignment="1">
      <alignment horizontal="left" vertical="center" wrapText="1"/>
    </xf>
    <xf numFmtId="0" fontId="15" fillId="2" borderId="23" xfId="0" applyFont="1" applyFill="1" applyBorder="1" applyAlignment="1">
      <alignment horizontal="center" vertical="center"/>
    </xf>
    <xf numFmtId="0" fontId="15" fillId="2" borderId="27" xfId="0" applyFont="1" applyFill="1" applyBorder="1" applyAlignment="1">
      <alignment horizontal="center" vertical="center"/>
    </xf>
    <xf numFmtId="0" fontId="15" fillId="2" borderId="21" xfId="0" applyFont="1" applyFill="1" applyBorder="1" applyAlignment="1">
      <alignment horizontal="center" vertical="center"/>
    </xf>
    <xf numFmtId="0" fontId="15" fillId="3" borderId="23" xfId="0" applyFont="1" applyFill="1" applyBorder="1" applyAlignment="1">
      <alignment horizontal="center" vertical="center"/>
    </xf>
    <xf numFmtId="0" fontId="15" fillId="3" borderId="27" xfId="0" applyFont="1" applyFill="1" applyBorder="1" applyAlignment="1">
      <alignment horizontal="center" vertical="center"/>
    </xf>
    <xf numFmtId="0" fontId="15" fillId="3" borderId="21" xfId="0" applyFont="1" applyFill="1" applyBorder="1" applyAlignment="1">
      <alignment horizontal="center" vertical="center"/>
    </xf>
    <xf numFmtId="0" fontId="15" fillId="2" borderId="9" xfId="0" applyFont="1" applyFill="1" applyBorder="1" applyAlignment="1">
      <alignment horizontal="center" vertical="center"/>
    </xf>
    <xf numFmtId="0" fontId="15" fillId="5" borderId="23" xfId="0" applyFont="1" applyFill="1" applyBorder="1" applyAlignment="1">
      <alignment horizontal="center" vertical="center"/>
    </xf>
    <xf numFmtId="0" fontId="15" fillId="5" borderId="27" xfId="0" applyFont="1" applyFill="1" applyBorder="1" applyAlignment="1">
      <alignment horizontal="center" vertical="center"/>
    </xf>
    <xf numFmtId="0" fontId="15" fillId="5" borderId="21" xfId="0" applyFont="1" applyFill="1" applyBorder="1" applyAlignment="1">
      <alignment horizontal="center" vertical="center"/>
    </xf>
    <xf numFmtId="0" fontId="15" fillId="2" borderId="7" xfId="0" applyFont="1" applyFill="1" applyBorder="1" applyAlignment="1">
      <alignment horizontal="center" vertical="center"/>
    </xf>
    <xf numFmtId="0" fontId="15" fillId="2" borderId="8" xfId="0" applyFont="1" applyFill="1" applyBorder="1" applyAlignment="1">
      <alignment horizontal="center" vertical="center"/>
    </xf>
    <xf numFmtId="0" fontId="15" fillId="10" borderId="23" xfId="0" applyFont="1" applyFill="1" applyBorder="1" applyAlignment="1">
      <alignment horizontal="center" vertical="center"/>
    </xf>
    <xf numFmtId="0" fontId="15" fillId="10" borderId="27" xfId="0" applyFont="1" applyFill="1" applyBorder="1" applyAlignment="1">
      <alignment horizontal="center" vertical="center"/>
    </xf>
    <xf numFmtId="0" fontId="15" fillId="10" borderId="21" xfId="0" applyFont="1" applyFill="1" applyBorder="1" applyAlignment="1">
      <alignment horizontal="center" vertical="center"/>
    </xf>
    <xf numFmtId="0" fontId="15" fillId="10" borderId="1" xfId="0" applyFont="1" applyFill="1" applyBorder="1" applyAlignment="1">
      <alignment horizontal="center" vertical="center"/>
    </xf>
    <xf numFmtId="0" fontId="15" fillId="5" borderId="1" xfId="0" applyFont="1" applyFill="1" applyBorder="1" applyAlignment="1">
      <alignment horizontal="center" vertical="center"/>
    </xf>
    <xf numFmtId="0" fontId="8" fillId="0" borderId="0" xfId="0" applyFont="1" applyAlignment="1">
      <alignment horizontal="center" vertical="center" wrapText="1"/>
    </xf>
    <xf numFmtId="0" fontId="0" fillId="0" borderId="0" xfId="0" applyAlignment="1">
      <alignment horizontal="center" vertical="center" wrapText="1"/>
    </xf>
    <xf numFmtId="0" fontId="14" fillId="2" borderId="0" xfId="0" applyFont="1" applyFill="1" applyAlignment="1">
      <alignment horizontal="center" vertical="center" wrapText="1"/>
    </xf>
    <xf numFmtId="0" fontId="16" fillId="0" borderId="16" xfId="0" applyFont="1" applyBorder="1" applyAlignment="1">
      <alignment horizontal="center" vertical="center"/>
    </xf>
    <xf numFmtId="0" fontId="16" fillId="0" borderId="17" xfId="0" applyFont="1" applyBorder="1" applyAlignment="1">
      <alignment horizontal="center" vertical="center"/>
    </xf>
    <xf numFmtId="0" fontId="16" fillId="0" borderId="20" xfId="0" applyFont="1" applyBorder="1" applyAlignment="1">
      <alignment horizontal="center" vertical="center"/>
    </xf>
    <xf numFmtId="0" fontId="15" fillId="12" borderId="23" xfId="0" applyFont="1" applyFill="1" applyBorder="1" applyAlignment="1">
      <alignment horizontal="center" vertical="center"/>
    </xf>
    <xf numFmtId="0" fontId="15" fillId="12" borderId="27" xfId="0" applyFont="1" applyFill="1" applyBorder="1" applyAlignment="1">
      <alignment horizontal="center" vertical="center"/>
    </xf>
    <xf numFmtId="0" fontId="15" fillId="12" borderId="21" xfId="0" applyFont="1" applyFill="1" applyBorder="1" applyAlignment="1">
      <alignment horizontal="center" vertical="center"/>
    </xf>
    <xf numFmtId="0" fontId="9" fillId="11" borderId="1" xfId="0" applyFont="1" applyFill="1" applyBorder="1" applyAlignment="1">
      <alignment horizontal="center" vertical="center"/>
    </xf>
    <xf numFmtId="0" fontId="9" fillId="13" borderId="1" xfId="0" applyFont="1" applyFill="1" applyBorder="1" applyAlignment="1">
      <alignment horizontal="center" vertical="center"/>
    </xf>
    <xf numFmtId="0" fontId="5" fillId="0" borderId="0" xfId="0" applyFont="1" applyAlignment="1">
      <alignment horizontal="left" vertical="center" wrapText="1"/>
    </xf>
    <xf numFmtId="0" fontId="5" fillId="0" borderId="8" xfId="0" applyFont="1" applyBorder="1" applyAlignment="1">
      <alignment horizontal="left" vertical="center" wrapText="1"/>
    </xf>
    <xf numFmtId="0" fontId="12" fillId="2" borderId="1" xfId="0" applyFont="1" applyFill="1" applyBorder="1" applyAlignment="1">
      <alignment horizontal="center" vertical="center"/>
    </xf>
    <xf numFmtId="0" fontId="5" fillId="0" borderId="0" xfId="0" applyFont="1" applyAlignment="1">
      <alignment horizontal="center" vertical="center"/>
    </xf>
    <xf numFmtId="0" fontId="5" fillId="0" borderId="8" xfId="0" applyFont="1" applyBorder="1" applyAlignment="1">
      <alignment horizontal="center" vertical="center"/>
    </xf>
    <xf numFmtId="0" fontId="9" fillId="0" borderId="1" xfId="0" applyFont="1" applyBorder="1" applyAlignment="1">
      <alignment horizontal="center"/>
    </xf>
    <xf numFmtId="0" fontId="9" fillId="0" borderId="0" xfId="0" applyFont="1" applyAlignment="1">
      <alignment horizontal="center"/>
    </xf>
    <xf numFmtId="0" fontId="5" fillId="0" borderId="1" xfId="0" applyFont="1" applyBorder="1"/>
    <xf numFmtId="0" fontId="4" fillId="5" borderId="1" xfId="0" applyFont="1" applyFill="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FFCC"/>
      <color rgb="FFDBB66B"/>
      <color rgb="FFF4FFD1"/>
      <color rgb="FFB9FFFD"/>
      <color rgb="FF66FFFF"/>
      <color rgb="FF9BFFF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334FA-16FD-4BF8-AB95-CFA86D076396}">
  <sheetPr>
    <tabColor rgb="FFFFFFCC"/>
  </sheetPr>
  <dimension ref="A1:M2539"/>
  <sheetViews>
    <sheetView zoomScale="80" zoomScaleNormal="80" workbookViewId="0">
      <pane ySplit="5" topLeftCell="A6" activePane="bottomLeft" state="frozen"/>
      <selection pane="bottomLeft" activeCell="G119" sqref="G119"/>
    </sheetView>
  </sheetViews>
  <sheetFormatPr baseColWidth="10" defaultRowHeight="14.25" x14ac:dyDescent="0.45"/>
  <cols>
    <col min="1" max="1" width="11.73046875" style="26" customWidth="1"/>
    <col min="2" max="4" width="14.46484375" style="26" customWidth="1"/>
    <col min="5" max="5" width="12.59765625" style="26" customWidth="1"/>
    <col min="6" max="6" width="25" style="26" customWidth="1"/>
    <col min="8" max="8" width="11.73046875" style="22" customWidth="1"/>
    <col min="9" max="9" width="18.1328125" style="15" customWidth="1"/>
    <col min="10" max="10" width="20.73046875" style="15" customWidth="1"/>
    <col min="11" max="11" width="22.59765625" style="15" customWidth="1"/>
    <col min="12" max="12" width="12.59765625" style="15" customWidth="1"/>
    <col min="13" max="13" width="27.1328125" style="15" customWidth="1"/>
  </cols>
  <sheetData>
    <row r="1" spans="1:13" ht="14.45" customHeight="1" x14ac:dyDescent="0.45">
      <c r="A1" s="100" t="s">
        <v>15320</v>
      </c>
      <c r="B1" s="101"/>
      <c r="C1" s="101"/>
      <c r="D1" s="101"/>
      <c r="E1" s="101"/>
      <c r="F1" s="101"/>
      <c r="H1" s="108" t="s">
        <v>15321</v>
      </c>
      <c r="I1" s="108"/>
      <c r="J1" s="108"/>
      <c r="K1" s="108"/>
      <c r="L1" s="108"/>
      <c r="M1" s="108"/>
    </row>
    <row r="2" spans="1:13" x14ac:dyDescent="0.45">
      <c r="A2" s="101"/>
      <c r="B2" s="101"/>
      <c r="C2" s="101"/>
      <c r="D2" s="101"/>
      <c r="E2" s="101"/>
      <c r="F2" s="101"/>
      <c r="H2" s="108"/>
      <c r="I2" s="108"/>
      <c r="J2" s="108"/>
      <c r="K2" s="108"/>
      <c r="L2" s="108"/>
      <c r="M2" s="108"/>
    </row>
    <row r="3" spans="1:13" x14ac:dyDescent="0.45">
      <c r="A3" s="102"/>
      <c r="B3" s="102"/>
      <c r="C3" s="102"/>
      <c r="D3" s="102"/>
      <c r="E3" s="102"/>
      <c r="F3" s="102"/>
      <c r="H3" s="109"/>
      <c r="I3" s="109"/>
      <c r="J3" s="109"/>
      <c r="K3" s="109"/>
      <c r="L3" s="109"/>
      <c r="M3" s="109"/>
    </row>
    <row r="4" spans="1:13" ht="16.899999999999999" customHeight="1" x14ac:dyDescent="0.45">
      <c r="A4" s="104" t="s">
        <v>7712</v>
      </c>
      <c r="B4" s="105" t="s">
        <v>15299</v>
      </c>
      <c r="C4" s="106"/>
      <c r="D4" s="107"/>
      <c r="E4" s="104" t="s">
        <v>15298</v>
      </c>
      <c r="F4" s="104" t="s">
        <v>15300</v>
      </c>
      <c r="H4" s="110" t="s">
        <v>7712</v>
      </c>
      <c r="I4" s="112" t="s">
        <v>15299</v>
      </c>
      <c r="J4" s="112"/>
      <c r="K4" s="112"/>
      <c r="L4" s="113" t="s">
        <v>15298</v>
      </c>
      <c r="M4" s="110" t="s">
        <v>15308</v>
      </c>
    </row>
    <row r="5" spans="1:13" x14ac:dyDescent="0.45">
      <c r="A5" s="104"/>
      <c r="B5" s="23" t="s">
        <v>7713</v>
      </c>
      <c r="C5" s="2" t="s">
        <v>7714</v>
      </c>
      <c r="D5" s="27" t="s">
        <v>7715</v>
      </c>
      <c r="E5" s="104"/>
      <c r="F5" s="104"/>
      <c r="H5" s="111"/>
      <c r="I5" s="9" t="s">
        <v>7713</v>
      </c>
      <c r="J5" s="9" t="s">
        <v>7714</v>
      </c>
      <c r="K5" s="9" t="s">
        <v>7715</v>
      </c>
      <c r="L5" s="111"/>
      <c r="M5" s="111"/>
    </row>
    <row r="6" spans="1:13" x14ac:dyDescent="0.45">
      <c r="A6" s="103">
        <v>1</v>
      </c>
      <c r="B6" s="3" t="s">
        <v>1</v>
      </c>
      <c r="C6" s="3" t="s">
        <v>2</v>
      </c>
      <c r="D6" s="3" t="s">
        <v>3</v>
      </c>
      <c r="E6" s="4" t="s">
        <v>4</v>
      </c>
      <c r="F6" s="4" t="s">
        <v>5</v>
      </c>
      <c r="H6" s="114">
        <v>1</v>
      </c>
      <c r="I6" s="10" t="s">
        <v>7716</v>
      </c>
      <c r="J6" s="11" t="s">
        <v>7717</v>
      </c>
      <c r="K6" s="11" t="s">
        <v>7718</v>
      </c>
      <c r="L6" s="12" t="s">
        <v>129</v>
      </c>
      <c r="M6" s="13" t="s">
        <v>130</v>
      </c>
    </row>
    <row r="7" spans="1:13" x14ac:dyDescent="0.45">
      <c r="A7" s="103"/>
      <c r="B7" s="5" t="s">
        <v>6</v>
      </c>
      <c r="C7" s="5" t="s">
        <v>7</v>
      </c>
      <c r="D7" s="5" t="s">
        <v>8</v>
      </c>
      <c r="E7" s="6" t="s">
        <v>4</v>
      </c>
      <c r="F7" s="6" t="s">
        <v>9</v>
      </c>
      <c r="H7" s="115"/>
      <c r="I7" s="14" t="s">
        <v>7719</v>
      </c>
      <c r="J7" s="15" t="s">
        <v>7720</v>
      </c>
      <c r="K7" s="15" t="s">
        <v>7721</v>
      </c>
      <c r="L7" s="16" t="s">
        <v>129</v>
      </c>
      <c r="M7" s="17" t="s">
        <v>130</v>
      </c>
    </row>
    <row r="8" spans="1:13" x14ac:dyDescent="0.45">
      <c r="A8" s="103"/>
      <c r="B8" s="5" t="s">
        <v>10</v>
      </c>
      <c r="C8" s="5" t="s">
        <v>11</v>
      </c>
      <c r="D8" s="5" t="s">
        <v>12</v>
      </c>
      <c r="E8" s="6" t="s">
        <v>4</v>
      </c>
      <c r="F8" s="6" t="s">
        <v>13</v>
      </c>
      <c r="H8" s="115"/>
      <c r="I8" s="14" t="s">
        <v>7722</v>
      </c>
      <c r="J8" s="15" t="s">
        <v>7723</v>
      </c>
      <c r="K8" s="15" t="s">
        <v>7724</v>
      </c>
      <c r="L8" s="16" t="s">
        <v>129</v>
      </c>
      <c r="M8" s="17" t="s">
        <v>130</v>
      </c>
    </row>
    <row r="9" spans="1:13" x14ac:dyDescent="0.45">
      <c r="A9" s="103"/>
      <c r="B9" s="5" t="s">
        <v>14</v>
      </c>
      <c r="C9" s="5" t="s">
        <v>15</v>
      </c>
      <c r="D9" s="5" t="s">
        <v>16</v>
      </c>
      <c r="E9" s="6" t="s">
        <v>4</v>
      </c>
      <c r="F9" s="6" t="s">
        <v>13</v>
      </c>
      <c r="H9" s="115"/>
      <c r="I9" s="14" t="s">
        <v>7725</v>
      </c>
      <c r="J9" s="15" t="s">
        <v>7726</v>
      </c>
      <c r="K9" s="15" t="s">
        <v>7727</v>
      </c>
      <c r="L9" s="16" t="s">
        <v>129</v>
      </c>
      <c r="M9" s="17" t="s">
        <v>130</v>
      </c>
    </row>
    <row r="10" spans="1:13" x14ac:dyDescent="0.45">
      <c r="A10" s="103"/>
      <c r="B10" s="5" t="s">
        <v>17</v>
      </c>
      <c r="C10" s="5" t="s">
        <v>18</v>
      </c>
      <c r="D10" s="5" t="s">
        <v>19</v>
      </c>
      <c r="E10" s="6" t="s">
        <v>4</v>
      </c>
      <c r="F10" s="6" t="s">
        <v>5</v>
      </c>
      <c r="H10" s="115"/>
      <c r="I10" s="14" t="s">
        <v>7728</v>
      </c>
      <c r="J10" s="15" t="s">
        <v>7729</v>
      </c>
      <c r="K10" s="15" t="s">
        <v>7730</v>
      </c>
      <c r="L10" s="16" t="s">
        <v>129</v>
      </c>
      <c r="M10" s="17" t="s">
        <v>130</v>
      </c>
    </row>
    <row r="11" spans="1:13" x14ac:dyDescent="0.45">
      <c r="A11" s="103"/>
      <c r="B11" s="5" t="s">
        <v>20</v>
      </c>
      <c r="C11" s="5" t="s">
        <v>21</v>
      </c>
      <c r="D11" s="5" t="s">
        <v>22</v>
      </c>
      <c r="E11" s="6" t="s">
        <v>4</v>
      </c>
      <c r="F11" s="6" t="s">
        <v>9</v>
      </c>
      <c r="H11" s="115"/>
      <c r="I11" s="14" t="s">
        <v>7731</v>
      </c>
      <c r="J11" s="15" t="s">
        <v>7732</v>
      </c>
      <c r="K11" s="15" t="s">
        <v>7733</v>
      </c>
      <c r="L11" s="16" t="s">
        <v>147</v>
      </c>
      <c r="M11" s="17" t="s">
        <v>130</v>
      </c>
    </row>
    <row r="12" spans="1:13" x14ac:dyDescent="0.45">
      <c r="A12" s="103"/>
      <c r="B12" s="5" t="s">
        <v>23</v>
      </c>
      <c r="C12" s="5" t="s">
        <v>24</v>
      </c>
      <c r="D12" s="5" t="s">
        <v>25</v>
      </c>
      <c r="E12" s="6" t="s">
        <v>26</v>
      </c>
      <c r="F12" s="6" t="s">
        <v>9</v>
      </c>
      <c r="H12" s="115"/>
      <c r="I12" s="14" t="s">
        <v>7734</v>
      </c>
      <c r="J12" s="15" t="s">
        <v>7735</v>
      </c>
      <c r="K12" s="15" t="s">
        <v>7736</v>
      </c>
      <c r="L12" s="16" t="s">
        <v>129</v>
      </c>
      <c r="M12" s="17" t="s">
        <v>130</v>
      </c>
    </row>
    <row r="13" spans="1:13" x14ac:dyDescent="0.45">
      <c r="A13" s="103"/>
      <c r="B13" s="5" t="s">
        <v>27</v>
      </c>
      <c r="C13" s="5" t="s">
        <v>28</v>
      </c>
      <c r="D13" s="5" t="s">
        <v>29</v>
      </c>
      <c r="E13" s="6" t="s">
        <v>26</v>
      </c>
      <c r="F13" s="6" t="s">
        <v>5</v>
      </c>
      <c r="H13" s="115"/>
      <c r="I13" s="14" t="s">
        <v>7737</v>
      </c>
      <c r="J13" s="15" t="s">
        <v>7738</v>
      </c>
      <c r="K13" s="15" t="s">
        <v>7739</v>
      </c>
      <c r="L13" s="16" t="s">
        <v>129</v>
      </c>
      <c r="M13" s="17" t="s">
        <v>130</v>
      </c>
    </row>
    <row r="14" spans="1:13" x14ac:dyDescent="0.45">
      <c r="A14" s="103"/>
      <c r="B14" s="5" t="s">
        <v>30</v>
      </c>
      <c r="C14" s="5" t="s">
        <v>31</v>
      </c>
      <c r="D14" s="5" t="s">
        <v>32</v>
      </c>
      <c r="E14" s="6" t="s">
        <v>4</v>
      </c>
      <c r="F14" s="6" t="s">
        <v>13</v>
      </c>
      <c r="H14" s="115"/>
      <c r="I14" s="14" t="s">
        <v>7740</v>
      </c>
      <c r="J14" s="15" t="s">
        <v>7741</v>
      </c>
      <c r="K14" s="15" t="s">
        <v>7742</v>
      </c>
      <c r="L14" s="16" t="s">
        <v>129</v>
      </c>
      <c r="M14" s="17" t="s">
        <v>130</v>
      </c>
    </row>
    <row r="15" spans="1:13" x14ac:dyDescent="0.45">
      <c r="A15" s="103"/>
      <c r="B15" s="5" t="s">
        <v>33</v>
      </c>
      <c r="C15" s="5" t="s">
        <v>34</v>
      </c>
      <c r="D15" s="5" t="s">
        <v>35</v>
      </c>
      <c r="E15" s="6" t="s">
        <v>4</v>
      </c>
      <c r="F15" s="6" t="s">
        <v>13</v>
      </c>
      <c r="H15" s="115"/>
      <c r="I15" s="14" t="s">
        <v>7743</v>
      </c>
      <c r="J15" s="15" t="s">
        <v>7744</v>
      </c>
      <c r="K15" s="15" t="s">
        <v>7745</v>
      </c>
      <c r="L15" s="16" t="s">
        <v>129</v>
      </c>
      <c r="M15" s="17" t="s">
        <v>130</v>
      </c>
    </row>
    <row r="16" spans="1:13" x14ac:dyDescent="0.45">
      <c r="A16" s="103"/>
      <c r="B16" s="5" t="s">
        <v>36</v>
      </c>
      <c r="C16" s="5" t="s">
        <v>37</v>
      </c>
      <c r="D16" s="5" t="s">
        <v>38</v>
      </c>
      <c r="E16" s="6" t="s">
        <v>4</v>
      </c>
      <c r="F16" s="6" t="s">
        <v>5</v>
      </c>
      <c r="H16" s="115"/>
      <c r="I16" s="14" t="s">
        <v>7746</v>
      </c>
      <c r="J16" s="15" t="s">
        <v>7747</v>
      </c>
      <c r="K16" s="15" t="s">
        <v>7748</v>
      </c>
      <c r="L16" s="16" t="s">
        <v>129</v>
      </c>
      <c r="M16" s="17" t="s">
        <v>130</v>
      </c>
    </row>
    <row r="17" spans="1:13" x14ac:dyDescent="0.45">
      <c r="A17" s="103"/>
      <c r="B17" s="5" t="s">
        <v>39</v>
      </c>
      <c r="C17" s="5" t="s">
        <v>40</v>
      </c>
      <c r="D17" s="5" t="s">
        <v>41</v>
      </c>
      <c r="E17" s="6" t="s">
        <v>4</v>
      </c>
      <c r="F17" s="6" t="s">
        <v>13</v>
      </c>
      <c r="H17" s="115"/>
      <c r="I17" s="14" t="s">
        <v>7749</v>
      </c>
      <c r="J17" s="15" t="s">
        <v>7750</v>
      </c>
      <c r="K17" s="15" t="s">
        <v>7751</v>
      </c>
      <c r="L17" s="16" t="s">
        <v>129</v>
      </c>
      <c r="M17" s="17" t="s">
        <v>130</v>
      </c>
    </row>
    <row r="18" spans="1:13" x14ac:dyDescent="0.45">
      <c r="A18" s="103"/>
      <c r="B18" s="5" t="s">
        <v>42</v>
      </c>
      <c r="C18" s="5" t="s">
        <v>43</v>
      </c>
      <c r="D18" s="5" t="s">
        <v>44</v>
      </c>
      <c r="E18" s="6" t="s">
        <v>4</v>
      </c>
      <c r="F18" s="6" t="s">
        <v>5</v>
      </c>
      <c r="H18" s="115"/>
      <c r="I18" s="14" t="s">
        <v>7752</v>
      </c>
      <c r="J18" s="15" t="s">
        <v>7753</v>
      </c>
      <c r="K18" s="15" t="s">
        <v>7754</v>
      </c>
      <c r="L18" s="16" t="s">
        <v>129</v>
      </c>
      <c r="M18" s="17" t="s">
        <v>130</v>
      </c>
    </row>
    <row r="19" spans="1:13" x14ac:dyDescent="0.45">
      <c r="A19" s="103"/>
      <c r="B19" s="5" t="s">
        <v>45</v>
      </c>
      <c r="C19" s="5" t="s">
        <v>46</v>
      </c>
      <c r="D19" s="5" t="s">
        <v>47</v>
      </c>
      <c r="E19" s="6" t="s">
        <v>4</v>
      </c>
      <c r="F19" s="6" t="s">
        <v>5</v>
      </c>
      <c r="H19" s="115"/>
      <c r="I19" s="14" t="s">
        <v>7755</v>
      </c>
      <c r="J19" s="15" t="s">
        <v>7756</v>
      </c>
      <c r="K19" s="15" t="s">
        <v>7757</v>
      </c>
      <c r="L19" s="16" t="s">
        <v>129</v>
      </c>
      <c r="M19" s="17" t="s">
        <v>130</v>
      </c>
    </row>
    <row r="20" spans="1:13" x14ac:dyDescent="0.45">
      <c r="A20" s="103"/>
      <c r="B20" s="5" t="s">
        <v>48</v>
      </c>
      <c r="C20" s="5" t="s">
        <v>49</v>
      </c>
      <c r="D20" s="5" t="s">
        <v>50</v>
      </c>
      <c r="E20" s="6" t="s">
        <v>4</v>
      </c>
      <c r="F20" s="6" t="s">
        <v>5</v>
      </c>
      <c r="H20" s="115"/>
      <c r="I20" s="14" t="s">
        <v>7758</v>
      </c>
      <c r="J20" s="15" t="s">
        <v>7759</v>
      </c>
      <c r="K20" s="15" t="s">
        <v>7760</v>
      </c>
      <c r="L20" s="16" t="s">
        <v>129</v>
      </c>
      <c r="M20" s="17" t="s">
        <v>130</v>
      </c>
    </row>
    <row r="21" spans="1:13" x14ac:dyDescent="0.45">
      <c r="A21" s="103"/>
      <c r="B21" s="5" t="s">
        <v>51</v>
      </c>
      <c r="C21" s="5" t="s">
        <v>52</v>
      </c>
      <c r="D21" s="5" t="s">
        <v>53</v>
      </c>
      <c r="E21" s="6" t="s">
        <v>4</v>
      </c>
      <c r="F21" s="6" t="s">
        <v>5</v>
      </c>
      <c r="H21" s="115"/>
      <c r="I21" s="14" t="s">
        <v>7761</v>
      </c>
      <c r="J21" s="15" t="s">
        <v>7762</v>
      </c>
      <c r="K21" s="15" t="s">
        <v>7763</v>
      </c>
      <c r="L21" s="16" t="s">
        <v>129</v>
      </c>
      <c r="M21" s="17" t="s">
        <v>130</v>
      </c>
    </row>
    <row r="22" spans="1:13" x14ac:dyDescent="0.45">
      <c r="A22" s="103"/>
      <c r="B22" s="5" t="s">
        <v>54</v>
      </c>
      <c r="C22" s="5" t="s">
        <v>55</v>
      </c>
      <c r="D22" s="5" t="s">
        <v>56</v>
      </c>
      <c r="E22" s="6" t="s">
        <v>4</v>
      </c>
      <c r="F22" s="6" t="s">
        <v>5</v>
      </c>
      <c r="H22" s="115"/>
      <c r="I22" s="14" t="s">
        <v>7764</v>
      </c>
      <c r="J22" s="15" t="s">
        <v>7765</v>
      </c>
      <c r="K22" s="15" t="s">
        <v>7766</v>
      </c>
      <c r="L22" s="16" t="s">
        <v>129</v>
      </c>
      <c r="M22" s="17" t="s">
        <v>140</v>
      </c>
    </row>
    <row r="23" spans="1:13" x14ac:dyDescent="0.45">
      <c r="A23" s="103"/>
      <c r="B23" s="5" t="s">
        <v>57</v>
      </c>
      <c r="C23" s="5" t="s">
        <v>58</v>
      </c>
      <c r="D23" s="5" t="s">
        <v>59</v>
      </c>
      <c r="E23" s="6" t="s">
        <v>4</v>
      </c>
      <c r="F23" s="6" t="s">
        <v>9</v>
      </c>
      <c r="H23" s="115"/>
      <c r="I23" s="14" t="s">
        <v>7767</v>
      </c>
      <c r="J23" s="15" t="s">
        <v>7768</v>
      </c>
      <c r="K23" s="15" t="s">
        <v>7769</v>
      </c>
      <c r="L23" s="16" t="s">
        <v>129</v>
      </c>
      <c r="M23" s="17" t="s">
        <v>130</v>
      </c>
    </row>
    <row r="24" spans="1:13" x14ac:dyDescent="0.45">
      <c r="A24" s="103"/>
      <c r="B24" s="5" t="s">
        <v>60</v>
      </c>
      <c r="C24" s="5" t="s">
        <v>61</v>
      </c>
      <c r="D24" s="5" t="s">
        <v>62</v>
      </c>
      <c r="E24" s="6" t="s">
        <v>26</v>
      </c>
      <c r="F24" s="6" t="s">
        <v>5</v>
      </c>
      <c r="H24" s="115"/>
      <c r="I24" s="14" t="s">
        <v>7770</v>
      </c>
      <c r="J24" s="15" t="s">
        <v>7771</v>
      </c>
      <c r="K24" s="15" t="s">
        <v>7772</v>
      </c>
      <c r="L24" s="16" t="s">
        <v>129</v>
      </c>
      <c r="M24" s="17" t="s">
        <v>130</v>
      </c>
    </row>
    <row r="25" spans="1:13" x14ac:dyDescent="0.45">
      <c r="A25" s="103"/>
      <c r="B25" s="5" t="s">
        <v>63</v>
      </c>
      <c r="C25" s="5" t="s">
        <v>64</v>
      </c>
      <c r="D25" s="5" t="s">
        <v>65</v>
      </c>
      <c r="E25" s="6" t="s">
        <v>66</v>
      </c>
      <c r="F25" s="6" t="s">
        <v>67</v>
      </c>
      <c r="H25" s="115"/>
      <c r="I25" s="14" t="s">
        <v>7773</v>
      </c>
      <c r="J25" s="15" t="s">
        <v>7774</v>
      </c>
      <c r="K25" s="15" t="s">
        <v>7775</v>
      </c>
      <c r="L25" s="16" t="s">
        <v>129</v>
      </c>
      <c r="M25" s="17" t="s">
        <v>130</v>
      </c>
    </row>
    <row r="26" spans="1:13" x14ac:dyDescent="0.45">
      <c r="A26" s="103"/>
      <c r="B26" s="5" t="s">
        <v>68</v>
      </c>
      <c r="C26" s="5" t="s">
        <v>69</v>
      </c>
      <c r="D26" s="5" t="s">
        <v>70</v>
      </c>
      <c r="E26" s="6" t="s">
        <v>4</v>
      </c>
      <c r="F26" s="6" t="s">
        <v>9</v>
      </c>
      <c r="H26" s="115"/>
      <c r="I26" s="14" t="s">
        <v>7776</v>
      </c>
      <c r="J26" s="15" t="s">
        <v>7777</v>
      </c>
      <c r="K26" s="15" t="s">
        <v>7778</v>
      </c>
      <c r="L26" s="16" t="s">
        <v>129</v>
      </c>
      <c r="M26" s="17" t="s">
        <v>130</v>
      </c>
    </row>
    <row r="27" spans="1:13" x14ac:dyDescent="0.45">
      <c r="A27" s="103"/>
      <c r="B27" s="5" t="s">
        <v>71</v>
      </c>
      <c r="C27" s="5" t="s">
        <v>72</v>
      </c>
      <c r="D27" s="5" t="s">
        <v>73</v>
      </c>
      <c r="E27" s="6" t="s">
        <v>26</v>
      </c>
      <c r="F27" s="6" t="s">
        <v>9</v>
      </c>
      <c r="H27" s="115"/>
      <c r="I27" s="14" t="s">
        <v>7779</v>
      </c>
      <c r="J27" s="15" t="s">
        <v>7780</v>
      </c>
      <c r="K27" s="15" t="s">
        <v>7781</v>
      </c>
      <c r="L27" s="16" t="s">
        <v>129</v>
      </c>
      <c r="M27" s="17" t="s">
        <v>130</v>
      </c>
    </row>
    <row r="28" spans="1:13" x14ac:dyDescent="0.45">
      <c r="A28" s="103"/>
      <c r="B28" s="5" t="s">
        <v>74</v>
      </c>
      <c r="C28" s="5" t="s">
        <v>75</v>
      </c>
      <c r="D28" s="5" t="s">
        <v>76</v>
      </c>
      <c r="E28" s="6" t="s">
        <v>26</v>
      </c>
      <c r="F28" s="6" t="s">
        <v>9</v>
      </c>
      <c r="H28" s="115"/>
      <c r="I28" s="14" t="s">
        <v>7782</v>
      </c>
      <c r="J28" s="15" t="s">
        <v>7783</v>
      </c>
      <c r="K28" s="15" t="s">
        <v>7784</v>
      </c>
      <c r="L28" s="16" t="s">
        <v>129</v>
      </c>
      <c r="M28" s="17" t="s">
        <v>130</v>
      </c>
    </row>
    <row r="29" spans="1:13" x14ac:dyDescent="0.45">
      <c r="A29" s="103"/>
      <c r="B29" s="5" t="s">
        <v>77</v>
      </c>
      <c r="C29" s="5" t="s">
        <v>78</v>
      </c>
      <c r="D29" s="5" t="s">
        <v>79</v>
      </c>
      <c r="E29" s="6" t="s">
        <v>26</v>
      </c>
      <c r="F29" s="6" t="s">
        <v>9</v>
      </c>
      <c r="H29" s="115"/>
      <c r="I29" s="14" t="s">
        <v>7785</v>
      </c>
      <c r="J29" s="15" t="s">
        <v>7786</v>
      </c>
      <c r="K29" s="15" t="s">
        <v>7787</v>
      </c>
      <c r="L29" s="16" t="s">
        <v>147</v>
      </c>
      <c r="M29" s="17" t="s">
        <v>130</v>
      </c>
    </row>
    <row r="30" spans="1:13" x14ac:dyDescent="0.45">
      <c r="A30" s="103"/>
      <c r="B30" s="5" t="s">
        <v>80</v>
      </c>
      <c r="C30" s="5" t="s">
        <v>81</v>
      </c>
      <c r="D30" s="5" t="s">
        <v>82</v>
      </c>
      <c r="E30" s="6" t="s">
        <v>4</v>
      </c>
      <c r="F30" s="6" t="s">
        <v>5</v>
      </c>
      <c r="H30" s="115"/>
      <c r="I30" s="14" t="s">
        <v>7788</v>
      </c>
      <c r="J30" s="15" t="s">
        <v>7789</v>
      </c>
      <c r="K30" s="15" t="s">
        <v>7790</v>
      </c>
      <c r="L30" s="16" t="s">
        <v>147</v>
      </c>
      <c r="M30" s="17" t="s">
        <v>130</v>
      </c>
    </row>
    <row r="31" spans="1:13" x14ac:dyDescent="0.45">
      <c r="A31" s="103"/>
      <c r="B31" s="5" t="s">
        <v>83</v>
      </c>
      <c r="C31" s="5" t="s">
        <v>84</v>
      </c>
      <c r="D31" s="5" t="s">
        <v>85</v>
      </c>
      <c r="E31" s="6" t="s">
        <v>4</v>
      </c>
      <c r="F31" s="6" t="s">
        <v>5</v>
      </c>
      <c r="H31" s="115"/>
      <c r="I31" s="14" t="s">
        <v>7791</v>
      </c>
      <c r="J31" s="15" t="s">
        <v>7792</v>
      </c>
      <c r="K31" s="15" t="s">
        <v>7793</v>
      </c>
      <c r="L31" s="16" t="s">
        <v>147</v>
      </c>
      <c r="M31" s="17" t="s">
        <v>130</v>
      </c>
    </row>
    <row r="32" spans="1:13" x14ac:dyDescent="0.45">
      <c r="A32" s="103"/>
      <c r="B32" s="5" t="s">
        <v>86</v>
      </c>
      <c r="C32" s="5" t="s">
        <v>87</v>
      </c>
      <c r="D32" s="5" t="s">
        <v>88</v>
      </c>
      <c r="E32" s="6" t="s">
        <v>4</v>
      </c>
      <c r="F32" s="6" t="s">
        <v>5</v>
      </c>
      <c r="H32" s="116"/>
      <c r="I32" s="14" t="s">
        <v>7794</v>
      </c>
      <c r="J32" s="15" t="s">
        <v>7795</v>
      </c>
      <c r="K32" s="15" t="s">
        <v>7796</v>
      </c>
      <c r="L32" s="16" t="s">
        <v>147</v>
      </c>
      <c r="M32" s="17" t="s">
        <v>130</v>
      </c>
    </row>
    <row r="33" spans="1:13" x14ac:dyDescent="0.45">
      <c r="A33" s="103"/>
      <c r="B33" s="5" t="s">
        <v>89</v>
      </c>
      <c r="C33" s="5" t="s">
        <v>90</v>
      </c>
      <c r="D33" s="5" t="s">
        <v>91</v>
      </c>
      <c r="E33" s="6" t="s">
        <v>4</v>
      </c>
      <c r="F33" s="6" t="s">
        <v>9</v>
      </c>
      <c r="H33" s="114">
        <v>2</v>
      </c>
      <c r="I33" s="10" t="s">
        <v>7797</v>
      </c>
      <c r="J33" s="11" t="s">
        <v>7798</v>
      </c>
      <c r="K33" s="11" t="s">
        <v>7799</v>
      </c>
      <c r="L33" s="12" t="s">
        <v>1109</v>
      </c>
      <c r="M33" s="13" t="s">
        <v>7223</v>
      </c>
    </row>
    <row r="34" spans="1:13" x14ac:dyDescent="0.45">
      <c r="A34" s="103"/>
      <c r="B34" s="5" t="s">
        <v>92</v>
      </c>
      <c r="C34" s="5" t="s">
        <v>93</v>
      </c>
      <c r="D34" s="5" t="s">
        <v>94</v>
      </c>
      <c r="E34" s="6" t="s">
        <v>4</v>
      </c>
      <c r="F34" s="6" t="s">
        <v>13</v>
      </c>
      <c r="H34" s="115"/>
      <c r="I34" s="14" t="s">
        <v>7800</v>
      </c>
      <c r="J34" s="15" t="s">
        <v>7801</v>
      </c>
      <c r="K34" s="15" t="s">
        <v>7802</v>
      </c>
      <c r="L34" s="16" t="s">
        <v>1109</v>
      </c>
      <c r="M34" s="17" t="s">
        <v>3348</v>
      </c>
    </row>
    <row r="35" spans="1:13" x14ac:dyDescent="0.45">
      <c r="A35" s="103"/>
      <c r="B35" s="5" t="s">
        <v>95</v>
      </c>
      <c r="C35" s="5" t="s">
        <v>96</v>
      </c>
      <c r="D35" s="5" t="s">
        <v>97</v>
      </c>
      <c r="E35" s="6" t="s">
        <v>4</v>
      </c>
      <c r="F35" s="6" t="s">
        <v>5</v>
      </c>
      <c r="H35" s="115"/>
      <c r="I35" s="14" t="s">
        <v>7803</v>
      </c>
      <c r="J35" s="15" t="s">
        <v>7804</v>
      </c>
      <c r="K35" s="15" t="s">
        <v>7805</v>
      </c>
      <c r="L35" s="16" t="s">
        <v>2670</v>
      </c>
      <c r="M35" s="17" t="s">
        <v>3348</v>
      </c>
    </row>
    <row r="36" spans="1:13" x14ac:dyDescent="0.45">
      <c r="A36" s="103"/>
      <c r="B36" s="5" t="s">
        <v>98</v>
      </c>
      <c r="C36" s="5" t="s">
        <v>99</v>
      </c>
      <c r="D36" s="5" t="s">
        <v>100</v>
      </c>
      <c r="E36" s="6" t="s">
        <v>4</v>
      </c>
      <c r="F36" s="6" t="s">
        <v>13</v>
      </c>
      <c r="H36" s="115"/>
      <c r="I36" s="14" t="s">
        <v>7806</v>
      </c>
      <c r="J36" s="15" t="s">
        <v>7807</v>
      </c>
      <c r="K36" s="15" t="s">
        <v>7808</v>
      </c>
      <c r="L36" s="16" t="s">
        <v>2670</v>
      </c>
      <c r="M36" s="17" t="s">
        <v>7223</v>
      </c>
    </row>
    <row r="37" spans="1:13" x14ac:dyDescent="0.45">
      <c r="A37" s="103"/>
      <c r="B37" s="5" t="s">
        <v>101</v>
      </c>
      <c r="C37" s="5" t="s">
        <v>102</v>
      </c>
      <c r="D37" s="5" t="s">
        <v>103</v>
      </c>
      <c r="E37" s="6" t="s">
        <v>4</v>
      </c>
      <c r="F37" s="6" t="s">
        <v>5</v>
      </c>
      <c r="H37" s="115"/>
      <c r="I37" s="14" t="s">
        <v>7809</v>
      </c>
      <c r="J37" s="15" t="s">
        <v>7810</v>
      </c>
      <c r="K37" s="15" t="s">
        <v>7811</v>
      </c>
      <c r="L37" s="16" t="s">
        <v>1109</v>
      </c>
      <c r="M37" s="17" t="s">
        <v>403</v>
      </c>
    </row>
    <row r="38" spans="1:13" x14ac:dyDescent="0.45">
      <c r="A38" s="103"/>
      <c r="B38" s="5" t="s">
        <v>104</v>
      </c>
      <c r="C38" s="5" t="s">
        <v>105</v>
      </c>
      <c r="D38" s="5" t="s">
        <v>106</v>
      </c>
      <c r="E38" s="6" t="s">
        <v>4</v>
      </c>
      <c r="F38" s="6" t="s">
        <v>5</v>
      </c>
      <c r="H38" s="115"/>
      <c r="I38" s="14" t="s">
        <v>7812</v>
      </c>
      <c r="J38" s="15" t="s">
        <v>7813</v>
      </c>
      <c r="K38" s="15" t="s">
        <v>7814</v>
      </c>
      <c r="L38" s="16" t="s">
        <v>1109</v>
      </c>
      <c r="M38" s="17" t="s">
        <v>7223</v>
      </c>
    </row>
    <row r="39" spans="1:13" x14ac:dyDescent="0.45">
      <c r="A39" s="103"/>
      <c r="B39" s="5" t="s">
        <v>107</v>
      </c>
      <c r="C39" s="5" t="s">
        <v>108</v>
      </c>
      <c r="D39" s="5" t="s">
        <v>109</v>
      </c>
      <c r="E39" s="6" t="s">
        <v>4</v>
      </c>
      <c r="F39" s="6" t="s">
        <v>13</v>
      </c>
      <c r="H39" s="115"/>
      <c r="I39" s="14" t="s">
        <v>7815</v>
      </c>
      <c r="J39" s="15" t="s">
        <v>7816</v>
      </c>
      <c r="K39" s="15" t="s">
        <v>7817</v>
      </c>
      <c r="L39" s="16" t="s">
        <v>1109</v>
      </c>
      <c r="M39" s="17" t="s">
        <v>403</v>
      </c>
    </row>
    <row r="40" spans="1:13" x14ac:dyDescent="0.45">
      <c r="A40" s="103"/>
      <c r="B40" s="5" t="s">
        <v>110</v>
      </c>
      <c r="C40" s="5" t="s">
        <v>111</v>
      </c>
      <c r="D40" s="5" t="s">
        <v>112</v>
      </c>
      <c r="E40" s="6" t="s">
        <v>4</v>
      </c>
      <c r="F40" s="6" t="s">
        <v>13</v>
      </c>
      <c r="H40" s="115"/>
      <c r="I40" s="14" t="s">
        <v>7818</v>
      </c>
      <c r="J40" s="15" t="s">
        <v>7819</v>
      </c>
      <c r="K40" s="15" t="s">
        <v>7820</v>
      </c>
      <c r="L40" s="16" t="s">
        <v>1109</v>
      </c>
      <c r="M40" s="17" t="s">
        <v>3348</v>
      </c>
    </row>
    <row r="41" spans="1:13" x14ac:dyDescent="0.45">
      <c r="A41" s="103"/>
      <c r="B41" s="5" t="s">
        <v>113</v>
      </c>
      <c r="C41" s="5" t="s">
        <v>114</v>
      </c>
      <c r="D41" s="5" t="s">
        <v>115</v>
      </c>
      <c r="E41" s="6" t="s">
        <v>4</v>
      </c>
      <c r="F41" s="6" t="s">
        <v>67</v>
      </c>
      <c r="H41" s="115"/>
      <c r="I41" s="14" t="s">
        <v>7821</v>
      </c>
      <c r="J41" s="15" t="s">
        <v>7822</v>
      </c>
      <c r="K41" s="15" t="s">
        <v>7823</v>
      </c>
      <c r="L41" s="16" t="s">
        <v>1109</v>
      </c>
      <c r="M41" s="17" t="s">
        <v>7223</v>
      </c>
    </row>
    <row r="42" spans="1:13" x14ac:dyDescent="0.45">
      <c r="A42" s="103"/>
      <c r="B42" s="5" t="s">
        <v>116</v>
      </c>
      <c r="C42" s="5" t="s">
        <v>117</v>
      </c>
      <c r="D42" s="5" t="s">
        <v>118</v>
      </c>
      <c r="E42" s="6" t="s">
        <v>4</v>
      </c>
      <c r="F42" s="6" t="s">
        <v>5</v>
      </c>
      <c r="H42" s="115"/>
      <c r="I42" s="14" t="s">
        <v>7824</v>
      </c>
      <c r="J42" s="15" t="s">
        <v>7825</v>
      </c>
      <c r="K42" s="15" t="s">
        <v>7826</v>
      </c>
      <c r="L42" s="16" t="s">
        <v>1109</v>
      </c>
      <c r="M42" s="17" t="s">
        <v>7223</v>
      </c>
    </row>
    <row r="43" spans="1:13" x14ac:dyDescent="0.45">
      <c r="A43" s="103"/>
      <c r="B43" s="5" t="s">
        <v>119</v>
      </c>
      <c r="C43" s="5" t="s">
        <v>120</v>
      </c>
      <c r="D43" s="5" t="s">
        <v>121</v>
      </c>
      <c r="E43" s="6" t="s">
        <v>4</v>
      </c>
      <c r="F43" s="6" t="s">
        <v>67</v>
      </c>
      <c r="H43" s="115"/>
      <c r="I43" s="14" t="s">
        <v>7827</v>
      </c>
      <c r="J43" s="15" t="s">
        <v>7828</v>
      </c>
      <c r="K43" s="15" t="s">
        <v>7829</v>
      </c>
      <c r="L43" s="16" t="s">
        <v>1109</v>
      </c>
      <c r="M43" s="17" t="s">
        <v>7223</v>
      </c>
    </row>
    <row r="44" spans="1:13" x14ac:dyDescent="0.45">
      <c r="A44" s="103"/>
      <c r="B44" s="7" t="s">
        <v>122</v>
      </c>
      <c r="C44" s="7" t="s">
        <v>123</v>
      </c>
      <c r="D44" s="7" t="s">
        <v>124</v>
      </c>
      <c r="E44" s="8" t="s">
        <v>4</v>
      </c>
      <c r="F44" s="8" t="s">
        <v>67</v>
      </c>
      <c r="H44" s="115"/>
      <c r="I44" s="14" t="s">
        <v>7830</v>
      </c>
      <c r="J44" s="15" t="s">
        <v>7831</v>
      </c>
      <c r="K44" s="15" t="s">
        <v>7832</v>
      </c>
      <c r="L44" s="16" t="s">
        <v>1109</v>
      </c>
      <c r="M44" s="17" t="s">
        <v>3348</v>
      </c>
    </row>
    <row r="45" spans="1:13" x14ac:dyDescent="0.45">
      <c r="A45" s="103">
        <v>2</v>
      </c>
      <c r="B45" s="3" t="s">
        <v>126</v>
      </c>
      <c r="C45" s="3" t="s">
        <v>127</v>
      </c>
      <c r="D45" s="3" t="s">
        <v>128</v>
      </c>
      <c r="E45" s="4" t="s">
        <v>129</v>
      </c>
      <c r="F45" s="4" t="s">
        <v>130</v>
      </c>
      <c r="H45" s="115"/>
      <c r="I45" s="14" t="s">
        <v>7833</v>
      </c>
      <c r="J45" s="15" t="s">
        <v>7834</v>
      </c>
      <c r="K45" s="15" t="s">
        <v>7835</v>
      </c>
      <c r="L45" s="16" t="s">
        <v>26</v>
      </c>
      <c r="M45" s="17" t="s">
        <v>544</v>
      </c>
    </row>
    <row r="46" spans="1:13" x14ac:dyDescent="0.45">
      <c r="A46" s="103"/>
      <c r="B46" s="5" t="s">
        <v>131</v>
      </c>
      <c r="C46" s="5" t="s">
        <v>132</v>
      </c>
      <c r="D46" s="5" t="s">
        <v>133</v>
      </c>
      <c r="E46" s="6" t="s">
        <v>129</v>
      </c>
      <c r="F46" s="6" t="s">
        <v>130</v>
      </c>
      <c r="H46" s="115"/>
      <c r="I46" s="14" t="s">
        <v>7836</v>
      </c>
      <c r="J46" s="15" t="s">
        <v>7837</v>
      </c>
      <c r="K46" s="15" t="s">
        <v>7838</v>
      </c>
      <c r="L46" s="16" t="s">
        <v>1109</v>
      </c>
      <c r="M46" s="17" t="s">
        <v>3348</v>
      </c>
    </row>
    <row r="47" spans="1:13" x14ac:dyDescent="0.45">
      <c r="A47" s="103"/>
      <c r="B47" s="5" t="s">
        <v>134</v>
      </c>
      <c r="C47" s="5" t="s">
        <v>135</v>
      </c>
      <c r="D47" s="5" t="s">
        <v>136</v>
      </c>
      <c r="E47" s="6" t="s">
        <v>129</v>
      </c>
      <c r="F47" s="6" t="s">
        <v>130</v>
      </c>
      <c r="H47" s="115"/>
      <c r="I47" s="14" t="s">
        <v>7839</v>
      </c>
      <c r="J47" s="15" t="s">
        <v>7840</v>
      </c>
      <c r="K47" s="15" t="s">
        <v>7841</v>
      </c>
      <c r="L47" s="16" t="s">
        <v>26</v>
      </c>
      <c r="M47" s="17" t="s">
        <v>544</v>
      </c>
    </row>
    <row r="48" spans="1:13" x14ac:dyDescent="0.45">
      <c r="A48" s="103"/>
      <c r="B48" s="5" t="s">
        <v>137</v>
      </c>
      <c r="C48" s="5" t="s">
        <v>138</v>
      </c>
      <c r="D48" s="5" t="s">
        <v>139</v>
      </c>
      <c r="E48" s="6" t="s">
        <v>129</v>
      </c>
      <c r="F48" s="6" t="s">
        <v>140</v>
      </c>
      <c r="H48" s="115"/>
      <c r="I48" s="14" t="s">
        <v>7842</v>
      </c>
      <c r="J48" s="15" t="s">
        <v>7843</v>
      </c>
      <c r="K48" s="15" t="s">
        <v>7844</v>
      </c>
      <c r="L48" s="16" t="s">
        <v>2670</v>
      </c>
      <c r="M48" s="17" t="s">
        <v>3348</v>
      </c>
    </row>
    <row r="49" spans="1:13" x14ac:dyDescent="0.45">
      <c r="A49" s="103"/>
      <c r="B49" s="5" t="s">
        <v>141</v>
      </c>
      <c r="C49" s="5" t="s">
        <v>142</v>
      </c>
      <c r="D49" s="5" t="s">
        <v>143</v>
      </c>
      <c r="E49" s="6" t="s">
        <v>129</v>
      </c>
      <c r="F49" s="6" t="s">
        <v>130</v>
      </c>
      <c r="H49" s="115"/>
      <c r="I49" s="14" t="s">
        <v>7845</v>
      </c>
      <c r="J49" s="15" t="s">
        <v>7846</v>
      </c>
      <c r="K49" s="15" t="s">
        <v>7847</v>
      </c>
      <c r="L49" s="16" t="s">
        <v>1109</v>
      </c>
      <c r="M49" s="17" t="s">
        <v>3348</v>
      </c>
    </row>
    <row r="50" spans="1:13" x14ac:dyDescent="0.45">
      <c r="A50" s="103"/>
      <c r="B50" s="5" t="s">
        <v>144</v>
      </c>
      <c r="C50" s="5" t="s">
        <v>145</v>
      </c>
      <c r="D50" s="5" t="s">
        <v>146</v>
      </c>
      <c r="E50" s="6" t="s">
        <v>147</v>
      </c>
      <c r="F50" s="6" t="s">
        <v>130</v>
      </c>
      <c r="H50" s="115"/>
      <c r="I50" s="14" t="s">
        <v>7848</v>
      </c>
      <c r="J50" s="15" t="s">
        <v>7849</v>
      </c>
      <c r="K50" s="15" t="s">
        <v>7850</v>
      </c>
      <c r="L50" s="16" t="s">
        <v>1109</v>
      </c>
      <c r="M50" s="17" t="s">
        <v>7223</v>
      </c>
    </row>
    <row r="51" spans="1:13" x14ac:dyDescent="0.45">
      <c r="A51" s="103"/>
      <c r="B51" s="5" t="s">
        <v>148</v>
      </c>
      <c r="C51" s="5" t="s">
        <v>149</v>
      </c>
      <c r="D51" s="5" t="s">
        <v>150</v>
      </c>
      <c r="E51" s="6" t="s">
        <v>129</v>
      </c>
      <c r="F51" s="6" t="s">
        <v>130</v>
      </c>
      <c r="H51" s="115"/>
      <c r="I51" s="14" t="s">
        <v>7851</v>
      </c>
      <c r="J51" s="15" t="s">
        <v>7852</v>
      </c>
      <c r="K51" s="15" t="s">
        <v>7853</v>
      </c>
      <c r="L51" s="16" t="s">
        <v>1109</v>
      </c>
      <c r="M51" s="17" t="s">
        <v>7223</v>
      </c>
    </row>
    <row r="52" spans="1:13" x14ac:dyDescent="0.45">
      <c r="A52" s="103"/>
      <c r="B52" s="5" t="s">
        <v>151</v>
      </c>
      <c r="C52" s="5" t="s">
        <v>152</v>
      </c>
      <c r="D52" s="5" t="s">
        <v>153</v>
      </c>
      <c r="E52" s="6" t="s">
        <v>129</v>
      </c>
      <c r="F52" s="6" t="s">
        <v>130</v>
      </c>
      <c r="H52" s="115"/>
      <c r="I52" s="14" t="s">
        <v>7854</v>
      </c>
      <c r="J52" s="15" t="s">
        <v>7855</v>
      </c>
      <c r="K52" s="15" t="s">
        <v>7856</v>
      </c>
      <c r="L52" s="16" t="s">
        <v>1109</v>
      </c>
      <c r="M52" s="17" t="s">
        <v>403</v>
      </c>
    </row>
    <row r="53" spans="1:13" x14ac:dyDescent="0.45">
      <c r="A53" s="103"/>
      <c r="B53" s="5" t="s">
        <v>154</v>
      </c>
      <c r="C53" s="5" t="s">
        <v>155</v>
      </c>
      <c r="D53" s="5" t="s">
        <v>156</v>
      </c>
      <c r="E53" s="6" t="s">
        <v>129</v>
      </c>
      <c r="F53" s="6" t="s">
        <v>130</v>
      </c>
      <c r="H53" s="115"/>
      <c r="I53" s="14" t="s">
        <v>7857</v>
      </c>
      <c r="J53" s="15" t="s">
        <v>7858</v>
      </c>
      <c r="K53" s="15" t="s">
        <v>7859</v>
      </c>
      <c r="L53" s="16" t="s">
        <v>1109</v>
      </c>
      <c r="M53" s="17" t="s">
        <v>403</v>
      </c>
    </row>
    <row r="54" spans="1:13" x14ac:dyDescent="0.45">
      <c r="A54" s="103"/>
      <c r="B54" s="5" t="s">
        <v>157</v>
      </c>
      <c r="C54" s="5" t="s">
        <v>158</v>
      </c>
      <c r="D54" s="5" t="s">
        <v>159</v>
      </c>
      <c r="E54" s="6" t="s">
        <v>147</v>
      </c>
      <c r="F54" s="6" t="s">
        <v>130</v>
      </c>
      <c r="H54" s="115"/>
      <c r="I54" s="14" t="s">
        <v>7860</v>
      </c>
      <c r="J54" s="15" t="s">
        <v>7861</v>
      </c>
      <c r="K54" s="15" t="s">
        <v>7862</v>
      </c>
      <c r="L54" s="16" t="s">
        <v>1109</v>
      </c>
      <c r="M54" s="17" t="s">
        <v>403</v>
      </c>
    </row>
    <row r="55" spans="1:13" x14ac:dyDescent="0.45">
      <c r="A55" s="103"/>
      <c r="B55" s="5" t="s">
        <v>160</v>
      </c>
      <c r="C55" s="5" t="s">
        <v>161</v>
      </c>
      <c r="D55" s="5" t="s">
        <v>162</v>
      </c>
      <c r="E55" s="6" t="s">
        <v>147</v>
      </c>
      <c r="F55" s="6" t="s">
        <v>140</v>
      </c>
      <c r="H55" s="115"/>
      <c r="I55" s="14" t="s">
        <v>7863</v>
      </c>
      <c r="J55" s="15" t="s">
        <v>7864</v>
      </c>
      <c r="K55" s="15" t="s">
        <v>7865</v>
      </c>
      <c r="L55" s="16" t="s">
        <v>2670</v>
      </c>
      <c r="M55" s="17" t="s">
        <v>7223</v>
      </c>
    </row>
    <row r="56" spans="1:13" x14ac:dyDescent="0.45">
      <c r="A56" s="103"/>
      <c r="B56" s="5" t="s">
        <v>163</v>
      </c>
      <c r="C56" s="5" t="s">
        <v>164</v>
      </c>
      <c r="D56" s="5" t="s">
        <v>165</v>
      </c>
      <c r="E56" s="6" t="s">
        <v>129</v>
      </c>
      <c r="F56" s="6" t="s">
        <v>130</v>
      </c>
      <c r="H56" s="115"/>
      <c r="I56" s="14" t="s">
        <v>7866</v>
      </c>
      <c r="J56" s="15" t="s">
        <v>7867</v>
      </c>
      <c r="K56" s="15" t="s">
        <v>7868</v>
      </c>
      <c r="L56" s="16" t="s">
        <v>1109</v>
      </c>
      <c r="M56" s="17" t="s">
        <v>7223</v>
      </c>
    </row>
    <row r="57" spans="1:13" x14ac:dyDescent="0.45">
      <c r="A57" s="103"/>
      <c r="B57" s="5" t="s">
        <v>166</v>
      </c>
      <c r="C57" s="5" t="s">
        <v>167</v>
      </c>
      <c r="D57" s="5" t="s">
        <v>168</v>
      </c>
      <c r="E57" s="6" t="s">
        <v>129</v>
      </c>
      <c r="F57" s="6" t="s">
        <v>169</v>
      </c>
      <c r="H57" s="115"/>
      <c r="I57" s="14" t="s">
        <v>7869</v>
      </c>
      <c r="J57" s="15" t="s">
        <v>7870</v>
      </c>
      <c r="K57" s="15" t="s">
        <v>7871</v>
      </c>
      <c r="L57" s="16" t="s">
        <v>26</v>
      </c>
      <c r="M57" s="17" t="s">
        <v>544</v>
      </c>
    </row>
    <row r="58" spans="1:13" x14ac:dyDescent="0.45">
      <c r="A58" s="103"/>
      <c r="B58" s="5" t="s">
        <v>170</v>
      </c>
      <c r="C58" s="5" t="s">
        <v>171</v>
      </c>
      <c r="D58" s="5" t="s">
        <v>172</v>
      </c>
      <c r="E58" s="6" t="s">
        <v>129</v>
      </c>
      <c r="F58" s="6" t="s">
        <v>130</v>
      </c>
      <c r="H58" s="115"/>
      <c r="I58" s="14" t="s">
        <v>7872</v>
      </c>
      <c r="J58" s="15" t="s">
        <v>7873</v>
      </c>
      <c r="K58" s="15" t="s">
        <v>7874</v>
      </c>
      <c r="L58" s="16" t="s">
        <v>26</v>
      </c>
      <c r="M58" s="17" t="s">
        <v>544</v>
      </c>
    </row>
    <row r="59" spans="1:13" x14ac:dyDescent="0.45">
      <c r="A59" s="103"/>
      <c r="B59" s="5" t="s">
        <v>173</v>
      </c>
      <c r="C59" s="5" t="s">
        <v>174</v>
      </c>
      <c r="D59" s="5" t="s">
        <v>175</v>
      </c>
      <c r="E59" s="6" t="s">
        <v>129</v>
      </c>
      <c r="F59" s="6" t="s">
        <v>176</v>
      </c>
      <c r="H59" s="115"/>
      <c r="I59" s="14" t="s">
        <v>7875</v>
      </c>
      <c r="J59" s="15" t="s">
        <v>7876</v>
      </c>
      <c r="K59" s="15" t="s">
        <v>7877</v>
      </c>
      <c r="L59" s="16" t="s">
        <v>129</v>
      </c>
      <c r="M59" s="17" t="s">
        <v>544</v>
      </c>
    </row>
    <row r="60" spans="1:13" x14ac:dyDescent="0.45">
      <c r="A60" s="103"/>
      <c r="B60" s="5" t="s">
        <v>177</v>
      </c>
      <c r="C60" s="5" t="s">
        <v>178</v>
      </c>
      <c r="D60" s="5" t="s">
        <v>179</v>
      </c>
      <c r="E60" s="6" t="s">
        <v>129</v>
      </c>
      <c r="F60" s="6" t="s">
        <v>176</v>
      </c>
      <c r="H60" s="115"/>
      <c r="I60" s="14" t="s">
        <v>7878</v>
      </c>
      <c r="J60" s="15" t="s">
        <v>7879</v>
      </c>
      <c r="K60" s="15" t="s">
        <v>7880</v>
      </c>
      <c r="L60" s="16" t="s">
        <v>1109</v>
      </c>
      <c r="M60" s="17" t="s">
        <v>403</v>
      </c>
    </row>
    <row r="61" spans="1:13" x14ac:dyDescent="0.45">
      <c r="A61" s="103"/>
      <c r="B61" s="5" t="s">
        <v>180</v>
      </c>
      <c r="C61" s="5" t="s">
        <v>181</v>
      </c>
      <c r="D61" s="5" t="s">
        <v>182</v>
      </c>
      <c r="E61" s="6" t="s">
        <v>129</v>
      </c>
      <c r="F61" s="6" t="s">
        <v>176</v>
      </c>
      <c r="H61" s="115"/>
      <c r="I61" s="14" t="s">
        <v>7881</v>
      </c>
      <c r="J61" s="15" t="s">
        <v>7882</v>
      </c>
      <c r="K61" s="15" t="s">
        <v>7883</v>
      </c>
      <c r="L61" s="16" t="s">
        <v>1109</v>
      </c>
      <c r="M61" s="17" t="s">
        <v>403</v>
      </c>
    </row>
    <row r="62" spans="1:13" x14ac:dyDescent="0.45">
      <c r="A62" s="103"/>
      <c r="B62" s="5" t="s">
        <v>183</v>
      </c>
      <c r="C62" s="5" t="s">
        <v>184</v>
      </c>
      <c r="D62" s="5" t="s">
        <v>185</v>
      </c>
      <c r="E62" s="6" t="s">
        <v>129</v>
      </c>
      <c r="F62" s="6" t="s">
        <v>130</v>
      </c>
      <c r="H62" s="115"/>
      <c r="I62" s="14" t="s">
        <v>7884</v>
      </c>
      <c r="J62" s="15" t="s">
        <v>7885</v>
      </c>
      <c r="K62" s="15" t="s">
        <v>7886</v>
      </c>
      <c r="L62" s="16" t="s">
        <v>1109</v>
      </c>
      <c r="M62" s="17" t="s">
        <v>7223</v>
      </c>
    </row>
    <row r="63" spans="1:13" x14ac:dyDescent="0.45">
      <c r="A63" s="103"/>
      <c r="B63" s="5" t="s">
        <v>186</v>
      </c>
      <c r="C63" s="5" t="s">
        <v>187</v>
      </c>
      <c r="D63" s="5" t="s">
        <v>188</v>
      </c>
      <c r="E63" s="6" t="s">
        <v>129</v>
      </c>
      <c r="F63" s="6" t="s">
        <v>130</v>
      </c>
      <c r="H63" s="116"/>
      <c r="I63" s="18" t="s">
        <v>7887</v>
      </c>
      <c r="J63" s="19" t="s">
        <v>7888</v>
      </c>
      <c r="K63" s="19" t="s">
        <v>7889</v>
      </c>
      <c r="L63" s="20" t="s">
        <v>1109</v>
      </c>
      <c r="M63" s="21" t="s">
        <v>7223</v>
      </c>
    </row>
    <row r="64" spans="1:13" x14ac:dyDescent="0.45">
      <c r="A64" s="103"/>
      <c r="B64" s="5" t="s">
        <v>189</v>
      </c>
      <c r="C64" s="5" t="s">
        <v>190</v>
      </c>
      <c r="D64" s="5" t="s">
        <v>191</v>
      </c>
      <c r="E64" s="6" t="s">
        <v>129</v>
      </c>
      <c r="F64" s="6" t="s">
        <v>130</v>
      </c>
      <c r="H64" s="114">
        <v>3</v>
      </c>
      <c r="I64" s="10" t="s">
        <v>7890</v>
      </c>
      <c r="J64" s="11" t="s">
        <v>7891</v>
      </c>
      <c r="K64" s="11" t="s">
        <v>7892</v>
      </c>
      <c r="L64" s="12" t="s">
        <v>4</v>
      </c>
      <c r="M64" s="13" t="s">
        <v>5</v>
      </c>
    </row>
    <row r="65" spans="1:13" x14ac:dyDescent="0.45">
      <c r="A65" s="103"/>
      <c r="B65" s="5" t="s">
        <v>192</v>
      </c>
      <c r="C65" s="5" t="s">
        <v>193</v>
      </c>
      <c r="D65" s="5" t="s">
        <v>194</v>
      </c>
      <c r="E65" s="6" t="s">
        <v>129</v>
      </c>
      <c r="F65" s="6" t="s">
        <v>130</v>
      </c>
      <c r="H65" s="115"/>
      <c r="I65" s="14" t="s">
        <v>7893</v>
      </c>
      <c r="J65" s="15" t="s">
        <v>7894</v>
      </c>
      <c r="K65" s="15" t="s">
        <v>7895</v>
      </c>
      <c r="L65" s="16" t="s">
        <v>4</v>
      </c>
      <c r="M65" s="17" t="s">
        <v>13</v>
      </c>
    </row>
    <row r="66" spans="1:13" x14ac:dyDescent="0.45">
      <c r="A66" s="103"/>
      <c r="B66" s="5" t="s">
        <v>195</v>
      </c>
      <c r="C66" s="5" t="s">
        <v>196</v>
      </c>
      <c r="D66" s="5" t="s">
        <v>197</v>
      </c>
      <c r="E66" s="6" t="s">
        <v>26</v>
      </c>
      <c r="F66" s="6" t="s">
        <v>176</v>
      </c>
      <c r="H66" s="115"/>
      <c r="I66" s="14" t="s">
        <v>7896</v>
      </c>
      <c r="J66" s="15" t="s">
        <v>7897</v>
      </c>
      <c r="K66" s="15" t="s">
        <v>7898</v>
      </c>
      <c r="L66" s="16" t="s">
        <v>26</v>
      </c>
      <c r="M66" s="17" t="s">
        <v>9</v>
      </c>
    </row>
    <row r="67" spans="1:13" x14ac:dyDescent="0.45">
      <c r="A67" s="103"/>
      <c r="B67" s="5" t="s">
        <v>198</v>
      </c>
      <c r="C67" s="5" t="s">
        <v>199</v>
      </c>
      <c r="D67" s="5" t="s">
        <v>200</v>
      </c>
      <c r="E67" s="6" t="s">
        <v>129</v>
      </c>
      <c r="F67" s="6" t="s">
        <v>130</v>
      </c>
      <c r="H67" s="115"/>
      <c r="I67" s="14" t="s">
        <v>7899</v>
      </c>
      <c r="J67" s="15" t="s">
        <v>7900</v>
      </c>
      <c r="K67" s="15" t="s">
        <v>7901</v>
      </c>
      <c r="L67" s="16" t="s">
        <v>4</v>
      </c>
      <c r="M67" s="17" t="s">
        <v>5</v>
      </c>
    </row>
    <row r="68" spans="1:13" x14ac:dyDescent="0.45">
      <c r="A68" s="103"/>
      <c r="B68" s="5" t="s">
        <v>201</v>
      </c>
      <c r="C68" s="5" t="s">
        <v>202</v>
      </c>
      <c r="D68" s="5" t="s">
        <v>203</v>
      </c>
      <c r="E68" s="6" t="s">
        <v>147</v>
      </c>
      <c r="F68" s="6" t="s">
        <v>130</v>
      </c>
      <c r="H68" s="115"/>
      <c r="I68" s="14" t="s">
        <v>7902</v>
      </c>
      <c r="J68" s="15" t="s">
        <v>7903</v>
      </c>
      <c r="K68" s="15" t="s">
        <v>7904</v>
      </c>
      <c r="L68" s="16" t="s">
        <v>4</v>
      </c>
      <c r="M68" s="17" t="s">
        <v>5</v>
      </c>
    </row>
    <row r="69" spans="1:13" x14ac:dyDescent="0.45">
      <c r="A69" s="103"/>
      <c r="B69" s="7" t="s">
        <v>204</v>
      </c>
      <c r="C69" s="7" t="s">
        <v>205</v>
      </c>
      <c r="D69" s="7" t="s">
        <v>206</v>
      </c>
      <c r="E69" s="8" t="s">
        <v>147</v>
      </c>
      <c r="F69" s="8" t="s">
        <v>130</v>
      </c>
      <c r="H69" s="115"/>
      <c r="I69" s="14" t="s">
        <v>7905</v>
      </c>
      <c r="J69" s="15" t="s">
        <v>7906</v>
      </c>
      <c r="K69" s="15" t="s">
        <v>7907</v>
      </c>
      <c r="L69" s="16" t="s">
        <v>4</v>
      </c>
      <c r="M69" s="17" t="s">
        <v>5</v>
      </c>
    </row>
    <row r="70" spans="1:13" x14ac:dyDescent="0.45">
      <c r="A70" s="103">
        <v>3</v>
      </c>
      <c r="B70" s="3" t="s">
        <v>208</v>
      </c>
      <c r="C70" s="3" t="s">
        <v>209</v>
      </c>
      <c r="D70" s="3" t="s">
        <v>210</v>
      </c>
      <c r="E70" s="4" t="s">
        <v>26</v>
      </c>
      <c r="F70" s="4" t="s">
        <v>211</v>
      </c>
      <c r="H70" s="115"/>
      <c r="I70" s="14" t="s">
        <v>7908</v>
      </c>
      <c r="J70" s="15" t="s">
        <v>7909</v>
      </c>
      <c r="K70" s="15" t="s">
        <v>7910</v>
      </c>
      <c r="L70" s="16" t="s">
        <v>4</v>
      </c>
      <c r="M70" s="17" t="s">
        <v>5</v>
      </c>
    </row>
    <row r="71" spans="1:13" x14ac:dyDescent="0.45">
      <c r="A71" s="103"/>
      <c r="B71" s="5" t="s">
        <v>212</v>
      </c>
      <c r="C71" s="5" t="s">
        <v>213</v>
      </c>
      <c r="D71" s="5" t="s">
        <v>214</v>
      </c>
      <c r="E71" s="6" t="s">
        <v>26</v>
      </c>
      <c r="F71" s="6" t="s">
        <v>215</v>
      </c>
      <c r="H71" s="115"/>
      <c r="I71" s="14" t="s">
        <v>7911</v>
      </c>
      <c r="J71" s="15" t="s">
        <v>7912</v>
      </c>
      <c r="K71" s="15" t="s">
        <v>7913</v>
      </c>
      <c r="L71" s="16" t="s">
        <v>4</v>
      </c>
      <c r="M71" s="17" t="s">
        <v>5</v>
      </c>
    </row>
    <row r="72" spans="1:13" x14ac:dyDescent="0.45">
      <c r="A72" s="103"/>
      <c r="B72" s="5" t="s">
        <v>216</v>
      </c>
      <c r="C72" s="5" t="s">
        <v>217</v>
      </c>
      <c r="D72" s="5" t="s">
        <v>218</v>
      </c>
      <c r="E72" s="6" t="s">
        <v>26</v>
      </c>
      <c r="F72" s="6" t="s">
        <v>211</v>
      </c>
      <c r="H72" s="115"/>
      <c r="I72" s="14" t="s">
        <v>7914</v>
      </c>
      <c r="J72" s="15" t="s">
        <v>7915</v>
      </c>
      <c r="K72" s="15" t="s">
        <v>7916</v>
      </c>
      <c r="L72" s="16" t="s">
        <v>4</v>
      </c>
      <c r="M72" s="17" t="s">
        <v>5</v>
      </c>
    </row>
    <row r="73" spans="1:13" x14ac:dyDescent="0.45">
      <c r="A73" s="103"/>
      <c r="B73" s="5" t="s">
        <v>219</v>
      </c>
      <c r="C73" s="5" t="s">
        <v>220</v>
      </c>
      <c r="D73" s="5" t="s">
        <v>221</v>
      </c>
      <c r="E73" s="6" t="s">
        <v>26</v>
      </c>
      <c r="F73" s="6" t="s">
        <v>222</v>
      </c>
      <c r="H73" s="115"/>
      <c r="I73" s="14" t="s">
        <v>7917</v>
      </c>
      <c r="J73" s="15" t="s">
        <v>7918</v>
      </c>
      <c r="K73" s="15" t="s">
        <v>7919</v>
      </c>
      <c r="L73" s="16" t="s">
        <v>4</v>
      </c>
      <c r="M73" s="17" t="s">
        <v>13</v>
      </c>
    </row>
    <row r="74" spans="1:13" x14ac:dyDescent="0.45">
      <c r="A74" s="103"/>
      <c r="B74" s="5" t="s">
        <v>223</v>
      </c>
      <c r="C74" s="5" t="s">
        <v>224</v>
      </c>
      <c r="D74" s="5" t="s">
        <v>225</v>
      </c>
      <c r="E74" s="6" t="s">
        <v>26</v>
      </c>
      <c r="F74" s="6" t="s">
        <v>211</v>
      </c>
      <c r="H74" s="115"/>
      <c r="I74" s="14" t="s">
        <v>7920</v>
      </c>
      <c r="J74" s="15" t="s">
        <v>7921</v>
      </c>
      <c r="K74" s="15" t="s">
        <v>7922</v>
      </c>
      <c r="L74" s="16" t="s">
        <v>4</v>
      </c>
      <c r="M74" s="17" t="s">
        <v>9</v>
      </c>
    </row>
    <row r="75" spans="1:13" x14ac:dyDescent="0.45">
      <c r="A75" s="103"/>
      <c r="B75" s="5" t="s">
        <v>226</v>
      </c>
      <c r="C75" s="5" t="s">
        <v>227</v>
      </c>
      <c r="D75" s="5" t="s">
        <v>228</v>
      </c>
      <c r="E75" s="6" t="s">
        <v>26</v>
      </c>
      <c r="F75" s="6" t="s">
        <v>211</v>
      </c>
      <c r="H75" s="115"/>
      <c r="I75" s="14" t="s">
        <v>7923</v>
      </c>
      <c r="J75" s="15" t="s">
        <v>7924</v>
      </c>
      <c r="K75" s="15" t="s">
        <v>7925</v>
      </c>
      <c r="L75" s="16" t="s">
        <v>4</v>
      </c>
      <c r="M75" s="17" t="s">
        <v>5</v>
      </c>
    </row>
    <row r="76" spans="1:13" x14ac:dyDescent="0.45">
      <c r="A76" s="103"/>
      <c r="B76" s="5" t="s">
        <v>229</v>
      </c>
      <c r="C76" s="5" t="s">
        <v>230</v>
      </c>
      <c r="D76" s="5" t="s">
        <v>231</v>
      </c>
      <c r="E76" s="6" t="s">
        <v>232</v>
      </c>
      <c r="F76" s="6" t="s">
        <v>211</v>
      </c>
      <c r="H76" s="115"/>
      <c r="I76" s="14" t="s">
        <v>7926</v>
      </c>
      <c r="J76" s="15" t="s">
        <v>7927</v>
      </c>
      <c r="K76" s="15" t="s">
        <v>7928</v>
      </c>
      <c r="L76" s="16" t="s">
        <v>4</v>
      </c>
      <c r="M76" s="17" t="s">
        <v>13</v>
      </c>
    </row>
    <row r="77" spans="1:13" x14ac:dyDescent="0.45">
      <c r="A77" s="103"/>
      <c r="B77" s="5" t="s">
        <v>233</v>
      </c>
      <c r="C77" s="5" t="s">
        <v>234</v>
      </c>
      <c r="D77" s="5" t="s">
        <v>235</v>
      </c>
      <c r="E77" s="6" t="s">
        <v>232</v>
      </c>
      <c r="F77" s="6" t="s">
        <v>211</v>
      </c>
      <c r="H77" s="115"/>
      <c r="I77" s="14" t="s">
        <v>7929</v>
      </c>
      <c r="J77" s="15" t="s">
        <v>7930</v>
      </c>
      <c r="K77" s="15" t="s">
        <v>7931</v>
      </c>
      <c r="L77" s="16" t="s">
        <v>4</v>
      </c>
      <c r="M77" s="17" t="s">
        <v>5</v>
      </c>
    </row>
    <row r="78" spans="1:13" x14ac:dyDescent="0.45">
      <c r="A78" s="103"/>
      <c r="B78" s="5" t="s">
        <v>236</v>
      </c>
      <c r="C78" s="5" t="s">
        <v>237</v>
      </c>
      <c r="D78" s="5" t="s">
        <v>238</v>
      </c>
      <c r="E78" s="6" t="s">
        <v>232</v>
      </c>
      <c r="F78" s="6" t="s">
        <v>239</v>
      </c>
      <c r="H78" s="115"/>
      <c r="I78" s="14" t="s">
        <v>7932</v>
      </c>
      <c r="J78" s="15" t="s">
        <v>7933</v>
      </c>
      <c r="K78" s="15" t="s">
        <v>7934</v>
      </c>
      <c r="L78" s="16" t="s">
        <v>4</v>
      </c>
      <c r="M78" s="17" t="s">
        <v>13</v>
      </c>
    </row>
    <row r="79" spans="1:13" x14ac:dyDescent="0.45">
      <c r="A79" s="103"/>
      <c r="B79" s="5" t="s">
        <v>240</v>
      </c>
      <c r="C79" s="5" t="s">
        <v>241</v>
      </c>
      <c r="D79" s="5" t="s">
        <v>242</v>
      </c>
      <c r="E79" s="6" t="s">
        <v>26</v>
      </c>
      <c r="F79" s="6" t="s">
        <v>222</v>
      </c>
      <c r="H79" s="115"/>
      <c r="I79" s="14" t="s">
        <v>7935</v>
      </c>
      <c r="J79" s="15" t="s">
        <v>7936</v>
      </c>
      <c r="K79" s="15" t="s">
        <v>7937</v>
      </c>
      <c r="L79" s="16" t="s">
        <v>4</v>
      </c>
      <c r="M79" s="17" t="s">
        <v>13</v>
      </c>
    </row>
    <row r="80" spans="1:13" x14ac:dyDescent="0.45">
      <c r="A80" s="103"/>
      <c r="B80" s="5" t="s">
        <v>243</v>
      </c>
      <c r="C80" s="5" t="s">
        <v>244</v>
      </c>
      <c r="D80" s="5" t="s">
        <v>245</v>
      </c>
      <c r="E80" s="6" t="s">
        <v>26</v>
      </c>
      <c r="F80" s="6" t="s">
        <v>211</v>
      </c>
      <c r="H80" s="115"/>
      <c r="I80" s="14" t="s">
        <v>7938</v>
      </c>
      <c r="J80" s="15" t="s">
        <v>7939</v>
      </c>
      <c r="K80" s="15" t="s">
        <v>7940</v>
      </c>
      <c r="L80" s="16" t="s">
        <v>4</v>
      </c>
      <c r="M80" s="17" t="s">
        <v>13</v>
      </c>
    </row>
    <row r="81" spans="1:13" x14ac:dyDescent="0.45">
      <c r="A81" s="103"/>
      <c r="B81" s="5" t="s">
        <v>246</v>
      </c>
      <c r="C81" s="5" t="s">
        <v>247</v>
      </c>
      <c r="D81" s="5" t="s">
        <v>248</v>
      </c>
      <c r="E81" s="6" t="s">
        <v>26</v>
      </c>
      <c r="F81" s="6" t="s">
        <v>222</v>
      </c>
      <c r="H81" s="115"/>
      <c r="I81" s="14" t="s">
        <v>7941</v>
      </c>
      <c r="J81" s="15" t="s">
        <v>7942</v>
      </c>
      <c r="K81" s="15" t="s">
        <v>7943</v>
      </c>
      <c r="L81" s="16" t="s">
        <v>4</v>
      </c>
      <c r="M81" s="17" t="s">
        <v>5</v>
      </c>
    </row>
    <row r="82" spans="1:13" x14ac:dyDescent="0.45">
      <c r="A82" s="103"/>
      <c r="B82" s="5" t="s">
        <v>249</v>
      </c>
      <c r="C82" s="5" t="s">
        <v>250</v>
      </c>
      <c r="D82" s="5" t="s">
        <v>251</v>
      </c>
      <c r="E82" s="6" t="s">
        <v>26</v>
      </c>
      <c r="F82" s="6" t="s">
        <v>215</v>
      </c>
      <c r="H82" s="115"/>
      <c r="I82" s="14" t="s">
        <v>7944</v>
      </c>
      <c r="J82" s="15" t="s">
        <v>7945</v>
      </c>
      <c r="K82" s="15" t="s">
        <v>7946</v>
      </c>
      <c r="L82" s="16" t="s">
        <v>4</v>
      </c>
      <c r="M82" s="17" t="s">
        <v>5</v>
      </c>
    </row>
    <row r="83" spans="1:13" x14ac:dyDescent="0.45">
      <c r="A83" s="103"/>
      <c r="B83" s="5" t="s">
        <v>252</v>
      </c>
      <c r="C83" s="5" t="s">
        <v>253</v>
      </c>
      <c r="D83" s="5" t="s">
        <v>254</v>
      </c>
      <c r="E83" s="6" t="s">
        <v>26</v>
      </c>
      <c r="F83" s="6" t="s">
        <v>211</v>
      </c>
      <c r="H83" s="115"/>
      <c r="I83" s="14" t="s">
        <v>7947</v>
      </c>
      <c r="J83" s="15" t="s">
        <v>7948</v>
      </c>
      <c r="K83" s="15" t="s">
        <v>7949</v>
      </c>
      <c r="L83" s="16" t="s">
        <v>4</v>
      </c>
      <c r="M83" s="17" t="s">
        <v>5</v>
      </c>
    </row>
    <row r="84" spans="1:13" x14ac:dyDescent="0.45">
      <c r="A84" s="103"/>
      <c r="B84" s="5" t="s">
        <v>255</v>
      </c>
      <c r="C84" s="5" t="s">
        <v>256</v>
      </c>
      <c r="D84" s="5" t="s">
        <v>257</v>
      </c>
      <c r="E84" s="6" t="s">
        <v>26</v>
      </c>
      <c r="F84" s="6" t="s">
        <v>211</v>
      </c>
      <c r="H84" s="115"/>
      <c r="I84" s="14" t="s">
        <v>7950</v>
      </c>
      <c r="J84" s="15" t="s">
        <v>7951</v>
      </c>
      <c r="K84" s="15" t="s">
        <v>7952</v>
      </c>
      <c r="L84" s="16" t="s">
        <v>26</v>
      </c>
      <c r="M84" s="17" t="s">
        <v>5</v>
      </c>
    </row>
    <row r="85" spans="1:13" x14ac:dyDescent="0.45">
      <c r="A85" s="103"/>
      <c r="B85" s="5" t="s">
        <v>258</v>
      </c>
      <c r="C85" s="5" t="s">
        <v>259</v>
      </c>
      <c r="D85" s="5" t="s">
        <v>260</v>
      </c>
      <c r="E85" s="6" t="s">
        <v>26</v>
      </c>
      <c r="F85" s="6" t="s">
        <v>211</v>
      </c>
      <c r="H85" s="115"/>
      <c r="I85" s="14" t="s">
        <v>7953</v>
      </c>
      <c r="J85" s="15" t="s">
        <v>7954</v>
      </c>
      <c r="K85" s="15" t="s">
        <v>7955</v>
      </c>
      <c r="L85" s="16" t="s">
        <v>4</v>
      </c>
      <c r="M85" s="17" t="s">
        <v>5</v>
      </c>
    </row>
    <row r="86" spans="1:13" x14ac:dyDescent="0.45">
      <c r="A86" s="103"/>
      <c r="B86" s="5" t="s">
        <v>261</v>
      </c>
      <c r="C86" s="5" t="s">
        <v>262</v>
      </c>
      <c r="D86" s="5" t="s">
        <v>263</v>
      </c>
      <c r="E86" s="6" t="s">
        <v>26</v>
      </c>
      <c r="F86" s="6" t="s">
        <v>211</v>
      </c>
      <c r="H86" s="115"/>
      <c r="I86" s="14" t="s">
        <v>7956</v>
      </c>
      <c r="J86" s="15" t="s">
        <v>7957</v>
      </c>
      <c r="K86" s="15" t="s">
        <v>6966</v>
      </c>
      <c r="L86" s="16" t="s">
        <v>4</v>
      </c>
      <c r="M86" s="17" t="s">
        <v>5</v>
      </c>
    </row>
    <row r="87" spans="1:13" x14ac:dyDescent="0.45">
      <c r="A87" s="103"/>
      <c r="B87" s="5" t="s">
        <v>264</v>
      </c>
      <c r="C87" s="5" t="s">
        <v>265</v>
      </c>
      <c r="D87" s="5" t="s">
        <v>266</v>
      </c>
      <c r="E87" s="6" t="s">
        <v>26</v>
      </c>
      <c r="F87" s="6" t="s">
        <v>211</v>
      </c>
      <c r="H87" s="115"/>
      <c r="I87" s="14" t="s">
        <v>7958</v>
      </c>
      <c r="J87" s="15" t="s">
        <v>7959</v>
      </c>
      <c r="K87" s="15" t="s">
        <v>7960</v>
      </c>
      <c r="L87" s="16" t="s">
        <v>4</v>
      </c>
      <c r="M87" s="17" t="s">
        <v>5</v>
      </c>
    </row>
    <row r="88" spans="1:13" x14ac:dyDescent="0.45">
      <c r="A88" s="103"/>
      <c r="B88" s="5" t="s">
        <v>267</v>
      </c>
      <c r="C88" s="5" t="s">
        <v>268</v>
      </c>
      <c r="D88" s="5" t="s">
        <v>269</v>
      </c>
      <c r="E88" s="6" t="s">
        <v>26</v>
      </c>
      <c r="F88" s="6" t="s">
        <v>211</v>
      </c>
      <c r="H88" s="115"/>
      <c r="I88" s="14" t="s">
        <v>7961</v>
      </c>
      <c r="J88" s="15" t="s">
        <v>7962</v>
      </c>
      <c r="K88" s="15" t="s">
        <v>7963</v>
      </c>
      <c r="L88" s="16" t="s">
        <v>4</v>
      </c>
      <c r="M88" s="17" t="s">
        <v>9</v>
      </c>
    </row>
    <row r="89" spans="1:13" x14ac:dyDescent="0.45">
      <c r="A89" s="103"/>
      <c r="B89" s="5" t="s">
        <v>270</v>
      </c>
      <c r="C89" s="5" t="s">
        <v>271</v>
      </c>
      <c r="D89" s="5" t="s">
        <v>272</v>
      </c>
      <c r="E89" s="6" t="s">
        <v>26</v>
      </c>
      <c r="F89" s="6" t="s">
        <v>211</v>
      </c>
      <c r="H89" s="115"/>
      <c r="I89" s="14" t="s">
        <v>7964</v>
      </c>
      <c r="J89" s="15" t="s">
        <v>7965</v>
      </c>
      <c r="K89" s="15" t="s">
        <v>7966</v>
      </c>
      <c r="L89" s="16" t="s">
        <v>4</v>
      </c>
      <c r="M89" s="17" t="s">
        <v>67</v>
      </c>
    </row>
    <row r="90" spans="1:13" x14ac:dyDescent="0.45">
      <c r="A90" s="103"/>
      <c r="B90" s="5" t="s">
        <v>273</v>
      </c>
      <c r="C90" s="5" t="s">
        <v>274</v>
      </c>
      <c r="D90" s="5" t="s">
        <v>275</v>
      </c>
      <c r="E90" s="6" t="s">
        <v>232</v>
      </c>
      <c r="F90" s="6" t="s">
        <v>211</v>
      </c>
      <c r="H90" s="115"/>
      <c r="I90" s="14" t="s">
        <v>7967</v>
      </c>
      <c r="J90" s="15" t="s">
        <v>7968</v>
      </c>
      <c r="K90" s="15" t="s">
        <v>7969</v>
      </c>
      <c r="L90" s="16" t="s">
        <v>4</v>
      </c>
      <c r="M90" s="17" t="s">
        <v>5</v>
      </c>
    </row>
    <row r="91" spans="1:13" x14ac:dyDescent="0.45">
      <c r="A91" s="103"/>
      <c r="B91" s="5" t="s">
        <v>276</v>
      </c>
      <c r="C91" s="5" t="s">
        <v>277</v>
      </c>
      <c r="D91" s="5" t="s">
        <v>278</v>
      </c>
      <c r="E91" s="6" t="s">
        <v>232</v>
      </c>
      <c r="F91" s="6" t="s">
        <v>211</v>
      </c>
      <c r="H91" s="115"/>
      <c r="I91" s="14" t="s">
        <v>7970</v>
      </c>
      <c r="J91" s="15" t="s">
        <v>7971</v>
      </c>
      <c r="K91" s="15" t="s">
        <v>7972</v>
      </c>
      <c r="L91" s="16" t="s">
        <v>66</v>
      </c>
      <c r="M91" s="17" t="s">
        <v>67</v>
      </c>
    </row>
    <row r="92" spans="1:13" x14ac:dyDescent="0.45">
      <c r="A92" s="103"/>
      <c r="B92" s="5" t="s">
        <v>279</v>
      </c>
      <c r="C92" s="5" t="s">
        <v>280</v>
      </c>
      <c r="D92" s="5" t="s">
        <v>281</v>
      </c>
      <c r="E92" s="6" t="s">
        <v>232</v>
      </c>
      <c r="F92" s="6" t="s">
        <v>239</v>
      </c>
      <c r="H92" s="115"/>
      <c r="I92" s="14" t="s">
        <v>7973</v>
      </c>
      <c r="J92" s="15" t="s">
        <v>7974</v>
      </c>
      <c r="K92" s="15" t="s">
        <v>7975</v>
      </c>
      <c r="L92" s="16" t="s">
        <v>4</v>
      </c>
      <c r="M92" s="17" t="s">
        <v>67</v>
      </c>
    </row>
    <row r="93" spans="1:13" x14ac:dyDescent="0.45">
      <c r="A93" s="103"/>
      <c r="B93" s="5" t="s">
        <v>282</v>
      </c>
      <c r="C93" s="5" t="s">
        <v>283</v>
      </c>
      <c r="D93" s="5" t="s">
        <v>284</v>
      </c>
      <c r="E93" s="6" t="s">
        <v>232</v>
      </c>
      <c r="F93" s="6" t="s">
        <v>222</v>
      </c>
      <c r="H93" s="115"/>
      <c r="I93" s="14" t="s">
        <v>7976</v>
      </c>
      <c r="J93" s="15" t="s">
        <v>7977</v>
      </c>
      <c r="K93" s="15" t="s">
        <v>7978</v>
      </c>
      <c r="L93" s="16" t="s">
        <v>4</v>
      </c>
      <c r="M93" s="17" t="s">
        <v>5</v>
      </c>
    </row>
    <row r="94" spans="1:13" x14ac:dyDescent="0.45">
      <c r="A94" s="103"/>
      <c r="B94" s="5" t="s">
        <v>285</v>
      </c>
      <c r="C94" s="5" t="s">
        <v>286</v>
      </c>
      <c r="D94" s="5" t="s">
        <v>287</v>
      </c>
      <c r="E94" s="6" t="s">
        <v>26</v>
      </c>
      <c r="F94" s="6" t="s">
        <v>222</v>
      </c>
      <c r="H94" s="115"/>
      <c r="I94" s="14" t="s">
        <v>7979</v>
      </c>
      <c r="J94" s="15" t="s">
        <v>7980</v>
      </c>
      <c r="K94" s="15" t="s">
        <v>7981</v>
      </c>
      <c r="L94" s="16" t="s">
        <v>4</v>
      </c>
      <c r="M94" s="17" t="s">
        <v>5</v>
      </c>
    </row>
    <row r="95" spans="1:13" x14ac:dyDescent="0.45">
      <c r="A95" s="103"/>
      <c r="B95" s="5" t="s">
        <v>288</v>
      </c>
      <c r="C95" s="5" t="s">
        <v>289</v>
      </c>
      <c r="D95" s="5" t="s">
        <v>290</v>
      </c>
      <c r="E95" s="6" t="s">
        <v>232</v>
      </c>
      <c r="F95" s="6" t="s">
        <v>211</v>
      </c>
      <c r="H95" s="115"/>
      <c r="I95" s="14" t="s">
        <v>7982</v>
      </c>
      <c r="J95" s="15" t="s">
        <v>7983</v>
      </c>
      <c r="K95" s="15" t="s">
        <v>7984</v>
      </c>
      <c r="L95" s="16" t="s">
        <v>4</v>
      </c>
      <c r="M95" s="17" t="s">
        <v>13</v>
      </c>
    </row>
    <row r="96" spans="1:13" x14ac:dyDescent="0.45">
      <c r="A96" s="103"/>
      <c r="B96" s="5" t="s">
        <v>291</v>
      </c>
      <c r="C96" s="5" t="s">
        <v>292</v>
      </c>
      <c r="D96" s="5" t="s">
        <v>293</v>
      </c>
      <c r="E96" s="6" t="s">
        <v>232</v>
      </c>
      <c r="F96" s="6" t="s">
        <v>211</v>
      </c>
      <c r="H96" s="115"/>
      <c r="I96" s="14" t="s">
        <v>7985</v>
      </c>
      <c r="J96" s="15" t="s">
        <v>7986</v>
      </c>
      <c r="K96" s="15" t="s">
        <v>7987</v>
      </c>
      <c r="L96" s="16" t="s">
        <v>4</v>
      </c>
      <c r="M96" s="17" t="s">
        <v>5</v>
      </c>
    </row>
    <row r="97" spans="1:13" x14ac:dyDescent="0.45">
      <c r="A97" s="103"/>
      <c r="B97" s="5" t="s">
        <v>294</v>
      </c>
      <c r="C97" s="5" t="s">
        <v>295</v>
      </c>
      <c r="D97" s="5" t="s">
        <v>296</v>
      </c>
      <c r="E97" s="6" t="s">
        <v>232</v>
      </c>
      <c r="F97" s="6" t="s">
        <v>239</v>
      </c>
      <c r="H97" s="115"/>
      <c r="I97" s="14" t="s">
        <v>7988</v>
      </c>
      <c r="J97" s="15" t="s">
        <v>7989</v>
      </c>
      <c r="K97" s="15" t="s">
        <v>7990</v>
      </c>
      <c r="L97" s="16" t="s">
        <v>4</v>
      </c>
      <c r="M97" s="17" t="s">
        <v>5</v>
      </c>
    </row>
    <row r="98" spans="1:13" x14ac:dyDescent="0.45">
      <c r="A98" s="103"/>
      <c r="B98" s="5" t="s">
        <v>297</v>
      </c>
      <c r="C98" s="5" t="s">
        <v>298</v>
      </c>
      <c r="D98" s="5" t="s">
        <v>299</v>
      </c>
      <c r="E98" s="6" t="s">
        <v>232</v>
      </c>
      <c r="F98" s="6" t="s">
        <v>239</v>
      </c>
      <c r="H98" s="115"/>
      <c r="I98" s="14" t="s">
        <v>7991</v>
      </c>
      <c r="J98" s="15" t="s">
        <v>7992</v>
      </c>
      <c r="K98" s="15" t="s">
        <v>7993</v>
      </c>
      <c r="L98" s="16" t="s">
        <v>4</v>
      </c>
      <c r="M98" s="17" t="s">
        <v>5</v>
      </c>
    </row>
    <row r="99" spans="1:13" x14ac:dyDescent="0.45">
      <c r="A99" s="103"/>
      <c r="B99" s="5" t="s">
        <v>300</v>
      </c>
      <c r="C99" s="5" t="s">
        <v>301</v>
      </c>
      <c r="D99" s="5" t="s">
        <v>302</v>
      </c>
      <c r="E99" s="6" t="s">
        <v>232</v>
      </c>
      <c r="F99" s="6" t="s">
        <v>239</v>
      </c>
      <c r="H99" s="115"/>
      <c r="I99" s="14" t="s">
        <v>7994</v>
      </c>
      <c r="J99" s="15" t="s">
        <v>7995</v>
      </c>
      <c r="K99" s="15" t="s">
        <v>7996</v>
      </c>
      <c r="L99" s="16" t="s">
        <v>4</v>
      </c>
      <c r="M99" s="17" t="s">
        <v>13</v>
      </c>
    </row>
    <row r="100" spans="1:13" x14ac:dyDescent="0.45">
      <c r="A100" s="103"/>
      <c r="B100" s="5" t="s">
        <v>303</v>
      </c>
      <c r="C100" s="5" t="s">
        <v>304</v>
      </c>
      <c r="D100" s="5" t="s">
        <v>305</v>
      </c>
      <c r="E100" s="6" t="s">
        <v>232</v>
      </c>
      <c r="F100" s="6" t="s">
        <v>222</v>
      </c>
      <c r="H100" s="115"/>
      <c r="I100" s="14" t="s">
        <v>7997</v>
      </c>
      <c r="J100" s="15" t="s">
        <v>7998</v>
      </c>
      <c r="K100" s="15" t="s">
        <v>7999</v>
      </c>
      <c r="L100" s="16" t="s">
        <v>4</v>
      </c>
      <c r="M100" s="17" t="s">
        <v>13</v>
      </c>
    </row>
    <row r="101" spans="1:13" x14ac:dyDescent="0.45">
      <c r="A101" s="103"/>
      <c r="B101" s="5" t="s">
        <v>306</v>
      </c>
      <c r="C101" s="5" t="s">
        <v>307</v>
      </c>
      <c r="D101" s="5" t="s">
        <v>308</v>
      </c>
      <c r="E101" s="6" t="s">
        <v>232</v>
      </c>
      <c r="F101" s="6" t="s">
        <v>222</v>
      </c>
      <c r="H101" s="115"/>
      <c r="I101" s="14" t="s">
        <v>8000</v>
      </c>
      <c r="J101" s="15" t="s">
        <v>8001</v>
      </c>
      <c r="K101" s="15" t="s">
        <v>8002</v>
      </c>
      <c r="L101" s="16" t="s">
        <v>4</v>
      </c>
      <c r="M101" s="17" t="s">
        <v>13</v>
      </c>
    </row>
    <row r="102" spans="1:13" x14ac:dyDescent="0.45">
      <c r="A102" s="103"/>
      <c r="B102" s="7" t="s">
        <v>309</v>
      </c>
      <c r="C102" s="7" t="s">
        <v>310</v>
      </c>
      <c r="D102" s="7" t="s">
        <v>311</v>
      </c>
      <c r="E102" s="8" t="s">
        <v>312</v>
      </c>
      <c r="F102" s="8" t="s">
        <v>222</v>
      </c>
      <c r="H102" s="115"/>
      <c r="I102" s="14" t="s">
        <v>8003</v>
      </c>
      <c r="J102" s="15" t="s">
        <v>8004</v>
      </c>
      <c r="K102" s="15" t="s">
        <v>8005</v>
      </c>
      <c r="L102" s="16" t="s">
        <v>4</v>
      </c>
      <c r="M102" s="17" t="s">
        <v>13</v>
      </c>
    </row>
    <row r="103" spans="1:13" x14ac:dyDescent="0.45">
      <c r="A103" s="103">
        <v>4</v>
      </c>
      <c r="B103" s="3" t="s">
        <v>314</v>
      </c>
      <c r="C103" s="3" t="s">
        <v>315</v>
      </c>
      <c r="D103" s="3" t="s">
        <v>316</v>
      </c>
      <c r="E103" s="4" t="s">
        <v>317</v>
      </c>
      <c r="F103" s="4" t="s">
        <v>318</v>
      </c>
      <c r="H103" s="115"/>
      <c r="I103" s="14" t="s">
        <v>8006</v>
      </c>
      <c r="J103" s="15" t="s">
        <v>8007</v>
      </c>
      <c r="K103" s="15" t="s">
        <v>8008</v>
      </c>
      <c r="L103" s="16" t="s">
        <v>4</v>
      </c>
      <c r="M103" s="17" t="s">
        <v>13</v>
      </c>
    </row>
    <row r="104" spans="1:13" x14ac:dyDescent="0.45">
      <c r="A104" s="103"/>
      <c r="B104" s="5" t="s">
        <v>319</v>
      </c>
      <c r="C104" s="5" t="s">
        <v>320</v>
      </c>
      <c r="D104" s="5" t="s">
        <v>321</v>
      </c>
      <c r="E104" s="6" t="s">
        <v>129</v>
      </c>
      <c r="F104" s="6" t="s">
        <v>322</v>
      </c>
      <c r="H104" s="115"/>
      <c r="I104" s="14" t="s">
        <v>8009</v>
      </c>
      <c r="J104" s="15" t="s">
        <v>8010</v>
      </c>
      <c r="K104" s="15" t="s">
        <v>8011</v>
      </c>
      <c r="L104" s="16" t="s">
        <v>4</v>
      </c>
      <c r="M104" s="17" t="s">
        <v>13</v>
      </c>
    </row>
    <row r="105" spans="1:13" x14ac:dyDescent="0.45">
      <c r="A105" s="103"/>
      <c r="B105" s="5" t="s">
        <v>323</v>
      </c>
      <c r="C105" s="5" t="s">
        <v>324</v>
      </c>
      <c r="D105" s="5" t="s">
        <v>325</v>
      </c>
      <c r="E105" s="6" t="s">
        <v>129</v>
      </c>
      <c r="F105" s="6" t="s">
        <v>322</v>
      </c>
      <c r="H105" s="115"/>
      <c r="I105" s="14" t="s">
        <v>8012</v>
      </c>
      <c r="J105" s="15" t="s">
        <v>8013</v>
      </c>
      <c r="K105" s="15" t="s">
        <v>8014</v>
      </c>
      <c r="L105" s="16" t="s">
        <v>4</v>
      </c>
      <c r="M105" s="17" t="s">
        <v>13</v>
      </c>
    </row>
    <row r="106" spans="1:13" x14ac:dyDescent="0.45">
      <c r="A106" s="103"/>
      <c r="B106" s="5" t="s">
        <v>326</v>
      </c>
      <c r="C106" s="5" t="s">
        <v>327</v>
      </c>
      <c r="D106" s="5" t="s">
        <v>328</v>
      </c>
      <c r="E106" s="6" t="s">
        <v>317</v>
      </c>
      <c r="F106" s="6" t="s">
        <v>329</v>
      </c>
      <c r="H106" s="115"/>
      <c r="I106" s="14" t="s">
        <v>8015</v>
      </c>
      <c r="J106" s="15" t="s">
        <v>8016</v>
      </c>
      <c r="K106" s="15" t="s">
        <v>8017</v>
      </c>
      <c r="L106" s="16" t="s">
        <v>4</v>
      </c>
      <c r="M106" s="17" t="s">
        <v>5</v>
      </c>
    </row>
    <row r="107" spans="1:13" x14ac:dyDescent="0.45">
      <c r="A107" s="103"/>
      <c r="B107" s="5" t="s">
        <v>330</v>
      </c>
      <c r="C107" s="5" t="s">
        <v>331</v>
      </c>
      <c r="D107" s="5" t="s">
        <v>332</v>
      </c>
      <c r="E107" s="6" t="s">
        <v>333</v>
      </c>
      <c r="F107" s="6" t="s">
        <v>329</v>
      </c>
      <c r="H107" s="115"/>
      <c r="I107" s="14" t="s">
        <v>8018</v>
      </c>
      <c r="J107" s="15" t="s">
        <v>8019</v>
      </c>
      <c r="K107" s="15" t="s">
        <v>8020</v>
      </c>
      <c r="L107" s="16" t="s">
        <v>4</v>
      </c>
      <c r="M107" s="17" t="s">
        <v>9</v>
      </c>
    </row>
    <row r="108" spans="1:13" x14ac:dyDescent="0.45">
      <c r="A108" s="103"/>
      <c r="B108" s="5" t="s">
        <v>334</v>
      </c>
      <c r="C108" s="5" t="s">
        <v>335</v>
      </c>
      <c r="D108" s="5" t="s">
        <v>336</v>
      </c>
      <c r="E108" s="6" t="s">
        <v>317</v>
      </c>
      <c r="F108" s="6" t="s">
        <v>318</v>
      </c>
      <c r="H108" s="115"/>
      <c r="I108" s="14" t="s">
        <v>8021</v>
      </c>
      <c r="J108" s="15" t="s">
        <v>8022</v>
      </c>
      <c r="K108" s="15" t="s">
        <v>8023</v>
      </c>
      <c r="L108" s="16" t="s">
        <v>4</v>
      </c>
      <c r="M108" s="17" t="s">
        <v>5</v>
      </c>
    </row>
    <row r="109" spans="1:13" x14ac:dyDescent="0.45">
      <c r="A109" s="103"/>
      <c r="B109" s="5" t="s">
        <v>337</v>
      </c>
      <c r="C109" s="5" t="s">
        <v>338</v>
      </c>
      <c r="D109" s="5" t="s">
        <v>339</v>
      </c>
      <c r="E109" s="6" t="s">
        <v>317</v>
      </c>
      <c r="F109" s="6" t="s">
        <v>318</v>
      </c>
      <c r="H109" s="115"/>
      <c r="I109" s="14" t="s">
        <v>8024</v>
      </c>
      <c r="J109" s="15" t="s">
        <v>8025</v>
      </c>
      <c r="K109" s="15" t="s">
        <v>8026</v>
      </c>
      <c r="L109" s="16" t="s">
        <v>4</v>
      </c>
      <c r="M109" s="17" t="s">
        <v>9</v>
      </c>
    </row>
    <row r="110" spans="1:13" x14ac:dyDescent="0.45">
      <c r="A110" s="103"/>
      <c r="B110" s="5" t="s">
        <v>340</v>
      </c>
      <c r="C110" s="5" t="s">
        <v>341</v>
      </c>
      <c r="D110" s="5" t="s">
        <v>342</v>
      </c>
      <c r="E110" s="6" t="s">
        <v>317</v>
      </c>
      <c r="F110" s="6" t="s">
        <v>343</v>
      </c>
      <c r="H110" s="115"/>
      <c r="I110" s="14" t="s">
        <v>8027</v>
      </c>
      <c r="J110" s="15" t="s">
        <v>8028</v>
      </c>
      <c r="K110" s="15" t="s">
        <v>8029</v>
      </c>
      <c r="L110" s="16" t="s">
        <v>26</v>
      </c>
      <c r="M110" s="17" t="s">
        <v>9</v>
      </c>
    </row>
    <row r="111" spans="1:13" x14ac:dyDescent="0.45">
      <c r="A111" s="103"/>
      <c r="B111" s="5" t="s">
        <v>344</v>
      </c>
      <c r="C111" s="5" t="s">
        <v>345</v>
      </c>
      <c r="D111" s="5" t="s">
        <v>346</v>
      </c>
      <c r="E111" s="6" t="s">
        <v>129</v>
      </c>
      <c r="F111" s="6" t="s">
        <v>322</v>
      </c>
      <c r="H111" s="115"/>
      <c r="I111" s="14" t="s">
        <v>8030</v>
      </c>
      <c r="J111" s="15" t="s">
        <v>8031</v>
      </c>
      <c r="K111" s="15" t="s">
        <v>8032</v>
      </c>
      <c r="L111" s="16" t="s">
        <v>66</v>
      </c>
      <c r="M111" s="17" t="s">
        <v>9</v>
      </c>
    </row>
    <row r="112" spans="1:13" x14ac:dyDescent="0.45">
      <c r="A112" s="103"/>
      <c r="B112" s="5" t="s">
        <v>347</v>
      </c>
      <c r="C112" s="5" t="s">
        <v>348</v>
      </c>
      <c r="D112" s="5" t="s">
        <v>349</v>
      </c>
      <c r="E112" s="6" t="s">
        <v>129</v>
      </c>
      <c r="F112" s="6" t="s">
        <v>322</v>
      </c>
      <c r="H112" s="115"/>
      <c r="I112" s="14" t="s">
        <v>8033</v>
      </c>
      <c r="J112" s="15" t="s">
        <v>8034</v>
      </c>
      <c r="K112" s="15" t="s">
        <v>8035</v>
      </c>
      <c r="L112" s="16" t="s">
        <v>26</v>
      </c>
      <c r="M112" s="17" t="s">
        <v>9</v>
      </c>
    </row>
    <row r="113" spans="1:13" x14ac:dyDescent="0.45">
      <c r="A113" s="103"/>
      <c r="B113" s="5" t="s">
        <v>350</v>
      </c>
      <c r="C113" s="5" t="s">
        <v>351</v>
      </c>
      <c r="D113" s="5" t="s">
        <v>352</v>
      </c>
      <c r="E113" s="6" t="s">
        <v>129</v>
      </c>
      <c r="F113" s="6" t="s">
        <v>353</v>
      </c>
      <c r="H113" s="116"/>
      <c r="I113" s="18" t="s">
        <v>8036</v>
      </c>
      <c r="J113" s="19" t="s">
        <v>8037</v>
      </c>
      <c r="K113" s="19" t="s">
        <v>8038</v>
      </c>
      <c r="L113" s="20" t="s">
        <v>4</v>
      </c>
      <c r="M113" s="21" t="s">
        <v>9</v>
      </c>
    </row>
    <row r="114" spans="1:13" x14ac:dyDescent="0.45">
      <c r="A114" s="103"/>
      <c r="B114" s="5" t="s">
        <v>354</v>
      </c>
      <c r="C114" s="5" t="s">
        <v>355</v>
      </c>
      <c r="D114" s="5" t="s">
        <v>356</v>
      </c>
      <c r="E114" s="6" t="s">
        <v>129</v>
      </c>
      <c r="F114" s="6" t="s">
        <v>322</v>
      </c>
      <c r="H114" s="114">
        <v>4</v>
      </c>
      <c r="I114" s="10" t="s">
        <v>8039</v>
      </c>
      <c r="J114" s="11" t="s">
        <v>8040</v>
      </c>
      <c r="K114" s="11" t="s">
        <v>8041</v>
      </c>
      <c r="L114" s="12" t="s">
        <v>317</v>
      </c>
      <c r="M114" s="13" t="s">
        <v>343</v>
      </c>
    </row>
    <row r="115" spans="1:13" x14ac:dyDescent="0.45">
      <c r="A115" s="103"/>
      <c r="B115" s="5" t="s">
        <v>357</v>
      </c>
      <c r="C115" s="5" t="s">
        <v>358</v>
      </c>
      <c r="D115" s="5" t="s">
        <v>359</v>
      </c>
      <c r="E115" s="6" t="s">
        <v>129</v>
      </c>
      <c r="F115" s="6" t="s">
        <v>322</v>
      </c>
      <c r="H115" s="115"/>
      <c r="I115" s="14" t="s">
        <v>8042</v>
      </c>
      <c r="J115" s="15" t="s">
        <v>8043</v>
      </c>
      <c r="K115" s="15" t="s">
        <v>8044</v>
      </c>
      <c r="L115" s="16" t="s">
        <v>333</v>
      </c>
      <c r="M115" s="17" t="s">
        <v>322</v>
      </c>
    </row>
    <row r="116" spans="1:13" x14ac:dyDescent="0.45">
      <c r="A116" s="103"/>
      <c r="B116" s="5" t="s">
        <v>360</v>
      </c>
      <c r="C116" s="5" t="s">
        <v>361</v>
      </c>
      <c r="D116" s="5" t="s">
        <v>362</v>
      </c>
      <c r="E116" s="6" t="s">
        <v>129</v>
      </c>
      <c r="F116" s="6" t="s">
        <v>322</v>
      </c>
      <c r="H116" s="115"/>
      <c r="I116" s="14" t="s">
        <v>8045</v>
      </c>
      <c r="J116" s="15" t="s">
        <v>8046</v>
      </c>
      <c r="K116" s="15" t="s">
        <v>8047</v>
      </c>
      <c r="L116" s="16" t="s">
        <v>317</v>
      </c>
      <c r="M116" s="17" t="s">
        <v>343</v>
      </c>
    </row>
    <row r="117" spans="1:13" x14ac:dyDescent="0.45">
      <c r="A117" s="103"/>
      <c r="B117" s="5" t="s">
        <v>363</v>
      </c>
      <c r="C117" s="5" t="s">
        <v>364</v>
      </c>
      <c r="D117" s="5" t="s">
        <v>365</v>
      </c>
      <c r="E117" s="6" t="s">
        <v>129</v>
      </c>
      <c r="F117" s="6" t="s">
        <v>322</v>
      </c>
      <c r="H117" s="115"/>
      <c r="I117" s="14" t="s">
        <v>8048</v>
      </c>
      <c r="J117" s="15" t="s">
        <v>8049</v>
      </c>
      <c r="K117" s="15" t="s">
        <v>8050</v>
      </c>
      <c r="L117" s="16" t="s">
        <v>317</v>
      </c>
      <c r="M117" s="17" t="s">
        <v>318</v>
      </c>
    </row>
    <row r="118" spans="1:13" x14ac:dyDescent="0.45">
      <c r="A118" s="103"/>
      <c r="B118" s="5" t="s">
        <v>366</v>
      </c>
      <c r="C118" s="5" t="s">
        <v>367</v>
      </c>
      <c r="D118" s="5" t="s">
        <v>368</v>
      </c>
      <c r="E118" s="6" t="s">
        <v>129</v>
      </c>
      <c r="F118" s="6" t="s">
        <v>322</v>
      </c>
      <c r="H118" s="115"/>
      <c r="I118" s="14" t="s">
        <v>8051</v>
      </c>
      <c r="J118" s="15" t="s">
        <v>8052</v>
      </c>
      <c r="K118" s="15" t="s">
        <v>8053</v>
      </c>
      <c r="L118" s="16" t="s">
        <v>129</v>
      </c>
      <c r="M118" s="17" t="s">
        <v>322</v>
      </c>
    </row>
    <row r="119" spans="1:13" x14ac:dyDescent="0.45">
      <c r="A119" s="103"/>
      <c r="B119" s="5" t="s">
        <v>369</v>
      </c>
      <c r="C119" s="5" t="s">
        <v>370</v>
      </c>
      <c r="D119" s="5" t="s">
        <v>371</v>
      </c>
      <c r="E119" s="6" t="s">
        <v>317</v>
      </c>
      <c r="F119" s="6" t="s">
        <v>329</v>
      </c>
      <c r="H119" s="115"/>
      <c r="I119" s="14" t="s">
        <v>8054</v>
      </c>
      <c r="J119" s="15" t="s">
        <v>8055</v>
      </c>
      <c r="K119" s="15" t="s">
        <v>8056</v>
      </c>
      <c r="L119" s="16" t="s">
        <v>129</v>
      </c>
      <c r="M119" s="17" t="s">
        <v>353</v>
      </c>
    </row>
    <row r="120" spans="1:13" x14ac:dyDescent="0.45">
      <c r="A120" s="103"/>
      <c r="B120" s="5" t="s">
        <v>372</v>
      </c>
      <c r="C120" s="5" t="s">
        <v>373</v>
      </c>
      <c r="D120" s="5" t="s">
        <v>374</v>
      </c>
      <c r="E120" s="6" t="s">
        <v>317</v>
      </c>
      <c r="F120" s="6" t="s">
        <v>329</v>
      </c>
      <c r="H120" s="115"/>
      <c r="I120" s="14" t="s">
        <v>8057</v>
      </c>
      <c r="J120" s="15" t="s">
        <v>8058</v>
      </c>
      <c r="K120" s="15" t="s">
        <v>8059</v>
      </c>
      <c r="L120" s="16" t="s">
        <v>317</v>
      </c>
      <c r="M120" s="17" t="s">
        <v>353</v>
      </c>
    </row>
    <row r="121" spans="1:13" x14ac:dyDescent="0.45">
      <c r="A121" s="103"/>
      <c r="B121" s="5" t="s">
        <v>375</v>
      </c>
      <c r="C121" s="5" t="s">
        <v>376</v>
      </c>
      <c r="D121" s="5" t="s">
        <v>377</v>
      </c>
      <c r="E121" s="6" t="s">
        <v>333</v>
      </c>
      <c r="F121" s="6" t="s">
        <v>329</v>
      </c>
      <c r="H121" s="115"/>
      <c r="I121" s="14" t="s">
        <v>8060</v>
      </c>
      <c r="J121" s="15" t="s">
        <v>8061</v>
      </c>
      <c r="K121" s="15" t="s">
        <v>8062</v>
      </c>
      <c r="L121" s="16" t="s">
        <v>129</v>
      </c>
      <c r="M121" s="17" t="s">
        <v>322</v>
      </c>
    </row>
    <row r="122" spans="1:13" x14ac:dyDescent="0.45">
      <c r="A122" s="103"/>
      <c r="B122" s="5" t="s">
        <v>378</v>
      </c>
      <c r="C122" s="5" t="s">
        <v>379</v>
      </c>
      <c r="D122" s="5" t="s">
        <v>380</v>
      </c>
      <c r="E122" s="6" t="s">
        <v>317</v>
      </c>
      <c r="F122" s="6" t="s">
        <v>322</v>
      </c>
      <c r="H122" s="115"/>
      <c r="I122" s="14" t="s">
        <v>8063</v>
      </c>
      <c r="J122" s="15" t="s">
        <v>8064</v>
      </c>
      <c r="K122" s="15" t="s">
        <v>8065</v>
      </c>
      <c r="L122" s="16" t="s">
        <v>333</v>
      </c>
      <c r="M122" s="17" t="s">
        <v>8066</v>
      </c>
    </row>
    <row r="123" spans="1:13" x14ac:dyDescent="0.45">
      <c r="A123" s="103"/>
      <c r="B123" s="5" t="s">
        <v>381</v>
      </c>
      <c r="C123" s="5" t="s">
        <v>382</v>
      </c>
      <c r="D123" s="5" t="s">
        <v>383</v>
      </c>
      <c r="E123" s="6" t="s">
        <v>317</v>
      </c>
      <c r="F123" s="6" t="s">
        <v>343</v>
      </c>
      <c r="H123" s="115"/>
      <c r="I123" s="14" t="s">
        <v>8067</v>
      </c>
      <c r="J123" s="15" t="s">
        <v>8068</v>
      </c>
      <c r="K123" s="15" t="s">
        <v>8069</v>
      </c>
      <c r="L123" s="16" t="s">
        <v>129</v>
      </c>
      <c r="M123" s="17" t="s">
        <v>322</v>
      </c>
    </row>
    <row r="124" spans="1:13" x14ac:dyDescent="0.45">
      <c r="A124" s="103"/>
      <c r="B124" s="5" t="s">
        <v>384</v>
      </c>
      <c r="C124" s="5" t="s">
        <v>385</v>
      </c>
      <c r="D124" s="5" t="s">
        <v>386</v>
      </c>
      <c r="E124" s="6" t="s">
        <v>317</v>
      </c>
      <c r="F124" s="6" t="s">
        <v>322</v>
      </c>
      <c r="H124" s="115"/>
      <c r="I124" s="14" t="s">
        <v>8070</v>
      </c>
      <c r="J124" s="15" t="s">
        <v>8071</v>
      </c>
      <c r="K124" s="15" t="s">
        <v>8072</v>
      </c>
      <c r="L124" s="16" t="s">
        <v>129</v>
      </c>
      <c r="M124" s="17" t="s">
        <v>322</v>
      </c>
    </row>
    <row r="125" spans="1:13" x14ac:dyDescent="0.45">
      <c r="A125" s="103"/>
      <c r="B125" s="5" t="s">
        <v>387</v>
      </c>
      <c r="C125" s="5" t="s">
        <v>388</v>
      </c>
      <c r="D125" s="5" t="s">
        <v>389</v>
      </c>
      <c r="E125" s="6" t="s">
        <v>317</v>
      </c>
      <c r="F125" s="6" t="s">
        <v>318</v>
      </c>
      <c r="H125" s="115"/>
      <c r="I125" s="14" t="s">
        <v>8073</v>
      </c>
      <c r="J125" s="15" t="s">
        <v>8074</v>
      </c>
      <c r="K125" s="15" t="s">
        <v>8075</v>
      </c>
      <c r="L125" s="16" t="s">
        <v>333</v>
      </c>
      <c r="M125" s="17" t="s">
        <v>329</v>
      </c>
    </row>
    <row r="126" spans="1:13" x14ac:dyDescent="0.45">
      <c r="A126" s="103"/>
      <c r="B126" s="5" t="s">
        <v>390</v>
      </c>
      <c r="C126" s="5" t="s">
        <v>391</v>
      </c>
      <c r="D126" s="5" t="s">
        <v>392</v>
      </c>
      <c r="E126" s="6" t="s">
        <v>317</v>
      </c>
      <c r="F126" s="6" t="s">
        <v>318</v>
      </c>
      <c r="H126" s="115"/>
      <c r="I126" s="14" t="s">
        <v>8076</v>
      </c>
      <c r="J126" s="15" t="s">
        <v>8077</v>
      </c>
      <c r="K126" s="15" t="s">
        <v>8078</v>
      </c>
      <c r="L126" s="16" t="s">
        <v>317</v>
      </c>
      <c r="M126" s="17" t="s">
        <v>343</v>
      </c>
    </row>
    <row r="127" spans="1:13" x14ac:dyDescent="0.45">
      <c r="A127" s="103"/>
      <c r="B127" s="5" t="s">
        <v>393</v>
      </c>
      <c r="C127" s="5" t="s">
        <v>394</v>
      </c>
      <c r="D127" s="5" t="s">
        <v>395</v>
      </c>
      <c r="E127" s="6" t="s">
        <v>317</v>
      </c>
      <c r="F127" s="6" t="s">
        <v>318</v>
      </c>
      <c r="H127" s="115"/>
      <c r="I127" s="14" t="s">
        <v>8079</v>
      </c>
      <c r="J127" s="15" t="s">
        <v>8080</v>
      </c>
      <c r="K127" s="15" t="s">
        <v>8081</v>
      </c>
      <c r="L127" s="16" t="s">
        <v>333</v>
      </c>
      <c r="M127" s="17" t="s">
        <v>343</v>
      </c>
    </row>
    <row r="128" spans="1:13" x14ac:dyDescent="0.45">
      <c r="A128" s="103"/>
      <c r="B128" s="5" t="s">
        <v>396</v>
      </c>
      <c r="C128" s="5" t="s">
        <v>397</v>
      </c>
      <c r="D128" s="5" t="s">
        <v>398</v>
      </c>
      <c r="E128" s="6" t="s">
        <v>317</v>
      </c>
      <c r="F128" s="6" t="s">
        <v>343</v>
      </c>
      <c r="H128" s="115"/>
      <c r="I128" s="14" t="s">
        <v>8082</v>
      </c>
      <c r="J128" s="15" t="s">
        <v>8083</v>
      </c>
      <c r="K128" s="15" t="s">
        <v>8084</v>
      </c>
      <c r="L128" s="16" t="s">
        <v>317</v>
      </c>
      <c r="M128" s="17" t="s">
        <v>343</v>
      </c>
    </row>
    <row r="129" spans="1:13" x14ac:dyDescent="0.45">
      <c r="A129" s="103"/>
      <c r="B129" s="5" t="s">
        <v>399</v>
      </c>
      <c r="C129" s="5" t="s">
        <v>400</v>
      </c>
      <c r="D129" s="5" t="s">
        <v>401</v>
      </c>
      <c r="E129" s="6" t="s">
        <v>402</v>
      </c>
      <c r="F129" s="6" t="s">
        <v>403</v>
      </c>
      <c r="H129" s="115"/>
      <c r="I129" s="14" t="s">
        <v>8085</v>
      </c>
      <c r="J129" s="15" t="s">
        <v>8086</v>
      </c>
      <c r="K129" s="15" t="s">
        <v>8087</v>
      </c>
      <c r="L129" s="16" t="s">
        <v>317</v>
      </c>
      <c r="M129" s="17" t="s">
        <v>5563</v>
      </c>
    </row>
    <row r="130" spans="1:13" x14ac:dyDescent="0.45">
      <c r="A130" s="103"/>
      <c r="B130" s="5" t="s">
        <v>404</v>
      </c>
      <c r="C130" s="5" t="s">
        <v>405</v>
      </c>
      <c r="D130" s="5" t="s">
        <v>406</v>
      </c>
      <c r="E130" s="6" t="s">
        <v>317</v>
      </c>
      <c r="F130" s="6" t="s">
        <v>343</v>
      </c>
      <c r="H130" s="115"/>
      <c r="I130" s="14" t="s">
        <v>8088</v>
      </c>
      <c r="J130" s="15" t="s">
        <v>8089</v>
      </c>
      <c r="K130" s="15" t="s">
        <v>8090</v>
      </c>
      <c r="L130" s="16" t="s">
        <v>317</v>
      </c>
      <c r="M130" s="17" t="s">
        <v>343</v>
      </c>
    </row>
    <row r="131" spans="1:13" x14ac:dyDescent="0.45">
      <c r="A131" s="103"/>
      <c r="B131" s="5" t="s">
        <v>407</v>
      </c>
      <c r="C131" s="5" t="s">
        <v>408</v>
      </c>
      <c r="D131" s="5" t="s">
        <v>409</v>
      </c>
      <c r="E131" s="6" t="s">
        <v>317</v>
      </c>
      <c r="F131" s="6" t="s">
        <v>329</v>
      </c>
      <c r="H131" s="115"/>
      <c r="I131" s="14" t="s">
        <v>8091</v>
      </c>
      <c r="J131" s="15" t="s">
        <v>8092</v>
      </c>
      <c r="K131" s="15" t="s">
        <v>8093</v>
      </c>
      <c r="L131" s="16" t="s">
        <v>317</v>
      </c>
      <c r="M131" s="17" t="s">
        <v>318</v>
      </c>
    </row>
    <row r="132" spans="1:13" x14ac:dyDescent="0.45">
      <c r="A132" s="103"/>
      <c r="B132" s="5" t="s">
        <v>410</v>
      </c>
      <c r="C132" s="5" t="s">
        <v>411</v>
      </c>
      <c r="D132" s="5" t="s">
        <v>412</v>
      </c>
      <c r="E132" s="6" t="s">
        <v>317</v>
      </c>
      <c r="F132" s="6" t="s">
        <v>322</v>
      </c>
      <c r="H132" s="115"/>
      <c r="I132" s="14" t="s">
        <v>8094</v>
      </c>
      <c r="J132" s="15" t="s">
        <v>8095</v>
      </c>
      <c r="K132" s="15" t="s">
        <v>8096</v>
      </c>
      <c r="L132" s="16" t="s">
        <v>317</v>
      </c>
      <c r="M132" s="17" t="s">
        <v>403</v>
      </c>
    </row>
    <row r="133" spans="1:13" x14ac:dyDescent="0.45">
      <c r="A133" s="103"/>
      <c r="B133" s="5" t="s">
        <v>413</v>
      </c>
      <c r="C133" s="5" t="s">
        <v>414</v>
      </c>
      <c r="D133" s="5" t="s">
        <v>415</v>
      </c>
      <c r="E133" s="6" t="s">
        <v>317</v>
      </c>
      <c r="F133" s="6" t="s">
        <v>343</v>
      </c>
      <c r="H133" s="115"/>
      <c r="I133" s="14" t="s">
        <v>8097</v>
      </c>
      <c r="J133" s="15" t="s">
        <v>8098</v>
      </c>
      <c r="K133" s="15" t="s">
        <v>8099</v>
      </c>
      <c r="L133" s="16" t="s">
        <v>317</v>
      </c>
      <c r="M133" s="17" t="s">
        <v>318</v>
      </c>
    </row>
    <row r="134" spans="1:13" x14ac:dyDescent="0.45">
      <c r="A134" s="103"/>
      <c r="B134" s="5" t="s">
        <v>416</v>
      </c>
      <c r="C134" s="5" t="s">
        <v>417</v>
      </c>
      <c r="D134" s="5" t="s">
        <v>418</v>
      </c>
      <c r="E134" s="6" t="s">
        <v>129</v>
      </c>
      <c r="F134" s="6" t="s">
        <v>322</v>
      </c>
      <c r="H134" s="115"/>
      <c r="I134" s="14" t="s">
        <v>8100</v>
      </c>
      <c r="J134" s="15" t="s">
        <v>8101</v>
      </c>
      <c r="K134" s="15" t="s">
        <v>8102</v>
      </c>
      <c r="L134" s="16" t="s">
        <v>317</v>
      </c>
      <c r="M134" s="17" t="s">
        <v>343</v>
      </c>
    </row>
    <row r="135" spans="1:13" x14ac:dyDescent="0.45">
      <c r="A135" s="103"/>
      <c r="B135" s="5" t="s">
        <v>419</v>
      </c>
      <c r="C135" s="5" t="s">
        <v>420</v>
      </c>
      <c r="D135" s="5" t="s">
        <v>421</v>
      </c>
      <c r="E135" s="6" t="s">
        <v>129</v>
      </c>
      <c r="F135" s="6" t="s">
        <v>322</v>
      </c>
      <c r="H135" s="115"/>
      <c r="I135" s="14" t="s">
        <v>8103</v>
      </c>
      <c r="J135" s="15" t="s">
        <v>8104</v>
      </c>
      <c r="K135" s="15" t="s">
        <v>8105</v>
      </c>
      <c r="L135" s="16" t="s">
        <v>317</v>
      </c>
      <c r="M135" s="17" t="s">
        <v>343</v>
      </c>
    </row>
    <row r="136" spans="1:13" x14ac:dyDescent="0.45">
      <c r="A136" s="103"/>
      <c r="B136" s="5" t="s">
        <v>422</v>
      </c>
      <c r="C136" s="5" t="s">
        <v>423</v>
      </c>
      <c r="D136" s="5" t="s">
        <v>424</v>
      </c>
      <c r="E136" s="6" t="s">
        <v>129</v>
      </c>
      <c r="F136" s="6" t="s">
        <v>322</v>
      </c>
      <c r="H136" s="115"/>
      <c r="I136" s="14" t="s">
        <v>8106</v>
      </c>
      <c r="J136" s="15" t="s">
        <v>8107</v>
      </c>
      <c r="K136" s="15" t="s">
        <v>8108</v>
      </c>
      <c r="L136" s="16" t="s">
        <v>317</v>
      </c>
      <c r="M136" s="17" t="s">
        <v>343</v>
      </c>
    </row>
    <row r="137" spans="1:13" x14ac:dyDescent="0.45">
      <c r="A137" s="103"/>
      <c r="B137" s="5" t="s">
        <v>425</v>
      </c>
      <c r="C137" s="5" t="s">
        <v>426</v>
      </c>
      <c r="D137" s="5" t="s">
        <v>427</v>
      </c>
      <c r="E137" s="6" t="s">
        <v>129</v>
      </c>
      <c r="F137" s="6" t="s">
        <v>322</v>
      </c>
      <c r="H137" s="115"/>
      <c r="I137" s="14" t="s">
        <v>8109</v>
      </c>
      <c r="J137" s="15" t="s">
        <v>8110</v>
      </c>
      <c r="K137" s="15" t="s">
        <v>8111</v>
      </c>
      <c r="L137" s="16" t="s">
        <v>129</v>
      </c>
      <c r="M137" s="17" t="s">
        <v>322</v>
      </c>
    </row>
    <row r="138" spans="1:13" x14ac:dyDescent="0.45">
      <c r="A138" s="103"/>
      <c r="B138" s="5" t="s">
        <v>428</v>
      </c>
      <c r="C138" s="5" t="s">
        <v>429</v>
      </c>
      <c r="D138" s="5" t="s">
        <v>430</v>
      </c>
      <c r="E138" s="6" t="s">
        <v>129</v>
      </c>
      <c r="F138" s="6" t="s">
        <v>322</v>
      </c>
      <c r="H138" s="115"/>
      <c r="I138" s="14" t="s">
        <v>8112</v>
      </c>
      <c r="J138" s="15" t="s">
        <v>8113</v>
      </c>
      <c r="K138" s="15" t="s">
        <v>8114</v>
      </c>
      <c r="L138" s="16" t="s">
        <v>129</v>
      </c>
      <c r="M138" s="17" t="s">
        <v>322</v>
      </c>
    </row>
    <row r="139" spans="1:13" x14ac:dyDescent="0.45">
      <c r="A139" s="103"/>
      <c r="B139" s="5" t="s">
        <v>431</v>
      </c>
      <c r="C139" s="5" t="s">
        <v>432</v>
      </c>
      <c r="D139" s="5" t="s">
        <v>433</v>
      </c>
      <c r="E139" s="6" t="s">
        <v>129</v>
      </c>
      <c r="F139" s="6" t="s">
        <v>322</v>
      </c>
      <c r="H139" s="115"/>
      <c r="I139" s="14" t="s">
        <v>8115</v>
      </c>
      <c r="J139" s="15" t="s">
        <v>8116</v>
      </c>
      <c r="K139" s="15" t="s">
        <v>8117</v>
      </c>
      <c r="L139" s="16" t="s">
        <v>317</v>
      </c>
      <c r="M139" s="17" t="s">
        <v>318</v>
      </c>
    </row>
    <row r="140" spans="1:13" x14ac:dyDescent="0.45">
      <c r="A140" s="103"/>
      <c r="B140" s="5" t="s">
        <v>434</v>
      </c>
      <c r="C140" s="5" t="s">
        <v>435</v>
      </c>
      <c r="D140" s="5" t="s">
        <v>436</v>
      </c>
      <c r="E140" s="6" t="s">
        <v>317</v>
      </c>
      <c r="F140" s="6" t="s">
        <v>322</v>
      </c>
      <c r="H140" s="115"/>
      <c r="I140" s="14" t="s">
        <v>8118</v>
      </c>
      <c r="J140" s="15" t="s">
        <v>8119</v>
      </c>
      <c r="K140" s="15" t="s">
        <v>8120</v>
      </c>
      <c r="L140" s="16" t="s">
        <v>317</v>
      </c>
      <c r="M140" s="17" t="s">
        <v>318</v>
      </c>
    </row>
    <row r="141" spans="1:13" x14ac:dyDescent="0.45">
      <c r="A141" s="103"/>
      <c r="B141" s="5" t="s">
        <v>437</v>
      </c>
      <c r="C141" s="5" t="s">
        <v>438</v>
      </c>
      <c r="D141" s="5" t="s">
        <v>439</v>
      </c>
      <c r="E141" s="6" t="s">
        <v>129</v>
      </c>
      <c r="F141" s="6" t="s">
        <v>353</v>
      </c>
      <c r="H141" s="115"/>
      <c r="I141" s="14" t="s">
        <v>8121</v>
      </c>
      <c r="J141" s="15" t="s">
        <v>8122</v>
      </c>
      <c r="K141" s="15" t="s">
        <v>8123</v>
      </c>
      <c r="L141" s="16" t="s">
        <v>317</v>
      </c>
      <c r="M141" s="17" t="s">
        <v>318</v>
      </c>
    </row>
    <row r="142" spans="1:13" x14ac:dyDescent="0.45">
      <c r="A142" s="103"/>
      <c r="B142" s="5" t="s">
        <v>440</v>
      </c>
      <c r="C142" s="5" t="s">
        <v>441</v>
      </c>
      <c r="D142" s="5" t="s">
        <v>442</v>
      </c>
      <c r="E142" s="6" t="s">
        <v>317</v>
      </c>
      <c r="F142" s="6" t="s">
        <v>353</v>
      </c>
      <c r="H142" s="115"/>
      <c r="I142" s="14" t="s">
        <v>8124</v>
      </c>
      <c r="J142" s="15" t="s">
        <v>8125</v>
      </c>
      <c r="K142" s="15" t="s">
        <v>8126</v>
      </c>
      <c r="L142" s="16" t="s">
        <v>317</v>
      </c>
      <c r="M142" s="17" t="s">
        <v>353</v>
      </c>
    </row>
    <row r="143" spans="1:13" x14ac:dyDescent="0.45">
      <c r="A143" s="103"/>
      <c r="B143" s="7" t="s">
        <v>443</v>
      </c>
      <c r="C143" s="7" t="s">
        <v>444</v>
      </c>
      <c r="D143" s="7" t="s">
        <v>445</v>
      </c>
      <c r="E143" s="8" t="s">
        <v>317</v>
      </c>
      <c r="F143" s="8" t="s">
        <v>353</v>
      </c>
      <c r="H143" s="115"/>
      <c r="I143" s="14" t="s">
        <v>8127</v>
      </c>
      <c r="J143" s="15" t="s">
        <v>8128</v>
      </c>
      <c r="K143" s="15" t="s">
        <v>8129</v>
      </c>
      <c r="L143" s="16" t="s">
        <v>129</v>
      </c>
      <c r="M143" s="17" t="s">
        <v>353</v>
      </c>
    </row>
    <row r="144" spans="1:13" x14ac:dyDescent="0.45">
      <c r="A144" s="103">
        <v>5</v>
      </c>
      <c r="B144" s="3" t="s">
        <v>447</v>
      </c>
      <c r="C144" s="3" t="s">
        <v>448</v>
      </c>
      <c r="D144" s="3" t="s">
        <v>449</v>
      </c>
      <c r="E144" s="4" t="s">
        <v>129</v>
      </c>
      <c r="F144" s="4" t="s">
        <v>169</v>
      </c>
      <c r="H144" s="115"/>
      <c r="I144" s="14" t="s">
        <v>8130</v>
      </c>
      <c r="J144" s="15" t="s">
        <v>8131</v>
      </c>
      <c r="K144" s="15" t="s">
        <v>8132</v>
      </c>
      <c r="L144" s="16" t="s">
        <v>129</v>
      </c>
      <c r="M144" s="17" t="s">
        <v>322</v>
      </c>
    </row>
    <row r="145" spans="1:13" x14ac:dyDescent="0.45">
      <c r="A145" s="103"/>
      <c r="B145" s="5" t="s">
        <v>450</v>
      </c>
      <c r="C145" s="5" t="s">
        <v>451</v>
      </c>
      <c r="D145" s="5" t="s">
        <v>452</v>
      </c>
      <c r="E145" s="6" t="s">
        <v>129</v>
      </c>
      <c r="F145" s="6" t="s">
        <v>169</v>
      </c>
      <c r="H145" s="115"/>
      <c r="I145" s="14" t="s">
        <v>8133</v>
      </c>
      <c r="J145" s="15" t="s">
        <v>8134</v>
      </c>
      <c r="K145" s="15" t="s">
        <v>8135</v>
      </c>
      <c r="L145" s="16" t="s">
        <v>129</v>
      </c>
      <c r="M145" s="17" t="s">
        <v>322</v>
      </c>
    </row>
    <row r="146" spans="1:13" x14ac:dyDescent="0.45">
      <c r="A146" s="103"/>
      <c r="B146" s="5" t="s">
        <v>453</v>
      </c>
      <c r="C146" s="5" t="s">
        <v>454</v>
      </c>
      <c r="D146" s="5" t="s">
        <v>455</v>
      </c>
      <c r="E146" s="6" t="s">
        <v>129</v>
      </c>
      <c r="F146" s="6" t="s">
        <v>140</v>
      </c>
      <c r="H146" s="115"/>
      <c r="I146" s="14" t="s">
        <v>8136</v>
      </c>
      <c r="J146" s="15" t="s">
        <v>8137</v>
      </c>
      <c r="K146" s="15" t="s">
        <v>8138</v>
      </c>
      <c r="L146" s="16" t="s">
        <v>317</v>
      </c>
      <c r="M146" s="17" t="s">
        <v>322</v>
      </c>
    </row>
    <row r="147" spans="1:13" x14ac:dyDescent="0.45">
      <c r="A147" s="103"/>
      <c r="B147" s="5" t="s">
        <v>456</v>
      </c>
      <c r="C147" s="5" t="s">
        <v>457</v>
      </c>
      <c r="D147" s="5" t="s">
        <v>458</v>
      </c>
      <c r="E147" s="6" t="s">
        <v>129</v>
      </c>
      <c r="F147" s="6" t="s">
        <v>459</v>
      </c>
      <c r="H147" s="115"/>
      <c r="I147" s="14" t="s">
        <v>8139</v>
      </c>
      <c r="J147" s="15" t="s">
        <v>8140</v>
      </c>
      <c r="K147" s="15" t="s">
        <v>8141</v>
      </c>
      <c r="L147" s="16" t="s">
        <v>129</v>
      </c>
      <c r="M147" s="17" t="s">
        <v>322</v>
      </c>
    </row>
    <row r="148" spans="1:13" x14ac:dyDescent="0.45">
      <c r="A148" s="103"/>
      <c r="B148" s="5" t="s">
        <v>460</v>
      </c>
      <c r="C148" s="5" t="s">
        <v>461</v>
      </c>
      <c r="D148" s="5" t="s">
        <v>462</v>
      </c>
      <c r="E148" s="6" t="s">
        <v>129</v>
      </c>
      <c r="F148" s="6" t="s">
        <v>169</v>
      </c>
      <c r="H148" s="116"/>
      <c r="I148" s="18" t="s">
        <v>8142</v>
      </c>
      <c r="J148" s="19" t="s">
        <v>8143</v>
      </c>
      <c r="K148" s="19" t="s">
        <v>8144</v>
      </c>
      <c r="L148" s="20" t="s">
        <v>129</v>
      </c>
      <c r="M148" s="21" t="s">
        <v>322</v>
      </c>
    </row>
    <row r="149" spans="1:13" x14ac:dyDescent="0.45">
      <c r="A149" s="103"/>
      <c r="B149" s="5" t="s">
        <v>463</v>
      </c>
      <c r="C149" s="5" t="s">
        <v>464</v>
      </c>
      <c r="D149" s="5" t="s">
        <v>465</v>
      </c>
      <c r="E149" s="6" t="s">
        <v>129</v>
      </c>
      <c r="F149" s="6" t="s">
        <v>169</v>
      </c>
      <c r="H149" s="114">
        <v>5</v>
      </c>
      <c r="I149" s="10" t="s">
        <v>8145</v>
      </c>
      <c r="J149" s="11" t="s">
        <v>8146</v>
      </c>
      <c r="K149" s="11" t="s">
        <v>8147</v>
      </c>
      <c r="L149" s="12" t="s">
        <v>4</v>
      </c>
      <c r="M149" s="13" t="s">
        <v>765</v>
      </c>
    </row>
    <row r="150" spans="1:13" x14ac:dyDescent="0.45">
      <c r="A150" s="103"/>
      <c r="B150" s="5" t="s">
        <v>466</v>
      </c>
      <c r="C150" s="5" t="s">
        <v>467</v>
      </c>
      <c r="D150" s="5" t="s">
        <v>468</v>
      </c>
      <c r="E150" s="6" t="s">
        <v>129</v>
      </c>
      <c r="F150" s="6" t="s">
        <v>169</v>
      </c>
      <c r="H150" s="115"/>
      <c r="I150" s="14" t="s">
        <v>8148</v>
      </c>
      <c r="J150" s="15" t="s">
        <v>8149</v>
      </c>
      <c r="K150" s="15" t="s">
        <v>8150</v>
      </c>
      <c r="L150" s="16" t="s">
        <v>313</v>
      </c>
      <c r="M150" s="17" t="s">
        <v>865</v>
      </c>
    </row>
    <row r="151" spans="1:13" x14ac:dyDescent="0.45">
      <c r="A151" s="103"/>
      <c r="B151" s="5" t="s">
        <v>469</v>
      </c>
      <c r="C151" s="5" t="s">
        <v>470</v>
      </c>
      <c r="D151" s="5" t="s">
        <v>471</v>
      </c>
      <c r="E151" s="6" t="s">
        <v>472</v>
      </c>
      <c r="F151" s="6" t="s">
        <v>169</v>
      </c>
      <c r="H151" s="115"/>
      <c r="I151" s="14" t="s">
        <v>8151</v>
      </c>
      <c r="J151" s="15" t="s">
        <v>8152</v>
      </c>
      <c r="K151" s="15" t="s">
        <v>8153</v>
      </c>
      <c r="L151" s="16" t="s">
        <v>4</v>
      </c>
      <c r="M151" s="17" t="s">
        <v>13</v>
      </c>
    </row>
    <row r="152" spans="1:13" x14ac:dyDescent="0.45">
      <c r="A152" s="103"/>
      <c r="B152" s="5" t="s">
        <v>473</v>
      </c>
      <c r="C152" s="5" t="s">
        <v>474</v>
      </c>
      <c r="D152" s="5" t="s">
        <v>475</v>
      </c>
      <c r="E152" s="6" t="s">
        <v>129</v>
      </c>
      <c r="F152" s="6" t="s">
        <v>140</v>
      </c>
      <c r="H152" s="115"/>
      <c r="I152" s="14" t="s">
        <v>8154</v>
      </c>
      <c r="J152" s="15" t="s">
        <v>8155</v>
      </c>
      <c r="K152" s="15" t="s">
        <v>8156</v>
      </c>
      <c r="L152" s="16" t="s">
        <v>4</v>
      </c>
      <c r="M152" s="17" t="s">
        <v>765</v>
      </c>
    </row>
    <row r="153" spans="1:13" x14ac:dyDescent="0.45">
      <c r="A153" s="103"/>
      <c r="B153" s="5" t="s">
        <v>476</v>
      </c>
      <c r="C153" s="5" t="s">
        <v>477</v>
      </c>
      <c r="D153" s="5" t="s">
        <v>478</v>
      </c>
      <c r="E153" s="6" t="s">
        <v>129</v>
      </c>
      <c r="F153" s="6" t="s">
        <v>169</v>
      </c>
      <c r="H153" s="115"/>
      <c r="I153" s="14" t="s">
        <v>8157</v>
      </c>
      <c r="J153" s="15" t="s">
        <v>8158</v>
      </c>
      <c r="K153" s="15" t="s">
        <v>8159</v>
      </c>
      <c r="L153" s="16" t="s">
        <v>313</v>
      </c>
      <c r="M153" s="17" t="s">
        <v>13</v>
      </c>
    </row>
    <row r="154" spans="1:13" x14ac:dyDescent="0.45">
      <c r="A154" s="103"/>
      <c r="B154" s="5" t="s">
        <v>479</v>
      </c>
      <c r="C154" s="5" t="s">
        <v>480</v>
      </c>
      <c r="D154" s="5" t="s">
        <v>481</v>
      </c>
      <c r="E154" s="6" t="s">
        <v>129</v>
      </c>
      <c r="F154" s="6" t="s">
        <v>140</v>
      </c>
      <c r="H154" s="115"/>
      <c r="I154" s="14" t="s">
        <v>8160</v>
      </c>
      <c r="J154" s="15" t="s">
        <v>8161</v>
      </c>
      <c r="K154" s="15" t="s">
        <v>8162</v>
      </c>
      <c r="L154" s="16" t="s">
        <v>207</v>
      </c>
      <c r="M154" s="17" t="s">
        <v>765</v>
      </c>
    </row>
    <row r="155" spans="1:13" x14ac:dyDescent="0.45">
      <c r="A155" s="103"/>
      <c r="B155" s="5" t="s">
        <v>482</v>
      </c>
      <c r="C155" s="5" t="s">
        <v>483</v>
      </c>
      <c r="D155" s="5" t="s">
        <v>484</v>
      </c>
      <c r="E155" s="6" t="s">
        <v>129</v>
      </c>
      <c r="F155" s="6" t="s">
        <v>169</v>
      </c>
      <c r="H155" s="115"/>
      <c r="I155" s="14" t="s">
        <v>8163</v>
      </c>
      <c r="J155" s="15" t="s">
        <v>8164</v>
      </c>
      <c r="K155" s="15" t="s">
        <v>8165</v>
      </c>
      <c r="L155" s="16" t="s">
        <v>207</v>
      </c>
      <c r="M155" s="17" t="s">
        <v>765</v>
      </c>
    </row>
    <row r="156" spans="1:13" x14ac:dyDescent="0.45">
      <c r="A156" s="103"/>
      <c r="B156" s="5" t="s">
        <v>485</v>
      </c>
      <c r="C156" s="5" t="s">
        <v>486</v>
      </c>
      <c r="D156" s="5" t="s">
        <v>487</v>
      </c>
      <c r="E156" s="6" t="s">
        <v>129</v>
      </c>
      <c r="F156" s="6" t="s">
        <v>169</v>
      </c>
      <c r="H156" s="115"/>
      <c r="I156" s="14" t="s">
        <v>8166</v>
      </c>
      <c r="J156" s="15" t="s">
        <v>8167</v>
      </c>
      <c r="K156" s="15" t="s">
        <v>8168</v>
      </c>
      <c r="L156" s="16" t="s">
        <v>207</v>
      </c>
      <c r="M156" s="17" t="s">
        <v>765</v>
      </c>
    </row>
    <row r="157" spans="1:13" x14ac:dyDescent="0.45">
      <c r="A157" s="103"/>
      <c r="B157" s="5" t="s">
        <v>488</v>
      </c>
      <c r="C157" s="5" t="s">
        <v>489</v>
      </c>
      <c r="D157" s="5" t="s">
        <v>490</v>
      </c>
      <c r="E157" s="6" t="s">
        <v>129</v>
      </c>
      <c r="F157" s="6" t="s">
        <v>459</v>
      </c>
      <c r="H157" s="115"/>
      <c r="I157" s="14" t="s">
        <v>8169</v>
      </c>
      <c r="J157" s="15" t="s">
        <v>8170</v>
      </c>
      <c r="K157" s="15" t="s">
        <v>8171</v>
      </c>
      <c r="L157" s="16" t="s">
        <v>207</v>
      </c>
      <c r="M157" s="17" t="s">
        <v>765</v>
      </c>
    </row>
    <row r="158" spans="1:13" x14ac:dyDescent="0.45">
      <c r="A158" s="103"/>
      <c r="B158" s="5" t="s">
        <v>491</v>
      </c>
      <c r="C158" s="5" t="s">
        <v>492</v>
      </c>
      <c r="D158" s="5" t="s">
        <v>493</v>
      </c>
      <c r="E158" s="6" t="s">
        <v>129</v>
      </c>
      <c r="F158" s="6" t="s">
        <v>459</v>
      </c>
      <c r="H158" s="115"/>
      <c r="I158" s="14" t="s">
        <v>8172</v>
      </c>
      <c r="J158" s="15" t="s">
        <v>8173</v>
      </c>
      <c r="K158" s="15" t="s">
        <v>8174</v>
      </c>
      <c r="L158" s="16" t="s">
        <v>4</v>
      </c>
      <c r="M158" s="17" t="s">
        <v>13</v>
      </c>
    </row>
    <row r="159" spans="1:13" x14ac:dyDescent="0.45">
      <c r="A159" s="103"/>
      <c r="B159" s="5" t="s">
        <v>494</v>
      </c>
      <c r="C159" s="5" t="s">
        <v>495</v>
      </c>
      <c r="D159" s="5" t="s">
        <v>496</v>
      </c>
      <c r="E159" s="6" t="s">
        <v>129</v>
      </c>
      <c r="F159" s="6" t="s">
        <v>169</v>
      </c>
      <c r="H159" s="115"/>
      <c r="I159" s="14" t="s">
        <v>8175</v>
      </c>
      <c r="J159" s="15" t="s">
        <v>8176</v>
      </c>
      <c r="K159" s="15" t="s">
        <v>8177</v>
      </c>
      <c r="L159" s="16" t="s">
        <v>4</v>
      </c>
      <c r="M159" s="17" t="s">
        <v>13</v>
      </c>
    </row>
    <row r="160" spans="1:13" x14ac:dyDescent="0.45">
      <c r="A160" s="103"/>
      <c r="B160" s="5" t="s">
        <v>497</v>
      </c>
      <c r="C160" s="5" t="s">
        <v>498</v>
      </c>
      <c r="D160" s="5" t="s">
        <v>499</v>
      </c>
      <c r="E160" s="6" t="s">
        <v>500</v>
      </c>
      <c r="F160" s="6" t="s">
        <v>169</v>
      </c>
      <c r="H160" s="115"/>
      <c r="I160" s="14" t="s">
        <v>8178</v>
      </c>
      <c r="J160" s="15" t="s">
        <v>8179</v>
      </c>
      <c r="K160" s="15" t="s">
        <v>8180</v>
      </c>
      <c r="L160" s="16" t="s">
        <v>4</v>
      </c>
      <c r="M160" s="17" t="s">
        <v>13</v>
      </c>
    </row>
    <row r="161" spans="1:13" x14ac:dyDescent="0.45">
      <c r="A161" s="103"/>
      <c r="B161" s="5" t="s">
        <v>501</v>
      </c>
      <c r="C161" s="5" t="s">
        <v>502</v>
      </c>
      <c r="D161" s="5" t="s">
        <v>503</v>
      </c>
      <c r="E161" s="6" t="s">
        <v>129</v>
      </c>
      <c r="F161" s="6" t="s">
        <v>169</v>
      </c>
      <c r="H161" s="115"/>
      <c r="I161" s="14" t="s">
        <v>8181</v>
      </c>
      <c r="J161" s="15" t="s">
        <v>8182</v>
      </c>
      <c r="K161" s="15" t="s">
        <v>8183</v>
      </c>
      <c r="L161" s="16" t="s">
        <v>4</v>
      </c>
      <c r="M161" s="17" t="s">
        <v>13</v>
      </c>
    </row>
    <row r="162" spans="1:13" x14ac:dyDescent="0.45">
      <c r="A162" s="103"/>
      <c r="B162" s="5" t="s">
        <v>504</v>
      </c>
      <c r="C162" s="5" t="s">
        <v>505</v>
      </c>
      <c r="D162" s="5" t="s">
        <v>506</v>
      </c>
      <c r="E162" s="6" t="s">
        <v>129</v>
      </c>
      <c r="F162" s="6" t="s">
        <v>169</v>
      </c>
      <c r="H162" s="115"/>
      <c r="I162" s="14" t="s">
        <v>8184</v>
      </c>
      <c r="J162" s="15" t="s">
        <v>8185</v>
      </c>
      <c r="K162" s="15" t="s">
        <v>8186</v>
      </c>
      <c r="L162" s="16" t="s">
        <v>4</v>
      </c>
      <c r="M162" s="17" t="s">
        <v>765</v>
      </c>
    </row>
    <row r="163" spans="1:13" x14ac:dyDescent="0.45">
      <c r="A163" s="103"/>
      <c r="B163" s="5" t="s">
        <v>507</v>
      </c>
      <c r="C163" s="5" t="s">
        <v>508</v>
      </c>
      <c r="D163" s="5" t="s">
        <v>509</v>
      </c>
      <c r="E163" s="6" t="s">
        <v>129</v>
      </c>
      <c r="F163" s="6" t="s">
        <v>169</v>
      </c>
      <c r="H163" s="115"/>
      <c r="I163" s="14" t="s">
        <v>8187</v>
      </c>
      <c r="J163" s="15" t="s">
        <v>8188</v>
      </c>
      <c r="K163" s="15" t="s">
        <v>8189</v>
      </c>
      <c r="L163" s="16" t="s">
        <v>4</v>
      </c>
      <c r="M163" s="17" t="s">
        <v>765</v>
      </c>
    </row>
    <row r="164" spans="1:13" x14ac:dyDescent="0.45">
      <c r="A164" s="103"/>
      <c r="B164" s="5" t="s">
        <v>510</v>
      </c>
      <c r="C164" s="5" t="s">
        <v>511</v>
      </c>
      <c r="D164" s="5" t="s">
        <v>512</v>
      </c>
      <c r="E164" s="6" t="s">
        <v>129</v>
      </c>
      <c r="F164" s="6" t="s">
        <v>322</v>
      </c>
      <c r="H164" s="115"/>
      <c r="I164" s="14" t="s">
        <v>8190</v>
      </c>
      <c r="J164" s="15" t="s">
        <v>8191</v>
      </c>
      <c r="K164" s="15" t="s">
        <v>8192</v>
      </c>
      <c r="L164" s="16" t="s">
        <v>4</v>
      </c>
      <c r="M164" s="17" t="s">
        <v>765</v>
      </c>
    </row>
    <row r="165" spans="1:13" x14ac:dyDescent="0.45">
      <c r="A165" s="103"/>
      <c r="B165" s="5" t="s">
        <v>513</v>
      </c>
      <c r="C165" s="5" t="s">
        <v>514</v>
      </c>
      <c r="D165" s="5" t="s">
        <v>515</v>
      </c>
      <c r="E165" s="6" t="s">
        <v>129</v>
      </c>
      <c r="F165" s="6" t="s">
        <v>516</v>
      </c>
      <c r="H165" s="115"/>
      <c r="I165" s="14" t="s">
        <v>8193</v>
      </c>
      <c r="J165" s="15" t="s">
        <v>8194</v>
      </c>
      <c r="K165" s="15" t="s">
        <v>8195</v>
      </c>
      <c r="L165" s="16" t="s">
        <v>313</v>
      </c>
      <c r="M165" s="17" t="s">
        <v>765</v>
      </c>
    </row>
    <row r="166" spans="1:13" x14ac:dyDescent="0.45">
      <c r="A166" s="103"/>
      <c r="B166" s="5" t="s">
        <v>517</v>
      </c>
      <c r="C166" s="5" t="s">
        <v>518</v>
      </c>
      <c r="D166" s="5" t="s">
        <v>519</v>
      </c>
      <c r="E166" s="6" t="s">
        <v>129</v>
      </c>
      <c r="F166" s="6" t="s">
        <v>169</v>
      </c>
      <c r="H166" s="115"/>
      <c r="I166" s="14" t="s">
        <v>8196</v>
      </c>
      <c r="J166" s="15" t="s">
        <v>8197</v>
      </c>
      <c r="K166" s="15" t="s">
        <v>8198</v>
      </c>
      <c r="L166" s="16" t="s">
        <v>207</v>
      </c>
      <c r="M166" s="17" t="s">
        <v>765</v>
      </c>
    </row>
    <row r="167" spans="1:13" x14ac:dyDescent="0.45">
      <c r="A167" s="103"/>
      <c r="B167" s="5" t="s">
        <v>520</v>
      </c>
      <c r="C167" s="5" t="s">
        <v>521</v>
      </c>
      <c r="D167" s="5" t="s">
        <v>522</v>
      </c>
      <c r="E167" s="6" t="s">
        <v>129</v>
      </c>
      <c r="F167" s="6" t="s">
        <v>169</v>
      </c>
      <c r="H167" s="115"/>
      <c r="I167" s="14" t="s">
        <v>8199</v>
      </c>
      <c r="J167" s="15" t="s">
        <v>8200</v>
      </c>
      <c r="K167" s="15" t="s">
        <v>8201</v>
      </c>
      <c r="L167" s="16" t="s">
        <v>207</v>
      </c>
      <c r="M167" s="17" t="s">
        <v>765</v>
      </c>
    </row>
    <row r="168" spans="1:13" x14ac:dyDescent="0.45">
      <c r="A168" s="103"/>
      <c r="B168" s="5" t="s">
        <v>523</v>
      </c>
      <c r="C168" s="5" t="s">
        <v>524</v>
      </c>
      <c r="D168" s="5" t="s">
        <v>525</v>
      </c>
      <c r="E168" s="6" t="s">
        <v>472</v>
      </c>
      <c r="F168" s="6" t="s">
        <v>169</v>
      </c>
      <c r="H168" s="115"/>
      <c r="I168" s="14" t="s">
        <v>8202</v>
      </c>
      <c r="J168" s="15" t="s">
        <v>8203</v>
      </c>
      <c r="K168" s="15" t="s">
        <v>8204</v>
      </c>
      <c r="L168" s="16" t="s">
        <v>129</v>
      </c>
      <c r="M168" s="17" t="s">
        <v>765</v>
      </c>
    </row>
    <row r="169" spans="1:13" x14ac:dyDescent="0.45">
      <c r="A169" s="103"/>
      <c r="B169" s="5" t="s">
        <v>526</v>
      </c>
      <c r="C169" s="5" t="s">
        <v>527</v>
      </c>
      <c r="D169" s="5" t="s">
        <v>528</v>
      </c>
      <c r="E169" s="6" t="s">
        <v>129</v>
      </c>
      <c r="F169" s="6" t="s">
        <v>516</v>
      </c>
      <c r="H169" s="115"/>
      <c r="I169" s="14" t="s">
        <v>8205</v>
      </c>
      <c r="J169" s="15" t="s">
        <v>8206</v>
      </c>
      <c r="K169" s="15" t="s">
        <v>8207</v>
      </c>
      <c r="L169" s="16" t="s">
        <v>26</v>
      </c>
      <c r="M169" s="17" t="s">
        <v>765</v>
      </c>
    </row>
    <row r="170" spans="1:13" x14ac:dyDescent="0.45">
      <c r="A170" s="103"/>
      <c r="B170" s="5" t="s">
        <v>529</v>
      </c>
      <c r="C170" s="5" t="s">
        <v>530</v>
      </c>
      <c r="D170" s="5" t="s">
        <v>531</v>
      </c>
      <c r="E170" s="6" t="s">
        <v>472</v>
      </c>
      <c r="F170" s="6" t="s">
        <v>169</v>
      </c>
      <c r="H170" s="115"/>
      <c r="I170" s="14" t="s">
        <v>8208</v>
      </c>
      <c r="J170" s="15" t="s">
        <v>8209</v>
      </c>
      <c r="K170" s="15" t="s">
        <v>8210</v>
      </c>
      <c r="L170" s="16" t="s">
        <v>129</v>
      </c>
      <c r="M170" s="17" t="s">
        <v>765</v>
      </c>
    </row>
    <row r="171" spans="1:13" x14ac:dyDescent="0.45">
      <c r="A171" s="103"/>
      <c r="B171" s="5" t="s">
        <v>532</v>
      </c>
      <c r="C171" s="5" t="s">
        <v>533</v>
      </c>
      <c r="D171" s="5" t="s">
        <v>534</v>
      </c>
      <c r="E171" s="6" t="s">
        <v>472</v>
      </c>
      <c r="F171" s="6" t="s">
        <v>169</v>
      </c>
      <c r="H171" s="115"/>
      <c r="I171" s="14" t="s">
        <v>8211</v>
      </c>
      <c r="J171" s="15" t="s">
        <v>8212</v>
      </c>
      <c r="K171" s="15" t="s">
        <v>8213</v>
      </c>
      <c r="L171" s="16" t="s">
        <v>207</v>
      </c>
      <c r="M171" s="17" t="s">
        <v>765</v>
      </c>
    </row>
    <row r="172" spans="1:13" x14ac:dyDescent="0.45">
      <c r="A172" s="103"/>
      <c r="B172" s="5" t="s">
        <v>535</v>
      </c>
      <c r="C172" s="5" t="s">
        <v>536</v>
      </c>
      <c r="D172" s="5" t="s">
        <v>537</v>
      </c>
      <c r="E172" s="6" t="s">
        <v>472</v>
      </c>
      <c r="F172" s="6" t="s">
        <v>169</v>
      </c>
      <c r="H172" s="115"/>
      <c r="I172" s="14" t="s">
        <v>8214</v>
      </c>
      <c r="J172" s="15" t="s">
        <v>8215</v>
      </c>
      <c r="K172" s="15" t="s">
        <v>8216</v>
      </c>
      <c r="L172" s="16" t="s">
        <v>313</v>
      </c>
      <c r="M172" s="17" t="s">
        <v>765</v>
      </c>
    </row>
    <row r="173" spans="1:13" x14ac:dyDescent="0.45">
      <c r="A173" s="103"/>
      <c r="B173" s="7" t="s">
        <v>538</v>
      </c>
      <c r="C173" s="7" t="s">
        <v>539</v>
      </c>
      <c r="D173" s="7" t="s">
        <v>540</v>
      </c>
      <c r="E173" s="8" t="s">
        <v>402</v>
      </c>
      <c r="F173" s="8" t="s">
        <v>459</v>
      </c>
      <c r="H173" s="115"/>
      <c r="I173" s="14" t="s">
        <v>8217</v>
      </c>
      <c r="J173" s="15" t="s">
        <v>8218</v>
      </c>
      <c r="K173" s="15" t="s">
        <v>8219</v>
      </c>
      <c r="L173" s="16" t="s">
        <v>207</v>
      </c>
      <c r="M173" s="17" t="s">
        <v>765</v>
      </c>
    </row>
    <row r="174" spans="1:13" x14ac:dyDescent="0.45">
      <c r="A174" s="99">
        <v>6</v>
      </c>
      <c r="B174" s="3" t="s">
        <v>541</v>
      </c>
      <c r="C174" s="3" t="s">
        <v>542</v>
      </c>
      <c r="D174" s="3" t="s">
        <v>543</v>
      </c>
      <c r="E174" s="4" t="s">
        <v>312</v>
      </c>
      <c r="F174" s="4" t="s">
        <v>544</v>
      </c>
      <c r="H174" s="115"/>
      <c r="I174" s="14" t="s">
        <v>8220</v>
      </c>
      <c r="J174" s="15" t="s">
        <v>8221</v>
      </c>
      <c r="K174" s="15" t="s">
        <v>8222</v>
      </c>
      <c r="L174" s="16" t="s">
        <v>313</v>
      </c>
      <c r="M174" s="17" t="s">
        <v>865</v>
      </c>
    </row>
    <row r="175" spans="1:13" x14ac:dyDescent="0.45">
      <c r="A175" s="99"/>
      <c r="B175" s="5" t="s">
        <v>545</v>
      </c>
      <c r="C175" s="5" t="s">
        <v>546</v>
      </c>
      <c r="D175" s="5" t="s">
        <v>547</v>
      </c>
      <c r="E175" s="6" t="s">
        <v>472</v>
      </c>
      <c r="F175" s="6" t="s">
        <v>544</v>
      </c>
      <c r="H175" s="115"/>
      <c r="I175" s="14" t="s">
        <v>8223</v>
      </c>
      <c r="J175" s="15" t="s">
        <v>8224</v>
      </c>
      <c r="K175" s="15" t="s">
        <v>8225</v>
      </c>
      <c r="L175" s="16" t="s">
        <v>313</v>
      </c>
      <c r="M175" s="17" t="s">
        <v>865</v>
      </c>
    </row>
    <row r="176" spans="1:13" x14ac:dyDescent="0.45">
      <c r="A176" s="99"/>
      <c r="B176" s="5" t="s">
        <v>548</v>
      </c>
      <c r="C176" s="5" t="s">
        <v>549</v>
      </c>
      <c r="D176" s="5" t="s">
        <v>550</v>
      </c>
      <c r="E176" s="6" t="s">
        <v>551</v>
      </c>
      <c r="F176" s="6" t="s">
        <v>544</v>
      </c>
      <c r="H176" s="115"/>
      <c r="I176" s="14" t="s">
        <v>8226</v>
      </c>
      <c r="J176" s="15" t="s">
        <v>8227</v>
      </c>
      <c r="K176" s="15" t="s">
        <v>8228</v>
      </c>
      <c r="L176" s="16" t="s">
        <v>207</v>
      </c>
      <c r="M176" s="17" t="s">
        <v>765</v>
      </c>
    </row>
    <row r="177" spans="1:13" x14ac:dyDescent="0.45">
      <c r="A177" s="99"/>
      <c r="B177" s="5" t="s">
        <v>552</v>
      </c>
      <c r="C177" s="5" t="s">
        <v>553</v>
      </c>
      <c r="D177" s="5" t="s">
        <v>554</v>
      </c>
      <c r="E177" s="6" t="s">
        <v>551</v>
      </c>
      <c r="F177" s="6" t="s">
        <v>544</v>
      </c>
      <c r="H177" s="115"/>
      <c r="I177" s="14" t="s">
        <v>8229</v>
      </c>
      <c r="J177" s="15" t="s">
        <v>8230</v>
      </c>
      <c r="K177" s="15" t="s">
        <v>8231</v>
      </c>
      <c r="L177" s="16" t="s">
        <v>207</v>
      </c>
      <c r="M177" s="17" t="s">
        <v>765</v>
      </c>
    </row>
    <row r="178" spans="1:13" x14ac:dyDescent="0.45">
      <c r="A178" s="99"/>
      <c r="B178" s="5" t="s">
        <v>555</v>
      </c>
      <c r="C178" s="5" t="s">
        <v>556</v>
      </c>
      <c r="D178" s="5" t="s">
        <v>557</v>
      </c>
      <c r="E178" s="6" t="s">
        <v>312</v>
      </c>
      <c r="F178" s="6" t="s">
        <v>544</v>
      </c>
      <c r="H178" s="115"/>
      <c r="I178" s="14" t="s">
        <v>8232</v>
      </c>
      <c r="J178" s="15" t="s">
        <v>8233</v>
      </c>
      <c r="K178" s="15" t="s">
        <v>8234</v>
      </c>
      <c r="L178" s="16" t="s">
        <v>207</v>
      </c>
      <c r="M178" s="17" t="s">
        <v>765</v>
      </c>
    </row>
    <row r="179" spans="1:13" x14ac:dyDescent="0.45">
      <c r="A179" s="99"/>
      <c r="B179" s="5" t="s">
        <v>558</v>
      </c>
      <c r="C179" s="5" t="s">
        <v>559</v>
      </c>
      <c r="D179" s="5" t="s">
        <v>560</v>
      </c>
      <c r="E179" s="6" t="s">
        <v>551</v>
      </c>
      <c r="F179" s="6" t="s">
        <v>544</v>
      </c>
      <c r="H179" s="115"/>
      <c r="I179" s="14" t="s">
        <v>8235</v>
      </c>
      <c r="J179" s="15" t="s">
        <v>8236</v>
      </c>
      <c r="K179" s="15" t="s">
        <v>8237</v>
      </c>
      <c r="L179" s="16" t="s">
        <v>207</v>
      </c>
      <c r="M179" s="17" t="s">
        <v>765</v>
      </c>
    </row>
    <row r="180" spans="1:13" x14ac:dyDescent="0.45">
      <c r="A180" s="99"/>
      <c r="B180" s="5" t="s">
        <v>561</v>
      </c>
      <c r="C180" s="5" t="s">
        <v>562</v>
      </c>
      <c r="D180" s="5" t="s">
        <v>563</v>
      </c>
      <c r="E180" s="6" t="s">
        <v>26</v>
      </c>
      <c r="F180" s="6" t="s">
        <v>544</v>
      </c>
      <c r="H180" s="115"/>
      <c r="I180" s="14" t="s">
        <v>8238</v>
      </c>
      <c r="J180" s="15" t="s">
        <v>8239</v>
      </c>
      <c r="K180" s="15" t="s">
        <v>8240</v>
      </c>
      <c r="L180" s="16" t="s">
        <v>313</v>
      </c>
      <c r="M180" s="17" t="s">
        <v>865</v>
      </c>
    </row>
    <row r="181" spans="1:13" x14ac:dyDescent="0.45">
      <c r="A181" s="99"/>
      <c r="B181" s="5" t="s">
        <v>564</v>
      </c>
      <c r="C181" s="5" t="s">
        <v>565</v>
      </c>
      <c r="D181" s="5" t="s">
        <v>566</v>
      </c>
      <c r="E181" s="6" t="s">
        <v>472</v>
      </c>
      <c r="F181" s="6" t="s">
        <v>544</v>
      </c>
      <c r="H181" s="115"/>
      <c r="I181" s="14" t="s">
        <v>8241</v>
      </c>
      <c r="J181" s="15" t="s">
        <v>8242</v>
      </c>
      <c r="K181" s="15" t="s">
        <v>8243</v>
      </c>
      <c r="L181" s="16" t="s">
        <v>207</v>
      </c>
      <c r="M181" s="17" t="s">
        <v>765</v>
      </c>
    </row>
    <row r="182" spans="1:13" x14ac:dyDescent="0.45">
      <c r="A182" s="99"/>
      <c r="B182" s="5" t="s">
        <v>567</v>
      </c>
      <c r="C182" s="5" t="s">
        <v>568</v>
      </c>
      <c r="D182" s="5" t="s">
        <v>569</v>
      </c>
      <c r="E182" s="6" t="s">
        <v>312</v>
      </c>
      <c r="F182" s="6" t="s">
        <v>544</v>
      </c>
      <c r="H182" s="115"/>
      <c r="I182" s="14" t="s">
        <v>8244</v>
      </c>
      <c r="J182" s="15" t="s">
        <v>8245</v>
      </c>
      <c r="K182" s="15" t="s">
        <v>8246</v>
      </c>
      <c r="L182" s="16" t="s">
        <v>313</v>
      </c>
      <c r="M182" s="17" t="s">
        <v>865</v>
      </c>
    </row>
    <row r="183" spans="1:13" x14ac:dyDescent="0.45">
      <c r="A183" s="99"/>
      <c r="B183" s="5" t="s">
        <v>570</v>
      </c>
      <c r="C183" s="5" t="s">
        <v>571</v>
      </c>
      <c r="D183" s="5" t="s">
        <v>572</v>
      </c>
      <c r="E183" s="6" t="s">
        <v>312</v>
      </c>
      <c r="F183" s="6" t="s">
        <v>573</v>
      </c>
      <c r="H183" s="115"/>
      <c r="I183" s="14" t="s">
        <v>8247</v>
      </c>
      <c r="J183" s="15" t="s">
        <v>8248</v>
      </c>
      <c r="K183" s="15" t="s">
        <v>8249</v>
      </c>
      <c r="L183" s="16" t="s">
        <v>4</v>
      </c>
      <c r="M183" s="17" t="s">
        <v>13</v>
      </c>
    </row>
    <row r="184" spans="1:13" x14ac:dyDescent="0.45">
      <c r="A184" s="99"/>
      <c r="B184" s="5" t="s">
        <v>574</v>
      </c>
      <c r="C184" s="5" t="s">
        <v>575</v>
      </c>
      <c r="D184" s="5" t="s">
        <v>576</v>
      </c>
      <c r="E184" s="6" t="s">
        <v>551</v>
      </c>
      <c r="F184" s="6" t="s">
        <v>544</v>
      </c>
      <c r="H184" s="115"/>
      <c r="I184" s="14" t="s">
        <v>8250</v>
      </c>
      <c r="J184" s="15" t="s">
        <v>8251</v>
      </c>
      <c r="K184" s="15" t="s">
        <v>8252</v>
      </c>
      <c r="L184" s="16" t="s">
        <v>4</v>
      </c>
      <c r="M184" s="17" t="s">
        <v>13</v>
      </c>
    </row>
    <row r="185" spans="1:13" x14ac:dyDescent="0.45">
      <c r="A185" s="99"/>
      <c r="B185" s="5" t="s">
        <v>577</v>
      </c>
      <c r="C185" s="5" t="s">
        <v>578</v>
      </c>
      <c r="D185" s="5" t="s">
        <v>579</v>
      </c>
      <c r="E185" s="6" t="s">
        <v>551</v>
      </c>
      <c r="F185" s="6" t="s">
        <v>544</v>
      </c>
      <c r="H185" s="115"/>
      <c r="I185" s="14" t="s">
        <v>8253</v>
      </c>
      <c r="J185" s="15" t="s">
        <v>8254</v>
      </c>
      <c r="K185" s="15" t="s">
        <v>8255</v>
      </c>
      <c r="L185" s="16" t="s">
        <v>313</v>
      </c>
      <c r="M185" s="17" t="s">
        <v>765</v>
      </c>
    </row>
    <row r="186" spans="1:13" x14ac:dyDescent="0.45">
      <c r="A186" s="99"/>
      <c r="B186" s="5" t="s">
        <v>580</v>
      </c>
      <c r="C186" s="5" t="s">
        <v>581</v>
      </c>
      <c r="D186" s="5" t="s">
        <v>582</v>
      </c>
      <c r="E186" s="6" t="s">
        <v>551</v>
      </c>
      <c r="F186" s="6" t="s">
        <v>544</v>
      </c>
      <c r="H186" s="116"/>
      <c r="I186" s="18" t="s">
        <v>8256</v>
      </c>
      <c r="J186" s="19" t="s">
        <v>8257</v>
      </c>
      <c r="K186" s="19" t="s">
        <v>8258</v>
      </c>
      <c r="L186" s="20" t="s">
        <v>313</v>
      </c>
      <c r="M186" s="21" t="s">
        <v>765</v>
      </c>
    </row>
    <row r="187" spans="1:13" x14ac:dyDescent="0.45">
      <c r="A187" s="99"/>
      <c r="B187" s="5" t="s">
        <v>583</v>
      </c>
      <c r="C187" s="5" t="s">
        <v>584</v>
      </c>
      <c r="D187" s="5" t="s">
        <v>585</v>
      </c>
      <c r="E187" s="6" t="s">
        <v>551</v>
      </c>
      <c r="F187" s="6" t="s">
        <v>544</v>
      </c>
      <c r="H187" s="114">
        <v>6</v>
      </c>
      <c r="I187" s="10" t="s">
        <v>8259</v>
      </c>
      <c r="J187" s="11" t="s">
        <v>8260</v>
      </c>
      <c r="K187" s="11" t="s">
        <v>8261</v>
      </c>
      <c r="L187" s="12" t="s">
        <v>26</v>
      </c>
      <c r="M187" s="13" t="s">
        <v>885</v>
      </c>
    </row>
    <row r="188" spans="1:13" x14ac:dyDescent="0.45">
      <c r="A188" s="99"/>
      <c r="B188" s="5" t="s">
        <v>586</v>
      </c>
      <c r="C188" s="5" t="s">
        <v>587</v>
      </c>
      <c r="D188" s="5" t="s">
        <v>588</v>
      </c>
      <c r="E188" s="6" t="s">
        <v>551</v>
      </c>
      <c r="F188" s="6" t="s">
        <v>544</v>
      </c>
      <c r="H188" s="115"/>
      <c r="I188" s="14" t="s">
        <v>8262</v>
      </c>
      <c r="J188" s="15" t="s">
        <v>8263</v>
      </c>
      <c r="K188" s="15" t="s">
        <v>8264</v>
      </c>
      <c r="L188" s="16" t="s">
        <v>26</v>
      </c>
      <c r="M188" s="17" t="s">
        <v>215</v>
      </c>
    </row>
    <row r="189" spans="1:13" x14ac:dyDescent="0.45">
      <c r="A189" s="99"/>
      <c r="B189" s="5" t="s">
        <v>589</v>
      </c>
      <c r="C189" s="5" t="s">
        <v>590</v>
      </c>
      <c r="D189" s="5" t="s">
        <v>591</v>
      </c>
      <c r="E189" s="6" t="s">
        <v>551</v>
      </c>
      <c r="F189" s="6" t="s">
        <v>544</v>
      </c>
      <c r="H189" s="115"/>
      <c r="I189" s="14" t="s">
        <v>8265</v>
      </c>
      <c r="J189" s="15" t="s">
        <v>8266</v>
      </c>
      <c r="K189" s="15" t="s">
        <v>8267</v>
      </c>
      <c r="L189" s="16" t="s">
        <v>26</v>
      </c>
      <c r="M189" s="17" t="s">
        <v>215</v>
      </c>
    </row>
    <row r="190" spans="1:13" x14ac:dyDescent="0.45">
      <c r="A190" s="99"/>
      <c r="B190" s="5" t="s">
        <v>592</v>
      </c>
      <c r="C190" s="5" t="s">
        <v>593</v>
      </c>
      <c r="D190" s="5" t="s">
        <v>594</v>
      </c>
      <c r="E190" s="6" t="s">
        <v>551</v>
      </c>
      <c r="F190" s="6" t="s">
        <v>544</v>
      </c>
      <c r="H190" s="115"/>
      <c r="I190" s="14" t="s">
        <v>8268</v>
      </c>
      <c r="J190" s="15" t="s">
        <v>8269</v>
      </c>
      <c r="K190" s="15" t="s">
        <v>8270</v>
      </c>
      <c r="L190" s="16" t="s">
        <v>26</v>
      </c>
      <c r="M190" s="17" t="s">
        <v>215</v>
      </c>
    </row>
    <row r="191" spans="1:13" x14ac:dyDescent="0.45">
      <c r="A191" s="99"/>
      <c r="B191" s="5" t="s">
        <v>595</v>
      </c>
      <c r="C191" s="5" t="s">
        <v>596</v>
      </c>
      <c r="D191" s="5" t="s">
        <v>597</v>
      </c>
      <c r="E191" s="6" t="s">
        <v>472</v>
      </c>
      <c r="F191" s="6" t="s">
        <v>544</v>
      </c>
      <c r="H191" s="115"/>
      <c r="I191" s="14" t="s">
        <v>8271</v>
      </c>
      <c r="J191" s="15" t="s">
        <v>8272</v>
      </c>
      <c r="K191" s="15" t="s">
        <v>8273</v>
      </c>
      <c r="L191" s="16" t="s">
        <v>26</v>
      </c>
      <c r="M191" s="17" t="s">
        <v>215</v>
      </c>
    </row>
    <row r="192" spans="1:13" x14ac:dyDescent="0.45">
      <c r="A192" s="99"/>
      <c r="B192" s="5" t="s">
        <v>598</v>
      </c>
      <c r="C192" s="5" t="s">
        <v>599</v>
      </c>
      <c r="D192" s="5" t="s">
        <v>600</v>
      </c>
      <c r="E192" s="6" t="s">
        <v>551</v>
      </c>
      <c r="F192" s="6" t="s">
        <v>544</v>
      </c>
      <c r="H192" s="115"/>
      <c r="I192" s="14" t="s">
        <v>8274</v>
      </c>
      <c r="J192" s="15" t="s">
        <v>8275</v>
      </c>
      <c r="K192" s="15" t="s">
        <v>8276</v>
      </c>
      <c r="L192" s="16" t="s">
        <v>26</v>
      </c>
      <c r="M192" s="17" t="s">
        <v>885</v>
      </c>
    </row>
    <row r="193" spans="1:13" x14ac:dyDescent="0.45">
      <c r="A193" s="99"/>
      <c r="B193" s="5" t="s">
        <v>601</v>
      </c>
      <c r="C193" s="5" t="s">
        <v>602</v>
      </c>
      <c r="D193" s="5" t="s">
        <v>603</v>
      </c>
      <c r="E193" s="6" t="s">
        <v>312</v>
      </c>
      <c r="F193" s="6" t="s">
        <v>544</v>
      </c>
      <c r="H193" s="115"/>
      <c r="I193" s="14" t="s">
        <v>8277</v>
      </c>
      <c r="J193" s="15" t="s">
        <v>8278</v>
      </c>
      <c r="K193" s="15" t="s">
        <v>8279</v>
      </c>
      <c r="L193" s="16" t="s">
        <v>232</v>
      </c>
      <c r="M193" s="17" t="s">
        <v>885</v>
      </c>
    </row>
    <row r="194" spans="1:13" x14ac:dyDescent="0.45">
      <c r="A194" s="99"/>
      <c r="B194" s="5" t="s">
        <v>604</v>
      </c>
      <c r="C194" s="5" t="s">
        <v>605</v>
      </c>
      <c r="D194" s="5" t="s">
        <v>606</v>
      </c>
      <c r="E194" s="6" t="s">
        <v>472</v>
      </c>
      <c r="F194" s="6" t="s">
        <v>544</v>
      </c>
      <c r="H194" s="115"/>
      <c r="I194" s="14" t="s">
        <v>8280</v>
      </c>
      <c r="J194" s="15" t="s">
        <v>8281</v>
      </c>
      <c r="K194" s="15" t="s">
        <v>8282</v>
      </c>
      <c r="L194" s="16" t="s">
        <v>26</v>
      </c>
      <c r="M194" s="17" t="s">
        <v>215</v>
      </c>
    </row>
    <row r="195" spans="1:13" x14ac:dyDescent="0.45">
      <c r="A195" s="99"/>
      <c r="B195" s="5" t="s">
        <v>607</v>
      </c>
      <c r="C195" s="5" t="s">
        <v>608</v>
      </c>
      <c r="D195" s="5" t="s">
        <v>609</v>
      </c>
      <c r="E195" s="6" t="s">
        <v>472</v>
      </c>
      <c r="F195" s="6" t="s">
        <v>544</v>
      </c>
      <c r="H195" s="115"/>
      <c r="I195" s="14" t="s">
        <v>8283</v>
      </c>
      <c r="J195" s="15" t="s">
        <v>8284</v>
      </c>
      <c r="K195" s="15" t="s">
        <v>8285</v>
      </c>
      <c r="L195" s="16" t="s">
        <v>232</v>
      </c>
      <c r="M195" s="17" t="s">
        <v>885</v>
      </c>
    </row>
    <row r="196" spans="1:13" x14ac:dyDescent="0.45">
      <c r="A196" s="99"/>
      <c r="B196" s="7" t="s">
        <v>610</v>
      </c>
      <c r="C196" s="7" t="s">
        <v>611</v>
      </c>
      <c r="D196" s="7" t="s">
        <v>612</v>
      </c>
      <c r="E196" s="8" t="s">
        <v>312</v>
      </c>
      <c r="F196" s="8" t="s">
        <v>544</v>
      </c>
      <c r="H196" s="115"/>
      <c r="I196" s="14" t="s">
        <v>8286</v>
      </c>
      <c r="J196" s="15" t="s">
        <v>8287</v>
      </c>
      <c r="K196" s="15" t="s">
        <v>8288</v>
      </c>
      <c r="L196" s="16" t="s">
        <v>26</v>
      </c>
      <c r="M196" s="17" t="s">
        <v>215</v>
      </c>
    </row>
    <row r="197" spans="1:13" x14ac:dyDescent="0.45">
      <c r="A197" s="103">
        <v>7</v>
      </c>
      <c r="B197" s="3" t="s">
        <v>614</v>
      </c>
      <c r="C197" s="3" t="s">
        <v>615</v>
      </c>
      <c r="D197" s="3" t="s">
        <v>616</v>
      </c>
      <c r="E197" s="4" t="s">
        <v>617</v>
      </c>
      <c r="F197" s="4" t="s">
        <v>618</v>
      </c>
      <c r="H197" s="115"/>
      <c r="I197" s="14" t="s">
        <v>8289</v>
      </c>
      <c r="J197" s="15" t="s">
        <v>8290</v>
      </c>
      <c r="K197" s="15" t="s">
        <v>8291</v>
      </c>
      <c r="L197" s="16" t="s">
        <v>26</v>
      </c>
      <c r="M197" s="17" t="s">
        <v>215</v>
      </c>
    </row>
    <row r="198" spans="1:13" x14ac:dyDescent="0.45">
      <c r="A198" s="103"/>
      <c r="B198" s="5" t="s">
        <v>619</v>
      </c>
      <c r="C198" s="5" t="s">
        <v>620</v>
      </c>
      <c r="D198" s="5" t="s">
        <v>621</v>
      </c>
      <c r="E198" s="6" t="s">
        <v>129</v>
      </c>
      <c r="F198" s="6" t="s">
        <v>516</v>
      </c>
      <c r="H198" s="115"/>
      <c r="I198" s="14" t="s">
        <v>8292</v>
      </c>
      <c r="J198" s="15" t="s">
        <v>8293</v>
      </c>
      <c r="K198" s="15" t="s">
        <v>8294</v>
      </c>
      <c r="L198" s="16" t="s">
        <v>26</v>
      </c>
      <c r="M198" s="17" t="s">
        <v>215</v>
      </c>
    </row>
    <row r="199" spans="1:13" x14ac:dyDescent="0.45">
      <c r="A199" s="103"/>
      <c r="B199" s="5" t="s">
        <v>622</v>
      </c>
      <c r="C199" s="5" t="s">
        <v>623</v>
      </c>
      <c r="D199" s="5" t="s">
        <v>624</v>
      </c>
      <c r="E199" s="6" t="s">
        <v>402</v>
      </c>
      <c r="F199" s="6" t="s">
        <v>625</v>
      </c>
      <c r="H199" s="115"/>
      <c r="I199" s="14" t="s">
        <v>8295</v>
      </c>
      <c r="J199" s="15" t="s">
        <v>8296</v>
      </c>
      <c r="K199" s="15" t="s">
        <v>8297</v>
      </c>
      <c r="L199" s="16" t="s">
        <v>26</v>
      </c>
      <c r="M199" s="17" t="s">
        <v>215</v>
      </c>
    </row>
    <row r="200" spans="1:13" x14ac:dyDescent="0.45">
      <c r="A200" s="103"/>
      <c r="B200" s="5" t="s">
        <v>626</v>
      </c>
      <c r="C200" s="5" t="s">
        <v>627</v>
      </c>
      <c r="D200" s="5" t="s">
        <v>628</v>
      </c>
      <c r="E200" s="6" t="s">
        <v>129</v>
      </c>
      <c r="F200" s="6" t="s">
        <v>544</v>
      </c>
      <c r="H200" s="115"/>
      <c r="I200" s="14" t="s">
        <v>8298</v>
      </c>
      <c r="J200" s="15" t="s">
        <v>8299</v>
      </c>
      <c r="K200" s="15" t="s">
        <v>8300</v>
      </c>
      <c r="L200" s="16" t="s">
        <v>26</v>
      </c>
      <c r="M200" s="17" t="s">
        <v>215</v>
      </c>
    </row>
    <row r="201" spans="1:13" x14ac:dyDescent="0.45">
      <c r="A201" s="103"/>
      <c r="B201" s="5" t="s">
        <v>629</v>
      </c>
      <c r="C201" s="5" t="s">
        <v>630</v>
      </c>
      <c r="D201" s="5" t="s">
        <v>631</v>
      </c>
      <c r="E201" s="6" t="s">
        <v>472</v>
      </c>
      <c r="F201" s="6" t="s">
        <v>169</v>
      </c>
      <c r="H201" s="115"/>
      <c r="I201" s="14" t="s">
        <v>8301</v>
      </c>
      <c r="J201" s="15" t="s">
        <v>8302</v>
      </c>
      <c r="K201" s="15" t="s">
        <v>8303</v>
      </c>
      <c r="L201" s="16" t="s">
        <v>26</v>
      </c>
      <c r="M201" s="17" t="s">
        <v>215</v>
      </c>
    </row>
    <row r="202" spans="1:13" x14ac:dyDescent="0.45">
      <c r="A202" s="103"/>
      <c r="B202" s="5" t="s">
        <v>632</v>
      </c>
      <c r="C202" s="5" t="s">
        <v>633</v>
      </c>
      <c r="D202" s="5" t="s">
        <v>634</v>
      </c>
      <c r="E202" s="6" t="s">
        <v>129</v>
      </c>
      <c r="F202" s="6" t="s">
        <v>516</v>
      </c>
      <c r="H202" s="115"/>
      <c r="I202" s="14" t="s">
        <v>8304</v>
      </c>
      <c r="J202" s="15" t="s">
        <v>8305</v>
      </c>
      <c r="K202" s="15" t="s">
        <v>8306</v>
      </c>
      <c r="L202" s="16" t="s">
        <v>26</v>
      </c>
      <c r="M202" s="17" t="s">
        <v>215</v>
      </c>
    </row>
    <row r="203" spans="1:13" x14ac:dyDescent="0.45">
      <c r="A203" s="103"/>
      <c r="B203" s="5" t="s">
        <v>635</v>
      </c>
      <c r="C203" s="5" t="s">
        <v>636</v>
      </c>
      <c r="D203" s="5" t="s">
        <v>637</v>
      </c>
      <c r="E203" s="6" t="s">
        <v>129</v>
      </c>
      <c r="F203" s="6" t="s">
        <v>516</v>
      </c>
      <c r="H203" s="115"/>
      <c r="I203" s="14" t="s">
        <v>8307</v>
      </c>
      <c r="J203" s="15" t="s">
        <v>8308</v>
      </c>
      <c r="K203" s="15" t="s">
        <v>8309</v>
      </c>
      <c r="L203" s="16" t="s">
        <v>26</v>
      </c>
      <c r="M203" s="17" t="s">
        <v>215</v>
      </c>
    </row>
    <row r="204" spans="1:13" x14ac:dyDescent="0.45">
      <c r="A204" s="103"/>
      <c r="B204" s="5" t="s">
        <v>638</v>
      </c>
      <c r="C204" s="5" t="s">
        <v>639</v>
      </c>
      <c r="D204" s="5" t="s">
        <v>640</v>
      </c>
      <c r="E204" s="6" t="s">
        <v>641</v>
      </c>
      <c r="F204" s="6" t="s">
        <v>169</v>
      </c>
      <c r="H204" s="115"/>
      <c r="I204" s="14" t="s">
        <v>8310</v>
      </c>
      <c r="J204" s="15" t="s">
        <v>8311</v>
      </c>
      <c r="K204" s="15" t="s">
        <v>8312</v>
      </c>
      <c r="L204" s="16" t="s">
        <v>26</v>
      </c>
      <c r="M204" s="17" t="s">
        <v>885</v>
      </c>
    </row>
    <row r="205" spans="1:13" x14ac:dyDescent="0.45">
      <c r="A205" s="103"/>
      <c r="B205" s="5" t="s">
        <v>642</v>
      </c>
      <c r="C205" s="5" t="s">
        <v>643</v>
      </c>
      <c r="D205" s="5" t="s">
        <v>644</v>
      </c>
      <c r="E205" s="6" t="s">
        <v>641</v>
      </c>
      <c r="F205" s="6" t="s">
        <v>169</v>
      </c>
      <c r="H205" s="115"/>
      <c r="I205" s="14" t="s">
        <v>8313</v>
      </c>
      <c r="J205" s="15" t="s">
        <v>8314</v>
      </c>
      <c r="K205" s="15" t="s">
        <v>8315</v>
      </c>
      <c r="L205" s="16" t="s">
        <v>26</v>
      </c>
      <c r="M205" s="17" t="s">
        <v>215</v>
      </c>
    </row>
    <row r="206" spans="1:13" x14ac:dyDescent="0.45">
      <c r="A206" s="103"/>
      <c r="B206" s="5" t="s">
        <v>645</v>
      </c>
      <c r="C206" s="5" t="s">
        <v>646</v>
      </c>
      <c r="D206" s="5" t="s">
        <v>647</v>
      </c>
      <c r="E206" s="6" t="s">
        <v>472</v>
      </c>
      <c r="F206" s="6" t="s">
        <v>625</v>
      </c>
      <c r="H206" s="115"/>
      <c r="I206" s="14" t="s">
        <v>8316</v>
      </c>
      <c r="J206" s="15" t="s">
        <v>8317</v>
      </c>
      <c r="K206" s="15" t="s">
        <v>8318</v>
      </c>
      <c r="L206" s="16" t="s">
        <v>26</v>
      </c>
      <c r="M206" s="17" t="s">
        <v>215</v>
      </c>
    </row>
    <row r="207" spans="1:13" x14ac:dyDescent="0.45">
      <c r="A207" s="103"/>
      <c r="B207" s="5" t="s">
        <v>648</v>
      </c>
      <c r="C207" s="5" t="s">
        <v>649</v>
      </c>
      <c r="D207" s="5" t="s">
        <v>650</v>
      </c>
      <c r="E207" s="6" t="s">
        <v>472</v>
      </c>
      <c r="F207" s="6" t="s">
        <v>618</v>
      </c>
      <c r="H207" s="115"/>
      <c r="I207" s="14" t="s">
        <v>8319</v>
      </c>
      <c r="J207" s="15" t="s">
        <v>8320</v>
      </c>
      <c r="K207" s="15" t="s">
        <v>8321</v>
      </c>
      <c r="L207" s="16" t="s">
        <v>26</v>
      </c>
      <c r="M207" s="17" t="s">
        <v>215</v>
      </c>
    </row>
    <row r="208" spans="1:13" x14ac:dyDescent="0.45">
      <c r="A208" s="103"/>
      <c r="B208" s="5" t="s">
        <v>651</v>
      </c>
      <c r="C208" s="5" t="s">
        <v>652</v>
      </c>
      <c r="D208" s="5" t="s">
        <v>653</v>
      </c>
      <c r="E208" s="6" t="s">
        <v>617</v>
      </c>
      <c r="F208" s="6" t="s">
        <v>625</v>
      </c>
      <c r="H208" s="115"/>
      <c r="I208" s="14" t="s">
        <v>8322</v>
      </c>
      <c r="J208" s="15" t="s">
        <v>8323</v>
      </c>
      <c r="K208" s="15" t="s">
        <v>8324</v>
      </c>
      <c r="L208" s="16" t="s">
        <v>26</v>
      </c>
      <c r="M208" s="17" t="s">
        <v>215</v>
      </c>
    </row>
    <row r="209" spans="1:13" x14ac:dyDescent="0.45">
      <c r="A209" s="103"/>
      <c r="B209" s="5" t="s">
        <v>654</v>
      </c>
      <c r="C209" s="5" t="s">
        <v>655</v>
      </c>
      <c r="D209" s="5" t="s">
        <v>656</v>
      </c>
      <c r="E209" s="6" t="s">
        <v>129</v>
      </c>
      <c r="F209" s="6" t="s">
        <v>516</v>
      </c>
      <c r="H209" s="115"/>
      <c r="I209" s="14" t="s">
        <v>8325</v>
      </c>
      <c r="J209" s="15" t="s">
        <v>8326</v>
      </c>
      <c r="K209" s="15" t="s">
        <v>8327</v>
      </c>
      <c r="L209" s="16" t="s">
        <v>26</v>
      </c>
      <c r="M209" s="17" t="s">
        <v>885</v>
      </c>
    </row>
    <row r="210" spans="1:13" x14ac:dyDescent="0.45">
      <c r="A210" s="103"/>
      <c r="B210" s="5" t="s">
        <v>657</v>
      </c>
      <c r="C210" s="5" t="s">
        <v>658</v>
      </c>
      <c r="D210" s="5" t="s">
        <v>659</v>
      </c>
      <c r="E210" s="6" t="s">
        <v>472</v>
      </c>
      <c r="F210" s="6" t="s">
        <v>169</v>
      </c>
      <c r="H210" s="115"/>
      <c r="I210" s="14" t="s">
        <v>8328</v>
      </c>
      <c r="J210" s="15" t="s">
        <v>8329</v>
      </c>
      <c r="K210" s="15" t="s">
        <v>8330</v>
      </c>
      <c r="L210" s="16" t="s">
        <v>26</v>
      </c>
      <c r="M210" s="17" t="s">
        <v>885</v>
      </c>
    </row>
    <row r="211" spans="1:13" x14ac:dyDescent="0.45">
      <c r="A211" s="103"/>
      <c r="B211" s="5" t="s">
        <v>660</v>
      </c>
      <c r="C211" s="5" t="s">
        <v>661</v>
      </c>
      <c r="D211" s="5" t="s">
        <v>662</v>
      </c>
      <c r="E211" s="6" t="s">
        <v>472</v>
      </c>
      <c r="F211" s="6" t="s">
        <v>169</v>
      </c>
      <c r="H211" s="115"/>
      <c r="I211" s="14" t="s">
        <v>8331</v>
      </c>
      <c r="J211" s="15" t="s">
        <v>8332</v>
      </c>
      <c r="K211" s="15" t="s">
        <v>8333</v>
      </c>
      <c r="L211" s="16" t="s">
        <v>26</v>
      </c>
      <c r="M211" s="17" t="s">
        <v>885</v>
      </c>
    </row>
    <row r="212" spans="1:13" x14ac:dyDescent="0.45">
      <c r="A212" s="103"/>
      <c r="B212" s="5" t="s">
        <v>663</v>
      </c>
      <c r="C212" s="5" t="s">
        <v>664</v>
      </c>
      <c r="D212" s="5" t="s">
        <v>665</v>
      </c>
      <c r="E212" s="6" t="s">
        <v>129</v>
      </c>
      <c r="F212" s="6" t="s">
        <v>169</v>
      </c>
      <c r="H212" s="115"/>
      <c r="I212" s="14" t="s">
        <v>8334</v>
      </c>
      <c r="J212" s="15" t="s">
        <v>8335</v>
      </c>
      <c r="K212" s="15" t="s">
        <v>8336</v>
      </c>
      <c r="L212" s="16" t="s">
        <v>26</v>
      </c>
      <c r="M212" s="17" t="s">
        <v>885</v>
      </c>
    </row>
    <row r="213" spans="1:13" x14ac:dyDescent="0.45">
      <c r="A213" s="103"/>
      <c r="B213" s="5" t="s">
        <v>666</v>
      </c>
      <c r="C213" s="5" t="s">
        <v>667</v>
      </c>
      <c r="D213" s="5" t="s">
        <v>668</v>
      </c>
      <c r="E213" s="6" t="s">
        <v>129</v>
      </c>
      <c r="F213" s="6" t="s">
        <v>169</v>
      </c>
      <c r="H213" s="115"/>
      <c r="I213" s="14" t="s">
        <v>8337</v>
      </c>
      <c r="J213" s="15" t="s">
        <v>8338</v>
      </c>
      <c r="K213" s="15" t="s">
        <v>8339</v>
      </c>
      <c r="L213" s="16" t="s">
        <v>26</v>
      </c>
      <c r="M213" s="17" t="s">
        <v>885</v>
      </c>
    </row>
    <row r="214" spans="1:13" x14ac:dyDescent="0.45">
      <c r="A214" s="103"/>
      <c r="B214" s="5" t="s">
        <v>669</v>
      </c>
      <c r="C214" s="5" t="s">
        <v>670</v>
      </c>
      <c r="D214" s="5" t="s">
        <v>671</v>
      </c>
      <c r="E214" s="6" t="s">
        <v>129</v>
      </c>
      <c r="F214" s="6" t="s">
        <v>516</v>
      </c>
      <c r="H214" s="115"/>
      <c r="I214" s="14" t="s">
        <v>8340</v>
      </c>
      <c r="J214" s="15" t="s">
        <v>8341</v>
      </c>
      <c r="K214" s="15" t="s">
        <v>8342</v>
      </c>
      <c r="L214" s="16" t="s">
        <v>26</v>
      </c>
      <c r="M214" s="17" t="s">
        <v>885</v>
      </c>
    </row>
    <row r="215" spans="1:13" x14ac:dyDescent="0.45">
      <c r="A215" s="103"/>
      <c r="B215" s="5" t="s">
        <v>672</v>
      </c>
      <c r="C215" s="5" t="s">
        <v>673</v>
      </c>
      <c r="D215" s="5" t="s">
        <v>674</v>
      </c>
      <c r="E215" s="6" t="s">
        <v>129</v>
      </c>
      <c r="F215" s="6" t="s">
        <v>322</v>
      </c>
      <c r="H215" s="115"/>
      <c r="I215" s="14" t="s">
        <v>8343</v>
      </c>
      <c r="J215" s="15" t="s">
        <v>8344</v>
      </c>
      <c r="K215" s="15" t="s">
        <v>8345</v>
      </c>
      <c r="L215" s="16" t="s">
        <v>232</v>
      </c>
      <c r="M215" s="17" t="s">
        <v>885</v>
      </c>
    </row>
    <row r="216" spans="1:13" x14ac:dyDescent="0.45">
      <c r="A216" s="103"/>
      <c r="B216" s="5" t="s">
        <v>675</v>
      </c>
      <c r="C216" s="5" t="s">
        <v>676</v>
      </c>
      <c r="D216" s="5" t="s">
        <v>677</v>
      </c>
      <c r="E216" s="6" t="s">
        <v>129</v>
      </c>
      <c r="F216" s="6" t="s">
        <v>353</v>
      </c>
      <c r="H216" s="115"/>
      <c r="I216" s="14" t="s">
        <v>8346</v>
      </c>
      <c r="J216" s="15" t="s">
        <v>8347</v>
      </c>
      <c r="K216" s="15" t="s">
        <v>8348</v>
      </c>
      <c r="L216" s="16" t="s">
        <v>232</v>
      </c>
      <c r="M216" s="17" t="s">
        <v>885</v>
      </c>
    </row>
    <row r="217" spans="1:13" x14ac:dyDescent="0.45">
      <c r="A217" s="103"/>
      <c r="B217" s="5" t="s">
        <v>678</v>
      </c>
      <c r="C217" s="5" t="s">
        <v>679</v>
      </c>
      <c r="D217" s="5" t="s">
        <v>680</v>
      </c>
      <c r="E217" s="6" t="s">
        <v>129</v>
      </c>
      <c r="F217" s="6" t="s">
        <v>516</v>
      </c>
      <c r="H217" s="115"/>
      <c r="I217" s="14" t="s">
        <v>8349</v>
      </c>
      <c r="J217" s="15" t="s">
        <v>8350</v>
      </c>
      <c r="K217" s="15" t="s">
        <v>8351</v>
      </c>
      <c r="L217" s="16" t="s">
        <v>26</v>
      </c>
      <c r="M217" s="17" t="s">
        <v>215</v>
      </c>
    </row>
    <row r="218" spans="1:13" x14ac:dyDescent="0.45">
      <c r="A218" s="103"/>
      <c r="B218" s="5" t="s">
        <v>681</v>
      </c>
      <c r="C218" s="5" t="s">
        <v>682</v>
      </c>
      <c r="D218" s="5" t="s">
        <v>683</v>
      </c>
      <c r="E218" s="6" t="s">
        <v>129</v>
      </c>
      <c r="F218" s="6" t="s">
        <v>353</v>
      </c>
      <c r="H218" s="115"/>
      <c r="I218" s="14" t="s">
        <v>8352</v>
      </c>
      <c r="J218" s="15" t="s">
        <v>8353</v>
      </c>
      <c r="K218" s="15" t="s">
        <v>8354</v>
      </c>
      <c r="L218" s="16" t="s">
        <v>26</v>
      </c>
      <c r="M218" s="17" t="s">
        <v>885</v>
      </c>
    </row>
    <row r="219" spans="1:13" x14ac:dyDescent="0.45">
      <c r="A219" s="103"/>
      <c r="B219" s="5" t="s">
        <v>684</v>
      </c>
      <c r="C219" s="5" t="s">
        <v>685</v>
      </c>
      <c r="D219" s="5" t="s">
        <v>686</v>
      </c>
      <c r="E219" s="6" t="s">
        <v>129</v>
      </c>
      <c r="F219" s="6" t="s">
        <v>516</v>
      </c>
      <c r="H219" s="115"/>
      <c r="I219" s="14" t="s">
        <v>8355</v>
      </c>
      <c r="J219" s="15" t="s">
        <v>8356</v>
      </c>
      <c r="K219" s="15" t="s">
        <v>8357</v>
      </c>
      <c r="L219" s="16" t="s">
        <v>26</v>
      </c>
      <c r="M219" s="17" t="s">
        <v>215</v>
      </c>
    </row>
    <row r="220" spans="1:13" x14ac:dyDescent="0.45">
      <c r="A220" s="103"/>
      <c r="B220" s="5" t="s">
        <v>687</v>
      </c>
      <c r="C220" s="5" t="s">
        <v>688</v>
      </c>
      <c r="D220" s="5" t="s">
        <v>689</v>
      </c>
      <c r="E220" s="6" t="s">
        <v>472</v>
      </c>
      <c r="F220" s="6" t="s">
        <v>169</v>
      </c>
      <c r="H220" s="115"/>
      <c r="I220" s="14" t="s">
        <v>8358</v>
      </c>
      <c r="J220" s="15" t="s">
        <v>8359</v>
      </c>
      <c r="K220" s="15" t="s">
        <v>8360</v>
      </c>
      <c r="L220" s="16" t="s">
        <v>26</v>
      </c>
      <c r="M220" s="17" t="s">
        <v>215</v>
      </c>
    </row>
    <row r="221" spans="1:13" x14ac:dyDescent="0.45">
      <c r="A221" s="103"/>
      <c r="B221" s="5" t="s">
        <v>690</v>
      </c>
      <c r="C221" s="5" t="s">
        <v>691</v>
      </c>
      <c r="D221" s="5" t="s">
        <v>692</v>
      </c>
      <c r="E221" s="6" t="s">
        <v>129</v>
      </c>
      <c r="F221" s="6" t="s">
        <v>169</v>
      </c>
      <c r="H221" s="115"/>
      <c r="I221" s="14" t="s">
        <v>8361</v>
      </c>
      <c r="J221" s="15" t="s">
        <v>8362</v>
      </c>
      <c r="K221" s="15" t="s">
        <v>8363</v>
      </c>
      <c r="L221" s="16" t="s">
        <v>26</v>
      </c>
      <c r="M221" s="17" t="s">
        <v>215</v>
      </c>
    </row>
    <row r="222" spans="1:13" x14ac:dyDescent="0.45">
      <c r="A222" s="103"/>
      <c r="B222" s="5" t="s">
        <v>693</v>
      </c>
      <c r="C222" s="5" t="s">
        <v>694</v>
      </c>
      <c r="D222" s="5" t="s">
        <v>695</v>
      </c>
      <c r="E222" s="6" t="s">
        <v>641</v>
      </c>
      <c r="F222" s="6" t="s">
        <v>169</v>
      </c>
      <c r="H222" s="115"/>
      <c r="I222" s="14" t="s">
        <v>8364</v>
      </c>
      <c r="J222" s="15" t="s">
        <v>8365</v>
      </c>
      <c r="K222" s="15" t="s">
        <v>8366</v>
      </c>
      <c r="L222" s="16" t="s">
        <v>232</v>
      </c>
      <c r="M222" s="17" t="s">
        <v>239</v>
      </c>
    </row>
    <row r="223" spans="1:13" x14ac:dyDescent="0.45">
      <c r="A223" s="103"/>
      <c r="B223" s="5" t="s">
        <v>696</v>
      </c>
      <c r="C223" s="5" t="s">
        <v>697</v>
      </c>
      <c r="D223" s="5" t="s">
        <v>698</v>
      </c>
      <c r="E223" s="6" t="s">
        <v>641</v>
      </c>
      <c r="F223" s="6" t="s">
        <v>169</v>
      </c>
      <c r="H223" s="115"/>
      <c r="I223" s="14" t="s">
        <v>8367</v>
      </c>
      <c r="J223" s="15" t="s">
        <v>8368</v>
      </c>
      <c r="K223" s="15" t="s">
        <v>8369</v>
      </c>
      <c r="L223" s="16" t="s">
        <v>26</v>
      </c>
      <c r="M223" s="17" t="s">
        <v>215</v>
      </c>
    </row>
    <row r="224" spans="1:13" x14ac:dyDescent="0.45">
      <c r="A224" s="103"/>
      <c r="B224" s="5" t="s">
        <v>699</v>
      </c>
      <c r="C224" s="5" t="s">
        <v>700</v>
      </c>
      <c r="D224" s="5" t="s">
        <v>701</v>
      </c>
      <c r="E224" s="6" t="s">
        <v>641</v>
      </c>
      <c r="F224" s="6" t="s">
        <v>169</v>
      </c>
      <c r="H224" s="116"/>
      <c r="I224" s="18" t="s">
        <v>8370</v>
      </c>
      <c r="J224" s="19" t="s">
        <v>8371</v>
      </c>
      <c r="K224" s="19" t="s">
        <v>8372</v>
      </c>
      <c r="L224" s="20" t="s">
        <v>232</v>
      </c>
      <c r="M224" s="21" t="s">
        <v>885</v>
      </c>
    </row>
    <row r="225" spans="1:13" x14ac:dyDescent="0.45">
      <c r="A225" s="103"/>
      <c r="B225" s="5" t="s">
        <v>702</v>
      </c>
      <c r="C225" s="5" t="s">
        <v>703</v>
      </c>
      <c r="D225" s="5" t="s">
        <v>704</v>
      </c>
      <c r="E225" s="6" t="s">
        <v>641</v>
      </c>
      <c r="F225" s="6" t="s">
        <v>169</v>
      </c>
      <c r="H225" s="114">
        <v>7</v>
      </c>
      <c r="I225" s="10" t="s">
        <v>8373</v>
      </c>
      <c r="J225" s="11" t="s">
        <v>8374</v>
      </c>
      <c r="K225" s="11" t="s">
        <v>8375</v>
      </c>
      <c r="L225" s="12" t="s">
        <v>551</v>
      </c>
      <c r="M225" s="13" t="s">
        <v>544</v>
      </c>
    </row>
    <row r="226" spans="1:13" x14ac:dyDescent="0.45">
      <c r="A226" s="103"/>
      <c r="B226" s="5" t="s">
        <v>705</v>
      </c>
      <c r="C226" s="5" t="s">
        <v>706</v>
      </c>
      <c r="D226" s="5" t="s">
        <v>707</v>
      </c>
      <c r="E226" s="6" t="s">
        <v>641</v>
      </c>
      <c r="F226" s="6" t="s">
        <v>169</v>
      </c>
      <c r="H226" s="115"/>
      <c r="I226" s="14" t="s">
        <v>8376</v>
      </c>
      <c r="J226" s="15" t="s">
        <v>8377</v>
      </c>
      <c r="K226" s="15" t="s">
        <v>8378</v>
      </c>
      <c r="L226" s="16" t="s">
        <v>551</v>
      </c>
      <c r="M226" s="17" t="s">
        <v>544</v>
      </c>
    </row>
    <row r="227" spans="1:13" x14ac:dyDescent="0.45">
      <c r="A227" s="103"/>
      <c r="B227" s="5" t="s">
        <v>708</v>
      </c>
      <c r="C227" s="5" t="s">
        <v>709</v>
      </c>
      <c r="D227" s="5" t="s">
        <v>710</v>
      </c>
      <c r="E227" s="6" t="s">
        <v>129</v>
      </c>
      <c r="F227" s="6" t="s">
        <v>516</v>
      </c>
      <c r="H227" s="115"/>
      <c r="I227" s="14" t="s">
        <v>8379</v>
      </c>
      <c r="J227" s="15" t="s">
        <v>8380</v>
      </c>
      <c r="K227" s="15" t="s">
        <v>8381</v>
      </c>
      <c r="L227" s="16" t="s">
        <v>312</v>
      </c>
      <c r="M227" s="17" t="s">
        <v>544</v>
      </c>
    </row>
    <row r="228" spans="1:13" x14ac:dyDescent="0.45">
      <c r="A228" s="103"/>
      <c r="B228" s="5" t="s">
        <v>711</v>
      </c>
      <c r="C228" s="5" t="s">
        <v>712</v>
      </c>
      <c r="D228" s="5" t="s">
        <v>713</v>
      </c>
      <c r="E228" s="6" t="s">
        <v>617</v>
      </c>
      <c r="F228" s="6" t="s">
        <v>625</v>
      </c>
      <c r="H228" s="115"/>
      <c r="I228" s="14" t="s">
        <v>8382</v>
      </c>
      <c r="J228" s="15" t="s">
        <v>8383</v>
      </c>
      <c r="K228" s="15" t="s">
        <v>8384</v>
      </c>
      <c r="L228" s="16" t="s">
        <v>472</v>
      </c>
      <c r="M228" s="17" t="s">
        <v>544</v>
      </c>
    </row>
    <row r="229" spans="1:13" x14ac:dyDescent="0.45">
      <c r="A229" s="103"/>
      <c r="B229" s="5" t="s">
        <v>714</v>
      </c>
      <c r="C229" s="5" t="s">
        <v>715</v>
      </c>
      <c r="D229" s="5" t="s">
        <v>716</v>
      </c>
      <c r="E229" s="6" t="s">
        <v>472</v>
      </c>
      <c r="F229" s="6" t="s">
        <v>169</v>
      </c>
      <c r="H229" s="115"/>
      <c r="I229" s="14" t="s">
        <v>8385</v>
      </c>
      <c r="J229" s="15" t="s">
        <v>8386</v>
      </c>
      <c r="K229" s="15" t="s">
        <v>8387</v>
      </c>
      <c r="L229" s="16" t="s">
        <v>472</v>
      </c>
      <c r="M229" s="17" t="s">
        <v>544</v>
      </c>
    </row>
    <row r="230" spans="1:13" x14ac:dyDescent="0.45">
      <c r="A230" s="103"/>
      <c r="B230" s="5" t="s">
        <v>717</v>
      </c>
      <c r="C230" s="5" t="s">
        <v>718</v>
      </c>
      <c r="D230" s="5" t="s">
        <v>719</v>
      </c>
      <c r="E230" s="6" t="s">
        <v>472</v>
      </c>
      <c r="F230" s="6" t="s">
        <v>169</v>
      </c>
      <c r="H230" s="115"/>
      <c r="I230" s="14" t="s">
        <v>8388</v>
      </c>
      <c r="J230" s="15" t="s">
        <v>8389</v>
      </c>
      <c r="K230" s="15" t="s">
        <v>8390</v>
      </c>
      <c r="L230" s="16" t="s">
        <v>472</v>
      </c>
      <c r="M230" s="17" t="s">
        <v>544</v>
      </c>
    </row>
    <row r="231" spans="1:13" x14ac:dyDescent="0.45">
      <c r="A231" s="103"/>
      <c r="B231" s="5" t="s">
        <v>720</v>
      </c>
      <c r="C231" s="5" t="s">
        <v>721</v>
      </c>
      <c r="D231" s="5" t="s">
        <v>722</v>
      </c>
      <c r="E231" s="6" t="s">
        <v>472</v>
      </c>
      <c r="F231" s="6" t="s">
        <v>625</v>
      </c>
      <c r="H231" s="115"/>
      <c r="I231" s="14" t="s">
        <v>8391</v>
      </c>
      <c r="J231" s="15" t="s">
        <v>8392</v>
      </c>
      <c r="K231" s="15" t="s">
        <v>8393</v>
      </c>
      <c r="L231" s="16" t="s">
        <v>551</v>
      </c>
      <c r="M231" s="17" t="s">
        <v>544</v>
      </c>
    </row>
    <row r="232" spans="1:13" x14ac:dyDescent="0.45">
      <c r="A232" s="103"/>
      <c r="B232" s="5" t="s">
        <v>723</v>
      </c>
      <c r="C232" s="5" t="s">
        <v>724</v>
      </c>
      <c r="D232" s="5" t="s">
        <v>725</v>
      </c>
      <c r="E232" s="6" t="s">
        <v>617</v>
      </c>
      <c r="F232" s="6" t="s">
        <v>625</v>
      </c>
      <c r="H232" s="115"/>
      <c r="I232" s="14" t="s">
        <v>8394</v>
      </c>
      <c r="J232" s="15" t="s">
        <v>8395</v>
      </c>
      <c r="K232" s="15" t="s">
        <v>8396</v>
      </c>
      <c r="L232" s="16" t="s">
        <v>551</v>
      </c>
      <c r="M232" s="17" t="s">
        <v>544</v>
      </c>
    </row>
    <row r="233" spans="1:13" x14ac:dyDescent="0.45">
      <c r="A233" s="103"/>
      <c r="B233" s="5" t="s">
        <v>726</v>
      </c>
      <c r="C233" s="5" t="s">
        <v>727</v>
      </c>
      <c r="D233" s="5" t="s">
        <v>728</v>
      </c>
      <c r="E233" s="6" t="s">
        <v>402</v>
      </c>
      <c r="F233" s="6" t="s">
        <v>544</v>
      </c>
      <c r="H233" s="115"/>
      <c r="I233" s="14" t="s">
        <v>8397</v>
      </c>
      <c r="J233" s="15" t="s">
        <v>8398</v>
      </c>
      <c r="K233" s="15" t="s">
        <v>8399</v>
      </c>
      <c r="L233" s="16" t="s">
        <v>551</v>
      </c>
      <c r="M233" s="17" t="s">
        <v>544</v>
      </c>
    </row>
    <row r="234" spans="1:13" x14ac:dyDescent="0.45">
      <c r="A234" s="103"/>
      <c r="B234" s="5" t="s">
        <v>729</v>
      </c>
      <c r="C234" s="5" t="s">
        <v>730</v>
      </c>
      <c r="D234" s="5" t="s">
        <v>731</v>
      </c>
      <c r="E234" s="6" t="s">
        <v>472</v>
      </c>
      <c r="F234" s="6" t="s">
        <v>625</v>
      </c>
      <c r="H234" s="115"/>
      <c r="I234" s="14" t="s">
        <v>8400</v>
      </c>
      <c r="J234" s="15" t="s">
        <v>8401</v>
      </c>
      <c r="K234" s="15" t="s">
        <v>8402</v>
      </c>
      <c r="L234" s="16" t="s">
        <v>551</v>
      </c>
      <c r="M234" s="17" t="s">
        <v>544</v>
      </c>
    </row>
    <row r="235" spans="1:13" x14ac:dyDescent="0.45">
      <c r="A235" s="103"/>
      <c r="B235" s="5" t="s">
        <v>732</v>
      </c>
      <c r="C235" s="5" t="s">
        <v>733</v>
      </c>
      <c r="D235" s="5" t="s">
        <v>734</v>
      </c>
      <c r="E235" s="6" t="s">
        <v>472</v>
      </c>
      <c r="F235" s="6" t="s">
        <v>625</v>
      </c>
      <c r="H235" s="115"/>
      <c r="I235" s="14" t="s">
        <v>8403</v>
      </c>
      <c r="J235" s="15" t="s">
        <v>8404</v>
      </c>
      <c r="K235" s="15" t="s">
        <v>8405</v>
      </c>
      <c r="L235" s="16" t="s">
        <v>551</v>
      </c>
      <c r="M235" s="17" t="s">
        <v>544</v>
      </c>
    </row>
    <row r="236" spans="1:13" x14ac:dyDescent="0.45">
      <c r="A236" s="103"/>
      <c r="B236" s="5" t="s">
        <v>735</v>
      </c>
      <c r="C236" s="5" t="s">
        <v>736</v>
      </c>
      <c r="D236" s="5" t="s">
        <v>737</v>
      </c>
      <c r="E236" s="6" t="s">
        <v>617</v>
      </c>
      <c r="F236" s="6" t="s">
        <v>625</v>
      </c>
      <c r="H236" s="115"/>
      <c r="I236" s="14" t="s">
        <v>8406</v>
      </c>
      <c r="J236" s="15" t="s">
        <v>8407</v>
      </c>
      <c r="K236" s="15" t="s">
        <v>8408</v>
      </c>
      <c r="L236" s="16" t="s">
        <v>551</v>
      </c>
      <c r="M236" s="17" t="s">
        <v>544</v>
      </c>
    </row>
    <row r="237" spans="1:13" x14ac:dyDescent="0.45">
      <c r="A237" s="103"/>
      <c r="B237" s="5" t="s">
        <v>738</v>
      </c>
      <c r="C237" s="5" t="s">
        <v>739</v>
      </c>
      <c r="D237" s="5" t="s">
        <v>740</v>
      </c>
      <c r="E237" s="6" t="s">
        <v>617</v>
      </c>
      <c r="F237" s="6" t="s">
        <v>618</v>
      </c>
      <c r="H237" s="115"/>
      <c r="I237" s="14" t="s">
        <v>8409</v>
      </c>
      <c r="J237" s="15" t="s">
        <v>8410</v>
      </c>
      <c r="K237" s="15" t="s">
        <v>8411</v>
      </c>
      <c r="L237" s="16" t="s">
        <v>472</v>
      </c>
      <c r="M237" s="17" t="s">
        <v>544</v>
      </c>
    </row>
    <row r="238" spans="1:13" x14ac:dyDescent="0.45">
      <c r="A238" s="103"/>
      <c r="B238" s="5" t="s">
        <v>741</v>
      </c>
      <c r="C238" s="5" t="s">
        <v>742</v>
      </c>
      <c r="D238" s="5" t="s">
        <v>743</v>
      </c>
      <c r="E238" s="6" t="s">
        <v>617</v>
      </c>
      <c r="F238" s="6" t="s">
        <v>625</v>
      </c>
      <c r="H238" s="115"/>
      <c r="I238" s="14" t="s">
        <v>8412</v>
      </c>
      <c r="J238" s="15" t="s">
        <v>8413</v>
      </c>
      <c r="K238" s="15" t="s">
        <v>8414</v>
      </c>
      <c r="L238" s="16" t="s">
        <v>472</v>
      </c>
      <c r="M238" s="17" t="s">
        <v>544</v>
      </c>
    </row>
    <row r="239" spans="1:13" x14ac:dyDescent="0.45">
      <c r="A239" s="103"/>
      <c r="B239" s="5" t="s">
        <v>744</v>
      </c>
      <c r="C239" s="5" t="s">
        <v>745</v>
      </c>
      <c r="D239" s="5" t="s">
        <v>746</v>
      </c>
      <c r="E239" s="6" t="s">
        <v>641</v>
      </c>
      <c r="F239" s="6" t="s">
        <v>459</v>
      </c>
      <c r="H239" s="115"/>
      <c r="I239" s="14" t="s">
        <v>8415</v>
      </c>
      <c r="J239" s="15" t="s">
        <v>8416</v>
      </c>
      <c r="K239" s="15" t="s">
        <v>8417</v>
      </c>
      <c r="L239" s="16" t="s">
        <v>472</v>
      </c>
      <c r="M239" s="17" t="s">
        <v>544</v>
      </c>
    </row>
    <row r="240" spans="1:13" x14ac:dyDescent="0.45">
      <c r="A240" s="103"/>
      <c r="B240" s="5" t="s">
        <v>747</v>
      </c>
      <c r="C240" s="5" t="s">
        <v>748</v>
      </c>
      <c r="D240" s="5" t="s">
        <v>749</v>
      </c>
      <c r="E240" s="6" t="s">
        <v>402</v>
      </c>
      <c r="F240" s="6" t="s">
        <v>459</v>
      </c>
      <c r="H240" s="115"/>
      <c r="I240" s="14" t="s">
        <v>8418</v>
      </c>
      <c r="J240" s="15" t="s">
        <v>8419</v>
      </c>
      <c r="K240" s="15" t="s">
        <v>8420</v>
      </c>
      <c r="L240" s="16" t="s">
        <v>472</v>
      </c>
      <c r="M240" s="17" t="s">
        <v>544</v>
      </c>
    </row>
    <row r="241" spans="1:13" x14ac:dyDescent="0.45">
      <c r="A241" s="103"/>
      <c r="B241" s="5" t="s">
        <v>750</v>
      </c>
      <c r="C241" s="5" t="s">
        <v>751</v>
      </c>
      <c r="D241" s="5" t="s">
        <v>752</v>
      </c>
      <c r="E241" s="6" t="s">
        <v>402</v>
      </c>
      <c r="F241" s="6" t="s">
        <v>459</v>
      </c>
      <c r="H241" s="115"/>
      <c r="I241" s="14" t="s">
        <v>8421</v>
      </c>
      <c r="J241" s="15" t="s">
        <v>8422</v>
      </c>
      <c r="K241" s="15" t="s">
        <v>8423</v>
      </c>
      <c r="L241" s="16" t="s">
        <v>551</v>
      </c>
      <c r="M241" s="17" t="s">
        <v>544</v>
      </c>
    </row>
    <row r="242" spans="1:13" x14ac:dyDescent="0.45">
      <c r="A242" s="103"/>
      <c r="B242" s="5" t="s">
        <v>753</v>
      </c>
      <c r="C242" s="5" t="s">
        <v>754</v>
      </c>
      <c r="D242" s="5" t="s">
        <v>755</v>
      </c>
      <c r="E242" s="6" t="s">
        <v>402</v>
      </c>
      <c r="F242" s="6" t="s">
        <v>544</v>
      </c>
      <c r="H242" s="115"/>
      <c r="I242" s="14" t="s">
        <v>8424</v>
      </c>
      <c r="J242" s="15" t="s">
        <v>8425</v>
      </c>
      <c r="K242" s="15" t="s">
        <v>8426</v>
      </c>
      <c r="L242" s="16" t="s">
        <v>472</v>
      </c>
      <c r="M242" s="17" t="s">
        <v>544</v>
      </c>
    </row>
    <row r="243" spans="1:13" x14ac:dyDescent="0.45">
      <c r="A243" s="103"/>
      <c r="B243" s="5" t="s">
        <v>756</v>
      </c>
      <c r="C243" s="5" t="s">
        <v>757</v>
      </c>
      <c r="D243" s="5" t="s">
        <v>758</v>
      </c>
      <c r="E243" s="6" t="s">
        <v>129</v>
      </c>
      <c r="F243" s="6" t="s">
        <v>544</v>
      </c>
      <c r="H243" s="115"/>
      <c r="I243" s="14" t="s">
        <v>8427</v>
      </c>
      <c r="J243" s="15" t="s">
        <v>8428</v>
      </c>
      <c r="K243" s="15" t="s">
        <v>8429</v>
      </c>
      <c r="L243" s="16" t="s">
        <v>312</v>
      </c>
      <c r="M243" s="17" t="s">
        <v>573</v>
      </c>
    </row>
    <row r="244" spans="1:13" x14ac:dyDescent="0.45">
      <c r="A244" s="103"/>
      <c r="B244" s="7" t="s">
        <v>759</v>
      </c>
      <c r="C244" s="7" t="s">
        <v>760</v>
      </c>
      <c r="D244" s="7" t="s">
        <v>761</v>
      </c>
      <c r="E244" s="8" t="s">
        <v>617</v>
      </c>
      <c r="F244" s="8" t="s">
        <v>625</v>
      </c>
      <c r="H244" s="115"/>
      <c r="I244" s="14" t="s">
        <v>8430</v>
      </c>
      <c r="J244" s="15" t="s">
        <v>8431</v>
      </c>
      <c r="K244" s="15" t="s">
        <v>8432</v>
      </c>
      <c r="L244" s="16" t="s">
        <v>472</v>
      </c>
      <c r="M244" s="17" t="s">
        <v>544</v>
      </c>
    </row>
    <row r="245" spans="1:13" x14ac:dyDescent="0.45">
      <c r="A245" s="103">
        <v>8</v>
      </c>
      <c r="B245" s="3" t="s">
        <v>762</v>
      </c>
      <c r="C245" s="3" t="s">
        <v>763</v>
      </c>
      <c r="D245" s="3" t="s">
        <v>764</v>
      </c>
      <c r="E245" s="4" t="s">
        <v>207</v>
      </c>
      <c r="F245" s="4" t="s">
        <v>765</v>
      </c>
      <c r="H245" s="115"/>
      <c r="I245" s="14" t="s">
        <v>8433</v>
      </c>
      <c r="J245" s="15" t="s">
        <v>8434</v>
      </c>
      <c r="K245" s="15" t="s">
        <v>8435</v>
      </c>
      <c r="L245" s="16" t="s">
        <v>472</v>
      </c>
      <c r="M245" s="17" t="s">
        <v>544</v>
      </c>
    </row>
    <row r="246" spans="1:13" x14ac:dyDescent="0.45">
      <c r="A246" s="103"/>
      <c r="B246" s="5" t="s">
        <v>766</v>
      </c>
      <c r="C246" s="5" t="s">
        <v>767</v>
      </c>
      <c r="D246" s="5" t="s">
        <v>768</v>
      </c>
      <c r="E246" s="6" t="s">
        <v>207</v>
      </c>
      <c r="F246" s="6" t="s">
        <v>765</v>
      </c>
      <c r="H246" s="115"/>
      <c r="I246" s="14" t="s">
        <v>8436</v>
      </c>
      <c r="J246" s="15" t="s">
        <v>8437</v>
      </c>
      <c r="K246" s="15" t="s">
        <v>8438</v>
      </c>
      <c r="L246" s="16" t="s">
        <v>551</v>
      </c>
      <c r="M246" s="17" t="s">
        <v>544</v>
      </c>
    </row>
    <row r="247" spans="1:13" x14ac:dyDescent="0.45">
      <c r="A247" s="103"/>
      <c r="B247" s="5" t="s">
        <v>769</v>
      </c>
      <c r="C247" s="5" t="s">
        <v>770</v>
      </c>
      <c r="D247" s="5" t="s">
        <v>771</v>
      </c>
      <c r="E247" s="6" t="s">
        <v>4</v>
      </c>
      <c r="F247" s="6" t="s">
        <v>765</v>
      </c>
      <c r="H247" s="115"/>
      <c r="I247" s="14" t="s">
        <v>8439</v>
      </c>
      <c r="J247" s="15" t="s">
        <v>8440</v>
      </c>
      <c r="K247" s="15" t="s">
        <v>8441</v>
      </c>
      <c r="L247" s="16" t="s">
        <v>312</v>
      </c>
      <c r="M247" s="17" t="s">
        <v>573</v>
      </c>
    </row>
    <row r="248" spans="1:13" x14ac:dyDescent="0.45">
      <c r="A248" s="103"/>
      <c r="B248" s="5" t="s">
        <v>772</v>
      </c>
      <c r="C248" s="5" t="s">
        <v>773</v>
      </c>
      <c r="D248" s="5" t="s">
        <v>774</v>
      </c>
      <c r="E248" s="6" t="s">
        <v>313</v>
      </c>
      <c r="F248" s="6" t="s">
        <v>765</v>
      </c>
      <c r="H248" s="116"/>
      <c r="I248" s="18" t="s">
        <v>8442</v>
      </c>
      <c r="J248" s="19" t="s">
        <v>8443</v>
      </c>
      <c r="K248" s="19" t="s">
        <v>8444</v>
      </c>
      <c r="L248" s="20" t="s">
        <v>312</v>
      </c>
      <c r="M248" s="21" t="s">
        <v>544</v>
      </c>
    </row>
    <row r="249" spans="1:13" x14ac:dyDescent="0.45">
      <c r="A249" s="103"/>
      <c r="B249" s="5" t="s">
        <v>775</v>
      </c>
      <c r="C249" s="5" t="s">
        <v>776</v>
      </c>
      <c r="D249" s="5" t="s">
        <v>777</v>
      </c>
      <c r="E249" s="6" t="s">
        <v>4</v>
      </c>
      <c r="F249" s="6" t="s">
        <v>13</v>
      </c>
      <c r="H249" s="114">
        <v>8</v>
      </c>
      <c r="I249" s="10" t="s">
        <v>8445</v>
      </c>
      <c r="J249" s="11" t="s">
        <v>8446</v>
      </c>
      <c r="K249" s="11" t="s">
        <v>8447</v>
      </c>
      <c r="L249" s="12" t="s">
        <v>551</v>
      </c>
      <c r="M249" s="13" t="s">
        <v>1246</v>
      </c>
    </row>
    <row r="250" spans="1:13" x14ac:dyDescent="0.45">
      <c r="A250" s="103"/>
      <c r="B250" s="5" t="s">
        <v>778</v>
      </c>
      <c r="C250" s="5" t="s">
        <v>779</v>
      </c>
      <c r="D250" s="5" t="s">
        <v>780</v>
      </c>
      <c r="E250" s="6" t="s">
        <v>207</v>
      </c>
      <c r="F250" s="6" t="s">
        <v>765</v>
      </c>
      <c r="H250" s="115"/>
      <c r="I250" s="14" t="s">
        <v>8448</v>
      </c>
      <c r="J250" s="15" t="s">
        <v>8449</v>
      </c>
      <c r="K250" s="15" t="s">
        <v>8450</v>
      </c>
      <c r="L250" s="16" t="s">
        <v>312</v>
      </c>
      <c r="M250" s="17" t="s">
        <v>573</v>
      </c>
    </row>
    <row r="251" spans="1:13" x14ac:dyDescent="0.45">
      <c r="A251" s="103"/>
      <c r="B251" s="5" t="s">
        <v>781</v>
      </c>
      <c r="C251" s="5" t="s">
        <v>782</v>
      </c>
      <c r="D251" s="5" t="s">
        <v>783</v>
      </c>
      <c r="E251" s="6" t="s">
        <v>207</v>
      </c>
      <c r="F251" s="6" t="s">
        <v>765</v>
      </c>
      <c r="H251" s="115"/>
      <c r="I251" s="14" t="s">
        <v>8451</v>
      </c>
      <c r="J251" s="15" t="s">
        <v>8452</v>
      </c>
      <c r="K251" s="15" t="s">
        <v>8453</v>
      </c>
      <c r="L251" s="16" t="s">
        <v>472</v>
      </c>
      <c r="M251" s="17" t="s">
        <v>1256</v>
      </c>
    </row>
    <row r="252" spans="1:13" x14ac:dyDescent="0.45">
      <c r="A252" s="103"/>
      <c r="B252" s="5" t="s">
        <v>784</v>
      </c>
      <c r="C252" s="5" t="s">
        <v>785</v>
      </c>
      <c r="D252" s="5" t="s">
        <v>786</v>
      </c>
      <c r="E252" s="6" t="s">
        <v>207</v>
      </c>
      <c r="F252" s="6" t="s">
        <v>765</v>
      </c>
      <c r="H252" s="115"/>
      <c r="I252" s="14" t="s">
        <v>8454</v>
      </c>
      <c r="J252" s="15" t="s">
        <v>8455</v>
      </c>
      <c r="K252" s="15" t="s">
        <v>8456</v>
      </c>
      <c r="L252" s="16" t="s">
        <v>312</v>
      </c>
      <c r="M252" s="17" t="s">
        <v>1142</v>
      </c>
    </row>
    <row r="253" spans="1:13" x14ac:dyDescent="0.45">
      <c r="A253" s="103"/>
      <c r="B253" s="5" t="s">
        <v>787</v>
      </c>
      <c r="C253" s="5" t="s">
        <v>788</v>
      </c>
      <c r="D253" s="5" t="s">
        <v>789</v>
      </c>
      <c r="E253" s="6" t="s">
        <v>313</v>
      </c>
      <c r="F253" s="6" t="s">
        <v>13</v>
      </c>
      <c r="H253" s="115"/>
      <c r="I253" s="14" t="s">
        <v>8457</v>
      </c>
      <c r="J253" s="15" t="s">
        <v>8458</v>
      </c>
      <c r="K253" s="15" t="s">
        <v>8459</v>
      </c>
      <c r="L253" s="16" t="s">
        <v>312</v>
      </c>
      <c r="M253" s="17" t="s">
        <v>573</v>
      </c>
    </row>
    <row r="254" spans="1:13" x14ac:dyDescent="0.45">
      <c r="A254" s="103"/>
      <c r="B254" s="5" t="s">
        <v>790</v>
      </c>
      <c r="C254" s="5" t="s">
        <v>791</v>
      </c>
      <c r="D254" s="5" t="s">
        <v>792</v>
      </c>
      <c r="E254" s="6" t="s">
        <v>313</v>
      </c>
      <c r="F254" s="6" t="s">
        <v>13</v>
      </c>
      <c r="H254" s="115"/>
      <c r="I254" s="14" t="s">
        <v>8460</v>
      </c>
      <c r="J254" s="15" t="s">
        <v>8461</v>
      </c>
      <c r="K254" s="15" t="s">
        <v>8462</v>
      </c>
      <c r="L254" s="16" t="s">
        <v>551</v>
      </c>
      <c r="M254" s="17" t="s">
        <v>1246</v>
      </c>
    </row>
    <row r="255" spans="1:13" x14ac:dyDescent="0.45">
      <c r="A255" s="103"/>
      <c r="B255" s="5" t="s">
        <v>793</v>
      </c>
      <c r="C255" s="5" t="s">
        <v>794</v>
      </c>
      <c r="D255" s="5" t="s">
        <v>795</v>
      </c>
      <c r="E255" s="6" t="s">
        <v>207</v>
      </c>
      <c r="F255" s="6" t="s">
        <v>765</v>
      </c>
      <c r="H255" s="115"/>
      <c r="I255" s="14" t="s">
        <v>8463</v>
      </c>
      <c r="J255" s="15" t="s">
        <v>8464</v>
      </c>
      <c r="K255" s="15" t="s">
        <v>8465</v>
      </c>
      <c r="L255" s="16" t="s">
        <v>472</v>
      </c>
      <c r="M255" s="17" t="s">
        <v>1246</v>
      </c>
    </row>
    <row r="256" spans="1:13" x14ac:dyDescent="0.45">
      <c r="A256" s="103"/>
      <c r="B256" s="5" t="s">
        <v>796</v>
      </c>
      <c r="C256" s="5" t="s">
        <v>797</v>
      </c>
      <c r="D256" s="5" t="s">
        <v>798</v>
      </c>
      <c r="E256" s="6" t="s">
        <v>313</v>
      </c>
      <c r="F256" s="6" t="s">
        <v>765</v>
      </c>
      <c r="H256" s="115"/>
      <c r="I256" s="14" t="s">
        <v>8466</v>
      </c>
      <c r="J256" s="15" t="s">
        <v>8467</v>
      </c>
      <c r="K256" s="15" t="s">
        <v>8468</v>
      </c>
      <c r="L256" s="16" t="s">
        <v>1014</v>
      </c>
      <c r="M256" s="17" t="s">
        <v>1246</v>
      </c>
    </row>
    <row r="257" spans="1:13" x14ac:dyDescent="0.45">
      <c r="A257" s="103"/>
      <c r="B257" s="5" t="s">
        <v>799</v>
      </c>
      <c r="C257" s="5" t="s">
        <v>800</v>
      </c>
      <c r="D257" s="5" t="s">
        <v>801</v>
      </c>
      <c r="E257" s="6" t="s">
        <v>4</v>
      </c>
      <c r="F257" s="6" t="s">
        <v>765</v>
      </c>
      <c r="H257" s="115"/>
      <c r="I257" s="14" t="s">
        <v>8469</v>
      </c>
      <c r="J257" s="15" t="s">
        <v>8470</v>
      </c>
      <c r="K257" s="15" t="s">
        <v>8471</v>
      </c>
      <c r="L257" s="16" t="s">
        <v>551</v>
      </c>
      <c r="M257" s="17" t="s">
        <v>1246</v>
      </c>
    </row>
    <row r="258" spans="1:13" x14ac:dyDescent="0.45">
      <c r="A258" s="103"/>
      <c r="B258" s="5" t="s">
        <v>802</v>
      </c>
      <c r="C258" s="5" t="s">
        <v>803</v>
      </c>
      <c r="D258" s="5" t="s">
        <v>804</v>
      </c>
      <c r="E258" s="6" t="s">
        <v>4</v>
      </c>
      <c r="F258" s="6" t="s">
        <v>765</v>
      </c>
      <c r="H258" s="115"/>
      <c r="I258" s="14" t="s">
        <v>8472</v>
      </c>
      <c r="J258" s="15" t="s">
        <v>8473</v>
      </c>
      <c r="K258" s="15" t="s">
        <v>8474</v>
      </c>
      <c r="L258" s="16" t="s">
        <v>551</v>
      </c>
      <c r="M258" s="17" t="s">
        <v>1256</v>
      </c>
    </row>
    <row r="259" spans="1:13" x14ac:dyDescent="0.45">
      <c r="A259" s="103"/>
      <c r="B259" s="5" t="s">
        <v>805</v>
      </c>
      <c r="C259" s="5" t="s">
        <v>806</v>
      </c>
      <c r="D259" s="5" t="s">
        <v>807</v>
      </c>
      <c r="E259" s="6" t="s">
        <v>4</v>
      </c>
      <c r="F259" s="6" t="s">
        <v>765</v>
      </c>
      <c r="H259" s="115"/>
      <c r="I259" s="14" t="s">
        <v>8475</v>
      </c>
      <c r="J259" s="15" t="s">
        <v>8476</v>
      </c>
      <c r="K259" s="15" t="s">
        <v>8477</v>
      </c>
      <c r="L259" s="16" t="s">
        <v>312</v>
      </c>
      <c r="M259" s="17" t="s">
        <v>544</v>
      </c>
    </row>
    <row r="260" spans="1:13" x14ac:dyDescent="0.45">
      <c r="A260" s="103"/>
      <c r="B260" s="5" t="s">
        <v>808</v>
      </c>
      <c r="C260" s="5" t="s">
        <v>809</v>
      </c>
      <c r="D260" s="5" t="s">
        <v>810</v>
      </c>
      <c r="E260" s="6" t="s">
        <v>207</v>
      </c>
      <c r="F260" s="6" t="s">
        <v>765</v>
      </c>
      <c r="H260" s="115"/>
      <c r="I260" s="14" t="s">
        <v>8478</v>
      </c>
      <c r="J260" s="15" t="s">
        <v>8479</v>
      </c>
      <c r="K260" s="15" t="s">
        <v>8480</v>
      </c>
      <c r="L260" s="16" t="s">
        <v>551</v>
      </c>
      <c r="M260" s="17" t="s">
        <v>1246</v>
      </c>
    </row>
    <row r="261" spans="1:13" x14ac:dyDescent="0.45">
      <c r="A261" s="103"/>
      <c r="B261" s="5" t="s">
        <v>811</v>
      </c>
      <c r="C261" s="5" t="s">
        <v>812</v>
      </c>
      <c r="D261" s="5" t="s">
        <v>813</v>
      </c>
      <c r="E261" s="6" t="s">
        <v>207</v>
      </c>
      <c r="F261" s="6" t="s">
        <v>765</v>
      </c>
      <c r="H261" s="115"/>
      <c r="I261" s="14" t="s">
        <v>8481</v>
      </c>
      <c r="J261" s="15" t="s">
        <v>8482</v>
      </c>
      <c r="K261" s="15" t="s">
        <v>8483</v>
      </c>
      <c r="L261" s="16" t="s">
        <v>312</v>
      </c>
      <c r="M261" s="17" t="s">
        <v>1246</v>
      </c>
    </row>
    <row r="262" spans="1:13" x14ac:dyDescent="0.45">
      <c r="A262" s="103"/>
      <c r="B262" s="5" t="s">
        <v>814</v>
      </c>
      <c r="C262" s="5" t="s">
        <v>815</v>
      </c>
      <c r="D262" s="5" t="s">
        <v>816</v>
      </c>
      <c r="E262" s="6" t="s">
        <v>207</v>
      </c>
      <c r="F262" s="6" t="s">
        <v>765</v>
      </c>
      <c r="H262" s="115"/>
      <c r="I262" s="14" t="s">
        <v>8484</v>
      </c>
      <c r="J262" s="15" t="s">
        <v>8485</v>
      </c>
      <c r="K262" s="15" t="s">
        <v>8486</v>
      </c>
      <c r="L262" s="16" t="s">
        <v>312</v>
      </c>
      <c r="M262" s="17" t="s">
        <v>573</v>
      </c>
    </row>
    <row r="263" spans="1:13" x14ac:dyDescent="0.45">
      <c r="A263" s="103"/>
      <c r="B263" s="5" t="s">
        <v>817</v>
      </c>
      <c r="C263" s="5" t="s">
        <v>818</v>
      </c>
      <c r="D263" s="5" t="s">
        <v>819</v>
      </c>
      <c r="E263" s="6" t="s">
        <v>313</v>
      </c>
      <c r="F263" s="6" t="s">
        <v>765</v>
      </c>
      <c r="H263" s="115"/>
      <c r="I263" s="14" t="s">
        <v>8487</v>
      </c>
      <c r="J263" s="15" t="s">
        <v>8488</v>
      </c>
      <c r="K263" s="15" t="s">
        <v>8489</v>
      </c>
      <c r="L263" s="16" t="s">
        <v>312</v>
      </c>
      <c r="M263" s="17" t="s">
        <v>573</v>
      </c>
    </row>
    <row r="264" spans="1:13" x14ac:dyDescent="0.45">
      <c r="A264" s="103"/>
      <c r="B264" s="5" t="s">
        <v>820</v>
      </c>
      <c r="C264" s="5" t="s">
        <v>821</v>
      </c>
      <c r="D264" s="5" t="s">
        <v>822</v>
      </c>
      <c r="E264" s="6" t="s">
        <v>313</v>
      </c>
      <c r="F264" s="6" t="s">
        <v>765</v>
      </c>
      <c r="H264" s="115"/>
      <c r="I264" s="14" t="s">
        <v>8490</v>
      </c>
      <c r="J264" s="15" t="s">
        <v>8491</v>
      </c>
      <c r="K264" s="15" t="s">
        <v>8492</v>
      </c>
      <c r="L264" s="16" t="s">
        <v>551</v>
      </c>
      <c r="M264" s="17" t="s">
        <v>1246</v>
      </c>
    </row>
    <row r="265" spans="1:13" x14ac:dyDescent="0.45">
      <c r="A265" s="103"/>
      <c r="B265" s="5" t="s">
        <v>823</v>
      </c>
      <c r="C265" s="5" t="s">
        <v>824</v>
      </c>
      <c r="D265" s="5" t="s">
        <v>825</v>
      </c>
      <c r="E265" s="6" t="s">
        <v>207</v>
      </c>
      <c r="F265" s="6" t="s">
        <v>765</v>
      </c>
      <c r="H265" s="115"/>
      <c r="I265" s="14" t="s">
        <v>8493</v>
      </c>
      <c r="J265" s="15" t="s">
        <v>8494</v>
      </c>
      <c r="K265" s="15" t="s">
        <v>8495</v>
      </c>
      <c r="L265" s="16" t="s">
        <v>26</v>
      </c>
      <c r="M265" s="17" t="s">
        <v>573</v>
      </c>
    </row>
    <row r="266" spans="1:13" x14ac:dyDescent="0.45">
      <c r="A266" s="103"/>
      <c r="B266" s="5" t="s">
        <v>826</v>
      </c>
      <c r="C266" s="5" t="s">
        <v>827</v>
      </c>
      <c r="D266" s="5" t="s">
        <v>828</v>
      </c>
      <c r="E266" s="6" t="s">
        <v>26</v>
      </c>
      <c r="F266" s="6" t="s">
        <v>765</v>
      </c>
      <c r="H266" s="115"/>
      <c r="I266" s="14" t="s">
        <v>8496</v>
      </c>
      <c r="J266" s="15" t="s">
        <v>8497</v>
      </c>
      <c r="K266" s="15" t="s">
        <v>8498</v>
      </c>
      <c r="L266" s="16" t="s">
        <v>472</v>
      </c>
      <c r="M266" s="17" t="s">
        <v>573</v>
      </c>
    </row>
    <row r="267" spans="1:13" x14ac:dyDescent="0.45">
      <c r="A267" s="103"/>
      <c r="B267" s="5" t="s">
        <v>829</v>
      </c>
      <c r="C267" s="5" t="s">
        <v>830</v>
      </c>
      <c r="D267" s="5" t="s">
        <v>831</v>
      </c>
      <c r="E267" s="6" t="s">
        <v>4</v>
      </c>
      <c r="F267" s="6" t="s">
        <v>765</v>
      </c>
      <c r="H267" s="115"/>
      <c r="I267" s="14" t="s">
        <v>8499</v>
      </c>
      <c r="J267" s="15" t="s">
        <v>8500</v>
      </c>
      <c r="K267" s="15" t="s">
        <v>8501</v>
      </c>
      <c r="L267" s="16" t="s">
        <v>312</v>
      </c>
      <c r="M267" s="17" t="s">
        <v>573</v>
      </c>
    </row>
    <row r="268" spans="1:13" x14ac:dyDescent="0.45">
      <c r="A268" s="103"/>
      <c r="B268" s="5" t="s">
        <v>832</v>
      </c>
      <c r="C268" s="5" t="s">
        <v>833</v>
      </c>
      <c r="D268" s="5" t="s">
        <v>834</v>
      </c>
      <c r="E268" s="6" t="s">
        <v>207</v>
      </c>
      <c r="F268" s="6" t="s">
        <v>765</v>
      </c>
      <c r="H268" s="115"/>
      <c r="I268" s="14" t="s">
        <v>8502</v>
      </c>
      <c r="J268" s="15" t="s">
        <v>8503</v>
      </c>
      <c r="K268" s="15" t="s">
        <v>8504</v>
      </c>
      <c r="L268" s="16" t="s">
        <v>551</v>
      </c>
      <c r="M268" s="17" t="s">
        <v>1246</v>
      </c>
    </row>
    <row r="269" spans="1:13" x14ac:dyDescent="0.45">
      <c r="A269" s="103"/>
      <c r="B269" s="5" t="s">
        <v>835</v>
      </c>
      <c r="C269" s="5" t="s">
        <v>836</v>
      </c>
      <c r="D269" s="5" t="s">
        <v>837</v>
      </c>
      <c r="E269" s="6" t="s">
        <v>207</v>
      </c>
      <c r="F269" s="6" t="s">
        <v>765</v>
      </c>
      <c r="H269" s="115"/>
      <c r="I269" s="14" t="s">
        <v>8505</v>
      </c>
      <c r="J269" s="15" t="s">
        <v>8506</v>
      </c>
      <c r="K269" s="15" t="s">
        <v>8507</v>
      </c>
      <c r="L269" s="16" t="s">
        <v>551</v>
      </c>
      <c r="M269" s="17" t="s">
        <v>1246</v>
      </c>
    </row>
    <row r="270" spans="1:13" x14ac:dyDescent="0.45">
      <c r="A270" s="103"/>
      <c r="B270" s="5" t="s">
        <v>838</v>
      </c>
      <c r="C270" s="5" t="s">
        <v>839</v>
      </c>
      <c r="D270" s="5" t="s">
        <v>840</v>
      </c>
      <c r="E270" s="6" t="s">
        <v>207</v>
      </c>
      <c r="F270" s="6" t="s">
        <v>765</v>
      </c>
      <c r="H270" s="115"/>
      <c r="I270" s="14" t="s">
        <v>8508</v>
      </c>
      <c r="J270" s="15" t="s">
        <v>8509</v>
      </c>
      <c r="K270" s="15" t="s">
        <v>8510</v>
      </c>
      <c r="L270" s="16" t="s">
        <v>472</v>
      </c>
      <c r="M270" s="17" t="s">
        <v>1246</v>
      </c>
    </row>
    <row r="271" spans="1:13" x14ac:dyDescent="0.45">
      <c r="A271" s="103"/>
      <c r="B271" s="5" t="s">
        <v>841</v>
      </c>
      <c r="C271" s="5" t="s">
        <v>842</v>
      </c>
      <c r="D271" s="5" t="s">
        <v>843</v>
      </c>
      <c r="E271" s="6" t="s">
        <v>207</v>
      </c>
      <c r="F271" s="6" t="s">
        <v>765</v>
      </c>
      <c r="H271" s="115"/>
      <c r="I271" s="14" t="s">
        <v>8511</v>
      </c>
      <c r="J271" s="15" t="s">
        <v>8512</v>
      </c>
      <c r="K271" s="15" t="s">
        <v>8513</v>
      </c>
      <c r="L271" s="16" t="s">
        <v>551</v>
      </c>
      <c r="M271" s="17" t="s">
        <v>1246</v>
      </c>
    </row>
    <row r="272" spans="1:13" x14ac:dyDescent="0.45">
      <c r="A272" s="103"/>
      <c r="B272" s="5" t="s">
        <v>844</v>
      </c>
      <c r="C272" s="5" t="s">
        <v>845</v>
      </c>
      <c r="D272" s="5" t="s">
        <v>846</v>
      </c>
      <c r="E272" s="6" t="s">
        <v>4</v>
      </c>
      <c r="F272" s="6" t="s">
        <v>13</v>
      </c>
      <c r="H272" s="115"/>
      <c r="I272" s="14" t="s">
        <v>8514</v>
      </c>
      <c r="J272" s="15" t="s">
        <v>8515</v>
      </c>
      <c r="K272" s="15" t="s">
        <v>8516</v>
      </c>
      <c r="L272" s="16" t="s">
        <v>472</v>
      </c>
      <c r="M272" s="17" t="s">
        <v>1246</v>
      </c>
    </row>
    <row r="273" spans="1:13" x14ac:dyDescent="0.45">
      <c r="A273" s="103"/>
      <c r="B273" s="5" t="s">
        <v>847</v>
      </c>
      <c r="C273" s="5" t="s">
        <v>848</v>
      </c>
      <c r="D273" s="5" t="s">
        <v>849</v>
      </c>
      <c r="E273" s="6" t="s">
        <v>207</v>
      </c>
      <c r="F273" s="6" t="s">
        <v>765</v>
      </c>
      <c r="H273" s="115"/>
      <c r="I273" s="14" t="s">
        <v>8517</v>
      </c>
      <c r="J273" s="15" t="s">
        <v>8518</v>
      </c>
      <c r="K273" s="15" t="s">
        <v>8519</v>
      </c>
      <c r="L273" s="16" t="s">
        <v>472</v>
      </c>
      <c r="M273" s="17" t="s">
        <v>573</v>
      </c>
    </row>
    <row r="274" spans="1:13" x14ac:dyDescent="0.45">
      <c r="A274" s="103"/>
      <c r="B274" s="5" t="s">
        <v>850</v>
      </c>
      <c r="C274" s="5" t="s">
        <v>851</v>
      </c>
      <c r="D274" s="5" t="s">
        <v>852</v>
      </c>
      <c r="E274" s="6" t="s">
        <v>207</v>
      </c>
      <c r="F274" s="6" t="s">
        <v>765</v>
      </c>
      <c r="H274" s="115"/>
      <c r="I274" s="14" t="s">
        <v>8520</v>
      </c>
      <c r="J274" s="15" t="s">
        <v>8521</v>
      </c>
      <c r="K274" s="15" t="s">
        <v>8522</v>
      </c>
      <c r="L274" s="16" t="s">
        <v>472</v>
      </c>
      <c r="M274" s="17" t="s">
        <v>1246</v>
      </c>
    </row>
    <row r="275" spans="1:13" x14ac:dyDescent="0.45">
      <c r="A275" s="103"/>
      <c r="B275" s="5" t="s">
        <v>853</v>
      </c>
      <c r="C275" s="5" t="s">
        <v>854</v>
      </c>
      <c r="D275" s="5" t="s">
        <v>855</v>
      </c>
      <c r="E275" s="6" t="s">
        <v>207</v>
      </c>
      <c r="F275" s="6" t="s">
        <v>765</v>
      </c>
      <c r="H275" s="115"/>
      <c r="I275" s="14" t="s">
        <v>8523</v>
      </c>
      <c r="J275" s="15" t="s">
        <v>8524</v>
      </c>
      <c r="K275" s="15" t="s">
        <v>8525</v>
      </c>
      <c r="L275" s="16" t="s">
        <v>551</v>
      </c>
      <c r="M275" s="17" t="s">
        <v>1246</v>
      </c>
    </row>
    <row r="276" spans="1:13" x14ac:dyDescent="0.45">
      <c r="A276" s="103"/>
      <c r="B276" s="5" t="s">
        <v>856</v>
      </c>
      <c r="C276" s="5" t="s">
        <v>857</v>
      </c>
      <c r="D276" s="5" t="s">
        <v>858</v>
      </c>
      <c r="E276" s="6" t="s">
        <v>207</v>
      </c>
      <c r="F276" s="6" t="s">
        <v>765</v>
      </c>
      <c r="H276" s="115"/>
      <c r="I276" s="14" t="s">
        <v>8526</v>
      </c>
      <c r="J276" s="15" t="s">
        <v>8527</v>
      </c>
      <c r="K276" s="15" t="s">
        <v>8528</v>
      </c>
      <c r="L276" s="16" t="s">
        <v>551</v>
      </c>
      <c r="M276" s="17" t="s">
        <v>1246</v>
      </c>
    </row>
    <row r="277" spans="1:13" x14ac:dyDescent="0.45">
      <c r="A277" s="103"/>
      <c r="B277" s="5" t="s">
        <v>859</v>
      </c>
      <c r="C277" s="5" t="s">
        <v>860</v>
      </c>
      <c r="D277" s="5" t="s">
        <v>861</v>
      </c>
      <c r="E277" s="6" t="s">
        <v>129</v>
      </c>
      <c r="F277" s="6" t="s">
        <v>765</v>
      </c>
      <c r="H277" s="115"/>
      <c r="I277" s="14" t="s">
        <v>8529</v>
      </c>
      <c r="J277" s="15" t="s">
        <v>8530</v>
      </c>
      <c r="K277" s="15" t="s">
        <v>8531</v>
      </c>
      <c r="L277" s="16" t="s">
        <v>551</v>
      </c>
      <c r="M277" s="17" t="s">
        <v>1246</v>
      </c>
    </row>
    <row r="278" spans="1:13" x14ac:dyDescent="0.45">
      <c r="A278" s="103"/>
      <c r="B278" s="5" t="s">
        <v>862</v>
      </c>
      <c r="C278" s="5" t="s">
        <v>863</v>
      </c>
      <c r="D278" s="5" t="s">
        <v>864</v>
      </c>
      <c r="E278" s="6" t="s">
        <v>313</v>
      </c>
      <c r="F278" s="6" t="s">
        <v>865</v>
      </c>
      <c r="H278" s="115"/>
      <c r="I278" s="14" t="s">
        <v>8532</v>
      </c>
      <c r="J278" s="15" t="s">
        <v>8533</v>
      </c>
      <c r="K278" s="15" t="s">
        <v>8534</v>
      </c>
      <c r="L278" s="16" t="s">
        <v>551</v>
      </c>
      <c r="M278" s="17" t="s">
        <v>1246</v>
      </c>
    </row>
    <row r="279" spans="1:13" x14ac:dyDescent="0.45">
      <c r="A279" s="103"/>
      <c r="B279" s="5" t="s">
        <v>866</v>
      </c>
      <c r="C279" s="5" t="s">
        <v>867</v>
      </c>
      <c r="D279" s="5" t="s">
        <v>868</v>
      </c>
      <c r="E279" s="6" t="s">
        <v>207</v>
      </c>
      <c r="F279" s="6" t="s">
        <v>865</v>
      </c>
      <c r="H279" s="115"/>
      <c r="I279" s="14" t="s">
        <v>8535</v>
      </c>
      <c r="J279" s="15" t="s">
        <v>8536</v>
      </c>
      <c r="K279" s="15" t="s">
        <v>8537</v>
      </c>
      <c r="L279" s="16" t="s">
        <v>1014</v>
      </c>
      <c r="M279" s="17" t="s">
        <v>1246</v>
      </c>
    </row>
    <row r="280" spans="1:13" x14ac:dyDescent="0.45">
      <c r="A280" s="103"/>
      <c r="B280" s="5" t="s">
        <v>869</v>
      </c>
      <c r="C280" s="5" t="s">
        <v>870</v>
      </c>
      <c r="D280" s="5" t="s">
        <v>871</v>
      </c>
      <c r="E280" s="6" t="s">
        <v>4</v>
      </c>
      <c r="F280" s="6" t="s">
        <v>13</v>
      </c>
      <c r="H280" s="115"/>
      <c r="I280" s="14" t="s">
        <v>8538</v>
      </c>
      <c r="J280" s="15" t="s">
        <v>8539</v>
      </c>
      <c r="K280" s="15" t="s">
        <v>8540</v>
      </c>
      <c r="L280" s="16" t="s">
        <v>1014</v>
      </c>
      <c r="M280" s="17" t="s">
        <v>1246</v>
      </c>
    </row>
    <row r="281" spans="1:13" x14ac:dyDescent="0.45">
      <c r="A281" s="103"/>
      <c r="B281" s="5" t="s">
        <v>872</v>
      </c>
      <c r="C281" s="5" t="s">
        <v>873</v>
      </c>
      <c r="D281" s="5" t="s">
        <v>874</v>
      </c>
      <c r="E281" s="6" t="s">
        <v>4</v>
      </c>
      <c r="F281" s="6" t="s">
        <v>13</v>
      </c>
      <c r="H281" s="115"/>
      <c r="I281" s="14" t="s">
        <v>8541</v>
      </c>
      <c r="J281" s="15" t="s">
        <v>8542</v>
      </c>
      <c r="K281" s="15" t="s">
        <v>8543</v>
      </c>
      <c r="L281" s="16" t="s">
        <v>551</v>
      </c>
      <c r="M281" s="17" t="s">
        <v>1246</v>
      </c>
    </row>
    <row r="282" spans="1:13" x14ac:dyDescent="0.45">
      <c r="A282" s="103"/>
      <c r="B282" s="7" t="s">
        <v>875</v>
      </c>
      <c r="C282" s="7" t="s">
        <v>876</v>
      </c>
      <c r="D282" s="7" t="s">
        <v>877</v>
      </c>
      <c r="E282" s="8" t="s">
        <v>4</v>
      </c>
      <c r="F282" s="8" t="s">
        <v>13</v>
      </c>
      <c r="H282" s="115"/>
      <c r="I282" s="14" t="s">
        <v>8544</v>
      </c>
      <c r="J282" s="15" t="s">
        <v>8545</v>
      </c>
      <c r="K282" s="15" t="s">
        <v>8546</v>
      </c>
      <c r="L282" s="16" t="s">
        <v>551</v>
      </c>
      <c r="M282" s="17" t="s">
        <v>1246</v>
      </c>
    </row>
    <row r="283" spans="1:13" x14ac:dyDescent="0.45">
      <c r="A283" s="103">
        <v>9</v>
      </c>
      <c r="B283" s="3" t="s">
        <v>879</v>
      </c>
      <c r="C283" s="3" t="s">
        <v>880</v>
      </c>
      <c r="D283" s="3" t="s">
        <v>881</v>
      </c>
      <c r="E283" s="4" t="s">
        <v>26</v>
      </c>
      <c r="F283" s="4" t="s">
        <v>215</v>
      </c>
      <c r="H283" s="115"/>
      <c r="I283" s="14" t="s">
        <v>8547</v>
      </c>
      <c r="J283" s="15" t="s">
        <v>8548</v>
      </c>
      <c r="K283" s="15" t="s">
        <v>8549</v>
      </c>
      <c r="L283" s="16" t="s">
        <v>551</v>
      </c>
      <c r="M283" s="17" t="s">
        <v>1246</v>
      </c>
    </row>
    <row r="284" spans="1:13" x14ac:dyDescent="0.45">
      <c r="A284" s="103"/>
      <c r="B284" s="5" t="s">
        <v>882</v>
      </c>
      <c r="C284" s="5" t="s">
        <v>883</v>
      </c>
      <c r="D284" s="5" t="s">
        <v>884</v>
      </c>
      <c r="E284" s="6" t="s">
        <v>232</v>
      </c>
      <c r="F284" s="6" t="s">
        <v>885</v>
      </c>
      <c r="H284" s="115"/>
      <c r="I284" s="14" t="s">
        <v>8550</v>
      </c>
      <c r="J284" s="15" t="s">
        <v>8551</v>
      </c>
      <c r="K284" s="15" t="s">
        <v>8552</v>
      </c>
      <c r="L284" s="16" t="s">
        <v>551</v>
      </c>
      <c r="M284" s="17" t="s">
        <v>1246</v>
      </c>
    </row>
    <row r="285" spans="1:13" x14ac:dyDescent="0.45">
      <c r="A285" s="103"/>
      <c r="B285" s="5" t="s">
        <v>886</v>
      </c>
      <c r="C285" s="5" t="s">
        <v>887</v>
      </c>
      <c r="D285" s="5" t="s">
        <v>888</v>
      </c>
      <c r="E285" s="6" t="s">
        <v>26</v>
      </c>
      <c r="F285" s="6" t="s">
        <v>215</v>
      </c>
      <c r="H285" s="115"/>
      <c r="I285" s="14" t="s">
        <v>8553</v>
      </c>
      <c r="J285" s="15" t="s">
        <v>8554</v>
      </c>
      <c r="K285" s="15" t="s">
        <v>8555</v>
      </c>
      <c r="L285" s="16" t="s">
        <v>551</v>
      </c>
      <c r="M285" s="17" t="s">
        <v>1246</v>
      </c>
    </row>
    <row r="286" spans="1:13" x14ac:dyDescent="0.45">
      <c r="A286" s="103"/>
      <c r="B286" s="5" t="s">
        <v>889</v>
      </c>
      <c r="C286" s="5" t="s">
        <v>890</v>
      </c>
      <c r="D286" s="5" t="s">
        <v>891</v>
      </c>
      <c r="E286" s="6" t="s">
        <v>26</v>
      </c>
      <c r="F286" s="6" t="s">
        <v>885</v>
      </c>
      <c r="H286" s="115"/>
      <c r="I286" s="14" t="s">
        <v>8556</v>
      </c>
      <c r="J286" s="15" t="s">
        <v>8557</v>
      </c>
      <c r="K286" s="15" t="s">
        <v>8558</v>
      </c>
      <c r="L286" s="16" t="s">
        <v>551</v>
      </c>
      <c r="M286" s="17" t="s">
        <v>1256</v>
      </c>
    </row>
    <row r="287" spans="1:13" x14ac:dyDescent="0.45">
      <c r="A287" s="103"/>
      <c r="B287" s="5" t="s">
        <v>892</v>
      </c>
      <c r="C287" s="5" t="s">
        <v>893</v>
      </c>
      <c r="D287" s="5" t="s">
        <v>894</v>
      </c>
      <c r="E287" s="6" t="s">
        <v>26</v>
      </c>
      <c r="F287" s="6" t="s">
        <v>215</v>
      </c>
      <c r="H287" s="116"/>
      <c r="I287" s="18" t="s">
        <v>8559</v>
      </c>
      <c r="J287" s="19" t="s">
        <v>8560</v>
      </c>
      <c r="K287" s="19" t="s">
        <v>8561</v>
      </c>
      <c r="L287" s="20" t="s">
        <v>551</v>
      </c>
      <c r="M287" s="21" t="s">
        <v>1256</v>
      </c>
    </row>
    <row r="288" spans="1:13" x14ac:dyDescent="0.45">
      <c r="A288" s="103"/>
      <c r="B288" s="5" t="s">
        <v>895</v>
      </c>
      <c r="C288" s="5" t="s">
        <v>896</v>
      </c>
      <c r="D288" s="5" t="s">
        <v>897</v>
      </c>
      <c r="E288" s="6" t="s">
        <v>26</v>
      </c>
      <c r="F288" s="6" t="s">
        <v>215</v>
      </c>
      <c r="H288" s="114">
        <v>9</v>
      </c>
      <c r="I288" s="10" t="s">
        <v>8562</v>
      </c>
      <c r="J288" s="11" t="s">
        <v>8563</v>
      </c>
      <c r="K288" s="11" t="s">
        <v>8564</v>
      </c>
      <c r="L288" s="12" t="s">
        <v>472</v>
      </c>
      <c r="M288" s="13" t="s">
        <v>2492</v>
      </c>
    </row>
    <row r="289" spans="1:13" x14ac:dyDescent="0.45">
      <c r="A289" s="103"/>
      <c r="B289" s="5" t="s">
        <v>898</v>
      </c>
      <c r="C289" s="5" t="s">
        <v>899</v>
      </c>
      <c r="D289" s="5" t="s">
        <v>900</v>
      </c>
      <c r="E289" s="6" t="s">
        <v>26</v>
      </c>
      <c r="F289" s="6" t="s">
        <v>885</v>
      </c>
      <c r="H289" s="115"/>
      <c r="I289" s="14" t="s">
        <v>8565</v>
      </c>
      <c r="J289" s="15" t="s">
        <v>8566</v>
      </c>
      <c r="K289" s="15" t="s">
        <v>8567</v>
      </c>
      <c r="L289" s="16" t="s">
        <v>472</v>
      </c>
      <c r="M289" s="17" t="s">
        <v>573</v>
      </c>
    </row>
    <row r="290" spans="1:13" x14ac:dyDescent="0.45">
      <c r="A290" s="103"/>
      <c r="B290" s="5" t="s">
        <v>901</v>
      </c>
      <c r="C290" s="5" t="s">
        <v>902</v>
      </c>
      <c r="D290" s="5" t="s">
        <v>903</v>
      </c>
      <c r="E290" s="6" t="s">
        <v>26</v>
      </c>
      <c r="F290" s="6" t="s">
        <v>885</v>
      </c>
      <c r="H290" s="115"/>
      <c r="I290" s="14" t="s">
        <v>8568</v>
      </c>
      <c r="J290" s="15" t="s">
        <v>8569</v>
      </c>
      <c r="K290" s="15" t="s">
        <v>8570</v>
      </c>
      <c r="L290" s="16" t="s">
        <v>472</v>
      </c>
      <c r="M290" s="17" t="s">
        <v>1246</v>
      </c>
    </row>
    <row r="291" spans="1:13" x14ac:dyDescent="0.45">
      <c r="A291" s="103"/>
      <c r="B291" s="5" t="s">
        <v>904</v>
      </c>
      <c r="C291" s="5" t="s">
        <v>905</v>
      </c>
      <c r="D291" s="5" t="s">
        <v>906</v>
      </c>
      <c r="E291" s="6" t="s">
        <v>26</v>
      </c>
      <c r="F291" s="6" t="s">
        <v>215</v>
      </c>
      <c r="H291" s="115"/>
      <c r="I291" s="14" t="s">
        <v>8571</v>
      </c>
      <c r="J291" s="15" t="s">
        <v>8572</v>
      </c>
      <c r="K291" s="15" t="s">
        <v>8573</v>
      </c>
      <c r="L291" s="16" t="s">
        <v>472</v>
      </c>
      <c r="M291" s="17" t="s">
        <v>2492</v>
      </c>
    </row>
    <row r="292" spans="1:13" x14ac:dyDescent="0.45">
      <c r="A292" s="103"/>
      <c r="B292" s="5" t="s">
        <v>907</v>
      </c>
      <c r="C292" s="5" t="s">
        <v>908</v>
      </c>
      <c r="D292" s="5" t="s">
        <v>909</v>
      </c>
      <c r="E292" s="6" t="s">
        <v>26</v>
      </c>
      <c r="F292" s="6" t="s">
        <v>885</v>
      </c>
      <c r="H292" s="115"/>
      <c r="I292" s="14" t="s">
        <v>8574</v>
      </c>
      <c r="J292" s="15" t="s">
        <v>8575</v>
      </c>
      <c r="K292" s="15" t="s">
        <v>8576</v>
      </c>
      <c r="L292" s="16" t="s">
        <v>472</v>
      </c>
      <c r="M292" s="17" t="s">
        <v>2492</v>
      </c>
    </row>
    <row r="293" spans="1:13" x14ac:dyDescent="0.45">
      <c r="A293" s="103"/>
      <c r="B293" s="5" t="s">
        <v>910</v>
      </c>
      <c r="C293" s="5" t="s">
        <v>911</v>
      </c>
      <c r="D293" s="5" t="s">
        <v>912</v>
      </c>
      <c r="E293" s="6" t="s">
        <v>26</v>
      </c>
      <c r="F293" s="6" t="s">
        <v>913</v>
      </c>
      <c r="H293" s="115"/>
      <c r="I293" s="14" t="s">
        <v>8577</v>
      </c>
      <c r="J293" s="15" t="s">
        <v>8578</v>
      </c>
      <c r="K293" s="15" t="s">
        <v>8579</v>
      </c>
      <c r="L293" s="16" t="s">
        <v>472</v>
      </c>
      <c r="M293" s="17" t="s">
        <v>2492</v>
      </c>
    </row>
    <row r="294" spans="1:13" x14ac:dyDescent="0.45">
      <c r="A294" s="103"/>
      <c r="B294" s="5" t="s">
        <v>914</v>
      </c>
      <c r="C294" s="5" t="s">
        <v>915</v>
      </c>
      <c r="D294" s="5" t="s">
        <v>916</v>
      </c>
      <c r="E294" s="6" t="s">
        <v>26</v>
      </c>
      <c r="F294" s="6" t="s">
        <v>885</v>
      </c>
      <c r="H294" s="115"/>
      <c r="I294" s="14" t="s">
        <v>8580</v>
      </c>
      <c r="J294" s="15" t="s">
        <v>8581</v>
      </c>
      <c r="K294" s="15" t="s">
        <v>8582</v>
      </c>
      <c r="L294" s="16" t="s">
        <v>26</v>
      </c>
      <c r="M294" s="17" t="s">
        <v>2496</v>
      </c>
    </row>
    <row r="295" spans="1:13" x14ac:dyDescent="0.45">
      <c r="A295" s="103"/>
      <c r="B295" s="5" t="s">
        <v>917</v>
      </c>
      <c r="C295" s="5" t="s">
        <v>918</v>
      </c>
      <c r="D295" s="5" t="s">
        <v>919</v>
      </c>
      <c r="E295" s="6" t="s">
        <v>26</v>
      </c>
      <c r="F295" s="6" t="s">
        <v>215</v>
      </c>
      <c r="H295" s="115"/>
      <c r="I295" s="14" t="s">
        <v>8583</v>
      </c>
      <c r="J295" s="15" t="s">
        <v>8584</v>
      </c>
      <c r="K295" s="15" t="s">
        <v>8585</v>
      </c>
      <c r="L295" s="16" t="s">
        <v>472</v>
      </c>
      <c r="M295" s="17" t="s">
        <v>2496</v>
      </c>
    </row>
    <row r="296" spans="1:13" x14ac:dyDescent="0.45">
      <c r="A296" s="103"/>
      <c r="B296" s="5" t="s">
        <v>920</v>
      </c>
      <c r="C296" s="5" t="s">
        <v>921</v>
      </c>
      <c r="D296" s="5" t="s">
        <v>922</v>
      </c>
      <c r="E296" s="6" t="s">
        <v>26</v>
      </c>
      <c r="F296" s="6" t="s">
        <v>215</v>
      </c>
      <c r="H296" s="115"/>
      <c r="I296" s="14" t="s">
        <v>8586</v>
      </c>
      <c r="J296" s="15" t="s">
        <v>8587</v>
      </c>
      <c r="K296" s="15" t="s">
        <v>8588</v>
      </c>
      <c r="L296" s="16" t="s">
        <v>472</v>
      </c>
      <c r="M296" s="17" t="s">
        <v>2496</v>
      </c>
    </row>
    <row r="297" spans="1:13" x14ac:dyDescent="0.45">
      <c r="A297" s="103"/>
      <c r="B297" s="5" t="s">
        <v>923</v>
      </c>
      <c r="C297" s="5" t="s">
        <v>924</v>
      </c>
      <c r="D297" s="5" t="s">
        <v>925</v>
      </c>
      <c r="E297" s="6" t="s">
        <v>26</v>
      </c>
      <c r="F297" s="6" t="s">
        <v>215</v>
      </c>
      <c r="H297" s="115"/>
      <c r="I297" s="14" t="s">
        <v>8589</v>
      </c>
      <c r="J297" s="15" t="s">
        <v>8590</v>
      </c>
      <c r="K297" s="15" t="s">
        <v>8591</v>
      </c>
      <c r="L297" s="16" t="s">
        <v>472</v>
      </c>
      <c r="M297" s="17" t="s">
        <v>573</v>
      </c>
    </row>
    <row r="298" spans="1:13" x14ac:dyDescent="0.45">
      <c r="A298" s="103"/>
      <c r="B298" s="5" t="s">
        <v>926</v>
      </c>
      <c r="C298" s="5" t="s">
        <v>927</v>
      </c>
      <c r="D298" s="5" t="s">
        <v>928</v>
      </c>
      <c r="E298" s="6" t="s">
        <v>26</v>
      </c>
      <c r="F298" s="6" t="s">
        <v>215</v>
      </c>
      <c r="H298" s="115"/>
      <c r="I298" s="14" t="s">
        <v>8592</v>
      </c>
      <c r="J298" s="15" t="s">
        <v>8593</v>
      </c>
      <c r="K298" s="15" t="s">
        <v>8594</v>
      </c>
      <c r="L298" s="16" t="s">
        <v>472</v>
      </c>
      <c r="M298" s="17" t="s">
        <v>573</v>
      </c>
    </row>
    <row r="299" spans="1:13" x14ac:dyDescent="0.45">
      <c r="A299" s="103"/>
      <c r="B299" s="5" t="s">
        <v>929</v>
      </c>
      <c r="C299" s="5" t="s">
        <v>930</v>
      </c>
      <c r="D299" s="5" t="s">
        <v>931</v>
      </c>
      <c r="E299" s="6" t="s">
        <v>26</v>
      </c>
      <c r="F299" s="6" t="s">
        <v>215</v>
      </c>
      <c r="H299" s="115"/>
      <c r="I299" s="14" t="s">
        <v>8595</v>
      </c>
      <c r="J299" s="15" t="s">
        <v>8596</v>
      </c>
      <c r="K299" s="15" t="s">
        <v>8597</v>
      </c>
      <c r="L299" s="16" t="s">
        <v>472</v>
      </c>
      <c r="M299" s="17" t="s">
        <v>1246</v>
      </c>
    </row>
    <row r="300" spans="1:13" x14ac:dyDescent="0.45">
      <c r="A300" s="103"/>
      <c r="B300" s="5" t="s">
        <v>932</v>
      </c>
      <c r="C300" s="5" t="s">
        <v>933</v>
      </c>
      <c r="D300" s="5" t="s">
        <v>934</v>
      </c>
      <c r="E300" s="6" t="s">
        <v>26</v>
      </c>
      <c r="F300" s="6" t="s">
        <v>215</v>
      </c>
      <c r="H300" s="115"/>
      <c r="I300" s="14" t="s">
        <v>8598</v>
      </c>
      <c r="J300" s="15" t="s">
        <v>8599</v>
      </c>
      <c r="K300" s="15" t="s">
        <v>8600</v>
      </c>
      <c r="L300" s="16" t="s">
        <v>472</v>
      </c>
      <c r="M300" s="17" t="s">
        <v>2492</v>
      </c>
    </row>
    <row r="301" spans="1:13" x14ac:dyDescent="0.45">
      <c r="A301" s="103"/>
      <c r="B301" s="5" t="s">
        <v>935</v>
      </c>
      <c r="C301" s="5" t="s">
        <v>936</v>
      </c>
      <c r="D301" s="5" t="s">
        <v>937</v>
      </c>
      <c r="E301" s="6" t="s">
        <v>26</v>
      </c>
      <c r="F301" s="6" t="s">
        <v>215</v>
      </c>
      <c r="H301" s="115"/>
      <c r="I301" s="14" t="s">
        <v>8601</v>
      </c>
      <c r="J301" s="15" t="s">
        <v>8602</v>
      </c>
      <c r="K301" s="15" t="s">
        <v>8603</v>
      </c>
      <c r="L301" s="16" t="s">
        <v>472</v>
      </c>
      <c r="M301" s="17" t="s">
        <v>2492</v>
      </c>
    </row>
    <row r="302" spans="1:13" x14ac:dyDescent="0.45">
      <c r="A302" s="103"/>
      <c r="B302" s="5" t="s">
        <v>938</v>
      </c>
      <c r="C302" s="5" t="s">
        <v>939</v>
      </c>
      <c r="D302" s="5" t="s">
        <v>940</v>
      </c>
      <c r="E302" s="6" t="s">
        <v>26</v>
      </c>
      <c r="F302" s="6" t="s">
        <v>885</v>
      </c>
      <c r="H302" s="115"/>
      <c r="I302" s="14" t="s">
        <v>8604</v>
      </c>
      <c r="J302" s="15" t="s">
        <v>8605</v>
      </c>
      <c r="K302" s="15" t="s">
        <v>8606</v>
      </c>
      <c r="L302" s="16" t="s">
        <v>472</v>
      </c>
      <c r="M302" s="17" t="s">
        <v>1256</v>
      </c>
    </row>
    <row r="303" spans="1:13" x14ac:dyDescent="0.45">
      <c r="A303" s="103"/>
      <c r="B303" s="5" t="s">
        <v>941</v>
      </c>
      <c r="C303" s="5" t="s">
        <v>942</v>
      </c>
      <c r="D303" s="5" t="s">
        <v>943</v>
      </c>
      <c r="E303" s="6" t="s">
        <v>26</v>
      </c>
      <c r="F303" s="6" t="s">
        <v>215</v>
      </c>
      <c r="H303" s="115"/>
      <c r="I303" s="14" t="s">
        <v>8607</v>
      </c>
      <c r="J303" s="15" t="s">
        <v>8608</v>
      </c>
      <c r="K303" s="15" t="s">
        <v>8609</v>
      </c>
      <c r="L303" s="16" t="s">
        <v>472</v>
      </c>
      <c r="M303" s="17" t="s">
        <v>2492</v>
      </c>
    </row>
    <row r="304" spans="1:13" x14ac:dyDescent="0.45">
      <c r="A304" s="103"/>
      <c r="B304" s="5" t="s">
        <v>944</v>
      </c>
      <c r="C304" s="5" t="s">
        <v>945</v>
      </c>
      <c r="D304" s="5" t="s">
        <v>946</v>
      </c>
      <c r="E304" s="6" t="s">
        <v>26</v>
      </c>
      <c r="F304" s="6" t="s">
        <v>885</v>
      </c>
      <c r="H304" s="115"/>
      <c r="I304" s="14" t="s">
        <v>8610</v>
      </c>
      <c r="J304" s="15" t="s">
        <v>8611</v>
      </c>
      <c r="K304" s="15" t="s">
        <v>8612</v>
      </c>
      <c r="L304" s="16" t="s">
        <v>472</v>
      </c>
      <c r="M304" s="17" t="s">
        <v>2492</v>
      </c>
    </row>
    <row r="305" spans="1:13" x14ac:dyDescent="0.45">
      <c r="A305" s="103"/>
      <c r="B305" s="5" t="s">
        <v>947</v>
      </c>
      <c r="C305" s="5" t="s">
        <v>948</v>
      </c>
      <c r="D305" s="5" t="s">
        <v>949</v>
      </c>
      <c r="E305" s="6" t="s">
        <v>26</v>
      </c>
      <c r="F305" s="6" t="s">
        <v>885</v>
      </c>
      <c r="H305" s="115"/>
      <c r="I305" s="14" t="s">
        <v>8613</v>
      </c>
      <c r="J305" s="15" t="s">
        <v>8614</v>
      </c>
      <c r="K305" s="15" t="s">
        <v>8615</v>
      </c>
      <c r="L305" s="16" t="s">
        <v>472</v>
      </c>
      <c r="M305" s="17" t="s">
        <v>2492</v>
      </c>
    </row>
    <row r="306" spans="1:13" x14ac:dyDescent="0.45">
      <c r="A306" s="103"/>
      <c r="B306" s="5" t="s">
        <v>950</v>
      </c>
      <c r="C306" s="5" t="s">
        <v>951</v>
      </c>
      <c r="D306" s="5" t="s">
        <v>952</v>
      </c>
      <c r="E306" s="6" t="s">
        <v>26</v>
      </c>
      <c r="F306" s="6" t="s">
        <v>885</v>
      </c>
      <c r="H306" s="115"/>
      <c r="I306" s="14" t="s">
        <v>8616</v>
      </c>
      <c r="J306" s="15" t="s">
        <v>8617</v>
      </c>
      <c r="K306" s="15" t="s">
        <v>8618</v>
      </c>
      <c r="L306" s="16" t="s">
        <v>472</v>
      </c>
      <c r="M306" s="17" t="s">
        <v>2492</v>
      </c>
    </row>
    <row r="307" spans="1:13" x14ac:dyDescent="0.45">
      <c r="A307" s="103"/>
      <c r="B307" s="5" t="s">
        <v>953</v>
      </c>
      <c r="C307" s="5" t="s">
        <v>954</v>
      </c>
      <c r="D307" s="5" t="s">
        <v>955</v>
      </c>
      <c r="E307" s="6" t="s">
        <v>26</v>
      </c>
      <c r="F307" s="6" t="s">
        <v>885</v>
      </c>
      <c r="H307" s="115"/>
      <c r="I307" s="14" t="s">
        <v>8619</v>
      </c>
      <c r="J307" s="15" t="s">
        <v>8620</v>
      </c>
      <c r="K307" s="15" t="s">
        <v>8621</v>
      </c>
      <c r="L307" s="16" t="s">
        <v>472</v>
      </c>
      <c r="M307" s="17" t="s">
        <v>1256</v>
      </c>
    </row>
    <row r="308" spans="1:13" x14ac:dyDescent="0.45">
      <c r="A308" s="103"/>
      <c r="B308" s="5" t="s">
        <v>956</v>
      </c>
      <c r="C308" s="5" t="s">
        <v>957</v>
      </c>
      <c r="D308" s="5" t="s">
        <v>958</v>
      </c>
      <c r="E308" s="6" t="s">
        <v>26</v>
      </c>
      <c r="F308" s="6" t="s">
        <v>885</v>
      </c>
      <c r="H308" s="115"/>
      <c r="I308" s="14" t="s">
        <v>8622</v>
      </c>
      <c r="J308" s="15" t="s">
        <v>8623</v>
      </c>
      <c r="K308" s="15" t="s">
        <v>8624</v>
      </c>
      <c r="L308" s="16" t="s">
        <v>472</v>
      </c>
      <c r="M308" s="17" t="s">
        <v>1256</v>
      </c>
    </row>
    <row r="309" spans="1:13" x14ac:dyDescent="0.45">
      <c r="A309" s="103"/>
      <c r="B309" s="5" t="s">
        <v>959</v>
      </c>
      <c r="C309" s="5" t="s">
        <v>960</v>
      </c>
      <c r="D309" s="5" t="s">
        <v>961</v>
      </c>
      <c r="E309" s="6" t="s">
        <v>26</v>
      </c>
      <c r="F309" s="6" t="s">
        <v>215</v>
      </c>
      <c r="H309" s="115"/>
      <c r="I309" s="14" t="s">
        <v>8625</v>
      </c>
      <c r="J309" s="15" t="s">
        <v>8626</v>
      </c>
      <c r="K309" s="15" t="s">
        <v>8627</v>
      </c>
      <c r="L309" s="16" t="s">
        <v>472</v>
      </c>
      <c r="M309" s="17" t="s">
        <v>2492</v>
      </c>
    </row>
    <row r="310" spans="1:13" x14ac:dyDescent="0.45">
      <c r="A310" s="103"/>
      <c r="B310" s="5" t="s">
        <v>962</v>
      </c>
      <c r="C310" s="5" t="s">
        <v>963</v>
      </c>
      <c r="D310" s="5" t="s">
        <v>964</v>
      </c>
      <c r="E310" s="6" t="s">
        <v>26</v>
      </c>
      <c r="F310" s="6" t="s">
        <v>215</v>
      </c>
      <c r="H310" s="115"/>
      <c r="I310" s="14" t="s">
        <v>8628</v>
      </c>
      <c r="J310" s="15" t="s">
        <v>8629</v>
      </c>
      <c r="K310" s="15" t="s">
        <v>8630</v>
      </c>
      <c r="L310" s="16" t="s">
        <v>472</v>
      </c>
      <c r="M310" s="17" t="s">
        <v>2492</v>
      </c>
    </row>
    <row r="311" spans="1:13" x14ac:dyDescent="0.45">
      <c r="A311" s="103"/>
      <c r="B311" s="5" t="s">
        <v>965</v>
      </c>
      <c r="C311" s="5" t="s">
        <v>966</v>
      </c>
      <c r="D311" s="5" t="s">
        <v>967</v>
      </c>
      <c r="E311" s="6" t="s">
        <v>26</v>
      </c>
      <c r="F311" s="6" t="s">
        <v>215</v>
      </c>
      <c r="H311" s="115"/>
      <c r="I311" s="14" t="s">
        <v>8631</v>
      </c>
      <c r="J311" s="15" t="s">
        <v>8632</v>
      </c>
      <c r="K311" s="15" t="s">
        <v>8633</v>
      </c>
      <c r="L311" s="16" t="s">
        <v>472</v>
      </c>
      <c r="M311" s="17" t="s">
        <v>2492</v>
      </c>
    </row>
    <row r="312" spans="1:13" x14ac:dyDescent="0.45">
      <c r="A312" s="103"/>
      <c r="B312" s="5" t="s">
        <v>968</v>
      </c>
      <c r="C312" s="5" t="s">
        <v>969</v>
      </c>
      <c r="D312" s="5" t="s">
        <v>970</v>
      </c>
      <c r="E312" s="6" t="s">
        <v>26</v>
      </c>
      <c r="F312" s="6" t="s">
        <v>215</v>
      </c>
      <c r="H312" s="115"/>
      <c r="I312" s="14" t="s">
        <v>8634</v>
      </c>
      <c r="J312" s="15" t="s">
        <v>8635</v>
      </c>
      <c r="K312" s="15" t="s">
        <v>8636</v>
      </c>
      <c r="L312" s="16" t="s">
        <v>472</v>
      </c>
      <c r="M312" s="17" t="s">
        <v>2492</v>
      </c>
    </row>
    <row r="313" spans="1:13" x14ac:dyDescent="0.45">
      <c r="A313" s="103"/>
      <c r="B313" s="5" t="s">
        <v>971</v>
      </c>
      <c r="C313" s="5" t="s">
        <v>972</v>
      </c>
      <c r="D313" s="5" t="s">
        <v>973</v>
      </c>
      <c r="E313" s="6" t="s">
        <v>26</v>
      </c>
      <c r="F313" s="6" t="s">
        <v>215</v>
      </c>
      <c r="H313" s="115"/>
      <c r="I313" s="14" t="s">
        <v>8637</v>
      </c>
      <c r="J313" s="15" t="s">
        <v>8638</v>
      </c>
      <c r="K313" s="15" t="s">
        <v>8639</v>
      </c>
      <c r="L313" s="16" t="s">
        <v>26</v>
      </c>
      <c r="M313" s="17" t="s">
        <v>2496</v>
      </c>
    </row>
    <row r="314" spans="1:13" x14ac:dyDescent="0.45">
      <c r="A314" s="103"/>
      <c r="B314" s="5" t="s">
        <v>974</v>
      </c>
      <c r="C314" s="5" t="s">
        <v>975</v>
      </c>
      <c r="D314" s="5" t="s">
        <v>976</v>
      </c>
      <c r="E314" s="6" t="s">
        <v>26</v>
      </c>
      <c r="F314" s="6" t="s">
        <v>215</v>
      </c>
      <c r="H314" s="115"/>
      <c r="I314" s="14" t="s">
        <v>8640</v>
      </c>
      <c r="J314" s="15" t="s">
        <v>8641</v>
      </c>
      <c r="K314" s="15" t="s">
        <v>8642</v>
      </c>
      <c r="L314" s="16" t="s">
        <v>472</v>
      </c>
      <c r="M314" s="17" t="s">
        <v>2492</v>
      </c>
    </row>
    <row r="315" spans="1:13" x14ac:dyDescent="0.45">
      <c r="A315" s="103"/>
      <c r="B315" s="5" t="s">
        <v>977</v>
      </c>
      <c r="C315" s="5" t="s">
        <v>978</v>
      </c>
      <c r="D315" s="5" t="s">
        <v>979</v>
      </c>
      <c r="E315" s="6" t="s">
        <v>26</v>
      </c>
      <c r="F315" s="6" t="s">
        <v>215</v>
      </c>
      <c r="H315" s="115"/>
      <c r="I315" s="14" t="s">
        <v>8643</v>
      </c>
      <c r="J315" s="15" t="s">
        <v>8644</v>
      </c>
      <c r="K315" s="15" t="s">
        <v>8645</v>
      </c>
      <c r="L315" s="16" t="s">
        <v>472</v>
      </c>
      <c r="M315" s="17" t="s">
        <v>618</v>
      </c>
    </row>
    <row r="316" spans="1:13" x14ac:dyDescent="0.45">
      <c r="A316" s="103"/>
      <c r="B316" s="5" t="s">
        <v>980</v>
      </c>
      <c r="C316" s="5" t="s">
        <v>981</v>
      </c>
      <c r="D316" s="5" t="s">
        <v>982</v>
      </c>
      <c r="E316" s="6" t="s">
        <v>232</v>
      </c>
      <c r="F316" s="6" t="s">
        <v>885</v>
      </c>
      <c r="H316" s="115"/>
      <c r="I316" s="14" t="s">
        <v>8646</v>
      </c>
      <c r="J316" s="15" t="s">
        <v>8647</v>
      </c>
      <c r="K316" s="15" t="s">
        <v>8648</v>
      </c>
      <c r="L316" s="16" t="s">
        <v>617</v>
      </c>
      <c r="M316" s="17" t="s">
        <v>2492</v>
      </c>
    </row>
    <row r="317" spans="1:13" x14ac:dyDescent="0.45">
      <c r="A317" s="103"/>
      <c r="B317" s="5" t="s">
        <v>983</v>
      </c>
      <c r="C317" s="5" t="s">
        <v>984</v>
      </c>
      <c r="D317" s="5" t="s">
        <v>985</v>
      </c>
      <c r="E317" s="6" t="s">
        <v>232</v>
      </c>
      <c r="F317" s="6" t="s">
        <v>215</v>
      </c>
      <c r="H317" s="115"/>
      <c r="I317" s="14" t="s">
        <v>8649</v>
      </c>
      <c r="J317" s="15" t="s">
        <v>8650</v>
      </c>
      <c r="K317" s="15" t="s">
        <v>8651</v>
      </c>
      <c r="L317" s="16" t="s">
        <v>472</v>
      </c>
      <c r="M317" s="17" t="s">
        <v>2496</v>
      </c>
    </row>
    <row r="318" spans="1:13" x14ac:dyDescent="0.45">
      <c r="A318" s="103"/>
      <c r="B318" s="5" t="s">
        <v>986</v>
      </c>
      <c r="C318" s="5" t="s">
        <v>987</v>
      </c>
      <c r="D318" s="5" t="s">
        <v>988</v>
      </c>
      <c r="E318" s="6" t="s">
        <v>26</v>
      </c>
      <c r="F318" s="6" t="s">
        <v>215</v>
      </c>
      <c r="H318" s="115"/>
      <c r="I318" s="14" t="s">
        <v>8652</v>
      </c>
      <c r="J318" s="15" t="s">
        <v>8653</v>
      </c>
      <c r="K318" s="15" t="s">
        <v>8654</v>
      </c>
      <c r="L318" s="16" t="s">
        <v>472</v>
      </c>
      <c r="M318" s="17" t="s">
        <v>2492</v>
      </c>
    </row>
    <row r="319" spans="1:13" x14ac:dyDescent="0.45">
      <c r="A319" s="103"/>
      <c r="B319" s="5" t="s">
        <v>989</v>
      </c>
      <c r="C319" s="5" t="s">
        <v>788</v>
      </c>
      <c r="D319" s="5" t="s">
        <v>990</v>
      </c>
      <c r="E319" s="6" t="s">
        <v>26</v>
      </c>
      <c r="F319" s="6" t="s">
        <v>885</v>
      </c>
      <c r="H319" s="116"/>
      <c r="I319" s="18" t="s">
        <v>8655</v>
      </c>
      <c r="J319" s="19" t="s">
        <v>8656</v>
      </c>
      <c r="K319" s="19" t="s">
        <v>8657</v>
      </c>
      <c r="L319" s="20" t="s">
        <v>472</v>
      </c>
      <c r="M319" s="21" t="s">
        <v>2492</v>
      </c>
    </row>
    <row r="320" spans="1:13" x14ac:dyDescent="0.45">
      <c r="A320" s="103"/>
      <c r="B320" s="5" t="s">
        <v>991</v>
      </c>
      <c r="C320" s="5" t="s">
        <v>992</v>
      </c>
      <c r="D320" s="5" t="s">
        <v>993</v>
      </c>
      <c r="E320" s="6" t="s">
        <v>232</v>
      </c>
      <c r="F320" s="6" t="s">
        <v>885</v>
      </c>
      <c r="H320" s="114">
        <v>10</v>
      </c>
      <c r="I320" s="10" t="s">
        <v>8658</v>
      </c>
      <c r="J320" s="11" t="s">
        <v>8659</v>
      </c>
      <c r="K320" s="11" t="s">
        <v>8660</v>
      </c>
      <c r="L320" s="12" t="s">
        <v>1014</v>
      </c>
      <c r="M320" s="13" t="s">
        <v>1114</v>
      </c>
    </row>
    <row r="321" spans="1:13" x14ac:dyDescent="0.45">
      <c r="A321" s="103"/>
      <c r="B321" s="7" t="s">
        <v>994</v>
      </c>
      <c r="C321" s="7" t="s">
        <v>995</v>
      </c>
      <c r="D321" s="7" t="s">
        <v>996</v>
      </c>
      <c r="E321" s="8" t="s">
        <v>232</v>
      </c>
      <c r="F321" s="8" t="s">
        <v>885</v>
      </c>
      <c r="H321" s="115"/>
      <c r="I321" s="14" t="s">
        <v>8661</v>
      </c>
      <c r="J321" s="15" t="s">
        <v>8662</v>
      </c>
      <c r="K321" s="15" t="s">
        <v>8663</v>
      </c>
      <c r="L321" s="16" t="s">
        <v>2310</v>
      </c>
      <c r="M321" s="17" t="s">
        <v>1236</v>
      </c>
    </row>
    <row r="322" spans="1:13" x14ac:dyDescent="0.45">
      <c r="A322" s="103">
        <v>10</v>
      </c>
      <c r="B322" s="3" t="s">
        <v>998</v>
      </c>
      <c r="C322" s="3" t="s">
        <v>999</v>
      </c>
      <c r="D322" s="3" t="s">
        <v>1000</v>
      </c>
      <c r="E322" s="4" t="s">
        <v>613</v>
      </c>
      <c r="F322" s="4" t="s">
        <v>1001</v>
      </c>
      <c r="H322" s="115"/>
      <c r="I322" s="14" t="s">
        <v>8664</v>
      </c>
      <c r="J322" s="15" t="s">
        <v>8665</v>
      </c>
      <c r="K322" s="15" t="s">
        <v>8666</v>
      </c>
      <c r="L322" s="16" t="s">
        <v>1113</v>
      </c>
      <c r="M322" s="17" t="s">
        <v>1114</v>
      </c>
    </row>
    <row r="323" spans="1:13" x14ac:dyDescent="0.45">
      <c r="A323" s="103"/>
      <c r="B323" s="5" t="s">
        <v>1002</v>
      </c>
      <c r="C323" s="5" t="s">
        <v>1003</v>
      </c>
      <c r="D323" s="5" t="s">
        <v>1004</v>
      </c>
      <c r="E323" s="6" t="s">
        <v>613</v>
      </c>
      <c r="F323" s="6" t="s">
        <v>1001</v>
      </c>
      <c r="H323" s="115"/>
      <c r="I323" s="14" t="s">
        <v>8667</v>
      </c>
      <c r="J323" s="15" t="s">
        <v>8668</v>
      </c>
      <c r="K323" s="15" t="s">
        <v>8669</v>
      </c>
      <c r="L323" s="16" t="s">
        <v>1113</v>
      </c>
      <c r="M323" s="17" t="s">
        <v>1114</v>
      </c>
    </row>
    <row r="324" spans="1:13" x14ac:dyDescent="0.45">
      <c r="A324" s="103"/>
      <c r="B324" s="5" t="s">
        <v>1005</v>
      </c>
      <c r="C324" s="5" t="s">
        <v>1006</v>
      </c>
      <c r="D324" s="5" t="s">
        <v>1007</v>
      </c>
      <c r="E324" s="6" t="s">
        <v>613</v>
      </c>
      <c r="F324" s="6" t="s">
        <v>1001</v>
      </c>
      <c r="H324" s="115"/>
      <c r="I324" s="14" t="s">
        <v>8670</v>
      </c>
      <c r="J324" s="15" t="s">
        <v>8671</v>
      </c>
      <c r="K324" s="15" t="s">
        <v>8672</v>
      </c>
      <c r="L324" s="16" t="s">
        <v>1062</v>
      </c>
      <c r="M324" s="17" t="s">
        <v>1114</v>
      </c>
    </row>
    <row r="325" spans="1:13" x14ac:dyDescent="0.45">
      <c r="A325" s="103"/>
      <c r="B325" s="5" t="s">
        <v>1008</v>
      </c>
      <c r="C325" s="5" t="s">
        <v>1009</v>
      </c>
      <c r="D325" s="5" t="s">
        <v>1010</v>
      </c>
      <c r="E325" s="6" t="s">
        <v>613</v>
      </c>
      <c r="F325" s="6" t="s">
        <v>1001</v>
      </c>
      <c r="H325" s="115"/>
      <c r="I325" s="14" t="s">
        <v>8673</v>
      </c>
      <c r="J325" s="15" t="s">
        <v>8674</v>
      </c>
      <c r="K325" s="15" t="s">
        <v>8675</v>
      </c>
      <c r="L325" s="16" t="s">
        <v>1014</v>
      </c>
      <c r="M325" s="17" t="s">
        <v>1114</v>
      </c>
    </row>
    <row r="326" spans="1:13" x14ac:dyDescent="0.45">
      <c r="A326" s="103"/>
      <c r="B326" s="5" t="s">
        <v>1011</v>
      </c>
      <c r="C326" s="5" t="s">
        <v>1012</v>
      </c>
      <c r="D326" s="5" t="s">
        <v>1013</v>
      </c>
      <c r="E326" s="6" t="s">
        <v>1014</v>
      </c>
      <c r="F326" s="6" t="s">
        <v>1001</v>
      </c>
      <c r="H326" s="115"/>
      <c r="I326" s="14" t="s">
        <v>8676</v>
      </c>
      <c r="J326" s="15" t="s">
        <v>8677</v>
      </c>
      <c r="K326" s="15" t="s">
        <v>8678</v>
      </c>
      <c r="L326" s="16" t="s">
        <v>1014</v>
      </c>
      <c r="M326" s="17" t="s">
        <v>1114</v>
      </c>
    </row>
    <row r="327" spans="1:13" x14ac:dyDescent="0.45">
      <c r="A327" s="103"/>
      <c r="B327" s="5" t="s">
        <v>1015</v>
      </c>
      <c r="C327" s="5" t="s">
        <v>1016</v>
      </c>
      <c r="D327" s="5" t="s">
        <v>1017</v>
      </c>
      <c r="E327" s="6" t="s">
        <v>1014</v>
      </c>
      <c r="F327" s="6" t="s">
        <v>1001</v>
      </c>
      <c r="H327" s="115"/>
      <c r="I327" s="14" t="s">
        <v>8679</v>
      </c>
      <c r="J327" s="15" t="s">
        <v>8680</v>
      </c>
      <c r="K327" s="15" t="s">
        <v>8681</v>
      </c>
      <c r="L327" s="16" t="s">
        <v>1014</v>
      </c>
      <c r="M327" s="17" t="s">
        <v>1114</v>
      </c>
    </row>
    <row r="328" spans="1:13" x14ac:dyDescent="0.45">
      <c r="A328" s="103"/>
      <c r="B328" s="5" t="s">
        <v>1018</v>
      </c>
      <c r="C328" s="5" t="s">
        <v>1019</v>
      </c>
      <c r="D328" s="5" t="s">
        <v>1020</v>
      </c>
      <c r="E328" s="6" t="s">
        <v>1014</v>
      </c>
      <c r="F328" s="6" t="s">
        <v>1021</v>
      </c>
      <c r="H328" s="115"/>
      <c r="I328" s="14" t="s">
        <v>8682</v>
      </c>
      <c r="J328" s="15" t="s">
        <v>8683</v>
      </c>
      <c r="K328" s="15" t="s">
        <v>8684</v>
      </c>
      <c r="L328" s="16" t="s">
        <v>1014</v>
      </c>
      <c r="M328" s="17" t="s">
        <v>1114</v>
      </c>
    </row>
    <row r="329" spans="1:13" x14ac:dyDescent="0.45">
      <c r="A329" s="103"/>
      <c r="B329" s="5" t="s">
        <v>1022</v>
      </c>
      <c r="C329" s="5" t="s">
        <v>1023</v>
      </c>
      <c r="D329" s="5" t="s">
        <v>1024</v>
      </c>
      <c r="E329" s="6" t="s">
        <v>1014</v>
      </c>
      <c r="F329" s="6" t="s">
        <v>1025</v>
      </c>
      <c r="H329" s="115"/>
      <c r="I329" s="14" t="s">
        <v>8685</v>
      </c>
      <c r="J329" s="15" t="s">
        <v>8686</v>
      </c>
      <c r="K329" s="15" t="s">
        <v>8687</v>
      </c>
      <c r="L329" s="16" t="s">
        <v>312</v>
      </c>
      <c r="M329" s="17" t="s">
        <v>1236</v>
      </c>
    </row>
    <row r="330" spans="1:13" x14ac:dyDescent="0.45">
      <c r="A330" s="103"/>
      <c r="B330" s="5" t="s">
        <v>1026</v>
      </c>
      <c r="C330" s="5" t="s">
        <v>1027</v>
      </c>
      <c r="D330" s="5" t="s">
        <v>1028</v>
      </c>
      <c r="E330" s="6" t="s">
        <v>613</v>
      </c>
      <c r="F330" s="6" t="s">
        <v>1001</v>
      </c>
      <c r="H330" s="115"/>
      <c r="I330" s="14" t="s">
        <v>8688</v>
      </c>
      <c r="J330" s="15" t="s">
        <v>8689</v>
      </c>
      <c r="K330" s="15" t="s">
        <v>8690</v>
      </c>
      <c r="L330" s="16" t="s">
        <v>1113</v>
      </c>
      <c r="M330" s="17" t="s">
        <v>1114</v>
      </c>
    </row>
    <row r="331" spans="1:13" x14ac:dyDescent="0.45">
      <c r="A331" s="103"/>
      <c r="B331" s="5" t="s">
        <v>1029</v>
      </c>
      <c r="C331" s="5" t="s">
        <v>1030</v>
      </c>
      <c r="D331" s="5" t="s">
        <v>1031</v>
      </c>
      <c r="E331" s="6" t="s">
        <v>613</v>
      </c>
      <c r="F331" s="6" t="s">
        <v>1001</v>
      </c>
      <c r="H331" s="115"/>
      <c r="I331" s="14" t="s">
        <v>8691</v>
      </c>
      <c r="J331" s="15" t="s">
        <v>8692</v>
      </c>
      <c r="K331" s="15" t="s">
        <v>8693</v>
      </c>
      <c r="L331" s="16" t="s">
        <v>1113</v>
      </c>
      <c r="M331" s="17" t="s">
        <v>1114</v>
      </c>
    </row>
    <row r="332" spans="1:13" x14ac:dyDescent="0.45">
      <c r="A332" s="103"/>
      <c r="B332" s="5" t="s">
        <v>1032</v>
      </c>
      <c r="C332" s="5" t="s">
        <v>1033</v>
      </c>
      <c r="D332" s="5" t="s">
        <v>1034</v>
      </c>
      <c r="E332" s="6" t="s">
        <v>613</v>
      </c>
      <c r="F332" s="6" t="s">
        <v>1001</v>
      </c>
      <c r="H332" s="115"/>
      <c r="I332" s="14" t="s">
        <v>8694</v>
      </c>
      <c r="J332" s="15" t="s">
        <v>8695</v>
      </c>
      <c r="K332" s="15" t="s">
        <v>8696</v>
      </c>
      <c r="L332" s="16" t="s">
        <v>312</v>
      </c>
      <c r="M332" s="17" t="s">
        <v>1114</v>
      </c>
    </row>
    <row r="333" spans="1:13" x14ac:dyDescent="0.45">
      <c r="A333" s="103"/>
      <c r="B333" s="5" t="s">
        <v>1035</v>
      </c>
      <c r="C333" s="5" t="s">
        <v>1036</v>
      </c>
      <c r="D333" s="5" t="s">
        <v>1037</v>
      </c>
      <c r="E333" s="6" t="s">
        <v>613</v>
      </c>
      <c r="F333" s="6" t="s">
        <v>1001</v>
      </c>
      <c r="H333" s="115"/>
      <c r="I333" s="14" t="s">
        <v>8697</v>
      </c>
      <c r="J333" s="15" t="s">
        <v>8698</v>
      </c>
      <c r="K333" s="15" t="s">
        <v>8699</v>
      </c>
      <c r="L333" s="16" t="s">
        <v>1014</v>
      </c>
      <c r="M333" s="17" t="s">
        <v>1114</v>
      </c>
    </row>
    <row r="334" spans="1:13" x14ac:dyDescent="0.45">
      <c r="A334" s="103"/>
      <c r="B334" s="5" t="s">
        <v>1038</v>
      </c>
      <c r="C334" s="5" t="s">
        <v>1039</v>
      </c>
      <c r="D334" s="5" t="s">
        <v>1040</v>
      </c>
      <c r="E334" s="6" t="s">
        <v>613</v>
      </c>
      <c r="F334" s="6" t="s">
        <v>1001</v>
      </c>
      <c r="H334" s="115"/>
      <c r="I334" s="14" t="s">
        <v>8700</v>
      </c>
      <c r="J334" s="15" t="s">
        <v>8701</v>
      </c>
      <c r="K334" s="15" t="s">
        <v>8702</v>
      </c>
      <c r="L334" s="16" t="s">
        <v>1014</v>
      </c>
      <c r="M334" s="17" t="s">
        <v>1114</v>
      </c>
    </row>
    <row r="335" spans="1:13" x14ac:dyDescent="0.45">
      <c r="A335" s="103"/>
      <c r="B335" s="5" t="s">
        <v>1041</v>
      </c>
      <c r="C335" s="5" t="s">
        <v>1042</v>
      </c>
      <c r="D335" s="5" t="s">
        <v>1043</v>
      </c>
      <c r="E335" s="6" t="s">
        <v>1014</v>
      </c>
      <c r="F335" s="6" t="s">
        <v>1001</v>
      </c>
      <c r="H335" s="115"/>
      <c r="I335" s="14" t="s">
        <v>8703</v>
      </c>
      <c r="J335" s="15" t="s">
        <v>8704</v>
      </c>
      <c r="K335" s="15" t="s">
        <v>8705</v>
      </c>
      <c r="L335" s="16" t="s">
        <v>1062</v>
      </c>
      <c r="M335" s="17" t="s">
        <v>1114</v>
      </c>
    </row>
    <row r="336" spans="1:13" x14ac:dyDescent="0.45">
      <c r="A336" s="103"/>
      <c r="B336" s="5" t="s">
        <v>1044</v>
      </c>
      <c r="C336" s="5" t="s">
        <v>1045</v>
      </c>
      <c r="D336" s="5" t="s">
        <v>1046</v>
      </c>
      <c r="E336" s="6" t="s">
        <v>613</v>
      </c>
      <c r="F336" s="6" t="s">
        <v>1001</v>
      </c>
      <c r="H336" s="115"/>
      <c r="I336" s="14" t="s">
        <v>8706</v>
      </c>
      <c r="J336" s="15" t="s">
        <v>8707</v>
      </c>
      <c r="K336" s="15" t="s">
        <v>8708</v>
      </c>
      <c r="L336" s="16" t="s">
        <v>1062</v>
      </c>
      <c r="M336" s="17" t="s">
        <v>1114</v>
      </c>
    </row>
    <row r="337" spans="1:13" x14ac:dyDescent="0.45">
      <c r="A337" s="103"/>
      <c r="B337" s="5" t="s">
        <v>1047</v>
      </c>
      <c r="C337" s="5" t="s">
        <v>1048</v>
      </c>
      <c r="D337" s="5" t="s">
        <v>1049</v>
      </c>
      <c r="E337" s="6" t="s">
        <v>613</v>
      </c>
      <c r="F337" s="6" t="s">
        <v>1001</v>
      </c>
      <c r="H337" s="115"/>
      <c r="I337" s="14" t="s">
        <v>8709</v>
      </c>
      <c r="J337" s="15" t="s">
        <v>8710</v>
      </c>
      <c r="K337" s="15" t="s">
        <v>8711</v>
      </c>
      <c r="L337" s="16" t="s">
        <v>1014</v>
      </c>
      <c r="M337" s="17" t="s">
        <v>1114</v>
      </c>
    </row>
    <row r="338" spans="1:13" x14ac:dyDescent="0.45">
      <c r="A338" s="103"/>
      <c r="B338" s="5" t="s">
        <v>1050</v>
      </c>
      <c r="C338" s="5" t="s">
        <v>1051</v>
      </c>
      <c r="D338" s="5" t="s">
        <v>1052</v>
      </c>
      <c r="E338" s="6" t="s">
        <v>613</v>
      </c>
      <c r="F338" s="6" t="s">
        <v>1001</v>
      </c>
      <c r="H338" s="115"/>
      <c r="I338" s="14" t="s">
        <v>8712</v>
      </c>
      <c r="J338" s="15" t="s">
        <v>8713</v>
      </c>
      <c r="K338" s="15" t="s">
        <v>8714</v>
      </c>
      <c r="L338" s="16" t="s">
        <v>1014</v>
      </c>
      <c r="M338" s="17" t="s">
        <v>1114</v>
      </c>
    </row>
    <row r="339" spans="1:13" x14ac:dyDescent="0.45">
      <c r="A339" s="103"/>
      <c r="B339" s="5" t="s">
        <v>1053</v>
      </c>
      <c r="C339" s="5" t="s">
        <v>1054</v>
      </c>
      <c r="D339" s="5" t="s">
        <v>1055</v>
      </c>
      <c r="E339" s="6" t="s">
        <v>1014</v>
      </c>
      <c r="F339" s="6" t="s">
        <v>1001</v>
      </c>
      <c r="H339" s="115"/>
      <c r="I339" s="14" t="s">
        <v>8715</v>
      </c>
      <c r="J339" s="15" t="s">
        <v>8716</v>
      </c>
      <c r="K339" s="15" t="s">
        <v>8717</v>
      </c>
      <c r="L339" s="16" t="s">
        <v>1014</v>
      </c>
      <c r="M339" s="17" t="s">
        <v>1114</v>
      </c>
    </row>
    <row r="340" spans="1:13" x14ac:dyDescent="0.45">
      <c r="A340" s="103"/>
      <c r="B340" s="5" t="s">
        <v>1056</v>
      </c>
      <c r="C340" s="5" t="s">
        <v>1057</v>
      </c>
      <c r="D340" s="5" t="s">
        <v>1058</v>
      </c>
      <c r="E340" s="6" t="s">
        <v>1014</v>
      </c>
      <c r="F340" s="6" t="s">
        <v>1001</v>
      </c>
      <c r="H340" s="115"/>
      <c r="I340" s="14" t="s">
        <v>8718</v>
      </c>
      <c r="J340" s="15" t="s">
        <v>8719</v>
      </c>
      <c r="K340" s="15" t="s">
        <v>8720</v>
      </c>
      <c r="L340" s="16" t="s">
        <v>1113</v>
      </c>
      <c r="M340" s="17" t="s">
        <v>1114</v>
      </c>
    </row>
    <row r="341" spans="1:13" x14ac:dyDescent="0.45">
      <c r="A341" s="103"/>
      <c r="B341" s="5" t="s">
        <v>1059</v>
      </c>
      <c r="C341" s="5" t="s">
        <v>1060</v>
      </c>
      <c r="D341" s="5" t="s">
        <v>1061</v>
      </c>
      <c r="E341" s="6" t="s">
        <v>1062</v>
      </c>
      <c r="F341" s="6" t="s">
        <v>1001</v>
      </c>
      <c r="H341" s="115"/>
      <c r="I341" s="14" t="s">
        <v>8721</v>
      </c>
      <c r="J341" s="15" t="s">
        <v>8722</v>
      </c>
      <c r="K341" s="15" t="s">
        <v>8723</v>
      </c>
      <c r="L341" s="16" t="s">
        <v>1113</v>
      </c>
      <c r="M341" s="17" t="s">
        <v>1114</v>
      </c>
    </row>
    <row r="342" spans="1:13" x14ac:dyDescent="0.45">
      <c r="A342" s="103"/>
      <c r="B342" s="5" t="s">
        <v>1063</v>
      </c>
      <c r="C342" s="5" t="s">
        <v>1064</v>
      </c>
      <c r="D342" s="5" t="s">
        <v>1065</v>
      </c>
      <c r="E342" s="6" t="s">
        <v>1062</v>
      </c>
      <c r="F342" s="6" t="s">
        <v>1001</v>
      </c>
      <c r="H342" s="115"/>
      <c r="I342" s="14" t="s">
        <v>8724</v>
      </c>
      <c r="J342" s="15" t="s">
        <v>8725</v>
      </c>
      <c r="K342" s="15" t="s">
        <v>8726</v>
      </c>
      <c r="L342" s="16" t="s">
        <v>1113</v>
      </c>
      <c r="M342" s="17" t="s">
        <v>1114</v>
      </c>
    </row>
    <row r="343" spans="1:13" x14ac:dyDescent="0.45">
      <c r="A343" s="103"/>
      <c r="B343" s="5" t="s">
        <v>1066</v>
      </c>
      <c r="C343" s="5" t="s">
        <v>1067</v>
      </c>
      <c r="D343" s="5" t="s">
        <v>1068</v>
      </c>
      <c r="E343" s="6" t="s">
        <v>1014</v>
      </c>
      <c r="F343" s="6" t="s">
        <v>1001</v>
      </c>
      <c r="H343" s="115"/>
      <c r="I343" s="14" t="s">
        <v>8727</v>
      </c>
      <c r="J343" s="15" t="s">
        <v>8728</v>
      </c>
      <c r="K343" s="15" t="s">
        <v>8729</v>
      </c>
      <c r="L343" s="16" t="s">
        <v>1014</v>
      </c>
      <c r="M343" s="17" t="s">
        <v>1114</v>
      </c>
    </row>
    <row r="344" spans="1:13" x14ac:dyDescent="0.45">
      <c r="A344" s="103"/>
      <c r="B344" s="5" t="s">
        <v>1069</v>
      </c>
      <c r="C344" s="5" t="s">
        <v>1070</v>
      </c>
      <c r="D344" s="5" t="s">
        <v>1071</v>
      </c>
      <c r="E344" s="6" t="s">
        <v>1014</v>
      </c>
      <c r="F344" s="6" t="s">
        <v>1072</v>
      </c>
      <c r="H344" s="115"/>
      <c r="I344" s="14" t="s">
        <v>8730</v>
      </c>
      <c r="J344" s="15" t="s">
        <v>8731</v>
      </c>
      <c r="K344" s="15" t="s">
        <v>8732</v>
      </c>
      <c r="L344" s="16" t="s">
        <v>1014</v>
      </c>
      <c r="M344" s="17" t="s">
        <v>1114</v>
      </c>
    </row>
    <row r="345" spans="1:13" x14ac:dyDescent="0.45">
      <c r="A345" s="103"/>
      <c r="B345" s="5" t="s">
        <v>1073</v>
      </c>
      <c r="C345" s="5" t="s">
        <v>1074</v>
      </c>
      <c r="D345" s="5" t="s">
        <v>1075</v>
      </c>
      <c r="E345" s="6" t="s">
        <v>1014</v>
      </c>
      <c r="F345" s="6" t="s">
        <v>1072</v>
      </c>
      <c r="H345" s="115"/>
      <c r="I345" s="14" t="s">
        <v>8733</v>
      </c>
      <c r="J345" s="15" t="s">
        <v>8734</v>
      </c>
      <c r="K345" s="15" t="s">
        <v>8735</v>
      </c>
      <c r="L345" s="16" t="s">
        <v>1113</v>
      </c>
      <c r="M345" s="17" t="s">
        <v>1114</v>
      </c>
    </row>
    <row r="346" spans="1:13" x14ac:dyDescent="0.45">
      <c r="A346" s="103"/>
      <c r="B346" s="5" t="s">
        <v>1076</v>
      </c>
      <c r="C346" s="5" t="s">
        <v>1077</v>
      </c>
      <c r="D346" s="5" t="s">
        <v>1078</v>
      </c>
      <c r="E346" s="6" t="s">
        <v>613</v>
      </c>
      <c r="F346" s="6" t="s">
        <v>1001</v>
      </c>
      <c r="H346" s="115"/>
      <c r="I346" s="14" t="s">
        <v>8736</v>
      </c>
      <c r="J346" s="15" t="s">
        <v>8737</v>
      </c>
      <c r="K346" s="15" t="s">
        <v>8738</v>
      </c>
      <c r="L346" s="16" t="s">
        <v>1014</v>
      </c>
      <c r="M346" s="17" t="s">
        <v>1114</v>
      </c>
    </row>
    <row r="347" spans="1:13" x14ac:dyDescent="0.45">
      <c r="A347" s="103"/>
      <c r="B347" s="5" t="s">
        <v>1079</v>
      </c>
      <c r="C347" s="5" t="s">
        <v>1080</v>
      </c>
      <c r="D347" s="5" t="s">
        <v>1081</v>
      </c>
      <c r="E347" s="6" t="s">
        <v>613</v>
      </c>
      <c r="F347" s="6" t="s">
        <v>1021</v>
      </c>
      <c r="H347" s="115"/>
      <c r="I347" s="14" t="s">
        <v>8739</v>
      </c>
      <c r="J347" s="15" t="s">
        <v>8740</v>
      </c>
      <c r="K347" s="15" t="s">
        <v>8741</v>
      </c>
      <c r="L347" s="16" t="s">
        <v>1014</v>
      </c>
      <c r="M347" s="17" t="s">
        <v>1114</v>
      </c>
    </row>
    <row r="348" spans="1:13" x14ac:dyDescent="0.45">
      <c r="A348" s="103"/>
      <c r="B348" s="5" t="s">
        <v>1082</v>
      </c>
      <c r="C348" s="5" t="s">
        <v>1083</v>
      </c>
      <c r="D348" s="5" t="s">
        <v>1084</v>
      </c>
      <c r="E348" s="6" t="s">
        <v>1014</v>
      </c>
      <c r="F348" s="6" t="s">
        <v>1001</v>
      </c>
      <c r="H348" s="115"/>
      <c r="I348" s="14" t="s">
        <v>8742</v>
      </c>
      <c r="J348" s="15" t="s">
        <v>8743</v>
      </c>
      <c r="K348" s="15" t="s">
        <v>8744</v>
      </c>
      <c r="L348" s="16" t="s">
        <v>1014</v>
      </c>
      <c r="M348" s="17" t="s">
        <v>1114</v>
      </c>
    </row>
    <row r="349" spans="1:13" x14ac:dyDescent="0.45">
      <c r="A349" s="103"/>
      <c r="B349" s="5" t="s">
        <v>1085</v>
      </c>
      <c r="C349" s="5" t="s">
        <v>1086</v>
      </c>
      <c r="D349" s="5" t="s">
        <v>1087</v>
      </c>
      <c r="E349" s="6" t="s">
        <v>1014</v>
      </c>
      <c r="F349" s="6" t="s">
        <v>1072</v>
      </c>
      <c r="H349" s="115"/>
      <c r="I349" s="14" t="s">
        <v>8745</v>
      </c>
      <c r="J349" s="15" t="s">
        <v>8746</v>
      </c>
      <c r="K349" s="15" t="s">
        <v>8747</v>
      </c>
      <c r="L349" s="16" t="s">
        <v>1014</v>
      </c>
      <c r="M349" s="17" t="s">
        <v>1114</v>
      </c>
    </row>
    <row r="350" spans="1:13" x14ac:dyDescent="0.45">
      <c r="A350" s="103"/>
      <c r="B350" s="5" t="s">
        <v>1088</v>
      </c>
      <c r="C350" s="5" t="s">
        <v>1089</v>
      </c>
      <c r="D350" s="5" t="s">
        <v>1090</v>
      </c>
      <c r="E350" s="6" t="s">
        <v>1014</v>
      </c>
      <c r="F350" s="6" t="s">
        <v>1001</v>
      </c>
      <c r="H350" s="115"/>
      <c r="I350" s="14" t="s">
        <v>8748</v>
      </c>
      <c r="J350" s="15" t="s">
        <v>8749</v>
      </c>
      <c r="K350" s="15" t="s">
        <v>8750</v>
      </c>
      <c r="L350" s="16" t="s">
        <v>551</v>
      </c>
      <c r="M350" s="17" t="s">
        <v>1114</v>
      </c>
    </row>
    <row r="351" spans="1:13" x14ac:dyDescent="0.45">
      <c r="A351" s="103"/>
      <c r="B351" s="5" t="s">
        <v>1091</v>
      </c>
      <c r="C351" s="5" t="s">
        <v>1092</v>
      </c>
      <c r="D351" s="5" t="s">
        <v>1093</v>
      </c>
      <c r="E351" s="6" t="s">
        <v>1014</v>
      </c>
      <c r="F351" s="6" t="s">
        <v>1072</v>
      </c>
      <c r="H351" s="115"/>
      <c r="I351" s="14" t="s">
        <v>8751</v>
      </c>
      <c r="J351" s="15" t="s">
        <v>8752</v>
      </c>
      <c r="K351" s="15" t="s">
        <v>8753</v>
      </c>
      <c r="L351" s="16" t="s">
        <v>1014</v>
      </c>
      <c r="M351" s="17" t="s">
        <v>1114</v>
      </c>
    </row>
    <row r="352" spans="1:13" x14ac:dyDescent="0.45">
      <c r="A352" s="103"/>
      <c r="B352" s="5" t="s">
        <v>1094</v>
      </c>
      <c r="C352" s="5" t="s">
        <v>1095</v>
      </c>
      <c r="D352" s="5" t="s">
        <v>1096</v>
      </c>
      <c r="E352" s="6" t="s">
        <v>1014</v>
      </c>
      <c r="F352" s="6" t="s">
        <v>1025</v>
      </c>
      <c r="H352" s="115"/>
      <c r="I352" s="14" t="s">
        <v>8754</v>
      </c>
      <c r="J352" s="15" t="s">
        <v>8755</v>
      </c>
      <c r="K352" s="15" t="s">
        <v>8756</v>
      </c>
      <c r="L352" s="16" t="s">
        <v>551</v>
      </c>
      <c r="M352" s="17" t="s">
        <v>1114</v>
      </c>
    </row>
    <row r="353" spans="1:13" x14ac:dyDescent="0.45">
      <c r="A353" s="103"/>
      <c r="B353" s="5" t="s">
        <v>1097</v>
      </c>
      <c r="C353" s="5" t="s">
        <v>1098</v>
      </c>
      <c r="D353" s="5" t="s">
        <v>1099</v>
      </c>
      <c r="E353" s="6" t="s">
        <v>1014</v>
      </c>
      <c r="F353" s="6" t="s">
        <v>1025</v>
      </c>
      <c r="H353" s="115"/>
      <c r="I353" s="14" t="s">
        <v>8757</v>
      </c>
      <c r="J353" s="15" t="s">
        <v>8758</v>
      </c>
      <c r="K353" s="15" t="s">
        <v>8759</v>
      </c>
      <c r="L353" s="16" t="s">
        <v>551</v>
      </c>
      <c r="M353" s="17" t="s">
        <v>1114</v>
      </c>
    </row>
    <row r="354" spans="1:13" x14ac:dyDescent="0.45">
      <c r="A354" s="103"/>
      <c r="B354" s="5" t="s">
        <v>1100</v>
      </c>
      <c r="C354" s="5" t="s">
        <v>1101</v>
      </c>
      <c r="D354" s="5" t="s">
        <v>1102</v>
      </c>
      <c r="E354" s="6" t="s">
        <v>1014</v>
      </c>
      <c r="F354" s="6" t="s">
        <v>1001</v>
      </c>
      <c r="H354" s="115"/>
      <c r="I354" s="14" t="s">
        <v>8760</v>
      </c>
      <c r="J354" s="15" t="s">
        <v>8761</v>
      </c>
      <c r="K354" s="15" t="s">
        <v>8762</v>
      </c>
      <c r="L354" s="16" t="s">
        <v>551</v>
      </c>
      <c r="M354" s="17" t="s">
        <v>1142</v>
      </c>
    </row>
    <row r="355" spans="1:13" x14ac:dyDescent="0.45">
      <c r="A355" s="103"/>
      <c r="B355" s="5" t="s">
        <v>1103</v>
      </c>
      <c r="C355" s="5" t="s">
        <v>1104</v>
      </c>
      <c r="D355" s="5" t="s">
        <v>1105</v>
      </c>
      <c r="E355" s="6" t="s">
        <v>1014</v>
      </c>
      <c r="F355" s="6" t="s">
        <v>1001</v>
      </c>
      <c r="H355" s="115"/>
      <c r="I355" s="14" t="s">
        <v>8763</v>
      </c>
      <c r="J355" s="15" t="s">
        <v>8764</v>
      </c>
      <c r="K355" s="15" t="s">
        <v>8765</v>
      </c>
      <c r="L355" s="16" t="s">
        <v>1113</v>
      </c>
      <c r="M355" s="17" t="s">
        <v>1142</v>
      </c>
    </row>
    <row r="356" spans="1:13" x14ac:dyDescent="0.45">
      <c r="A356" s="103"/>
      <c r="B356" s="7" t="s">
        <v>1106</v>
      </c>
      <c r="C356" s="7" t="s">
        <v>1107</v>
      </c>
      <c r="D356" s="7" t="s">
        <v>1108</v>
      </c>
      <c r="E356" s="8" t="s">
        <v>1014</v>
      </c>
      <c r="F356" s="8" t="s">
        <v>1072</v>
      </c>
      <c r="H356" s="115"/>
      <c r="I356" s="14" t="s">
        <v>8766</v>
      </c>
      <c r="J356" s="15" t="s">
        <v>8767</v>
      </c>
      <c r="K356" s="15" t="s">
        <v>8768</v>
      </c>
      <c r="L356" s="16" t="s">
        <v>1062</v>
      </c>
      <c r="M356" s="17" t="s">
        <v>1114</v>
      </c>
    </row>
    <row r="357" spans="1:13" x14ac:dyDescent="0.45">
      <c r="A357" s="103">
        <v>11</v>
      </c>
      <c r="B357" s="3" t="s">
        <v>1110</v>
      </c>
      <c r="C357" s="3" t="s">
        <v>1111</v>
      </c>
      <c r="D357" s="3" t="s">
        <v>1112</v>
      </c>
      <c r="E357" s="4" t="s">
        <v>1113</v>
      </c>
      <c r="F357" s="4" t="s">
        <v>1114</v>
      </c>
      <c r="H357" s="115"/>
      <c r="I357" s="14" t="s">
        <v>8769</v>
      </c>
      <c r="J357" s="15" t="s">
        <v>8770</v>
      </c>
      <c r="K357" s="15" t="s">
        <v>8771</v>
      </c>
      <c r="L357" s="16" t="s">
        <v>1113</v>
      </c>
      <c r="M357" s="17" t="s">
        <v>1142</v>
      </c>
    </row>
    <row r="358" spans="1:13" x14ac:dyDescent="0.45">
      <c r="A358" s="103"/>
      <c r="B358" s="5" t="s">
        <v>1115</v>
      </c>
      <c r="C358" s="5" t="s">
        <v>1116</v>
      </c>
      <c r="D358" s="5" t="s">
        <v>1117</v>
      </c>
      <c r="E358" s="6" t="s">
        <v>1113</v>
      </c>
      <c r="F358" s="6" t="s">
        <v>1114</v>
      </c>
      <c r="H358" s="115"/>
      <c r="I358" s="14" t="s">
        <v>8772</v>
      </c>
      <c r="J358" s="15" t="s">
        <v>8773</v>
      </c>
      <c r="K358" s="15" t="s">
        <v>8774</v>
      </c>
      <c r="L358" s="16" t="s">
        <v>1062</v>
      </c>
      <c r="M358" s="17" t="s">
        <v>1142</v>
      </c>
    </row>
    <row r="359" spans="1:13" x14ac:dyDescent="0.45">
      <c r="A359" s="103"/>
      <c r="B359" s="5" t="s">
        <v>1118</v>
      </c>
      <c r="C359" s="5" t="s">
        <v>1119</v>
      </c>
      <c r="D359" s="5" t="s">
        <v>1120</v>
      </c>
      <c r="E359" s="6" t="s">
        <v>1062</v>
      </c>
      <c r="F359" s="6" t="s">
        <v>1114</v>
      </c>
      <c r="H359" s="116"/>
      <c r="I359" s="18" t="s">
        <v>8775</v>
      </c>
      <c r="J359" s="19" t="s">
        <v>8776</v>
      </c>
      <c r="K359" s="19" t="s">
        <v>8777</v>
      </c>
      <c r="L359" s="20" t="s">
        <v>1062</v>
      </c>
      <c r="M359" s="21" t="s">
        <v>1114</v>
      </c>
    </row>
    <row r="360" spans="1:13" x14ac:dyDescent="0.45">
      <c r="A360" s="103"/>
      <c r="B360" s="5" t="s">
        <v>1121</v>
      </c>
      <c r="C360" s="5" t="s">
        <v>1122</v>
      </c>
      <c r="D360" s="5" t="s">
        <v>1123</v>
      </c>
      <c r="E360" s="6" t="s">
        <v>1014</v>
      </c>
      <c r="F360" s="6" t="s">
        <v>1114</v>
      </c>
      <c r="H360" s="114">
        <v>11</v>
      </c>
      <c r="I360" s="10" t="s">
        <v>8778</v>
      </c>
      <c r="J360" s="11" t="s">
        <v>8779</v>
      </c>
      <c r="K360" s="11" t="s">
        <v>8780</v>
      </c>
      <c r="L360" s="12" t="s">
        <v>4</v>
      </c>
      <c r="M360" s="13" t="s">
        <v>765</v>
      </c>
    </row>
    <row r="361" spans="1:13" x14ac:dyDescent="0.45">
      <c r="A361" s="103"/>
      <c r="B361" s="5" t="s">
        <v>1124</v>
      </c>
      <c r="C361" s="5" t="s">
        <v>1125</v>
      </c>
      <c r="D361" s="5" t="s">
        <v>1126</v>
      </c>
      <c r="E361" s="6" t="s">
        <v>1113</v>
      </c>
      <c r="F361" s="6" t="s">
        <v>1114</v>
      </c>
      <c r="H361" s="115"/>
      <c r="I361" s="14" t="s">
        <v>8781</v>
      </c>
      <c r="J361" s="15" t="s">
        <v>8782</v>
      </c>
      <c r="K361" s="15" t="s">
        <v>8783</v>
      </c>
      <c r="L361" s="16" t="s">
        <v>313</v>
      </c>
      <c r="M361" s="17" t="s">
        <v>765</v>
      </c>
    </row>
    <row r="362" spans="1:13" x14ac:dyDescent="0.45">
      <c r="A362" s="103"/>
      <c r="B362" s="5" t="s">
        <v>1127</v>
      </c>
      <c r="C362" s="5" t="s">
        <v>1128</v>
      </c>
      <c r="D362" s="5" t="s">
        <v>1129</v>
      </c>
      <c r="E362" s="6" t="s">
        <v>1014</v>
      </c>
      <c r="F362" s="6" t="s">
        <v>1114</v>
      </c>
      <c r="H362" s="115"/>
      <c r="I362" s="14" t="s">
        <v>8784</v>
      </c>
      <c r="J362" s="15" t="s">
        <v>8785</v>
      </c>
      <c r="K362" s="15" t="s">
        <v>8786</v>
      </c>
      <c r="L362" s="16" t="s">
        <v>207</v>
      </c>
      <c r="M362" s="17" t="s">
        <v>765</v>
      </c>
    </row>
    <row r="363" spans="1:13" x14ac:dyDescent="0.45">
      <c r="A363" s="103"/>
      <c r="B363" s="5" t="s">
        <v>1130</v>
      </c>
      <c r="C363" s="5" t="s">
        <v>1131</v>
      </c>
      <c r="D363" s="5" t="s">
        <v>1132</v>
      </c>
      <c r="E363" s="6" t="s">
        <v>1062</v>
      </c>
      <c r="F363" s="6" t="s">
        <v>1114</v>
      </c>
      <c r="H363" s="115"/>
      <c r="I363" s="14" t="s">
        <v>8787</v>
      </c>
      <c r="J363" s="15" t="s">
        <v>8788</v>
      </c>
      <c r="K363" s="15" t="s">
        <v>8789</v>
      </c>
      <c r="L363" s="16" t="s">
        <v>4</v>
      </c>
      <c r="M363" s="17" t="s">
        <v>13</v>
      </c>
    </row>
    <row r="364" spans="1:13" x14ac:dyDescent="0.45">
      <c r="A364" s="103"/>
      <c r="B364" s="5" t="s">
        <v>1133</v>
      </c>
      <c r="C364" s="5" t="s">
        <v>1134</v>
      </c>
      <c r="D364" s="5" t="s">
        <v>1135</v>
      </c>
      <c r="E364" s="6" t="s">
        <v>1014</v>
      </c>
      <c r="F364" s="6" t="s">
        <v>1114</v>
      </c>
      <c r="H364" s="115"/>
      <c r="I364" s="14" t="s">
        <v>8790</v>
      </c>
      <c r="J364" s="15" t="s">
        <v>8791</v>
      </c>
      <c r="K364" s="15" t="s">
        <v>8792</v>
      </c>
      <c r="L364" s="16" t="s">
        <v>4</v>
      </c>
      <c r="M364" s="17" t="s">
        <v>13</v>
      </c>
    </row>
    <row r="365" spans="1:13" x14ac:dyDescent="0.45">
      <c r="A365" s="103"/>
      <c r="B365" s="5" t="s">
        <v>1136</v>
      </c>
      <c r="C365" s="5" t="s">
        <v>1137</v>
      </c>
      <c r="D365" s="5" t="s">
        <v>1138</v>
      </c>
      <c r="E365" s="6" t="s">
        <v>1014</v>
      </c>
      <c r="F365" s="6" t="s">
        <v>1114</v>
      </c>
      <c r="H365" s="115"/>
      <c r="I365" s="14" t="s">
        <v>8793</v>
      </c>
      <c r="J365" s="15" t="s">
        <v>8794</v>
      </c>
      <c r="K365" s="15" t="s">
        <v>8795</v>
      </c>
      <c r="L365" s="16" t="s">
        <v>207</v>
      </c>
      <c r="M365" s="17" t="s">
        <v>765</v>
      </c>
    </row>
    <row r="366" spans="1:13" x14ac:dyDescent="0.45">
      <c r="A366" s="103"/>
      <c r="B366" s="5" t="s">
        <v>1139</v>
      </c>
      <c r="C366" s="5" t="s">
        <v>1140</v>
      </c>
      <c r="D366" s="5" t="s">
        <v>1141</v>
      </c>
      <c r="E366" s="6" t="s">
        <v>312</v>
      </c>
      <c r="F366" s="6" t="s">
        <v>1142</v>
      </c>
      <c r="H366" s="115"/>
      <c r="I366" s="14" t="s">
        <v>8796</v>
      </c>
      <c r="J366" s="15" t="s">
        <v>8797</v>
      </c>
      <c r="K366" s="15" t="s">
        <v>8798</v>
      </c>
      <c r="L366" s="16" t="s">
        <v>313</v>
      </c>
      <c r="M366" s="17" t="s">
        <v>865</v>
      </c>
    </row>
    <row r="367" spans="1:13" x14ac:dyDescent="0.45">
      <c r="A367" s="103"/>
      <c r="B367" s="5" t="s">
        <v>1143</v>
      </c>
      <c r="C367" s="5" t="s">
        <v>1144</v>
      </c>
      <c r="D367" s="5" t="s">
        <v>1145</v>
      </c>
      <c r="E367" s="6" t="s">
        <v>1014</v>
      </c>
      <c r="F367" s="6" t="s">
        <v>1114</v>
      </c>
      <c r="H367" s="115"/>
      <c r="I367" s="14" t="s">
        <v>8799</v>
      </c>
      <c r="J367" s="15" t="s">
        <v>8800</v>
      </c>
      <c r="K367" s="15" t="s">
        <v>8801</v>
      </c>
      <c r="L367" s="16" t="s">
        <v>26</v>
      </c>
      <c r="M367" s="17" t="s">
        <v>765</v>
      </c>
    </row>
    <row r="368" spans="1:13" x14ac:dyDescent="0.45">
      <c r="A368" s="103"/>
      <c r="B368" s="5" t="s">
        <v>1146</v>
      </c>
      <c r="C368" s="5" t="s">
        <v>1147</v>
      </c>
      <c r="D368" s="5" t="s">
        <v>1148</v>
      </c>
      <c r="E368" s="6" t="s">
        <v>1113</v>
      </c>
      <c r="F368" s="6" t="s">
        <v>1114</v>
      </c>
      <c r="H368" s="115"/>
      <c r="I368" s="14" t="s">
        <v>8802</v>
      </c>
      <c r="J368" s="15" t="s">
        <v>8803</v>
      </c>
      <c r="K368" s="15" t="s">
        <v>8804</v>
      </c>
      <c r="L368" s="16" t="s">
        <v>313</v>
      </c>
      <c r="M368" s="17" t="s">
        <v>765</v>
      </c>
    </row>
    <row r="369" spans="1:13" x14ac:dyDescent="0.45">
      <c r="A369" s="103"/>
      <c r="B369" s="5" t="s">
        <v>1149</v>
      </c>
      <c r="C369" s="5" t="s">
        <v>1150</v>
      </c>
      <c r="D369" s="5" t="s">
        <v>1151</v>
      </c>
      <c r="E369" s="6" t="s">
        <v>1062</v>
      </c>
      <c r="F369" s="6" t="s">
        <v>1114</v>
      </c>
      <c r="H369" s="115"/>
      <c r="I369" s="14" t="s">
        <v>8805</v>
      </c>
      <c r="J369" s="15" t="s">
        <v>8806</v>
      </c>
      <c r="K369" s="15" t="s">
        <v>8807</v>
      </c>
      <c r="L369" s="16" t="s">
        <v>313</v>
      </c>
      <c r="M369" s="17" t="s">
        <v>1481</v>
      </c>
    </row>
    <row r="370" spans="1:13" x14ac:dyDescent="0.45">
      <c r="A370" s="103"/>
      <c r="B370" s="5" t="s">
        <v>1152</v>
      </c>
      <c r="C370" s="5" t="s">
        <v>1153</v>
      </c>
      <c r="D370" s="5" t="s">
        <v>1154</v>
      </c>
      <c r="E370" s="6" t="s">
        <v>1113</v>
      </c>
      <c r="F370" s="6" t="s">
        <v>1114</v>
      </c>
      <c r="H370" s="115"/>
      <c r="I370" s="14" t="s">
        <v>8808</v>
      </c>
      <c r="J370" s="15" t="s">
        <v>8809</v>
      </c>
      <c r="K370" s="15" t="s">
        <v>8810</v>
      </c>
      <c r="L370" s="16" t="s">
        <v>4</v>
      </c>
      <c r="M370" s="17" t="s">
        <v>13</v>
      </c>
    </row>
    <row r="371" spans="1:13" x14ac:dyDescent="0.45">
      <c r="A371" s="103"/>
      <c r="B371" s="5" t="s">
        <v>1155</v>
      </c>
      <c r="C371" s="5" t="s">
        <v>1156</v>
      </c>
      <c r="D371" s="5" t="s">
        <v>1157</v>
      </c>
      <c r="E371" s="6" t="s">
        <v>1113</v>
      </c>
      <c r="F371" s="6" t="s">
        <v>1114</v>
      </c>
      <c r="H371" s="115"/>
      <c r="I371" s="14" t="s">
        <v>8811</v>
      </c>
      <c r="J371" s="15" t="s">
        <v>8812</v>
      </c>
      <c r="K371" s="15" t="s">
        <v>8813</v>
      </c>
      <c r="L371" s="16" t="s">
        <v>26</v>
      </c>
      <c r="M371" s="17" t="s">
        <v>765</v>
      </c>
    </row>
    <row r="372" spans="1:13" x14ac:dyDescent="0.45">
      <c r="A372" s="103"/>
      <c r="B372" s="5" t="s">
        <v>1158</v>
      </c>
      <c r="C372" s="5" t="s">
        <v>1159</v>
      </c>
      <c r="D372" s="5" t="s">
        <v>1160</v>
      </c>
      <c r="E372" s="6" t="s">
        <v>312</v>
      </c>
      <c r="F372" s="6" t="s">
        <v>1114</v>
      </c>
      <c r="H372" s="115"/>
      <c r="I372" s="14" t="s">
        <v>8814</v>
      </c>
      <c r="J372" s="15" t="s">
        <v>8815</v>
      </c>
      <c r="K372" s="15" t="s">
        <v>8816</v>
      </c>
      <c r="L372" s="16" t="s">
        <v>207</v>
      </c>
      <c r="M372" s="17" t="s">
        <v>765</v>
      </c>
    </row>
    <row r="373" spans="1:13" x14ac:dyDescent="0.45">
      <c r="A373" s="103"/>
      <c r="B373" s="5" t="s">
        <v>1161</v>
      </c>
      <c r="C373" s="5" t="s">
        <v>1162</v>
      </c>
      <c r="D373" s="5" t="s">
        <v>1163</v>
      </c>
      <c r="E373" s="6" t="s">
        <v>312</v>
      </c>
      <c r="F373" s="6" t="s">
        <v>1114</v>
      </c>
      <c r="H373" s="115"/>
      <c r="I373" s="14" t="s">
        <v>8817</v>
      </c>
      <c r="J373" s="15" t="s">
        <v>8818</v>
      </c>
      <c r="K373" s="15" t="s">
        <v>8819</v>
      </c>
      <c r="L373" s="16" t="s">
        <v>4</v>
      </c>
      <c r="M373" s="17" t="s">
        <v>13</v>
      </c>
    </row>
    <row r="374" spans="1:13" x14ac:dyDescent="0.45">
      <c r="A374" s="103"/>
      <c r="B374" s="5" t="s">
        <v>1164</v>
      </c>
      <c r="C374" s="5" t="s">
        <v>1165</v>
      </c>
      <c r="D374" s="5" t="s">
        <v>1166</v>
      </c>
      <c r="E374" s="6" t="s">
        <v>1113</v>
      </c>
      <c r="F374" s="6" t="s">
        <v>1114</v>
      </c>
      <c r="H374" s="115"/>
      <c r="I374" s="14" t="s">
        <v>8820</v>
      </c>
      <c r="J374" s="15" t="s">
        <v>8821</v>
      </c>
      <c r="K374" s="15" t="s">
        <v>8822</v>
      </c>
      <c r="L374" s="16" t="s">
        <v>4</v>
      </c>
      <c r="M374" s="17" t="s">
        <v>765</v>
      </c>
    </row>
    <row r="375" spans="1:13" x14ac:dyDescent="0.45">
      <c r="A375" s="103"/>
      <c r="B375" s="5" t="s">
        <v>1167</v>
      </c>
      <c r="C375" s="5" t="s">
        <v>1168</v>
      </c>
      <c r="D375" s="5" t="s">
        <v>1169</v>
      </c>
      <c r="E375" s="6" t="s">
        <v>1113</v>
      </c>
      <c r="F375" s="6" t="s">
        <v>1114</v>
      </c>
      <c r="H375" s="115"/>
      <c r="I375" s="14" t="s">
        <v>8823</v>
      </c>
      <c r="J375" s="15" t="s">
        <v>8824</v>
      </c>
      <c r="K375" s="15" t="s">
        <v>8825</v>
      </c>
      <c r="L375" s="16" t="s">
        <v>4</v>
      </c>
      <c r="M375" s="17" t="s">
        <v>13</v>
      </c>
    </row>
    <row r="376" spans="1:13" x14ac:dyDescent="0.45">
      <c r="A376" s="103"/>
      <c r="B376" s="5" t="s">
        <v>1170</v>
      </c>
      <c r="C376" s="5" t="s">
        <v>1171</v>
      </c>
      <c r="D376" s="5" t="s">
        <v>1172</v>
      </c>
      <c r="E376" s="6" t="s">
        <v>1113</v>
      </c>
      <c r="F376" s="6" t="s">
        <v>1114</v>
      </c>
      <c r="H376" s="115"/>
      <c r="I376" s="14" t="s">
        <v>8826</v>
      </c>
      <c r="J376" s="15" t="s">
        <v>8827</v>
      </c>
      <c r="K376" s="15" t="s">
        <v>8828</v>
      </c>
      <c r="L376" s="16" t="s">
        <v>26</v>
      </c>
      <c r="M376" s="17" t="s">
        <v>765</v>
      </c>
    </row>
    <row r="377" spans="1:13" x14ac:dyDescent="0.45">
      <c r="A377" s="103"/>
      <c r="B377" s="5" t="s">
        <v>1173</v>
      </c>
      <c r="C377" s="5" t="s">
        <v>1174</v>
      </c>
      <c r="D377" s="5" t="s">
        <v>1175</v>
      </c>
      <c r="E377" s="6" t="s">
        <v>1062</v>
      </c>
      <c r="F377" s="6" t="s">
        <v>1114</v>
      </c>
      <c r="H377" s="115"/>
      <c r="I377" s="14" t="s">
        <v>8829</v>
      </c>
      <c r="J377" s="15" t="s">
        <v>8830</v>
      </c>
      <c r="K377" s="15" t="s">
        <v>8831</v>
      </c>
      <c r="L377" s="16" t="s">
        <v>26</v>
      </c>
      <c r="M377" s="17" t="s">
        <v>765</v>
      </c>
    </row>
    <row r="378" spans="1:13" x14ac:dyDescent="0.45">
      <c r="A378" s="103"/>
      <c r="B378" s="5" t="s">
        <v>1176</v>
      </c>
      <c r="C378" s="5" t="s">
        <v>1177</v>
      </c>
      <c r="D378" s="5" t="s">
        <v>1178</v>
      </c>
      <c r="E378" s="6" t="s">
        <v>1113</v>
      </c>
      <c r="F378" s="6" t="s">
        <v>1114</v>
      </c>
      <c r="H378" s="115"/>
      <c r="I378" s="14" t="s">
        <v>8832</v>
      </c>
      <c r="J378" s="15" t="s">
        <v>8833</v>
      </c>
      <c r="K378" s="15" t="s">
        <v>8834</v>
      </c>
      <c r="L378" s="16" t="s">
        <v>26</v>
      </c>
      <c r="M378" s="17" t="s">
        <v>765</v>
      </c>
    </row>
    <row r="379" spans="1:13" x14ac:dyDescent="0.45">
      <c r="A379" s="103"/>
      <c r="B379" s="5" t="s">
        <v>1179</v>
      </c>
      <c r="C379" s="5" t="s">
        <v>1180</v>
      </c>
      <c r="D379" s="5" t="s">
        <v>1181</v>
      </c>
      <c r="E379" s="6" t="s">
        <v>1014</v>
      </c>
      <c r="F379" s="6" t="s">
        <v>1114</v>
      </c>
      <c r="H379" s="115"/>
      <c r="I379" s="14" t="s">
        <v>8835</v>
      </c>
      <c r="J379" s="15" t="s">
        <v>8836</v>
      </c>
      <c r="K379" s="15" t="s">
        <v>8837</v>
      </c>
      <c r="L379" s="16" t="s">
        <v>313</v>
      </c>
      <c r="M379" s="17" t="s">
        <v>865</v>
      </c>
    </row>
    <row r="380" spans="1:13" x14ac:dyDescent="0.45">
      <c r="A380" s="103"/>
      <c r="B380" s="5" t="s">
        <v>1182</v>
      </c>
      <c r="C380" s="5" t="s">
        <v>1183</v>
      </c>
      <c r="D380" s="5" t="s">
        <v>1184</v>
      </c>
      <c r="E380" s="6" t="s">
        <v>1014</v>
      </c>
      <c r="F380" s="6" t="s">
        <v>1114</v>
      </c>
      <c r="H380" s="115"/>
      <c r="I380" s="14" t="s">
        <v>8838</v>
      </c>
      <c r="J380" s="15" t="s">
        <v>8839</v>
      </c>
      <c r="K380" s="15" t="s">
        <v>8840</v>
      </c>
      <c r="L380" s="16" t="s">
        <v>26</v>
      </c>
      <c r="M380" s="17" t="s">
        <v>865</v>
      </c>
    </row>
    <row r="381" spans="1:13" x14ac:dyDescent="0.45">
      <c r="A381" s="103"/>
      <c r="B381" s="5" t="s">
        <v>1185</v>
      </c>
      <c r="C381" s="5" t="s">
        <v>1186</v>
      </c>
      <c r="D381" s="5" t="s">
        <v>1187</v>
      </c>
      <c r="E381" s="6" t="s">
        <v>1014</v>
      </c>
      <c r="F381" s="6" t="s">
        <v>1114</v>
      </c>
      <c r="H381" s="115"/>
      <c r="I381" s="14" t="s">
        <v>8841</v>
      </c>
      <c r="J381" s="15" t="s">
        <v>8842</v>
      </c>
      <c r="K381" s="15" t="s">
        <v>8843</v>
      </c>
      <c r="L381" s="16" t="s">
        <v>207</v>
      </c>
      <c r="M381" s="17" t="s">
        <v>765</v>
      </c>
    </row>
    <row r="382" spans="1:13" x14ac:dyDescent="0.45">
      <c r="A382" s="103"/>
      <c r="B382" s="5" t="s">
        <v>1188</v>
      </c>
      <c r="C382" s="5" t="s">
        <v>1189</v>
      </c>
      <c r="D382" s="5" t="s">
        <v>1190</v>
      </c>
      <c r="E382" s="6" t="s">
        <v>1014</v>
      </c>
      <c r="F382" s="6" t="s">
        <v>1114</v>
      </c>
      <c r="H382" s="115"/>
      <c r="I382" s="14" t="s">
        <v>8844</v>
      </c>
      <c r="J382" s="15" t="s">
        <v>8845</v>
      </c>
      <c r="K382" s="15" t="s">
        <v>8846</v>
      </c>
      <c r="L382" s="16" t="s">
        <v>26</v>
      </c>
      <c r="M382" s="17" t="s">
        <v>765</v>
      </c>
    </row>
    <row r="383" spans="1:13" x14ac:dyDescent="0.45">
      <c r="A383" s="103"/>
      <c r="B383" s="5" t="s">
        <v>1191</v>
      </c>
      <c r="C383" s="5" t="s">
        <v>1192</v>
      </c>
      <c r="D383" s="5" t="s">
        <v>1193</v>
      </c>
      <c r="E383" s="6" t="s">
        <v>1062</v>
      </c>
      <c r="F383" s="6" t="s">
        <v>1114</v>
      </c>
      <c r="H383" s="115"/>
      <c r="I383" s="14" t="s">
        <v>8847</v>
      </c>
      <c r="J383" s="15" t="s">
        <v>8848</v>
      </c>
      <c r="K383" s="15" t="s">
        <v>8849</v>
      </c>
      <c r="L383" s="16" t="s">
        <v>313</v>
      </c>
      <c r="M383" s="17" t="s">
        <v>865</v>
      </c>
    </row>
    <row r="384" spans="1:13" x14ac:dyDescent="0.45">
      <c r="A384" s="103"/>
      <c r="B384" s="5" t="s">
        <v>1194</v>
      </c>
      <c r="C384" s="5" t="s">
        <v>1195</v>
      </c>
      <c r="D384" s="5" t="s">
        <v>1196</v>
      </c>
      <c r="E384" s="6" t="s">
        <v>1113</v>
      </c>
      <c r="F384" s="6" t="s">
        <v>1114</v>
      </c>
      <c r="H384" s="115"/>
      <c r="I384" s="14" t="s">
        <v>8850</v>
      </c>
      <c r="J384" s="15" t="s">
        <v>8851</v>
      </c>
      <c r="K384" s="15" t="s">
        <v>8852</v>
      </c>
      <c r="L384" s="16" t="s">
        <v>26</v>
      </c>
      <c r="M384" s="17" t="s">
        <v>765</v>
      </c>
    </row>
    <row r="385" spans="1:13" x14ac:dyDescent="0.45">
      <c r="A385" s="103"/>
      <c r="B385" s="5" t="s">
        <v>1197</v>
      </c>
      <c r="C385" s="5" t="s">
        <v>1198</v>
      </c>
      <c r="D385" s="5" t="s">
        <v>1199</v>
      </c>
      <c r="E385" s="6" t="s">
        <v>1062</v>
      </c>
      <c r="F385" s="6" t="s">
        <v>1142</v>
      </c>
      <c r="H385" s="115"/>
      <c r="I385" s="14" t="s">
        <v>8853</v>
      </c>
      <c r="J385" s="15" t="s">
        <v>8854</v>
      </c>
      <c r="K385" s="15" t="s">
        <v>8855</v>
      </c>
      <c r="L385" s="16" t="s">
        <v>313</v>
      </c>
      <c r="M385" s="17" t="s">
        <v>13</v>
      </c>
    </row>
    <row r="386" spans="1:13" x14ac:dyDescent="0.45">
      <c r="A386" s="103"/>
      <c r="B386" s="5" t="s">
        <v>1200</v>
      </c>
      <c r="C386" s="5" t="s">
        <v>1201</v>
      </c>
      <c r="D386" s="5" t="s">
        <v>1202</v>
      </c>
      <c r="E386" s="6" t="s">
        <v>1062</v>
      </c>
      <c r="F386" s="6" t="s">
        <v>1142</v>
      </c>
      <c r="H386" s="115"/>
      <c r="I386" s="14" t="s">
        <v>8856</v>
      </c>
      <c r="J386" s="15" t="s">
        <v>8857</v>
      </c>
      <c r="K386" s="15" t="s">
        <v>8858</v>
      </c>
      <c r="L386" s="16" t="s">
        <v>313</v>
      </c>
      <c r="M386" s="17" t="s">
        <v>765</v>
      </c>
    </row>
    <row r="387" spans="1:13" x14ac:dyDescent="0.45">
      <c r="A387" s="103"/>
      <c r="B387" s="5" t="s">
        <v>1203</v>
      </c>
      <c r="C387" s="5" t="s">
        <v>1204</v>
      </c>
      <c r="D387" s="5" t="s">
        <v>1205</v>
      </c>
      <c r="E387" s="6" t="s">
        <v>1062</v>
      </c>
      <c r="F387" s="6" t="s">
        <v>1142</v>
      </c>
      <c r="H387" s="115"/>
      <c r="I387" s="14" t="s">
        <v>8859</v>
      </c>
      <c r="J387" s="15" t="s">
        <v>8860</v>
      </c>
      <c r="K387" s="15" t="s">
        <v>8861</v>
      </c>
      <c r="L387" s="16" t="s">
        <v>313</v>
      </c>
      <c r="M387" s="17" t="s">
        <v>765</v>
      </c>
    </row>
    <row r="388" spans="1:13" x14ac:dyDescent="0.45">
      <c r="A388" s="103"/>
      <c r="B388" s="5" t="s">
        <v>1206</v>
      </c>
      <c r="C388" s="5" t="s">
        <v>1207</v>
      </c>
      <c r="D388" s="5" t="s">
        <v>1208</v>
      </c>
      <c r="E388" s="6" t="s">
        <v>1014</v>
      </c>
      <c r="F388" s="6" t="s">
        <v>1114</v>
      </c>
      <c r="H388" s="115"/>
      <c r="I388" s="14" t="s">
        <v>8862</v>
      </c>
      <c r="J388" s="15" t="s">
        <v>8863</v>
      </c>
      <c r="K388" s="15" t="s">
        <v>8864</v>
      </c>
      <c r="L388" s="16" t="s">
        <v>26</v>
      </c>
      <c r="M388" s="17" t="s">
        <v>765</v>
      </c>
    </row>
    <row r="389" spans="1:13" x14ac:dyDescent="0.45">
      <c r="A389" s="103"/>
      <c r="B389" s="5" t="s">
        <v>1209</v>
      </c>
      <c r="C389" s="5" t="s">
        <v>1210</v>
      </c>
      <c r="D389" s="5" t="s">
        <v>1211</v>
      </c>
      <c r="E389" s="6" t="s">
        <v>1113</v>
      </c>
      <c r="F389" s="6" t="s">
        <v>1114</v>
      </c>
      <c r="H389" s="115"/>
      <c r="I389" s="14" t="s">
        <v>8865</v>
      </c>
      <c r="J389" s="15" t="s">
        <v>8866</v>
      </c>
      <c r="K389" s="15" t="s">
        <v>8867</v>
      </c>
      <c r="L389" s="16" t="s">
        <v>313</v>
      </c>
      <c r="M389" s="17" t="s">
        <v>1481</v>
      </c>
    </row>
    <row r="390" spans="1:13" x14ac:dyDescent="0.45">
      <c r="A390" s="103"/>
      <c r="B390" s="5" t="s">
        <v>1212</v>
      </c>
      <c r="C390" s="5" t="s">
        <v>1213</v>
      </c>
      <c r="D390" s="5" t="s">
        <v>1214</v>
      </c>
      <c r="E390" s="6" t="s">
        <v>1113</v>
      </c>
      <c r="F390" s="6" t="s">
        <v>1114</v>
      </c>
      <c r="H390" s="115"/>
      <c r="I390" s="14" t="s">
        <v>8868</v>
      </c>
      <c r="J390" s="15" t="s">
        <v>8869</v>
      </c>
      <c r="K390" s="15" t="s">
        <v>8870</v>
      </c>
      <c r="L390" s="16" t="s">
        <v>313</v>
      </c>
      <c r="M390" s="17" t="s">
        <v>765</v>
      </c>
    </row>
    <row r="391" spans="1:13" x14ac:dyDescent="0.45">
      <c r="A391" s="103"/>
      <c r="B391" s="5" t="s">
        <v>1215</v>
      </c>
      <c r="C391" s="5" t="s">
        <v>1216</v>
      </c>
      <c r="D391" s="5" t="s">
        <v>1217</v>
      </c>
      <c r="E391" s="6" t="s">
        <v>1014</v>
      </c>
      <c r="F391" s="6" t="s">
        <v>1114</v>
      </c>
      <c r="H391" s="115"/>
      <c r="I391" s="14" t="s">
        <v>8871</v>
      </c>
      <c r="J391" s="15" t="s">
        <v>8872</v>
      </c>
      <c r="K391" s="15" t="s">
        <v>8873</v>
      </c>
      <c r="L391" s="16" t="s">
        <v>313</v>
      </c>
      <c r="M391" s="17" t="s">
        <v>765</v>
      </c>
    </row>
    <row r="392" spans="1:13" x14ac:dyDescent="0.45">
      <c r="A392" s="103"/>
      <c r="B392" s="5" t="s">
        <v>1218</v>
      </c>
      <c r="C392" s="5" t="s">
        <v>1219</v>
      </c>
      <c r="D392" s="5" t="s">
        <v>1220</v>
      </c>
      <c r="E392" s="6" t="s">
        <v>1014</v>
      </c>
      <c r="F392" s="6" t="s">
        <v>1114</v>
      </c>
      <c r="H392" s="115"/>
      <c r="I392" s="14" t="s">
        <v>8874</v>
      </c>
      <c r="J392" s="15" t="s">
        <v>8875</v>
      </c>
      <c r="K392" s="15" t="s">
        <v>8876</v>
      </c>
      <c r="L392" s="16" t="s">
        <v>313</v>
      </c>
      <c r="M392" s="17" t="s">
        <v>1481</v>
      </c>
    </row>
    <row r="393" spans="1:13" x14ac:dyDescent="0.45">
      <c r="A393" s="103"/>
      <c r="B393" s="5" t="s">
        <v>1221</v>
      </c>
      <c r="C393" s="5" t="s">
        <v>1222</v>
      </c>
      <c r="D393" s="5" t="s">
        <v>1223</v>
      </c>
      <c r="E393" s="6" t="s">
        <v>1014</v>
      </c>
      <c r="F393" s="6" t="s">
        <v>1114</v>
      </c>
      <c r="H393" s="115"/>
      <c r="I393" s="14" t="s">
        <v>8877</v>
      </c>
      <c r="J393" s="15" t="s">
        <v>8878</v>
      </c>
      <c r="K393" s="15" t="s">
        <v>8879</v>
      </c>
      <c r="L393" s="16" t="s">
        <v>313</v>
      </c>
      <c r="M393" s="17" t="s">
        <v>1481</v>
      </c>
    </row>
    <row r="394" spans="1:13" x14ac:dyDescent="0.45">
      <c r="A394" s="103"/>
      <c r="B394" s="5" t="s">
        <v>1224</v>
      </c>
      <c r="C394" s="5" t="s">
        <v>1225</v>
      </c>
      <c r="D394" s="5" t="s">
        <v>1226</v>
      </c>
      <c r="E394" s="6" t="s">
        <v>1062</v>
      </c>
      <c r="F394" s="6" t="s">
        <v>1114</v>
      </c>
      <c r="H394" s="115"/>
      <c r="I394" s="14" t="s">
        <v>8880</v>
      </c>
      <c r="J394" s="15" t="s">
        <v>8881</v>
      </c>
      <c r="K394" s="15" t="s">
        <v>8882</v>
      </c>
      <c r="L394" s="16" t="s">
        <v>313</v>
      </c>
      <c r="M394" s="17" t="s">
        <v>1481</v>
      </c>
    </row>
    <row r="395" spans="1:13" x14ac:dyDescent="0.45">
      <c r="A395" s="103"/>
      <c r="B395" s="5" t="s">
        <v>1227</v>
      </c>
      <c r="C395" s="5" t="s">
        <v>1228</v>
      </c>
      <c r="D395" s="5" t="s">
        <v>1229</v>
      </c>
      <c r="E395" s="6" t="s">
        <v>1014</v>
      </c>
      <c r="F395" s="6" t="s">
        <v>1114</v>
      </c>
      <c r="H395" s="115"/>
      <c r="I395" s="14" t="s">
        <v>8883</v>
      </c>
      <c r="J395" s="15" t="s">
        <v>8884</v>
      </c>
      <c r="K395" s="15" t="s">
        <v>8885</v>
      </c>
      <c r="L395" s="16" t="s">
        <v>313</v>
      </c>
      <c r="M395" s="17" t="s">
        <v>13</v>
      </c>
    </row>
    <row r="396" spans="1:13" x14ac:dyDescent="0.45">
      <c r="A396" s="103"/>
      <c r="B396" s="5" t="s">
        <v>1230</v>
      </c>
      <c r="C396" s="5" t="s">
        <v>1231</v>
      </c>
      <c r="D396" s="5" t="s">
        <v>1232</v>
      </c>
      <c r="E396" s="6" t="s">
        <v>1014</v>
      </c>
      <c r="F396" s="6" t="s">
        <v>1114</v>
      </c>
      <c r="H396" s="115"/>
      <c r="I396" s="14" t="s">
        <v>8886</v>
      </c>
      <c r="J396" s="15" t="s">
        <v>8887</v>
      </c>
      <c r="K396" s="15" t="s">
        <v>8888</v>
      </c>
      <c r="L396" s="16" t="s">
        <v>4</v>
      </c>
      <c r="M396" s="17" t="s">
        <v>13</v>
      </c>
    </row>
    <row r="397" spans="1:13" x14ac:dyDescent="0.45">
      <c r="A397" s="103"/>
      <c r="B397" s="5" t="s">
        <v>1233</v>
      </c>
      <c r="C397" s="5" t="s">
        <v>1234</v>
      </c>
      <c r="D397" s="5" t="s">
        <v>1235</v>
      </c>
      <c r="E397" s="6" t="s">
        <v>312</v>
      </c>
      <c r="F397" s="6" t="s">
        <v>1236</v>
      </c>
      <c r="H397" s="115"/>
      <c r="I397" s="14" t="s">
        <v>8889</v>
      </c>
      <c r="J397" s="15" t="s">
        <v>8890</v>
      </c>
      <c r="K397" s="15" t="s">
        <v>8891</v>
      </c>
      <c r="L397" s="16" t="s">
        <v>4</v>
      </c>
      <c r="M397" s="17" t="s">
        <v>13</v>
      </c>
    </row>
    <row r="398" spans="1:13" x14ac:dyDescent="0.45">
      <c r="A398" s="103"/>
      <c r="B398" s="5" t="s">
        <v>1237</v>
      </c>
      <c r="C398" s="5" t="s">
        <v>1238</v>
      </c>
      <c r="D398" s="5" t="s">
        <v>1239</v>
      </c>
      <c r="E398" s="6" t="s">
        <v>1062</v>
      </c>
      <c r="F398" s="6" t="s">
        <v>1142</v>
      </c>
      <c r="H398" s="115"/>
      <c r="I398" s="14" t="s">
        <v>8892</v>
      </c>
      <c r="J398" s="15" t="s">
        <v>8893</v>
      </c>
      <c r="K398" s="15" t="s">
        <v>8894</v>
      </c>
      <c r="L398" s="16" t="s">
        <v>207</v>
      </c>
      <c r="M398" s="17" t="s">
        <v>765</v>
      </c>
    </row>
    <row r="399" spans="1:13" x14ac:dyDescent="0.45">
      <c r="A399" s="103"/>
      <c r="B399" s="7" t="s">
        <v>1240</v>
      </c>
      <c r="C399" s="7" t="s">
        <v>1241</v>
      </c>
      <c r="D399" s="7" t="s">
        <v>1242</v>
      </c>
      <c r="E399" s="8" t="s">
        <v>1014</v>
      </c>
      <c r="F399" s="8" t="s">
        <v>1142</v>
      </c>
      <c r="H399" s="115"/>
      <c r="I399" s="14" t="s">
        <v>8895</v>
      </c>
      <c r="J399" s="15" t="s">
        <v>8896</v>
      </c>
      <c r="K399" s="15" t="s">
        <v>8897</v>
      </c>
      <c r="L399" s="16" t="s">
        <v>313</v>
      </c>
      <c r="M399" s="17" t="s">
        <v>13</v>
      </c>
    </row>
    <row r="400" spans="1:13" x14ac:dyDescent="0.45">
      <c r="A400" s="103">
        <v>12</v>
      </c>
      <c r="B400" s="3" t="s">
        <v>1243</v>
      </c>
      <c r="C400" s="3" t="s">
        <v>1244</v>
      </c>
      <c r="D400" s="3" t="s">
        <v>1245</v>
      </c>
      <c r="E400" s="4" t="s">
        <v>551</v>
      </c>
      <c r="F400" s="4" t="s">
        <v>1246</v>
      </c>
      <c r="H400" s="115"/>
      <c r="I400" s="14" t="s">
        <v>8898</v>
      </c>
      <c r="J400" s="15" t="s">
        <v>8899</v>
      </c>
      <c r="K400" s="15" t="s">
        <v>8900</v>
      </c>
      <c r="L400" s="16" t="s">
        <v>26</v>
      </c>
      <c r="M400" s="17" t="s">
        <v>765</v>
      </c>
    </row>
    <row r="401" spans="1:13" x14ac:dyDescent="0.45">
      <c r="A401" s="103"/>
      <c r="B401" s="5" t="s">
        <v>1247</v>
      </c>
      <c r="C401" s="5" t="s">
        <v>1248</v>
      </c>
      <c r="D401" s="5" t="s">
        <v>1249</v>
      </c>
      <c r="E401" s="6" t="s">
        <v>551</v>
      </c>
      <c r="F401" s="6" t="s">
        <v>1246</v>
      </c>
      <c r="H401" s="115"/>
      <c r="I401" s="14" t="s">
        <v>8901</v>
      </c>
      <c r="J401" s="15" t="s">
        <v>8902</v>
      </c>
      <c r="K401" s="15" t="s">
        <v>8903</v>
      </c>
      <c r="L401" s="16" t="s">
        <v>313</v>
      </c>
      <c r="M401" s="17" t="s">
        <v>13</v>
      </c>
    </row>
    <row r="402" spans="1:13" x14ac:dyDescent="0.45">
      <c r="A402" s="103"/>
      <c r="B402" s="5" t="s">
        <v>1250</v>
      </c>
      <c r="C402" s="5" t="s">
        <v>1251</v>
      </c>
      <c r="D402" s="5" t="s">
        <v>1252</v>
      </c>
      <c r="E402" s="6" t="s">
        <v>551</v>
      </c>
      <c r="F402" s="6" t="s">
        <v>1246</v>
      </c>
      <c r="H402" s="115"/>
      <c r="I402" s="14" t="s">
        <v>8904</v>
      </c>
      <c r="J402" s="15" t="s">
        <v>8905</v>
      </c>
      <c r="K402" s="15" t="s">
        <v>8906</v>
      </c>
      <c r="L402" s="16" t="s">
        <v>313</v>
      </c>
      <c r="M402" s="17" t="s">
        <v>13</v>
      </c>
    </row>
    <row r="403" spans="1:13" x14ac:dyDescent="0.45">
      <c r="A403" s="103"/>
      <c r="B403" s="5" t="s">
        <v>1253</v>
      </c>
      <c r="C403" s="5" t="s">
        <v>1254</v>
      </c>
      <c r="D403" s="5" t="s">
        <v>1255</v>
      </c>
      <c r="E403" s="6" t="s">
        <v>551</v>
      </c>
      <c r="F403" s="6" t="s">
        <v>1256</v>
      </c>
      <c r="H403" s="115"/>
      <c r="I403" s="14" t="s">
        <v>8907</v>
      </c>
      <c r="J403" s="15" t="s">
        <v>8908</v>
      </c>
      <c r="K403" s="15" t="s">
        <v>8909</v>
      </c>
      <c r="L403" s="16" t="s">
        <v>313</v>
      </c>
      <c r="M403" s="17" t="s">
        <v>765</v>
      </c>
    </row>
    <row r="404" spans="1:13" x14ac:dyDescent="0.45">
      <c r="A404" s="103"/>
      <c r="B404" s="5" t="s">
        <v>1257</v>
      </c>
      <c r="C404" s="5" t="s">
        <v>1258</v>
      </c>
      <c r="D404" s="5" t="s">
        <v>1259</v>
      </c>
      <c r="E404" s="6" t="s">
        <v>551</v>
      </c>
      <c r="F404" s="6" t="s">
        <v>1246</v>
      </c>
      <c r="H404" s="115"/>
      <c r="I404" s="14" t="s">
        <v>8910</v>
      </c>
      <c r="J404" s="15" t="s">
        <v>8911</v>
      </c>
      <c r="K404" s="15" t="s">
        <v>8912</v>
      </c>
      <c r="L404" s="16" t="s">
        <v>26</v>
      </c>
      <c r="M404" s="17" t="s">
        <v>765</v>
      </c>
    </row>
    <row r="405" spans="1:13" x14ac:dyDescent="0.45">
      <c r="A405" s="103"/>
      <c r="B405" s="5" t="s">
        <v>1260</v>
      </c>
      <c r="C405" s="5" t="s">
        <v>1261</v>
      </c>
      <c r="D405" s="5" t="s">
        <v>1262</v>
      </c>
      <c r="E405" s="6" t="s">
        <v>312</v>
      </c>
      <c r="F405" s="6" t="s">
        <v>1246</v>
      </c>
      <c r="H405" s="115"/>
      <c r="I405" s="14" t="s">
        <v>8913</v>
      </c>
      <c r="J405" s="15" t="s">
        <v>8914</v>
      </c>
      <c r="K405" s="15" t="s">
        <v>8915</v>
      </c>
      <c r="L405" s="16" t="s">
        <v>207</v>
      </c>
      <c r="M405" s="17" t="s">
        <v>765</v>
      </c>
    </row>
    <row r="406" spans="1:13" x14ac:dyDescent="0.45">
      <c r="A406" s="103"/>
      <c r="B406" s="5" t="s">
        <v>1263</v>
      </c>
      <c r="C406" s="5" t="s">
        <v>1264</v>
      </c>
      <c r="D406" s="5" t="s">
        <v>1265</v>
      </c>
      <c r="E406" s="6" t="s">
        <v>312</v>
      </c>
      <c r="F406" s="6" t="s">
        <v>573</v>
      </c>
      <c r="H406" s="115"/>
      <c r="I406" s="14" t="s">
        <v>8916</v>
      </c>
      <c r="J406" s="15" t="s">
        <v>8917</v>
      </c>
      <c r="K406" s="15" t="s">
        <v>8918</v>
      </c>
      <c r="L406" s="16" t="s">
        <v>207</v>
      </c>
      <c r="M406" s="17" t="s">
        <v>765</v>
      </c>
    </row>
    <row r="407" spans="1:13" x14ac:dyDescent="0.45">
      <c r="A407" s="103"/>
      <c r="B407" s="5" t="s">
        <v>1266</v>
      </c>
      <c r="C407" s="5" t="s">
        <v>1267</v>
      </c>
      <c r="D407" s="5" t="s">
        <v>1268</v>
      </c>
      <c r="E407" s="6" t="s">
        <v>312</v>
      </c>
      <c r="F407" s="6" t="s">
        <v>573</v>
      </c>
      <c r="H407" s="115"/>
      <c r="I407" s="14" t="s">
        <v>8919</v>
      </c>
      <c r="J407" s="15" t="s">
        <v>8920</v>
      </c>
      <c r="K407" s="15" t="s">
        <v>8921</v>
      </c>
      <c r="L407" s="16" t="s">
        <v>207</v>
      </c>
      <c r="M407" s="17" t="s">
        <v>765</v>
      </c>
    </row>
    <row r="408" spans="1:13" x14ac:dyDescent="0.45">
      <c r="A408" s="103"/>
      <c r="B408" s="5" t="s">
        <v>1269</v>
      </c>
      <c r="C408" s="5" t="s">
        <v>1270</v>
      </c>
      <c r="D408" s="5" t="s">
        <v>1271</v>
      </c>
      <c r="E408" s="6" t="s">
        <v>312</v>
      </c>
      <c r="F408" s="6" t="s">
        <v>573</v>
      </c>
      <c r="H408" s="115"/>
      <c r="I408" s="14" t="s">
        <v>8922</v>
      </c>
      <c r="J408" s="15" t="s">
        <v>8923</v>
      </c>
      <c r="K408" s="15" t="s">
        <v>8924</v>
      </c>
      <c r="L408" s="16" t="s">
        <v>313</v>
      </c>
      <c r="M408" s="17" t="s">
        <v>865</v>
      </c>
    </row>
    <row r="409" spans="1:13" x14ac:dyDescent="0.45">
      <c r="A409" s="103"/>
      <c r="B409" s="5" t="s">
        <v>1272</v>
      </c>
      <c r="C409" s="5" t="s">
        <v>1273</v>
      </c>
      <c r="D409" s="5" t="s">
        <v>1274</v>
      </c>
      <c r="E409" s="6" t="s">
        <v>1014</v>
      </c>
      <c r="F409" s="6" t="s">
        <v>1246</v>
      </c>
      <c r="H409" s="115"/>
      <c r="I409" s="14" t="s">
        <v>8925</v>
      </c>
      <c r="J409" s="15" t="s">
        <v>8926</v>
      </c>
      <c r="K409" s="15" t="s">
        <v>8927</v>
      </c>
      <c r="L409" s="16" t="s">
        <v>313</v>
      </c>
      <c r="M409" s="17" t="s">
        <v>865</v>
      </c>
    </row>
    <row r="410" spans="1:13" x14ac:dyDescent="0.45">
      <c r="A410" s="103"/>
      <c r="B410" s="5" t="s">
        <v>1275</v>
      </c>
      <c r="C410" s="5" t="s">
        <v>1276</v>
      </c>
      <c r="D410" s="5" t="s">
        <v>1277</v>
      </c>
      <c r="E410" s="6" t="s">
        <v>1014</v>
      </c>
      <c r="F410" s="6" t="s">
        <v>1246</v>
      </c>
      <c r="H410" s="115"/>
      <c r="I410" s="14" t="s">
        <v>8928</v>
      </c>
      <c r="J410" s="15" t="s">
        <v>8929</v>
      </c>
      <c r="K410" s="15" t="s">
        <v>8930</v>
      </c>
      <c r="L410" s="16" t="s">
        <v>207</v>
      </c>
      <c r="M410" s="17" t="s">
        <v>765</v>
      </c>
    </row>
    <row r="411" spans="1:13" x14ac:dyDescent="0.45">
      <c r="A411" s="103"/>
      <c r="B411" s="5" t="s">
        <v>1278</v>
      </c>
      <c r="C411" s="5" t="s">
        <v>1279</v>
      </c>
      <c r="D411" s="5" t="s">
        <v>1280</v>
      </c>
      <c r="E411" s="6" t="s">
        <v>1014</v>
      </c>
      <c r="F411" s="6" t="s">
        <v>1246</v>
      </c>
      <c r="H411" s="116"/>
      <c r="I411" s="18" t="s">
        <v>8931</v>
      </c>
      <c r="J411" s="19" t="s">
        <v>8932</v>
      </c>
      <c r="K411" s="19" t="s">
        <v>8933</v>
      </c>
      <c r="L411" s="20" t="s">
        <v>207</v>
      </c>
      <c r="M411" s="21" t="s">
        <v>765</v>
      </c>
    </row>
    <row r="412" spans="1:13" x14ac:dyDescent="0.45">
      <c r="A412" s="103"/>
      <c r="B412" s="5" t="s">
        <v>1281</v>
      </c>
      <c r="C412" s="5" t="s">
        <v>1282</v>
      </c>
      <c r="D412" s="5" t="s">
        <v>1283</v>
      </c>
      <c r="E412" s="6" t="s">
        <v>551</v>
      </c>
      <c r="F412" s="6" t="s">
        <v>1246</v>
      </c>
      <c r="H412" s="114">
        <v>12</v>
      </c>
      <c r="I412" s="10" t="s">
        <v>8934</v>
      </c>
      <c r="J412" s="11" t="s">
        <v>8935</v>
      </c>
      <c r="K412" s="11" t="s">
        <v>8936</v>
      </c>
      <c r="L412" s="12" t="s">
        <v>129</v>
      </c>
      <c r="M412" s="13" t="s">
        <v>169</v>
      </c>
    </row>
    <row r="413" spans="1:13" x14ac:dyDescent="0.45">
      <c r="A413" s="103"/>
      <c r="B413" s="5" t="s">
        <v>1284</v>
      </c>
      <c r="C413" s="5" t="s">
        <v>1285</v>
      </c>
      <c r="D413" s="5" t="s">
        <v>1286</v>
      </c>
      <c r="E413" s="6" t="s">
        <v>551</v>
      </c>
      <c r="F413" s="6" t="s">
        <v>1246</v>
      </c>
      <c r="H413" s="115"/>
      <c r="I413" s="14" t="s">
        <v>8937</v>
      </c>
      <c r="J413" s="15" t="s">
        <v>8938</v>
      </c>
      <c r="K413" s="15" t="s">
        <v>8939</v>
      </c>
      <c r="L413" s="16" t="s">
        <v>129</v>
      </c>
      <c r="M413" s="17" t="s">
        <v>140</v>
      </c>
    </row>
    <row r="414" spans="1:13" x14ac:dyDescent="0.45">
      <c r="A414" s="103"/>
      <c r="B414" s="5" t="s">
        <v>1287</v>
      </c>
      <c r="C414" s="5" t="s">
        <v>1288</v>
      </c>
      <c r="D414" s="5" t="s">
        <v>1289</v>
      </c>
      <c r="E414" s="6" t="s">
        <v>551</v>
      </c>
      <c r="F414" s="6" t="s">
        <v>1246</v>
      </c>
      <c r="H414" s="115"/>
      <c r="I414" s="14" t="s">
        <v>8940</v>
      </c>
      <c r="J414" s="15" t="s">
        <v>8941</v>
      </c>
      <c r="K414" s="15" t="s">
        <v>8942</v>
      </c>
      <c r="L414" s="16" t="s">
        <v>129</v>
      </c>
      <c r="M414" s="17" t="s">
        <v>516</v>
      </c>
    </row>
    <row r="415" spans="1:13" x14ac:dyDescent="0.45">
      <c r="A415" s="103"/>
      <c r="B415" s="5" t="s">
        <v>1290</v>
      </c>
      <c r="C415" s="5" t="s">
        <v>1291</v>
      </c>
      <c r="D415" s="5" t="s">
        <v>1292</v>
      </c>
      <c r="E415" s="6" t="s">
        <v>551</v>
      </c>
      <c r="F415" s="6" t="s">
        <v>1246</v>
      </c>
      <c r="H415" s="115"/>
      <c r="I415" s="14" t="s">
        <v>8943</v>
      </c>
      <c r="J415" s="15" t="s">
        <v>8944</v>
      </c>
      <c r="K415" s="15" t="s">
        <v>8945</v>
      </c>
      <c r="L415" s="16" t="s">
        <v>472</v>
      </c>
      <c r="M415" s="17" t="s">
        <v>169</v>
      </c>
    </row>
    <row r="416" spans="1:13" x14ac:dyDescent="0.45">
      <c r="A416" s="103"/>
      <c r="B416" s="5" t="s">
        <v>1293</v>
      </c>
      <c r="C416" s="5" t="s">
        <v>1294</v>
      </c>
      <c r="D416" s="5" t="s">
        <v>1295</v>
      </c>
      <c r="E416" s="6" t="s">
        <v>551</v>
      </c>
      <c r="F416" s="6" t="s">
        <v>1246</v>
      </c>
      <c r="H416" s="115"/>
      <c r="I416" s="14" t="s">
        <v>8946</v>
      </c>
      <c r="J416" s="15" t="s">
        <v>8947</v>
      </c>
      <c r="K416" s="15" t="s">
        <v>8948</v>
      </c>
      <c r="L416" s="16" t="s">
        <v>129</v>
      </c>
      <c r="M416" s="17" t="s">
        <v>130</v>
      </c>
    </row>
    <row r="417" spans="1:13" x14ac:dyDescent="0.45">
      <c r="A417" s="103"/>
      <c r="B417" s="5" t="s">
        <v>1296</v>
      </c>
      <c r="C417" s="5" t="s">
        <v>1297</v>
      </c>
      <c r="D417" s="5" t="s">
        <v>1298</v>
      </c>
      <c r="E417" s="6" t="s">
        <v>551</v>
      </c>
      <c r="F417" s="6" t="s">
        <v>1246</v>
      </c>
      <c r="H417" s="115"/>
      <c r="I417" s="14" t="s">
        <v>8949</v>
      </c>
      <c r="J417" s="15" t="s">
        <v>8950</v>
      </c>
      <c r="K417" s="15" t="s">
        <v>8951</v>
      </c>
      <c r="L417" s="16" t="s">
        <v>129</v>
      </c>
      <c r="M417" s="17" t="s">
        <v>140</v>
      </c>
    </row>
    <row r="418" spans="1:13" x14ac:dyDescent="0.45">
      <c r="A418" s="103"/>
      <c r="B418" s="5" t="s">
        <v>1299</v>
      </c>
      <c r="C418" s="5" t="s">
        <v>1300</v>
      </c>
      <c r="D418" s="5" t="s">
        <v>1301</v>
      </c>
      <c r="E418" s="6" t="s">
        <v>551</v>
      </c>
      <c r="F418" s="6" t="s">
        <v>1256</v>
      </c>
      <c r="H418" s="115"/>
      <c r="I418" s="14" t="s">
        <v>8952</v>
      </c>
      <c r="J418" s="15" t="s">
        <v>8953</v>
      </c>
      <c r="K418" s="15" t="s">
        <v>8954</v>
      </c>
      <c r="L418" s="16" t="s">
        <v>129</v>
      </c>
      <c r="M418" s="17" t="s">
        <v>516</v>
      </c>
    </row>
    <row r="419" spans="1:13" x14ac:dyDescent="0.45">
      <c r="A419" s="103"/>
      <c r="B419" s="5" t="s">
        <v>1302</v>
      </c>
      <c r="C419" s="5" t="s">
        <v>1303</v>
      </c>
      <c r="D419" s="5" t="s">
        <v>1304</v>
      </c>
      <c r="E419" s="6" t="s">
        <v>551</v>
      </c>
      <c r="F419" s="6" t="s">
        <v>1246</v>
      </c>
      <c r="H419" s="115"/>
      <c r="I419" s="14" t="s">
        <v>8955</v>
      </c>
      <c r="J419" s="15" t="s">
        <v>8956</v>
      </c>
      <c r="K419" s="15" t="s">
        <v>8957</v>
      </c>
      <c r="L419" s="16" t="s">
        <v>472</v>
      </c>
      <c r="M419" s="17" t="s">
        <v>169</v>
      </c>
    </row>
    <row r="420" spans="1:13" x14ac:dyDescent="0.45">
      <c r="A420" s="103"/>
      <c r="B420" s="5" t="s">
        <v>1305</v>
      </c>
      <c r="C420" s="5" t="s">
        <v>1306</v>
      </c>
      <c r="D420" s="5" t="s">
        <v>1307</v>
      </c>
      <c r="E420" s="6" t="s">
        <v>551</v>
      </c>
      <c r="F420" s="6" t="s">
        <v>1246</v>
      </c>
      <c r="H420" s="115"/>
      <c r="I420" s="14" t="s">
        <v>8958</v>
      </c>
      <c r="J420" s="15" t="s">
        <v>8959</v>
      </c>
      <c r="K420" s="15" t="s">
        <v>8960</v>
      </c>
      <c r="L420" s="16" t="s">
        <v>129</v>
      </c>
      <c r="M420" s="17" t="s">
        <v>169</v>
      </c>
    </row>
    <row r="421" spans="1:13" x14ac:dyDescent="0.45">
      <c r="A421" s="103"/>
      <c r="B421" s="5" t="s">
        <v>1308</v>
      </c>
      <c r="C421" s="5" t="s">
        <v>1309</v>
      </c>
      <c r="D421" s="5" t="s">
        <v>1310</v>
      </c>
      <c r="E421" s="6" t="s">
        <v>472</v>
      </c>
      <c r="F421" s="6" t="s">
        <v>1246</v>
      </c>
      <c r="H421" s="115"/>
      <c r="I421" s="14" t="s">
        <v>8961</v>
      </c>
      <c r="J421" s="15" t="s">
        <v>8962</v>
      </c>
      <c r="K421" s="15" t="s">
        <v>8963</v>
      </c>
      <c r="L421" s="16" t="s">
        <v>129</v>
      </c>
      <c r="M421" s="17" t="s">
        <v>130</v>
      </c>
    </row>
    <row r="422" spans="1:13" x14ac:dyDescent="0.45">
      <c r="A422" s="103"/>
      <c r="B422" s="5" t="s">
        <v>1311</v>
      </c>
      <c r="C422" s="5" t="s">
        <v>1312</v>
      </c>
      <c r="D422" s="5" t="s">
        <v>1313</v>
      </c>
      <c r="E422" s="6" t="s">
        <v>551</v>
      </c>
      <c r="F422" s="6" t="s">
        <v>1246</v>
      </c>
      <c r="H422" s="115"/>
      <c r="I422" s="14" t="s">
        <v>8964</v>
      </c>
      <c r="J422" s="15" t="s">
        <v>8965</v>
      </c>
      <c r="K422" s="15" t="s">
        <v>8966</v>
      </c>
      <c r="L422" s="16" t="s">
        <v>129</v>
      </c>
      <c r="M422" s="17" t="s">
        <v>130</v>
      </c>
    </row>
    <row r="423" spans="1:13" x14ac:dyDescent="0.45">
      <c r="A423" s="103"/>
      <c r="B423" s="5" t="s">
        <v>1314</v>
      </c>
      <c r="C423" s="5" t="s">
        <v>1315</v>
      </c>
      <c r="D423" s="5" t="s">
        <v>1316</v>
      </c>
      <c r="E423" s="6" t="s">
        <v>312</v>
      </c>
      <c r="F423" s="6" t="s">
        <v>573</v>
      </c>
      <c r="H423" s="115"/>
      <c r="I423" s="14" t="s">
        <v>8967</v>
      </c>
      <c r="J423" s="15" t="s">
        <v>8968</v>
      </c>
      <c r="K423" s="15" t="s">
        <v>8969</v>
      </c>
      <c r="L423" s="16" t="s">
        <v>26</v>
      </c>
      <c r="M423" s="17" t="s">
        <v>516</v>
      </c>
    </row>
    <row r="424" spans="1:13" x14ac:dyDescent="0.45">
      <c r="A424" s="103"/>
      <c r="B424" s="5" t="s">
        <v>1317</v>
      </c>
      <c r="C424" s="5" t="s">
        <v>1318</v>
      </c>
      <c r="D424" s="5" t="s">
        <v>1319</v>
      </c>
      <c r="E424" s="6" t="s">
        <v>312</v>
      </c>
      <c r="F424" s="6" t="s">
        <v>1246</v>
      </c>
      <c r="H424" s="115"/>
      <c r="I424" s="14" t="s">
        <v>8970</v>
      </c>
      <c r="J424" s="15" t="s">
        <v>8971</v>
      </c>
      <c r="K424" s="15" t="s">
        <v>8972</v>
      </c>
      <c r="L424" s="16" t="s">
        <v>129</v>
      </c>
      <c r="M424" s="17" t="s">
        <v>169</v>
      </c>
    </row>
    <row r="425" spans="1:13" x14ac:dyDescent="0.45">
      <c r="A425" s="103"/>
      <c r="B425" s="5" t="s">
        <v>1320</v>
      </c>
      <c r="C425" s="5" t="s">
        <v>1321</v>
      </c>
      <c r="D425" s="5" t="s">
        <v>1322</v>
      </c>
      <c r="E425" s="6" t="s">
        <v>551</v>
      </c>
      <c r="F425" s="6" t="s">
        <v>1246</v>
      </c>
      <c r="H425" s="115"/>
      <c r="I425" s="14" t="s">
        <v>8973</v>
      </c>
      <c r="J425" s="15" t="s">
        <v>8974</v>
      </c>
      <c r="K425" s="15" t="s">
        <v>8975</v>
      </c>
      <c r="L425" s="16" t="s">
        <v>129</v>
      </c>
      <c r="M425" s="17" t="s">
        <v>169</v>
      </c>
    </row>
    <row r="426" spans="1:13" x14ac:dyDescent="0.45">
      <c r="A426" s="103"/>
      <c r="B426" s="5" t="s">
        <v>1323</v>
      </c>
      <c r="C426" s="5" t="s">
        <v>1324</v>
      </c>
      <c r="D426" s="5" t="s">
        <v>1325</v>
      </c>
      <c r="E426" s="6" t="s">
        <v>551</v>
      </c>
      <c r="F426" s="6" t="s">
        <v>1246</v>
      </c>
      <c r="H426" s="115"/>
      <c r="I426" s="14" t="s">
        <v>8976</v>
      </c>
      <c r="J426" s="15" t="s">
        <v>8977</v>
      </c>
      <c r="K426" s="15" t="s">
        <v>8978</v>
      </c>
      <c r="L426" s="16" t="s">
        <v>129</v>
      </c>
      <c r="M426" s="17" t="s">
        <v>169</v>
      </c>
    </row>
    <row r="427" spans="1:13" x14ac:dyDescent="0.45">
      <c r="A427" s="103"/>
      <c r="B427" s="5" t="s">
        <v>1326</v>
      </c>
      <c r="C427" s="5" t="s">
        <v>1327</v>
      </c>
      <c r="D427" s="5" t="s">
        <v>1328</v>
      </c>
      <c r="E427" s="6" t="s">
        <v>312</v>
      </c>
      <c r="F427" s="6" t="s">
        <v>573</v>
      </c>
      <c r="H427" s="115"/>
      <c r="I427" s="14" t="s">
        <v>8979</v>
      </c>
      <c r="J427" s="15" t="s">
        <v>8980</v>
      </c>
      <c r="K427" s="15" t="s">
        <v>8981</v>
      </c>
      <c r="L427" s="16" t="s">
        <v>129</v>
      </c>
      <c r="M427" s="17" t="s">
        <v>169</v>
      </c>
    </row>
    <row r="428" spans="1:13" x14ac:dyDescent="0.45">
      <c r="A428" s="103"/>
      <c r="B428" s="5" t="s">
        <v>1329</v>
      </c>
      <c r="C428" s="5" t="s">
        <v>1330</v>
      </c>
      <c r="D428" s="5" t="s">
        <v>1331</v>
      </c>
      <c r="E428" s="6" t="s">
        <v>551</v>
      </c>
      <c r="F428" s="6" t="s">
        <v>1246</v>
      </c>
      <c r="H428" s="115"/>
      <c r="I428" s="14" t="s">
        <v>8982</v>
      </c>
      <c r="J428" s="15" t="s">
        <v>8983</v>
      </c>
      <c r="K428" s="15" t="s">
        <v>8984</v>
      </c>
      <c r="L428" s="16" t="s">
        <v>129</v>
      </c>
      <c r="M428" s="17" t="s">
        <v>169</v>
      </c>
    </row>
    <row r="429" spans="1:13" x14ac:dyDescent="0.45">
      <c r="A429" s="103"/>
      <c r="B429" s="5" t="s">
        <v>1332</v>
      </c>
      <c r="C429" s="5" t="s">
        <v>1333</v>
      </c>
      <c r="D429" s="5" t="s">
        <v>1334</v>
      </c>
      <c r="E429" s="6" t="s">
        <v>312</v>
      </c>
      <c r="F429" s="6" t="s">
        <v>573</v>
      </c>
      <c r="H429" s="115"/>
      <c r="I429" s="14" t="s">
        <v>8985</v>
      </c>
      <c r="J429" s="15" t="s">
        <v>8986</v>
      </c>
      <c r="K429" s="15" t="s">
        <v>8987</v>
      </c>
      <c r="L429" s="16" t="s">
        <v>129</v>
      </c>
      <c r="M429" s="17" t="s">
        <v>130</v>
      </c>
    </row>
    <row r="430" spans="1:13" x14ac:dyDescent="0.45">
      <c r="A430" s="103"/>
      <c r="B430" s="5" t="s">
        <v>1335</v>
      </c>
      <c r="C430" s="5" t="s">
        <v>1336</v>
      </c>
      <c r="D430" s="5" t="s">
        <v>1337</v>
      </c>
      <c r="E430" s="6" t="s">
        <v>312</v>
      </c>
      <c r="F430" s="6" t="s">
        <v>573</v>
      </c>
      <c r="H430" s="115"/>
      <c r="I430" s="14" t="s">
        <v>8988</v>
      </c>
      <c r="J430" s="15" t="s">
        <v>8989</v>
      </c>
      <c r="K430" s="15" t="s">
        <v>8990</v>
      </c>
      <c r="L430" s="16" t="s">
        <v>129</v>
      </c>
      <c r="M430" s="17" t="s">
        <v>130</v>
      </c>
    </row>
    <row r="431" spans="1:13" x14ac:dyDescent="0.45">
      <c r="A431" s="103"/>
      <c r="B431" s="5" t="s">
        <v>1338</v>
      </c>
      <c r="C431" s="5" t="s">
        <v>1339</v>
      </c>
      <c r="D431" s="5" t="s">
        <v>1340</v>
      </c>
      <c r="E431" s="6" t="s">
        <v>312</v>
      </c>
      <c r="F431" s="6" t="s">
        <v>573</v>
      </c>
      <c r="H431" s="115"/>
      <c r="I431" s="14" t="s">
        <v>8991</v>
      </c>
      <c r="J431" s="15" t="s">
        <v>8992</v>
      </c>
      <c r="K431" s="15" t="s">
        <v>8993</v>
      </c>
      <c r="L431" s="16" t="s">
        <v>129</v>
      </c>
      <c r="M431" s="17" t="s">
        <v>140</v>
      </c>
    </row>
    <row r="432" spans="1:13" x14ac:dyDescent="0.45">
      <c r="A432" s="103"/>
      <c r="B432" s="5" t="s">
        <v>1341</v>
      </c>
      <c r="C432" s="5" t="s">
        <v>1342</v>
      </c>
      <c r="D432" s="5" t="s">
        <v>1343</v>
      </c>
      <c r="E432" s="6" t="s">
        <v>472</v>
      </c>
      <c r="F432" s="6" t="s">
        <v>1246</v>
      </c>
      <c r="H432" s="115"/>
      <c r="I432" s="14" t="s">
        <v>8994</v>
      </c>
      <c r="J432" s="15" t="s">
        <v>8995</v>
      </c>
      <c r="K432" s="15" t="s">
        <v>8996</v>
      </c>
      <c r="L432" s="16" t="s">
        <v>129</v>
      </c>
      <c r="M432" s="17" t="s">
        <v>516</v>
      </c>
    </row>
    <row r="433" spans="1:13" x14ac:dyDescent="0.45">
      <c r="A433" s="103"/>
      <c r="B433" s="5" t="s">
        <v>1344</v>
      </c>
      <c r="C433" s="5" t="s">
        <v>1345</v>
      </c>
      <c r="D433" s="5" t="s">
        <v>1346</v>
      </c>
      <c r="E433" s="6" t="s">
        <v>312</v>
      </c>
      <c r="F433" s="6" t="s">
        <v>573</v>
      </c>
      <c r="H433" s="115"/>
      <c r="I433" s="14" t="s">
        <v>8997</v>
      </c>
      <c r="J433" s="15" t="s">
        <v>8998</v>
      </c>
      <c r="K433" s="15" t="s">
        <v>8999</v>
      </c>
      <c r="L433" s="16" t="s">
        <v>129</v>
      </c>
      <c r="M433" s="17" t="s">
        <v>459</v>
      </c>
    </row>
    <row r="434" spans="1:13" x14ac:dyDescent="0.45">
      <c r="A434" s="103"/>
      <c r="B434" s="5" t="s">
        <v>1347</v>
      </c>
      <c r="C434" s="5" t="s">
        <v>1348</v>
      </c>
      <c r="D434" s="5" t="s">
        <v>1349</v>
      </c>
      <c r="E434" s="6" t="s">
        <v>312</v>
      </c>
      <c r="F434" s="6" t="s">
        <v>573</v>
      </c>
      <c r="H434" s="115"/>
      <c r="I434" s="14" t="s">
        <v>9000</v>
      </c>
      <c r="J434" s="15" t="s">
        <v>9001</v>
      </c>
      <c r="K434" s="15" t="s">
        <v>9002</v>
      </c>
      <c r="L434" s="16" t="s">
        <v>129</v>
      </c>
      <c r="M434" s="17" t="s">
        <v>169</v>
      </c>
    </row>
    <row r="435" spans="1:13" x14ac:dyDescent="0.45">
      <c r="A435" s="103"/>
      <c r="B435" s="7" t="s">
        <v>1350</v>
      </c>
      <c r="C435" s="7" t="s">
        <v>1351</v>
      </c>
      <c r="D435" s="7" t="s">
        <v>1352</v>
      </c>
      <c r="E435" s="8" t="s">
        <v>472</v>
      </c>
      <c r="F435" s="8" t="s">
        <v>1246</v>
      </c>
      <c r="H435" s="115"/>
      <c r="I435" s="14" t="s">
        <v>9003</v>
      </c>
      <c r="J435" s="15" t="s">
        <v>9004</v>
      </c>
      <c r="K435" s="15" t="s">
        <v>9005</v>
      </c>
      <c r="L435" s="16" t="s">
        <v>129</v>
      </c>
      <c r="M435" s="17" t="s">
        <v>169</v>
      </c>
    </row>
    <row r="436" spans="1:13" x14ac:dyDescent="0.45">
      <c r="A436" s="103">
        <v>13</v>
      </c>
      <c r="B436" s="3" t="s">
        <v>1353</v>
      </c>
      <c r="C436" s="3" t="s">
        <v>1354</v>
      </c>
      <c r="D436" s="3" t="s">
        <v>1355</v>
      </c>
      <c r="E436" s="4" t="s">
        <v>641</v>
      </c>
      <c r="F436" s="4" t="s">
        <v>1356</v>
      </c>
      <c r="H436" s="115"/>
      <c r="I436" s="14" t="s">
        <v>9006</v>
      </c>
      <c r="J436" s="15" t="s">
        <v>9007</v>
      </c>
      <c r="K436" s="15" t="s">
        <v>9008</v>
      </c>
      <c r="L436" s="16" t="s">
        <v>129</v>
      </c>
      <c r="M436" s="17" t="s">
        <v>169</v>
      </c>
    </row>
    <row r="437" spans="1:13" x14ac:dyDescent="0.45">
      <c r="A437" s="103"/>
      <c r="B437" s="5" t="s">
        <v>1357</v>
      </c>
      <c r="C437" s="5" t="s">
        <v>1358</v>
      </c>
      <c r="D437" s="5" t="s">
        <v>1359</v>
      </c>
      <c r="E437" s="6" t="s">
        <v>129</v>
      </c>
      <c r="F437" s="6" t="s">
        <v>1356</v>
      </c>
      <c r="H437" s="115"/>
      <c r="I437" s="14" t="s">
        <v>9009</v>
      </c>
      <c r="J437" s="15" t="s">
        <v>9010</v>
      </c>
      <c r="K437" s="15" t="s">
        <v>9011</v>
      </c>
      <c r="L437" s="16" t="s">
        <v>472</v>
      </c>
      <c r="M437" s="17" t="s">
        <v>169</v>
      </c>
    </row>
    <row r="438" spans="1:13" x14ac:dyDescent="0.45">
      <c r="A438" s="103"/>
      <c r="B438" s="5" t="s">
        <v>1360</v>
      </c>
      <c r="C438" s="5" t="s">
        <v>1361</v>
      </c>
      <c r="D438" s="5" t="s">
        <v>1362</v>
      </c>
      <c r="E438" s="6" t="s">
        <v>129</v>
      </c>
      <c r="F438" s="6" t="s">
        <v>140</v>
      </c>
      <c r="H438" s="115"/>
      <c r="I438" s="14" t="s">
        <v>9012</v>
      </c>
      <c r="J438" s="15" t="s">
        <v>9013</v>
      </c>
      <c r="K438" s="15" t="s">
        <v>9014</v>
      </c>
      <c r="L438" s="16" t="s">
        <v>129</v>
      </c>
      <c r="M438" s="17" t="s">
        <v>169</v>
      </c>
    </row>
    <row r="439" spans="1:13" x14ac:dyDescent="0.45">
      <c r="A439" s="103"/>
      <c r="B439" s="5" t="s">
        <v>1363</v>
      </c>
      <c r="C439" s="5" t="s">
        <v>1364</v>
      </c>
      <c r="D439" s="5" t="s">
        <v>1365</v>
      </c>
      <c r="E439" s="6" t="s">
        <v>500</v>
      </c>
      <c r="F439" s="6" t="s">
        <v>459</v>
      </c>
      <c r="H439" s="115"/>
      <c r="I439" s="14" t="s">
        <v>9015</v>
      </c>
      <c r="J439" s="15" t="s">
        <v>9016</v>
      </c>
      <c r="K439" s="15" t="s">
        <v>9017</v>
      </c>
      <c r="L439" s="16" t="s">
        <v>402</v>
      </c>
      <c r="M439" s="17" t="s">
        <v>459</v>
      </c>
    </row>
    <row r="440" spans="1:13" x14ac:dyDescent="0.45">
      <c r="A440" s="103"/>
      <c r="B440" s="5" t="s">
        <v>1366</v>
      </c>
      <c r="C440" s="5" t="s">
        <v>1367</v>
      </c>
      <c r="D440" s="5" t="s">
        <v>1368</v>
      </c>
      <c r="E440" s="6" t="s">
        <v>500</v>
      </c>
      <c r="F440" s="6" t="s">
        <v>459</v>
      </c>
      <c r="H440" s="115"/>
      <c r="I440" s="14" t="s">
        <v>9018</v>
      </c>
      <c r="J440" s="15" t="s">
        <v>9019</v>
      </c>
      <c r="K440" s="15" t="s">
        <v>9020</v>
      </c>
      <c r="L440" s="16" t="s">
        <v>129</v>
      </c>
      <c r="M440" s="17" t="s">
        <v>459</v>
      </c>
    </row>
    <row r="441" spans="1:13" x14ac:dyDescent="0.45">
      <c r="A441" s="103"/>
      <c r="B441" s="5" t="s">
        <v>1369</v>
      </c>
      <c r="C441" s="5" t="s">
        <v>1370</v>
      </c>
      <c r="D441" s="5" t="s">
        <v>1371</v>
      </c>
      <c r="E441" s="6" t="s">
        <v>500</v>
      </c>
      <c r="F441" s="6" t="s">
        <v>130</v>
      </c>
      <c r="H441" s="116"/>
      <c r="I441" s="18" t="s">
        <v>9021</v>
      </c>
      <c r="J441" s="19" t="s">
        <v>9022</v>
      </c>
      <c r="K441" s="19" t="s">
        <v>9023</v>
      </c>
      <c r="L441" s="20" t="s">
        <v>129</v>
      </c>
      <c r="M441" s="21" t="s">
        <v>169</v>
      </c>
    </row>
    <row r="442" spans="1:13" x14ac:dyDescent="0.45">
      <c r="A442" s="103"/>
      <c r="B442" s="5" t="s">
        <v>1372</v>
      </c>
      <c r="C442" s="5" t="s">
        <v>1373</v>
      </c>
      <c r="D442" s="5" t="s">
        <v>1374</v>
      </c>
      <c r="E442" s="6" t="s">
        <v>500</v>
      </c>
      <c r="F442" s="6" t="s">
        <v>1375</v>
      </c>
      <c r="H442" s="114">
        <v>13</v>
      </c>
      <c r="I442" s="10" t="s">
        <v>9024</v>
      </c>
      <c r="J442" s="11" t="s">
        <v>9025</v>
      </c>
      <c r="K442" s="11" t="s">
        <v>9026</v>
      </c>
      <c r="L442" s="12" t="s">
        <v>1109</v>
      </c>
      <c r="M442" s="13" t="s">
        <v>403</v>
      </c>
    </row>
    <row r="443" spans="1:13" x14ac:dyDescent="0.45">
      <c r="A443" s="103"/>
      <c r="B443" s="5" t="s">
        <v>1376</v>
      </c>
      <c r="C443" s="5" t="s">
        <v>1377</v>
      </c>
      <c r="D443" s="5" t="s">
        <v>1378</v>
      </c>
      <c r="E443" s="6" t="s">
        <v>500</v>
      </c>
      <c r="F443" s="6" t="s">
        <v>459</v>
      </c>
      <c r="H443" s="115"/>
      <c r="I443" s="14" t="s">
        <v>9027</v>
      </c>
      <c r="J443" s="15" t="s">
        <v>9028</v>
      </c>
      <c r="K443" s="15" t="s">
        <v>9029</v>
      </c>
      <c r="L443" s="16" t="s">
        <v>317</v>
      </c>
      <c r="M443" s="17" t="s">
        <v>1584</v>
      </c>
    </row>
    <row r="444" spans="1:13" x14ac:dyDescent="0.45">
      <c r="A444" s="103"/>
      <c r="B444" s="5" t="s">
        <v>1379</v>
      </c>
      <c r="C444" s="5" t="s">
        <v>1380</v>
      </c>
      <c r="D444" s="5" t="s">
        <v>1381</v>
      </c>
      <c r="E444" s="6" t="s">
        <v>129</v>
      </c>
      <c r="F444" s="6" t="s">
        <v>1356</v>
      </c>
      <c r="H444" s="115"/>
      <c r="I444" s="14" t="s">
        <v>9030</v>
      </c>
      <c r="J444" s="15" t="s">
        <v>9031</v>
      </c>
      <c r="K444" s="15" t="s">
        <v>9032</v>
      </c>
      <c r="L444" s="16" t="s">
        <v>1109</v>
      </c>
      <c r="M444" s="17" t="s">
        <v>1584</v>
      </c>
    </row>
    <row r="445" spans="1:13" x14ac:dyDescent="0.45">
      <c r="A445" s="103"/>
      <c r="B445" s="5" t="s">
        <v>1382</v>
      </c>
      <c r="C445" s="5" t="s">
        <v>1383</v>
      </c>
      <c r="D445" s="5" t="s">
        <v>1384</v>
      </c>
      <c r="E445" s="6" t="s">
        <v>129</v>
      </c>
      <c r="F445" s="6" t="s">
        <v>1356</v>
      </c>
      <c r="H445" s="115"/>
      <c r="I445" s="14" t="s">
        <v>9033</v>
      </c>
      <c r="J445" s="15" t="s">
        <v>9034</v>
      </c>
      <c r="K445" s="15" t="s">
        <v>9035</v>
      </c>
      <c r="L445" s="16" t="s">
        <v>1109</v>
      </c>
      <c r="M445" s="17" t="s">
        <v>1584</v>
      </c>
    </row>
    <row r="446" spans="1:13" x14ac:dyDescent="0.45">
      <c r="A446" s="103"/>
      <c r="B446" s="5" t="s">
        <v>1385</v>
      </c>
      <c r="C446" s="5" t="s">
        <v>1386</v>
      </c>
      <c r="D446" s="5" t="s">
        <v>1387</v>
      </c>
      <c r="E446" s="6" t="s">
        <v>129</v>
      </c>
      <c r="F446" s="6" t="s">
        <v>140</v>
      </c>
      <c r="H446" s="115"/>
      <c r="I446" s="14" t="s">
        <v>9036</v>
      </c>
      <c r="J446" s="15" t="s">
        <v>9037</v>
      </c>
      <c r="K446" s="15" t="s">
        <v>9038</v>
      </c>
      <c r="L446" s="16" t="s">
        <v>1109</v>
      </c>
      <c r="M446" s="17" t="s">
        <v>1584</v>
      </c>
    </row>
    <row r="447" spans="1:13" x14ac:dyDescent="0.45">
      <c r="A447" s="103"/>
      <c r="B447" s="5" t="s">
        <v>1388</v>
      </c>
      <c r="C447" s="5" t="s">
        <v>1389</v>
      </c>
      <c r="D447" s="5" t="s">
        <v>1390</v>
      </c>
      <c r="E447" s="6" t="s">
        <v>129</v>
      </c>
      <c r="F447" s="6" t="s">
        <v>140</v>
      </c>
      <c r="H447" s="115"/>
      <c r="I447" s="14" t="s">
        <v>9039</v>
      </c>
      <c r="J447" s="15" t="s">
        <v>9040</v>
      </c>
      <c r="K447" s="15" t="s">
        <v>9041</v>
      </c>
      <c r="L447" s="16" t="s">
        <v>1109</v>
      </c>
      <c r="M447" s="17" t="s">
        <v>1584</v>
      </c>
    </row>
    <row r="448" spans="1:13" x14ac:dyDescent="0.45">
      <c r="A448" s="103"/>
      <c r="B448" s="5" t="s">
        <v>1391</v>
      </c>
      <c r="C448" s="5" t="s">
        <v>1392</v>
      </c>
      <c r="D448" s="5" t="s">
        <v>1393</v>
      </c>
      <c r="E448" s="6" t="s">
        <v>500</v>
      </c>
      <c r="F448" s="6" t="s">
        <v>459</v>
      </c>
      <c r="H448" s="115"/>
      <c r="I448" s="14" t="s">
        <v>9042</v>
      </c>
      <c r="J448" s="15" t="s">
        <v>9043</v>
      </c>
      <c r="K448" s="15" t="s">
        <v>9044</v>
      </c>
      <c r="L448" s="16" t="s">
        <v>317</v>
      </c>
      <c r="M448" s="17" t="s">
        <v>1584</v>
      </c>
    </row>
    <row r="449" spans="1:13" x14ac:dyDescent="0.45">
      <c r="A449" s="103"/>
      <c r="B449" s="5" t="s">
        <v>1394</v>
      </c>
      <c r="C449" s="5" t="s">
        <v>1395</v>
      </c>
      <c r="D449" s="5" t="s">
        <v>1396</v>
      </c>
      <c r="E449" s="6" t="s">
        <v>500</v>
      </c>
      <c r="F449" s="6" t="s">
        <v>459</v>
      </c>
      <c r="H449" s="115"/>
      <c r="I449" s="14" t="s">
        <v>9045</v>
      </c>
      <c r="J449" s="15" t="s">
        <v>9046</v>
      </c>
      <c r="K449" s="15" t="s">
        <v>9047</v>
      </c>
      <c r="L449" s="16" t="s">
        <v>317</v>
      </c>
      <c r="M449" s="17" t="s">
        <v>403</v>
      </c>
    </row>
    <row r="450" spans="1:13" x14ac:dyDescent="0.45">
      <c r="A450" s="103"/>
      <c r="B450" s="5" t="s">
        <v>1397</v>
      </c>
      <c r="C450" s="5" t="s">
        <v>1398</v>
      </c>
      <c r="D450" s="5" t="s">
        <v>1399</v>
      </c>
      <c r="E450" s="6" t="s">
        <v>500</v>
      </c>
      <c r="F450" s="6" t="s">
        <v>459</v>
      </c>
      <c r="H450" s="115"/>
      <c r="I450" s="14" t="s">
        <v>9048</v>
      </c>
      <c r="J450" s="15" t="s">
        <v>9049</v>
      </c>
      <c r="K450" s="15" t="s">
        <v>9050</v>
      </c>
      <c r="L450" s="16" t="s">
        <v>402</v>
      </c>
      <c r="M450" s="17" t="s">
        <v>403</v>
      </c>
    </row>
    <row r="451" spans="1:13" x14ac:dyDescent="0.45">
      <c r="A451" s="103"/>
      <c r="B451" s="5" t="s">
        <v>1400</v>
      </c>
      <c r="C451" s="5" t="s">
        <v>1401</v>
      </c>
      <c r="D451" s="5" t="s">
        <v>1402</v>
      </c>
      <c r="E451" s="6" t="s">
        <v>500</v>
      </c>
      <c r="F451" s="6" t="s">
        <v>459</v>
      </c>
      <c r="H451" s="115"/>
      <c r="I451" s="14" t="s">
        <v>9051</v>
      </c>
      <c r="J451" s="15" t="s">
        <v>9052</v>
      </c>
      <c r="K451" s="15" t="s">
        <v>9053</v>
      </c>
      <c r="L451" s="16" t="s">
        <v>1109</v>
      </c>
      <c r="M451" s="17" t="s">
        <v>1584</v>
      </c>
    </row>
    <row r="452" spans="1:13" x14ac:dyDescent="0.45">
      <c r="A452" s="103"/>
      <c r="B452" s="5" t="s">
        <v>1403</v>
      </c>
      <c r="C452" s="5" t="s">
        <v>1404</v>
      </c>
      <c r="D452" s="5" t="s">
        <v>1405</v>
      </c>
      <c r="E452" s="6" t="s">
        <v>129</v>
      </c>
      <c r="F452" s="6" t="s">
        <v>140</v>
      </c>
      <c r="H452" s="115"/>
      <c r="I452" s="14" t="s">
        <v>9054</v>
      </c>
      <c r="J452" s="15" t="s">
        <v>9055</v>
      </c>
      <c r="K452" s="15" t="s">
        <v>9056</v>
      </c>
      <c r="L452" s="16" t="s">
        <v>1109</v>
      </c>
      <c r="M452" s="17" t="s">
        <v>403</v>
      </c>
    </row>
    <row r="453" spans="1:13" x14ac:dyDescent="0.45">
      <c r="A453" s="103"/>
      <c r="B453" s="5" t="s">
        <v>1406</v>
      </c>
      <c r="C453" s="5" t="s">
        <v>1407</v>
      </c>
      <c r="D453" s="5" t="s">
        <v>1408</v>
      </c>
      <c r="E453" s="6" t="s">
        <v>500</v>
      </c>
      <c r="F453" s="6" t="s">
        <v>140</v>
      </c>
      <c r="H453" s="115"/>
      <c r="I453" s="14" t="s">
        <v>9057</v>
      </c>
      <c r="J453" s="15" t="s">
        <v>9058</v>
      </c>
      <c r="K453" s="15" t="s">
        <v>9059</v>
      </c>
      <c r="L453" s="16" t="s">
        <v>1109</v>
      </c>
      <c r="M453" s="17" t="s">
        <v>1657</v>
      </c>
    </row>
    <row r="454" spans="1:13" x14ac:dyDescent="0.45">
      <c r="A454" s="103"/>
      <c r="B454" s="5" t="s">
        <v>1409</v>
      </c>
      <c r="C454" s="5" t="s">
        <v>1410</v>
      </c>
      <c r="D454" s="5" t="s">
        <v>1411</v>
      </c>
      <c r="E454" s="6" t="s">
        <v>500</v>
      </c>
      <c r="F454" s="6" t="s">
        <v>140</v>
      </c>
      <c r="H454" s="115"/>
      <c r="I454" s="14" t="s">
        <v>9060</v>
      </c>
      <c r="J454" s="15" t="s">
        <v>9061</v>
      </c>
      <c r="K454" s="15" t="s">
        <v>9062</v>
      </c>
      <c r="L454" s="16" t="s">
        <v>1109</v>
      </c>
      <c r="M454" s="17" t="s">
        <v>1584</v>
      </c>
    </row>
    <row r="455" spans="1:13" x14ac:dyDescent="0.45">
      <c r="A455" s="103"/>
      <c r="B455" s="5" t="s">
        <v>1412</v>
      </c>
      <c r="C455" s="5" t="s">
        <v>1413</v>
      </c>
      <c r="D455" s="5" t="s">
        <v>1414</v>
      </c>
      <c r="E455" s="6" t="s">
        <v>129</v>
      </c>
      <c r="F455" s="6" t="s">
        <v>459</v>
      </c>
      <c r="H455" s="115"/>
      <c r="I455" s="14" t="s">
        <v>9063</v>
      </c>
      <c r="J455" s="15" t="s">
        <v>9064</v>
      </c>
      <c r="K455" s="15" t="s">
        <v>9065</v>
      </c>
      <c r="L455" s="16" t="s">
        <v>1109</v>
      </c>
      <c r="M455" s="17" t="s">
        <v>1657</v>
      </c>
    </row>
    <row r="456" spans="1:13" x14ac:dyDescent="0.45">
      <c r="A456" s="103"/>
      <c r="B456" s="5" t="s">
        <v>1415</v>
      </c>
      <c r="C456" s="5" t="s">
        <v>1416</v>
      </c>
      <c r="D456" s="5" t="s">
        <v>1417</v>
      </c>
      <c r="E456" s="6" t="s">
        <v>147</v>
      </c>
      <c r="F456" s="6" t="s">
        <v>130</v>
      </c>
      <c r="H456" s="115"/>
      <c r="I456" s="14" t="s">
        <v>9066</v>
      </c>
      <c r="J456" s="15" t="s">
        <v>9067</v>
      </c>
      <c r="K456" s="15" t="s">
        <v>9068</v>
      </c>
      <c r="L456" s="16" t="s">
        <v>1109</v>
      </c>
      <c r="M456" s="17" t="s">
        <v>1584</v>
      </c>
    </row>
    <row r="457" spans="1:13" x14ac:dyDescent="0.45">
      <c r="A457" s="103"/>
      <c r="B457" s="5" t="s">
        <v>1418</v>
      </c>
      <c r="C457" s="5" t="s">
        <v>1419</v>
      </c>
      <c r="D457" s="5" t="s">
        <v>1420</v>
      </c>
      <c r="E457" s="6" t="s">
        <v>500</v>
      </c>
      <c r="F457" s="6" t="s">
        <v>130</v>
      </c>
      <c r="H457" s="115"/>
      <c r="I457" s="14" t="s">
        <v>9069</v>
      </c>
      <c r="J457" s="15" t="s">
        <v>9070</v>
      </c>
      <c r="K457" s="15" t="s">
        <v>9071</v>
      </c>
      <c r="L457" s="16" t="s">
        <v>1109</v>
      </c>
      <c r="M457" s="17" t="s">
        <v>1584</v>
      </c>
    </row>
    <row r="458" spans="1:13" x14ac:dyDescent="0.45">
      <c r="A458" s="103"/>
      <c r="B458" s="5" t="s">
        <v>1421</v>
      </c>
      <c r="C458" s="5" t="s">
        <v>1422</v>
      </c>
      <c r="D458" s="5" t="s">
        <v>1423</v>
      </c>
      <c r="E458" s="6" t="s">
        <v>147</v>
      </c>
      <c r="F458" s="6" t="s">
        <v>130</v>
      </c>
      <c r="H458" s="115"/>
      <c r="I458" s="14" t="s">
        <v>9072</v>
      </c>
      <c r="J458" s="15" t="s">
        <v>9073</v>
      </c>
      <c r="K458" s="15" t="s">
        <v>9074</v>
      </c>
      <c r="L458" s="16" t="s">
        <v>1109</v>
      </c>
      <c r="M458" s="17" t="s">
        <v>1584</v>
      </c>
    </row>
    <row r="459" spans="1:13" x14ac:dyDescent="0.45">
      <c r="A459" s="103"/>
      <c r="B459" s="5" t="s">
        <v>1424</v>
      </c>
      <c r="C459" s="5" t="s">
        <v>1425</v>
      </c>
      <c r="D459" s="5" t="s">
        <v>1426</v>
      </c>
      <c r="E459" s="6" t="s">
        <v>641</v>
      </c>
      <c r="F459" s="6" t="s">
        <v>1356</v>
      </c>
      <c r="H459" s="115"/>
      <c r="I459" s="14" t="s">
        <v>9075</v>
      </c>
      <c r="J459" s="15" t="s">
        <v>9076</v>
      </c>
      <c r="K459" s="15" t="s">
        <v>9077</v>
      </c>
      <c r="L459" s="16" t="s">
        <v>1109</v>
      </c>
      <c r="M459" s="17" t="s">
        <v>1584</v>
      </c>
    </row>
    <row r="460" spans="1:13" x14ac:dyDescent="0.45">
      <c r="A460" s="103"/>
      <c r="B460" s="5" t="s">
        <v>1427</v>
      </c>
      <c r="C460" s="5" t="s">
        <v>1428</v>
      </c>
      <c r="D460" s="5" t="s">
        <v>1429</v>
      </c>
      <c r="E460" s="6" t="s">
        <v>500</v>
      </c>
      <c r="F460" s="6" t="s">
        <v>1356</v>
      </c>
      <c r="H460" s="115"/>
      <c r="I460" s="14" t="s">
        <v>9078</v>
      </c>
      <c r="J460" s="15" t="s">
        <v>9079</v>
      </c>
      <c r="K460" s="15" t="s">
        <v>9080</v>
      </c>
      <c r="L460" s="16" t="s">
        <v>317</v>
      </c>
      <c r="M460" s="17" t="s">
        <v>1584</v>
      </c>
    </row>
    <row r="461" spans="1:13" x14ac:dyDescent="0.45">
      <c r="A461" s="103"/>
      <c r="B461" s="5" t="s">
        <v>1430</v>
      </c>
      <c r="C461" s="5" t="s">
        <v>1431</v>
      </c>
      <c r="D461" s="5" t="s">
        <v>1432</v>
      </c>
      <c r="E461" s="6" t="s">
        <v>1433</v>
      </c>
      <c r="F461" s="6" t="s">
        <v>1375</v>
      </c>
      <c r="H461" s="115"/>
      <c r="I461" s="14" t="s">
        <v>9081</v>
      </c>
      <c r="J461" s="15" t="s">
        <v>9082</v>
      </c>
      <c r="K461" s="15" t="s">
        <v>9083</v>
      </c>
      <c r="L461" s="16" t="s">
        <v>1109</v>
      </c>
      <c r="M461" s="17" t="s">
        <v>403</v>
      </c>
    </row>
    <row r="462" spans="1:13" x14ac:dyDescent="0.45">
      <c r="A462" s="103"/>
      <c r="B462" s="5" t="s">
        <v>1434</v>
      </c>
      <c r="C462" s="5" t="s">
        <v>1435</v>
      </c>
      <c r="D462" s="5" t="s">
        <v>1436</v>
      </c>
      <c r="E462" s="6" t="s">
        <v>500</v>
      </c>
      <c r="F462" s="6" t="s">
        <v>459</v>
      </c>
      <c r="H462" s="115"/>
      <c r="I462" s="14" t="s">
        <v>9084</v>
      </c>
      <c r="J462" s="15" t="s">
        <v>9085</v>
      </c>
      <c r="K462" s="15" t="s">
        <v>9086</v>
      </c>
      <c r="L462" s="16" t="s">
        <v>1109</v>
      </c>
      <c r="M462" s="17" t="s">
        <v>1584</v>
      </c>
    </row>
    <row r="463" spans="1:13" x14ac:dyDescent="0.45">
      <c r="A463" s="103"/>
      <c r="B463" s="5" t="s">
        <v>1437</v>
      </c>
      <c r="C463" s="5" t="s">
        <v>1438</v>
      </c>
      <c r="D463" s="5" t="s">
        <v>1439</v>
      </c>
      <c r="E463" s="6" t="s">
        <v>500</v>
      </c>
      <c r="F463" s="6" t="s">
        <v>1375</v>
      </c>
      <c r="H463" s="115"/>
      <c r="I463" s="14" t="s">
        <v>9087</v>
      </c>
      <c r="J463" s="15" t="s">
        <v>9088</v>
      </c>
      <c r="K463" s="15" t="s">
        <v>9089</v>
      </c>
      <c r="L463" s="16" t="s">
        <v>1109</v>
      </c>
      <c r="M463" s="17" t="s">
        <v>1584</v>
      </c>
    </row>
    <row r="464" spans="1:13" x14ac:dyDescent="0.45">
      <c r="A464" s="103"/>
      <c r="B464" s="5" t="s">
        <v>1440</v>
      </c>
      <c r="C464" s="5" t="s">
        <v>1441</v>
      </c>
      <c r="D464" s="5" t="s">
        <v>1442</v>
      </c>
      <c r="E464" s="6" t="s">
        <v>500</v>
      </c>
      <c r="F464" s="6" t="s">
        <v>459</v>
      </c>
      <c r="H464" s="115"/>
      <c r="I464" s="14" t="s">
        <v>9090</v>
      </c>
      <c r="J464" s="15" t="s">
        <v>9091</v>
      </c>
      <c r="K464" s="15" t="s">
        <v>9092</v>
      </c>
      <c r="L464" s="16" t="s">
        <v>1109</v>
      </c>
      <c r="M464" s="17" t="s">
        <v>1584</v>
      </c>
    </row>
    <row r="465" spans="1:13" x14ac:dyDescent="0.45">
      <c r="A465" s="103"/>
      <c r="B465" s="5" t="s">
        <v>1443</v>
      </c>
      <c r="C465" s="5" t="s">
        <v>1444</v>
      </c>
      <c r="D465" s="5" t="s">
        <v>1445</v>
      </c>
      <c r="E465" s="6" t="s">
        <v>500</v>
      </c>
      <c r="F465" s="6" t="s">
        <v>1375</v>
      </c>
      <c r="H465" s="115"/>
      <c r="I465" s="14" t="s">
        <v>9093</v>
      </c>
      <c r="J465" s="15" t="s">
        <v>9094</v>
      </c>
      <c r="K465" s="15" t="s">
        <v>9095</v>
      </c>
      <c r="L465" s="16" t="s">
        <v>317</v>
      </c>
      <c r="M465" s="17" t="s">
        <v>1584</v>
      </c>
    </row>
    <row r="466" spans="1:13" x14ac:dyDescent="0.45">
      <c r="A466" s="103"/>
      <c r="B466" s="5" t="s">
        <v>1446</v>
      </c>
      <c r="C466" s="5" t="s">
        <v>1447</v>
      </c>
      <c r="D466" s="5" t="s">
        <v>1448</v>
      </c>
      <c r="E466" s="6" t="s">
        <v>641</v>
      </c>
      <c r="F466" s="6" t="s">
        <v>459</v>
      </c>
      <c r="H466" s="115"/>
      <c r="I466" s="14" t="s">
        <v>9096</v>
      </c>
      <c r="J466" s="15" t="s">
        <v>9097</v>
      </c>
      <c r="K466" s="15" t="s">
        <v>9098</v>
      </c>
      <c r="L466" s="16" t="s">
        <v>1109</v>
      </c>
      <c r="M466" s="17" t="s">
        <v>1584</v>
      </c>
    </row>
    <row r="467" spans="1:13" x14ac:dyDescent="0.45">
      <c r="A467" s="103"/>
      <c r="B467" s="7" t="s">
        <v>1449</v>
      </c>
      <c r="C467" s="7" t="s">
        <v>1450</v>
      </c>
      <c r="D467" s="7" t="s">
        <v>1451</v>
      </c>
      <c r="E467" s="8" t="s">
        <v>641</v>
      </c>
      <c r="F467" s="8" t="s">
        <v>459</v>
      </c>
      <c r="H467" s="115"/>
      <c r="I467" s="14" t="s">
        <v>9099</v>
      </c>
      <c r="J467" s="15" t="s">
        <v>9100</v>
      </c>
      <c r="K467" s="15" t="s">
        <v>9101</v>
      </c>
      <c r="L467" s="16" t="s">
        <v>1109</v>
      </c>
      <c r="M467" s="17" t="s">
        <v>1584</v>
      </c>
    </row>
    <row r="468" spans="1:13" x14ac:dyDescent="0.45">
      <c r="A468" s="103">
        <v>14</v>
      </c>
      <c r="B468" s="3" t="s">
        <v>1452</v>
      </c>
      <c r="C468" s="3" t="s">
        <v>1453</v>
      </c>
      <c r="D468" s="3" t="s">
        <v>1454</v>
      </c>
      <c r="E468" s="4" t="s">
        <v>313</v>
      </c>
      <c r="F468" s="4" t="s">
        <v>865</v>
      </c>
      <c r="H468" s="115"/>
      <c r="I468" s="14" t="s">
        <v>9102</v>
      </c>
      <c r="J468" s="15" t="s">
        <v>9103</v>
      </c>
      <c r="K468" s="15" t="s">
        <v>9104</v>
      </c>
      <c r="L468" s="16" t="s">
        <v>317</v>
      </c>
      <c r="M468" s="17" t="s">
        <v>1584</v>
      </c>
    </row>
    <row r="469" spans="1:13" x14ac:dyDescent="0.45">
      <c r="A469" s="103"/>
      <c r="B469" s="5" t="s">
        <v>1455</v>
      </c>
      <c r="C469" s="5" t="s">
        <v>1456</v>
      </c>
      <c r="D469" s="5" t="s">
        <v>1457</v>
      </c>
      <c r="E469" s="6" t="s">
        <v>125</v>
      </c>
      <c r="F469" s="6" t="s">
        <v>1025</v>
      </c>
      <c r="H469" s="115"/>
      <c r="I469" s="14" t="s">
        <v>9105</v>
      </c>
      <c r="J469" s="15" t="s">
        <v>9106</v>
      </c>
      <c r="K469" s="15" t="s">
        <v>9107</v>
      </c>
      <c r="L469" s="16" t="s">
        <v>317</v>
      </c>
      <c r="M469" s="17" t="s">
        <v>403</v>
      </c>
    </row>
    <row r="470" spans="1:13" x14ac:dyDescent="0.45">
      <c r="A470" s="103"/>
      <c r="B470" s="5" t="s">
        <v>1458</v>
      </c>
      <c r="C470" s="5" t="s">
        <v>1459</v>
      </c>
      <c r="D470" s="5" t="s">
        <v>1460</v>
      </c>
      <c r="E470" s="6" t="s">
        <v>313</v>
      </c>
      <c r="F470" s="6" t="s">
        <v>865</v>
      </c>
      <c r="H470" s="115"/>
      <c r="I470" s="14" t="s">
        <v>9108</v>
      </c>
      <c r="J470" s="15" t="s">
        <v>9109</v>
      </c>
      <c r="K470" s="15" t="s">
        <v>9110</v>
      </c>
      <c r="L470" s="16" t="s">
        <v>317</v>
      </c>
      <c r="M470" s="17" t="s">
        <v>403</v>
      </c>
    </row>
    <row r="471" spans="1:13" x14ac:dyDescent="0.45">
      <c r="A471" s="103"/>
      <c r="B471" s="5" t="s">
        <v>1461</v>
      </c>
      <c r="C471" s="5" t="s">
        <v>1462</v>
      </c>
      <c r="D471" s="5" t="s">
        <v>1463</v>
      </c>
      <c r="E471" s="6" t="s">
        <v>125</v>
      </c>
      <c r="F471" s="6" t="s">
        <v>1464</v>
      </c>
      <c r="H471" s="115"/>
      <c r="I471" s="14" t="s">
        <v>9111</v>
      </c>
      <c r="J471" s="15" t="s">
        <v>9112</v>
      </c>
      <c r="K471" s="15" t="s">
        <v>9113</v>
      </c>
      <c r="L471" s="16" t="s">
        <v>317</v>
      </c>
      <c r="M471" s="17" t="s">
        <v>403</v>
      </c>
    </row>
    <row r="472" spans="1:13" x14ac:dyDescent="0.45">
      <c r="A472" s="103"/>
      <c r="B472" s="5" t="s">
        <v>1465</v>
      </c>
      <c r="C472" s="5" t="s">
        <v>1466</v>
      </c>
      <c r="D472" s="5" t="s">
        <v>1467</v>
      </c>
      <c r="E472" s="6" t="s">
        <v>26</v>
      </c>
      <c r="F472" s="6" t="s">
        <v>1025</v>
      </c>
      <c r="H472" s="115"/>
      <c r="I472" s="14" t="s">
        <v>9114</v>
      </c>
      <c r="J472" s="15" t="s">
        <v>9115</v>
      </c>
      <c r="K472" s="15" t="s">
        <v>9116</v>
      </c>
      <c r="L472" s="16" t="s">
        <v>317</v>
      </c>
      <c r="M472" s="17" t="s">
        <v>403</v>
      </c>
    </row>
    <row r="473" spans="1:13" x14ac:dyDescent="0.45">
      <c r="A473" s="103"/>
      <c r="B473" s="5" t="s">
        <v>1468</v>
      </c>
      <c r="C473" s="5" t="s">
        <v>1469</v>
      </c>
      <c r="D473" s="5" t="s">
        <v>1470</v>
      </c>
      <c r="E473" s="6" t="s">
        <v>26</v>
      </c>
      <c r="F473" s="6" t="s">
        <v>1464</v>
      </c>
      <c r="H473" s="115"/>
      <c r="I473" s="14" t="s">
        <v>9117</v>
      </c>
      <c r="J473" s="15" t="s">
        <v>9118</v>
      </c>
      <c r="K473" s="15" t="s">
        <v>9119</v>
      </c>
      <c r="L473" s="16" t="s">
        <v>317</v>
      </c>
      <c r="M473" s="17" t="s">
        <v>403</v>
      </c>
    </row>
    <row r="474" spans="1:13" x14ac:dyDescent="0.45">
      <c r="A474" s="103"/>
      <c r="B474" s="5" t="s">
        <v>1471</v>
      </c>
      <c r="C474" s="5" t="s">
        <v>1472</v>
      </c>
      <c r="D474" s="5" t="s">
        <v>1473</v>
      </c>
      <c r="E474" s="6" t="s">
        <v>207</v>
      </c>
      <c r="F474" s="6" t="s">
        <v>1464</v>
      </c>
      <c r="H474" s="115"/>
      <c r="I474" s="14" t="s">
        <v>9120</v>
      </c>
      <c r="J474" s="15" t="s">
        <v>9121</v>
      </c>
      <c r="K474" s="15" t="s">
        <v>9122</v>
      </c>
      <c r="L474" s="16" t="s">
        <v>317</v>
      </c>
      <c r="M474" s="17" t="s">
        <v>403</v>
      </c>
    </row>
    <row r="475" spans="1:13" x14ac:dyDescent="0.45">
      <c r="A475" s="103"/>
      <c r="B475" s="5" t="s">
        <v>1474</v>
      </c>
      <c r="C475" s="5" t="s">
        <v>1475</v>
      </c>
      <c r="D475" s="5" t="s">
        <v>1476</v>
      </c>
      <c r="E475" s="6" t="s">
        <v>1477</v>
      </c>
      <c r="F475" s="6" t="s">
        <v>1464</v>
      </c>
      <c r="H475" s="115"/>
      <c r="I475" s="14" t="s">
        <v>9123</v>
      </c>
      <c r="J475" s="15" t="s">
        <v>9124</v>
      </c>
      <c r="K475" s="15" t="s">
        <v>9125</v>
      </c>
      <c r="L475" s="16" t="s">
        <v>317</v>
      </c>
      <c r="M475" s="17" t="s">
        <v>403</v>
      </c>
    </row>
    <row r="476" spans="1:13" x14ac:dyDescent="0.45">
      <c r="A476" s="103"/>
      <c r="B476" s="5" t="s">
        <v>1478</v>
      </c>
      <c r="C476" s="5" t="s">
        <v>1479</v>
      </c>
      <c r="D476" s="5" t="s">
        <v>1480</v>
      </c>
      <c r="E476" s="6" t="s">
        <v>207</v>
      </c>
      <c r="F476" s="6" t="s">
        <v>1481</v>
      </c>
      <c r="H476" s="115"/>
      <c r="I476" s="14" t="s">
        <v>9126</v>
      </c>
      <c r="J476" s="15" t="s">
        <v>9127</v>
      </c>
      <c r="K476" s="15" t="s">
        <v>9128</v>
      </c>
      <c r="L476" s="16" t="s">
        <v>317</v>
      </c>
      <c r="M476" s="17" t="s">
        <v>403</v>
      </c>
    </row>
    <row r="477" spans="1:13" x14ac:dyDescent="0.45">
      <c r="A477" s="103"/>
      <c r="B477" s="5" t="s">
        <v>1482</v>
      </c>
      <c r="C477" s="5" t="s">
        <v>1483</v>
      </c>
      <c r="D477" s="5" t="s">
        <v>1484</v>
      </c>
      <c r="E477" s="6" t="s">
        <v>207</v>
      </c>
      <c r="F477" s="6" t="s">
        <v>865</v>
      </c>
      <c r="H477" s="116"/>
      <c r="I477" s="18" t="s">
        <v>9129</v>
      </c>
      <c r="J477" s="19" t="s">
        <v>9130</v>
      </c>
      <c r="K477" s="19" t="s">
        <v>9131</v>
      </c>
      <c r="L477" s="20" t="s">
        <v>402</v>
      </c>
      <c r="M477" s="21" t="s">
        <v>403</v>
      </c>
    </row>
    <row r="478" spans="1:13" x14ac:dyDescent="0.45">
      <c r="A478" s="103"/>
      <c r="B478" s="5" t="s">
        <v>1485</v>
      </c>
      <c r="C478" s="5" t="s">
        <v>1486</v>
      </c>
      <c r="D478" s="5" t="s">
        <v>1487</v>
      </c>
      <c r="E478" s="6" t="s">
        <v>313</v>
      </c>
      <c r="F478" s="6" t="s">
        <v>865</v>
      </c>
      <c r="H478" s="114">
        <v>14</v>
      </c>
      <c r="I478" s="10" t="s">
        <v>9132</v>
      </c>
      <c r="J478" s="11" t="s">
        <v>9133</v>
      </c>
      <c r="K478" s="11" t="s">
        <v>9134</v>
      </c>
      <c r="L478" s="12" t="s">
        <v>617</v>
      </c>
      <c r="M478" s="13" t="s">
        <v>544</v>
      </c>
    </row>
    <row r="479" spans="1:13" x14ac:dyDescent="0.45">
      <c r="A479" s="103"/>
      <c r="B479" s="5" t="s">
        <v>1488</v>
      </c>
      <c r="C479" s="5" t="s">
        <v>1489</v>
      </c>
      <c r="D479" s="5" t="s">
        <v>1490</v>
      </c>
      <c r="E479" s="6" t="s">
        <v>313</v>
      </c>
      <c r="F479" s="6" t="s">
        <v>865</v>
      </c>
      <c r="H479" s="115"/>
      <c r="I479" s="14" t="s">
        <v>9135</v>
      </c>
      <c r="J479" s="15" t="s">
        <v>9136</v>
      </c>
      <c r="K479" s="15" t="s">
        <v>9137</v>
      </c>
      <c r="L479" s="16" t="s">
        <v>472</v>
      </c>
      <c r="M479" s="17" t="s">
        <v>544</v>
      </c>
    </row>
    <row r="480" spans="1:13" x14ac:dyDescent="0.45">
      <c r="A480" s="103"/>
      <c r="B480" s="5" t="s">
        <v>1491</v>
      </c>
      <c r="C480" s="5" t="s">
        <v>1492</v>
      </c>
      <c r="D480" s="5" t="s">
        <v>1493</v>
      </c>
      <c r="E480" s="6" t="s">
        <v>313</v>
      </c>
      <c r="F480" s="6" t="s">
        <v>865</v>
      </c>
      <c r="H480" s="115"/>
      <c r="I480" s="14" t="s">
        <v>9138</v>
      </c>
      <c r="J480" s="15" t="s">
        <v>9139</v>
      </c>
      <c r="K480" s="15" t="s">
        <v>9140</v>
      </c>
      <c r="L480" s="16" t="s">
        <v>472</v>
      </c>
      <c r="M480" s="17" t="s">
        <v>544</v>
      </c>
    </row>
    <row r="481" spans="1:13" x14ac:dyDescent="0.45">
      <c r="A481" s="103"/>
      <c r="B481" s="5" t="s">
        <v>1494</v>
      </c>
      <c r="C481" s="5" t="s">
        <v>1495</v>
      </c>
      <c r="D481" s="5" t="s">
        <v>1496</v>
      </c>
      <c r="E481" s="6" t="s">
        <v>207</v>
      </c>
      <c r="F481" s="6" t="s">
        <v>1464</v>
      </c>
      <c r="H481" s="115"/>
      <c r="I481" s="14" t="s">
        <v>9141</v>
      </c>
      <c r="J481" s="15" t="s">
        <v>9142</v>
      </c>
      <c r="K481" s="15" t="s">
        <v>9143</v>
      </c>
      <c r="L481" s="16" t="s">
        <v>472</v>
      </c>
      <c r="M481" s="17" t="s">
        <v>544</v>
      </c>
    </row>
    <row r="482" spans="1:13" x14ac:dyDescent="0.45">
      <c r="A482" s="103"/>
      <c r="B482" s="5" t="s">
        <v>1497</v>
      </c>
      <c r="C482" s="5" t="s">
        <v>1498</v>
      </c>
      <c r="D482" s="5" t="s">
        <v>1499</v>
      </c>
      <c r="E482" s="6" t="s">
        <v>125</v>
      </c>
      <c r="F482" s="6" t="s">
        <v>1464</v>
      </c>
      <c r="H482" s="115"/>
      <c r="I482" s="14" t="s">
        <v>9144</v>
      </c>
      <c r="J482" s="15" t="s">
        <v>9145</v>
      </c>
      <c r="K482" s="15" t="s">
        <v>9146</v>
      </c>
      <c r="L482" s="16" t="s">
        <v>472</v>
      </c>
      <c r="M482" s="17" t="s">
        <v>544</v>
      </c>
    </row>
    <row r="483" spans="1:13" x14ac:dyDescent="0.45">
      <c r="A483" s="103"/>
      <c r="B483" s="5" t="s">
        <v>1500</v>
      </c>
      <c r="C483" s="5" t="s">
        <v>1501</v>
      </c>
      <c r="D483" s="5" t="s">
        <v>1502</v>
      </c>
      <c r="E483" s="6" t="s">
        <v>207</v>
      </c>
      <c r="F483" s="6" t="s">
        <v>1464</v>
      </c>
      <c r="H483" s="115"/>
      <c r="I483" s="14" t="s">
        <v>9147</v>
      </c>
      <c r="J483" s="15" t="s">
        <v>9148</v>
      </c>
      <c r="K483" s="15" t="s">
        <v>9149</v>
      </c>
      <c r="L483" s="16" t="s">
        <v>617</v>
      </c>
      <c r="M483" s="17" t="s">
        <v>573</v>
      </c>
    </row>
    <row r="484" spans="1:13" x14ac:dyDescent="0.45">
      <c r="A484" s="103"/>
      <c r="B484" s="5" t="s">
        <v>1503</v>
      </c>
      <c r="C484" s="5" t="s">
        <v>1504</v>
      </c>
      <c r="D484" s="5" t="s">
        <v>1505</v>
      </c>
      <c r="E484" s="6" t="s">
        <v>125</v>
      </c>
      <c r="F484" s="6" t="s">
        <v>1025</v>
      </c>
      <c r="H484" s="115"/>
      <c r="I484" s="14" t="s">
        <v>9150</v>
      </c>
      <c r="J484" s="15" t="s">
        <v>9151</v>
      </c>
      <c r="K484" s="15" t="s">
        <v>9152</v>
      </c>
      <c r="L484" s="16" t="s">
        <v>26</v>
      </c>
      <c r="M484" s="17" t="s">
        <v>544</v>
      </c>
    </row>
    <row r="485" spans="1:13" x14ac:dyDescent="0.45">
      <c r="A485" s="103"/>
      <c r="B485" s="5" t="s">
        <v>1506</v>
      </c>
      <c r="C485" s="5" t="s">
        <v>1507</v>
      </c>
      <c r="D485" s="5" t="s">
        <v>1508</v>
      </c>
      <c r="E485" s="6" t="s">
        <v>26</v>
      </c>
      <c r="F485" s="6" t="s">
        <v>1025</v>
      </c>
      <c r="H485" s="115"/>
      <c r="I485" s="14" t="s">
        <v>9153</v>
      </c>
      <c r="J485" s="15" t="s">
        <v>9154</v>
      </c>
      <c r="K485" s="15" t="s">
        <v>9155</v>
      </c>
      <c r="L485" s="16" t="s">
        <v>472</v>
      </c>
      <c r="M485" s="17" t="s">
        <v>544</v>
      </c>
    </row>
    <row r="486" spans="1:13" x14ac:dyDescent="0.45">
      <c r="A486" s="103"/>
      <c r="B486" s="5" t="s">
        <v>1509</v>
      </c>
      <c r="C486" s="5" t="s">
        <v>1510</v>
      </c>
      <c r="D486" s="5" t="s">
        <v>1511</v>
      </c>
      <c r="E486" s="6" t="s">
        <v>125</v>
      </c>
      <c r="F486" s="6" t="s">
        <v>1464</v>
      </c>
      <c r="H486" s="115"/>
      <c r="I486" s="14" t="s">
        <v>9156</v>
      </c>
      <c r="J486" s="15" t="s">
        <v>9157</v>
      </c>
      <c r="K486" s="15" t="s">
        <v>9158</v>
      </c>
      <c r="L486" s="16" t="s">
        <v>472</v>
      </c>
      <c r="M486" s="17" t="s">
        <v>544</v>
      </c>
    </row>
    <row r="487" spans="1:13" x14ac:dyDescent="0.45">
      <c r="A487" s="103"/>
      <c r="B487" s="5" t="s">
        <v>1512</v>
      </c>
      <c r="C487" s="5" t="s">
        <v>1513</v>
      </c>
      <c r="D487" s="5" t="s">
        <v>1514</v>
      </c>
      <c r="E487" s="6" t="s">
        <v>26</v>
      </c>
      <c r="F487" s="6" t="s">
        <v>1464</v>
      </c>
      <c r="H487" s="115"/>
      <c r="I487" s="14" t="s">
        <v>9159</v>
      </c>
      <c r="J487" s="15" t="s">
        <v>9160</v>
      </c>
      <c r="K487" s="15" t="s">
        <v>9161</v>
      </c>
      <c r="L487" s="16" t="s">
        <v>26</v>
      </c>
      <c r="M487" s="17" t="s">
        <v>544</v>
      </c>
    </row>
    <row r="488" spans="1:13" x14ac:dyDescent="0.45">
      <c r="A488" s="103"/>
      <c r="B488" s="5" t="s">
        <v>1515</v>
      </c>
      <c r="C488" s="5" t="s">
        <v>1516</v>
      </c>
      <c r="D488" s="5" t="s">
        <v>1517</v>
      </c>
      <c r="E488" s="6" t="s">
        <v>125</v>
      </c>
      <c r="F488" s="6" t="s">
        <v>1025</v>
      </c>
      <c r="H488" s="115"/>
      <c r="I488" s="14" t="s">
        <v>9162</v>
      </c>
      <c r="J488" s="15" t="s">
        <v>9163</v>
      </c>
      <c r="K488" s="15" t="s">
        <v>9164</v>
      </c>
      <c r="L488" s="16" t="s">
        <v>472</v>
      </c>
      <c r="M488" s="17" t="s">
        <v>544</v>
      </c>
    </row>
    <row r="489" spans="1:13" x14ac:dyDescent="0.45">
      <c r="A489" s="103"/>
      <c r="B489" s="5" t="s">
        <v>1518</v>
      </c>
      <c r="C489" s="5" t="s">
        <v>1519</v>
      </c>
      <c r="D489" s="5" t="s">
        <v>1520</v>
      </c>
      <c r="E489" s="6" t="s">
        <v>125</v>
      </c>
      <c r="F489" s="6" t="s">
        <v>1464</v>
      </c>
      <c r="H489" s="115"/>
      <c r="I489" s="14" t="s">
        <v>9165</v>
      </c>
      <c r="J489" s="15" t="s">
        <v>9166</v>
      </c>
      <c r="K489" s="15" t="s">
        <v>9167</v>
      </c>
      <c r="L489" s="16" t="s">
        <v>472</v>
      </c>
      <c r="M489" s="17" t="s">
        <v>544</v>
      </c>
    </row>
    <row r="490" spans="1:13" x14ac:dyDescent="0.45">
      <c r="A490" s="103"/>
      <c r="B490" s="5" t="s">
        <v>1521</v>
      </c>
      <c r="C490" s="5" t="s">
        <v>1522</v>
      </c>
      <c r="D490" s="5" t="s">
        <v>1523</v>
      </c>
      <c r="E490" s="6" t="s">
        <v>613</v>
      </c>
      <c r="F490" s="6" t="s">
        <v>1025</v>
      </c>
      <c r="H490" s="115"/>
      <c r="I490" s="14" t="s">
        <v>9168</v>
      </c>
      <c r="J490" s="15" t="s">
        <v>9169</v>
      </c>
      <c r="K490" s="15" t="s">
        <v>9170</v>
      </c>
      <c r="L490" s="16" t="s">
        <v>472</v>
      </c>
      <c r="M490" s="17" t="s">
        <v>544</v>
      </c>
    </row>
    <row r="491" spans="1:13" x14ac:dyDescent="0.45">
      <c r="A491" s="103"/>
      <c r="B491" s="5" t="s">
        <v>1524</v>
      </c>
      <c r="C491" s="5" t="s">
        <v>1525</v>
      </c>
      <c r="D491" s="5" t="s">
        <v>1526</v>
      </c>
      <c r="E491" s="6" t="s">
        <v>613</v>
      </c>
      <c r="F491" s="6" t="s">
        <v>1025</v>
      </c>
      <c r="H491" s="115"/>
      <c r="I491" s="14" t="s">
        <v>9171</v>
      </c>
      <c r="J491" s="15" t="s">
        <v>9172</v>
      </c>
      <c r="K491" s="15" t="s">
        <v>9173</v>
      </c>
      <c r="L491" s="16" t="s">
        <v>472</v>
      </c>
      <c r="M491" s="17" t="s">
        <v>544</v>
      </c>
    </row>
    <row r="492" spans="1:13" x14ac:dyDescent="0.45">
      <c r="A492" s="103"/>
      <c r="B492" s="5" t="s">
        <v>1527</v>
      </c>
      <c r="C492" s="5" t="s">
        <v>1528</v>
      </c>
      <c r="D492" s="5" t="s">
        <v>1529</v>
      </c>
      <c r="E492" s="6" t="s">
        <v>613</v>
      </c>
      <c r="F492" s="6" t="s">
        <v>1025</v>
      </c>
      <c r="H492" s="115"/>
      <c r="I492" s="14" t="s">
        <v>9174</v>
      </c>
      <c r="J492" s="15" t="s">
        <v>9175</v>
      </c>
      <c r="K492" s="15" t="s">
        <v>9176</v>
      </c>
      <c r="L492" s="16" t="s">
        <v>26</v>
      </c>
      <c r="M492" s="17" t="s">
        <v>544</v>
      </c>
    </row>
    <row r="493" spans="1:13" x14ac:dyDescent="0.45">
      <c r="A493" s="103"/>
      <c r="B493" s="5" t="s">
        <v>1530</v>
      </c>
      <c r="C493" s="5" t="s">
        <v>1531</v>
      </c>
      <c r="D493" s="5" t="s">
        <v>1532</v>
      </c>
      <c r="E493" s="6" t="s">
        <v>26</v>
      </c>
      <c r="F493" s="6" t="s">
        <v>1025</v>
      </c>
      <c r="H493" s="115"/>
      <c r="I493" s="14" t="s">
        <v>9177</v>
      </c>
      <c r="J493" s="15" t="s">
        <v>9178</v>
      </c>
      <c r="K493" s="15" t="s">
        <v>9179</v>
      </c>
      <c r="L493" s="16" t="s">
        <v>472</v>
      </c>
      <c r="M493" s="17" t="s">
        <v>544</v>
      </c>
    </row>
    <row r="494" spans="1:13" x14ac:dyDescent="0.45">
      <c r="A494" s="103"/>
      <c r="B494" s="5" t="s">
        <v>1533</v>
      </c>
      <c r="C494" s="5" t="s">
        <v>1534</v>
      </c>
      <c r="D494" s="5" t="s">
        <v>1535</v>
      </c>
      <c r="E494" s="6" t="s">
        <v>207</v>
      </c>
      <c r="F494" s="6" t="s">
        <v>1464</v>
      </c>
      <c r="H494" s="115"/>
      <c r="I494" s="14" t="s">
        <v>9180</v>
      </c>
      <c r="J494" s="15" t="s">
        <v>9181</v>
      </c>
      <c r="K494" s="15" t="s">
        <v>9182</v>
      </c>
      <c r="L494" s="16" t="s">
        <v>617</v>
      </c>
      <c r="M494" s="17" t="s">
        <v>544</v>
      </c>
    </row>
    <row r="495" spans="1:13" x14ac:dyDescent="0.45">
      <c r="A495" s="103"/>
      <c r="B495" s="5" t="s">
        <v>1536</v>
      </c>
      <c r="C495" s="5" t="s">
        <v>1537</v>
      </c>
      <c r="D495" s="5" t="s">
        <v>1538</v>
      </c>
      <c r="E495" s="6" t="s">
        <v>207</v>
      </c>
      <c r="F495" s="6" t="s">
        <v>865</v>
      </c>
      <c r="H495" s="115"/>
      <c r="I495" s="14" t="s">
        <v>9183</v>
      </c>
      <c r="J495" s="15" t="s">
        <v>9184</v>
      </c>
      <c r="K495" s="15" t="s">
        <v>9185</v>
      </c>
      <c r="L495" s="16" t="s">
        <v>472</v>
      </c>
      <c r="M495" s="17" t="s">
        <v>544</v>
      </c>
    </row>
    <row r="496" spans="1:13" x14ac:dyDescent="0.45">
      <c r="A496" s="103"/>
      <c r="B496" s="5" t="s">
        <v>1539</v>
      </c>
      <c r="C496" s="5" t="s">
        <v>1540</v>
      </c>
      <c r="D496" s="5" t="s">
        <v>1541</v>
      </c>
      <c r="E496" s="6" t="s">
        <v>207</v>
      </c>
      <c r="F496" s="6" t="s">
        <v>1464</v>
      </c>
      <c r="H496" s="115"/>
      <c r="I496" s="14" t="s">
        <v>9186</v>
      </c>
      <c r="J496" s="15" t="s">
        <v>9187</v>
      </c>
      <c r="K496" s="15" t="s">
        <v>9188</v>
      </c>
      <c r="L496" s="16" t="s">
        <v>472</v>
      </c>
      <c r="M496" s="17" t="s">
        <v>544</v>
      </c>
    </row>
    <row r="497" spans="1:13" x14ac:dyDescent="0.45">
      <c r="A497" s="103"/>
      <c r="B497" s="5" t="s">
        <v>1542</v>
      </c>
      <c r="C497" s="5" t="s">
        <v>1543</v>
      </c>
      <c r="D497" s="5" t="s">
        <v>1544</v>
      </c>
      <c r="E497" s="6" t="s">
        <v>207</v>
      </c>
      <c r="F497" s="6" t="s">
        <v>1464</v>
      </c>
      <c r="H497" s="115"/>
      <c r="I497" s="14" t="s">
        <v>9189</v>
      </c>
      <c r="J497" s="15" t="s">
        <v>9190</v>
      </c>
      <c r="K497" s="15" t="s">
        <v>9191</v>
      </c>
      <c r="L497" s="16" t="s">
        <v>472</v>
      </c>
      <c r="M497" s="17" t="s">
        <v>544</v>
      </c>
    </row>
    <row r="498" spans="1:13" x14ac:dyDescent="0.45">
      <c r="A498" s="103"/>
      <c r="B498" s="5" t="s">
        <v>1545</v>
      </c>
      <c r="C498" s="5" t="s">
        <v>1546</v>
      </c>
      <c r="D498" s="5" t="s">
        <v>1547</v>
      </c>
      <c r="E498" s="6" t="s">
        <v>26</v>
      </c>
      <c r="F498" s="6" t="s">
        <v>1464</v>
      </c>
      <c r="H498" s="115"/>
      <c r="I498" s="14" t="s">
        <v>9192</v>
      </c>
      <c r="J498" s="15" t="s">
        <v>9193</v>
      </c>
      <c r="K498" s="15" t="s">
        <v>9194</v>
      </c>
      <c r="L498" s="16" t="s">
        <v>312</v>
      </c>
      <c r="M498" s="17" t="s">
        <v>544</v>
      </c>
    </row>
    <row r="499" spans="1:13" x14ac:dyDescent="0.45">
      <c r="A499" s="103"/>
      <c r="B499" s="5" t="s">
        <v>1548</v>
      </c>
      <c r="C499" s="5" t="s">
        <v>1549</v>
      </c>
      <c r="D499" s="5" t="s">
        <v>1550</v>
      </c>
      <c r="E499" s="6" t="s">
        <v>1477</v>
      </c>
      <c r="F499" s="6" t="s">
        <v>1464</v>
      </c>
      <c r="H499" s="115"/>
      <c r="I499" s="14" t="s">
        <v>9195</v>
      </c>
      <c r="J499" s="15" t="s">
        <v>9196</v>
      </c>
      <c r="K499" s="15" t="s">
        <v>9197</v>
      </c>
      <c r="L499" s="16" t="s">
        <v>312</v>
      </c>
      <c r="M499" s="17" t="s">
        <v>573</v>
      </c>
    </row>
    <row r="500" spans="1:13" x14ac:dyDescent="0.45">
      <c r="A500" s="103"/>
      <c r="B500" s="5" t="s">
        <v>1551</v>
      </c>
      <c r="C500" s="5" t="s">
        <v>1552</v>
      </c>
      <c r="D500" s="5" t="s">
        <v>1553</v>
      </c>
      <c r="E500" s="6" t="s">
        <v>207</v>
      </c>
      <c r="F500" s="6" t="s">
        <v>1464</v>
      </c>
      <c r="H500" s="115"/>
      <c r="I500" s="14" t="s">
        <v>9198</v>
      </c>
      <c r="J500" s="15" t="s">
        <v>9199</v>
      </c>
      <c r="K500" s="15" t="s">
        <v>9200</v>
      </c>
      <c r="L500" s="16" t="s">
        <v>617</v>
      </c>
      <c r="M500" s="17" t="s">
        <v>573</v>
      </c>
    </row>
    <row r="501" spans="1:13" x14ac:dyDescent="0.45">
      <c r="A501" s="103"/>
      <c r="B501" s="5" t="s">
        <v>1554</v>
      </c>
      <c r="C501" s="5" t="s">
        <v>1555</v>
      </c>
      <c r="D501" s="5" t="s">
        <v>1556</v>
      </c>
      <c r="E501" s="6" t="s">
        <v>1477</v>
      </c>
      <c r="F501" s="6" t="s">
        <v>1464</v>
      </c>
      <c r="H501" s="115"/>
      <c r="I501" s="14" t="s">
        <v>9201</v>
      </c>
      <c r="J501" s="15" t="s">
        <v>9202</v>
      </c>
      <c r="K501" s="15" t="s">
        <v>9203</v>
      </c>
      <c r="L501" s="16" t="s">
        <v>617</v>
      </c>
      <c r="M501" s="17" t="s">
        <v>573</v>
      </c>
    </row>
    <row r="502" spans="1:13" x14ac:dyDescent="0.45">
      <c r="A502" s="103"/>
      <c r="B502" s="5" t="s">
        <v>1557</v>
      </c>
      <c r="C502" s="5" t="s">
        <v>1558</v>
      </c>
      <c r="D502" s="5" t="s">
        <v>1559</v>
      </c>
      <c r="E502" s="6" t="s">
        <v>1477</v>
      </c>
      <c r="F502" s="6" t="s">
        <v>1025</v>
      </c>
      <c r="H502" s="115"/>
      <c r="I502" s="14" t="s">
        <v>9204</v>
      </c>
      <c r="J502" s="15" t="s">
        <v>9205</v>
      </c>
      <c r="K502" s="15" t="s">
        <v>9206</v>
      </c>
      <c r="L502" s="16" t="s">
        <v>26</v>
      </c>
      <c r="M502" s="17" t="s">
        <v>544</v>
      </c>
    </row>
    <row r="503" spans="1:13" x14ac:dyDescent="0.45">
      <c r="A503" s="103"/>
      <c r="B503" s="5" t="s">
        <v>1560</v>
      </c>
      <c r="C503" s="5" t="s">
        <v>1561</v>
      </c>
      <c r="D503" s="5" t="s">
        <v>1562</v>
      </c>
      <c r="E503" s="6" t="s">
        <v>1477</v>
      </c>
      <c r="F503" s="6" t="s">
        <v>1025</v>
      </c>
      <c r="H503" s="115"/>
      <c r="I503" s="14" t="s">
        <v>9207</v>
      </c>
      <c r="J503" s="15" t="s">
        <v>9208</v>
      </c>
      <c r="K503" s="15" t="s">
        <v>9209</v>
      </c>
      <c r="L503" s="16" t="s">
        <v>26</v>
      </c>
      <c r="M503" s="17" t="s">
        <v>544</v>
      </c>
    </row>
    <row r="504" spans="1:13" x14ac:dyDescent="0.45">
      <c r="A504" s="103"/>
      <c r="B504" s="5" t="s">
        <v>1563</v>
      </c>
      <c r="C504" s="5" t="s">
        <v>1564</v>
      </c>
      <c r="D504" s="5" t="s">
        <v>1565</v>
      </c>
      <c r="E504" s="6" t="s">
        <v>26</v>
      </c>
      <c r="F504" s="6" t="s">
        <v>1481</v>
      </c>
      <c r="H504" s="115"/>
      <c r="I504" s="14" t="s">
        <v>9210</v>
      </c>
      <c r="J504" s="15" t="s">
        <v>9211</v>
      </c>
      <c r="K504" s="15" t="s">
        <v>9212</v>
      </c>
      <c r="L504" s="16" t="s">
        <v>617</v>
      </c>
      <c r="M504" s="17" t="s">
        <v>544</v>
      </c>
    </row>
    <row r="505" spans="1:13" x14ac:dyDescent="0.45">
      <c r="A505" s="103"/>
      <c r="B505" s="5" t="s">
        <v>1566</v>
      </c>
      <c r="C505" s="5" t="s">
        <v>1567</v>
      </c>
      <c r="D505" s="5" t="s">
        <v>1568</v>
      </c>
      <c r="E505" s="6" t="s">
        <v>207</v>
      </c>
      <c r="F505" s="6" t="s">
        <v>1481</v>
      </c>
      <c r="H505" s="116"/>
      <c r="I505" s="18" t="s">
        <v>9213</v>
      </c>
      <c r="J505" s="19" t="s">
        <v>9214</v>
      </c>
      <c r="K505" s="19" t="s">
        <v>9215</v>
      </c>
      <c r="L505" s="20" t="s">
        <v>617</v>
      </c>
      <c r="M505" s="21" t="s">
        <v>544</v>
      </c>
    </row>
    <row r="506" spans="1:13" x14ac:dyDescent="0.45">
      <c r="A506" s="103"/>
      <c r="B506" s="5" t="s">
        <v>1569</v>
      </c>
      <c r="C506" s="5" t="s">
        <v>1570</v>
      </c>
      <c r="D506" s="5" t="s">
        <v>1571</v>
      </c>
      <c r="E506" s="6" t="s">
        <v>125</v>
      </c>
      <c r="F506" s="6" t="s">
        <v>1025</v>
      </c>
      <c r="H506" s="114">
        <v>15</v>
      </c>
      <c r="I506" s="10" t="s">
        <v>9216</v>
      </c>
      <c r="J506" s="11" t="s">
        <v>9217</v>
      </c>
      <c r="K506" s="11" t="s">
        <v>9218</v>
      </c>
      <c r="L506" s="12" t="s">
        <v>129</v>
      </c>
      <c r="M506" s="13" t="s">
        <v>130</v>
      </c>
    </row>
    <row r="507" spans="1:13" x14ac:dyDescent="0.45">
      <c r="A507" s="103"/>
      <c r="B507" s="5" t="s">
        <v>1572</v>
      </c>
      <c r="C507" s="5" t="s">
        <v>1573</v>
      </c>
      <c r="D507" s="5" t="s">
        <v>1574</v>
      </c>
      <c r="E507" s="6" t="s">
        <v>0</v>
      </c>
      <c r="F507" s="6" t="s">
        <v>1481</v>
      </c>
      <c r="H507" s="115"/>
      <c r="I507" s="14" t="s">
        <v>9219</v>
      </c>
      <c r="J507" s="15" t="s">
        <v>9220</v>
      </c>
      <c r="K507" s="15" t="s">
        <v>9221</v>
      </c>
      <c r="L507" s="16" t="s">
        <v>129</v>
      </c>
      <c r="M507" s="17" t="s">
        <v>2380</v>
      </c>
    </row>
    <row r="508" spans="1:13" x14ac:dyDescent="0.45">
      <c r="A508" s="103"/>
      <c r="B508" s="7" t="s">
        <v>1575</v>
      </c>
      <c r="C508" s="7" t="s">
        <v>1576</v>
      </c>
      <c r="D508" s="7" t="s">
        <v>1577</v>
      </c>
      <c r="E508" s="8" t="s">
        <v>125</v>
      </c>
      <c r="F508" s="8" t="s">
        <v>1025</v>
      </c>
      <c r="H508" s="115"/>
      <c r="I508" s="14" t="s">
        <v>9222</v>
      </c>
      <c r="J508" s="15" t="s">
        <v>9223</v>
      </c>
      <c r="K508" s="15" t="s">
        <v>9224</v>
      </c>
      <c r="L508" s="16" t="s">
        <v>129</v>
      </c>
      <c r="M508" s="17" t="s">
        <v>322</v>
      </c>
    </row>
    <row r="509" spans="1:13" x14ac:dyDescent="0.45">
      <c r="A509" s="103">
        <v>15</v>
      </c>
      <c r="B509" s="3" t="s">
        <v>1578</v>
      </c>
      <c r="C509" s="3" t="s">
        <v>1579</v>
      </c>
      <c r="D509" s="3" t="s">
        <v>1580</v>
      </c>
      <c r="E509" s="4" t="s">
        <v>402</v>
      </c>
      <c r="F509" s="4" t="s">
        <v>403</v>
      </c>
      <c r="H509" s="115"/>
      <c r="I509" s="14" t="s">
        <v>9225</v>
      </c>
      <c r="J509" s="15" t="s">
        <v>9226</v>
      </c>
      <c r="K509" s="15" t="s">
        <v>9227</v>
      </c>
      <c r="L509" s="16" t="s">
        <v>129</v>
      </c>
      <c r="M509" s="17" t="s">
        <v>130</v>
      </c>
    </row>
    <row r="510" spans="1:13" x14ac:dyDescent="0.45">
      <c r="A510" s="103"/>
      <c r="B510" s="5" t="s">
        <v>1581</v>
      </c>
      <c r="C510" s="5" t="s">
        <v>1582</v>
      </c>
      <c r="D510" s="5" t="s">
        <v>1583</v>
      </c>
      <c r="E510" s="6" t="s">
        <v>1109</v>
      </c>
      <c r="F510" s="6" t="s">
        <v>1584</v>
      </c>
      <c r="H510" s="115"/>
      <c r="I510" s="14" t="s">
        <v>9228</v>
      </c>
      <c r="J510" s="15" t="s">
        <v>9229</v>
      </c>
      <c r="K510" s="15" t="s">
        <v>9230</v>
      </c>
      <c r="L510" s="16" t="s">
        <v>129</v>
      </c>
      <c r="M510" s="17" t="s">
        <v>322</v>
      </c>
    </row>
    <row r="511" spans="1:13" x14ac:dyDescent="0.45">
      <c r="A511" s="103"/>
      <c r="B511" s="5" t="s">
        <v>1585</v>
      </c>
      <c r="C511" s="5" t="s">
        <v>1586</v>
      </c>
      <c r="D511" s="5" t="s">
        <v>1587</v>
      </c>
      <c r="E511" s="6" t="s">
        <v>317</v>
      </c>
      <c r="F511" s="6" t="s">
        <v>1584</v>
      </c>
      <c r="H511" s="115"/>
      <c r="I511" s="14" t="s">
        <v>9231</v>
      </c>
      <c r="J511" s="15" t="s">
        <v>9232</v>
      </c>
      <c r="K511" s="15" t="s">
        <v>9233</v>
      </c>
      <c r="L511" s="16" t="s">
        <v>129</v>
      </c>
      <c r="M511" s="17" t="s">
        <v>322</v>
      </c>
    </row>
    <row r="512" spans="1:13" x14ac:dyDescent="0.45">
      <c r="A512" s="103"/>
      <c r="B512" s="5" t="s">
        <v>1588</v>
      </c>
      <c r="C512" s="5" t="s">
        <v>1589</v>
      </c>
      <c r="D512" s="5" t="s">
        <v>1590</v>
      </c>
      <c r="E512" s="6" t="s">
        <v>402</v>
      </c>
      <c r="F512" s="6" t="s">
        <v>403</v>
      </c>
      <c r="H512" s="115"/>
      <c r="I512" s="14" t="s">
        <v>9234</v>
      </c>
      <c r="J512" s="15" t="s">
        <v>9235</v>
      </c>
      <c r="K512" s="15" t="s">
        <v>9236</v>
      </c>
      <c r="L512" s="16" t="s">
        <v>129</v>
      </c>
      <c r="M512" s="17" t="s">
        <v>322</v>
      </c>
    </row>
    <row r="513" spans="1:13" x14ac:dyDescent="0.45">
      <c r="A513" s="103"/>
      <c r="B513" s="5" t="s">
        <v>1591</v>
      </c>
      <c r="C513" s="5" t="s">
        <v>1592</v>
      </c>
      <c r="D513" s="5" t="s">
        <v>1593</v>
      </c>
      <c r="E513" s="6" t="s">
        <v>1109</v>
      </c>
      <c r="F513" s="6" t="s">
        <v>1584</v>
      </c>
      <c r="H513" s="115"/>
      <c r="I513" s="14" t="s">
        <v>9237</v>
      </c>
      <c r="J513" s="15" t="s">
        <v>9238</v>
      </c>
      <c r="K513" s="15" t="s">
        <v>9239</v>
      </c>
      <c r="L513" s="16" t="s">
        <v>129</v>
      </c>
      <c r="M513" s="17" t="s">
        <v>322</v>
      </c>
    </row>
    <row r="514" spans="1:13" x14ac:dyDescent="0.45">
      <c r="A514" s="103"/>
      <c r="B514" s="5" t="s">
        <v>1594</v>
      </c>
      <c r="C514" s="5" t="s">
        <v>1595</v>
      </c>
      <c r="D514" s="5" t="s">
        <v>1596</v>
      </c>
      <c r="E514" s="6" t="s">
        <v>1109</v>
      </c>
      <c r="F514" s="6" t="s">
        <v>1584</v>
      </c>
      <c r="H514" s="115"/>
      <c r="I514" s="14" t="s">
        <v>9240</v>
      </c>
      <c r="J514" s="15" t="s">
        <v>9241</v>
      </c>
      <c r="K514" s="15" t="s">
        <v>9242</v>
      </c>
      <c r="L514" s="16" t="s">
        <v>129</v>
      </c>
      <c r="M514" s="17" t="s">
        <v>322</v>
      </c>
    </row>
    <row r="515" spans="1:13" x14ac:dyDescent="0.45">
      <c r="A515" s="103"/>
      <c r="B515" s="5" t="s">
        <v>1597</v>
      </c>
      <c r="C515" s="5" t="s">
        <v>1598</v>
      </c>
      <c r="D515" s="5" t="s">
        <v>1599</v>
      </c>
      <c r="E515" s="6" t="s">
        <v>1109</v>
      </c>
      <c r="F515" s="6" t="s">
        <v>403</v>
      </c>
      <c r="H515" s="115"/>
      <c r="I515" s="14" t="s">
        <v>9243</v>
      </c>
      <c r="J515" s="15" t="s">
        <v>9244</v>
      </c>
      <c r="K515" s="15" t="s">
        <v>9245</v>
      </c>
      <c r="L515" s="16" t="s">
        <v>129</v>
      </c>
      <c r="M515" s="17" t="s">
        <v>130</v>
      </c>
    </row>
    <row r="516" spans="1:13" x14ac:dyDescent="0.45">
      <c r="A516" s="103"/>
      <c r="B516" s="5" t="s">
        <v>1600</v>
      </c>
      <c r="C516" s="5" t="s">
        <v>1601</v>
      </c>
      <c r="D516" s="5" t="s">
        <v>1602</v>
      </c>
      <c r="E516" s="6" t="s">
        <v>317</v>
      </c>
      <c r="F516" s="6" t="s">
        <v>403</v>
      </c>
      <c r="H516" s="115"/>
      <c r="I516" s="14" t="s">
        <v>9246</v>
      </c>
      <c r="J516" s="15" t="s">
        <v>9247</v>
      </c>
      <c r="K516" s="15" t="s">
        <v>9248</v>
      </c>
      <c r="L516" s="16" t="s">
        <v>129</v>
      </c>
      <c r="M516" s="17" t="s">
        <v>130</v>
      </c>
    </row>
    <row r="517" spans="1:13" x14ac:dyDescent="0.45">
      <c r="A517" s="103"/>
      <c r="B517" s="5" t="s">
        <v>1603</v>
      </c>
      <c r="C517" s="5" t="s">
        <v>1604</v>
      </c>
      <c r="D517" s="5" t="s">
        <v>1605</v>
      </c>
      <c r="E517" s="6" t="s">
        <v>317</v>
      </c>
      <c r="F517" s="6" t="s">
        <v>403</v>
      </c>
      <c r="H517" s="115"/>
      <c r="I517" s="14" t="s">
        <v>9249</v>
      </c>
      <c r="J517" s="15" t="s">
        <v>9250</v>
      </c>
      <c r="K517" s="15" t="s">
        <v>9251</v>
      </c>
      <c r="L517" s="16" t="s">
        <v>129</v>
      </c>
      <c r="M517" s="17" t="s">
        <v>2380</v>
      </c>
    </row>
    <row r="518" spans="1:13" x14ac:dyDescent="0.45">
      <c r="A518" s="103"/>
      <c r="B518" s="5" t="s">
        <v>1606</v>
      </c>
      <c r="C518" s="5" t="s">
        <v>1607</v>
      </c>
      <c r="D518" s="5" t="s">
        <v>1608</v>
      </c>
      <c r="E518" s="6" t="s">
        <v>317</v>
      </c>
      <c r="F518" s="6" t="s">
        <v>1584</v>
      </c>
      <c r="H518" s="115"/>
      <c r="I518" s="14" t="s">
        <v>9252</v>
      </c>
      <c r="J518" s="15" t="s">
        <v>9253</v>
      </c>
      <c r="K518" s="15" t="s">
        <v>9254</v>
      </c>
      <c r="L518" s="16" t="s">
        <v>129</v>
      </c>
      <c r="M518" s="17" t="s">
        <v>2380</v>
      </c>
    </row>
    <row r="519" spans="1:13" x14ac:dyDescent="0.45">
      <c r="A519" s="103"/>
      <c r="B519" s="5" t="s">
        <v>1609</v>
      </c>
      <c r="C519" s="5" t="s">
        <v>1610</v>
      </c>
      <c r="D519" s="5" t="s">
        <v>1611</v>
      </c>
      <c r="E519" s="6" t="s">
        <v>1109</v>
      </c>
      <c r="F519" s="6" t="s">
        <v>1584</v>
      </c>
      <c r="H519" s="115"/>
      <c r="I519" s="14" t="s">
        <v>9255</v>
      </c>
      <c r="J519" s="15" t="s">
        <v>9256</v>
      </c>
      <c r="K519" s="15" t="s">
        <v>9257</v>
      </c>
      <c r="L519" s="16" t="s">
        <v>129</v>
      </c>
      <c r="M519" s="17" t="s">
        <v>322</v>
      </c>
    </row>
    <row r="520" spans="1:13" x14ac:dyDescent="0.45">
      <c r="A520" s="103"/>
      <c r="B520" s="5" t="s">
        <v>1612</v>
      </c>
      <c r="C520" s="5" t="s">
        <v>1613</v>
      </c>
      <c r="D520" s="5" t="s">
        <v>1614</v>
      </c>
      <c r="E520" s="6" t="s">
        <v>1109</v>
      </c>
      <c r="F520" s="6" t="s">
        <v>1584</v>
      </c>
      <c r="H520" s="115"/>
      <c r="I520" s="14" t="s">
        <v>9258</v>
      </c>
      <c r="J520" s="15" t="s">
        <v>9259</v>
      </c>
      <c r="K520" s="15" t="s">
        <v>9260</v>
      </c>
      <c r="L520" s="16" t="s">
        <v>129</v>
      </c>
      <c r="M520" s="17" t="s">
        <v>322</v>
      </c>
    </row>
    <row r="521" spans="1:13" x14ac:dyDescent="0.45">
      <c r="A521" s="103"/>
      <c r="B521" s="5" t="s">
        <v>1615</v>
      </c>
      <c r="C521" s="5" t="s">
        <v>1616</v>
      </c>
      <c r="D521" s="5" t="s">
        <v>1617</v>
      </c>
      <c r="E521" s="6" t="s">
        <v>402</v>
      </c>
      <c r="F521" s="6" t="s">
        <v>403</v>
      </c>
      <c r="H521" s="115"/>
      <c r="I521" s="14" t="s">
        <v>9261</v>
      </c>
      <c r="J521" s="15" t="s">
        <v>9262</v>
      </c>
      <c r="K521" s="15" t="s">
        <v>9263</v>
      </c>
      <c r="L521" s="16" t="s">
        <v>129</v>
      </c>
      <c r="M521" s="17" t="s">
        <v>322</v>
      </c>
    </row>
    <row r="522" spans="1:13" x14ac:dyDescent="0.45">
      <c r="A522" s="103"/>
      <c r="B522" s="5" t="s">
        <v>1618</v>
      </c>
      <c r="C522" s="5" t="s">
        <v>1619</v>
      </c>
      <c r="D522" s="5" t="s">
        <v>1620</v>
      </c>
      <c r="E522" s="6" t="s">
        <v>402</v>
      </c>
      <c r="F522" s="6" t="s">
        <v>403</v>
      </c>
      <c r="H522" s="115"/>
      <c r="I522" s="14" t="s">
        <v>9264</v>
      </c>
      <c r="J522" s="15" t="s">
        <v>9265</v>
      </c>
      <c r="K522" s="15" t="s">
        <v>9266</v>
      </c>
      <c r="L522" s="16" t="s">
        <v>129</v>
      </c>
      <c r="M522" s="17" t="s">
        <v>322</v>
      </c>
    </row>
    <row r="523" spans="1:13" x14ac:dyDescent="0.45">
      <c r="A523" s="103"/>
      <c r="B523" s="5" t="s">
        <v>1621</v>
      </c>
      <c r="C523" s="5" t="s">
        <v>1622</v>
      </c>
      <c r="D523" s="5" t="s">
        <v>1623</v>
      </c>
      <c r="E523" s="6" t="s">
        <v>402</v>
      </c>
      <c r="F523" s="6" t="s">
        <v>403</v>
      </c>
      <c r="H523" s="115"/>
      <c r="I523" s="14" t="s">
        <v>9267</v>
      </c>
      <c r="J523" s="15" t="s">
        <v>9268</v>
      </c>
      <c r="K523" s="15" t="s">
        <v>9269</v>
      </c>
      <c r="L523" s="16" t="s">
        <v>129</v>
      </c>
      <c r="M523" s="17" t="s">
        <v>322</v>
      </c>
    </row>
    <row r="524" spans="1:13" x14ac:dyDescent="0.45">
      <c r="A524" s="103"/>
      <c r="B524" s="5" t="s">
        <v>1624</v>
      </c>
      <c r="C524" s="5" t="s">
        <v>1625</v>
      </c>
      <c r="D524" s="5" t="s">
        <v>1626</v>
      </c>
      <c r="E524" s="6" t="s">
        <v>317</v>
      </c>
      <c r="F524" s="6" t="s">
        <v>1584</v>
      </c>
      <c r="H524" s="115"/>
      <c r="I524" s="14" t="s">
        <v>9270</v>
      </c>
      <c r="J524" s="15" t="s">
        <v>9271</v>
      </c>
      <c r="K524" s="15" t="s">
        <v>9272</v>
      </c>
      <c r="L524" s="16" t="s">
        <v>129</v>
      </c>
      <c r="M524" s="17" t="s">
        <v>322</v>
      </c>
    </row>
    <row r="525" spans="1:13" x14ac:dyDescent="0.45">
      <c r="A525" s="103"/>
      <c r="B525" s="5" t="s">
        <v>1627</v>
      </c>
      <c r="C525" s="5" t="s">
        <v>1628</v>
      </c>
      <c r="D525" s="5" t="s">
        <v>1629</v>
      </c>
      <c r="E525" s="6" t="s">
        <v>1109</v>
      </c>
      <c r="F525" s="6" t="s">
        <v>1584</v>
      </c>
      <c r="H525" s="115"/>
      <c r="I525" s="14" t="s">
        <v>9273</v>
      </c>
      <c r="J525" s="15" t="s">
        <v>9274</v>
      </c>
      <c r="K525" s="15" t="s">
        <v>9275</v>
      </c>
      <c r="L525" s="16" t="s">
        <v>129</v>
      </c>
      <c r="M525" s="17" t="s">
        <v>322</v>
      </c>
    </row>
    <row r="526" spans="1:13" x14ac:dyDescent="0.45">
      <c r="A526" s="103"/>
      <c r="B526" s="5" t="s">
        <v>1630</v>
      </c>
      <c r="C526" s="5" t="s">
        <v>1631</v>
      </c>
      <c r="D526" s="5" t="s">
        <v>1632</v>
      </c>
      <c r="E526" s="6" t="s">
        <v>317</v>
      </c>
      <c r="F526" s="6" t="s">
        <v>1584</v>
      </c>
      <c r="H526" s="115"/>
      <c r="I526" s="14" t="s">
        <v>9276</v>
      </c>
      <c r="J526" s="15" t="s">
        <v>9277</v>
      </c>
      <c r="K526" s="15" t="s">
        <v>9278</v>
      </c>
      <c r="L526" s="16" t="s">
        <v>129</v>
      </c>
      <c r="M526" s="17" t="s">
        <v>322</v>
      </c>
    </row>
    <row r="527" spans="1:13" x14ac:dyDescent="0.45">
      <c r="A527" s="103"/>
      <c r="B527" s="5" t="s">
        <v>1633</v>
      </c>
      <c r="C527" s="5" t="s">
        <v>1634</v>
      </c>
      <c r="D527" s="5" t="s">
        <v>1635</v>
      </c>
      <c r="E527" s="6" t="s">
        <v>317</v>
      </c>
      <c r="F527" s="6" t="s">
        <v>1584</v>
      </c>
      <c r="H527" s="115"/>
      <c r="I527" s="14" t="s">
        <v>9279</v>
      </c>
      <c r="J527" s="15" t="s">
        <v>9280</v>
      </c>
      <c r="K527" s="15" t="s">
        <v>9281</v>
      </c>
      <c r="L527" s="16" t="s">
        <v>129</v>
      </c>
      <c r="M527" s="17" t="s">
        <v>322</v>
      </c>
    </row>
    <row r="528" spans="1:13" x14ac:dyDescent="0.45">
      <c r="A528" s="103"/>
      <c r="B528" s="5" t="s">
        <v>1636</v>
      </c>
      <c r="C528" s="5" t="s">
        <v>1637</v>
      </c>
      <c r="D528" s="5" t="s">
        <v>1638</v>
      </c>
      <c r="E528" s="6" t="s">
        <v>317</v>
      </c>
      <c r="F528" s="6" t="s">
        <v>1584</v>
      </c>
      <c r="H528" s="115"/>
      <c r="I528" s="14" t="s">
        <v>9282</v>
      </c>
      <c r="J528" s="15" t="s">
        <v>9283</v>
      </c>
      <c r="K528" s="15" t="s">
        <v>9284</v>
      </c>
      <c r="L528" s="16" t="s">
        <v>129</v>
      </c>
      <c r="M528" s="17" t="s">
        <v>322</v>
      </c>
    </row>
    <row r="529" spans="1:13" x14ac:dyDescent="0.45">
      <c r="A529" s="103"/>
      <c r="B529" s="5" t="s">
        <v>1639</v>
      </c>
      <c r="C529" s="5" t="s">
        <v>1640</v>
      </c>
      <c r="D529" s="5" t="s">
        <v>1641</v>
      </c>
      <c r="E529" s="6" t="s">
        <v>1109</v>
      </c>
      <c r="F529" s="6" t="s">
        <v>1584</v>
      </c>
      <c r="H529" s="115"/>
      <c r="I529" s="14" t="s">
        <v>9285</v>
      </c>
      <c r="J529" s="15" t="s">
        <v>9286</v>
      </c>
      <c r="K529" s="15" t="s">
        <v>9287</v>
      </c>
      <c r="L529" s="16" t="s">
        <v>129</v>
      </c>
      <c r="M529" s="17" t="s">
        <v>322</v>
      </c>
    </row>
    <row r="530" spans="1:13" x14ac:dyDescent="0.45">
      <c r="A530" s="103"/>
      <c r="B530" s="5" t="s">
        <v>1642</v>
      </c>
      <c r="C530" s="5" t="s">
        <v>1643</v>
      </c>
      <c r="D530" s="5" t="s">
        <v>1644</v>
      </c>
      <c r="E530" s="6" t="s">
        <v>1109</v>
      </c>
      <c r="F530" s="6" t="s">
        <v>1584</v>
      </c>
      <c r="H530" s="115"/>
      <c r="I530" s="14" t="s">
        <v>9288</v>
      </c>
      <c r="J530" s="15" t="s">
        <v>9289</v>
      </c>
      <c r="K530" s="15" t="s">
        <v>9290</v>
      </c>
      <c r="L530" s="16" t="s">
        <v>129</v>
      </c>
      <c r="M530" s="17" t="s">
        <v>322</v>
      </c>
    </row>
    <row r="531" spans="1:13" x14ac:dyDescent="0.45">
      <c r="A531" s="103"/>
      <c r="B531" s="5" t="s">
        <v>1645</v>
      </c>
      <c r="C531" s="5" t="s">
        <v>1646</v>
      </c>
      <c r="D531" s="5" t="s">
        <v>1647</v>
      </c>
      <c r="E531" s="6" t="s">
        <v>317</v>
      </c>
      <c r="F531" s="6" t="s">
        <v>1584</v>
      </c>
      <c r="H531" s="115"/>
      <c r="I531" s="14" t="s">
        <v>9291</v>
      </c>
      <c r="J531" s="15" t="s">
        <v>9292</v>
      </c>
      <c r="K531" s="15" t="s">
        <v>9293</v>
      </c>
      <c r="L531" s="16" t="s">
        <v>129</v>
      </c>
      <c r="M531" s="17" t="s">
        <v>322</v>
      </c>
    </row>
    <row r="532" spans="1:13" x14ac:dyDescent="0.45">
      <c r="A532" s="103"/>
      <c r="B532" s="5" t="s">
        <v>1648</v>
      </c>
      <c r="C532" s="5" t="s">
        <v>1649</v>
      </c>
      <c r="D532" s="5" t="s">
        <v>1650</v>
      </c>
      <c r="E532" s="6" t="s">
        <v>1109</v>
      </c>
      <c r="F532" s="6" t="s">
        <v>1584</v>
      </c>
      <c r="H532" s="115"/>
      <c r="I532" s="14" t="s">
        <v>9294</v>
      </c>
      <c r="J532" s="15" t="s">
        <v>9295</v>
      </c>
      <c r="K532" s="15" t="s">
        <v>9296</v>
      </c>
      <c r="L532" s="16" t="s">
        <v>129</v>
      </c>
      <c r="M532" s="17" t="s">
        <v>322</v>
      </c>
    </row>
    <row r="533" spans="1:13" x14ac:dyDescent="0.45">
      <c r="A533" s="103"/>
      <c r="B533" s="5" t="s">
        <v>1651</v>
      </c>
      <c r="C533" s="5" t="s">
        <v>1652</v>
      </c>
      <c r="D533" s="5" t="s">
        <v>1653</v>
      </c>
      <c r="E533" s="6" t="s">
        <v>1109</v>
      </c>
      <c r="F533" s="6" t="s">
        <v>1584</v>
      </c>
      <c r="H533" s="115"/>
      <c r="I533" s="14" t="s">
        <v>9297</v>
      </c>
      <c r="J533" s="15" t="s">
        <v>9298</v>
      </c>
      <c r="K533" s="15" t="s">
        <v>9299</v>
      </c>
      <c r="L533" s="16" t="s">
        <v>129</v>
      </c>
      <c r="M533" s="17" t="s">
        <v>322</v>
      </c>
    </row>
    <row r="534" spans="1:13" x14ac:dyDescent="0.45">
      <c r="A534" s="103"/>
      <c r="B534" s="5" t="s">
        <v>1654</v>
      </c>
      <c r="C534" s="5" t="s">
        <v>1655</v>
      </c>
      <c r="D534" s="5" t="s">
        <v>1656</v>
      </c>
      <c r="E534" s="6" t="s">
        <v>1109</v>
      </c>
      <c r="F534" s="6" t="s">
        <v>1657</v>
      </c>
      <c r="H534" s="115"/>
      <c r="I534" s="14" t="s">
        <v>9300</v>
      </c>
      <c r="J534" s="15" t="s">
        <v>9301</v>
      </c>
      <c r="K534" s="15" t="s">
        <v>9302</v>
      </c>
      <c r="L534" s="16" t="s">
        <v>129</v>
      </c>
      <c r="M534" s="17" t="s">
        <v>322</v>
      </c>
    </row>
    <row r="535" spans="1:13" x14ac:dyDescent="0.45">
      <c r="A535" s="103"/>
      <c r="B535" s="5" t="s">
        <v>1658</v>
      </c>
      <c r="C535" s="5" t="s">
        <v>1659</v>
      </c>
      <c r="D535" s="5" t="s">
        <v>1660</v>
      </c>
      <c r="E535" s="6" t="s">
        <v>1109</v>
      </c>
      <c r="F535" s="6" t="s">
        <v>1584</v>
      </c>
      <c r="H535" s="115"/>
      <c r="I535" s="14" t="s">
        <v>9303</v>
      </c>
      <c r="J535" s="15" t="s">
        <v>9304</v>
      </c>
      <c r="K535" s="15" t="s">
        <v>9305</v>
      </c>
      <c r="L535" s="16" t="s">
        <v>129</v>
      </c>
      <c r="M535" s="17" t="s">
        <v>516</v>
      </c>
    </row>
    <row r="536" spans="1:13" x14ac:dyDescent="0.45">
      <c r="A536" s="103"/>
      <c r="B536" s="5" t="s">
        <v>1661</v>
      </c>
      <c r="C536" s="5" t="s">
        <v>1662</v>
      </c>
      <c r="D536" s="5" t="s">
        <v>1663</v>
      </c>
      <c r="E536" s="6" t="s">
        <v>1109</v>
      </c>
      <c r="F536" s="6" t="s">
        <v>1584</v>
      </c>
      <c r="H536" s="115"/>
      <c r="I536" s="14" t="s">
        <v>9306</v>
      </c>
      <c r="J536" s="15" t="s">
        <v>9307</v>
      </c>
      <c r="K536" s="15" t="s">
        <v>9308</v>
      </c>
      <c r="L536" s="16" t="s">
        <v>129</v>
      </c>
      <c r="M536" s="17" t="s">
        <v>516</v>
      </c>
    </row>
    <row r="537" spans="1:13" x14ac:dyDescent="0.45">
      <c r="A537" s="103"/>
      <c r="B537" s="5" t="s">
        <v>1664</v>
      </c>
      <c r="C537" s="5" t="s">
        <v>1665</v>
      </c>
      <c r="D537" s="5" t="s">
        <v>1666</v>
      </c>
      <c r="E537" s="6" t="s">
        <v>402</v>
      </c>
      <c r="F537" s="6" t="s">
        <v>403</v>
      </c>
      <c r="H537" s="115"/>
      <c r="I537" s="14" t="s">
        <v>9309</v>
      </c>
      <c r="J537" s="15" t="s">
        <v>9310</v>
      </c>
      <c r="K537" s="15" t="s">
        <v>9311</v>
      </c>
      <c r="L537" s="16" t="s">
        <v>129</v>
      </c>
      <c r="M537" s="17" t="s">
        <v>322</v>
      </c>
    </row>
    <row r="538" spans="1:13" x14ac:dyDescent="0.45">
      <c r="A538" s="103"/>
      <c r="B538" s="7" t="s">
        <v>1667</v>
      </c>
      <c r="C538" s="7" t="s">
        <v>1668</v>
      </c>
      <c r="D538" s="7" t="s">
        <v>1669</v>
      </c>
      <c r="E538" s="8" t="s">
        <v>1109</v>
      </c>
      <c r="F538" s="8" t="s">
        <v>403</v>
      </c>
      <c r="H538" s="115"/>
      <c r="I538" s="14" t="s">
        <v>9312</v>
      </c>
      <c r="J538" s="15" t="s">
        <v>9313</v>
      </c>
      <c r="K538" s="15" t="s">
        <v>9314</v>
      </c>
      <c r="L538" s="16" t="s">
        <v>129</v>
      </c>
      <c r="M538" s="17" t="s">
        <v>322</v>
      </c>
    </row>
    <row r="539" spans="1:13" x14ac:dyDescent="0.45">
      <c r="A539" s="103">
        <v>16</v>
      </c>
      <c r="B539" s="3" t="s">
        <v>1670</v>
      </c>
      <c r="C539" s="3" t="s">
        <v>1671</v>
      </c>
      <c r="D539" s="3" t="s">
        <v>1672</v>
      </c>
      <c r="E539" s="4" t="s">
        <v>641</v>
      </c>
      <c r="F539" s="4" t="s">
        <v>1673</v>
      </c>
      <c r="H539" s="116"/>
      <c r="I539" s="18" t="s">
        <v>9315</v>
      </c>
      <c r="J539" s="19" t="s">
        <v>9316</v>
      </c>
      <c r="K539" s="19" t="s">
        <v>9317</v>
      </c>
      <c r="L539" s="20" t="s">
        <v>129</v>
      </c>
      <c r="M539" s="21" t="s">
        <v>322</v>
      </c>
    </row>
    <row r="540" spans="1:13" x14ac:dyDescent="0.45">
      <c r="A540" s="103"/>
      <c r="B540" s="5" t="s">
        <v>1674</v>
      </c>
      <c r="C540" s="5" t="s">
        <v>1675</v>
      </c>
      <c r="D540" s="5" t="s">
        <v>1676</v>
      </c>
      <c r="E540" s="6" t="s">
        <v>641</v>
      </c>
      <c r="F540" s="6" t="s">
        <v>459</v>
      </c>
      <c r="H540" s="114">
        <v>16</v>
      </c>
      <c r="I540" s="10" t="s">
        <v>9318</v>
      </c>
      <c r="J540" s="11" t="s">
        <v>9319</v>
      </c>
      <c r="K540" s="11" t="s">
        <v>9320</v>
      </c>
      <c r="L540" s="12" t="s">
        <v>1014</v>
      </c>
      <c r="M540" s="13" t="s">
        <v>1072</v>
      </c>
    </row>
    <row r="541" spans="1:13" x14ac:dyDescent="0.45">
      <c r="A541" s="103"/>
      <c r="B541" s="5" t="s">
        <v>1677</v>
      </c>
      <c r="C541" s="5" t="s">
        <v>1678</v>
      </c>
      <c r="D541" s="5" t="s">
        <v>1679</v>
      </c>
      <c r="E541" s="6" t="s">
        <v>641</v>
      </c>
      <c r="F541" s="6" t="s">
        <v>1673</v>
      </c>
      <c r="H541" s="115"/>
      <c r="I541" s="14" t="s">
        <v>9321</v>
      </c>
      <c r="J541" s="15" t="s">
        <v>9322</v>
      </c>
      <c r="K541" s="15" t="s">
        <v>9323</v>
      </c>
      <c r="L541" s="16" t="s">
        <v>613</v>
      </c>
      <c r="M541" s="17" t="s">
        <v>1025</v>
      </c>
    </row>
    <row r="542" spans="1:13" x14ac:dyDescent="0.45">
      <c r="A542" s="103"/>
      <c r="B542" s="5" t="s">
        <v>1680</v>
      </c>
      <c r="C542" s="5" t="s">
        <v>1681</v>
      </c>
      <c r="D542" s="5" t="s">
        <v>1682</v>
      </c>
      <c r="E542" s="6" t="s">
        <v>500</v>
      </c>
      <c r="F542" s="6" t="s">
        <v>459</v>
      </c>
      <c r="H542" s="115"/>
      <c r="I542" s="14" t="s">
        <v>9324</v>
      </c>
      <c r="J542" s="15" t="s">
        <v>9325</v>
      </c>
      <c r="K542" s="15" t="s">
        <v>9326</v>
      </c>
      <c r="L542" s="16" t="s">
        <v>613</v>
      </c>
      <c r="M542" s="17" t="s">
        <v>1001</v>
      </c>
    </row>
    <row r="543" spans="1:13" x14ac:dyDescent="0.45">
      <c r="A543" s="103"/>
      <c r="B543" s="5" t="s">
        <v>1683</v>
      </c>
      <c r="C543" s="5" t="s">
        <v>1684</v>
      </c>
      <c r="D543" s="5" t="s">
        <v>1685</v>
      </c>
      <c r="E543" s="6" t="s">
        <v>641</v>
      </c>
      <c r="F543" s="6" t="s">
        <v>459</v>
      </c>
      <c r="H543" s="115"/>
      <c r="I543" s="14" t="s">
        <v>9327</v>
      </c>
      <c r="J543" s="15" t="s">
        <v>9328</v>
      </c>
      <c r="K543" s="15" t="s">
        <v>9329</v>
      </c>
      <c r="L543" s="16" t="s">
        <v>1014</v>
      </c>
      <c r="M543" s="17" t="s">
        <v>1072</v>
      </c>
    </row>
    <row r="544" spans="1:13" x14ac:dyDescent="0.45">
      <c r="A544" s="103"/>
      <c r="B544" s="5" t="s">
        <v>1686</v>
      </c>
      <c r="C544" s="5" t="s">
        <v>1687</v>
      </c>
      <c r="D544" s="5" t="s">
        <v>1688</v>
      </c>
      <c r="E544" s="6" t="s">
        <v>641</v>
      </c>
      <c r="F544" s="6" t="s">
        <v>1673</v>
      </c>
      <c r="H544" s="115"/>
      <c r="I544" s="14" t="s">
        <v>9330</v>
      </c>
      <c r="J544" s="15" t="s">
        <v>9331</v>
      </c>
      <c r="K544" s="15" t="s">
        <v>9332</v>
      </c>
      <c r="L544" s="16" t="s">
        <v>613</v>
      </c>
      <c r="M544" s="17" t="s">
        <v>1001</v>
      </c>
    </row>
    <row r="545" spans="1:13" x14ac:dyDescent="0.45">
      <c r="A545" s="103"/>
      <c r="B545" s="5" t="s">
        <v>1689</v>
      </c>
      <c r="C545" s="5" t="s">
        <v>1690</v>
      </c>
      <c r="D545" s="5" t="s">
        <v>1691</v>
      </c>
      <c r="E545" s="6" t="s">
        <v>641</v>
      </c>
      <c r="F545" s="6" t="s">
        <v>1673</v>
      </c>
      <c r="H545" s="115"/>
      <c r="I545" s="14" t="s">
        <v>9333</v>
      </c>
      <c r="J545" s="15" t="s">
        <v>9334</v>
      </c>
      <c r="K545" s="15" t="s">
        <v>9335</v>
      </c>
      <c r="L545" s="16" t="s">
        <v>613</v>
      </c>
      <c r="M545" s="17" t="s">
        <v>1001</v>
      </c>
    </row>
    <row r="546" spans="1:13" x14ac:dyDescent="0.45">
      <c r="A546" s="103"/>
      <c r="B546" s="5" t="s">
        <v>1692</v>
      </c>
      <c r="C546" s="5" t="s">
        <v>1693</v>
      </c>
      <c r="D546" s="5" t="s">
        <v>1694</v>
      </c>
      <c r="E546" s="6" t="s">
        <v>472</v>
      </c>
      <c r="F546" s="6" t="s">
        <v>1673</v>
      </c>
      <c r="H546" s="115"/>
      <c r="I546" s="14" t="s">
        <v>9336</v>
      </c>
      <c r="J546" s="15" t="s">
        <v>9337</v>
      </c>
      <c r="K546" s="15" t="s">
        <v>9338</v>
      </c>
      <c r="L546" s="16" t="s">
        <v>1014</v>
      </c>
      <c r="M546" s="17" t="s">
        <v>1001</v>
      </c>
    </row>
    <row r="547" spans="1:13" x14ac:dyDescent="0.45">
      <c r="A547" s="103"/>
      <c r="B547" s="5" t="s">
        <v>1695</v>
      </c>
      <c r="C547" s="5" t="s">
        <v>1696</v>
      </c>
      <c r="D547" s="5" t="s">
        <v>1697</v>
      </c>
      <c r="E547" s="6" t="s">
        <v>472</v>
      </c>
      <c r="F547" s="6" t="s">
        <v>1673</v>
      </c>
      <c r="H547" s="115"/>
      <c r="I547" s="14" t="s">
        <v>9339</v>
      </c>
      <c r="J547" s="15" t="s">
        <v>9340</v>
      </c>
      <c r="K547" s="15" t="s">
        <v>9341</v>
      </c>
      <c r="L547" s="16" t="s">
        <v>613</v>
      </c>
      <c r="M547" s="17" t="s">
        <v>2949</v>
      </c>
    </row>
    <row r="548" spans="1:13" x14ac:dyDescent="0.45">
      <c r="A548" s="103"/>
      <c r="B548" s="5" t="s">
        <v>1698</v>
      </c>
      <c r="C548" s="5" t="s">
        <v>1699</v>
      </c>
      <c r="D548" s="5" t="s">
        <v>1700</v>
      </c>
      <c r="E548" s="6" t="s">
        <v>641</v>
      </c>
      <c r="F548" s="6" t="s">
        <v>459</v>
      </c>
      <c r="H548" s="115"/>
      <c r="I548" s="14" t="s">
        <v>9342</v>
      </c>
      <c r="J548" s="15" t="s">
        <v>9343</v>
      </c>
      <c r="K548" s="15" t="s">
        <v>9344</v>
      </c>
      <c r="L548" s="16" t="s">
        <v>613</v>
      </c>
      <c r="M548" s="17" t="s">
        <v>1025</v>
      </c>
    </row>
    <row r="549" spans="1:13" x14ac:dyDescent="0.45">
      <c r="A549" s="103"/>
      <c r="B549" s="5" t="s">
        <v>1701</v>
      </c>
      <c r="C549" s="5" t="s">
        <v>1702</v>
      </c>
      <c r="D549" s="5" t="s">
        <v>1703</v>
      </c>
      <c r="E549" s="6" t="s">
        <v>500</v>
      </c>
      <c r="F549" s="6" t="s">
        <v>1673</v>
      </c>
      <c r="H549" s="115"/>
      <c r="I549" s="14" t="s">
        <v>9345</v>
      </c>
      <c r="J549" s="15" t="s">
        <v>9346</v>
      </c>
      <c r="K549" s="15" t="s">
        <v>9347</v>
      </c>
      <c r="L549" s="16" t="s">
        <v>613</v>
      </c>
      <c r="M549" s="17" t="s">
        <v>1001</v>
      </c>
    </row>
    <row r="550" spans="1:13" x14ac:dyDescent="0.45">
      <c r="A550" s="103"/>
      <c r="B550" s="5" t="s">
        <v>1704</v>
      </c>
      <c r="C550" s="5" t="s">
        <v>1705</v>
      </c>
      <c r="D550" s="5" t="s">
        <v>1706</v>
      </c>
      <c r="E550" s="6" t="s">
        <v>500</v>
      </c>
      <c r="F550" s="6" t="s">
        <v>459</v>
      </c>
      <c r="H550" s="115"/>
      <c r="I550" s="14" t="s">
        <v>9348</v>
      </c>
      <c r="J550" s="15" t="s">
        <v>9349</v>
      </c>
      <c r="K550" s="15" t="s">
        <v>9350</v>
      </c>
      <c r="L550" s="16" t="s">
        <v>1014</v>
      </c>
      <c r="M550" s="17" t="s">
        <v>1072</v>
      </c>
    </row>
    <row r="551" spans="1:13" x14ac:dyDescent="0.45">
      <c r="A551" s="103"/>
      <c r="B551" s="5" t="s">
        <v>1707</v>
      </c>
      <c r="C551" s="5" t="s">
        <v>1708</v>
      </c>
      <c r="D551" s="5" t="s">
        <v>1709</v>
      </c>
      <c r="E551" s="6" t="s">
        <v>500</v>
      </c>
      <c r="F551" s="6" t="s">
        <v>459</v>
      </c>
      <c r="H551" s="115"/>
      <c r="I551" s="14" t="s">
        <v>9351</v>
      </c>
      <c r="J551" s="15" t="s">
        <v>9352</v>
      </c>
      <c r="K551" s="15" t="s">
        <v>9353</v>
      </c>
      <c r="L551" s="16" t="s">
        <v>613</v>
      </c>
      <c r="M551" s="17" t="s">
        <v>1025</v>
      </c>
    </row>
    <row r="552" spans="1:13" x14ac:dyDescent="0.45">
      <c r="A552" s="103"/>
      <c r="B552" s="5" t="s">
        <v>1710</v>
      </c>
      <c r="C552" s="5" t="s">
        <v>1711</v>
      </c>
      <c r="D552" s="5" t="s">
        <v>1712</v>
      </c>
      <c r="E552" s="6" t="s">
        <v>641</v>
      </c>
      <c r="F552" s="6" t="s">
        <v>459</v>
      </c>
      <c r="H552" s="115"/>
      <c r="I552" s="14" t="s">
        <v>9354</v>
      </c>
      <c r="J552" s="15" t="s">
        <v>9355</v>
      </c>
      <c r="K552" s="15" t="s">
        <v>9356</v>
      </c>
      <c r="L552" s="16" t="s">
        <v>613</v>
      </c>
      <c r="M552" s="17" t="s">
        <v>1001</v>
      </c>
    </row>
    <row r="553" spans="1:13" x14ac:dyDescent="0.45">
      <c r="A553" s="103"/>
      <c r="B553" s="5" t="s">
        <v>1713</v>
      </c>
      <c r="C553" s="5" t="s">
        <v>1714</v>
      </c>
      <c r="D553" s="5" t="s">
        <v>1715</v>
      </c>
      <c r="E553" s="6" t="s">
        <v>641</v>
      </c>
      <c r="F553" s="6" t="s">
        <v>459</v>
      </c>
      <c r="H553" s="115"/>
      <c r="I553" s="14" t="s">
        <v>9357</v>
      </c>
      <c r="J553" s="15" t="s">
        <v>9358</v>
      </c>
      <c r="K553" s="15" t="s">
        <v>9359</v>
      </c>
      <c r="L553" s="16" t="s">
        <v>613</v>
      </c>
      <c r="M553" s="17" t="s">
        <v>1001</v>
      </c>
    </row>
    <row r="554" spans="1:13" x14ac:dyDescent="0.45">
      <c r="A554" s="103"/>
      <c r="B554" s="5" t="s">
        <v>1716</v>
      </c>
      <c r="C554" s="5" t="s">
        <v>1717</v>
      </c>
      <c r="D554" s="5" t="s">
        <v>1718</v>
      </c>
      <c r="E554" s="6" t="s">
        <v>641</v>
      </c>
      <c r="F554" s="6" t="s">
        <v>459</v>
      </c>
      <c r="H554" s="115"/>
      <c r="I554" s="14" t="s">
        <v>9360</v>
      </c>
      <c r="J554" s="15" t="s">
        <v>9361</v>
      </c>
      <c r="K554" s="15" t="s">
        <v>9362</v>
      </c>
      <c r="L554" s="16" t="s">
        <v>613</v>
      </c>
      <c r="M554" s="17" t="s">
        <v>1001</v>
      </c>
    </row>
    <row r="555" spans="1:13" x14ac:dyDescent="0.45">
      <c r="A555" s="103"/>
      <c r="B555" s="5" t="s">
        <v>1719</v>
      </c>
      <c r="C555" s="5" t="s">
        <v>1720</v>
      </c>
      <c r="D555" s="5" t="s">
        <v>1721</v>
      </c>
      <c r="E555" s="6" t="s">
        <v>26</v>
      </c>
      <c r="F555" s="6" t="s">
        <v>459</v>
      </c>
      <c r="H555" s="115"/>
      <c r="I555" s="14" t="s">
        <v>9363</v>
      </c>
      <c r="J555" s="15" t="s">
        <v>9364</v>
      </c>
      <c r="K555" s="15" t="s">
        <v>9365</v>
      </c>
      <c r="L555" s="16" t="s">
        <v>613</v>
      </c>
      <c r="M555" s="17" t="s">
        <v>1001</v>
      </c>
    </row>
    <row r="556" spans="1:13" x14ac:dyDescent="0.45">
      <c r="A556" s="103"/>
      <c r="B556" s="5" t="s">
        <v>1722</v>
      </c>
      <c r="C556" s="5" t="s">
        <v>1723</v>
      </c>
      <c r="D556" s="5" t="s">
        <v>1724</v>
      </c>
      <c r="E556" s="6" t="s">
        <v>641</v>
      </c>
      <c r="F556" s="6" t="s">
        <v>1673</v>
      </c>
      <c r="H556" s="115"/>
      <c r="I556" s="14" t="s">
        <v>9366</v>
      </c>
      <c r="J556" s="15" t="s">
        <v>9367</v>
      </c>
      <c r="K556" s="15" t="s">
        <v>9368</v>
      </c>
      <c r="L556" s="16" t="s">
        <v>613</v>
      </c>
      <c r="M556" s="17" t="s">
        <v>1001</v>
      </c>
    </row>
    <row r="557" spans="1:13" x14ac:dyDescent="0.45">
      <c r="A557" s="103"/>
      <c r="B557" s="5" t="s">
        <v>1725</v>
      </c>
      <c r="C557" s="5" t="s">
        <v>1726</v>
      </c>
      <c r="D557" s="5" t="s">
        <v>1727</v>
      </c>
      <c r="E557" s="6" t="s">
        <v>641</v>
      </c>
      <c r="F557" s="6" t="s">
        <v>1673</v>
      </c>
      <c r="H557" s="115"/>
      <c r="I557" s="14" t="s">
        <v>9369</v>
      </c>
      <c r="J557" s="15" t="s">
        <v>9370</v>
      </c>
      <c r="K557" s="15" t="s">
        <v>9371</v>
      </c>
      <c r="L557" s="16" t="s">
        <v>1014</v>
      </c>
      <c r="M557" s="17" t="s">
        <v>1001</v>
      </c>
    </row>
    <row r="558" spans="1:13" x14ac:dyDescent="0.45">
      <c r="A558" s="103"/>
      <c r="B558" s="5" t="s">
        <v>1728</v>
      </c>
      <c r="C558" s="5" t="s">
        <v>1729</v>
      </c>
      <c r="D558" s="5" t="s">
        <v>1730</v>
      </c>
      <c r="E558" s="6" t="s">
        <v>641</v>
      </c>
      <c r="F558" s="6" t="s">
        <v>1673</v>
      </c>
      <c r="H558" s="115"/>
      <c r="I558" s="14" t="s">
        <v>9372</v>
      </c>
      <c r="J558" s="15" t="s">
        <v>9373</v>
      </c>
      <c r="K558" s="15" t="s">
        <v>9374</v>
      </c>
      <c r="L558" s="16" t="s">
        <v>1014</v>
      </c>
      <c r="M558" s="17" t="s">
        <v>1001</v>
      </c>
    </row>
    <row r="559" spans="1:13" x14ac:dyDescent="0.45">
      <c r="A559" s="103"/>
      <c r="B559" s="5" t="s">
        <v>1731</v>
      </c>
      <c r="C559" s="5" t="s">
        <v>1732</v>
      </c>
      <c r="D559" s="5" t="s">
        <v>1733</v>
      </c>
      <c r="E559" s="6" t="s">
        <v>641</v>
      </c>
      <c r="F559" s="6" t="s">
        <v>1673</v>
      </c>
      <c r="H559" s="115"/>
      <c r="I559" s="14" t="s">
        <v>9375</v>
      </c>
      <c r="J559" s="15" t="s">
        <v>9376</v>
      </c>
      <c r="K559" s="15" t="s">
        <v>9377</v>
      </c>
      <c r="L559" s="16" t="s">
        <v>613</v>
      </c>
      <c r="M559" s="17" t="s">
        <v>1025</v>
      </c>
    </row>
    <row r="560" spans="1:13" x14ac:dyDescent="0.45">
      <c r="A560" s="103"/>
      <c r="B560" s="5" t="s">
        <v>1734</v>
      </c>
      <c r="C560" s="5" t="s">
        <v>1735</v>
      </c>
      <c r="D560" s="5" t="s">
        <v>1736</v>
      </c>
      <c r="E560" s="6" t="s">
        <v>641</v>
      </c>
      <c r="F560" s="6" t="s">
        <v>1673</v>
      </c>
      <c r="H560" s="115"/>
      <c r="I560" s="14" t="s">
        <v>9378</v>
      </c>
      <c r="J560" s="15" t="s">
        <v>9379</v>
      </c>
      <c r="K560" s="15" t="s">
        <v>9380</v>
      </c>
      <c r="L560" s="16" t="s">
        <v>613</v>
      </c>
      <c r="M560" s="17" t="s">
        <v>2949</v>
      </c>
    </row>
    <row r="561" spans="1:13" x14ac:dyDescent="0.45">
      <c r="A561" s="103"/>
      <c r="B561" s="5" t="s">
        <v>1737</v>
      </c>
      <c r="C561" s="5" t="s">
        <v>1738</v>
      </c>
      <c r="D561" s="5" t="s">
        <v>1739</v>
      </c>
      <c r="E561" s="6" t="s">
        <v>641</v>
      </c>
      <c r="F561" s="6" t="s">
        <v>1673</v>
      </c>
      <c r="H561" s="115"/>
      <c r="I561" s="14" t="s">
        <v>9381</v>
      </c>
      <c r="J561" s="15" t="s">
        <v>9382</v>
      </c>
      <c r="K561" s="15" t="s">
        <v>9383</v>
      </c>
      <c r="L561" s="16" t="s">
        <v>1014</v>
      </c>
      <c r="M561" s="17" t="s">
        <v>2949</v>
      </c>
    </row>
    <row r="562" spans="1:13" x14ac:dyDescent="0.45">
      <c r="A562" s="103"/>
      <c r="B562" s="5" t="s">
        <v>1740</v>
      </c>
      <c r="C562" s="5" t="s">
        <v>1741</v>
      </c>
      <c r="D562" s="5" t="s">
        <v>1742</v>
      </c>
      <c r="E562" s="6" t="s">
        <v>641</v>
      </c>
      <c r="F562" s="6" t="s">
        <v>1673</v>
      </c>
      <c r="H562" s="115"/>
      <c r="I562" s="14" t="s">
        <v>9384</v>
      </c>
      <c r="J562" s="15" t="s">
        <v>9385</v>
      </c>
      <c r="K562" s="15" t="s">
        <v>9386</v>
      </c>
      <c r="L562" s="16" t="s">
        <v>613</v>
      </c>
      <c r="M562" s="17" t="s">
        <v>1025</v>
      </c>
    </row>
    <row r="563" spans="1:13" x14ac:dyDescent="0.45">
      <c r="A563" s="103"/>
      <c r="B563" s="5" t="s">
        <v>1743</v>
      </c>
      <c r="C563" s="5" t="s">
        <v>1744</v>
      </c>
      <c r="D563" s="5" t="s">
        <v>1745</v>
      </c>
      <c r="E563" s="6" t="s">
        <v>641</v>
      </c>
      <c r="F563" s="6" t="s">
        <v>1673</v>
      </c>
      <c r="H563" s="115"/>
      <c r="I563" s="14" t="s">
        <v>9387</v>
      </c>
      <c r="J563" s="15" t="s">
        <v>9388</v>
      </c>
      <c r="K563" s="15" t="s">
        <v>9389</v>
      </c>
      <c r="L563" s="16" t="s">
        <v>613</v>
      </c>
      <c r="M563" s="17" t="s">
        <v>1001</v>
      </c>
    </row>
    <row r="564" spans="1:13" x14ac:dyDescent="0.45">
      <c r="A564" s="103"/>
      <c r="B564" s="5" t="s">
        <v>1746</v>
      </c>
      <c r="C564" s="5" t="s">
        <v>1747</v>
      </c>
      <c r="D564" s="5" t="s">
        <v>1748</v>
      </c>
      <c r="E564" s="6" t="s">
        <v>641</v>
      </c>
      <c r="F564" s="6" t="s">
        <v>1673</v>
      </c>
      <c r="H564" s="115"/>
      <c r="I564" s="14" t="s">
        <v>9390</v>
      </c>
      <c r="J564" s="15" t="s">
        <v>9391</v>
      </c>
      <c r="K564" s="15" t="s">
        <v>9392</v>
      </c>
      <c r="L564" s="16" t="s">
        <v>613</v>
      </c>
      <c r="M564" s="17" t="s">
        <v>1001</v>
      </c>
    </row>
    <row r="565" spans="1:13" x14ac:dyDescent="0.45">
      <c r="A565" s="103"/>
      <c r="B565" s="5" t="s">
        <v>1749</v>
      </c>
      <c r="C565" s="5" t="s">
        <v>1750</v>
      </c>
      <c r="D565" s="5" t="s">
        <v>1751</v>
      </c>
      <c r="E565" s="6" t="s">
        <v>641</v>
      </c>
      <c r="F565" s="6" t="s">
        <v>1673</v>
      </c>
      <c r="H565" s="115"/>
      <c r="I565" s="14" t="s">
        <v>9393</v>
      </c>
      <c r="J565" s="15" t="s">
        <v>9394</v>
      </c>
      <c r="K565" s="15" t="s">
        <v>9395</v>
      </c>
      <c r="L565" s="16" t="s">
        <v>1014</v>
      </c>
      <c r="M565" s="17" t="s">
        <v>1072</v>
      </c>
    </row>
    <row r="566" spans="1:13" x14ac:dyDescent="0.45">
      <c r="A566" s="103"/>
      <c r="B566" s="5" t="s">
        <v>1752</v>
      </c>
      <c r="C566" s="5" t="s">
        <v>1753</v>
      </c>
      <c r="D566" s="5" t="s">
        <v>1754</v>
      </c>
      <c r="E566" s="6" t="s">
        <v>26</v>
      </c>
      <c r="F566" s="6" t="s">
        <v>1673</v>
      </c>
      <c r="H566" s="115"/>
      <c r="I566" s="14" t="s">
        <v>9396</v>
      </c>
      <c r="J566" s="15" t="s">
        <v>9397</v>
      </c>
      <c r="K566" s="15" t="s">
        <v>9398</v>
      </c>
      <c r="L566" s="16" t="s">
        <v>613</v>
      </c>
      <c r="M566" s="17" t="s">
        <v>1025</v>
      </c>
    </row>
    <row r="567" spans="1:13" x14ac:dyDescent="0.45">
      <c r="A567" s="103"/>
      <c r="B567" s="5" t="s">
        <v>1755</v>
      </c>
      <c r="C567" s="5" t="s">
        <v>1756</v>
      </c>
      <c r="D567" s="5" t="s">
        <v>1757</v>
      </c>
      <c r="E567" s="6" t="s">
        <v>26</v>
      </c>
      <c r="F567" s="6" t="s">
        <v>1673</v>
      </c>
      <c r="H567" s="115"/>
      <c r="I567" s="14" t="s">
        <v>9399</v>
      </c>
      <c r="J567" s="15" t="s">
        <v>9400</v>
      </c>
      <c r="K567" s="15" t="s">
        <v>9401</v>
      </c>
      <c r="L567" s="16" t="s">
        <v>613</v>
      </c>
      <c r="M567" s="17" t="s">
        <v>1001</v>
      </c>
    </row>
    <row r="568" spans="1:13" x14ac:dyDescent="0.45">
      <c r="A568" s="103"/>
      <c r="B568" s="5" t="s">
        <v>1758</v>
      </c>
      <c r="C568" s="5" t="s">
        <v>1759</v>
      </c>
      <c r="D568" s="5" t="s">
        <v>1760</v>
      </c>
      <c r="E568" s="6" t="s">
        <v>472</v>
      </c>
      <c r="F568" s="6" t="s">
        <v>1673</v>
      </c>
      <c r="H568" s="115"/>
      <c r="I568" s="14" t="s">
        <v>9402</v>
      </c>
      <c r="J568" s="15" t="s">
        <v>9403</v>
      </c>
      <c r="K568" s="15" t="s">
        <v>9404</v>
      </c>
      <c r="L568" s="16" t="s">
        <v>613</v>
      </c>
      <c r="M568" s="17" t="s">
        <v>1001</v>
      </c>
    </row>
    <row r="569" spans="1:13" x14ac:dyDescent="0.45">
      <c r="A569" s="103"/>
      <c r="B569" s="5" t="s">
        <v>1761</v>
      </c>
      <c r="C569" s="5" t="s">
        <v>1762</v>
      </c>
      <c r="D569" s="5" t="s">
        <v>1763</v>
      </c>
      <c r="E569" s="6" t="s">
        <v>472</v>
      </c>
      <c r="F569" s="6" t="s">
        <v>1673</v>
      </c>
      <c r="H569" s="115"/>
      <c r="I569" s="14" t="s">
        <v>9405</v>
      </c>
      <c r="J569" s="15" t="s">
        <v>9406</v>
      </c>
      <c r="K569" s="15" t="s">
        <v>9407</v>
      </c>
      <c r="L569" s="16" t="s">
        <v>1014</v>
      </c>
      <c r="M569" s="17" t="s">
        <v>1072</v>
      </c>
    </row>
    <row r="570" spans="1:13" x14ac:dyDescent="0.45">
      <c r="A570" s="103"/>
      <c r="B570" s="5" t="s">
        <v>1764</v>
      </c>
      <c r="C570" s="5" t="s">
        <v>1765</v>
      </c>
      <c r="D570" s="5" t="s">
        <v>1766</v>
      </c>
      <c r="E570" s="6" t="s">
        <v>472</v>
      </c>
      <c r="F570" s="6" t="s">
        <v>1673</v>
      </c>
      <c r="H570" s="115"/>
      <c r="I570" s="14" t="s">
        <v>9408</v>
      </c>
      <c r="J570" s="15" t="s">
        <v>9409</v>
      </c>
      <c r="K570" s="15" t="s">
        <v>9410</v>
      </c>
      <c r="L570" s="16" t="s">
        <v>1014</v>
      </c>
      <c r="M570" s="17" t="s">
        <v>1072</v>
      </c>
    </row>
    <row r="571" spans="1:13" x14ac:dyDescent="0.45">
      <c r="A571" s="103"/>
      <c r="B571" s="5" t="s">
        <v>1767</v>
      </c>
      <c r="C571" s="5" t="s">
        <v>1768</v>
      </c>
      <c r="D571" s="5" t="s">
        <v>1769</v>
      </c>
      <c r="E571" s="6" t="s">
        <v>472</v>
      </c>
      <c r="F571" s="6" t="s">
        <v>1673</v>
      </c>
      <c r="H571" s="115"/>
      <c r="I571" s="14" t="s">
        <v>9411</v>
      </c>
      <c r="J571" s="15" t="s">
        <v>9412</v>
      </c>
      <c r="K571" s="15" t="s">
        <v>9413</v>
      </c>
      <c r="L571" s="16" t="s">
        <v>1014</v>
      </c>
      <c r="M571" s="17" t="s">
        <v>1001</v>
      </c>
    </row>
    <row r="572" spans="1:13" x14ac:dyDescent="0.45">
      <c r="A572" s="103"/>
      <c r="B572" s="5" t="s">
        <v>1770</v>
      </c>
      <c r="C572" s="5" t="s">
        <v>1771</v>
      </c>
      <c r="D572" s="5" t="s">
        <v>1772</v>
      </c>
      <c r="E572" s="6" t="s">
        <v>472</v>
      </c>
      <c r="F572" s="6" t="s">
        <v>1673</v>
      </c>
      <c r="H572" s="115"/>
      <c r="I572" s="14" t="s">
        <v>9414</v>
      </c>
      <c r="J572" s="15" t="s">
        <v>9415</v>
      </c>
      <c r="K572" s="15" t="s">
        <v>9416</v>
      </c>
      <c r="L572" s="16" t="s">
        <v>1014</v>
      </c>
      <c r="M572" s="17" t="s">
        <v>1001</v>
      </c>
    </row>
    <row r="573" spans="1:13" x14ac:dyDescent="0.45">
      <c r="A573" s="103"/>
      <c r="B573" s="5" t="s">
        <v>1773</v>
      </c>
      <c r="C573" s="5" t="s">
        <v>1774</v>
      </c>
      <c r="D573" s="5" t="s">
        <v>1775</v>
      </c>
      <c r="E573" s="6" t="s">
        <v>472</v>
      </c>
      <c r="F573" s="6" t="s">
        <v>1673</v>
      </c>
      <c r="H573" s="115"/>
      <c r="I573" s="14" t="s">
        <v>9417</v>
      </c>
      <c r="J573" s="15" t="s">
        <v>9418</v>
      </c>
      <c r="K573" s="15" t="s">
        <v>9419</v>
      </c>
      <c r="L573" s="16" t="s">
        <v>1014</v>
      </c>
      <c r="M573" s="17" t="s">
        <v>1072</v>
      </c>
    </row>
    <row r="574" spans="1:13" x14ac:dyDescent="0.45">
      <c r="A574" s="103"/>
      <c r="B574" s="5" t="s">
        <v>1776</v>
      </c>
      <c r="C574" s="5" t="s">
        <v>1777</v>
      </c>
      <c r="D574" s="5" t="s">
        <v>1778</v>
      </c>
      <c r="E574" s="6" t="s">
        <v>472</v>
      </c>
      <c r="F574" s="6" t="s">
        <v>1673</v>
      </c>
      <c r="H574" s="115"/>
      <c r="I574" s="14" t="s">
        <v>9420</v>
      </c>
      <c r="J574" s="15" t="s">
        <v>9421</v>
      </c>
      <c r="K574" s="15" t="s">
        <v>9422</v>
      </c>
      <c r="L574" s="16" t="s">
        <v>613</v>
      </c>
      <c r="M574" s="17" t="s">
        <v>1021</v>
      </c>
    </row>
    <row r="575" spans="1:13" x14ac:dyDescent="0.45">
      <c r="A575" s="103"/>
      <c r="B575" s="5" t="s">
        <v>1779</v>
      </c>
      <c r="C575" s="5" t="s">
        <v>1780</v>
      </c>
      <c r="D575" s="5" t="s">
        <v>1781</v>
      </c>
      <c r="E575" s="6" t="s">
        <v>472</v>
      </c>
      <c r="F575" s="6" t="s">
        <v>1673</v>
      </c>
      <c r="H575" s="116"/>
      <c r="I575" s="18" t="s">
        <v>9423</v>
      </c>
      <c r="J575" s="19" t="s">
        <v>9424</v>
      </c>
      <c r="K575" s="19" t="s">
        <v>9425</v>
      </c>
      <c r="L575" s="20" t="s">
        <v>1014</v>
      </c>
      <c r="M575" s="21" t="s">
        <v>3216</v>
      </c>
    </row>
    <row r="576" spans="1:13" x14ac:dyDescent="0.45">
      <c r="A576" s="103"/>
      <c r="B576" s="5" t="s">
        <v>1782</v>
      </c>
      <c r="C576" s="5" t="s">
        <v>1783</v>
      </c>
      <c r="D576" s="5" t="s">
        <v>1784</v>
      </c>
      <c r="E576" s="6" t="s">
        <v>472</v>
      </c>
      <c r="F576" s="6" t="s">
        <v>1785</v>
      </c>
      <c r="H576" s="114">
        <v>17</v>
      </c>
      <c r="I576" s="10" t="s">
        <v>9426</v>
      </c>
      <c r="J576" s="11" t="s">
        <v>9427</v>
      </c>
      <c r="K576" s="11" t="s">
        <v>9428</v>
      </c>
      <c r="L576" s="12" t="s">
        <v>1109</v>
      </c>
      <c r="M576" s="13" t="s">
        <v>1657</v>
      </c>
    </row>
    <row r="577" spans="1:13" x14ac:dyDescent="0.45">
      <c r="A577" s="103"/>
      <c r="B577" s="5" t="s">
        <v>1786</v>
      </c>
      <c r="C577" s="5" t="s">
        <v>1787</v>
      </c>
      <c r="D577" s="5" t="s">
        <v>1788</v>
      </c>
      <c r="E577" s="6" t="s">
        <v>641</v>
      </c>
      <c r="F577" s="6" t="s">
        <v>1785</v>
      </c>
      <c r="H577" s="115"/>
      <c r="I577" s="14" t="s">
        <v>9429</v>
      </c>
      <c r="J577" s="15" t="s">
        <v>9430</v>
      </c>
      <c r="K577" s="15" t="s">
        <v>9431</v>
      </c>
      <c r="L577" s="16" t="s">
        <v>997</v>
      </c>
      <c r="M577" s="17" t="s">
        <v>67</v>
      </c>
    </row>
    <row r="578" spans="1:13" x14ac:dyDescent="0.45">
      <c r="A578" s="103"/>
      <c r="B578" s="7" t="s">
        <v>1789</v>
      </c>
      <c r="C578" s="7" t="s">
        <v>1790</v>
      </c>
      <c r="D578" s="7" t="s">
        <v>1791</v>
      </c>
      <c r="E578" s="8" t="s">
        <v>472</v>
      </c>
      <c r="F578" s="8" t="s">
        <v>1785</v>
      </c>
      <c r="H578" s="115"/>
      <c r="I578" s="14" t="s">
        <v>9432</v>
      </c>
      <c r="J578" s="15" t="s">
        <v>9433</v>
      </c>
      <c r="K578" s="15" t="s">
        <v>9434</v>
      </c>
      <c r="L578" s="16" t="s">
        <v>1109</v>
      </c>
      <c r="M578" s="17" t="s">
        <v>1657</v>
      </c>
    </row>
    <row r="579" spans="1:13" x14ac:dyDescent="0.45">
      <c r="A579" s="103">
        <v>17</v>
      </c>
      <c r="B579" s="3" t="s">
        <v>1792</v>
      </c>
      <c r="C579" s="3" t="s">
        <v>1793</v>
      </c>
      <c r="D579" s="3" t="s">
        <v>1794</v>
      </c>
      <c r="E579" s="4" t="s">
        <v>472</v>
      </c>
      <c r="F579" s="4" t="s">
        <v>544</v>
      </c>
      <c r="H579" s="115"/>
      <c r="I579" s="14" t="s">
        <v>9435</v>
      </c>
      <c r="J579" s="15" t="s">
        <v>9436</v>
      </c>
      <c r="K579" s="15" t="s">
        <v>9437</v>
      </c>
      <c r="L579" s="16" t="s">
        <v>317</v>
      </c>
      <c r="M579" s="17" t="s">
        <v>1657</v>
      </c>
    </row>
    <row r="580" spans="1:13" x14ac:dyDescent="0.45">
      <c r="A580" s="103"/>
      <c r="B580" s="5" t="s">
        <v>1795</v>
      </c>
      <c r="C580" s="5" t="s">
        <v>1796</v>
      </c>
      <c r="D580" s="5" t="s">
        <v>1797</v>
      </c>
      <c r="E580" s="6" t="s">
        <v>312</v>
      </c>
      <c r="F580" s="6" t="s">
        <v>573</v>
      </c>
      <c r="H580" s="115"/>
      <c r="I580" s="14" t="s">
        <v>9438</v>
      </c>
      <c r="J580" s="15" t="s">
        <v>9439</v>
      </c>
      <c r="K580" s="15" t="s">
        <v>9440</v>
      </c>
      <c r="L580" s="16" t="s">
        <v>1109</v>
      </c>
      <c r="M580" s="17" t="s">
        <v>2774</v>
      </c>
    </row>
    <row r="581" spans="1:13" x14ac:dyDescent="0.45">
      <c r="A581" s="103"/>
      <c r="B581" s="5" t="s">
        <v>1798</v>
      </c>
      <c r="C581" s="5" t="s">
        <v>1799</v>
      </c>
      <c r="D581" s="5" t="s">
        <v>1800</v>
      </c>
      <c r="E581" s="6" t="s">
        <v>472</v>
      </c>
      <c r="F581" s="6" t="s">
        <v>544</v>
      </c>
      <c r="H581" s="115"/>
      <c r="I581" s="14" t="s">
        <v>9441</v>
      </c>
      <c r="J581" s="15" t="s">
        <v>9442</v>
      </c>
      <c r="K581" s="15" t="s">
        <v>9443</v>
      </c>
      <c r="L581" s="16" t="s">
        <v>1109</v>
      </c>
      <c r="M581" s="17" t="s">
        <v>1657</v>
      </c>
    </row>
    <row r="582" spans="1:13" x14ac:dyDescent="0.45">
      <c r="A582" s="103"/>
      <c r="B582" s="5" t="s">
        <v>1801</v>
      </c>
      <c r="C582" s="5" t="s">
        <v>1802</v>
      </c>
      <c r="D582" s="5" t="s">
        <v>1803</v>
      </c>
      <c r="E582" s="6" t="s">
        <v>472</v>
      </c>
      <c r="F582" s="6" t="s">
        <v>544</v>
      </c>
      <c r="H582" s="115"/>
      <c r="I582" s="14" t="s">
        <v>9444</v>
      </c>
      <c r="J582" s="15" t="s">
        <v>9445</v>
      </c>
      <c r="K582" s="15" t="s">
        <v>9446</v>
      </c>
      <c r="L582" s="16" t="s">
        <v>1109</v>
      </c>
      <c r="M582" s="17" t="s">
        <v>2845</v>
      </c>
    </row>
    <row r="583" spans="1:13" x14ac:dyDescent="0.45">
      <c r="A583" s="103"/>
      <c r="B583" s="5" t="s">
        <v>1804</v>
      </c>
      <c r="C583" s="5" t="s">
        <v>1805</v>
      </c>
      <c r="D583" s="5" t="s">
        <v>1806</v>
      </c>
      <c r="E583" s="6" t="s">
        <v>26</v>
      </c>
      <c r="F583" s="6" t="s">
        <v>544</v>
      </c>
      <c r="H583" s="115"/>
      <c r="I583" s="14" t="s">
        <v>9447</v>
      </c>
      <c r="J583" s="15" t="s">
        <v>9448</v>
      </c>
      <c r="K583" s="15" t="s">
        <v>9449</v>
      </c>
      <c r="L583" s="16" t="s">
        <v>1109</v>
      </c>
      <c r="M583" s="17" t="s">
        <v>1657</v>
      </c>
    </row>
    <row r="584" spans="1:13" x14ac:dyDescent="0.45">
      <c r="A584" s="103"/>
      <c r="B584" s="5" t="s">
        <v>1807</v>
      </c>
      <c r="C584" s="5" t="s">
        <v>1808</v>
      </c>
      <c r="D584" s="5" t="s">
        <v>1809</v>
      </c>
      <c r="E584" s="6" t="s">
        <v>617</v>
      </c>
      <c r="F584" s="6" t="s">
        <v>544</v>
      </c>
      <c r="H584" s="115"/>
      <c r="I584" s="14" t="s">
        <v>9450</v>
      </c>
      <c r="J584" s="15" t="s">
        <v>9451</v>
      </c>
      <c r="K584" s="15" t="s">
        <v>9452</v>
      </c>
      <c r="L584" s="16" t="s">
        <v>1109</v>
      </c>
      <c r="M584" s="17" t="s">
        <v>1657</v>
      </c>
    </row>
    <row r="585" spans="1:13" x14ac:dyDescent="0.45">
      <c r="A585" s="103"/>
      <c r="B585" s="5" t="s">
        <v>1810</v>
      </c>
      <c r="C585" s="5" t="s">
        <v>1811</v>
      </c>
      <c r="D585" s="5" t="s">
        <v>1812</v>
      </c>
      <c r="E585" s="6" t="s">
        <v>472</v>
      </c>
      <c r="F585" s="6" t="s">
        <v>544</v>
      </c>
      <c r="H585" s="115"/>
      <c r="I585" s="14" t="s">
        <v>9453</v>
      </c>
      <c r="J585" s="15" t="s">
        <v>9454</v>
      </c>
      <c r="K585" s="15" t="s">
        <v>9455</v>
      </c>
      <c r="L585" s="16" t="s">
        <v>1109</v>
      </c>
      <c r="M585" s="17" t="s">
        <v>2774</v>
      </c>
    </row>
    <row r="586" spans="1:13" x14ac:dyDescent="0.45">
      <c r="A586" s="103"/>
      <c r="B586" s="5" t="s">
        <v>1813</v>
      </c>
      <c r="C586" s="5" t="s">
        <v>1814</v>
      </c>
      <c r="D586" s="5" t="s">
        <v>1815</v>
      </c>
      <c r="E586" s="6" t="s">
        <v>472</v>
      </c>
      <c r="F586" s="6" t="s">
        <v>544</v>
      </c>
      <c r="H586" s="115"/>
      <c r="I586" s="14" t="s">
        <v>9456</v>
      </c>
      <c r="J586" s="15" t="s">
        <v>9457</v>
      </c>
      <c r="K586" s="15" t="s">
        <v>9458</v>
      </c>
      <c r="L586" s="16" t="s">
        <v>997</v>
      </c>
      <c r="M586" s="17" t="s">
        <v>2845</v>
      </c>
    </row>
    <row r="587" spans="1:13" x14ac:dyDescent="0.45">
      <c r="A587" s="103"/>
      <c r="B587" s="5" t="s">
        <v>1816</v>
      </c>
      <c r="C587" s="5" t="s">
        <v>1817</v>
      </c>
      <c r="D587" s="5" t="s">
        <v>1818</v>
      </c>
      <c r="E587" s="6" t="s">
        <v>472</v>
      </c>
      <c r="F587" s="6" t="s">
        <v>544</v>
      </c>
      <c r="H587" s="115"/>
      <c r="I587" s="14" t="s">
        <v>9459</v>
      </c>
      <c r="J587" s="15" t="s">
        <v>9460</v>
      </c>
      <c r="K587" s="15" t="s">
        <v>9461</v>
      </c>
      <c r="L587" s="16" t="s">
        <v>1109</v>
      </c>
      <c r="M587" s="17" t="s">
        <v>1657</v>
      </c>
    </row>
    <row r="588" spans="1:13" x14ac:dyDescent="0.45">
      <c r="A588" s="103"/>
      <c r="B588" s="5" t="s">
        <v>1819</v>
      </c>
      <c r="C588" s="5" t="s">
        <v>1820</v>
      </c>
      <c r="D588" s="5" t="s">
        <v>1821</v>
      </c>
      <c r="E588" s="6" t="s">
        <v>617</v>
      </c>
      <c r="F588" s="6" t="s">
        <v>544</v>
      </c>
      <c r="H588" s="115"/>
      <c r="I588" s="14" t="s">
        <v>9462</v>
      </c>
      <c r="J588" s="15" t="s">
        <v>9463</v>
      </c>
      <c r="K588" s="15" t="s">
        <v>9464</v>
      </c>
      <c r="L588" s="16" t="s">
        <v>1109</v>
      </c>
      <c r="M588" s="17" t="s">
        <v>1657</v>
      </c>
    </row>
    <row r="589" spans="1:13" x14ac:dyDescent="0.45">
      <c r="A589" s="103"/>
      <c r="B589" s="5" t="s">
        <v>1822</v>
      </c>
      <c r="C589" s="5" t="s">
        <v>1823</v>
      </c>
      <c r="D589" s="5" t="s">
        <v>1824</v>
      </c>
      <c r="E589" s="6" t="s">
        <v>312</v>
      </c>
      <c r="F589" s="6" t="s">
        <v>544</v>
      </c>
      <c r="H589" s="115"/>
      <c r="I589" s="14" t="s">
        <v>9465</v>
      </c>
      <c r="J589" s="15" t="s">
        <v>9466</v>
      </c>
      <c r="K589" s="15" t="s">
        <v>9467</v>
      </c>
      <c r="L589" s="16" t="s">
        <v>1109</v>
      </c>
      <c r="M589" s="17" t="s">
        <v>2774</v>
      </c>
    </row>
    <row r="590" spans="1:13" x14ac:dyDescent="0.45">
      <c r="A590" s="103"/>
      <c r="B590" s="5" t="s">
        <v>1825</v>
      </c>
      <c r="C590" s="5" t="s">
        <v>1826</v>
      </c>
      <c r="D590" s="5" t="s">
        <v>1827</v>
      </c>
      <c r="E590" s="6" t="s">
        <v>617</v>
      </c>
      <c r="F590" s="6" t="s">
        <v>573</v>
      </c>
      <c r="H590" s="115"/>
      <c r="I590" s="14" t="s">
        <v>9468</v>
      </c>
      <c r="J590" s="15" t="s">
        <v>9469</v>
      </c>
      <c r="K590" s="15" t="s">
        <v>9470</v>
      </c>
      <c r="L590" s="16" t="s">
        <v>997</v>
      </c>
      <c r="M590" s="17" t="s">
        <v>2774</v>
      </c>
    </row>
    <row r="591" spans="1:13" x14ac:dyDescent="0.45">
      <c r="A591" s="103"/>
      <c r="B591" s="5" t="s">
        <v>1828</v>
      </c>
      <c r="C591" s="5" t="s">
        <v>1829</v>
      </c>
      <c r="D591" s="5" t="s">
        <v>1830</v>
      </c>
      <c r="E591" s="6" t="s">
        <v>472</v>
      </c>
      <c r="F591" s="6" t="s">
        <v>544</v>
      </c>
      <c r="H591" s="115"/>
      <c r="I591" s="14" t="s">
        <v>9471</v>
      </c>
      <c r="J591" s="15" t="s">
        <v>9472</v>
      </c>
      <c r="K591" s="15" t="s">
        <v>9473</v>
      </c>
      <c r="L591" s="16" t="s">
        <v>317</v>
      </c>
      <c r="M591" s="17" t="s">
        <v>2774</v>
      </c>
    </row>
    <row r="592" spans="1:13" x14ac:dyDescent="0.45">
      <c r="A592" s="103"/>
      <c r="B592" s="5" t="s">
        <v>1831</v>
      </c>
      <c r="C592" s="5" t="s">
        <v>1832</v>
      </c>
      <c r="D592" s="5" t="s">
        <v>1833</v>
      </c>
      <c r="E592" s="6" t="s">
        <v>472</v>
      </c>
      <c r="F592" s="6" t="s">
        <v>544</v>
      </c>
      <c r="H592" s="115"/>
      <c r="I592" s="14" t="s">
        <v>9474</v>
      </c>
      <c r="J592" s="15" t="s">
        <v>9475</v>
      </c>
      <c r="K592" s="15" t="s">
        <v>9476</v>
      </c>
      <c r="L592" s="16" t="s">
        <v>997</v>
      </c>
      <c r="M592" s="17" t="s">
        <v>2774</v>
      </c>
    </row>
    <row r="593" spans="1:13" x14ac:dyDescent="0.45">
      <c r="A593" s="103"/>
      <c r="B593" s="5" t="s">
        <v>1834</v>
      </c>
      <c r="C593" s="5" t="s">
        <v>1835</v>
      </c>
      <c r="D593" s="5" t="s">
        <v>1836</v>
      </c>
      <c r="E593" s="6" t="s">
        <v>312</v>
      </c>
      <c r="F593" s="6" t="s">
        <v>544</v>
      </c>
      <c r="H593" s="115"/>
      <c r="I593" s="14" t="s">
        <v>9477</v>
      </c>
      <c r="J593" s="15" t="s">
        <v>9478</v>
      </c>
      <c r="K593" s="15" t="s">
        <v>9479</v>
      </c>
      <c r="L593" s="16" t="s">
        <v>997</v>
      </c>
      <c r="M593" s="17" t="s">
        <v>2774</v>
      </c>
    </row>
    <row r="594" spans="1:13" x14ac:dyDescent="0.45">
      <c r="A594" s="103"/>
      <c r="B594" s="5" t="s">
        <v>1837</v>
      </c>
      <c r="C594" s="5" t="s">
        <v>1838</v>
      </c>
      <c r="D594" s="5" t="s">
        <v>1839</v>
      </c>
      <c r="E594" s="6" t="s">
        <v>472</v>
      </c>
      <c r="F594" s="6" t="s">
        <v>544</v>
      </c>
      <c r="H594" s="115"/>
      <c r="I594" s="14" t="s">
        <v>9480</v>
      </c>
      <c r="J594" s="15" t="s">
        <v>9481</v>
      </c>
      <c r="K594" s="15" t="s">
        <v>9482</v>
      </c>
      <c r="L594" s="16" t="s">
        <v>997</v>
      </c>
      <c r="M594" s="17" t="s">
        <v>2774</v>
      </c>
    </row>
    <row r="595" spans="1:13" x14ac:dyDescent="0.45">
      <c r="A595" s="103"/>
      <c r="B595" s="5" t="s">
        <v>1840</v>
      </c>
      <c r="C595" s="5" t="s">
        <v>1841</v>
      </c>
      <c r="D595" s="5" t="s">
        <v>1842</v>
      </c>
      <c r="E595" s="6" t="s">
        <v>617</v>
      </c>
      <c r="F595" s="6" t="s">
        <v>625</v>
      </c>
      <c r="H595" s="115"/>
      <c r="I595" s="14" t="s">
        <v>9483</v>
      </c>
      <c r="J595" s="15" t="s">
        <v>9484</v>
      </c>
      <c r="K595" s="15" t="s">
        <v>9485</v>
      </c>
      <c r="L595" s="16" t="s">
        <v>997</v>
      </c>
      <c r="M595" s="17" t="s">
        <v>67</v>
      </c>
    </row>
    <row r="596" spans="1:13" x14ac:dyDescent="0.45">
      <c r="A596" s="103"/>
      <c r="B596" s="5" t="s">
        <v>1843</v>
      </c>
      <c r="C596" s="5" t="s">
        <v>1844</v>
      </c>
      <c r="D596" s="5" t="s">
        <v>1845</v>
      </c>
      <c r="E596" s="6" t="s">
        <v>472</v>
      </c>
      <c r="F596" s="6" t="s">
        <v>544</v>
      </c>
      <c r="H596" s="115"/>
      <c r="I596" s="14" t="s">
        <v>9486</v>
      </c>
      <c r="J596" s="15" t="s">
        <v>9487</v>
      </c>
      <c r="K596" s="15" t="s">
        <v>9488</v>
      </c>
      <c r="L596" s="16" t="s">
        <v>2799</v>
      </c>
      <c r="M596" s="17" t="s">
        <v>67</v>
      </c>
    </row>
    <row r="597" spans="1:13" x14ac:dyDescent="0.45">
      <c r="A597" s="103"/>
      <c r="B597" s="5" t="s">
        <v>1846</v>
      </c>
      <c r="C597" s="5" t="s">
        <v>1847</v>
      </c>
      <c r="D597" s="5" t="s">
        <v>1848</v>
      </c>
      <c r="E597" s="6" t="s">
        <v>472</v>
      </c>
      <c r="F597" s="6" t="s">
        <v>544</v>
      </c>
      <c r="H597" s="115"/>
      <c r="I597" s="14" t="s">
        <v>9489</v>
      </c>
      <c r="J597" s="15" t="s">
        <v>9490</v>
      </c>
      <c r="K597" s="15" t="s">
        <v>9491</v>
      </c>
      <c r="L597" s="16" t="s">
        <v>2799</v>
      </c>
      <c r="M597" s="17" t="s">
        <v>67</v>
      </c>
    </row>
    <row r="598" spans="1:13" x14ac:dyDescent="0.45">
      <c r="A598" s="103"/>
      <c r="B598" s="5" t="s">
        <v>1849</v>
      </c>
      <c r="C598" s="5" t="s">
        <v>1850</v>
      </c>
      <c r="D598" s="5" t="s">
        <v>1851</v>
      </c>
      <c r="E598" s="6" t="s">
        <v>472</v>
      </c>
      <c r="F598" s="6" t="s">
        <v>544</v>
      </c>
      <c r="H598" s="115"/>
      <c r="I598" s="14" t="s">
        <v>9492</v>
      </c>
      <c r="J598" s="15" t="s">
        <v>9493</v>
      </c>
      <c r="K598" s="15" t="s">
        <v>9494</v>
      </c>
      <c r="L598" s="16" t="s">
        <v>317</v>
      </c>
      <c r="M598" s="17" t="s">
        <v>1657</v>
      </c>
    </row>
    <row r="599" spans="1:13" x14ac:dyDescent="0.45">
      <c r="A599" s="103"/>
      <c r="B599" s="5" t="s">
        <v>1852</v>
      </c>
      <c r="C599" s="5" t="s">
        <v>1853</v>
      </c>
      <c r="D599" s="5" t="s">
        <v>1854</v>
      </c>
      <c r="E599" s="6" t="s">
        <v>472</v>
      </c>
      <c r="F599" s="6" t="s">
        <v>544</v>
      </c>
      <c r="H599" s="116"/>
      <c r="I599" s="18" t="s">
        <v>9495</v>
      </c>
      <c r="J599" s="19" t="s">
        <v>9496</v>
      </c>
      <c r="K599" s="19" t="s">
        <v>9497</v>
      </c>
      <c r="L599" s="20" t="s">
        <v>317</v>
      </c>
      <c r="M599" s="21" t="s">
        <v>1657</v>
      </c>
    </row>
    <row r="600" spans="1:13" x14ac:dyDescent="0.45">
      <c r="A600" s="103"/>
      <c r="B600" s="5" t="s">
        <v>1855</v>
      </c>
      <c r="C600" s="5" t="s">
        <v>1856</v>
      </c>
      <c r="D600" s="5" t="s">
        <v>1857</v>
      </c>
      <c r="E600" s="6" t="s">
        <v>472</v>
      </c>
      <c r="F600" s="6" t="s">
        <v>544</v>
      </c>
      <c r="H600" s="114">
        <v>18</v>
      </c>
      <c r="I600" s="10" t="s">
        <v>9498</v>
      </c>
      <c r="J600" s="11" t="s">
        <v>9499</v>
      </c>
      <c r="K600" s="11" t="s">
        <v>9500</v>
      </c>
      <c r="L600" s="12" t="s">
        <v>129</v>
      </c>
      <c r="M600" s="13" t="s">
        <v>1923</v>
      </c>
    </row>
    <row r="601" spans="1:13" x14ac:dyDescent="0.45">
      <c r="A601" s="103"/>
      <c r="B601" s="5" t="s">
        <v>1858</v>
      </c>
      <c r="C601" s="5" t="s">
        <v>1859</v>
      </c>
      <c r="D601" s="5" t="s">
        <v>1860</v>
      </c>
      <c r="E601" s="6" t="s">
        <v>472</v>
      </c>
      <c r="F601" s="6" t="s">
        <v>544</v>
      </c>
      <c r="H601" s="115"/>
      <c r="I601" s="14" t="s">
        <v>9501</v>
      </c>
      <c r="J601" s="15" t="s">
        <v>9502</v>
      </c>
      <c r="K601" s="15" t="s">
        <v>9503</v>
      </c>
      <c r="L601" s="16" t="s">
        <v>129</v>
      </c>
      <c r="M601" s="17" t="s">
        <v>67</v>
      </c>
    </row>
    <row r="602" spans="1:13" x14ac:dyDescent="0.45">
      <c r="A602" s="103"/>
      <c r="B602" s="5" t="s">
        <v>1861</v>
      </c>
      <c r="C602" s="5" t="s">
        <v>1862</v>
      </c>
      <c r="D602" s="5" t="s">
        <v>1863</v>
      </c>
      <c r="E602" s="6" t="s">
        <v>472</v>
      </c>
      <c r="F602" s="6" t="s">
        <v>544</v>
      </c>
      <c r="H602" s="115"/>
      <c r="I602" s="14" t="s">
        <v>9504</v>
      </c>
      <c r="J602" s="15" t="s">
        <v>9505</v>
      </c>
      <c r="K602" s="15" t="s">
        <v>9506</v>
      </c>
      <c r="L602" s="16" t="s">
        <v>1948</v>
      </c>
      <c r="M602" s="17" t="s">
        <v>67</v>
      </c>
    </row>
    <row r="603" spans="1:13" x14ac:dyDescent="0.45">
      <c r="A603" s="103"/>
      <c r="B603" s="5" t="s">
        <v>1864</v>
      </c>
      <c r="C603" s="5" t="s">
        <v>1865</v>
      </c>
      <c r="D603" s="5" t="s">
        <v>1866</v>
      </c>
      <c r="E603" s="6" t="s">
        <v>26</v>
      </c>
      <c r="F603" s="6" t="s">
        <v>544</v>
      </c>
      <c r="H603" s="115"/>
      <c r="I603" s="14" t="s">
        <v>9507</v>
      </c>
      <c r="J603" s="15" t="s">
        <v>9508</v>
      </c>
      <c r="K603" s="15" t="s">
        <v>9509</v>
      </c>
      <c r="L603" s="16" t="s">
        <v>4</v>
      </c>
      <c r="M603" s="17" t="s">
        <v>1923</v>
      </c>
    </row>
    <row r="604" spans="1:13" x14ac:dyDescent="0.45">
      <c r="A604" s="103"/>
      <c r="B604" s="5" t="s">
        <v>1867</v>
      </c>
      <c r="C604" s="5" t="s">
        <v>1868</v>
      </c>
      <c r="D604" s="5" t="s">
        <v>1869</v>
      </c>
      <c r="E604" s="6" t="s">
        <v>26</v>
      </c>
      <c r="F604" s="6" t="s">
        <v>544</v>
      </c>
      <c r="H604" s="115"/>
      <c r="I604" s="14" t="s">
        <v>9510</v>
      </c>
      <c r="J604" s="15" t="s">
        <v>9511</v>
      </c>
      <c r="K604" s="15" t="s">
        <v>9512</v>
      </c>
      <c r="L604" s="16" t="s">
        <v>1948</v>
      </c>
      <c r="M604" s="17" t="s">
        <v>1916</v>
      </c>
    </row>
    <row r="605" spans="1:13" x14ac:dyDescent="0.45">
      <c r="A605" s="103"/>
      <c r="B605" s="5" t="s">
        <v>1870</v>
      </c>
      <c r="C605" s="5" t="s">
        <v>1871</v>
      </c>
      <c r="D605" s="5" t="s">
        <v>1872</v>
      </c>
      <c r="E605" s="6" t="s">
        <v>617</v>
      </c>
      <c r="F605" s="6" t="s">
        <v>544</v>
      </c>
      <c r="H605" s="115"/>
      <c r="I605" s="14" t="s">
        <v>9513</v>
      </c>
      <c r="J605" s="15" t="s">
        <v>9514</v>
      </c>
      <c r="K605" s="15" t="s">
        <v>9515</v>
      </c>
      <c r="L605" s="16" t="s">
        <v>129</v>
      </c>
      <c r="M605" s="17" t="s">
        <v>1916</v>
      </c>
    </row>
    <row r="606" spans="1:13" x14ac:dyDescent="0.45">
      <c r="A606" s="103"/>
      <c r="B606" s="5" t="s">
        <v>1873</v>
      </c>
      <c r="C606" s="5" t="s">
        <v>1874</v>
      </c>
      <c r="D606" s="5" t="s">
        <v>1875</v>
      </c>
      <c r="E606" s="6" t="s">
        <v>472</v>
      </c>
      <c r="F606" s="6" t="s">
        <v>544</v>
      </c>
      <c r="H606" s="115"/>
      <c r="I606" s="14" t="s">
        <v>9516</v>
      </c>
      <c r="J606" s="15" t="s">
        <v>9517</v>
      </c>
      <c r="K606" s="15" t="s">
        <v>9518</v>
      </c>
      <c r="L606" s="16" t="s">
        <v>1948</v>
      </c>
      <c r="M606" s="17" t="s">
        <v>1916</v>
      </c>
    </row>
    <row r="607" spans="1:13" x14ac:dyDescent="0.45">
      <c r="A607" s="103"/>
      <c r="B607" s="5" t="s">
        <v>1876</v>
      </c>
      <c r="C607" s="5" t="s">
        <v>1877</v>
      </c>
      <c r="D607" s="5" t="s">
        <v>1878</v>
      </c>
      <c r="E607" s="6" t="s">
        <v>26</v>
      </c>
      <c r="F607" s="6" t="s">
        <v>544</v>
      </c>
      <c r="H607" s="115"/>
      <c r="I607" s="14" t="s">
        <v>9519</v>
      </c>
      <c r="J607" s="15" t="s">
        <v>9520</v>
      </c>
      <c r="K607" s="15" t="s">
        <v>9521</v>
      </c>
      <c r="L607" s="16" t="s">
        <v>4</v>
      </c>
      <c r="M607" s="17" t="s">
        <v>13</v>
      </c>
    </row>
    <row r="608" spans="1:13" x14ac:dyDescent="0.45">
      <c r="A608" s="103"/>
      <c r="B608" s="5" t="s">
        <v>1879</v>
      </c>
      <c r="C608" s="5" t="s">
        <v>1880</v>
      </c>
      <c r="D608" s="5" t="s">
        <v>1881</v>
      </c>
      <c r="E608" s="6" t="s">
        <v>1882</v>
      </c>
      <c r="F608" s="6" t="s">
        <v>618</v>
      </c>
      <c r="H608" s="115"/>
      <c r="I608" s="14" t="s">
        <v>9522</v>
      </c>
      <c r="J608" s="15" t="s">
        <v>9523</v>
      </c>
      <c r="K608" s="15" t="s">
        <v>9524</v>
      </c>
      <c r="L608" s="16" t="s">
        <v>878</v>
      </c>
      <c r="M608" s="17" t="s">
        <v>67</v>
      </c>
    </row>
    <row r="609" spans="1:13" x14ac:dyDescent="0.45">
      <c r="A609" s="103"/>
      <c r="B609" s="5" t="s">
        <v>1883</v>
      </c>
      <c r="C609" s="5" t="s">
        <v>1884</v>
      </c>
      <c r="D609" s="5" t="s">
        <v>1885</v>
      </c>
      <c r="E609" s="6" t="s">
        <v>472</v>
      </c>
      <c r="F609" s="6" t="s">
        <v>544</v>
      </c>
      <c r="H609" s="115"/>
      <c r="I609" s="14" t="s">
        <v>9525</v>
      </c>
      <c r="J609" s="15" t="s">
        <v>9526</v>
      </c>
      <c r="K609" s="15" t="s">
        <v>9527</v>
      </c>
      <c r="L609" s="16" t="s">
        <v>4</v>
      </c>
      <c r="M609" s="17" t="s">
        <v>1923</v>
      </c>
    </row>
    <row r="610" spans="1:13" x14ac:dyDescent="0.45">
      <c r="A610" s="103"/>
      <c r="B610" s="5" t="s">
        <v>1886</v>
      </c>
      <c r="C610" s="5" t="s">
        <v>1887</v>
      </c>
      <c r="D610" s="5" t="s">
        <v>1888</v>
      </c>
      <c r="E610" s="6" t="s">
        <v>472</v>
      </c>
      <c r="F610" s="6" t="s">
        <v>544</v>
      </c>
      <c r="H610" s="115"/>
      <c r="I610" s="14" t="s">
        <v>9528</v>
      </c>
      <c r="J610" s="15" t="s">
        <v>9529</v>
      </c>
      <c r="K610" s="15" t="s">
        <v>9530</v>
      </c>
      <c r="L610" s="16" t="s">
        <v>1948</v>
      </c>
      <c r="M610" s="17" t="s">
        <v>1923</v>
      </c>
    </row>
    <row r="611" spans="1:13" x14ac:dyDescent="0.45">
      <c r="A611" s="103"/>
      <c r="B611" s="5" t="s">
        <v>1889</v>
      </c>
      <c r="C611" s="5" t="s">
        <v>1890</v>
      </c>
      <c r="D611" s="5" t="s">
        <v>1891</v>
      </c>
      <c r="E611" s="6" t="s">
        <v>472</v>
      </c>
      <c r="F611" s="6" t="s">
        <v>544</v>
      </c>
      <c r="H611" s="115"/>
      <c r="I611" s="14" t="s">
        <v>9531</v>
      </c>
      <c r="J611" s="15" t="s">
        <v>9532</v>
      </c>
      <c r="K611" s="15" t="s">
        <v>9533</v>
      </c>
      <c r="L611" s="16" t="s">
        <v>4</v>
      </c>
      <c r="M611" s="17" t="s">
        <v>1923</v>
      </c>
    </row>
    <row r="612" spans="1:13" x14ac:dyDescent="0.45">
      <c r="A612" s="103"/>
      <c r="B612" s="5" t="s">
        <v>1892</v>
      </c>
      <c r="C612" s="5" t="s">
        <v>1893</v>
      </c>
      <c r="D612" s="5" t="s">
        <v>1894</v>
      </c>
      <c r="E612" s="6" t="s">
        <v>472</v>
      </c>
      <c r="F612" s="6" t="s">
        <v>544</v>
      </c>
      <c r="H612" s="115"/>
      <c r="I612" s="14" t="s">
        <v>9534</v>
      </c>
      <c r="J612" s="15" t="s">
        <v>9535</v>
      </c>
      <c r="K612" s="15" t="s">
        <v>9536</v>
      </c>
      <c r="L612" s="16" t="s">
        <v>129</v>
      </c>
      <c r="M612" s="17" t="s">
        <v>1916</v>
      </c>
    </row>
    <row r="613" spans="1:13" x14ac:dyDescent="0.45">
      <c r="A613" s="103"/>
      <c r="B613" s="5" t="s">
        <v>1895</v>
      </c>
      <c r="C613" s="5" t="s">
        <v>1896</v>
      </c>
      <c r="D613" s="5" t="s">
        <v>1897</v>
      </c>
      <c r="E613" s="6" t="s">
        <v>312</v>
      </c>
      <c r="F613" s="6" t="s">
        <v>544</v>
      </c>
      <c r="H613" s="115"/>
      <c r="I613" s="14" t="s">
        <v>9537</v>
      </c>
      <c r="J613" s="15" t="s">
        <v>9538</v>
      </c>
      <c r="K613" s="15" t="s">
        <v>9539</v>
      </c>
      <c r="L613" s="16" t="s">
        <v>1948</v>
      </c>
      <c r="M613" s="17" t="s">
        <v>1916</v>
      </c>
    </row>
    <row r="614" spans="1:13" x14ac:dyDescent="0.45">
      <c r="A614" s="103"/>
      <c r="B614" s="5" t="s">
        <v>1898</v>
      </c>
      <c r="C614" s="5" t="s">
        <v>1899</v>
      </c>
      <c r="D614" s="5" t="s">
        <v>1900</v>
      </c>
      <c r="E614" s="6" t="s">
        <v>617</v>
      </c>
      <c r="F614" s="6" t="s">
        <v>544</v>
      </c>
      <c r="H614" s="115"/>
      <c r="I614" s="14" t="s">
        <v>9540</v>
      </c>
      <c r="J614" s="15" t="s">
        <v>9541</v>
      </c>
      <c r="K614" s="15" t="s">
        <v>9542</v>
      </c>
      <c r="L614" s="16" t="s">
        <v>129</v>
      </c>
      <c r="M614" s="17" t="s">
        <v>67</v>
      </c>
    </row>
    <row r="615" spans="1:13" x14ac:dyDescent="0.45">
      <c r="A615" s="103"/>
      <c r="B615" s="5" t="s">
        <v>1901</v>
      </c>
      <c r="C615" s="5" t="s">
        <v>1902</v>
      </c>
      <c r="D615" s="5" t="s">
        <v>1903</v>
      </c>
      <c r="E615" s="6" t="s">
        <v>617</v>
      </c>
      <c r="F615" s="6" t="s">
        <v>544</v>
      </c>
      <c r="H615" s="115"/>
      <c r="I615" s="14" t="s">
        <v>9543</v>
      </c>
      <c r="J615" s="15" t="s">
        <v>9544</v>
      </c>
      <c r="K615" s="15" t="s">
        <v>9545</v>
      </c>
      <c r="L615" s="16" t="s">
        <v>1948</v>
      </c>
      <c r="M615" s="17" t="s">
        <v>1916</v>
      </c>
    </row>
    <row r="616" spans="1:13" x14ac:dyDescent="0.45">
      <c r="A616" s="103"/>
      <c r="B616" s="5" t="s">
        <v>1904</v>
      </c>
      <c r="C616" s="5" t="s">
        <v>1905</v>
      </c>
      <c r="D616" s="5" t="s">
        <v>1906</v>
      </c>
      <c r="E616" s="6" t="s">
        <v>1882</v>
      </c>
      <c r="F616" s="6" t="s">
        <v>618</v>
      </c>
      <c r="H616" s="115"/>
      <c r="I616" s="14" t="s">
        <v>9546</v>
      </c>
      <c r="J616" s="15" t="s">
        <v>9547</v>
      </c>
      <c r="K616" s="15" t="s">
        <v>9548</v>
      </c>
      <c r="L616" s="16" t="s">
        <v>1948</v>
      </c>
      <c r="M616" s="17" t="s">
        <v>1916</v>
      </c>
    </row>
    <row r="617" spans="1:13" x14ac:dyDescent="0.45">
      <c r="A617" s="103"/>
      <c r="B617" s="5" t="s">
        <v>1907</v>
      </c>
      <c r="C617" s="5" t="s">
        <v>1908</v>
      </c>
      <c r="D617" s="5" t="s">
        <v>1909</v>
      </c>
      <c r="E617" s="6" t="s">
        <v>617</v>
      </c>
      <c r="F617" s="6" t="s">
        <v>573</v>
      </c>
      <c r="H617" s="115"/>
      <c r="I617" s="14" t="s">
        <v>9549</v>
      </c>
      <c r="J617" s="15" t="s">
        <v>9550</v>
      </c>
      <c r="K617" s="15" t="s">
        <v>9551</v>
      </c>
      <c r="L617" s="16" t="s">
        <v>129</v>
      </c>
      <c r="M617" s="17" t="s">
        <v>1916</v>
      </c>
    </row>
    <row r="618" spans="1:13" x14ac:dyDescent="0.45">
      <c r="A618" s="103"/>
      <c r="B618" s="7" t="s">
        <v>1910</v>
      </c>
      <c r="C618" s="7" t="s">
        <v>1911</v>
      </c>
      <c r="D618" s="7" t="s">
        <v>1912</v>
      </c>
      <c r="E618" s="8" t="s">
        <v>617</v>
      </c>
      <c r="F618" s="8" t="s">
        <v>573</v>
      </c>
      <c r="H618" s="115"/>
      <c r="I618" s="14" t="s">
        <v>9552</v>
      </c>
      <c r="J618" s="15" t="s">
        <v>9553</v>
      </c>
      <c r="K618" s="15" t="s">
        <v>9554</v>
      </c>
      <c r="L618" s="16" t="s">
        <v>129</v>
      </c>
      <c r="M618" s="17" t="s">
        <v>1916</v>
      </c>
    </row>
    <row r="619" spans="1:13" x14ac:dyDescent="0.45">
      <c r="A619" s="103">
        <v>18</v>
      </c>
      <c r="B619" s="3" t="s">
        <v>1913</v>
      </c>
      <c r="C619" s="3" t="s">
        <v>1914</v>
      </c>
      <c r="D619" s="3" t="s">
        <v>1915</v>
      </c>
      <c r="E619" s="4" t="s">
        <v>129</v>
      </c>
      <c r="F619" s="4" t="s">
        <v>1916</v>
      </c>
      <c r="H619" s="115"/>
      <c r="I619" s="14" t="s">
        <v>9555</v>
      </c>
      <c r="J619" s="15" t="s">
        <v>9556</v>
      </c>
      <c r="K619" s="15" t="s">
        <v>9557</v>
      </c>
      <c r="L619" s="16" t="s">
        <v>129</v>
      </c>
      <c r="M619" s="17" t="s">
        <v>1916</v>
      </c>
    </row>
    <row r="620" spans="1:13" x14ac:dyDescent="0.45">
      <c r="A620" s="103"/>
      <c r="B620" s="5" t="s">
        <v>1917</v>
      </c>
      <c r="C620" s="5" t="s">
        <v>1918</v>
      </c>
      <c r="D620" s="5" t="s">
        <v>1919</v>
      </c>
      <c r="E620" s="6" t="s">
        <v>4</v>
      </c>
      <c r="F620" s="6" t="s">
        <v>67</v>
      </c>
      <c r="H620" s="115"/>
      <c r="I620" s="14" t="s">
        <v>9558</v>
      </c>
      <c r="J620" s="15" t="s">
        <v>9559</v>
      </c>
      <c r="K620" s="15" t="s">
        <v>9560</v>
      </c>
      <c r="L620" s="16" t="s">
        <v>129</v>
      </c>
      <c r="M620" s="17" t="s">
        <v>1916</v>
      </c>
    </row>
    <row r="621" spans="1:13" x14ac:dyDescent="0.45">
      <c r="A621" s="103"/>
      <c r="B621" s="5" t="s">
        <v>1920</v>
      </c>
      <c r="C621" s="5" t="s">
        <v>1921</v>
      </c>
      <c r="D621" s="5" t="s">
        <v>1922</v>
      </c>
      <c r="E621" s="6" t="s">
        <v>4</v>
      </c>
      <c r="F621" s="6" t="s">
        <v>1923</v>
      </c>
      <c r="H621" s="115"/>
      <c r="I621" s="14" t="s">
        <v>9561</v>
      </c>
      <c r="J621" s="15" t="s">
        <v>9562</v>
      </c>
      <c r="K621" s="15" t="s">
        <v>9563</v>
      </c>
      <c r="L621" s="16" t="s">
        <v>129</v>
      </c>
      <c r="M621" s="17" t="s">
        <v>1923</v>
      </c>
    </row>
    <row r="622" spans="1:13" x14ac:dyDescent="0.45">
      <c r="A622" s="103"/>
      <c r="B622" s="5" t="s">
        <v>1924</v>
      </c>
      <c r="C622" s="5" t="s">
        <v>1925</v>
      </c>
      <c r="D622" s="5" t="s">
        <v>1926</v>
      </c>
      <c r="E622" s="6" t="s">
        <v>4</v>
      </c>
      <c r="F622" s="6" t="s">
        <v>13</v>
      </c>
      <c r="H622" s="115"/>
      <c r="I622" s="14" t="s">
        <v>9564</v>
      </c>
      <c r="J622" s="15" t="s">
        <v>9565</v>
      </c>
      <c r="K622" s="15" t="s">
        <v>9566</v>
      </c>
      <c r="L622" s="16" t="s">
        <v>4</v>
      </c>
      <c r="M622" s="17" t="s">
        <v>13</v>
      </c>
    </row>
    <row r="623" spans="1:13" x14ac:dyDescent="0.45">
      <c r="A623" s="103"/>
      <c r="B623" s="5" t="s">
        <v>1927</v>
      </c>
      <c r="C623" s="5" t="s">
        <v>1928</v>
      </c>
      <c r="D623" s="5" t="s">
        <v>1929</v>
      </c>
      <c r="E623" s="6" t="s">
        <v>4</v>
      </c>
      <c r="F623" s="6" t="s">
        <v>1923</v>
      </c>
      <c r="H623" s="115"/>
      <c r="I623" s="14" t="s">
        <v>9567</v>
      </c>
      <c r="J623" s="15" t="s">
        <v>9568</v>
      </c>
      <c r="K623" s="15" t="s">
        <v>9569</v>
      </c>
      <c r="L623" s="16" t="s">
        <v>4</v>
      </c>
      <c r="M623" s="17" t="s">
        <v>67</v>
      </c>
    </row>
    <row r="624" spans="1:13" x14ac:dyDescent="0.45">
      <c r="A624" s="103"/>
      <c r="B624" s="5" t="s">
        <v>1930</v>
      </c>
      <c r="C624" s="5" t="s">
        <v>1931</v>
      </c>
      <c r="D624" s="5" t="s">
        <v>1932</v>
      </c>
      <c r="E624" s="6" t="s">
        <v>4</v>
      </c>
      <c r="F624" s="6" t="s">
        <v>1923</v>
      </c>
      <c r="H624" s="115"/>
      <c r="I624" s="14" t="s">
        <v>9570</v>
      </c>
      <c r="J624" s="15" t="s">
        <v>9571</v>
      </c>
      <c r="K624" s="15" t="s">
        <v>9572</v>
      </c>
      <c r="L624" s="16" t="s">
        <v>1948</v>
      </c>
      <c r="M624" s="17" t="s">
        <v>67</v>
      </c>
    </row>
    <row r="625" spans="1:13" x14ac:dyDescent="0.45">
      <c r="A625" s="103"/>
      <c r="B625" s="5" t="s">
        <v>1933</v>
      </c>
      <c r="C625" s="5" t="s">
        <v>1934</v>
      </c>
      <c r="D625" s="5" t="s">
        <v>1935</v>
      </c>
      <c r="E625" s="6" t="s">
        <v>129</v>
      </c>
      <c r="F625" s="6" t="s">
        <v>1923</v>
      </c>
      <c r="H625" s="115"/>
      <c r="I625" s="14" t="s">
        <v>9573</v>
      </c>
      <c r="J625" s="15" t="s">
        <v>9574</v>
      </c>
      <c r="K625" s="15" t="s">
        <v>9575</v>
      </c>
      <c r="L625" s="16" t="s">
        <v>4</v>
      </c>
      <c r="M625" s="17" t="s">
        <v>1923</v>
      </c>
    </row>
    <row r="626" spans="1:13" x14ac:dyDescent="0.45">
      <c r="A626" s="103"/>
      <c r="B626" s="5" t="s">
        <v>1936</v>
      </c>
      <c r="C626" s="5" t="s">
        <v>1937</v>
      </c>
      <c r="D626" s="5" t="s">
        <v>1938</v>
      </c>
      <c r="E626" s="6" t="s">
        <v>129</v>
      </c>
      <c r="F626" s="6" t="s">
        <v>1916</v>
      </c>
      <c r="H626" s="115"/>
      <c r="I626" s="14" t="s">
        <v>9576</v>
      </c>
      <c r="J626" s="15" t="s">
        <v>9577</v>
      </c>
      <c r="K626" s="15" t="s">
        <v>9578</v>
      </c>
      <c r="L626" s="16" t="s">
        <v>4</v>
      </c>
      <c r="M626" s="17" t="s">
        <v>1923</v>
      </c>
    </row>
    <row r="627" spans="1:13" x14ac:dyDescent="0.45">
      <c r="A627" s="103"/>
      <c r="B627" s="5" t="s">
        <v>1939</v>
      </c>
      <c r="C627" s="5" t="s">
        <v>1940</v>
      </c>
      <c r="D627" s="5" t="s">
        <v>1941</v>
      </c>
      <c r="E627" s="6" t="s">
        <v>129</v>
      </c>
      <c r="F627" s="6" t="s">
        <v>1916</v>
      </c>
      <c r="H627" s="115"/>
      <c r="I627" s="14" t="s">
        <v>9579</v>
      </c>
      <c r="J627" s="15" t="s">
        <v>9580</v>
      </c>
      <c r="K627" s="15" t="s">
        <v>9581</v>
      </c>
      <c r="L627" s="16" t="s">
        <v>4</v>
      </c>
      <c r="M627" s="17" t="s">
        <v>67</v>
      </c>
    </row>
    <row r="628" spans="1:13" x14ac:dyDescent="0.45">
      <c r="A628" s="103"/>
      <c r="B628" s="5" t="s">
        <v>1942</v>
      </c>
      <c r="C628" s="5" t="s">
        <v>1943</v>
      </c>
      <c r="D628" s="5" t="s">
        <v>1944</v>
      </c>
      <c r="E628" s="6" t="s">
        <v>4</v>
      </c>
      <c r="F628" s="6" t="s">
        <v>1923</v>
      </c>
      <c r="H628" s="115"/>
      <c r="I628" s="14" t="s">
        <v>9582</v>
      </c>
      <c r="J628" s="15" t="s">
        <v>9583</v>
      </c>
      <c r="K628" s="15" t="s">
        <v>9584</v>
      </c>
      <c r="L628" s="16" t="s">
        <v>4</v>
      </c>
      <c r="M628" s="17" t="s">
        <v>1923</v>
      </c>
    </row>
    <row r="629" spans="1:13" x14ac:dyDescent="0.45">
      <c r="A629" s="103"/>
      <c r="B629" s="5" t="s">
        <v>1945</v>
      </c>
      <c r="C629" s="5" t="s">
        <v>1946</v>
      </c>
      <c r="D629" s="5" t="s">
        <v>1947</v>
      </c>
      <c r="E629" s="6" t="s">
        <v>1948</v>
      </c>
      <c r="F629" s="6" t="s">
        <v>1916</v>
      </c>
      <c r="H629" s="115"/>
      <c r="I629" s="14" t="s">
        <v>9585</v>
      </c>
      <c r="J629" s="15" t="s">
        <v>9586</v>
      </c>
      <c r="K629" s="15" t="s">
        <v>9587</v>
      </c>
      <c r="L629" s="16" t="s">
        <v>1948</v>
      </c>
      <c r="M629" s="17" t="s">
        <v>1923</v>
      </c>
    </row>
    <row r="630" spans="1:13" x14ac:dyDescent="0.45">
      <c r="A630" s="103"/>
      <c r="B630" s="5" t="s">
        <v>1949</v>
      </c>
      <c r="C630" s="5" t="s">
        <v>1950</v>
      </c>
      <c r="D630" s="5" t="s">
        <v>1951</v>
      </c>
      <c r="E630" s="6" t="s">
        <v>129</v>
      </c>
      <c r="F630" s="6" t="s">
        <v>67</v>
      </c>
      <c r="H630" s="115"/>
      <c r="I630" s="14" t="s">
        <v>9588</v>
      </c>
      <c r="J630" s="15" t="s">
        <v>9589</v>
      </c>
      <c r="K630" s="15" t="s">
        <v>9590</v>
      </c>
      <c r="L630" s="16" t="s">
        <v>4</v>
      </c>
      <c r="M630" s="17" t="s">
        <v>1923</v>
      </c>
    </row>
    <row r="631" spans="1:13" x14ac:dyDescent="0.45">
      <c r="A631" s="103"/>
      <c r="B631" s="5" t="s">
        <v>1952</v>
      </c>
      <c r="C631" s="5" t="s">
        <v>1953</v>
      </c>
      <c r="D631" s="5" t="s">
        <v>1954</v>
      </c>
      <c r="E631" s="6" t="s">
        <v>129</v>
      </c>
      <c r="F631" s="6" t="s">
        <v>1916</v>
      </c>
      <c r="H631" s="115"/>
      <c r="I631" s="14" t="s">
        <v>9591</v>
      </c>
      <c r="J631" s="15" t="s">
        <v>9592</v>
      </c>
      <c r="K631" s="15" t="s">
        <v>9593</v>
      </c>
      <c r="L631" s="16" t="s">
        <v>4</v>
      </c>
      <c r="M631" s="17" t="s">
        <v>1923</v>
      </c>
    </row>
    <row r="632" spans="1:13" x14ac:dyDescent="0.45">
      <c r="A632" s="103"/>
      <c r="B632" s="5" t="s">
        <v>1955</v>
      </c>
      <c r="C632" s="5" t="s">
        <v>1956</v>
      </c>
      <c r="D632" s="5" t="s">
        <v>1957</v>
      </c>
      <c r="E632" s="6" t="s">
        <v>4</v>
      </c>
      <c r="F632" s="6" t="s">
        <v>13</v>
      </c>
      <c r="H632" s="115"/>
      <c r="I632" s="14" t="s">
        <v>9594</v>
      </c>
      <c r="J632" s="15" t="s">
        <v>9595</v>
      </c>
      <c r="K632" s="15" t="s">
        <v>9596</v>
      </c>
      <c r="L632" s="16" t="s">
        <v>1948</v>
      </c>
      <c r="M632" s="17" t="s">
        <v>1923</v>
      </c>
    </row>
    <row r="633" spans="1:13" x14ac:dyDescent="0.45">
      <c r="A633" s="103"/>
      <c r="B633" s="5" t="s">
        <v>1958</v>
      </c>
      <c r="C633" s="5" t="s">
        <v>1959</v>
      </c>
      <c r="D633" s="5" t="s">
        <v>1960</v>
      </c>
      <c r="E633" s="6" t="s">
        <v>4</v>
      </c>
      <c r="F633" s="6" t="s">
        <v>13</v>
      </c>
      <c r="H633" s="115"/>
      <c r="I633" s="14" t="s">
        <v>9597</v>
      </c>
      <c r="J633" s="15" t="s">
        <v>9598</v>
      </c>
      <c r="K633" s="15" t="s">
        <v>9599</v>
      </c>
      <c r="L633" s="16" t="s">
        <v>1948</v>
      </c>
      <c r="M633" s="17" t="s">
        <v>1923</v>
      </c>
    </row>
    <row r="634" spans="1:13" x14ac:dyDescent="0.45">
      <c r="A634" s="103"/>
      <c r="B634" s="5" t="s">
        <v>1961</v>
      </c>
      <c r="C634" s="5" t="s">
        <v>1962</v>
      </c>
      <c r="D634" s="5" t="s">
        <v>1963</v>
      </c>
      <c r="E634" s="6" t="s">
        <v>4</v>
      </c>
      <c r="F634" s="6" t="s">
        <v>13</v>
      </c>
      <c r="H634" s="115"/>
      <c r="I634" s="14" t="s">
        <v>9600</v>
      </c>
      <c r="J634" s="15" t="s">
        <v>9601</v>
      </c>
      <c r="K634" s="15" t="s">
        <v>9602</v>
      </c>
      <c r="L634" s="16" t="s">
        <v>129</v>
      </c>
      <c r="M634" s="17" t="s">
        <v>1923</v>
      </c>
    </row>
    <row r="635" spans="1:13" x14ac:dyDescent="0.45">
      <c r="A635" s="103"/>
      <c r="B635" s="5" t="s">
        <v>1964</v>
      </c>
      <c r="C635" s="5" t="s">
        <v>1965</v>
      </c>
      <c r="D635" s="5" t="s">
        <v>1966</v>
      </c>
      <c r="E635" s="6" t="s">
        <v>4</v>
      </c>
      <c r="F635" s="6" t="s">
        <v>13</v>
      </c>
      <c r="H635" s="115"/>
      <c r="I635" s="14" t="s">
        <v>9603</v>
      </c>
      <c r="J635" s="15" t="s">
        <v>9604</v>
      </c>
      <c r="K635" s="15" t="s">
        <v>9605</v>
      </c>
      <c r="L635" s="16" t="s">
        <v>1948</v>
      </c>
      <c r="M635" s="17" t="s">
        <v>1923</v>
      </c>
    </row>
    <row r="636" spans="1:13" x14ac:dyDescent="0.45">
      <c r="A636" s="103"/>
      <c r="B636" s="5" t="s">
        <v>1967</v>
      </c>
      <c r="C636" s="5" t="s">
        <v>1968</v>
      </c>
      <c r="D636" s="5" t="s">
        <v>1969</v>
      </c>
      <c r="E636" s="6" t="s">
        <v>4</v>
      </c>
      <c r="F636" s="6" t="s">
        <v>13</v>
      </c>
      <c r="H636" s="115"/>
      <c r="I636" s="14" t="s">
        <v>9606</v>
      </c>
      <c r="J636" s="15" t="s">
        <v>9607</v>
      </c>
      <c r="K636" s="15" t="s">
        <v>9608</v>
      </c>
      <c r="L636" s="16" t="s">
        <v>4</v>
      </c>
      <c r="M636" s="17" t="s">
        <v>1923</v>
      </c>
    </row>
    <row r="637" spans="1:13" x14ac:dyDescent="0.45">
      <c r="A637" s="103"/>
      <c r="B637" s="5" t="s">
        <v>1970</v>
      </c>
      <c r="C637" s="5" t="s">
        <v>1971</v>
      </c>
      <c r="D637" s="5" t="s">
        <v>1972</v>
      </c>
      <c r="E637" s="6" t="s">
        <v>4</v>
      </c>
      <c r="F637" s="6" t="s">
        <v>13</v>
      </c>
      <c r="H637" s="115"/>
      <c r="I637" s="14" t="s">
        <v>9609</v>
      </c>
      <c r="J637" s="15" t="s">
        <v>9610</v>
      </c>
      <c r="K637" s="15" t="s">
        <v>9611</v>
      </c>
      <c r="L637" s="16" t="s">
        <v>1948</v>
      </c>
      <c r="M637" s="17" t="s">
        <v>1923</v>
      </c>
    </row>
    <row r="638" spans="1:13" x14ac:dyDescent="0.45">
      <c r="A638" s="103"/>
      <c r="B638" s="5" t="s">
        <v>1973</v>
      </c>
      <c r="C638" s="5" t="s">
        <v>1974</v>
      </c>
      <c r="D638" s="5" t="s">
        <v>1975</v>
      </c>
      <c r="E638" s="6" t="s">
        <v>26</v>
      </c>
      <c r="F638" s="6" t="s">
        <v>13</v>
      </c>
      <c r="H638" s="115"/>
      <c r="I638" s="14" t="s">
        <v>9612</v>
      </c>
      <c r="J638" s="15" t="s">
        <v>9613</v>
      </c>
      <c r="K638" s="15" t="s">
        <v>9614</v>
      </c>
      <c r="L638" s="16" t="s">
        <v>1948</v>
      </c>
      <c r="M638" s="17" t="s">
        <v>1923</v>
      </c>
    </row>
    <row r="639" spans="1:13" x14ac:dyDescent="0.45">
      <c r="A639" s="103"/>
      <c r="B639" s="5" t="s">
        <v>1976</v>
      </c>
      <c r="C639" s="5" t="s">
        <v>1977</v>
      </c>
      <c r="D639" s="5" t="s">
        <v>1978</v>
      </c>
      <c r="E639" s="6" t="s">
        <v>4</v>
      </c>
      <c r="F639" s="6" t="s">
        <v>13</v>
      </c>
      <c r="H639" s="115"/>
      <c r="I639" s="14" t="s">
        <v>9615</v>
      </c>
      <c r="J639" s="15" t="s">
        <v>9616</v>
      </c>
      <c r="K639" s="15" t="s">
        <v>9617</v>
      </c>
      <c r="L639" s="16" t="s">
        <v>1948</v>
      </c>
      <c r="M639" s="17" t="s">
        <v>13</v>
      </c>
    </row>
    <row r="640" spans="1:13" x14ac:dyDescent="0.45">
      <c r="A640" s="103"/>
      <c r="B640" s="5" t="s">
        <v>1979</v>
      </c>
      <c r="C640" s="5" t="s">
        <v>1980</v>
      </c>
      <c r="D640" s="5" t="s">
        <v>1981</v>
      </c>
      <c r="E640" s="6" t="s">
        <v>4</v>
      </c>
      <c r="F640" s="6" t="s">
        <v>1923</v>
      </c>
      <c r="H640" s="115"/>
      <c r="I640" s="14" t="s">
        <v>9618</v>
      </c>
      <c r="J640" s="15" t="s">
        <v>9619</v>
      </c>
      <c r="K640" s="15" t="s">
        <v>9620</v>
      </c>
      <c r="L640" s="16" t="s">
        <v>4</v>
      </c>
      <c r="M640" s="17" t="s">
        <v>13</v>
      </c>
    </row>
    <row r="641" spans="1:13" x14ac:dyDescent="0.45">
      <c r="A641" s="103"/>
      <c r="B641" s="5" t="s">
        <v>1982</v>
      </c>
      <c r="C641" s="5" t="s">
        <v>1983</v>
      </c>
      <c r="D641" s="5" t="s">
        <v>1984</v>
      </c>
      <c r="E641" s="6" t="s">
        <v>4</v>
      </c>
      <c r="F641" s="6" t="s">
        <v>1923</v>
      </c>
      <c r="H641" s="115"/>
      <c r="I641" s="14" t="s">
        <v>9621</v>
      </c>
      <c r="J641" s="15" t="s">
        <v>9622</v>
      </c>
      <c r="K641" s="15" t="s">
        <v>9623</v>
      </c>
      <c r="L641" s="16" t="s">
        <v>129</v>
      </c>
      <c r="M641" s="17" t="s">
        <v>1916</v>
      </c>
    </row>
    <row r="642" spans="1:13" x14ac:dyDescent="0.45">
      <c r="A642" s="103"/>
      <c r="B642" s="5" t="s">
        <v>1985</v>
      </c>
      <c r="C642" s="5" t="s">
        <v>1986</v>
      </c>
      <c r="D642" s="5" t="s">
        <v>1987</v>
      </c>
      <c r="E642" s="6" t="s">
        <v>4</v>
      </c>
      <c r="F642" s="6" t="s">
        <v>1923</v>
      </c>
      <c r="H642" s="115"/>
      <c r="I642" s="14" t="s">
        <v>9624</v>
      </c>
      <c r="J642" s="15" t="s">
        <v>9625</v>
      </c>
      <c r="K642" s="15" t="s">
        <v>9626</v>
      </c>
      <c r="L642" s="16" t="s">
        <v>129</v>
      </c>
      <c r="M642" s="17" t="s">
        <v>1923</v>
      </c>
    </row>
    <row r="643" spans="1:13" x14ac:dyDescent="0.45">
      <c r="A643" s="103"/>
      <c r="B643" s="5" t="s">
        <v>1988</v>
      </c>
      <c r="C643" s="5" t="s">
        <v>1989</v>
      </c>
      <c r="D643" s="5" t="s">
        <v>1990</v>
      </c>
      <c r="E643" s="6" t="s">
        <v>1948</v>
      </c>
      <c r="F643" s="6" t="s">
        <v>1923</v>
      </c>
      <c r="H643" s="115"/>
      <c r="I643" s="14" t="s">
        <v>9627</v>
      </c>
      <c r="J643" s="15" t="s">
        <v>9628</v>
      </c>
      <c r="K643" s="15" t="s">
        <v>9629</v>
      </c>
      <c r="L643" s="16" t="s">
        <v>129</v>
      </c>
      <c r="M643" s="17" t="s">
        <v>1916</v>
      </c>
    </row>
    <row r="644" spans="1:13" x14ac:dyDescent="0.45">
      <c r="A644" s="103"/>
      <c r="B644" s="5" t="s">
        <v>1991</v>
      </c>
      <c r="C644" s="5" t="s">
        <v>1992</v>
      </c>
      <c r="D644" s="5" t="s">
        <v>1993</v>
      </c>
      <c r="E644" s="6" t="s">
        <v>129</v>
      </c>
      <c r="F644" s="6" t="s">
        <v>1923</v>
      </c>
      <c r="H644" s="115"/>
      <c r="I644" s="14" t="s">
        <v>9630</v>
      </c>
      <c r="J644" s="15" t="s">
        <v>9631</v>
      </c>
      <c r="K644" s="15" t="s">
        <v>9632</v>
      </c>
      <c r="L644" s="16" t="s">
        <v>129</v>
      </c>
      <c r="M644" s="17" t="s">
        <v>1916</v>
      </c>
    </row>
    <row r="645" spans="1:13" x14ac:dyDescent="0.45">
      <c r="A645" s="103"/>
      <c r="B645" s="5" t="s">
        <v>1994</v>
      </c>
      <c r="C645" s="5" t="s">
        <v>1995</v>
      </c>
      <c r="D645" s="5" t="s">
        <v>1996</v>
      </c>
      <c r="E645" s="6" t="s">
        <v>4</v>
      </c>
      <c r="F645" s="6" t="s">
        <v>1923</v>
      </c>
      <c r="H645" s="115"/>
      <c r="I645" s="14" t="s">
        <v>9633</v>
      </c>
      <c r="J645" s="15" t="s">
        <v>9634</v>
      </c>
      <c r="K645" s="15" t="s">
        <v>9635</v>
      </c>
      <c r="L645" s="16" t="s">
        <v>129</v>
      </c>
      <c r="M645" s="17" t="s">
        <v>1916</v>
      </c>
    </row>
    <row r="646" spans="1:13" x14ac:dyDescent="0.45">
      <c r="A646" s="103"/>
      <c r="B646" s="5" t="s">
        <v>1997</v>
      </c>
      <c r="C646" s="5" t="s">
        <v>1998</v>
      </c>
      <c r="D646" s="5" t="s">
        <v>1999</v>
      </c>
      <c r="E646" s="6" t="s">
        <v>4</v>
      </c>
      <c r="F646" s="6" t="s">
        <v>1923</v>
      </c>
      <c r="H646" s="116"/>
      <c r="I646" s="18" t="s">
        <v>9636</v>
      </c>
      <c r="J646" s="19" t="s">
        <v>9637</v>
      </c>
      <c r="K646" s="19" t="s">
        <v>9638</v>
      </c>
      <c r="L646" s="20" t="s">
        <v>129</v>
      </c>
      <c r="M646" s="21" t="s">
        <v>1916</v>
      </c>
    </row>
    <row r="647" spans="1:13" x14ac:dyDescent="0.45">
      <c r="A647" s="103"/>
      <c r="B647" s="5" t="s">
        <v>2000</v>
      </c>
      <c r="C647" s="5" t="s">
        <v>2001</v>
      </c>
      <c r="D647" s="5" t="s">
        <v>2002</v>
      </c>
      <c r="E647" s="6" t="s">
        <v>129</v>
      </c>
      <c r="F647" s="6" t="s">
        <v>1923</v>
      </c>
      <c r="H647" s="114">
        <v>19</v>
      </c>
      <c r="I647" s="10" t="s">
        <v>9639</v>
      </c>
      <c r="J647" s="11" t="s">
        <v>9640</v>
      </c>
      <c r="K647" s="11" t="s">
        <v>9641</v>
      </c>
      <c r="L647" s="12" t="s">
        <v>313</v>
      </c>
      <c r="M647" s="13" t="s">
        <v>865</v>
      </c>
    </row>
    <row r="648" spans="1:13" x14ac:dyDescent="0.45">
      <c r="A648" s="103"/>
      <c r="B648" s="5" t="s">
        <v>2003</v>
      </c>
      <c r="C648" s="5" t="s">
        <v>2004</v>
      </c>
      <c r="D648" s="5" t="s">
        <v>2005</v>
      </c>
      <c r="E648" s="6" t="s">
        <v>129</v>
      </c>
      <c r="F648" s="6" t="s">
        <v>1916</v>
      </c>
      <c r="H648" s="115"/>
      <c r="I648" s="14" t="s">
        <v>9642</v>
      </c>
      <c r="J648" s="15" t="s">
        <v>9643</v>
      </c>
      <c r="K648" s="15" t="s">
        <v>9644</v>
      </c>
      <c r="L648" s="16" t="s">
        <v>207</v>
      </c>
      <c r="M648" s="17" t="s">
        <v>1464</v>
      </c>
    </row>
    <row r="649" spans="1:13" x14ac:dyDescent="0.45">
      <c r="A649" s="103"/>
      <c r="B649" s="5" t="s">
        <v>2006</v>
      </c>
      <c r="C649" s="5" t="s">
        <v>2007</v>
      </c>
      <c r="D649" s="5" t="s">
        <v>2008</v>
      </c>
      <c r="E649" s="6" t="s">
        <v>1948</v>
      </c>
      <c r="F649" s="6" t="s">
        <v>1916</v>
      </c>
      <c r="H649" s="115"/>
      <c r="I649" s="14" t="s">
        <v>9645</v>
      </c>
      <c r="J649" s="15" t="s">
        <v>9646</v>
      </c>
      <c r="K649" s="15" t="s">
        <v>9647</v>
      </c>
      <c r="L649" s="16" t="s">
        <v>125</v>
      </c>
      <c r="M649" s="17" t="s">
        <v>1464</v>
      </c>
    </row>
    <row r="650" spans="1:13" x14ac:dyDescent="0.45">
      <c r="A650" s="103"/>
      <c r="B650" s="5" t="s">
        <v>2009</v>
      </c>
      <c r="C650" s="5" t="s">
        <v>2010</v>
      </c>
      <c r="D650" s="5" t="s">
        <v>2011</v>
      </c>
      <c r="E650" s="6" t="s">
        <v>129</v>
      </c>
      <c r="F650" s="6" t="s">
        <v>1923</v>
      </c>
      <c r="H650" s="115"/>
      <c r="I650" s="14" t="s">
        <v>9648</v>
      </c>
      <c r="J650" s="15" t="s">
        <v>9649</v>
      </c>
      <c r="K650" s="15" t="s">
        <v>9650</v>
      </c>
      <c r="L650" s="16" t="s">
        <v>207</v>
      </c>
      <c r="M650" s="17" t="s">
        <v>1464</v>
      </c>
    </row>
    <row r="651" spans="1:13" x14ac:dyDescent="0.45">
      <c r="A651" s="103"/>
      <c r="B651" s="5" t="s">
        <v>2012</v>
      </c>
      <c r="C651" s="5" t="s">
        <v>2013</v>
      </c>
      <c r="D651" s="5" t="s">
        <v>2014</v>
      </c>
      <c r="E651" s="6" t="s">
        <v>129</v>
      </c>
      <c r="F651" s="6" t="s">
        <v>1916</v>
      </c>
      <c r="H651" s="115"/>
      <c r="I651" s="14" t="s">
        <v>9651</v>
      </c>
      <c r="J651" s="15" t="s">
        <v>9652</v>
      </c>
      <c r="K651" s="15" t="s">
        <v>9653</v>
      </c>
      <c r="L651" s="16" t="s">
        <v>125</v>
      </c>
      <c r="M651" s="17" t="s">
        <v>1464</v>
      </c>
    </row>
    <row r="652" spans="1:13" x14ac:dyDescent="0.45">
      <c r="A652" s="103"/>
      <c r="B652" s="5" t="s">
        <v>2015</v>
      </c>
      <c r="C652" s="5" t="s">
        <v>2016</v>
      </c>
      <c r="D652" s="5" t="s">
        <v>2017</v>
      </c>
      <c r="E652" s="6" t="s">
        <v>129</v>
      </c>
      <c r="F652" s="6" t="s">
        <v>1916</v>
      </c>
      <c r="H652" s="115"/>
      <c r="I652" s="14" t="s">
        <v>9654</v>
      </c>
      <c r="J652" s="15" t="s">
        <v>9655</v>
      </c>
      <c r="K652" s="15" t="s">
        <v>9656</v>
      </c>
      <c r="L652" s="16" t="s">
        <v>207</v>
      </c>
      <c r="M652" s="17" t="s">
        <v>1464</v>
      </c>
    </row>
    <row r="653" spans="1:13" x14ac:dyDescent="0.45">
      <c r="A653" s="103"/>
      <c r="B653" s="5" t="s">
        <v>2018</v>
      </c>
      <c r="C653" s="5" t="s">
        <v>2019</v>
      </c>
      <c r="D653" s="5" t="s">
        <v>2020</v>
      </c>
      <c r="E653" s="6" t="s">
        <v>129</v>
      </c>
      <c r="F653" s="6" t="s">
        <v>1916</v>
      </c>
      <c r="H653" s="115"/>
      <c r="I653" s="14" t="s">
        <v>9657</v>
      </c>
      <c r="J653" s="15" t="s">
        <v>9658</v>
      </c>
      <c r="K653" s="15" t="s">
        <v>9659</v>
      </c>
      <c r="L653" s="16" t="s">
        <v>125</v>
      </c>
      <c r="M653" s="17" t="s">
        <v>1025</v>
      </c>
    </row>
    <row r="654" spans="1:13" x14ac:dyDescent="0.45">
      <c r="A654" s="103"/>
      <c r="B654" s="5" t="s">
        <v>2021</v>
      </c>
      <c r="C654" s="5" t="s">
        <v>2022</v>
      </c>
      <c r="D654" s="5" t="s">
        <v>2023</v>
      </c>
      <c r="E654" s="6" t="s">
        <v>129</v>
      </c>
      <c r="F654" s="6" t="s">
        <v>1916</v>
      </c>
      <c r="H654" s="115"/>
      <c r="I654" s="14" t="s">
        <v>9660</v>
      </c>
      <c r="J654" s="15" t="s">
        <v>9661</v>
      </c>
      <c r="K654" s="15" t="s">
        <v>9662</v>
      </c>
      <c r="L654" s="16" t="s">
        <v>207</v>
      </c>
      <c r="M654" s="17" t="s">
        <v>1481</v>
      </c>
    </row>
    <row r="655" spans="1:13" x14ac:dyDescent="0.45">
      <c r="A655" s="103"/>
      <c r="B655" s="5" t="s">
        <v>2024</v>
      </c>
      <c r="C655" s="5" t="s">
        <v>2025</v>
      </c>
      <c r="D655" s="5" t="s">
        <v>2026</v>
      </c>
      <c r="E655" s="6" t="s">
        <v>4</v>
      </c>
      <c r="F655" s="6" t="s">
        <v>1923</v>
      </c>
      <c r="H655" s="115"/>
      <c r="I655" s="14" t="s">
        <v>9663</v>
      </c>
      <c r="J655" s="15" t="s">
        <v>9664</v>
      </c>
      <c r="K655" s="15" t="s">
        <v>9665</v>
      </c>
      <c r="L655" s="16" t="s">
        <v>313</v>
      </c>
      <c r="M655" s="17" t="s">
        <v>865</v>
      </c>
    </row>
    <row r="656" spans="1:13" x14ac:dyDescent="0.45">
      <c r="A656" s="103"/>
      <c r="B656" s="5" t="s">
        <v>2027</v>
      </c>
      <c r="C656" s="5" t="s">
        <v>2028</v>
      </c>
      <c r="D656" s="5" t="s">
        <v>2029</v>
      </c>
      <c r="E656" s="6" t="s">
        <v>4</v>
      </c>
      <c r="F656" s="6" t="s">
        <v>1923</v>
      </c>
      <c r="H656" s="115"/>
      <c r="I656" s="14" t="s">
        <v>9666</v>
      </c>
      <c r="J656" s="15" t="s">
        <v>9667</v>
      </c>
      <c r="K656" s="15" t="s">
        <v>9668</v>
      </c>
      <c r="L656" s="16" t="s">
        <v>446</v>
      </c>
      <c r="M656" s="17" t="s">
        <v>1025</v>
      </c>
    </row>
    <row r="657" spans="1:13" x14ac:dyDescent="0.45">
      <c r="A657" s="103"/>
      <c r="B657" s="5" t="s">
        <v>2030</v>
      </c>
      <c r="C657" s="5" t="s">
        <v>2031</v>
      </c>
      <c r="D657" s="5" t="s">
        <v>2032</v>
      </c>
      <c r="E657" s="6" t="s">
        <v>4</v>
      </c>
      <c r="F657" s="6" t="s">
        <v>13</v>
      </c>
      <c r="H657" s="115"/>
      <c r="I657" s="14" t="s">
        <v>9669</v>
      </c>
      <c r="J657" s="15" t="s">
        <v>9670</v>
      </c>
      <c r="K657" s="15" t="s">
        <v>9671</v>
      </c>
      <c r="L657" s="16" t="s">
        <v>207</v>
      </c>
      <c r="M657" s="17" t="s">
        <v>1464</v>
      </c>
    </row>
    <row r="658" spans="1:13" x14ac:dyDescent="0.45">
      <c r="A658" s="103"/>
      <c r="B658" s="5" t="s">
        <v>2033</v>
      </c>
      <c r="C658" s="5" t="s">
        <v>2034</v>
      </c>
      <c r="D658" s="5" t="s">
        <v>2035</v>
      </c>
      <c r="E658" s="6" t="s">
        <v>4</v>
      </c>
      <c r="F658" s="6" t="s">
        <v>1923</v>
      </c>
      <c r="H658" s="115"/>
      <c r="I658" s="14" t="s">
        <v>9672</v>
      </c>
      <c r="J658" s="15" t="s">
        <v>9673</v>
      </c>
      <c r="K658" s="15" t="s">
        <v>9674</v>
      </c>
      <c r="L658" s="16" t="s">
        <v>207</v>
      </c>
      <c r="M658" s="17" t="s">
        <v>865</v>
      </c>
    </row>
    <row r="659" spans="1:13" x14ac:dyDescent="0.45">
      <c r="A659" s="103"/>
      <c r="B659" s="5" t="s">
        <v>2036</v>
      </c>
      <c r="C659" s="5" t="s">
        <v>2037</v>
      </c>
      <c r="D659" s="5" t="s">
        <v>2038</v>
      </c>
      <c r="E659" s="6" t="s">
        <v>4</v>
      </c>
      <c r="F659" s="6" t="s">
        <v>1923</v>
      </c>
      <c r="H659" s="115"/>
      <c r="I659" s="14" t="s">
        <v>9675</v>
      </c>
      <c r="J659" s="15" t="s">
        <v>9676</v>
      </c>
      <c r="K659" s="15" t="s">
        <v>9677</v>
      </c>
      <c r="L659" s="16" t="s">
        <v>207</v>
      </c>
      <c r="M659" s="17" t="s">
        <v>1464</v>
      </c>
    </row>
    <row r="660" spans="1:13" x14ac:dyDescent="0.45">
      <c r="A660" s="103"/>
      <c r="B660" s="5" t="s">
        <v>2039</v>
      </c>
      <c r="C660" s="5" t="s">
        <v>2040</v>
      </c>
      <c r="D660" s="5" t="s">
        <v>2041</v>
      </c>
      <c r="E660" s="6" t="s">
        <v>1948</v>
      </c>
      <c r="F660" s="6" t="s">
        <v>1923</v>
      </c>
      <c r="H660" s="115"/>
      <c r="I660" s="14" t="s">
        <v>9678</v>
      </c>
      <c r="J660" s="15" t="s">
        <v>9679</v>
      </c>
      <c r="K660" s="15" t="s">
        <v>9680</v>
      </c>
      <c r="L660" s="16" t="s">
        <v>207</v>
      </c>
      <c r="M660" s="17" t="s">
        <v>865</v>
      </c>
    </row>
    <row r="661" spans="1:13" x14ac:dyDescent="0.45">
      <c r="A661" s="103"/>
      <c r="B661" s="5" t="s">
        <v>2042</v>
      </c>
      <c r="C661" s="5" t="s">
        <v>2043</v>
      </c>
      <c r="D661" s="5" t="s">
        <v>2044</v>
      </c>
      <c r="E661" s="6" t="s">
        <v>1948</v>
      </c>
      <c r="F661" s="6" t="s">
        <v>1923</v>
      </c>
      <c r="H661" s="115"/>
      <c r="I661" s="14" t="s">
        <v>9681</v>
      </c>
      <c r="J661" s="15" t="s">
        <v>9682</v>
      </c>
      <c r="K661" s="15" t="s">
        <v>9683</v>
      </c>
      <c r="L661" s="16" t="s">
        <v>207</v>
      </c>
      <c r="M661" s="17" t="s">
        <v>1464</v>
      </c>
    </row>
    <row r="662" spans="1:13" x14ac:dyDescent="0.45">
      <c r="A662" s="103"/>
      <c r="B662" s="5" t="s">
        <v>2045</v>
      </c>
      <c r="C662" s="5" t="s">
        <v>2046</v>
      </c>
      <c r="D662" s="5" t="s">
        <v>2047</v>
      </c>
      <c r="E662" s="6" t="s">
        <v>1948</v>
      </c>
      <c r="F662" s="6" t="s">
        <v>1916</v>
      </c>
      <c r="H662" s="115"/>
      <c r="I662" s="14" t="s">
        <v>9684</v>
      </c>
      <c r="J662" s="15" t="s">
        <v>9685</v>
      </c>
      <c r="K662" s="15" t="s">
        <v>9686</v>
      </c>
      <c r="L662" s="16" t="s">
        <v>125</v>
      </c>
      <c r="M662" s="17" t="s">
        <v>1464</v>
      </c>
    </row>
    <row r="663" spans="1:13" x14ac:dyDescent="0.45">
      <c r="A663" s="103"/>
      <c r="B663" s="5" t="s">
        <v>2048</v>
      </c>
      <c r="C663" s="5" t="s">
        <v>2049</v>
      </c>
      <c r="D663" s="5" t="s">
        <v>2050</v>
      </c>
      <c r="E663" s="6" t="s">
        <v>1948</v>
      </c>
      <c r="F663" s="6" t="s">
        <v>1916</v>
      </c>
      <c r="H663" s="115"/>
      <c r="I663" s="14" t="s">
        <v>9687</v>
      </c>
      <c r="J663" s="15" t="s">
        <v>9688</v>
      </c>
      <c r="K663" s="15" t="s">
        <v>9689</v>
      </c>
      <c r="L663" s="16" t="s">
        <v>207</v>
      </c>
      <c r="M663" s="17" t="s">
        <v>1464</v>
      </c>
    </row>
    <row r="664" spans="1:13" x14ac:dyDescent="0.45">
      <c r="A664" s="103"/>
      <c r="B664" s="5" t="s">
        <v>2051</v>
      </c>
      <c r="C664" s="5" t="s">
        <v>2052</v>
      </c>
      <c r="D664" s="5" t="s">
        <v>2053</v>
      </c>
      <c r="E664" s="6" t="s">
        <v>1948</v>
      </c>
      <c r="F664" s="6" t="s">
        <v>1916</v>
      </c>
      <c r="H664" s="115"/>
      <c r="I664" s="14" t="s">
        <v>9690</v>
      </c>
      <c r="J664" s="15" t="s">
        <v>9691</v>
      </c>
      <c r="K664" s="15" t="s">
        <v>9692</v>
      </c>
      <c r="L664" s="16" t="s">
        <v>125</v>
      </c>
      <c r="M664" s="17" t="s">
        <v>1464</v>
      </c>
    </row>
    <row r="665" spans="1:13" x14ac:dyDescent="0.45">
      <c r="A665" s="103"/>
      <c r="B665" s="5" t="s">
        <v>2054</v>
      </c>
      <c r="C665" s="5" t="s">
        <v>2055</v>
      </c>
      <c r="D665" s="5" t="s">
        <v>2056</v>
      </c>
      <c r="E665" s="6" t="s">
        <v>1948</v>
      </c>
      <c r="F665" s="6" t="s">
        <v>1916</v>
      </c>
      <c r="H665" s="115"/>
      <c r="I665" s="14" t="s">
        <v>9693</v>
      </c>
      <c r="J665" s="15" t="s">
        <v>9694</v>
      </c>
      <c r="K665" s="15" t="s">
        <v>9695</v>
      </c>
      <c r="L665" s="16" t="s">
        <v>26</v>
      </c>
      <c r="M665" s="17" t="s">
        <v>1464</v>
      </c>
    </row>
    <row r="666" spans="1:13" x14ac:dyDescent="0.45">
      <c r="A666" s="103"/>
      <c r="B666" s="5" t="s">
        <v>2057</v>
      </c>
      <c r="C666" s="5" t="s">
        <v>2058</v>
      </c>
      <c r="D666" s="5" t="s">
        <v>2059</v>
      </c>
      <c r="E666" s="6" t="s">
        <v>129</v>
      </c>
      <c r="F666" s="6" t="s">
        <v>1916</v>
      </c>
      <c r="H666" s="115"/>
      <c r="I666" s="14" t="s">
        <v>9696</v>
      </c>
      <c r="J666" s="15" t="s">
        <v>9697</v>
      </c>
      <c r="K666" s="15" t="s">
        <v>9698</v>
      </c>
      <c r="L666" s="16" t="s">
        <v>125</v>
      </c>
      <c r="M666" s="17" t="s">
        <v>1464</v>
      </c>
    </row>
    <row r="667" spans="1:13" x14ac:dyDescent="0.45">
      <c r="A667" s="103"/>
      <c r="B667" s="5" t="s">
        <v>2060</v>
      </c>
      <c r="C667" s="5" t="s">
        <v>2061</v>
      </c>
      <c r="D667" s="5" t="s">
        <v>2062</v>
      </c>
      <c r="E667" s="6" t="s">
        <v>333</v>
      </c>
      <c r="F667" s="6" t="s">
        <v>1916</v>
      </c>
      <c r="H667" s="115"/>
      <c r="I667" s="14" t="s">
        <v>9699</v>
      </c>
      <c r="J667" s="15" t="s">
        <v>9700</v>
      </c>
      <c r="K667" s="15" t="s">
        <v>9701</v>
      </c>
      <c r="L667" s="16" t="s">
        <v>1477</v>
      </c>
      <c r="M667" s="17" t="s">
        <v>1464</v>
      </c>
    </row>
    <row r="668" spans="1:13" x14ac:dyDescent="0.45">
      <c r="A668" s="103"/>
      <c r="B668" s="5" t="s">
        <v>2063</v>
      </c>
      <c r="C668" s="5" t="s">
        <v>2064</v>
      </c>
      <c r="D668" s="5" t="s">
        <v>2065</v>
      </c>
      <c r="E668" s="6" t="s">
        <v>129</v>
      </c>
      <c r="F668" s="6" t="s">
        <v>1916</v>
      </c>
      <c r="H668" s="115"/>
      <c r="I668" s="14" t="s">
        <v>9702</v>
      </c>
      <c r="J668" s="15" t="s">
        <v>9703</v>
      </c>
      <c r="K668" s="15" t="s">
        <v>9704</v>
      </c>
      <c r="L668" s="16" t="s">
        <v>1477</v>
      </c>
      <c r="M668" s="17" t="s">
        <v>1025</v>
      </c>
    </row>
    <row r="669" spans="1:13" x14ac:dyDescent="0.45">
      <c r="A669" s="103"/>
      <c r="B669" s="5" t="s">
        <v>2066</v>
      </c>
      <c r="C669" s="5" t="s">
        <v>2067</v>
      </c>
      <c r="D669" s="5" t="s">
        <v>2068</v>
      </c>
      <c r="E669" s="6" t="s">
        <v>129</v>
      </c>
      <c r="F669" s="6" t="s">
        <v>1916</v>
      </c>
      <c r="H669" s="115"/>
      <c r="I669" s="14" t="s">
        <v>9705</v>
      </c>
      <c r="J669" s="15" t="s">
        <v>9706</v>
      </c>
      <c r="K669" s="15" t="s">
        <v>9707</v>
      </c>
      <c r="L669" s="16" t="s">
        <v>125</v>
      </c>
      <c r="M669" s="17" t="s">
        <v>1025</v>
      </c>
    </row>
    <row r="670" spans="1:13" x14ac:dyDescent="0.45">
      <c r="A670" s="103"/>
      <c r="B670" s="5" t="s">
        <v>2069</v>
      </c>
      <c r="C670" s="5" t="s">
        <v>2070</v>
      </c>
      <c r="D670" s="5" t="s">
        <v>2071</v>
      </c>
      <c r="E670" s="6" t="s">
        <v>129</v>
      </c>
      <c r="F670" s="6" t="s">
        <v>1916</v>
      </c>
      <c r="H670" s="115"/>
      <c r="I670" s="14" t="s">
        <v>9708</v>
      </c>
      <c r="J670" s="15" t="s">
        <v>9709</v>
      </c>
      <c r="K670" s="15" t="s">
        <v>9710</v>
      </c>
      <c r="L670" s="16" t="s">
        <v>125</v>
      </c>
      <c r="M670" s="17" t="s">
        <v>1025</v>
      </c>
    </row>
    <row r="671" spans="1:13" x14ac:dyDescent="0.45">
      <c r="A671" s="103"/>
      <c r="B671" s="5" t="s">
        <v>2072</v>
      </c>
      <c r="C671" s="5" t="s">
        <v>2073</v>
      </c>
      <c r="D671" s="5" t="s">
        <v>2074</v>
      </c>
      <c r="E671" s="6" t="s">
        <v>129</v>
      </c>
      <c r="F671" s="6" t="s">
        <v>1916</v>
      </c>
      <c r="H671" s="115"/>
      <c r="I671" s="14" t="s">
        <v>9711</v>
      </c>
      <c r="J671" s="15" t="s">
        <v>9712</v>
      </c>
      <c r="K671" s="15" t="s">
        <v>9713</v>
      </c>
      <c r="L671" s="16" t="s">
        <v>26</v>
      </c>
      <c r="M671" s="17" t="s">
        <v>1025</v>
      </c>
    </row>
    <row r="672" spans="1:13" x14ac:dyDescent="0.45">
      <c r="A672" s="103"/>
      <c r="B672" s="5" t="s">
        <v>2075</v>
      </c>
      <c r="C672" s="5" t="s">
        <v>2076</v>
      </c>
      <c r="D672" s="5" t="s">
        <v>2077</v>
      </c>
      <c r="E672" s="6" t="s">
        <v>129</v>
      </c>
      <c r="F672" s="6" t="s">
        <v>1916</v>
      </c>
      <c r="H672" s="115"/>
      <c r="I672" s="14" t="s">
        <v>9714</v>
      </c>
      <c r="J672" s="15" t="s">
        <v>9715</v>
      </c>
      <c r="K672" s="15" t="s">
        <v>9716</v>
      </c>
      <c r="L672" s="16" t="s">
        <v>125</v>
      </c>
      <c r="M672" s="17" t="s">
        <v>1025</v>
      </c>
    </row>
    <row r="673" spans="1:13" x14ac:dyDescent="0.45">
      <c r="A673" s="103"/>
      <c r="B673" s="5" t="s">
        <v>2078</v>
      </c>
      <c r="C673" s="5" t="s">
        <v>2079</v>
      </c>
      <c r="D673" s="5" t="s">
        <v>2080</v>
      </c>
      <c r="E673" s="6" t="s">
        <v>129</v>
      </c>
      <c r="F673" s="6" t="s">
        <v>1916</v>
      </c>
      <c r="H673" s="115"/>
      <c r="I673" s="14" t="s">
        <v>9717</v>
      </c>
      <c r="J673" s="15" t="s">
        <v>9718</v>
      </c>
      <c r="K673" s="15" t="s">
        <v>9719</v>
      </c>
      <c r="L673" s="16" t="s">
        <v>125</v>
      </c>
      <c r="M673" s="17" t="s">
        <v>1025</v>
      </c>
    </row>
    <row r="674" spans="1:13" x14ac:dyDescent="0.45">
      <c r="A674" s="103"/>
      <c r="B674" s="7" t="s">
        <v>2081</v>
      </c>
      <c r="C674" s="7" t="s">
        <v>2082</v>
      </c>
      <c r="D674" s="7" t="s">
        <v>2083</v>
      </c>
      <c r="E674" s="8" t="s">
        <v>333</v>
      </c>
      <c r="F674" s="8" t="s">
        <v>67</v>
      </c>
      <c r="H674" s="115"/>
      <c r="I674" s="14" t="s">
        <v>9720</v>
      </c>
      <c r="J674" s="15" t="s">
        <v>9721</v>
      </c>
      <c r="K674" s="15" t="s">
        <v>9722</v>
      </c>
      <c r="L674" s="16" t="s">
        <v>125</v>
      </c>
      <c r="M674" s="17" t="s">
        <v>1025</v>
      </c>
    </row>
    <row r="675" spans="1:13" x14ac:dyDescent="0.45">
      <c r="A675" s="103">
        <v>19</v>
      </c>
      <c r="B675" s="3" t="s">
        <v>2084</v>
      </c>
      <c r="C675" s="3" t="s">
        <v>2085</v>
      </c>
      <c r="D675" s="3" t="s">
        <v>2086</v>
      </c>
      <c r="E675" s="4" t="s">
        <v>313</v>
      </c>
      <c r="F675" s="4" t="s">
        <v>13</v>
      </c>
      <c r="H675" s="115"/>
      <c r="I675" s="14" t="s">
        <v>9723</v>
      </c>
      <c r="J675" s="15" t="s">
        <v>9724</v>
      </c>
      <c r="K675" s="15" t="s">
        <v>9725</v>
      </c>
      <c r="L675" s="16" t="s">
        <v>313</v>
      </c>
      <c r="M675" s="17" t="s">
        <v>865</v>
      </c>
    </row>
    <row r="676" spans="1:13" x14ac:dyDescent="0.45">
      <c r="A676" s="103"/>
      <c r="B676" s="5" t="s">
        <v>2087</v>
      </c>
      <c r="C676" s="5" t="s">
        <v>2088</v>
      </c>
      <c r="D676" s="5" t="s">
        <v>2089</v>
      </c>
      <c r="E676" s="6" t="s">
        <v>2090</v>
      </c>
      <c r="F676" s="6" t="s">
        <v>765</v>
      </c>
      <c r="H676" s="115"/>
      <c r="I676" s="14" t="s">
        <v>9726</v>
      </c>
      <c r="J676" s="15" t="s">
        <v>9727</v>
      </c>
      <c r="K676" s="15" t="s">
        <v>9728</v>
      </c>
      <c r="L676" s="16" t="s">
        <v>313</v>
      </c>
      <c r="M676" s="17" t="s">
        <v>865</v>
      </c>
    </row>
    <row r="677" spans="1:13" x14ac:dyDescent="0.45">
      <c r="A677" s="103"/>
      <c r="B677" s="5" t="s">
        <v>2091</v>
      </c>
      <c r="C677" s="5" t="s">
        <v>2092</v>
      </c>
      <c r="D677" s="5" t="s">
        <v>2093</v>
      </c>
      <c r="E677" s="6" t="s">
        <v>2090</v>
      </c>
      <c r="F677" s="6" t="s">
        <v>13</v>
      </c>
      <c r="H677" s="115"/>
      <c r="I677" s="14" t="s">
        <v>9729</v>
      </c>
      <c r="J677" s="15" t="s">
        <v>9730</v>
      </c>
      <c r="K677" s="15" t="s">
        <v>9731</v>
      </c>
      <c r="L677" s="16" t="s">
        <v>313</v>
      </c>
      <c r="M677" s="17" t="s">
        <v>865</v>
      </c>
    </row>
    <row r="678" spans="1:13" x14ac:dyDescent="0.45">
      <c r="A678" s="103"/>
      <c r="B678" s="5" t="s">
        <v>2094</v>
      </c>
      <c r="C678" s="5" t="s">
        <v>2095</v>
      </c>
      <c r="D678" s="5" t="s">
        <v>2096</v>
      </c>
      <c r="E678" s="6" t="s">
        <v>207</v>
      </c>
      <c r="F678" s="6" t="s">
        <v>765</v>
      </c>
      <c r="H678" s="115"/>
      <c r="I678" s="14" t="s">
        <v>9732</v>
      </c>
      <c r="J678" s="15" t="s">
        <v>9733</v>
      </c>
      <c r="K678" s="15" t="s">
        <v>9734</v>
      </c>
      <c r="L678" s="16" t="s">
        <v>313</v>
      </c>
      <c r="M678" s="17" t="s">
        <v>1464</v>
      </c>
    </row>
    <row r="679" spans="1:13" x14ac:dyDescent="0.45">
      <c r="A679" s="103"/>
      <c r="B679" s="5" t="s">
        <v>2097</v>
      </c>
      <c r="C679" s="5" t="s">
        <v>2098</v>
      </c>
      <c r="D679" s="5" t="s">
        <v>2099</v>
      </c>
      <c r="E679" s="6" t="s">
        <v>129</v>
      </c>
      <c r="F679" s="6" t="s">
        <v>765</v>
      </c>
      <c r="H679" s="115"/>
      <c r="I679" s="14" t="s">
        <v>9735</v>
      </c>
      <c r="J679" s="15" t="s">
        <v>9736</v>
      </c>
      <c r="K679" s="15" t="s">
        <v>9737</v>
      </c>
      <c r="L679" s="16" t="s">
        <v>125</v>
      </c>
      <c r="M679" s="17" t="s">
        <v>1464</v>
      </c>
    </row>
    <row r="680" spans="1:13" x14ac:dyDescent="0.45">
      <c r="A680" s="103"/>
      <c r="B680" s="5" t="s">
        <v>2100</v>
      </c>
      <c r="C680" s="5" t="s">
        <v>2101</v>
      </c>
      <c r="D680" s="5" t="s">
        <v>2102</v>
      </c>
      <c r="E680" s="6" t="s">
        <v>129</v>
      </c>
      <c r="F680" s="6" t="s">
        <v>765</v>
      </c>
      <c r="H680" s="115"/>
      <c r="I680" s="14" t="s">
        <v>9738</v>
      </c>
      <c r="J680" s="15" t="s">
        <v>9739</v>
      </c>
      <c r="K680" s="15" t="s">
        <v>9740</v>
      </c>
      <c r="L680" s="16" t="s">
        <v>0</v>
      </c>
      <c r="M680" s="17" t="s">
        <v>1481</v>
      </c>
    </row>
    <row r="681" spans="1:13" x14ac:dyDescent="0.45">
      <c r="A681" s="103"/>
      <c r="B681" s="5" t="s">
        <v>2103</v>
      </c>
      <c r="C681" s="5" t="s">
        <v>2104</v>
      </c>
      <c r="D681" s="5" t="s">
        <v>2105</v>
      </c>
      <c r="E681" s="6" t="s">
        <v>313</v>
      </c>
      <c r="F681" s="6" t="s">
        <v>13</v>
      </c>
      <c r="H681" s="115"/>
      <c r="I681" s="14" t="s">
        <v>9741</v>
      </c>
      <c r="J681" s="15" t="s">
        <v>9742</v>
      </c>
      <c r="K681" s="15" t="s">
        <v>9743</v>
      </c>
      <c r="L681" s="16" t="s">
        <v>446</v>
      </c>
      <c r="M681" s="17" t="s">
        <v>1025</v>
      </c>
    </row>
    <row r="682" spans="1:13" x14ac:dyDescent="0.45">
      <c r="A682" s="103"/>
      <c r="B682" s="5" t="s">
        <v>2106</v>
      </c>
      <c r="C682" s="5" t="s">
        <v>2107</v>
      </c>
      <c r="D682" s="5" t="s">
        <v>2108</v>
      </c>
      <c r="E682" s="6" t="s">
        <v>2090</v>
      </c>
      <c r="F682" s="6" t="s">
        <v>865</v>
      </c>
      <c r="H682" s="115"/>
      <c r="I682" s="14" t="s">
        <v>9744</v>
      </c>
      <c r="J682" s="15" t="s">
        <v>9745</v>
      </c>
      <c r="K682" s="15" t="s">
        <v>9746</v>
      </c>
      <c r="L682" s="16" t="s">
        <v>313</v>
      </c>
      <c r="M682" s="17" t="s">
        <v>1481</v>
      </c>
    </row>
    <row r="683" spans="1:13" x14ac:dyDescent="0.45">
      <c r="A683" s="103"/>
      <c r="B683" s="5" t="s">
        <v>2109</v>
      </c>
      <c r="C683" s="5" t="s">
        <v>2110</v>
      </c>
      <c r="D683" s="5" t="s">
        <v>2111</v>
      </c>
      <c r="E683" s="6" t="s">
        <v>129</v>
      </c>
      <c r="F683" s="6" t="s">
        <v>2112</v>
      </c>
      <c r="H683" s="115"/>
      <c r="I683" s="14" t="s">
        <v>9747</v>
      </c>
      <c r="J683" s="15" t="s">
        <v>9748</v>
      </c>
      <c r="K683" s="15" t="s">
        <v>9749</v>
      </c>
      <c r="L683" s="16" t="s">
        <v>125</v>
      </c>
      <c r="M683" s="17" t="s">
        <v>1481</v>
      </c>
    </row>
    <row r="684" spans="1:13" x14ac:dyDescent="0.45">
      <c r="A684" s="103"/>
      <c r="B684" s="5" t="s">
        <v>2113</v>
      </c>
      <c r="C684" s="5" t="s">
        <v>2114</v>
      </c>
      <c r="D684" s="5" t="s">
        <v>2115</v>
      </c>
      <c r="E684" s="6" t="s">
        <v>500</v>
      </c>
      <c r="F684" s="6" t="s">
        <v>2112</v>
      </c>
      <c r="H684" s="115"/>
      <c r="I684" s="14" t="s">
        <v>9750</v>
      </c>
      <c r="J684" s="15" t="s">
        <v>9751</v>
      </c>
      <c r="K684" s="15" t="s">
        <v>9752</v>
      </c>
      <c r="L684" s="16" t="s">
        <v>125</v>
      </c>
      <c r="M684" s="17" t="s">
        <v>1025</v>
      </c>
    </row>
    <row r="685" spans="1:13" x14ac:dyDescent="0.45">
      <c r="A685" s="103"/>
      <c r="B685" s="5" t="s">
        <v>2116</v>
      </c>
      <c r="C685" s="5" t="s">
        <v>2117</v>
      </c>
      <c r="D685" s="5" t="s">
        <v>2118</v>
      </c>
      <c r="E685" s="6" t="s">
        <v>129</v>
      </c>
      <c r="F685" s="6" t="s">
        <v>13</v>
      </c>
      <c r="H685" s="115"/>
      <c r="I685" s="14" t="s">
        <v>9753</v>
      </c>
      <c r="J685" s="15" t="s">
        <v>9754</v>
      </c>
      <c r="K685" s="15" t="s">
        <v>9755</v>
      </c>
      <c r="L685" s="16" t="s">
        <v>207</v>
      </c>
      <c r="M685" s="17" t="s">
        <v>865</v>
      </c>
    </row>
    <row r="686" spans="1:13" x14ac:dyDescent="0.45">
      <c r="A686" s="103"/>
      <c r="B686" s="5" t="s">
        <v>2119</v>
      </c>
      <c r="C686" s="5" t="s">
        <v>2120</v>
      </c>
      <c r="D686" s="5" t="s">
        <v>2121</v>
      </c>
      <c r="E686" s="6" t="s">
        <v>313</v>
      </c>
      <c r="F686" s="6" t="s">
        <v>765</v>
      </c>
      <c r="H686" s="115"/>
      <c r="I686" s="14" t="s">
        <v>9756</v>
      </c>
      <c r="J686" s="15" t="s">
        <v>9757</v>
      </c>
      <c r="K686" s="15" t="s">
        <v>9758</v>
      </c>
      <c r="L686" s="16" t="s">
        <v>207</v>
      </c>
      <c r="M686" s="17" t="s">
        <v>1464</v>
      </c>
    </row>
    <row r="687" spans="1:13" x14ac:dyDescent="0.45">
      <c r="A687" s="103"/>
      <c r="B687" s="5" t="s">
        <v>2122</v>
      </c>
      <c r="C687" s="5" t="s">
        <v>2123</v>
      </c>
      <c r="D687" s="5" t="s">
        <v>2124</v>
      </c>
      <c r="E687" s="6" t="s">
        <v>313</v>
      </c>
      <c r="F687" s="6" t="s">
        <v>13</v>
      </c>
      <c r="H687" s="116"/>
      <c r="I687" s="18" t="s">
        <v>9759</v>
      </c>
      <c r="J687" s="19" t="s">
        <v>9760</v>
      </c>
      <c r="K687" s="19" t="s">
        <v>9761</v>
      </c>
      <c r="L687" s="20" t="s">
        <v>207</v>
      </c>
      <c r="M687" s="21" t="s">
        <v>1464</v>
      </c>
    </row>
    <row r="688" spans="1:13" x14ac:dyDescent="0.45">
      <c r="A688" s="103"/>
      <c r="B688" s="5" t="s">
        <v>2125</v>
      </c>
      <c r="C688" s="5" t="s">
        <v>2126</v>
      </c>
      <c r="D688" s="5" t="s">
        <v>2127</v>
      </c>
      <c r="E688" s="6" t="s">
        <v>129</v>
      </c>
      <c r="F688" s="6" t="s">
        <v>765</v>
      </c>
      <c r="H688" s="114">
        <v>20</v>
      </c>
      <c r="I688" s="10" t="s">
        <v>9762</v>
      </c>
      <c r="J688" s="11" t="s">
        <v>9763</v>
      </c>
      <c r="K688" s="11" t="s">
        <v>9764</v>
      </c>
      <c r="L688" s="12" t="s">
        <v>333</v>
      </c>
      <c r="M688" s="13" t="s">
        <v>1916</v>
      </c>
    </row>
    <row r="689" spans="1:13" x14ac:dyDescent="0.45">
      <c r="A689" s="103"/>
      <c r="B689" s="5" t="s">
        <v>2128</v>
      </c>
      <c r="C689" s="5" t="s">
        <v>2129</v>
      </c>
      <c r="D689" s="5" t="s">
        <v>2130</v>
      </c>
      <c r="E689" s="6" t="s">
        <v>313</v>
      </c>
      <c r="F689" s="6" t="s">
        <v>765</v>
      </c>
      <c r="H689" s="115"/>
      <c r="I689" s="14" t="s">
        <v>9765</v>
      </c>
      <c r="J689" s="15" t="s">
        <v>9766</v>
      </c>
      <c r="K689" s="15" t="s">
        <v>9767</v>
      </c>
      <c r="L689" s="16" t="s">
        <v>333</v>
      </c>
      <c r="M689" s="17" t="s">
        <v>67</v>
      </c>
    </row>
    <row r="690" spans="1:13" x14ac:dyDescent="0.45">
      <c r="A690" s="103"/>
      <c r="B690" s="5" t="s">
        <v>2131</v>
      </c>
      <c r="C690" s="5" t="s">
        <v>2132</v>
      </c>
      <c r="D690" s="5" t="s">
        <v>2133</v>
      </c>
      <c r="E690" s="6" t="s">
        <v>129</v>
      </c>
      <c r="F690" s="6" t="s">
        <v>765</v>
      </c>
      <c r="H690" s="115"/>
      <c r="I690" s="14" t="s">
        <v>9768</v>
      </c>
      <c r="J690" s="15" t="s">
        <v>9769</v>
      </c>
      <c r="K690" s="15" t="s">
        <v>9770</v>
      </c>
      <c r="L690" s="16" t="s">
        <v>333</v>
      </c>
      <c r="M690" s="17" t="s">
        <v>1916</v>
      </c>
    </row>
    <row r="691" spans="1:13" x14ac:dyDescent="0.45">
      <c r="A691" s="103"/>
      <c r="B691" s="5" t="s">
        <v>2134</v>
      </c>
      <c r="C691" s="5" t="s">
        <v>2135</v>
      </c>
      <c r="D691" s="5" t="s">
        <v>2136</v>
      </c>
      <c r="E691" s="6" t="s">
        <v>207</v>
      </c>
      <c r="F691" s="6" t="s">
        <v>765</v>
      </c>
      <c r="H691" s="115"/>
      <c r="I691" s="14" t="s">
        <v>9771</v>
      </c>
      <c r="J691" s="15" t="s">
        <v>9772</v>
      </c>
      <c r="K691" s="15" t="s">
        <v>9773</v>
      </c>
      <c r="L691" s="16" t="s">
        <v>129</v>
      </c>
      <c r="M691" s="17" t="s">
        <v>1916</v>
      </c>
    </row>
    <row r="692" spans="1:13" x14ac:dyDescent="0.45">
      <c r="A692" s="103"/>
      <c r="B692" s="5" t="s">
        <v>2137</v>
      </c>
      <c r="C692" s="5" t="s">
        <v>2138</v>
      </c>
      <c r="D692" s="5" t="s">
        <v>2139</v>
      </c>
      <c r="E692" s="6" t="s">
        <v>129</v>
      </c>
      <c r="F692" s="6" t="s">
        <v>765</v>
      </c>
      <c r="H692" s="115"/>
      <c r="I692" s="14" t="s">
        <v>9774</v>
      </c>
      <c r="J692" s="15" t="s">
        <v>9775</v>
      </c>
      <c r="K692" s="15" t="s">
        <v>9776</v>
      </c>
      <c r="L692" s="16" t="s">
        <v>333</v>
      </c>
      <c r="M692" s="17" t="s">
        <v>329</v>
      </c>
    </row>
    <row r="693" spans="1:13" x14ac:dyDescent="0.45">
      <c r="A693" s="103"/>
      <c r="B693" s="5" t="s">
        <v>2140</v>
      </c>
      <c r="C693" s="5" t="s">
        <v>2141</v>
      </c>
      <c r="D693" s="5" t="s">
        <v>2142</v>
      </c>
      <c r="E693" s="6" t="s">
        <v>207</v>
      </c>
      <c r="F693" s="6" t="s">
        <v>865</v>
      </c>
      <c r="H693" s="115"/>
      <c r="I693" s="14" t="s">
        <v>9777</v>
      </c>
      <c r="J693" s="15" t="s">
        <v>9778</v>
      </c>
      <c r="K693" s="15" t="s">
        <v>9779</v>
      </c>
      <c r="L693" s="16" t="s">
        <v>333</v>
      </c>
      <c r="M693" s="17" t="s">
        <v>329</v>
      </c>
    </row>
    <row r="694" spans="1:13" x14ac:dyDescent="0.45">
      <c r="A694" s="103"/>
      <c r="B694" s="5" t="s">
        <v>2143</v>
      </c>
      <c r="C694" s="5" t="s">
        <v>2144</v>
      </c>
      <c r="D694" s="5" t="s">
        <v>2145</v>
      </c>
      <c r="E694" s="6" t="s">
        <v>313</v>
      </c>
      <c r="F694" s="6" t="s">
        <v>765</v>
      </c>
      <c r="H694" s="115"/>
      <c r="I694" s="14" t="s">
        <v>9780</v>
      </c>
      <c r="J694" s="15" t="s">
        <v>9781</v>
      </c>
      <c r="K694" s="15" t="s">
        <v>9782</v>
      </c>
      <c r="L694" s="16" t="s">
        <v>333</v>
      </c>
      <c r="M694" s="17" t="s">
        <v>67</v>
      </c>
    </row>
    <row r="695" spans="1:13" x14ac:dyDescent="0.45">
      <c r="A695" s="103"/>
      <c r="B695" s="5" t="s">
        <v>2146</v>
      </c>
      <c r="C695" s="5" t="s">
        <v>2147</v>
      </c>
      <c r="D695" s="5" t="s">
        <v>2148</v>
      </c>
      <c r="E695" s="6" t="s">
        <v>313</v>
      </c>
      <c r="F695" s="6" t="s">
        <v>13</v>
      </c>
      <c r="H695" s="115"/>
      <c r="I695" s="14" t="s">
        <v>9783</v>
      </c>
      <c r="J695" s="15" t="s">
        <v>9784</v>
      </c>
      <c r="K695" s="15" t="s">
        <v>9785</v>
      </c>
      <c r="L695" s="16" t="s">
        <v>333</v>
      </c>
      <c r="M695" s="17" t="s">
        <v>5550</v>
      </c>
    </row>
    <row r="696" spans="1:13" x14ac:dyDescent="0.45">
      <c r="A696" s="103"/>
      <c r="B696" s="5" t="s">
        <v>2149</v>
      </c>
      <c r="C696" s="5" t="s">
        <v>2150</v>
      </c>
      <c r="D696" s="5" t="s">
        <v>2151</v>
      </c>
      <c r="E696" s="6" t="s">
        <v>129</v>
      </c>
      <c r="F696" s="6" t="s">
        <v>765</v>
      </c>
      <c r="H696" s="115"/>
      <c r="I696" s="14" t="s">
        <v>9786</v>
      </c>
      <c r="J696" s="15" t="s">
        <v>9787</v>
      </c>
      <c r="K696" s="15" t="s">
        <v>9788</v>
      </c>
      <c r="L696" s="16" t="s">
        <v>333</v>
      </c>
      <c r="M696" s="17" t="s">
        <v>67</v>
      </c>
    </row>
    <row r="697" spans="1:13" x14ac:dyDescent="0.45">
      <c r="A697" s="103"/>
      <c r="B697" s="5" t="s">
        <v>2152</v>
      </c>
      <c r="C697" s="5" t="s">
        <v>2153</v>
      </c>
      <c r="D697" s="5" t="s">
        <v>2154</v>
      </c>
      <c r="E697" s="6" t="s">
        <v>129</v>
      </c>
      <c r="F697" s="6" t="s">
        <v>765</v>
      </c>
      <c r="H697" s="115"/>
      <c r="I697" s="14" t="s">
        <v>9789</v>
      </c>
      <c r="J697" s="15" t="s">
        <v>9790</v>
      </c>
      <c r="K697" s="15" t="s">
        <v>9791</v>
      </c>
      <c r="L697" s="16" t="s">
        <v>1948</v>
      </c>
      <c r="M697" s="17" t="s">
        <v>67</v>
      </c>
    </row>
    <row r="698" spans="1:13" x14ac:dyDescent="0.45">
      <c r="A698" s="103"/>
      <c r="B698" s="5" t="s">
        <v>2155</v>
      </c>
      <c r="C698" s="5" t="s">
        <v>2156</v>
      </c>
      <c r="D698" s="5" t="s">
        <v>2157</v>
      </c>
      <c r="E698" s="6" t="s">
        <v>313</v>
      </c>
      <c r="F698" s="6" t="s">
        <v>765</v>
      </c>
      <c r="H698" s="115"/>
      <c r="I698" s="14" t="s">
        <v>9792</v>
      </c>
      <c r="J698" s="15" t="s">
        <v>9793</v>
      </c>
      <c r="K698" s="15" t="s">
        <v>9794</v>
      </c>
      <c r="L698" s="16" t="s">
        <v>333</v>
      </c>
      <c r="M698" s="17" t="s">
        <v>67</v>
      </c>
    </row>
    <row r="699" spans="1:13" x14ac:dyDescent="0.45">
      <c r="A699" s="103"/>
      <c r="B699" s="5" t="s">
        <v>2158</v>
      </c>
      <c r="C699" s="5" t="s">
        <v>2159</v>
      </c>
      <c r="D699" s="5" t="s">
        <v>2160</v>
      </c>
      <c r="E699" s="6" t="s">
        <v>129</v>
      </c>
      <c r="F699" s="6" t="s">
        <v>765</v>
      </c>
      <c r="H699" s="115"/>
      <c r="I699" s="14" t="s">
        <v>9795</v>
      </c>
      <c r="J699" s="15" t="s">
        <v>9796</v>
      </c>
      <c r="K699" s="15" t="s">
        <v>9797</v>
      </c>
      <c r="L699" s="16" t="s">
        <v>129</v>
      </c>
      <c r="M699" s="17" t="s">
        <v>67</v>
      </c>
    </row>
    <row r="700" spans="1:13" x14ac:dyDescent="0.45">
      <c r="A700" s="103"/>
      <c r="B700" s="5" t="s">
        <v>2161</v>
      </c>
      <c r="C700" s="5" t="s">
        <v>2162</v>
      </c>
      <c r="D700" s="5" t="s">
        <v>2163</v>
      </c>
      <c r="E700" s="6" t="s">
        <v>313</v>
      </c>
      <c r="F700" s="6" t="s">
        <v>13</v>
      </c>
      <c r="H700" s="115"/>
      <c r="I700" s="14" t="s">
        <v>9798</v>
      </c>
      <c r="J700" s="15" t="s">
        <v>9799</v>
      </c>
      <c r="K700" s="15" t="s">
        <v>9800</v>
      </c>
      <c r="L700" s="16" t="s">
        <v>333</v>
      </c>
      <c r="M700" s="17" t="s">
        <v>67</v>
      </c>
    </row>
    <row r="701" spans="1:13" x14ac:dyDescent="0.45">
      <c r="A701" s="103"/>
      <c r="B701" s="5" t="s">
        <v>2164</v>
      </c>
      <c r="C701" s="5" t="s">
        <v>2165</v>
      </c>
      <c r="D701" s="5" t="s">
        <v>2166</v>
      </c>
      <c r="E701" s="6" t="s">
        <v>2090</v>
      </c>
      <c r="F701" s="6" t="s">
        <v>865</v>
      </c>
      <c r="H701" s="115"/>
      <c r="I701" s="14" t="s">
        <v>9801</v>
      </c>
      <c r="J701" s="15" t="s">
        <v>9802</v>
      </c>
      <c r="K701" s="15" t="s">
        <v>9803</v>
      </c>
      <c r="L701" s="16" t="s">
        <v>333</v>
      </c>
      <c r="M701" s="17" t="s">
        <v>67</v>
      </c>
    </row>
    <row r="702" spans="1:13" x14ac:dyDescent="0.45">
      <c r="A702" s="103"/>
      <c r="B702" s="5" t="s">
        <v>2167</v>
      </c>
      <c r="C702" s="5" t="s">
        <v>2168</v>
      </c>
      <c r="D702" s="5" t="s">
        <v>2169</v>
      </c>
      <c r="E702" s="6" t="s">
        <v>129</v>
      </c>
      <c r="F702" s="6" t="s">
        <v>765</v>
      </c>
      <c r="H702" s="115"/>
      <c r="I702" s="14" t="s">
        <v>9804</v>
      </c>
      <c r="J702" s="15" t="s">
        <v>9805</v>
      </c>
      <c r="K702" s="15" t="s">
        <v>9806</v>
      </c>
      <c r="L702" s="16" t="s">
        <v>333</v>
      </c>
      <c r="M702" s="17" t="s">
        <v>1916</v>
      </c>
    </row>
    <row r="703" spans="1:13" x14ac:dyDescent="0.45">
      <c r="A703" s="103"/>
      <c r="B703" s="5" t="s">
        <v>2170</v>
      </c>
      <c r="C703" s="5" t="s">
        <v>2171</v>
      </c>
      <c r="D703" s="5" t="s">
        <v>2172</v>
      </c>
      <c r="E703" s="6" t="s">
        <v>129</v>
      </c>
      <c r="F703" s="6" t="s">
        <v>765</v>
      </c>
      <c r="H703" s="115"/>
      <c r="I703" s="14" t="s">
        <v>9807</v>
      </c>
      <c r="J703" s="15" t="s">
        <v>9808</v>
      </c>
      <c r="K703" s="15" t="s">
        <v>9809</v>
      </c>
      <c r="L703" s="16" t="s">
        <v>129</v>
      </c>
      <c r="M703" s="17" t="s">
        <v>1916</v>
      </c>
    </row>
    <row r="704" spans="1:13" x14ac:dyDescent="0.45">
      <c r="A704" s="103"/>
      <c r="B704" s="5" t="s">
        <v>2173</v>
      </c>
      <c r="C704" s="5" t="s">
        <v>2174</v>
      </c>
      <c r="D704" s="5" t="s">
        <v>2175</v>
      </c>
      <c r="E704" s="6" t="s">
        <v>2090</v>
      </c>
      <c r="F704" s="6" t="s">
        <v>765</v>
      </c>
      <c r="H704" s="115"/>
      <c r="I704" s="14" t="s">
        <v>9810</v>
      </c>
      <c r="J704" s="15" t="s">
        <v>9811</v>
      </c>
      <c r="K704" s="15" t="s">
        <v>9812</v>
      </c>
      <c r="L704" s="16" t="s">
        <v>129</v>
      </c>
      <c r="M704" s="17" t="s">
        <v>1916</v>
      </c>
    </row>
    <row r="705" spans="1:13" x14ac:dyDescent="0.45">
      <c r="A705" s="103"/>
      <c r="B705" s="5" t="s">
        <v>2176</v>
      </c>
      <c r="C705" s="5" t="s">
        <v>2177</v>
      </c>
      <c r="D705" s="5" t="s">
        <v>2178</v>
      </c>
      <c r="E705" s="6" t="s">
        <v>2090</v>
      </c>
      <c r="F705" s="6" t="s">
        <v>2112</v>
      </c>
      <c r="H705" s="115"/>
      <c r="I705" s="14" t="s">
        <v>9813</v>
      </c>
      <c r="J705" s="15" t="s">
        <v>9814</v>
      </c>
      <c r="K705" s="15" t="s">
        <v>9815</v>
      </c>
      <c r="L705" s="16" t="s">
        <v>129</v>
      </c>
      <c r="M705" s="17" t="s">
        <v>1916</v>
      </c>
    </row>
    <row r="706" spans="1:13" x14ac:dyDescent="0.45">
      <c r="A706" s="103"/>
      <c r="B706" s="5" t="s">
        <v>2179</v>
      </c>
      <c r="C706" s="5" t="s">
        <v>2180</v>
      </c>
      <c r="D706" s="5" t="s">
        <v>2181</v>
      </c>
      <c r="E706" s="6" t="s">
        <v>129</v>
      </c>
      <c r="F706" s="6" t="s">
        <v>2112</v>
      </c>
      <c r="H706" s="115"/>
      <c r="I706" s="14" t="s">
        <v>9816</v>
      </c>
      <c r="J706" s="15" t="s">
        <v>9817</v>
      </c>
      <c r="K706" s="15" t="s">
        <v>9818</v>
      </c>
      <c r="L706" s="16" t="s">
        <v>333</v>
      </c>
      <c r="M706" s="17" t="s">
        <v>329</v>
      </c>
    </row>
    <row r="707" spans="1:13" x14ac:dyDescent="0.45">
      <c r="A707" s="103"/>
      <c r="B707" s="5" t="s">
        <v>2182</v>
      </c>
      <c r="C707" s="5" t="s">
        <v>2183</v>
      </c>
      <c r="D707" s="5" t="s">
        <v>2184</v>
      </c>
      <c r="E707" s="6" t="s">
        <v>129</v>
      </c>
      <c r="F707" s="6" t="s">
        <v>2112</v>
      </c>
      <c r="H707" s="115"/>
      <c r="I707" s="14" t="s">
        <v>9819</v>
      </c>
      <c r="J707" s="15" t="s">
        <v>9820</v>
      </c>
      <c r="K707" s="15" t="s">
        <v>9821</v>
      </c>
      <c r="L707" s="16" t="s">
        <v>129</v>
      </c>
      <c r="M707" s="17" t="s">
        <v>1916</v>
      </c>
    </row>
    <row r="708" spans="1:13" x14ac:dyDescent="0.45">
      <c r="A708" s="103"/>
      <c r="B708" s="5" t="s">
        <v>2185</v>
      </c>
      <c r="C708" s="5" t="s">
        <v>2186</v>
      </c>
      <c r="D708" s="5" t="s">
        <v>2187</v>
      </c>
      <c r="E708" s="6" t="s">
        <v>129</v>
      </c>
      <c r="F708" s="6" t="s">
        <v>13</v>
      </c>
      <c r="H708" s="115"/>
      <c r="I708" s="14" t="s">
        <v>9822</v>
      </c>
      <c r="J708" s="15" t="s">
        <v>9823</v>
      </c>
      <c r="K708" s="15" t="s">
        <v>9824</v>
      </c>
      <c r="L708" s="16" t="s">
        <v>333</v>
      </c>
      <c r="M708" s="17" t="s">
        <v>1916</v>
      </c>
    </row>
    <row r="709" spans="1:13" x14ac:dyDescent="0.45">
      <c r="A709" s="103"/>
      <c r="B709" s="5" t="s">
        <v>2188</v>
      </c>
      <c r="C709" s="5" t="s">
        <v>2189</v>
      </c>
      <c r="D709" s="5" t="s">
        <v>2190</v>
      </c>
      <c r="E709" s="6" t="s">
        <v>500</v>
      </c>
      <c r="F709" s="6" t="s">
        <v>2112</v>
      </c>
      <c r="H709" s="115"/>
      <c r="I709" s="14" t="s">
        <v>9825</v>
      </c>
      <c r="J709" s="15" t="s">
        <v>9826</v>
      </c>
      <c r="K709" s="15" t="s">
        <v>9827</v>
      </c>
      <c r="L709" s="16" t="s">
        <v>333</v>
      </c>
      <c r="M709" s="17" t="s">
        <v>1916</v>
      </c>
    </row>
    <row r="710" spans="1:13" x14ac:dyDescent="0.45">
      <c r="A710" s="103"/>
      <c r="B710" s="5" t="s">
        <v>2191</v>
      </c>
      <c r="C710" s="5" t="s">
        <v>2192</v>
      </c>
      <c r="D710" s="5" t="s">
        <v>2193</v>
      </c>
      <c r="E710" s="6" t="s">
        <v>129</v>
      </c>
      <c r="F710" s="6" t="s">
        <v>2112</v>
      </c>
      <c r="H710" s="115"/>
      <c r="I710" s="14" t="s">
        <v>9828</v>
      </c>
      <c r="J710" s="15" t="s">
        <v>9829</v>
      </c>
      <c r="K710" s="15" t="s">
        <v>9830</v>
      </c>
      <c r="L710" s="16" t="s">
        <v>333</v>
      </c>
      <c r="M710" s="17" t="s">
        <v>329</v>
      </c>
    </row>
    <row r="711" spans="1:13" x14ac:dyDescent="0.45">
      <c r="A711" s="103"/>
      <c r="B711" s="5" t="s">
        <v>2194</v>
      </c>
      <c r="C711" s="5" t="s">
        <v>2195</v>
      </c>
      <c r="D711" s="5" t="s">
        <v>2196</v>
      </c>
      <c r="E711" s="6" t="s">
        <v>129</v>
      </c>
      <c r="F711" s="6" t="s">
        <v>2112</v>
      </c>
      <c r="H711" s="115"/>
      <c r="I711" s="14" t="s">
        <v>9831</v>
      </c>
      <c r="J711" s="15" t="s">
        <v>9832</v>
      </c>
      <c r="K711" s="15" t="s">
        <v>9833</v>
      </c>
      <c r="L711" s="16" t="s">
        <v>333</v>
      </c>
      <c r="M711" s="17" t="s">
        <v>1916</v>
      </c>
    </row>
    <row r="712" spans="1:13" x14ac:dyDescent="0.45">
      <c r="A712" s="103"/>
      <c r="B712" s="7" t="s">
        <v>2197</v>
      </c>
      <c r="C712" s="7" t="s">
        <v>2198</v>
      </c>
      <c r="D712" s="7" t="s">
        <v>2199</v>
      </c>
      <c r="E712" s="8" t="s">
        <v>4</v>
      </c>
      <c r="F712" s="8" t="s">
        <v>13</v>
      </c>
      <c r="H712" s="115"/>
      <c r="I712" s="14" t="s">
        <v>9834</v>
      </c>
      <c r="J712" s="15" t="s">
        <v>9835</v>
      </c>
      <c r="K712" s="15" t="s">
        <v>9836</v>
      </c>
      <c r="L712" s="16" t="s">
        <v>333</v>
      </c>
      <c r="M712" s="17" t="s">
        <v>329</v>
      </c>
    </row>
    <row r="713" spans="1:13" x14ac:dyDescent="0.45">
      <c r="A713" s="103">
        <v>20</v>
      </c>
      <c r="B713" s="3" t="s">
        <v>2200</v>
      </c>
      <c r="C713" s="3" t="s">
        <v>2201</v>
      </c>
      <c r="D713" s="3" t="s">
        <v>2202</v>
      </c>
      <c r="E713" s="4" t="s">
        <v>2203</v>
      </c>
      <c r="F713" s="4" t="s">
        <v>1673</v>
      </c>
      <c r="H713" s="115"/>
      <c r="I713" s="14" t="s">
        <v>9837</v>
      </c>
      <c r="J713" s="15" t="s">
        <v>9838</v>
      </c>
      <c r="K713" s="15" t="s">
        <v>9839</v>
      </c>
      <c r="L713" s="16" t="s">
        <v>333</v>
      </c>
      <c r="M713" s="17" t="s">
        <v>329</v>
      </c>
    </row>
    <row r="714" spans="1:13" x14ac:dyDescent="0.45">
      <c r="A714" s="103"/>
      <c r="B714" s="5" t="s">
        <v>2204</v>
      </c>
      <c r="C714" s="5" t="s">
        <v>2205</v>
      </c>
      <c r="D714" s="5" t="s">
        <v>2206</v>
      </c>
      <c r="E714" s="6" t="s">
        <v>2203</v>
      </c>
      <c r="F714" s="6" t="s">
        <v>1673</v>
      </c>
      <c r="H714" s="115"/>
      <c r="I714" s="14" t="s">
        <v>9840</v>
      </c>
      <c r="J714" s="15" t="s">
        <v>9841</v>
      </c>
      <c r="K714" s="15" t="s">
        <v>9842</v>
      </c>
      <c r="L714" s="16" t="s">
        <v>333</v>
      </c>
      <c r="M714" s="17" t="s">
        <v>329</v>
      </c>
    </row>
    <row r="715" spans="1:13" x14ac:dyDescent="0.45">
      <c r="A715" s="103"/>
      <c r="B715" s="5" t="s">
        <v>2207</v>
      </c>
      <c r="C715" s="5" t="s">
        <v>2208</v>
      </c>
      <c r="D715" s="5" t="s">
        <v>2209</v>
      </c>
      <c r="E715" s="6" t="s">
        <v>2203</v>
      </c>
      <c r="F715" s="6" t="s">
        <v>1673</v>
      </c>
      <c r="H715" s="115"/>
      <c r="I715" s="14" t="s">
        <v>9843</v>
      </c>
      <c r="J715" s="15" t="s">
        <v>9844</v>
      </c>
      <c r="K715" s="15" t="s">
        <v>9845</v>
      </c>
      <c r="L715" s="16" t="s">
        <v>333</v>
      </c>
      <c r="M715" s="17" t="s">
        <v>67</v>
      </c>
    </row>
    <row r="716" spans="1:13" x14ac:dyDescent="0.45">
      <c r="A716" s="103"/>
      <c r="B716" s="5" t="s">
        <v>2210</v>
      </c>
      <c r="C716" s="5" t="s">
        <v>2211</v>
      </c>
      <c r="D716" s="5" t="s">
        <v>2212</v>
      </c>
      <c r="E716" s="6" t="s">
        <v>2203</v>
      </c>
      <c r="F716" s="6" t="s">
        <v>1673</v>
      </c>
      <c r="H716" s="115"/>
      <c r="I716" s="14" t="s">
        <v>9846</v>
      </c>
      <c r="J716" s="15" t="s">
        <v>9847</v>
      </c>
      <c r="K716" s="15" t="s">
        <v>9848</v>
      </c>
      <c r="L716" s="16" t="s">
        <v>2799</v>
      </c>
      <c r="M716" s="17" t="s">
        <v>67</v>
      </c>
    </row>
    <row r="717" spans="1:13" x14ac:dyDescent="0.45">
      <c r="A717" s="103"/>
      <c r="B717" s="5" t="s">
        <v>2213</v>
      </c>
      <c r="C717" s="5" t="s">
        <v>2214</v>
      </c>
      <c r="D717" s="5" t="s">
        <v>2215</v>
      </c>
      <c r="E717" s="6" t="s">
        <v>641</v>
      </c>
      <c r="F717" s="6" t="s">
        <v>1673</v>
      </c>
      <c r="H717" s="115"/>
      <c r="I717" s="14" t="s">
        <v>9849</v>
      </c>
      <c r="J717" s="15" t="s">
        <v>9850</v>
      </c>
      <c r="K717" s="15" t="s">
        <v>9851</v>
      </c>
      <c r="L717" s="16" t="s">
        <v>2799</v>
      </c>
      <c r="M717" s="17" t="s">
        <v>67</v>
      </c>
    </row>
    <row r="718" spans="1:13" x14ac:dyDescent="0.45">
      <c r="A718" s="103"/>
      <c r="B718" s="5" t="s">
        <v>2216</v>
      </c>
      <c r="C718" s="5" t="s">
        <v>2217</v>
      </c>
      <c r="D718" s="5" t="s">
        <v>2218</v>
      </c>
      <c r="E718" s="6" t="s">
        <v>2203</v>
      </c>
      <c r="F718" s="6" t="s">
        <v>1673</v>
      </c>
      <c r="H718" s="115"/>
      <c r="I718" s="14" t="s">
        <v>9852</v>
      </c>
      <c r="J718" s="15" t="s">
        <v>9853</v>
      </c>
      <c r="K718" s="15" t="s">
        <v>9854</v>
      </c>
      <c r="L718" s="16" t="s">
        <v>333</v>
      </c>
      <c r="M718" s="17" t="s">
        <v>1916</v>
      </c>
    </row>
    <row r="719" spans="1:13" x14ac:dyDescent="0.45">
      <c r="A719" s="103"/>
      <c r="B719" s="5" t="s">
        <v>2219</v>
      </c>
      <c r="C719" s="5" t="s">
        <v>2220</v>
      </c>
      <c r="D719" s="5" t="s">
        <v>2221</v>
      </c>
      <c r="E719" s="6" t="s">
        <v>641</v>
      </c>
      <c r="F719" s="6" t="s">
        <v>1673</v>
      </c>
      <c r="H719" s="115"/>
      <c r="I719" s="14" t="s">
        <v>9855</v>
      </c>
      <c r="J719" s="15" t="s">
        <v>9856</v>
      </c>
      <c r="K719" s="15" t="s">
        <v>9857</v>
      </c>
      <c r="L719" s="16" t="s">
        <v>333</v>
      </c>
      <c r="M719" s="17" t="s">
        <v>1916</v>
      </c>
    </row>
    <row r="720" spans="1:13" x14ac:dyDescent="0.45">
      <c r="A720" s="103"/>
      <c r="B720" s="5" t="s">
        <v>2222</v>
      </c>
      <c r="C720" s="5" t="s">
        <v>2223</v>
      </c>
      <c r="D720" s="5" t="s">
        <v>2224</v>
      </c>
      <c r="E720" s="6" t="s">
        <v>551</v>
      </c>
      <c r="F720" s="6" t="s">
        <v>1673</v>
      </c>
      <c r="H720" s="115"/>
      <c r="I720" s="14" t="s">
        <v>9858</v>
      </c>
      <c r="J720" s="15" t="s">
        <v>9859</v>
      </c>
      <c r="K720" s="15" t="s">
        <v>9860</v>
      </c>
      <c r="L720" s="16" t="s">
        <v>333</v>
      </c>
      <c r="M720" s="17" t="s">
        <v>1916</v>
      </c>
    </row>
    <row r="721" spans="1:13" x14ac:dyDescent="0.45">
      <c r="A721" s="103"/>
      <c r="B721" s="5" t="s">
        <v>2225</v>
      </c>
      <c r="C721" s="5" t="s">
        <v>2226</v>
      </c>
      <c r="D721" s="5" t="s">
        <v>2227</v>
      </c>
      <c r="E721" s="6" t="s">
        <v>551</v>
      </c>
      <c r="F721" s="6" t="s">
        <v>1673</v>
      </c>
      <c r="H721" s="115"/>
      <c r="I721" s="14" t="s">
        <v>9861</v>
      </c>
      <c r="J721" s="15" t="s">
        <v>9862</v>
      </c>
      <c r="K721" s="15" t="s">
        <v>9863</v>
      </c>
      <c r="L721" s="16" t="s">
        <v>333</v>
      </c>
      <c r="M721" s="17" t="s">
        <v>1916</v>
      </c>
    </row>
    <row r="722" spans="1:13" x14ac:dyDescent="0.45">
      <c r="A722" s="103"/>
      <c r="B722" s="5" t="s">
        <v>2228</v>
      </c>
      <c r="C722" s="5" t="s">
        <v>2229</v>
      </c>
      <c r="D722" s="5" t="s">
        <v>2230</v>
      </c>
      <c r="E722" s="6" t="s">
        <v>2203</v>
      </c>
      <c r="F722" s="6" t="s">
        <v>1021</v>
      </c>
      <c r="H722" s="115"/>
      <c r="I722" s="14" t="s">
        <v>9864</v>
      </c>
      <c r="J722" s="15" t="s">
        <v>9865</v>
      </c>
      <c r="K722" s="15" t="s">
        <v>9866</v>
      </c>
      <c r="L722" s="16" t="s">
        <v>2799</v>
      </c>
      <c r="M722" s="17" t="s">
        <v>67</v>
      </c>
    </row>
    <row r="723" spans="1:13" x14ac:dyDescent="0.45">
      <c r="A723" s="103"/>
      <c r="B723" s="5" t="s">
        <v>2231</v>
      </c>
      <c r="C723" s="5" t="s">
        <v>2232</v>
      </c>
      <c r="D723" s="5" t="s">
        <v>2233</v>
      </c>
      <c r="E723" s="6" t="s">
        <v>2203</v>
      </c>
      <c r="F723" s="6" t="s">
        <v>1673</v>
      </c>
      <c r="H723" s="115"/>
      <c r="I723" s="14" t="s">
        <v>9867</v>
      </c>
      <c r="J723" s="15" t="s">
        <v>9868</v>
      </c>
      <c r="K723" s="15" t="s">
        <v>9869</v>
      </c>
      <c r="L723" s="16" t="s">
        <v>317</v>
      </c>
      <c r="M723" s="17" t="s">
        <v>5550</v>
      </c>
    </row>
    <row r="724" spans="1:13" x14ac:dyDescent="0.45">
      <c r="A724" s="103"/>
      <c r="B724" s="5" t="s">
        <v>2234</v>
      </c>
      <c r="C724" s="5" t="s">
        <v>2235</v>
      </c>
      <c r="D724" s="5" t="s">
        <v>2236</v>
      </c>
      <c r="E724" s="6" t="s">
        <v>2203</v>
      </c>
      <c r="F724" s="6" t="s">
        <v>1673</v>
      </c>
      <c r="H724" s="116"/>
      <c r="I724" s="18" t="s">
        <v>9870</v>
      </c>
      <c r="J724" s="19" t="s">
        <v>9871</v>
      </c>
      <c r="K724" s="19" t="s">
        <v>9872</v>
      </c>
      <c r="L724" s="20" t="s">
        <v>333</v>
      </c>
      <c r="M724" s="21" t="s">
        <v>329</v>
      </c>
    </row>
    <row r="725" spans="1:13" x14ac:dyDescent="0.45">
      <c r="A725" s="103"/>
      <c r="B725" s="5" t="s">
        <v>2237</v>
      </c>
      <c r="C725" s="5" t="s">
        <v>2238</v>
      </c>
      <c r="D725" s="5" t="s">
        <v>2239</v>
      </c>
      <c r="E725" s="6" t="s">
        <v>2203</v>
      </c>
      <c r="F725" s="6" t="s">
        <v>1673</v>
      </c>
      <c r="H725" s="114">
        <v>21</v>
      </c>
      <c r="I725" s="10" t="s">
        <v>9873</v>
      </c>
      <c r="J725" s="11" t="s">
        <v>9874</v>
      </c>
      <c r="K725" s="11" t="s">
        <v>9875</v>
      </c>
      <c r="L725" s="12" t="s">
        <v>129</v>
      </c>
      <c r="M725" s="13" t="s">
        <v>765</v>
      </c>
    </row>
    <row r="726" spans="1:13" x14ac:dyDescent="0.45">
      <c r="A726" s="103"/>
      <c r="B726" s="5" t="s">
        <v>2240</v>
      </c>
      <c r="C726" s="5" t="s">
        <v>2241</v>
      </c>
      <c r="D726" s="5" t="s">
        <v>2242</v>
      </c>
      <c r="E726" s="6" t="s">
        <v>2203</v>
      </c>
      <c r="F726" s="6" t="s">
        <v>1673</v>
      </c>
      <c r="H726" s="115"/>
      <c r="I726" s="14" t="s">
        <v>9876</v>
      </c>
      <c r="J726" s="15" t="s">
        <v>9877</v>
      </c>
      <c r="K726" s="15" t="s">
        <v>9878</v>
      </c>
      <c r="L726" s="16" t="s">
        <v>4</v>
      </c>
      <c r="M726" s="17" t="s">
        <v>13</v>
      </c>
    </row>
    <row r="727" spans="1:13" x14ac:dyDescent="0.45">
      <c r="A727" s="103"/>
      <c r="B727" s="5" t="s">
        <v>2243</v>
      </c>
      <c r="C727" s="5" t="s">
        <v>2244</v>
      </c>
      <c r="D727" s="5" t="s">
        <v>2245</v>
      </c>
      <c r="E727" s="6" t="s">
        <v>2203</v>
      </c>
      <c r="F727" s="6" t="s">
        <v>1673</v>
      </c>
      <c r="H727" s="115"/>
      <c r="I727" s="14" t="s">
        <v>9879</v>
      </c>
      <c r="J727" s="15" t="s">
        <v>9880</v>
      </c>
      <c r="K727" s="15" t="s">
        <v>9881</v>
      </c>
      <c r="L727" s="16" t="s">
        <v>2090</v>
      </c>
      <c r="M727" s="17" t="s">
        <v>765</v>
      </c>
    </row>
    <row r="728" spans="1:13" x14ac:dyDescent="0.45">
      <c r="A728" s="103"/>
      <c r="B728" s="5" t="s">
        <v>2246</v>
      </c>
      <c r="C728" s="5" t="s">
        <v>2247</v>
      </c>
      <c r="D728" s="5" t="s">
        <v>2248</v>
      </c>
      <c r="E728" s="6" t="s">
        <v>2203</v>
      </c>
      <c r="F728" s="6" t="s">
        <v>1673</v>
      </c>
      <c r="H728" s="115"/>
      <c r="I728" s="14" t="s">
        <v>9882</v>
      </c>
      <c r="J728" s="15" t="s">
        <v>9883</v>
      </c>
      <c r="K728" s="15" t="s">
        <v>9884</v>
      </c>
      <c r="L728" s="16" t="s">
        <v>207</v>
      </c>
      <c r="M728" s="17" t="s">
        <v>865</v>
      </c>
    </row>
    <row r="729" spans="1:13" x14ac:dyDescent="0.45">
      <c r="A729" s="103"/>
      <c r="B729" s="5" t="s">
        <v>2249</v>
      </c>
      <c r="C729" s="5" t="s">
        <v>2250</v>
      </c>
      <c r="D729" s="5" t="s">
        <v>2251</v>
      </c>
      <c r="E729" s="6" t="s">
        <v>2203</v>
      </c>
      <c r="F729" s="6" t="s">
        <v>1673</v>
      </c>
      <c r="H729" s="115"/>
      <c r="I729" s="14" t="s">
        <v>9885</v>
      </c>
      <c r="J729" s="15" t="s">
        <v>9886</v>
      </c>
      <c r="K729" s="15" t="s">
        <v>9887</v>
      </c>
      <c r="L729" s="16" t="s">
        <v>313</v>
      </c>
      <c r="M729" s="17" t="s">
        <v>13</v>
      </c>
    </row>
    <row r="730" spans="1:13" x14ac:dyDescent="0.45">
      <c r="A730" s="103"/>
      <c r="B730" s="5" t="s">
        <v>2252</v>
      </c>
      <c r="C730" s="5" t="s">
        <v>2253</v>
      </c>
      <c r="D730" s="5" t="s">
        <v>2254</v>
      </c>
      <c r="E730" s="6" t="s">
        <v>500</v>
      </c>
      <c r="F730" s="6" t="s">
        <v>1673</v>
      </c>
      <c r="H730" s="115"/>
      <c r="I730" s="14" t="s">
        <v>9888</v>
      </c>
      <c r="J730" s="15" t="s">
        <v>9889</v>
      </c>
      <c r="K730" s="15" t="s">
        <v>9890</v>
      </c>
      <c r="L730" s="16" t="s">
        <v>4</v>
      </c>
      <c r="M730" s="17" t="s">
        <v>13</v>
      </c>
    </row>
    <row r="731" spans="1:13" x14ac:dyDescent="0.45">
      <c r="A731" s="103"/>
      <c r="B731" s="5" t="s">
        <v>2255</v>
      </c>
      <c r="C731" s="5" t="s">
        <v>2256</v>
      </c>
      <c r="D731" s="5" t="s">
        <v>2257</v>
      </c>
      <c r="E731" s="6" t="s">
        <v>641</v>
      </c>
      <c r="F731" s="6" t="s">
        <v>1021</v>
      </c>
      <c r="H731" s="115"/>
      <c r="I731" s="14" t="s">
        <v>9891</v>
      </c>
      <c r="J731" s="15" t="s">
        <v>9892</v>
      </c>
      <c r="K731" s="15" t="s">
        <v>9893</v>
      </c>
      <c r="L731" s="16" t="s">
        <v>129</v>
      </c>
      <c r="M731" s="17" t="s">
        <v>765</v>
      </c>
    </row>
    <row r="732" spans="1:13" x14ac:dyDescent="0.45">
      <c r="A732" s="103"/>
      <c r="B732" s="5" t="s">
        <v>2258</v>
      </c>
      <c r="C732" s="5" t="s">
        <v>2259</v>
      </c>
      <c r="D732" s="5" t="s">
        <v>2260</v>
      </c>
      <c r="E732" s="6" t="s">
        <v>2203</v>
      </c>
      <c r="F732" s="6" t="s">
        <v>1673</v>
      </c>
      <c r="H732" s="115"/>
      <c r="I732" s="14" t="s">
        <v>9894</v>
      </c>
      <c r="J732" s="15" t="s">
        <v>9895</v>
      </c>
      <c r="K732" s="15" t="s">
        <v>9896</v>
      </c>
      <c r="L732" s="16" t="s">
        <v>129</v>
      </c>
      <c r="M732" s="17" t="s">
        <v>2112</v>
      </c>
    </row>
    <row r="733" spans="1:13" x14ac:dyDescent="0.45">
      <c r="A733" s="103"/>
      <c r="B733" s="5" t="s">
        <v>2261</v>
      </c>
      <c r="C733" s="5" t="s">
        <v>2262</v>
      </c>
      <c r="D733" s="5" t="s">
        <v>2263</v>
      </c>
      <c r="E733" s="6" t="s">
        <v>641</v>
      </c>
      <c r="F733" s="6" t="s">
        <v>1673</v>
      </c>
      <c r="H733" s="115"/>
      <c r="I733" s="14" t="s">
        <v>9897</v>
      </c>
      <c r="J733" s="15" t="s">
        <v>9898</v>
      </c>
      <c r="K733" s="15" t="s">
        <v>9899</v>
      </c>
      <c r="L733" s="16" t="s">
        <v>129</v>
      </c>
      <c r="M733" s="17" t="s">
        <v>765</v>
      </c>
    </row>
    <row r="734" spans="1:13" x14ac:dyDescent="0.45">
      <c r="A734" s="103"/>
      <c r="B734" s="5" t="s">
        <v>2264</v>
      </c>
      <c r="C734" s="5" t="s">
        <v>2265</v>
      </c>
      <c r="D734" s="5" t="s">
        <v>2266</v>
      </c>
      <c r="E734" s="6" t="s">
        <v>2203</v>
      </c>
      <c r="F734" s="6" t="s">
        <v>1673</v>
      </c>
      <c r="H734" s="115"/>
      <c r="I734" s="14" t="s">
        <v>9900</v>
      </c>
      <c r="J734" s="15" t="s">
        <v>9901</v>
      </c>
      <c r="K734" s="15" t="s">
        <v>9902</v>
      </c>
      <c r="L734" s="16" t="s">
        <v>129</v>
      </c>
      <c r="M734" s="17" t="s">
        <v>765</v>
      </c>
    </row>
    <row r="735" spans="1:13" x14ac:dyDescent="0.45">
      <c r="A735" s="103"/>
      <c r="B735" s="5" t="s">
        <v>2267</v>
      </c>
      <c r="C735" s="5" t="s">
        <v>2268</v>
      </c>
      <c r="D735" s="5" t="s">
        <v>2269</v>
      </c>
      <c r="E735" s="6" t="s">
        <v>641</v>
      </c>
      <c r="F735" s="6" t="s">
        <v>1673</v>
      </c>
      <c r="H735" s="115"/>
      <c r="I735" s="14" t="s">
        <v>9903</v>
      </c>
      <c r="J735" s="15" t="s">
        <v>9904</v>
      </c>
      <c r="K735" s="15" t="s">
        <v>9905</v>
      </c>
      <c r="L735" s="16" t="s">
        <v>129</v>
      </c>
      <c r="M735" s="17" t="s">
        <v>765</v>
      </c>
    </row>
    <row r="736" spans="1:13" x14ac:dyDescent="0.45">
      <c r="A736" s="103"/>
      <c r="B736" s="5" t="s">
        <v>2270</v>
      </c>
      <c r="C736" s="5" t="s">
        <v>2271</v>
      </c>
      <c r="D736" s="5" t="s">
        <v>2272</v>
      </c>
      <c r="E736" s="6" t="s">
        <v>641</v>
      </c>
      <c r="F736" s="6" t="s">
        <v>1673</v>
      </c>
      <c r="H736" s="115"/>
      <c r="I736" s="14" t="s">
        <v>9906</v>
      </c>
      <c r="J736" s="15" t="s">
        <v>9907</v>
      </c>
      <c r="K736" s="15" t="s">
        <v>9908</v>
      </c>
      <c r="L736" s="16" t="s">
        <v>2090</v>
      </c>
      <c r="M736" s="17" t="s">
        <v>865</v>
      </c>
    </row>
    <row r="737" spans="1:13" x14ac:dyDescent="0.45">
      <c r="A737" s="103"/>
      <c r="B737" s="5" t="s">
        <v>2273</v>
      </c>
      <c r="C737" s="5" t="s">
        <v>2274</v>
      </c>
      <c r="D737" s="5" t="s">
        <v>2275</v>
      </c>
      <c r="E737" s="6" t="s">
        <v>641</v>
      </c>
      <c r="F737" s="6" t="s">
        <v>1673</v>
      </c>
      <c r="H737" s="115"/>
      <c r="I737" s="14" t="s">
        <v>9909</v>
      </c>
      <c r="J737" s="15" t="s">
        <v>9910</v>
      </c>
      <c r="K737" s="15" t="s">
        <v>9911</v>
      </c>
      <c r="L737" s="16" t="s">
        <v>207</v>
      </c>
      <c r="M737" s="17" t="s">
        <v>765</v>
      </c>
    </row>
    <row r="738" spans="1:13" x14ac:dyDescent="0.45">
      <c r="A738" s="103"/>
      <c r="B738" s="5" t="s">
        <v>2276</v>
      </c>
      <c r="C738" s="5" t="s">
        <v>2277</v>
      </c>
      <c r="D738" s="5" t="s">
        <v>2278</v>
      </c>
      <c r="E738" s="6" t="s">
        <v>2203</v>
      </c>
      <c r="F738" s="6" t="s">
        <v>1673</v>
      </c>
      <c r="H738" s="115"/>
      <c r="I738" s="14" t="s">
        <v>9912</v>
      </c>
      <c r="J738" s="15" t="s">
        <v>9913</v>
      </c>
      <c r="K738" s="15" t="s">
        <v>9914</v>
      </c>
      <c r="L738" s="16" t="s">
        <v>2090</v>
      </c>
      <c r="M738" s="17" t="s">
        <v>865</v>
      </c>
    </row>
    <row r="739" spans="1:13" x14ac:dyDescent="0.45">
      <c r="A739" s="103"/>
      <c r="B739" s="5" t="s">
        <v>2279</v>
      </c>
      <c r="C739" s="5" t="s">
        <v>2280</v>
      </c>
      <c r="D739" s="5" t="s">
        <v>2281</v>
      </c>
      <c r="E739" s="6" t="s">
        <v>2203</v>
      </c>
      <c r="F739" s="6" t="s">
        <v>1673</v>
      </c>
      <c r="H739" s="115"/>
      <c r="I739" s="14" t="s">
        <v>9915</v>
      </c>
      <c r="J739" s="15" t="s">
        <v>9916</v>
      </c>
      <c r="K739" s="15" t="s">
        <v>9917</v>
      </c>
      <c r="L739" s="16" t="s">
        <v>207</v>
      </c>
      <c r="M739" s="17" t="s">
        <v>765</v>
      </c>
    </row>
    <row r="740" spans="1:13" x14ac:dyDescent="0.45">
      <c r="A740" s="103"/>
      <c r="B740" s="5" t="s">
        <v>2282</v>
      </c>
      <c r="C740" s="5" t="s">
        <v>2283</v>
      </c>
      <c r="D740" s="5" t="s">
        <v>2284</v>
      </c>
      <c r="E740" s="6" t="s">
        <v>2203</v>
      </c>
      <c r="F740" s="6" t="s">
        <v>1673</v>
      </c>
      <c r="H740" s="115"/>
      <c r="I740" s="14" t="s">
        <v>9918</v>
      </c>
      <c r="J740" s="15" t="s">
        <v>9919</v>
      </c>
      <c r="K740" s="15" t="s">
        <v>9920</v>
      </c>
      <c r="L740" s="16" t="s">
        <v>4</v>
      </c>
      <c r="M740" s="17" t="s">
        <v>13</v>
      </c>
    </row>
    <row r="741" spans="1:13" x14ac:dyDescent="0.45">
      <c r="A741" s="103"/>
      <c r="B741" s="5" t="s">
        <v>2285</v>
      </c>
      <c r="C741" s="5" t="s">
        <v>2286</v>
      </c>
      <c r="D741" s="5" t="s">
        <v>2287</v>
      </c>
      <c r="E741" s="6" t="s">
        <v>551</v>
      </c>
      <c r="F741" s="6" t="s">
        <v>1673</v>
      </c>
      <c r="H741" s="115"/>
      <c r="I741" s="14" t="s">
        <v>9921</v>
      </c>
      <c r="J741" s="15" t="s">
        <v>9922</v>
      </c>
      <c r="K741" s="15" t="s">
        <v>9923</v>
      </c>
      <c r="L741" s="16" t="s">
        <v>313</v>
      </c>
      <c r="M741" s="17" t="s">
        <v>13</v>
      </c>
    </row>
    <row r="742" spans="1:13" x14ac:dyDescent="0.45">
      <c r="A742" s="103"/>
      <c r="B742" s="5" t="s">
        <v>2288</v>
      </c>
      <c r="C742" s="5" t="s">
        <v>2289</v>
      </c>
      <c r="D742" s="5" t="s">
        <v>2290</v>
      </c>
      <c r="E742" s="6" t="s">
        <v>551</v>
      </c>
      <c r="F742" s="6" t="s">
        <v>1673</v>
      </c>
      <c r="H742" s="115"/>
      <c r="I742" s="14" t="s">
        <v>9924</v>
      </c>
      <c r="J742" s="15" t="s">
        <v>9925</v>
      </c>
      <c r="K742" s="15" t="s">
        <v>9926</v>
      </c>
      <c r="L742" s="16" t="s">
        <v>313</v>
      </c>
      <c r="M742" s="17" t="s">
        <v>13</v>
      </c>
    </row>
    <row r="743" spans="1:13" x14ac:dyDescent="0.45">
      <c r="A743" s="103"/>
      <c r="B743" s="5" t="s">
        <v>2291</v>
      </c>
      <c r="C743" s="5" t="s">
        <v>2292</v>
      </c>
      <c r="D743" s="5" t="s">
        <v>2293</v>
      </c>
      <c r="E743" s="6" t="s">
        <v>551</v>
      </c>
      <c r="F743" s="6" t="s">
        <v>1673</v>
      </c>
      <c r="H743" s="115"/>
      <c r="I743" s="14" t="s">
        <v>9927</v>
      </c>
      <c r="J743" s="15" t="s">
        <v>9928</v>
      </c>
      <c r="K743" s="15" t="s">
        <v>9929</v>
      </c>
      <c r="L743" s="16" t="s">
        <v>313</v>
      </c>
      <c r="M743" s="17" t="s">
        <v>765</v>
      </c>
    </row>
    <row r="744" spans="1:13" x14ac:dyDescent="0.45">
      <c r="A744" s="103"/>
      <c r="B744" s="5" t="s">
        <v>2294</v>
      </c>
      <c r="C744" s="5" t="s">
        <v>2295</v>
      </c>
      <c r="D744" s="5" t="s">
        <v>2296</v>
      </c>
      <c r="E744" s="6" t="s">
        <v>26</v>
      </c>
      <c r="F744" s="6" t="s">
        <v>1673</v>
      </c>
      <c r="H744" s="115"/>
      <c r="I744" s="14" t="s">
        <v>9930</v>
      </c>
      <c r="J744" s="15" t="s">
        <v>9931</v>
      </c>
      <c r="K744" s="15" t="s">
        <v>9932</v>
      </c>
      <c r="L744" s="16" t="s">
        <v>313</v>
      </c>
      <c r="M744" s="17" t="s">
        <v>765</v>
      </c>
    </row>
    <row r="745" spans="1:13" x14ac:dyDescent="0.45">
      <c r="A745" s="103"/>
      <c r="B745" s="5" t="s">
        <v>2297</v>
      </c>
      <c r="C745" s="5" t="s">
        <v>2298</v>
      </c>
      <c r="D745" s="5" t="s">
        <v>2299</v>
      </c>
      <c r="E745" s="6" t="s">
        <v>551</v>
      </c>
      <c r="F745" s="6" t="s">
        <v>1673</v>
      </c>
      <c r="H745" s="115"/>
      <c r="I745" s="14" t="s">
        <v>9933</v>
      </c>
      <c r="J745" s="15" t="s">
        <v>9934</v>
      </c>
      <c r="K745" s="15" t="s">
        <v>9935</v>
      </c>
      <c r="L745" s="16" t="s">
        <v>4</v>
      </c>
      <c r="M745" s="17" t="s">
        <v>13</v>
      </c>
    </row>
    <row r="746" spans="1:13" x14ac:dyDescent="0.45">
      <c r="A746" s="103"/>
      <c r="B746" s="7" t="s">
        <v>2300</v>
      </c>
      <c r="C746" s="7" t="s">
        <v>2301</v>
      </c>
      <c r="D746" s="7" t="s">
        <v>2302</v>
      </c>
      <c r="E746" s="8" t="s">
        <v>551</v>
      </c>
      <c r="F746" s="8" t="s">
        <v>1673</v>
      </c>
      <c r="H746" s="115"/>
      <c r="I746" s="14" t="s">
        <v>9936</v>
      </c>
      <c r="J746" s="15" t="s">
        <v>9937</v>
      </c>
      <c r="K746" s="15" t="s">
        <v>9938</v>
      </c>
      <c r="L746" s="16" t="s">
        <v>313</v>
      </c>
      <c r="M746" s="17" t="s">
        <v>765</v>
      </c>
    </row>
    <row r="747" spans="1:13" x14ac:dyDescent="0.45">
      <c r="A747" s="99">
        <v>21</v>
      </c>
      <c r="B747" s="3" t="s">
        <v>2303</v>
      </c>
      <c r="C747" s="3" t="s">
        <v>2304</v>
      </c>
      <c r="D747" s="3" t="s">
        <v>2305</v>
      </c>
      <c r="E747" s="4" t="s">
        <v>2306</v>
      </c>
      <c r="F747" s="4" t="s">
        <v>1236</v>
      </c>
      <c r="H747" s="115"/>
      <c r="I747" s="14" t="s">
        <v>9939</v>
      </c>
      <c r="J747" s="15" t="s">
        <v>9940</v>
      </c>
      <c r="K747" s="15" t="s">
        <v>9941</v>
      </c>
      <c r="L747" s="16" t="s">
        <v>129</v>
      </c>
      <c r="M747" s="17" t="s">
        <v>765</v>
      </c>
    </row>
    <row r="748" spans="1:13" x14ac:dyDescent="0.45">
      <c r="A748" s="99"/>
      <c r="B748" s="5" t="s">
        <v>2307</v>
      </c>
      <c r="C748" s="5" t="s">
        <v>2308</v>
      </c>
      <c r="D748" s="5" t="s">
        <v>2309</v>
      </c>
      <c r="E748" s="6" t="s">
        <v>2310</v>
      </c>
      <c r="F748" s="6" t="s">
        <v>1236</v>
      </c>
      <c r="H748" s="115"/>
      <c r="I748" s="14" t="s">
        <v>9942</v>
      </c>
      <c r="J748" s="15" t="s">
        <v>9943</v>
      </c>
      <c r="K748" s="15" t="s">
        <v>9944</v>
      </c>
      <c r="L748" s="16" t="s">
        <v>313</v>
      </c>
      <c r="M748" s="17" t="s">
        <v>13</v>
      </c>
    </row>
    <row r="749" spans="1:13" x14ac:dyDescent="0.45">
      <c r="A749" s="99"/>
      <c r="B749" s="5" t="s">
        <v>2311</v>
      </c>
      <c r="C749" s="5" t="s">
        <v>2312</v>
      </c>
      <c r="D749" s="5" t="s">
        <v>2313</v>
      </c>
      <c r="E749" s="6" t="s">
        <v>2310</v>
      </c>
      <c r="F749" s="6" t="s">
        <v>544</v>
      </c>
      <c r="H749" s="115"/>
      <c r="I749" s="14" t="s">
        <v>9945</v>
      </c>
      <c r="J749" s="15" t="s">
        <v>9946</v>
      </c>
      <c r="K749" s="15" t="s">
        <v>9947</v>
      </c>
      <c r="L749" s="16" t="s">
        <v>313</v>
      </c>
      <c r="M749" s="17" t="s">
        <v>13</v>
      </c>
    </row>
    <row r="750" spans="1:13" x14ac:dyDescent="0.45">
      <c r="A750" s="99"/>
      <c r="B750" s="5" t="s">
        <v>2314</v>
      </c>
      <c r="C750" s="5" t="s">
        <v>2315</v>
      </c>
      <c r="D750" s="5" t="s">
        <v>2316</v>
      </c>
      <c r="E750" s="6" t="s">
        <v>2310</v>
      </c>
      <c r="F750" s="6" t="s">
        <v>1236</v>
      </c>
      <c r="H750" s="115"/>
      <c r="I750" s="14" t="s">
        <v>9948</v>
      </c>
      <c r="J750" s="15" t="s">
        <v>9949</v>
      </c>
      <c r="K750" s="15" t="s">
        <v>9950</v>
      </c>
      <c r="L750" s="16" t="s">
        <v>2090</v>
      </c>
      <c r="M750" s="17" t="s">
        <v>13</v>
      </c>
    </row>
    <row r="751" spans="1:13" x14ac:dyDescent="0.45">
      <c r="A751" s="99"/>
      <c r="B751" s="5" t="s">
        <v>2317</v>
      </c>
      <c r="C751" s="5" t="s">
        <v>2318</v>
      </c>
      <c r="D751" s="5" t="s">
        <v>2319</v>
      </c>
      <c r="E751" s="6" t="s">
        <v>2310</v>
      </c>
      <c r="F751" s="6" t="s">
        <v>544</v>
      </c>
      <c r="H751" s="115"/>
      <c r="I751" s="14" t="s">
        <v>9951</v>
      </c>
      <c r="J751" s="15" t="s">
        <v>9952</v>
      </c>
      <c r="K751" s="15" t="s">
        <v>9953</v>
      </c>
      <c r="L751" s="16" t="s">
        <v>129</v>
      </c>
      <c r="M751" s="17" t="s">
        <v>765</v>
      </c>
    </row>
    <row r="752" spans="1:13" x14ac:dyDescent="0.45">
      <c r="A752" s="99"/>
      <c r="B752" s="5" t="s">
        <v>2320</v>
      </c>
      <c r="C752" s="5" t="s">
        <v>2321</v>
      </c>
      <c r="D752" s="5" t="s">
        <v>2322</v>
      </c>
      <c r="E752" s="6" t="s">
        <v>551</v>
      </c>
      <c r="F752" s="6" t="s">
        <v>544</v>
      </c>
      <c r="H752" s="115"/>
      <c r="I752" s="14" t="s">
        <v>9954</v>
      </c>
      <c r="J752" s="15" t="s">
        <v>9955</v>
      </c>
      <c r="K752" s="15" t="s">
        <v>9956</v>
      </c>
      <c r="L752" s="16" t="s">
        <v>129</v>
      </c>
      <c r="M752" s="17" t="s">
        <v>2112</v>
      </c>
    </row>
    <row r="753" spans="1:13" x14ac:dyDescent="0.45">
      <c r="A753" s="99"/>
      <c r="B753" s="5" t="s">
        <v>2323</v>
      </c>
      <c r="C753" s="5" t="s">
        <v>2324</v>
      </c>
      <c r="D753" s="5" t="s">
        <v>2325</v>
      </c>
      <c r="E753" s="6" t="s">
        <v>2306</v>
      </c>
      <c r="F753" s="6" t="s">
        <v>544</v>
      </c>
      <c r="H753" s="115"/>
      <c r="I753" s="14" t="s">
        <v>9957</v>
      </c>
      <c r="J753" s="15" t="s">
        <v>9958</v>
      </c>
      <c r="K753" s="15" t="s">
        <v>9959</v>
      </c>
      <c r="L753" s="16" t="s">
        <v>129</v>
      </c>
      <c r="M753" s="17" t="s">
        <v>765</v>
      </c>
    </row>
    <row r="754" spans="1:13" x14ac:dyDescent="0.45">
      <c r="A754" s="99"/>
      <c r="B754" s="5" t="s">
        <v>2326</v>
      </c>
      <c r="C754" s="5" t="s">
        <v>2327</v>
      </c>
      <c r="D754" s="5" t="s">
        <v>2328</v>
      </c>
      <c r="E754" s="6" t="s">
        <v>2310</v>
      </c>
      <c r="F754" s="6" t="s">
        <v>544</v>
      </c>
      <c r="H754" s="115"/>
      <c r="I754" s="14" t="s">
        <v>9960</v>
      </c>
      <c r="J754" s="15" t="s">
        <v>9961</v>
      </c>
      <c r="K754" s="15" t="s">
        <v>9962</v>
      </c>
      <c r="L754" s="16" t="s">
        <v>2090</v>
      </c>
      <c r="M754" s="17" t="s">
        <v>765</v>
      </c>
    </row>
    <row r="755" spans="1:13" x14ac:dyDescent="0.45">
      <c r="A755" s="99"/>
      <c r="B755" s="5" t="s">
        <v>2329</v>
      </c>
      <c r="C755" s="5" t="s">
        <v>2330</v>
      </c>
      <c r="D755" s="5" t="s">
        <v>2331</v>
      </c>
      <c r="E755" s="6" t="s">
        <v>2310</v>
      </c>
      <c r="F755" s="6" t="s">
        <v>1236</v>
      </c>
      <c r="H755" s="115"/>
      <c r="I755" s="14" t="s">
        <v>9963</v>
      </c>
      <c r="J755" s="15" t="s">
        <v>9964</v>
      </c>
      <c r="K755" s="15" t="s">
        <v>9965</v>
      </c>
      <c r="L755" s="16" t="s">
        <v>2090</v>
      </c>
      <c r="M755" s="17" t="s">
        <v>2112</v>
      </c>
    </row>
    <row r="756" spans="1:13" x14ac:dyDescent="0.45">
      <c r="A756" s="99"/>
      <c r="B756" s="5" t="s">
        <v>2332</v>
      </c>
      <c r="C756" s="5" t="s">
        <v>2333</v>
      </c>
      <c r="D756" s="5" t="s">
        <v>2334</v>
      </c>
      <c r="E756" s="6" t="s">
        <v>2310</v>
      </c>
      <c r="F756" s="6" t="s">
        <v>544</v>
      </c>
      <c r="H756" s="115"/>
      <c r="I756" s="14" t="s">
        <v>9966</v>
      </c>
      <c r="J756" s="15" t="s">
        <v>9967</v>
      </c>
      <c r="K756" s="15" t="s">
        <v>9968</v>
      </c>
      <c r="L756" s="16" t="s">
        <v>2090</v>
      </c>
      <c r="M756" s="17" t="s">
        <v>2112</v>
      </c>
    </row>
    <row r="757" spans="1:13" x14ac:dyDescent="0.45">
      <c r="A757" s="99"/>
      <c r="B757" s="5" t="s">
        <v>2335</v>
      </c>
      <c r="C757" s="5" t="s">
        <v>2336</v>
      </c>
      <c r="D757" s="5" t="s">
        <v>2337</v>
      </c>
      <c r="E757" s="6" t="s">
        <v>2310</v>
      </c>
      <c r="F757" s="6" t="s">
        <v>544</v>
      </c>
      <c r="H757" s="115"/>
      <c r="I757" s="14" t="s">
        <v>9969</v>
      </c>
      <c r="J757" s="15" t="s">
        <v>9970</v>
      </c>
      <c r="K757" s="15" t="s">
        <v>9971</v>
      </c>
      <c r="L757" s="16" t="s">
        <v>129</v>
      </c>
      <c r="M757" s="17" t="s">
        <v>2112</v>
      </c>
    </row>
    <row r="758" spans="1:13" x14ac:dyDescent="0.45">
      <c r="A758" s="99"/>
      <c r="B758" s="5" t="s">
        <v>2338</v>
      </c>
      <c r="C758" s="5" t="s">
        <v>2339</v>
      </c>
      <c r="D758" s="5" t="s">
        <v>2340</v>
      </c>
      <c r="E758" s="6" t="s">
        <v>2310</v>
      </c>
      <c r="F758" s="6" t="s">
        <v>544</v>
      </c>
      <c r="H758" s="116"/>
      <c r="I758" s="18" t="s">
        <v>9972</v>
      </c>
      <c r="J758" s="19" t="s">
        <v>9973</v>
      </c>
      <c r="K758" s="19" t="s">
        <v>9974</v>
      </c>
      <c r="L758" s="20" t="s">
        <v>500</v>
      </c>
      <c r="M758" s="21" t="s">
        <v>2112</v>
      </c>
    </row>
    <row r="759" spans="1:13" x14ac:dyDescent="0.45">
      <c r="A759" s="99"/>
      <c r="B759" s="5" t="s">
        <v>2341</v>
      </c>
      <c r="C759" s="5" t="s">
        <v>2342</v>
      </c>
      <c r="D759" s="5" t="s">
        <v>2343</v>
      </c>
      <c r="E759" s="6" t="s">
        <v>2310</v>
      </c>
      <c r="F759" s="6" t="s">
        <v>1236</v>
      </c>
      <c r="H759" s="117">
        <v>22</v>
      </c>
      <c r="I759" s="15" t="s">
        <v>9975</v>
      </c>
      <c r="J759" s="15" t="s">
        <v>9976</v>
      </c>
      <c r="K759" s="15" t="s">
        <v>9977</v>
      </c>
      <c r="L759" s="16" t="s">
        <v>2310</v>
      </c>
      <c r="M759" s="17" t="s">
        <v>544</v>
      </c>
    </row>
    <row r="760" spans="1:13" x14ac:dyDescent="0.45">
      <c r="A760" s="99"/>
      <c r="B760" s="5" t="s">
        <v>2344</v>
      </c>
      <c r="C760" s="5" t="s">
        <v>2345</v>
      </c>
      <c r="D760" s="5" t="s">
        <v>2346</v>
      </c>
      <c r="E760" s="6" t="s">
        <v>312</v>
      </c>
      <c r="F760" s="6" t="s">
        <v>1142</v>
      </c>
      <c r="H760" s="117"/>
      <c r="I760" s="15" t="s">
        <v>9978</v>
      </c>
      <c r="J760" s="15" t="s">
        <v>9979</v>
      </c>
      <c r="K760" s="15" t="s">
        <v>9980</v>
      </c>
      <c r="L760" s="16" t="s">
        <v>2310</v>
      </c>
      <c r="M760" s="17" t="s">
        <v>544</v>
      </c>
    </row>
    <row r="761" spans="1:13" x14ac:dyDescent="0.45">
      <c r="A761" s="99"/>
      <c r="B761" s="5" t="s">
        <v>2347</v>
      </c>
      <c r="C761" s="5" t="s">
        <v>2348</v>
      </c>
      <c r="D761" s="5" t="s">
        <v>2349</v>
      </c>
      <c r="E761" s="6" t="s">
        <v>2310</v>
      </c>
      <c r="F761" s="6" t="s">
        <v>544</v>
      </c>
      <c r="H761" s="117"/>
      <c r="I761" s="15" t="s">
        <v>9981</v>
      </c>
      <c r="J761" s="15" t="s">
        <v>9982</v>
      </c>
      <c r="K761" s="15" t="s">
        <v>9983</v>
      </c>
      <c r="L761" s="16" t="s">
        <v>2310</v>
      </c>
      <c r="M761" s="17" t="s">
        <v>544</v>
      </c>
    </row>
    <row r="762" spans="1:13" x14ac:dyDescent="0.45">
      <c r="A762" s="99"/>
      <c r="B762" s="5" t="s">
        <v>2350</v>
      </c>
      <c r="C762" s="5" t="s">
        <v>2351</v>
      </c>
      <c r="D762" s="5" t="s">
        <v>2352</v>
      </c>
      <c r="E762" s="6" t="s">
        <v>312</v>
      </c>
      <c r="F762" s="6" t="s">
        <v>1142</v>
      </c>
      <c r="H762" s="117"/>
      <c r="I762" s="15" t="s">
        <v>9984</v>
      </c>
      <c r="J762" s="15" t="s">
        <v>9985</v>
      </c>
      <c r="K762" s="15" t="s">
        <v>9986</v>
      </c>
      <c r="L762" s="16" t="s">
        <v>2310</v>
      </c>
      <c r="M762" s="17" t="s">
        <v>544</v>
      </c>
    </row>
    <row r="763" spans="1:13" x14ac:dyDescent="0.45">
      <c r="A763" s="99"/>
      <c r="B763" s="5" t="s">
        <v>2353</v>
      </c>
      <c r="C763" s="5" t="s">
        <v>2354</v>
      </c>
      <c r="D763" s="5" t="s">
        <v>2355</v>
      </c>
      <c r="E763" s="6" t="s">
        <v>312</v>
      </c>
      <c r="F763" s="6" t="s">
        <v>1142</v>
      </c>
      <c r="H763" s="117"/>
      <c r="I763" s="15" t="s">
        <v>9987</v>
      </c>
      <c r="J763" s="15" t="s">
        <v>9988</v>
      </c>
      <c r="K763" s="15" t="s">
        <v>9989</v>
      </c>
      <c r="L763" s="16" t="s">
        <v>551</v>
      </c>
      <c r="M763" s="17" t="s">
        <v>544</v>
      </c>
    </row>
    <row r="764" spans="1:13" x14ac:dyDescent="0.45">
      <c r="A764" s="99"/>
      <c r="B764" s="5" t="s">
        <v>2356</v>
      </c>
      <c r="C764" s="5" t="s">
        <v>2357</v>
      </c>
      <c r="D764" s="5" t="s">
        <v>2358</v>
      </c>
      <c r="E764" s="6" t="s">
        <v>2310</v>
      </c>
      <c r="F764" s="6" t="s">
        <v>544</v>
      </c>
      <c r="H764" s="117"/>
      <c r="I764" s="15" t="s">
        <v>9990</v>
      </c>
      <c r="J764" s="15" t="s">
        <v>9991</v>
      </c>
      <c r="K764" s="15" t="s">
        <v>9992</v>
      </c>
      <c r="L764" s="16" t="s">
        <v>2310</v>
      </c>
      <c r="M764" s="17" t="s">
        <v>544</v>
      </c>
    </row>
    <row r="765" spans="1:13" x14ac:dyDescent="0.45">
      <c r="A765" s="99"/>
      <c r="B765" s="5" t="s">
        <v>2359</v>
      </c>
      <c r="C765" s="5" t="s">
        <v>2360</v>
      </c>
      <c r="D765" s="5" t="s">
        <v>2361</v>
      </c>
      <c r="E765" s="6" t="s">
        <v>551</v>
      </c>
      <c r="F765" s="6" t="s">
        <v>544</v>
      </c>
      <c r="H765" s="117"/>
      <c r="I765" s="15" t="s">
        <v>9993</v>
      </c>
      <c r="J765" s="15" t="s">
        <v>9994</v>
      </c>
      <c r="K765" s="15" t="s">
        <v>9995</v>
      </c>
      <c r="L765" s="16" t="s">
        <v>26</v>
      </c>
      <c r="M765" s="17" t="s">
        <v>544</v>
      </c>
    </row>
    <row r="766" spans="1:13" x14ac:dyDescent="0.45">
      <c r="A766" s="99"/>
      <c r="B766" s="5" t="s">
        <v>2362</v>
      </c>
      <c r="C766" s="5" t="s">
        <v>2363</v>
      </c>
      <c r="D766" s="5" t="s">
        <v>2364</v>
      </c>
      <c r="E766" s="6" t="s">
        <v>2310</v>
      </c>
      <c r="F766" s="6" t="s">
        <v>544</v>
      </c>
      <c r="H766" s="117"/>
      <c r="I766" s="15" t="s">
        <v>9996</v>
      </c>
      <c r="J766" s="15" t="s">
        <v>9997</v>
      </c>
      <c r="K766" s="15" t="s">
        <v>9998</v>
      </c>
      <c r="L766" s="16" t="s">
        <v>551</v>
      </c>
      <c r="M766" s="17" t="s">
        <v>544</v>
      </c>
    </row>
    <row r="767" spans="1:13" x14ac:dyDescent="0.45">
      <c r="A767" s="99"/>
      <c r="B767" s="5" t="s">
        <v>2365</v>
      </c>
      <c r="C767" s="5" t="s">
        <v>2366</v>
      </c>
      <c r="D767" s="5" t="s">
        <v>2367</v>
      </c>
      <c r="E767" s="6" t="s">
        <v>2310</v>
      </c>
      <c r="F767" s="6" t="s">
        <v>544</v>
      </c>
      <c r="H767" s="117"/>
      <c r="I767" s="15" t="s">
        <v>9999</v>
      </c>
      <c r="J767" s="15" t="s">
        <v>10000</v>
      </c>
      <c r="K767" s="15" t="s">
        <v>10001</v>
      </c>
      <c r="L767" s="16" t="s">
        <v>2310</v>
      </c>
      <c r="M767" s="17" t="s">
        <v>544</v>
      </c>
    </row>
    <row r="768" spans="1:13" x14ac:dyDescent="0.45">
      <c r="A768" s="99"/>
      <c r="B768" s="5" t="s">
        <v>2368</v>
      </c>
      <c r="C768" s="5" t="s">
        <v>2369</v>
      </c>
      <c r="D768" s="5" t="s">
        <v>2370</v>
      </c>
      <c r="E768" s="6" t="s">
        <v>551</v>
      </c>
      <c r="F768" s="6" t="s">
        <v>544</v>
      </c>
      <c r="H768" s="117"/>
      <c r="I768" s="15" t="s">
        <v>10002</v>
      </c>
      <c r="J768" s="15" t="s">
        <v>10003</v>
      </c>
      <c r="K768" s="15" t="s">
        <v>10004</v>
      </c>
      <c r="L768" s="16" t="s">
        <v>2310</v>
      </c>
      <c r="M768" s="17" t="s">
        <v>544</v>
      </c>
    </row>
    <row r="769" spans="1:13" x14ac:dyDescent="0.45">
      <c r="A769" s="99"/>
      <c r="B769" s="5" t="s">
        <v>2371</v>
      </c>
      <c r="C769" s="5" t="s">
        <v>2372</v>
      </c>
      <c r="D769" s="5" t="s">
        <v>2373</v>
      </c>
      <c r="E769" s="6" t="s">
        <v>551</v>
      </c>
      <c r="F769" s="6" t="s">
        <v>544</v>
      </c>
      <c r="H769" s="117"/>
      <c r="I769" s="15" t="s">
        <v>10005</v>
      </c>
      <c r="J769" s="15" t="s">
        <v>10006</v>
      </c>
      <c r="K769" s="15" t="s">
        <v>10007</v>
      </c>
      <c r="L769" s="16" t="s">
        <v>2310</v>
      </c>
      <c r="M769" s="17" t="s">
        <v>544</v>
      </c>
    </row>
    <row r="770" spans="1:13" x14ac:dyDescent="0.45">
      <c r="A770" s="99"/>
      <c r="B770" s="7" t="s">
        <v>2374</v>
      </c>
      <c r="C770" s="7" t="s">
        <v>2375</v>
      </c>
      <c r="D770" s="7" t="s">
        <v>2376</v>
      </c>
      <c r="E770" s="8" t="s">
        <v>551</v>
      </c>
      <c r="F770" s="8" t="s">
        <v>544</v>
      </c>
      <c r="H770" s="117"/>
      <c r="I770" s="15" t="s">
        <v>10008</v>
      </c>
      <c r="J770" s="15" t="s">
        <v>10009</v>
      </c>
      <c r="K770" s="15" t="s">
        <v>10010</v>
      </c>
      <c r="L770" s="16" t="s">
        <v>2310</v>
      </c>
      <c r="M770" s="17" t="s">
        <v>544</v>
      </c>
    </row>
    <row r="771" spans="1:13" x14ac:dyDescent="0.45">
      <c r="A771" s="103">
        <v>22</v>
      </c>
      <c r="B771" s="3" t="s">
        <v>2377</v>
      </c>
      <c r="C771" s="3" t="s">
        <v>2378</v>
      </c>
      <c r="D771" s="3" t="s">
        <v>2379</v>
      </c>
      <c r="E771" s="4" t="s">
        <v>129</v>
      </c>
      <c r="F771" s="4" t="s">
        <v>2380</v>
      </c>
      <c r="H771" s="117"/>
      <c r="I771" s="15" t="s">
        <v>10011</v>
      </c>
      <c r="J771" s="15" t="s">
        <v>10012</v>
      </c>
      <c r="K771" s="15" t="s">
        <v>10013</v>
      </c>
      <c r="L771" s="16" t="s">
        <v>2310</v>
      </c>
      <c r="M771" s="17" t="s">
        <v>544</v>
      </c>
    </row>
    <row r="772" spans="1:13" x14ac:dyDescent="0.45">
      <c r="A772" s="103"/>
      <c r="B772" s="5" t="s">
        <v>2381</v>
      </c>
      <c r="C772" s="5" t="s">
        <v>2382</v>
      </c>
      <c r="D772" s="5" t="s">
        <v>2383</v>
      </c>
      <c r="E772" s="6" t="s">
        <v>129</v>
      </c>
      <c r="F772" s="6" t="s">
        <v>322</v>
      </c>
      <c r="H772" s="117"/>
      <c r="I772" s="15" t="s">
        <v>10014</v>
      </c>
      <c r="J772" s="15" t="s">
        <v>10015</v>
      </c>
      <c r="K772" s="15" t="s">
        <v>10016</v>
      </c>
      <c r="L772" s="16" t="s">
        <v>2310</v>
      </c>
      <c r="M772" s="17" t="s">
        <v>544</v>
      </c>
    </row>
    <row r="773" spans="1:13" x14ac:dyDescent="0.45">
      <c r="A773" s="103"/>
      <c r="B773" s="5" t="s">
        <v>2384</v>
      </c>
      <c r="C773" s="5" t="s">
        <v>2385</v>
      </c>
      <c r="D773" s="5" t="s">
        <v>2386</v>
      </c>
      <c r="E773" s="6" t="s">
        <v>129</v>
      </c>
      <c r="F773" s="6" t="s">
        <v>516</v>
      </c>
      <c r="H773" s="117"/>
      <c r="I773" s="15" t="s">
        <v>10017</v>
      </c>
      <c r="J773" s="15" t="s">
        <v>10018</v>
      </c>
      <c r="K773" s="15" t="s">
        <v>10019</v>
      </c>
      <c r="L773" s="16" t="s">
        <v>2306</v>
      </c>
      <c r="M773" s="17" t="s">
        <v>544</v>
      </c>
    </row>
    <row r="774" spans="1:13" x14ac:dyDescent="0.45">
      <c r="A774" s="103"/>
      <c r="B774" s="5" t="s">
        <v>2387</v>
      </c>
      <c r="C774" s="5" t="s">
        <v>2388</v>
      </c>
      <c r="D774" s="5" t="s">
        <v>2389</v>
      </c>
      <c r="E774" s="6" t="s">
        <v>129</v>
      </c>
      <c r="F774" s="6" t="s">
        <v>322</v>
      </c>
      <c r="H774" s="117"/>
      <c r="I774" s="15" t="s">
        <v>10020</v>
      </c>
      <c r="J774" s="15" t="s">
        <v>10021</v>
      </c>
      <c r="K774" s="15" t="s">
        <v>10022</v>
      </c>
      <c r="L774" s="16" t="s">
        <v>2306</v>
      </c>
      <c r="M774" s="17" t="s">
        <v>544</v>
      </c>
    </row>
    <row r="775" spans="1:13" x14ac:dyDescent="0.45">
      <c r="A775" s="103"/>
      <c r="B775" s="5" t="s">
        <v>2390</v>
      </c>
      <c r="C775" s="5" t="s">
        <v>2391</v>
      </c>
      <c r="D775" s="5" t="s">
        <v>2392</v>
      </c>
      <c r="E775" s="6" t="s">
        <v>129</v>
      </c>
      <c r="F775" s="6" t="s">
        <v>322</v>
      </c>
      <c r="H775" s="117"/>
      <c r="I775" s="15" t="s">
        <v>10023</v>
      </c>
      <c r="J775" s="15" t="s">
        <v>10024</v>
      </c>
      <c r="K775" s="15" t="s">
        <v>10025</v>
      </c>
      <c r="L775" s="16" t="s">
        <v>2310</v>
      </c>
      <c r="M775" s="17" t="s">
        <v>1236</v>
      </c>
    </row>
    <row r="776" spans="1:13" x14ac:dyDescent="0.45">
      <c r="A776" s="103"/>
      <c r="B776" s="5" t="s">
        <v>2393</v>
      </c>
      <c r="C776" s="5" t="s">
        <v>2394</v>
      </c>
      <c r="D776" s="5" t="s">
        <v>2395</v>
      </c>
      <c r="E776" s="6" t="s">
        <v>129</v>
      </c>
      <c r="F776" s="6" t="s">
        <v>322</v>
      </c>
      <c r="H776" s="117"/>
      <c r="I776" s="15" t="s">
        <v>10026</v>
      </c>
      <c r="J776" s="15" t="s">
        <v>10027</v>
      </c>
      <c r="K776" s="15" t="s">
        <v>10028</v>
      </c>
      <c r="L776" s="16" t="s">
        <v>551</v>
      </c>
      <c r="M776" s="17" t="s">
        <v>544</v>
      </c>
    </row>
    <row r="777" spans="1:13" x14ac:dyDescent="0.45">
      <c r="A777" s="103"/>
      <c r="B777" s="5" t="s">
        <v>2396</v>
      </c>
      <c r="C777" s="5" t="s">
        <v>2397</v>
      </c>
      <c r="D777" s="5" t="s">
        <v>2398</v>
      </c>
      <c r="E777" s="6" t="s">
        <v>129</v>
      </c>
      <c r="F777" s="6" t="s">
        <v>322</v>
      </c>
      <c r="H777" s="117"/>
      <c r="I777" s="15" t="s">
        <v>10029</v>
      </c>
      <c r="J777" s="15" t="s">
        <v>10030</v>
      </c>
      <c r="K777" s="15" t="s">
        <v>10031</v>
      </c>
      <c r="L777" s="16" t="s">
        <v>551</v>
      </c>
      <c r="M777" s="17" t="s">
        <v>544</v>
      </c>
    </row>
    <row r="778" spans="1:13" x14ac:dyDescent="0.45">
      <c r="A778" s="103"/>
      <c r="B778" s="5" t="s">
        <v>2399</v>
      </c>
      <c r="C778" s="5" t="s">
        <v>2400</v>
      </c>
      <c r="D778" s="5" t="s">
        <v>2401</v>
      </c>
      <c r="E778" s="6" t="s">
        <v>129</v>
      </c>
      <c r="F778" s="6" t="s">
        <v>322</v>
      </c>
      <c r="H778" s="117"/>
      <c r="I778" s="15" t="s">
        <v>10032</v>
      </c>
      <c r="J778" s="15" t="s">
        <v>10033</v>
      </c>
      <c r="K778" s="15" t="s">
        <v>10034</v>
      </c>
      <c r="L778" s="16" t="s">
        <v>551</v>
      </c>
      <c r="M778" s="17" t="s">
        <v>544</v>
      </c>
    </row>
    <row r="779" spans="1:13" x14ac:dyDescent="0.45">
      <c r="A779" s="103"/>
      <c r="B779" s="5" t="s">
        <v>2402</v>
      </c>
      <c r="C779" s="5" t="s">
        <v>2403</v>
      </c>
      <c r="D779" s="5" t="s">
        <v>2404</v>
      </c>
      <c r="E779" s="6" t="s">
        <v>129</v>
      </c>
      <c r="F779" s="6" t="s">
        <v>2380</v>
      </c>
      <c r="H779" s="117"/>
      <c r="I779" s="15" t="s">
        <v>10035</v>
      </c>
      <c r="J779" s="15" t="s">
        <v>10036</v>
      </c>
      <c r="K779" s="15" t="s">
        <v>10037</v>
      </c>
      <c r="L779" s="16" t="s">
        <v>551</v>
      </c>
      <c r="M779" s="17" t="s">
        <v>544</v>
      </c>
    </row>
    <row r="780" spans="1:13" x14ac:dyDescent="0.45">
      <c r="A780" s="103"/>
      <c r="B780" s="5" t="s">
        <v>2405</v>
      </c>
      <c r="C780" s="5" t="s">
        <v>2406</v>
      </c>
      <c r="D780" s="5" t="s">
        <v>2407</v>
      </c>
      <c r="E780" s="6" t="s">
        <v>129</v>
      </c>
      <c r="F780" s="6" t="s">
        <v>322</v>
      </c>
      <c r="H780" s="117"/>
      <c r="I780" s="15" t="s">
        <v>10038</v>
      </c>
      <c r="J780" s="15" t="s">
        <v>10039</v>
      </c>
      <c r="K780" s="15" t="s">
        <v>10040</v>
      </c>
      <c r="L780" s="16" t="s">
        <v>2310</v>
      </c>
      <c r="M780" s="17" t="s">
        <v>544</v>
      </c>
    </row>
    <row r="781" spans="1:13" x14ac:dyDescent="0.45">
      <c r="A781" s="103"/>
      <c r="B781" s="5" t="s">
        <v>2408</v>
      </c>
      <c r="C781" s="5" t="s">
        <v>2409</v>
      </c>
      <c r="D781" s="5" t="s">
        <v>2410</v>
      </c>
      <c r="E781" s="6" t="s">
        <v>129</v>
      </c>
      <c r="F781" s="6" t="s">
        <v>322</v>
      </c>
      <c r="H781" s="117"/>
      <c r="I781" s="15" t="s">
        <v>10041</v>
      </c>
      <c r="J781" s="15" t="s">
        <v>10042</v>
      </c>
      <c r="K781" s="15" t="s">
        <v>10043</v>
      </c>
      <c r="L781" s="16" t="s">
        <v>2310</v>
      </c>
      <c r="M781" s="17" t="s">
        <v>544</v>
      </c>
    </row>
    <row r="782" spans="1:13" x14ac:dyDescent="0.45">
      <c r="A782" s="103"/>
      <c r="B782" s="5" t="s">
        <v>2411</v>
      </c>
      <c r="C782" s="5" t="s">
        <v>2412</v>
      </c>
      <c r="D782" s="5" t="s">
        <v>2413</v>
      </c>
      <c r="E782" s="6" t="s">
        <v>129</v>
      </c>
      <c r="F782" s="6" t="s">
        <v>322</v>
      </c>
      <c r="H782" s="117"/>
      <c r="I782" s="15" t="s">
        <v>10044</v>
      </c>
      <c r="J782" s="15" t="s">
        <v>10045</v>
      </c>
      <c r="K782" s="15" t="s">
        <v>10046</v>
      </c>
      <c r="L782" s="16" t="s">
        <v>2310</v>
      </c>
      <c r="M782" s="17" t="s">
        <v>544</v>
      </c>
    </row>
    <row r="783" spans="1:13" x14ac:dyDescent="0.45">
      <c r="A783" s="103"/>
      <c r="B783" s="5" t="s">
        <v>2414</v>
      </c>
      <c r="C783" s="5" t="s">
        <v>2415</v>
      </c>
      <c r="D783" s="5" t="s">
        <v>2416</v>
      </c>
      <c r="E783" s="6" t="s">
        <v>129</v>
      </c>
      <c r="F783" s="6" t="s">
        <v>322</v>
      </c>
      <c r="H783" s="117"/>
      <c r="I783" s="15" t="s">
        <v>10047</v>
      </c>
      <c r="J783" s="15" t="s">
        <v>10048</v>
      </c>
      <c r="K783" s="15" t="s">
        <v>10049</v>
      </c>
      <c r="L783" s="16" t="s">
        <v>2310</v>
      </c>
      <c r="M783" s="17" t="s">
        <v>544</v>
      </c>
    </row>
    <row r="784" spans="1:13" x14ac:dyDescent="0.45">
      <c r="A784" s="103"/>
      <c r="B784" s="5" t="s">
        <v>2417</v>
      </c>
      <c r="C784" s="5" t="s">
        <v>2418</v>
      </c>
      <c r="D784" s="5" t="s">
        <v>2419</v>
      </c>
      <c r="E784" s="6" t="s">
        <v>129</v>
      </c>
      <c r="F784" s="6" t="s">
        <v>322</v>
      </c>
      <c r="H784" s="117"/>
      <c r="I784" s="15" t="s">
        <v>10050</v>
      </c>
      <c r="J784" s="15" t="s">
        <v>10051</v>
      </c>
      <c r="K784" s="15" t="s">
        <v>10052</v>
      </c>
      <c r="L784" s="16" t="s">
        <v>2310</v>
      </c>
      <c r="M784" s="17" t="s">
        <v>544</v>
      </c>
    </row>
    <row r="785" spans="1:13" x14ac:dyDescent="0.45">
      <c r="A785" s="103"/>
      <c r="B785" s="5" t="s">
        <v>2420</v>
      </c>
      <c r="C785" s="5" t="s">
        <v>2421</v>
      </c>
      <c r="D785" s="5" t="s">
        <v>2422</v>
      </c>
      <c r="E785" s="6" t="s">
        <v>129</v>
      </c>
      <c r="F785" s="6" t="s">
        <v>2380</v>
      </c>
      <c r="H785" s="117"/>
      <c r="I785" s="15" t="s">
        <v>10053</v>
      </c>
      <c r="J785" s="15" t="s">
        <v>10054</v>
      </c>
      <c r="K785" s="15" t="s">
        <v>10055</v>
      </c>
      <c r="L785" s="16" t="s">
        <v>26</v>
      </c>
      <c r="M785" s="17" t="s">
        <v>544</v>
      </c>
    </row>
    <row r="786" spans="1:13" x14ac:dyDescent="0.45">
      <c r="A786" s="103"/>
      <c r="B786" s="5" t="s">
        <v>2423</v>
      </c>
      <c r="C786" s="5" t="s">
        <v>2424</v>
      </c>
      <c r="D786" s="5" t="s">
        <v>2425</v>
      </c>
      <c r="E786" s="6" t="s">
        <v>129</v>
      </c>
      <c r="F786" s="6" t="s">
        <v>322</v>
      </c>
      <c r="H786" s="117"/>
      <c r="I786" s="15" t="s">
        <v>10056</v>
      </c>
      <c r="J786" s="15" t="s">
        <v>10057</v>
      </c>
      <c r="K786" s="15" t="s">
        <v>10058</v>
      </c>
      <c r="L786" s="16" t="s">
        <v>551</v>
      </c>
      <c r="M786" s="17" t="s">
        <v>544</v>
      </c>
    </row>
    <row r="787" spans="1:13" x14ac:dyDescent="0.45">
      <c r="A787" s="103"/>
      <c r="B787" s="5" t="s">
        <v>2426</v>
      </c>
      <c r="C787" s="5" t="s">
        <v>2427</v>
      </c>
      <c r="D787" s="5" t="s">
        <v>2428</v>
      </c>
      <c r="E787" s="6" t="s">
        <v>129</v>
      </c>
      <c r="F787" s="6" t="s">
        <v>322</v>
      </c>
      <c r="H787" s="117"/>
      <c r="I787" s="15" t="s">
        <v>10059</v>
      </c>
      <c r="J787" s="15" t="s">
        <v>10060</v>
      </c>
      <c r="K787" s="15" t="s">
        <v>10061</v>
      </c>
      <c r="L787" s="16" t="s">
        <v>551</v>
      </c>
      <c r="M787" s="17" t="s">
        <v>544</v>
      </c>
    </row>
    <row r="788" spans="1:13" x14ac:dyDescent="0.45">
      <c r="A788" s="103"/>
      <c r="B788" s="5" t="s">
        <v>2429</v>
      </c>
      <c r="C788" s="5" t="s">
        <v>2430</v>
      </c>
      <c r="D788" s="5" t="s">
        <v>2431</v>
      </c>
      <c r="E788" s="6" t="s">
        <v>129</v>
      </c>
      <c r="F788" s="6" t="s">
        <v>322</v>
      </c>
      <c r="H788" s="117"/>
      <c r="I788" s="15" t="s">
        <v>10062</v>
      </c>
      <c r="J788" s="15" t="s">
        <v>10063</v>
      </c>
      <c r="K788" s="15" t="s">
        <v>10064</v>
      </c>
      <c r="L788" s="16" t="s">
        <v>2310</v>
      </c>
      <c r="M788" s="17" t="s">
        <v>544</v>
      </c>
    </row>
    <row r="789" spans="1:13" x14ac:dyDescent="0.45">
      <c r="A789" s="103"/>
      <c r="B789" s="5" t="s">
        <v>2432</v>
      </c>
      <c r="C789" s="5" t="s">
        <v>2433</v>
      </c>
      <c r="D789" s="5" t="s">
        <v>2434</v>
      </c>
      <c r="E789" s="6" t="s">
        <v>129</v>
      </c>
      <c r="F789" s="6" t="s">
        <v>2380</v>
      </c>
      <c r="H789" s="117"/>
      <c r="I789" s="19" t="s">
        <v>10065</v>
      </c>
      <c r="J789" s="19" t="s">
        <v>10066</v>
      </c>
      <c r="K789" s="19" t="s">
        <v>10067</v>
      </c>
      <c r="L789" s="20" t="s">
        <v>312</v>
      </c>
      <c r="M789" s="21" t="s">
        <v>544</v>
      </c>
    </row>
    <row r="790" spans="1:13" x14ac:dyDescent="0.45">
      <c r="A790" s="103"/>
      <c r="B790" s="5" t="s">
        <v>2435</v>
      </c>
      <c r="C790" s="5" t="s">
        <v>2436</v>
      </c>
      <c r="D790" s="5" t="s">
        <v>2437</v>
      </c>
      <c r="E790" s="6" t="s">
        <v>129</v>
      </c>
      <c r="F790" s="6" t="s">
        <v>322</v>
      </c>
      <c r="H790" s="115">
        <v>23</v>
      </c>
      <c r="I790" s="14" t="s">
        <v>10068</v>
      </c>
      <c r="J790" s="15" t="s">
        <v>10069</v>
      </c>
      <c r="K790" s="15" t="s">
        <v>10070</v>
      </c>
      <c r="L790" s="16" t="s">
        <v>129</v>
      </c>
      <c r="M790" s="17" t="s">
        <v>353</v>
      </c>
    </row>
    <row r="791" spans="1:13" x14ac:dyDescent="0.45">
      <c r="A791" s="103"/>
      <c r="B791" s="5" t="s">
        <v>2438</v>
      </c>
      <c r="C791" s="5" t="s">
        <v>2439</v>
      </c>
      <c r="D791" s="5" t="s">
        <v>2440</v>
      </c>
      <c r="E791" s="6" t="s">
        <v>129</v>
      </c>
      <c r="F791" s="6" t="s">
        <v>322</v>
      </c>
      <c r="H791" s="115"/>
      <c r="I791" s="14" t="s">
        <v>10071</v>
      </c>
      <c r="J791" s="15" t="s">
        <v>10072</v>
      </c>
      <c r="K791" s="15" t="s">
        <v>10073</v>
      </c>
      <c r="L791" s="16" t="s">
        <v>641</v>
      </c>
      <c r="M791" s="17" t="s">
        <v>625</v>
      </c>
    </row>
    <row r="792" spans="1:13" x14ac:dyDescent="0.45">
      <c r="A792" s="103"/>
      <c r="B792" s="5" t="s">
        <v>2441</v>
      </c>
      <c r="C792" s="5" t="s">
        <v>2442</v>
      </c>
      <c r="D792" s="5" t="s">
        <v>2443</v>
      </c>
      <c r="E792" s="6" t="s">
        <v>129</v>
      </c>
      <c r="F792" s="6" t="s">
        <v>322</v>
      </c>
      <c r="H792" s="115"/>
      <c r="I792" s="14" t="s">
        <v>10074</v>
      </c>
      <c r="J792" s="15" t="s">
        <v>10075</v>
      </c>
      <c r="K792" s="15" t="s">
        <v>10076</v>
      </c>
      <c r="L792" s="16" t="s">
        <v>472</v>
      </c>
      <c r="M792" s="17" t="s">
        <v>169</v>
      </c>
    </row>
    <row r="793" spans="1:13" x14ac:dyDescent="0.45">
      <c r="A793" s="103"/>
      <c r="B793" s="5" t="s">
        <v>2444</v>
      </c>
      <c r="C793" s="5" t="s">
        <v>2445</v>
      </c>
      <c r="D793" s="5" t="s">
        <v>2446</v>
      </c>
      <c r="E793" s="6" t="s">
        <v>129</v>
      </c>
      <c r="F793" s="6" t="s">
        <v>322</v>
      </c>
      <c r="H793" s="115"/>
      <c r="I793" s="14" t="s">
        <v>10077</v>
      </c>
      <c r="J793" s="15" t="s">
        <v>10078</v>
      </c>
      <c r="K793" s="15" t="s">
        <v>10079</v>
      </c>
      <c r="L793" s="16" t="s">
        <v>402</v>
      </c>
      <c r="M793" s="17" t="s">
        <v>459</v>
      </c>
    </row>
    <row r="794" spans="1:13" x14ac:dyDescent="0.45">
      <c r="A794" s="103"/>
      <c r="B794" s="5" t="s">
        <v>2447</v>
      </c>
      <c r="C794" s="5" t="s">
        <v>2448</v>
      </c>
      <c r="D794" s="5" t="s">
        <v>2449</v>
      </c>
      <c r="E794" s="6" t="s">
        <v>129</v>
      </c>
      <c r="F794" s="6" t="s">
        <v>322</v>
      </c>
      <c r="H794" s="115"/>
      <c r="I794" s="14" t="s">
        <v>10080</v>
      </c>
      <c r="J794" s="15" t="s">
        <v>10081</v>
      </c>
      <c r="K794" s="15" t="s">
        <v>10082</v>
      </c>
      <c r="L794" s="16" t="s">
        <v>129</v>
      </c>
      <c r="M794" s="17" t="s">
        <v>169</v>
      </c>
    </row>
    <row r="795" spans="1:13" x14ac:dyDescent="0.45">
      <c r="A795" s="103"/>
      <c r="B795" s="5" t="s">
        <v>2450</v>
      </c>
      <c r="C795" s="5" t="s">
        <v>2451</v>
      </c>
      <c r="D795" s="5" t="s">
        <v>2452</v>
      </c>
      <c r="E795" s="6" t="s">
        <v>129</v>
      </c>
      <c r="F795" s="6" t="s">
        <v>322</v>
      </c>
      <c r="H795" s="115"/>
      <c r="I795" s="14" t="s">
        <v>10083</v>
      </c>
      <c r="J795" s="15" t="s">
        <v>10084</v>
      </c>
      <c r="K795" s="15" t="s">
        <v>10085</v>
      </c>
      <c r="L795" s="16" t="s">
        <v>129</v>
      </c>
      <c r="M795" s="17" t="s">
        <v>353</v>
      </c>
    </row>
    <row r="796" spans="1:13" x14ac:dyDescent="0.45">
      <c r="A796" s="103"/>
      <c r="B796" s="5" t="s">
        <v>2453</v>
      </c>
      <c r="C796" s="5" t="s">
        <v>2454</v>
      </c>
      <c r="D796" s="5" t="s">
        <v>2455</v>
      </c>
      <c r="E796" s="6" t="s">
        <v>129</v>
      </c>
      <c r="F796" s="6" t="s">
        <v>322</v>
      </c>
      <c r="H796" s="115"/>
      <c r="I796" s="14" t="s">
        <v>10086</v>
      </c>
      <c r="J796" s="15" t="s">
        <v>10087</v>
      </c>
      <c r="K796" s="15" t="s">
        <v>10088</v>
      </c>
      <c r="L796" s="16" t="s">
        <v>129</v>
      </c>
      <c r="M796" s="17" t="s">
        <v>353</v>
      </c>
    </row>
    <row r="797" spans="1:13" x14ac:dyDescent="0.45">
      <c r="A797" s="103"/>
      <c r="B797" s="5" t="s">
        <v>2456</v>
      </c>
      <c r="C797" s="5" t="s">
        <v>2457</v>
      </c>
      <c r="D797" s="5" t="s">
        <v>2458</v>
      </c>
      <c r="E797" s="6" t="s">
        <v>129</v>
      </c>
      <c r="F797" s="6" t="s">
        <v>322</v>
      </c>
      <c r="H797" s="115"/>
      <c r="I797" s="14" t="s">
        <v>10089</v>
      </c>
      <c r="J797" s="15" t="s">
        <v>10090</v>
      </c>
      <c r="K797" s="15" t="s">
        <v>10091</v>
      </c>
      <c r="L797" s="16" t="s">
        <v>641</v>
      </c>
      <c r="M797" s="17" t="s">
        <v>169</v>
      </c>
    </row>
    <row r="798" spans="1:13" x14ac:dyDescent="0.45">
      <c r="A798" s="103"/>
      <c r="B798" s="5" t="s">
        <v>2459</v>
      </c>
      <c r="C798" s="5" t="s">
        <v>2460</v>
      </c>
      <c r="D798" s="5" t="s">
        <v>2461</v>
      </c>
      <c r="E798" s="6" t="s">
        <v>129</v>
      </c>
      <c r="F798" s="6" t="s">
        <v>322</v>
      </c>
      <c r="H798" s="115"/>
      <c r="I798" s="14" t="s">
        <v>10092</v>
      </c>
      <c r="J798" s="15" t="s">
        <v>10093</v>
      </c>
      <c r="K798" s="15" t="s">
        <v>10094</v>
      </c>
      <c r="L798" s="16" t="s">
        <v>402</v>
      </c>
      <c r="M798" s="17" t="s">
        <v>459</v>
      </c>
    </row>
    <row r="799" spans="1:13" x14ac:dyDescent="0.45">
      <c r="A799" s="103"/>
      <c r="B799" s="5" t="s">
        <v>2462</v>
      </c>
      <c r="C799" s="5" t="s">
        <v>2463</v>
      </c>
      <c r="D799" s="5" t="s">
        <v>2464</v>
      </c>
      <c r="E799" s="6" t="s">
        <v>129</v>
      </c>
      <c r="F799" s="6" t="s">
        <v>322</v>
      </c>
      <c r="H799" s="115"/>
      <c r="I799" s="14" t="s">
        <v>10095</v>
      </c>
      <c r="J799" s="15" t="s">
        <v>10096</v>
      </c>
      <c r="K799" s="15" t="s">
        <v>10097</v>
      </c>
      <c r="L799" s="16" t="s">
        <v>472</v>
      </c>
      <c r="M799" s="17" t="s">
        <v>625</v>
      </c>
    </row>
    <row r="800" spans="1:13" x14ac:dyDescent="0.45">
      <c r="A800" s="103"/>
      <c r="B800" s="5" t="s">
        <v>2465</v>
      </c>
      <c r="C800" s="5" t="s">
        <v>2466</v>
      </c>
      <c r="D800" s="5" t="s">
        <v>2467</v>
      </c>
      <c r="E800" s="6" t="s">
        <v>129</v>
      </c>
      <c r="F800" s="6" t="s">
        <v>322</v>
      </c>
      <c r="H800" s="115"/>
      <c r="I800" s="14" t="s">
        <v>10098</v>
      </c>
      <c r="J800" s="15" t="s">
        <v>10099</v>
      </c>
      <c r="K800" s="15" t="s">
        <v>10100</v>
      </c>
      <c r="L800" s="16" t="s">
        <v>472</v>
      </c>
      <c r="M800" s="17" t="s">
        <v>625</v>
      </c>
    </row>
    <row r="801" spans="1:13" x14ac:dyDescent="0.45">
      <c r="A801" s="103"/>
      <c r="B801" s="5" t="s">
        <v>2468</v>
      </c>
      <c r="C801" s="5" t="s">
        <v>2469</v>
      </c>
      <c r="D801" s="5" t="s">
        <v>2470</v>
      </c>
      <c r="E801" s="6" t="s">
        <v>129</v>
      </c>
      <c r="F801" s="6" t="s">
        <v>322</v>
      </c>
      <c r="H801" s="115"/>
      <c r="I801" s="14" t="s">
        <v>10101</v>
      </c>
      <c r="J801" s="15" t="s">
        <v>10102</v>
      </c>
      <c r="K801" s="15" t="s">
        <v>10103</v>
      </c>
      <c r="L801" s="16" t="s">
        <v>617</v>
      </c>
      <c r="M801" s="17" t="s">
        <v>625</v>
      </c>
    </row>
    <row r="802" spans="1:13" x14ac:dyDescent="0.45">
      <c r="A802" s="103"/>
      <c r="B802" s="5" t="s">
        <v>2471</v>
      </c>
      <c r="C802" s="5" t="s">
        <v>2472</v>
      </c>
      <c r="D802" s="5" t="s">
        <v>2473</v>
      </c>
      <c r="E802" s="6" t="s">
        <v>129</v>
      </c>
      <c r="F802" s="6" t="s">
        <v>322</v>
      </c>
      <c r="H802" s="115"/>
      <c r="I802" s="14" t="s">
        <v>10104</v>
      </c>
      <c r="J802" s="15" t="s">
        <v>10105</v>
      </c>
      <c r="K802" s="15" t="s">
        <v>10106</v>
      </c>
      <c r="L802" s="16" t="s">
        <v>129</v>
      </c>
      <c r="M802" s="17" t="s">
        <v>353</v>
      </c>
    </row>
    <row r="803" spans="1:13" x14ac:dyDescent="0.45">
      <c r="A803" s="103"/>
      <c r="B803" s="5" t="s">
        <v>2474</v>
      </c>
      <c r="C803" s="5" t="s">
        <v>2475</v>
      </c>
      <c r="D803" s="5" t="s">
        <v>2476</v>
      </c>
      <c r="E803" s="6" t="s">
        <v>129</v>
      </c>
      <c r="F803" s="6" t="s">
        <v>322</v>
      </c>
      <c r="H803" s="115"/>
      <c r="I803" s="14" t="s">
        <v>10107</v>
      </c>
      <c r="J803" s="15" t="s">
        <v>10108</v>
      </c>
      <c r="K803" s="15" t="s">
        <v>10109</v>
      </c>
      <c r="L803" s="16" t="s">
        <v>129</v>
      </c>
      <c r="M803" s="17" t="s">
        <v>353</v>
      </c>
    </row>
    <row r="804" spans="1:13" x14ac:dyDescent="0.45">
      <c r="A804" s="103"/>
      <c r="B804" s="5" t="s">
        <v>2477</v>
      </c>
      <c r="C804" s="5" t="s">
        <v>2478</v>
      </c>
      <c r="D804" s="5" t="s">
        <v>2479</v>
      </c>
      <c r="E804" s="6" t="s">
        <v>129</v>
      </c>
      <c r="F804" s="6" t="s">
        <v>322</v>
      </c>
      <c r="H804" s="115"/>
      <c r="I804" s="14" t="s">
        <v>10110</v>
      </c>
      <c r="J804" s="15" t="s">
        <v>10111</v>
      </c>
      <c r="K804" s="15" t="s">
        <v>10112</v>
      </c>
      <c r="L804" s="16" t="s">
        <v>129</v>
      </c>
      <c r="M804" s="17" t="s">
        <v>169</v>
      </c>
    </row>
    <row r="805" spans="1:13" x14ac:dyDescent="0.45">
      <c r="A805" s="103"/>
      <c r="B805" s="5" t="s">
        <v>2480</v>
      </c>
      <c r="C805" s="5" t="s">
        <v>2481</v>
      </c>
      <c r="D805" s="5" t="s">
        <v>2482</v>
      </c>
      <c r="E805" s="6" t="s">
        <v>129</v>
      </c>
      <c r="F805" s="6" t="s">
        <v>322</v>
      </c>
      <c r="H805" s="115"/>
      <c r="I805" s="14" t="s">
        <v>10113</v>
      </c>
      <c r="J805" s="15" t="s">
        <v>10114</v>
      </c>
      <c r="K805" s="15" t="s">
        <v>10115</v>
      </c>
      <c r="L805" s="16" t="s">
        <v>500</v>
      </c>
      <c r="M805" s="17" t="s">
        <v>169</v>
      </c>
    </row>
    <row r="806" spans="1:13" x14ac:dyDescent="0.45">
      <c r="A806" s="103"/>
      <c r="B806" s="7" t="s">
        <v>2483</v>
      </c>
      <c r="C806" s="7" t="s">
        <v>2484</v>
      </c>
      <c r="D806" s="7" t="s">
        <v>2485</v>
      </c>
      <c r="E806" s="8" t="s">
        <v>129</v>
      </c>
      <c r="F806" s="8" t="s">
        <v>516</v>
      </c>
      <c r="H806" s="115"/>
      <c r="I806" s="14" t="s">
        <v>10116</v>
      </c>
      <c r="J806" s="15" t="s">
        <v>10117</v>
      </c>
      <c r="K806" s="15" t="s">
        <v>10118</v>
      </c>
      <c r="L806" s="16" t="s">
        <v>500</v>
      </c>
      <c r="M806" s="17" t="s">
        <v>459</v>
      </c>
    </row>
    <row r="807" spans="1:13" x14ac:dyDescent="0.45">
      <c r="A807" s="103">
        <v>23</v>
      </c>
      <c r="B807" s="3" t="s">
        <v>2486</v>
      </c>
      <c r="C807" s="3" t="s">
        <v>2487</v>
      </c>
      <c r="D807" s="3" t="s">
        <v>2488</v>
      </c>
      <c r="E807" s="4" t="s">
        <v>472</v>
      </c>
      <c r="F807" s="4" t="s">
        <v>1246</v>
      </c>
      <c r="H807" s="115"/>
      <c r="I807" s="14" t="s">
        <v>10119</v>
      </c>
      <c r="J807" s="15" t="s">
        <v>10120</v>
      </c>
      <c r="K807" s="15" t="s">
        <v>10121</v>
      </c>
      <c r="L807" s="16" t="s">
        <v>402</v>
      </c>
      <c r="M807" s="17" t="s">
        <v>625</v>
      </c>
    </row>
    <row r="808" spans="1:13" x14ac:dyDescent="0.45">
      <c r="A808" s="103"/>
      <c r="B808" s="5" t="s">
        <v>2489</v>
      </c>
      <c r="C808" s="5" t="s">
        <v>2490</v>
      </c>
      <c r="D808" s="5" t="s">
        <v>2491</v>
      </c>
      <c r="E808" s="6" t="s">
        <v>472</v>
      </c>
      <c r="F808" s="6" t="s">
        <v>2492</v>
      </c>
      <c r="H808" s="115"/>
      <c r="I808" s="14" t="s">
        <v>10122</v>
      </c>
      <c r="J808" s="15" t="s">
        <v>10123</v>
      </c>
      <c r="K808" s="15" t="s">
        <v>10124</v>
      </c>
      <c r="L808" s="16" t="s">
        <v>402</v>
      </c>
      <c r="M808" s="17" t="s">
        <v>625</v>
      </c>
    </row>
    <row r="809" spans="1:13" x14ac:dyDescent="0.45">
      <c r="A809" s="103"/>
      <c r="B809" s="5" t="s">
        <v>2493</v>
      </c>
      <c r="C809" s="5" t="s">
        <v>2494</v>
      </c>
      <c r="D809" s="5" t="s">
        <v>2495</v>
      </c>
      <c r="E809" s="6" t="s">
        <v>26</v>
      </c>
      <c r="F809" s="6" t="s">
        <v>2496</v>
      </c>
      <c r="H809" s="115"/>
      <c r="I809" s="14" t="s">
        <v>10125</v>
      </c>
      <c r="J809" s="15" t="s">
        <v>10126</v>
      </c>
      <c r="K809" s="15" t="s">
        <v>10127</v>
      </c>
      <c r="L809" s="16" t="s">
        <v>402</v>
      </c>
      <c r="M809" s="17" t="s">
        <v>459</v>
      </c>
    </row>
    <row r="810" spans="1:13" x14ac:dyDescent="0.45">
      <c r="A810" s="103"/>
      <c r="B810" s="5" t="s">
        <v>2497</v>
      </c>
      <c r="C810" s="5" t="s">
        <v>2498</v>
      </c>
      <c r="D810" s="5" t="s">
        <v>2499</v>
      </c>
      <c r="E810" s="6" t="s">
        <v>472</v>
      </c>
      <c r="F810" s="6" t="s">
        <v>2496</v>
      </c>
      <c r="H810" s="115"/>
      <c r="I810" s="14" t="s">
        <v>10128</v>
      </c>
      <c r="J810" s="15" t="s">
        <v>10129</v>
      </c>
      <c r="K810" s="15" t="s">
        <v>10130</v>
      </c>
      <c r="L810" s="16" t="s">
        <v>129</v>
      </c>
      <c r="M810" s="17" t="s">
        <v>516</v>
      </c>
    </row>
    <row r="811" spans="1:13" x14ac:dyDescent="0.45">
      <c r="A811" s="103"/>
      <c r="B811" s="5" t="s">
        <v>2500</v>
      </c>
      <c r="C811" s="5" t="s">
        <v>2501</v>
      </c>
      <c r="D811" s="5" t="s">
        <v>2502</v>
      </c>
      <c r="E811" s="6" t="s">
        <v>472</v>
      </c>
      <c r="F811" s="6" t="s">
        <v>2492</v>
      </c>
      <c r="H811" s="115"/>
      <c r="I811" s="14" t="s">
        <v>10131</v>
      </c>
      <c r="J811" s="15" t="s">
        <v>10132</v>
      </c>
      <c r="K811" s="15" t="s">
        <v>10133</v>
      </c>
      <c r="L811" s="16" t="s">
        <v>129</v>
      </c>
      <c r="M811" s="17" t="s">
        <v>169</v>
      </c>
    </row>
    <row r="812" spans="1:13" x14ac:dyDescent="0.45">
      <c r="A812" s="103"/>
      <c r="B812" s="5" t="s">
        <v>2503</v>
      </c>
      <c r="C812" s="5" t="s">
        <v>2504</v>
      </c>
      <c r="D812" s="5" t="s">
        <v>2505</v>
      </c>
      <c r="E812" s="6" t="s">
        <v>472</v>
      </c>
      <c r="F812" s="6" t="s">
        <v>573</v>
      </c>
      <c r="H812" s="115"/>
      <c r="I812" s="14" t="s">
        <v>10134</v>
      </c>
      <c r="J812" s="15" t="s">
        <v>10135</v>
      </c>
      <c r="K812" s="15" t="s">
        <v>10136</v>
      </c>
      <c r="L812" s="16" t="s">
        <v>472</v>
      </c>
      <c r="M812" s="17" t="s">
        <v>169</v>
      </c>
    </row>
    <row r="813" spans="1:13" x14ac:dyDescent="0.45">
      <c r="A813" s="103"/>
      <c r="B813" s="5" t="s">
        <v>2506</v>
      </c>
      <c r="C813" s="5" t="s">
        <v>2507</v>
      </c>
      <c r="D813" s="5" t="s">
        <v>2508</v>
      </c>
      <c r="E813" s="6" t="s">
        <v>472</v>
      </c>
      <c r="F813" s="6" t="s">
        <v>2496</v>
      </c>
      <c r="H813" s="115"/>
      <c r="I813" s="14" t="s">
        <v>10137</v>
      </c>
      <c r="J813" s="15" t="s">
        <v>10138</v>
      </c>
      <c r="K813" s="15" t="s">
        <v>10139</v>
      </c>
      <c r="L813" s="16" t="s">
        <v>472</v>
      </c>
      <c r="M813" s="17" t="s">
        <v>169</v>
      </c>
    </row>
    <row r="814" spans="1:13" x14ac:dyDescent="0.45">
      <c r="A814" s="103"/>
      <c r="B814" s="5" t="s">
        <v>2509</v>
      </c>
      <c r="C814" s="5" t="s">
        <v>2510</v>
      </c>
      <c r="D814" s="5" t="s">
        <v>2511</v>
      </c>
      <c r="E814" s="6" t="s">
        <v>472</v>
      </c>
      <c r="F814" s="6" t="s">
        <v>2492</v>
      </c>
      <c r="H814" s="115"/>
      <c r="I814" s="14" t="s">
        <v>10140</v>
      </c>
      <c r="J814" s="15" t="s">
        <v>10141</v>
      </c>
      <c r="K814" s="15" t="s">
        <v>10142</v>
      </c>
      <c r="L814" s="16" t="s">
        <v>129</v>
      </c>
      <c r="M814" s="17" t="s">
        <v>353</v>
      </c>
    </row>
    <row r="815" spans="1:13" x14ac:dyDescent="0.45">
      <c r="A815" s="103"/>
      <c r="B815" s="5" t="s">
        <v>2512</v>
      </c>
      <c r="C815" s="5" t="s">
        <v>2513</v>
      </c>
      <c r="D815" s="5" t="s">
        <v>2514</v>
      </c>
      <c r="E815" s="6" t="s">
        <v>472</v>
      </c>
      <c r="F815" s="6" t="s">
        <v>1256</v>
      </c>
      <c r="H815" s="115"/>
      <c r="I815" s="14" t="s">
        <v>10143</v>
      </c>
      <c r="J815" s="15" t="s">
        <v>10144</v>
      </c>
      <c r="K815" s="15" t="s">
        <v>10145</v>
      </c>
      <c r="L815" s="16" t="s">
        <v>129</v>
      </c>
      <c r="M815" s="17" t="s">
        <v>353</v>
      </c>
    </row>
    <row r="816" spans="1:13" x14ac:dyDescent="0.45">
      <c r="A816" s="103"/>
      <c r="B816" s="5" t="s">
        <v>2515</v>
      </c>
      <c r="C816" s="5" t="s">
        <v>2516</v>
      </c>
      <c r="D816" s="5" t="s">
        <v>2517</v>
      </c>
      <c r="E816" s="6" t="s">
        <v>472</v>
      </c>
      <c r="F816" s="6" t="s">
        <v>2496</v>
      </c>
      <c r="H816" s="115"/>
      <c r="I816" s="14" t="s">
        <v>10146</v>
      </c>
      <c r="J816" s="15" t="s">
        <v>10147</v>
      </c>
      <c r="K816" s="15" t="s">
        <v>10148</v>
      </c>
      <c r="L816" s="16" t="s">
        <v>129</v>
      </c>
      <c r="M816" s="17" t="s">
        <v>353</v>
      </c>
    </row>
    <row r="817" spans="1:13" x14ac:dyDescent="0.45">
      <c r="A817" s="103"/>
      <c r="B817" s="5" t="s">
        <v>2518</v>
      </c>
      <c r="C817" s="5" t="s">
        <v>2519</v>
      </c>
      <c r="D817" s="5" t="s">
        <v>2520</v>
      </c>
      <c r="E817" s="6" t="s">
        <v>26</v>
      </c>
      <c r="F817" s="6" t="s">
        <v>2496</v>
      </c>
      <c r="H817" s="115"/>
      <c r="I817" s="14" t="s">
        <v>10149</v>
      </c>
      <c r="J817" s="15" t="s">
        <v>10150</v>
      </c>
      <c r="K817" s="15" t="s">
        <v>10151</v>
      </c>
      <c r="L817" s="16" t="s">
        <v>129</v>
      </c>
      <c r="M817" s="17" t="s">
        <v>353</v>
      </c>
    </row>
    <row r="818" spans="1:13" x14ac:dyDescent="0.45">
      <c r="A818" s="103"/>
      <c r="B818" s="5" t="s">
        <v>2521</v>
      </c>
      <c r="C818" s="5" t="s">
        <v>2522</v>
      </c>
      <c r="D818" s="5" t="s">
        <v>2523</v>
      </c>
      <c r="E818" s="6" t="s">
        <v>472</v>
      </c>
      <c r="F818" s="6" t="s">
        <v>2496</v>
      </c>
      <c r="H818" s="115"/>
      <c r="I818" s="14" t="s">
        <v>10152</v>
      </c>
      <c r="J818" s="15" t="s">
        <v>10153</v>
      </c>
      <c r="K818" s="15" t="s">
        <v>10154</v>
      </c>
      <c r="L818" s="16" t="s">
        <v>129</v>
      </c>
      <c r="M818" s="17" t="s">
        <v>169</v>
      </c>
    </row>
    <row r="819" spans="1:13" x14ac:dyDescent="0.45">
      <c r="A819" s="103"/>
      <c r="B819" s="5" t="s">
        <v>2524</v>
      </c>
      <c r="C819" s="5" t="s">
        <v>2525</v>
      </c>
      <c r="D819" s="5" t="s">
        <v>2526</v>
      </c>
      <c r="E819" s="6" t="s">
        <v>472</v>
      </c>
      <c r="F819" s="6" t="s">
        <v>2496</v>
      </c>
      <c r="H819" s="115"/>
      <c r="I819" s="14" t="s">
        <v>10155</v>
      </c>
      <c r="J819" s="15" t="s">
        <v>10156</v>
      </c>
      <c r="K819" s="15" t="s">
        <v>10157</v>
      </c>
      <c r="L819" s="16" t="s">
        <v>472</v>
      </c>
      <c r="M819" s="17" t="s">
        <v>169</v>
      </c>
    </row>
    <row r="820" spans="1:13" x14ac:dyDescent="0.45">
      <c r="A820" s="103"/>
      <c r="B820" s="5" t="s">
        <v>2527</v>
      </c>
      <c r="C820" s="5" t="s">
        <v>2528</v>
      </c>
      <c r="D820" s="5" t="s">
        <v>2529</v>
      </c>
      <c r="E820" s="6" t="s">
        <v>472</v>
      </c>
      <c r="F820" s="6" t="s">
        <v>2492</v>
      </c>
      <c r="H820" s="115"/>
      <c r="I820" s="14" t="s">
        <v>10158</v>
      </c>
      <c r="J820" s="15" t="s">
        <v>10159</v>
      </c>
      <c r="K820" s="15" t="s">
        <v>10160</v>
      </c>
      <c r="L820" s="16" t="s">
        <v>472</v>
      </c>
      <c r="M820" s="17" t="s">
        <v>169</v>
      </c>
    </row>
    <row r="821" spans="1:13" x14ac:dyDescent="0.45">
      <c r="A821" s="103"/>
      <c r="B821" s="5" t="s">
        <v>2530</v>
      </c>
      <c r="C821" s="5" t="s">
        <v>2531</v>
      </c>
      <c r="D821" s="5" t="s">
        <v>2532</v>
      </c>
      <c r="E821" s="6" t="s">
        <v>472</v>
      </c>
      <c r="F821" s="6" t="s">
        <v>2492</v>
      </c>
      <c r="H821" s="115"/>
      <c r="I821" s="14" t="s">
        <v>10161</v>
      </c>
      <c r="J821" s="15" t="s">
        <v>10162</v>
      </c>
      <c r="K821" s="15" t="s">
        <v>10163</v>
      </c>
      <c r="L821" s="16" t="s">
        <v>641</v>
      </c>
      <c r="M821" s="17" t="s">
        <v>625</v>
      </c>
    </row>
    <row r="822" spans="1:13" x14ac:dyDescent="0.45">
      <c r="A822" s="103"/>
      <c r="B822" s="5" t="s">
        <v>2533</v>
      </c>
      <c r="C822" s="5" t="s">
        <v>2534</v>
      </c>
      <c r="D822" s="5" t="s">
        <v>2535</v>
      </c>
      <c r="E822" s="6" t="s">
        <v>472</v>
      </c>
      <c r="F822" s="6" t="s">
        <v>2492</v>
      </c>
      <c r="H822" s="115"/>
      <c r="I822" s="14" t="s">
        <v>10164</v>
      </c>
      <c r="J822" s="15" t="s">
        <v>10165</v>
      </c>
      <c r="K822" s="15" t="s">
        <v>10166</v>
      </c>
      <c r="L822" s="16" t="s">
        <v>129</v>
      </c>
      <c r="M822" s="17" t="s">
        <v>169</v>
      </c>
    </row>
    <row r="823" spans="1:13" x14ac:dyDescent="0.45">
      <c r="A823" s="103"/>
      <c r="B823" s="5" t="s">
        <v>2536</v>
      </c>
      <c r="C823" s="5" t="s">
        <v>2537</v>
      </c>
      <c r="D823" s="5" t="s">
        <v>2538</v>
      </c>
      <c r="E823" s="6" t="s">
        <v>472</v>
      </c>
      <c r="F823" s="6" t="s">
        <v>2492</v>
      </c>
      <c r="H823" s="115"/>
      <c r="I823" s="14" t="s">
        <v>10167</v>
      </c>
      <c r="J823" s="15" t="s">
        <v>10168</v>
      </c>
      <c r="K823" s="15" t="s">
        <v>10169</v>
      </c>
      <c r="L823" s="16" t="s">
        <v>472</v>
      </c>
      <c r="M823" s="17" t="s">
        <v>169</v>
      </c>
    </row>
    <row r="824" spans="1:13" x14ac:dyDescent="0.45">
      <c r="A824" s="103"/>
      <c r="B824" s="5" t="s">
        <v>2539</v>
      </c>
      <c r="C824" s="5" t="s">
        <v>2540</v>
      </c>
      <c r="D824" s="5" t="s">
        <v>2541</v>
      </c>
      <c r="E824" s="6" t="s">
        <v>472</v>
      </c>
      <c r="F824" s="6" t="s">
        <v>2492</v>
      </c>
      <c r="H824" s="115"/>
      <c r="I824" s="14" t="s">
        <v>10170</v>
      </c>
      <c r="J824" s="15" t="s">
        <v>10171</v>
      </c>
      <c r="K824" s="15" t="s">
        <v>10172</v>
      </c>
      <c r="L824" s="16" t="s">
        <v>641</v>
      </c>
      <c r="M824" s="17" t="s">
        <v>169</v>
      </c>
    </row>
    <row r="825" spans="1:13" x14ac:dyDescent="0.45">
      <c r="A825" s="103"/>
      <c r="B825" s="5" t="s">
        <v>2542</v>
      </c>
      <c r="C825" s="5" t="s">
        <v>2543</v>
      </c>
      <c r="D825" s="5" t="s">
        <v>2544</v>
      </c>
      <c r="E825" s="6" t="s">
        <v>472</v>
      </c>
      <c r="F825" s="6" t="s">
        <v>1246</v>
      </c>
      <c r="H825" s="115"/>
      <c r="I825" s="14" t="s">
        <v>10173</v>
      </c>
      <c r="J825" s="15" t="s">
        <v>10174</v>
      </c>
      <c r="K825" s="15" t="s">
        <v>10175</v>
      </c>
      <c r="L825" s="16" t="s">
        <v>641</v>
      </c>
      <c r="M825" s="17" t="s">
        <v>625</v>
      </c>
    </row>
    <row r="826" spans="1:13" x14ac:dyDescent="0.45">
      <c r="A826" s="103"/>
      <c r="B826" s="5" t="s">
        <v>2545</v>
      </c>
      <c r="C826" s="5" t="s">
        <v>2546</v>
      </c>
      <c r="D826" s="5" t="s">
        <v>2547</v>
      </c>
      <c r="E826" s="6" t="s">
        <v>472</v>
      </c>
      <c r="F826" s="6" t="s">
        <v>1246</v>
      </c>
      <c r="H826" s="115"/>
      <c r="I826" s="14" t="s">
        <v>10176</v>
      </c>
      <c r="J826" s="15" t="s">
        <v>10177</v>
      </c>
      <c r="K826" s="15" t="s">
        <v>10178</v>
      </c>
      <c r="L826" s="16" t="s">
        <v>472</v>
      </c>
      <c r="M826" s="17" t="s">
        <v>625</v>
      </c>
    </row>
    <row r="827" spans="1:13" x14ac:dyDescent="0.45">
      <c r="A827" s="103"/>
      <c r="B827" s="5" t="s">
        <v>2548</v>
      </c>
      <c r="C827" s="5" t="s">
        <v>2549</v>
      </c>
      <c r="D827" s="5" t="s">
        <v>2550</v>
      </c>
      <c r="E827" s="6" t="s">
        <v>472</v>
      </c>
      <c r="F827" s="6" t="s">
        <v>2496</v>
      </c>
      <c r="H827" s="115"/>
      <c r="I827" s="14" t="s">
        <v>10179</v>
      </c>
      <c r="J827" s="15" t="s">
        <v>10180</v>
      </c>
      <c r="K827" s="15" t="s">
        <v>10181</v>
      </c>
      <c r="L827" s="16" t="s">
        <v>641</v>
      </c>
      <c r="M827" s="17" t="s">
        <v>625</v>
      </c>
    </row>
    <row r="828" spans="1:13" x14ac:dyDescent="0.45">
      <c r="A828" s="103"/>
      <c r="B828" s="5" t="s">
        <v>2551</v>
      </c>
      <c r="C828" s="5" t="s">
        <v>2552</v>
      </c>
      <c r="D828" s="5" t="s">
        <v>2553</v>
      </c>
      <c r="E828" s="6" t="s">
        <v>26</v>
      </c>
      <c r="F828" s="6" t="s">
        <v>2496</v>
      </c>
      <c r="H828" s="115"/>
      <c r="I828" s="14" t="s">
        <v>10182</v>
      </c>
      <c r="J828" s="15" t="s">
        <v>10183</v>
      </c>
      <c r="K828" s="15" t="s">
        <v>10184</v>
      </c>
      <c r="L828" s="16" t="s">
        <v>472</v>
      </c>
      <c r="M828" s="17" t="s">
        <v>625</v>
      </c>
    </row>
    <row r="829" spans="1:13" x14ac:dyDescent="0.45">
      <c r="A829" s="103"/>
      <c r="B829" s="5" t="s">
        <v>2554</v>
      </c>
      <c r="C829" s="5" t="s">
        <v>2555</v>
      </c>
      <c r="D829" s="5" t="s">
        <v>2556</v>
      </c>
      <c r="E829" s="6" t="s">
        <v>26</v>
      </c>
      <c r="F829" s="6" t="s">
        <v>2496</v>
      </c>
      <c r="H829" s="115"/>
      <c r="I829" s="14" t="s">
        <v>10185</v>
      </c>
      <c r="J829" s="15" t="s">
        <v>10186</v>
      </c>
      <c r="K829" s="15" t="s">
        <v>10187</v>
      </c>
      <c r="L829" s="16" t="s">
        <v>402</v>
      </c>
      <c r="M829" s="17" t="s">
        <v>625</v>
      </c>
    </row>
    <row r="830" spans="1:13" x14ac:dyDescent="0.45">
      <c r="A830" s="103"/>
      <c r="B830" s="5" t="s">
        <v>2557</v>
      </c>
      <c r="C830" s="5" t="s">
        <v>2558</v>
      </c>
      <c r="D830" s="5" t="s">
        <v>2559</v>
      </c>
      <c r="E830" s="6" t="s">
        <v>472</v>
      </c>
      <c r="F830" s="6" t="s">
        <v>2492</v>
      </c>
      <c r="H830" s="115"/>
      <c r="I830" s="14" t="s">
        <v>10188</v>
      </c>
      <c r="J830" s="15" t="s">
        <v>10189</v>
      </c>
      <c r="K830" s="15" t="s">
        <v>10190</v>
      </c>
      <c r="L830" s="16" t="s">
        <v>129</v>
      </c>
      <c r="M830" s="17" t="s">
        <v>516</v>
      </c>
    </row>
    <row r="831" spans="1:13" x14ac:dyDescent="0.45">
      <c r="A831" s="103"/>
      <c r="B831" s="5" t="s">
        <v>2560</v>
      </c>
      <c r="C831" s="5" t="s">
        <v>2561</v>
      </c>
      <c r="D831" s="5" t="s">
        <v>2562</v>
      </c>
      <c r="E831" s="6" t="s">
        <v>472</v>
      </c>
      <c r="F831" s="6" t="s">
        <v>2492</v>
      </c>
      <c r="H831" s="115"/>
      <c r="I831" s="14" t="s">
        <v>10191</v>
      </c>
      <c r="J831" s="15" t="s">
        <v>10192</v>
      </c>
      <c r="K831" s="15" t="s">
        <v>10193</v>
      </c>
      <c r="L831" s="16" t="s">
        <v>472</v>
      </c>
      <c r="M831" s="17" t="s">
        <v>169</v>
      </c>
    </row>
    <row r="832" spans="1:13" x14ac:dyDescent="0.45">
      <c r="A832" s="103"/>
      <c r="B832" s="5" t="s">
        <v>2563</v>
      </c>
      <c r="C832" s="5" t="s">
        <v>2564</v>
      </c>
      <c r="D832" s="5" t="s">
        <v>2565</v>
      </c>
      <c r="E832" s="6" t="s">
        <v>472</v>
      </c>
      <c r="F832" s="6" t="s">
        <v>2492</v>
      </c>
      <c r="H832" s="115"/>
      <c r="I832" s="14" t="s">
        <v>10194</v>
      </c>
      <c r="J832" s="15" t="s">
        <v>10195</v>
      </c>
      <c r="K832" s="15" t="s">
        <v>10196</v>
      </c>
      <c r="L832" s="16" t="s">
        <v>129</v>
      </c>
      <c r="M832" s="17" t="s">
        <v>544</v>
      </c>
    </row>
    <row r="833" spans="1:13" x14ac:dyDescent="0.45">
      <c r="A833" s="103"/>
      <c r="B833" s="5" t="s">
        <v>2566</v>
      </c>
      <c r="C833" s="5" t="s">
        <v>2567</v>
      </c>
      <c r="D833" s="5" t="s">
        <v>2568</v>
      </c>
      <c r="E833" s="6" t="s">
        <v>472</v>
      </c>
      <c r="F833" s="6" t="s">
        <v>2492</v>
      </c>
      <c r="H833" s="115"/>
      <c r="I833" s="14" t="s">
        <v>10197</v>
      </c>
      <c r="J833" s="15" t="s">
        <v>10198</v>
      </c>
      <c r="K833" s="15" t="s">
        <v>10199</v>
      </c>
      <c r="L833" s="16" t="s">
        <v>402</v>
      </c>
      <c r="M833" s="17" t="s">
        <v>544</v>
      </c>
    </row>
    <row r="834" spans="1:13" x14ac:dyDescent="0.45">
      <c r="A834" s="103"/>
      <c r="B834" s="5" t="s">
        <v>2569</v>
      </c>
      <c r="C834" s="5" t="s">
        <v>2570</v>
      </c>
      <c r="D834" s="5" t="s">
        <v>2571</v>
      </c>
      <c r="E834" s="6" t="s">
        <v>472</v>
      </c>
      <c r="F834" s="6" t="s">
        <v>2492</v>
      </c>
      <c r="H834" s="115"/>
      <c r="I834" s="14" t="s">
        <v>10200</v>
      </c>
      <c r="J834" s="15" t="s">
        <v>10201</v>
      </c>
      <c r="K834" s="15" t="s">
        <v>10202</v>
      </c>
      <c r="L834" s="16" t="s">
        <v>472</v>
      </c>
      <c r="M834" s="17" t="s">
        <v>625</v>
      </c>
    </row>
    <row r="835" spans="1:13" x14ac:dyDescent="0.45">
      <c r="A835" s="103"/>
      <c r="B835" s="5" t="s">
        <v>2572</v>
      </c>
      <c r="C835" s="5" t="s">
        <v>2573</v>
      </c>
      <c r="D835" s="5" t="s">
        <v>2574</v>
      </c>
      <c r="E835" s="6" t="s">
        <v>472</v>
      </c>
      <c r="F835" s="6" t="s">
        <v>2492</v>
      </c>
      <c r="H835" s="115"/>
      <c r="I835" s="14" t="s">
        <v>10203</v>
      </c>
      <c r="J835" s="15" t="s">
        <v>10204</v>
      </c>
      <c r="K835" s="15" t="s">
        <v>10205</v>
      </c>
      <c r="L835" s="16" t="s">
        <v>472</v>
      </c>
      <c r="M835" s="17" t="s">
        <v>625</v>
      </c>
    </row>
    <row r="836" spans="1:13" x14ac:dyDescent="0.45">
      <c r="A836" s="103"/>
      <c r="B836" s="5" t="s">
        <v>2575</v>
      </c>
      <c r="C836" s="5" t="s">
        <v>2576</v>
      </c>
      <c r="D836" s="5" t="s">
        <v>2577</v>
      </c>
      <c r="E836" s="6" t="s">
        <v>472</v>
      </c>
      <c r="F836" s="6" t="s">
        <v>2492</v>
      </c>
      <c r="H836" s="115"/>
      <c r="I836" s="14" t="s">
        <v>10206</v>
      </c>
      <c r="J836" s="15" t="s">
        <v>10207</v>
      </c>
      <c r="K836" s="15" t="s">
        <v>10208</v>
      </c>
      <c r="L836" s="16" t="s">
        <v>617</v>
      </c>
      <c r="M836" s="17" t="s">
        <v>625</v>
      </c>
    </row>
    <row r="837" spans="1:13" x14ac:dyDescent="0.45">
      <c r="A837" s="103"/>
      <c r="B837" s="5" t="s">
        <v>2578</v>
      </c>
      <c r="C837" s="5" t="s">
        <v>2579</v>
      </c>
      <c r="D837" s="5" t="s">
        <v>2580</v>
      </c>
      <c r="E837" s="6" t="s">
        <v>472</v>
      </c>
      <c r="F837" s="6" t="s">
        <v>1246</v>
      </c>
      <c r="H837" s="115"/>
      <c r="I837" s="14" t="s">
        <v>10209</v>
      </c>
      <c r="J837" s="15" t="s">
        <v>10210</v>
      </c>
      <c r="K837" s="15" t="s">
        <v>10211</v>
      </c>
      <c r="L837" s="16" t="s">
        <v>617</v>
      </c>
      <c r="M837" s="17" t="s">
        <v>625</v>
      </c>
    </row>
    <row r="838" spans="1:13" x14ac:dyDescent="0.45">
      <c r="A838" s="103"/>
      <c r="B838" s="5" t="s">
        <v>2581</v>
      </c>
      <c r="C838" s="5" t="s">
        <v>2582</v>
      </c>
      <c r="D838" s="5" t="s">
        <v>2583</v>
      </c>
      <c r="E838" s="6" t="s">
        <v>472</v>
      </c>
      <c r="F838" s="6" t="s">
        <v>1246</v>
      </c>
      <c r="H838" s="116"/>
      <c r="I838" s="18" t="s">
        <v>10212</v>
      </c>
      <c r="J838" s="19" t="s">
        <v>10213</v>
      </c>
      <c r="K838" s="19" t="s">
        <v>10214</v>
      </c>
      <c r="L838" s="20" t="s">
        <v>617</v>
      </c>
      <c r="M838" s="21" t="s">
        <v>618</v>
      </c>
    </row>
    <row r="839" spans="1:13" x14ac:dyDescent="0.45">
      <c r="A839" s="103"/>
      <c r="B839" s="5" t="s">
        <v>2584</v>
      </c>
      <c r="C839" s="5" t="s">
        <v>2585</v>
      </c>
      <c r="D839" s="5" t="s">
        <v>2586</v>
      </c>
      <c r="E839" s="6" t="s">
        <v>472</v>
      </c>
      <c r="F839" s="6" t="s">
        <v>1246</v>
      </c>
      <c r="H839" s="117">
        <v>24</v>
      </c>
      <c r="I839" s="15" t="s">
        <v>10215</v>
      </c>
      <c r="J839" s="15" t="s">
        <v>10216</v>
      </c>
      <c r="K839" s="15" t="s">
        <v>10217</v>
      </c>
      <c r="L839" s="16" t="s">
        <v>313</v>
      </c>
      <c r="M839" s="17" t="s">
        <v>1481</v>
      </c>
    </row>
    <row r="840" spans="1:13" x14ac:dyDescent="0.45">
      <c r="A840" s="103"/>
      <c r="B840" s="7" t="s">
        <v>2587</v>
      </c>
      <c r="C840" s="7" t="s">
        <v>2588</v>
      </c>
      <c r="D840" s="7" t="s">
        <v>2589</v>
      </c>
      <c r="E840" s="8" t="s">
        <v>472</v>
      </c>
      <c r="F840" s="8" t="s">
        <v>573</v>
      </c>
      <c r="H840" s="117"/>
      <c r="I840" s="15" t="s">
        <v>10218</v>
      </c>
      <c r="J840" s="15" t="s">
        <v>10219</v>
      </c>
      <c r="K840" s="15" t="s">
        <v>10220</v>
      </c>
      <c r="L840" s="16" t="s">
        <v>26</v>
      </c>
      <c r="M840" s="17" t="s">
        <v>913</v>
      </c>
    </row>
    <row r="841" spans="1:13" x14ac:dyDescent="0.45">
      <c r="A841" s="103">
        <v>24</v>
      </c>
      <c r="B841" s="3" t="s">
        <v>2591</v>
      </c>
      <c r="C841" s="3" t="s">
        <v>2592</v>
      </c>
      <c r="D841" s="3" t="s">
        <v>2593</v>
      </c>
      <c r="E841" s="4" t="s">
        <v>232</v>
      </c>
      <c r="F841" s="4" t="s">
        <v>2594</v>
      </c>
      <c r="H841" s="117"/>
      <c r="I841" s="15" t="s">
        <v>10221</v>
      </c>
      <c r="J841" s="15" t="s">
        <v>10222</v>
      </c>
      <c r="K841" s="15" t="s">
        <v>10223</v>
      </c>
      <c r="L841" s="16" t="s">
        <v>313</v>
      </c>
      <c r="M841" s="17" t="s">
        <v>1481</v>
      </c>
    </row>
    <row r="842" spans="1:13" x14ac:dyDescent="0.45">
      <c r="A842" s="103"/>
      <c r="B842" s="5" t="s">
        <v>2595</v>
      </c>
      <c r="C842" s="5" t="s">
        <v>2596</v>
      </c>
      <c r="D842" s="5" t="s">
        <v>2597</v>
      </c>
      <c r="E842" s="6" t="s">
        <v>232</v>
      </c>
      <c r="F842" s="6" t="s">
        <v>2594</v>
      </c>
      <c r="H842" s="117"/>
      <c r="I842" s="15" t="s">
        <v>10224</v>
      </c>
      <c r="J842" s="15" t="s">
        <v>10225</v>
      </c>
      <c r="K842" s="15" t="s">
        <v>10226</v>
      </c>
      <c r="L842" s="16" t="s">
        <v>313</v>
      </c>
      <c r="M842" s="17" t="s">
        <v>1481</v>
      </c>
    </row>
    <row r="843" spans="1:13" x14ac:dyDescent="0.45">
      <c r="A843" s="103"/>
      <c r="B843" s="5" t="s">
        <v>2598</v>
      </c>
      <c r="C843" s="5" t="s">
        <v>2599</v>
      </c>
      <c r="D843" s="5" t="s">
        <v>2600</v>
      </c>
      <c r="E843" s="6" t="s">
        <v>1113</v>
      </c>
      <c r="F843" s="6" t="s">
        <v>2594</v>
      </c>
      <c r="H843" s="117"/>
      <c r="I843" s="15" t="s">
        <v>10227</v>
      </c>
      <c r="J843" s="15" t="s">
        <v>10228</v>
      </c>
      <c r="K843" s="15" t="s">
        <v>10229</v>
      </c>
      <c r="L843" s="16" t="s">
        <v>313</v>
      </c>
      <c r="M843" s="17" t="s">
        <v>1481</v>
      </c>
    </row>
    <row r="844" spans="1:13" x14ac:dyDescent="0.45">
      <c r="A844" s="103"/>
      <c r="B844" s="5" t="s">
        <v>2601</v>
      </c>
      <c r="C844" s="5" t="s">
        <v>2602</v>
      </c>
      <c r="D844" s="5" t="s">
        <v>2603</v>
      </c>
      <c r="E844" s="6" t="s">
        <v>1113</v>
      </c>
      <c r="F844" s="6" t="s">
        <v>2594</v>
      </c>
      <c r="H844" s="117"/>
      <c r="I844" s="15" t="s">
        <v>10230</v>
      </c>
      <c r="J844" s="15" t="s">
        <v>10231</v>
      </c>
      <c r="K844" s="15" t="s">
        <v>10232</v>
      </c>
      <c r="L844" s="16" t="s">
        <v>313</v>
      </c>
      <c r="M844" s="17" t="s">
        <v>913</v>
      </c>
    </row>
    <row r="845" spans="1:13" x14ac:dyDescent="0.45">
      <c r="A845" s="103"/>
      <c r="B845" s="5" t="s">
        <v>2604</v>
      </c>
      <c r="C845" s="5" t="s">
        <v>2605</v>
      </c>
      <c r="D845" s="5" t="s">
        <v>2606</v>
      </c>
      <c r="E845" s="6" t="s">
        <v>232</v>
      </c>
      <c r="F845" s="6" t="s">
        <v>222</v>
      </c>
      <c r="H845" s="117"/>
      <c r="I845" s="15" t="s">
        <v>10233</v>
      </c>
      <c r="J845" s="15" t="s">
        <v>10234</v>
      </c>
      <c r="K845" s="15" t="s">
        <v>10235</v>
      </c>
      <c r="L845" s="16" t="s">
        <v>313</v>
      </c>
      <c r="M845" s="17" t="s">
        <v>1481</v>
      </c>
    </row>
    <row r="846" spans="1:13" x14ac:dyDescent="0.45">
      <c r="A846" s="103"/>
      <c r="B846" s="5" t="s">
        <v>2607</v>
      </c>
      <c r="C846" s="5" t="s">
        <v>2608</v>
      </c>
      <c r="D846" s="5" t="s">
        <v>2609</v>
      </c>
      <c r="E846" s="6" t="s">
        <v>1113</v>
      </c>
      <c r="F846" s="6" t="s">
        <v>222</v>
      </c>
      <c r="H846" s="117"/>
      <c r="I846" s="15" t="s">
        <v>10236</v>
      </c>
      <c r="J846" s="15" t="s">
        <v>10237</v>
      </c>
      <c r="K846" s="15" t="s">
        <v>10238</v>
      </c>
      <c r="L846" s="16" t="s">
        <v>313</v>
      </c>
      <c r="M846" s="17" t="s">
        <v>1481</v>
      </c>
    </row>
    <row r="847" spans="1:13" x14ac:dyDescent="0.45">
      <c r="A847" s="103"/>
      <c r="B847" s="5" t="s">
        <v>2610</v>
      </c>
      <c r="C847" s="5" t="s">
        <v>2611</v>
      </c>
      <c r="D847" s="5" t="s">
        <v>2612</v>
      </c>
      <c r="E847" s="6" t="s">
        <v>1113</v>
      </c>
      <c r="F847" s="6" t="s">
        <v>222</v>
      </c>
      <c r="H847" s="117"/>
      <c r="I847" s="15" t="s">
        <v>10239</v>
      </c>
      <c r="J847" s="15" t="s">
        <v>10240</v>
      </c>
      <c r="K847" s="15" t="s">
        <v>10241</v>
      </c>
      <c r="L847" s="16" t="s">
        <v>313</v>
      </c>
      <c r="M847" s="17" t="s">
        <v>1481</v>
      </c>
    </row>
    <row r="848" spans="1:13" x14ac:dyDescent="0.45">
      <c r="A848" s="103"/>
      <c r="B848" s="5" t="s">
        <v>2613</v>
      </c>
      <c r="C848" s="5" t="s">
        <v>2614</v>
      </c>
      <c r="D848" s="5" t="s">
        <v>2615</v>
      </c>
      <c r="E848" s="6" t="s">
        <v>26</v>
      </c>
      <c r="F848" s="6" t="s">
        <v>2594</v>
      </c>
      <c r="H848" s="117"/>
      <c r="I848" s="15" t="s">
        <v>10242</v>
      </c>
      <c r="J848" s="15" t="s">
        <v>10243</v>
      </c>
      <c r="K848" s="15" t="s">
        <v>10244</v>
      </c>
      <c r="L848" s="16" t="s">
        <v>4</v>
      </c>
      <c r="M848" s="17" t="s">
        <v>913</v>
      </c>
    </row>
    <row r="849" spans="1:13" x14ac:dyDescent="0.45">
      <c r="A849" s="103"/>
      <c r="B849" s="5" t="s">
        <v>2616</v>
      </c>
      <c r="C849" s="5" t="s">
        <v>2617</v>
      </c>
      <c r="D849" s="5" t="s">
        <v>2618</v>
      </c>
      <c r="E849" s="6" t="s">
        <v>232</v>
      </c>
      <c r="F849" s="6" t="s">
        <v>2594</v>
      </c>
      <c r="H849" s="117"/>
      <c r="I849" s="15" t="s">
        <v>10245</v>
      </c>
      <c r="J849" s="15" t="s">
        <v>10246</v>
      </c>
      <c r="K849" s="15" t="s">
        <v>10247</v>
      </c>
      <c r="L849" s="16" t="s">
        <v>4</v>
      </c>
      <c r="M849" s="17" t="s">
        <v>913</v>
      </c>
    </row>
    <row r="850" spans="1:13" x14ac:dyDescent="0.45">
      <c r="A850" s="103"/>
      <c r="B850" s="5" t="s">
        <v>2619</v>
      </c>
      <c r="C850" s="5" t="s">
        <v>2620</v>
      </c>
      <c r="D850" s="5" t="s">
        <v>2621</v>
      </c>
      <c r="E850" s="6" t="s">
        <v>1062</v>
      </c>
      <c r="F850" s="6" t="s">
        <v>2594</v>
      </c>
      <c r="H850" s="117"/>
      <c r="I850" s="15" t="s">
        <v>10248</v>
      </c>
      <c r="J850" s="15" t="s">
        <v>10249</v>
      </c>
      <c r="K850" s="15" t="s">
        <v>10250</v>
      </c>
      <c r="L850" s="16" t="s">
        <v>446</v>
      </c>
      <c r="M850" s="17" t="s">
        <v>1481</v>
      </c>
    </row>
    <row r="851" spans="1:13" x14ac:dyDescent="0.45">
      <c r="A851" s="103"/>
      <c r="B851" s="5" t="s">
        <v>2622</v>
      </c>
      <c r="C851" s="5" t="s">
        <v>2623</v>
      </c>
      <c r="D851" s="5" t="s">
        <v>2624</v>
      </c>
      <c r="E851" s="6" t="s">
        <v>1062</v>
      </c>
      <c r="F851" s="6" t="s">
        <v>2594</v>
      </c>
      <c r="H851" s="117"/>
      <c r="I851" s="15" t="s">
        <v>10251</v>
      </c>
      <c r="J851" s="15" t="s">
        <v>10252</v>
      </c>
      <c r="K851" s="15" t="s">
        <v>10253</v>
      </c>
      <c r="L851" s="16" t="s">
        <v>26</v>
      </c>
      <c r="M851" s="17" t="s">
        <v>1481</v>
      </c>
    </row>
    <row r="852" spans="1:13" x14ac:dyDescent="0.45">
      <c r="A852" s="103"/>
      <c r="B852" s="5" t="s">
        <v>2625</v>
      </c>
      <c r="C852" s="5" t="s">
        <v>2626</v>
      </c>
      <c r="D852" s="5" t="s">
        <v>2627</v>
      </c>
      <c r="E852" s="6" t="s">
        <v>1113</v>
      </c>
      <c r="F852" s="6" t="s">
        <v>2594</v>
      </c>
      <c r="H852" s="117"/>
      <c r="I852" s="15" t="s">
        <v>10254</v>
      </c>
      <c r="J852" s="15" t="s">
        <v>10255</v>
      </c>
      <c r="K852" s="15" t="s">
        <v>10256</v>
      </c>
      <c r="L852" s="16" t="s">
        <v>313</v>
      </c>
      <c r="M852" s="17" t="s">
        <v>1481</v>
      </c>
    </row>
    <row r="853" spans="1:13" x14ac:dyDescent="0.45">
      <c r="A853" s="103"/>
      <c r="B853" s="5" t="s">
        <v>2628</v>
      </c>
      <c r="C853" s="5" t="s">
        <v>2629</v>
      </c>
      <c r="D853" s="5" t="s">
        <v>2630</v>
      </c>
      <c r="E853" s="6" t="s">
        <v>1113</v>
      </c>
      <c r="F853" s="6" t="s">
        <v>2594</v>
      </c>
      <c r="H853" s="117"/>
      <c r="I853" s="15" t="s">
        <v>10257</v>
      </c>
      <c r="J853" s="15" t="s">
        <v>10258</v>
      </c>
      <c r="K853" s="15" t="s">
        <v>10259</v>
      </c>
      <c r="L853" s="16" t="s">
        <v>26</v>
      </c>
      <c r="M853" s="17" t="s">
        <v>1481</v>
      </c>
    </row>
    <row r="854" spans="1:13" x14ac:dyDescent="0.45">
      <c r="A854" s="103"/>
      <c r="B854" s="5" t="s">
        <v>2631</v>
      </c>
      <c r="C854" s="5" t="s">
        <v>2632</v>
      </c>
      <c r="D854" s="5" t="s">
        <v>2633</v>
      </c>
      <c r="E854" s="6" t="s">
        <v>1062</v>
      </c>
      <c r="F854" s="6" t="s">
        <v>2594</v>
      </c>
      <c r="H854" s="117"/>
      <c r="I854" s="15" t="s">
        <v>10260</v>
      </c>
      <c r="J854" s="15" t="s">
        <v>10261</v>
      </c>
      <c r="K854" s="15" t="s">
        <v>10262</v>
      </c>
      <c r="L854" s="16" t="s">
        <v>313</v>
      </c>
      <c r="M854" s="17" t="s">
        <v>215</v>
      </c>
    </row>
    <row r="855" spans="1:13" x14ac:dyDescent="0.45">
      <c r="A855" s="103"/>
      <c r="B855" s="5" t="s">
        <v>2634</v>
      </c>
      <c r="C855" s="5" t="s">
        <v>2635</v>
      </c>
      <c r="D855" s="5" t="s">
        <v>2636</v>
      </c>
      <c r="E855" s="6" t="s">
        <v>1113</v>
      </c>
      <c r="F855" s="6" t="s">
        <v>1114</v>
      </c>
      <c r="H855" s="117"/>
      <c r="I855" s="15" t="s">
        <v>10263</v>
      </c>
      <c r="J855" s="15" t="s">
        <v>10264</v>
      </c>
      <c r="K855" s="15" t="s">
        <v>10265</v>
      </c>
      <c r="L855" s="16" t="s">
        <v>313</v>
      </c>
      <c r="M855" s="17" t="s">
        <v>913</v>
      </c>
    </row>
    <row r="856" spans="1:13" x14ac:dyDescent="0.45">
      <c r="A856" s="103"/>
      <c r="B856" s="5" t="s">
        <v>2637</v>
      </c>
      <c r="C856" s="5" t="s">
        <v>2638</v>
      </c>
      <c r="D856" s="5" t="s">
        <v>2639</v>
      </c>
      <c r="E856" s="6" t="s">
        <v>1014</v>
      </c>
      <c r="F856" s="6" t="s">
        <v>1114</v>
      </c>
      <c r="H856" s="117"/>
      <c r="I856" s="15" t="s">
        <v>10266</v>
      </c>
      <c r="J856" s="15" t="s">
        <v>10267</v>
      </c>
      <c r="K856" s="15" t="s">
        <v>10268</v>
      </c>
      <c r="L856" s="16" t="s">
        <v>313</v>
      </c>
      <c r="M856" s="17" t="s">
        <v>913</v>
      </c>
    </row>
    <row r="857" spans="1:13" x14ac:dyDescent="0.45">
      <c r="A857" s="103"/>
      <c r="B857" s="5" t="s">
        <v>2640</v>
      </c>
      <c r="C857" s="5" t="s">
        <v>2641</v>
      </c>
      <c r="D857" s="5" t="s">
        <v>2642</v>
      </c>
      <c r="E857" s="6" t="s">
        <v>1062</v>
      </c>
      <c r="F857" s="6" t="s">
        <v>2594</v>
      </c>
      <c r="H857" s="117"/>
      <c r="I857" s="15" t="s">
        <v>10269</v>
      </c>
      <c r="J857" s="15" t="s">
        <v>10270</v>
      </c>
      <c r="K857" s="15" t="s">
        <v>10271</v>
      </c>
      <c r="L857" s="16" t="s">
        <v>4</v>
      </c>
      <c r="M857" s="17" t="s">
        <v>913</v>
      </c>
    </row>
    <row r="858" spans="1:13" x14ac:dyDescent="0.45">
      <c r="A858" s="103"/>
      <c r="B858" s="5" t="s">
        <v>2643</v>
      </c>
      <c r="C858" s="5" t="s">
        <v>2644</v>
      </c>
      <c r="D858" s="5" t="s">
        <v>2645</v>
      </c>
      <c r="E858" s="6" t="s">
        <v>26</v>
      </c>
      <c r="F858" s="6" t="s">
        <v>2594</v>
      </c>
      <c r="H858" s="117"/>
      <c r="I858" s="15" t="s">
        <v>10272</v>
      </c>
      <c r="J858" s="15" t="s">
        <v>10273</v>
      </c>
      <c r="K858" s="15" t="s">
        <v>10274</v>
      </c>
      <c r="L858" s="16" t="s">
        <v>313</v>
      </c>
      <c r="M858" s="17" t="s">
        <v>1481</v>
      </c>
    </row>
    <row r="859" spans="1:13" x14ac:dyDescent="0.45">
      <c r="A859" s="103"/>
      <c r="B859" s="5" t="s">
        <v>2646</v>
      </c>
      <c r="C859" s="5" t="s">
        <v>2647</v>
      </c>
      <c r="D859" s="5" t="s">
        <v>2648</v>
      </c>
      <c r="E859" s="6" t="s">
        <v>26</v>
      </c>
      <c r="F859" s="6" t="s">
        <v>2594</v>
      </c>
      <c r="H859" s="117"/>
      <c r="I859" s="15" t="s">
        <v>10275</v>
      </c>
      <c r="J859" s="15" t="s">
        <v>10276</v>
      </c>
      <c r="K859" s="15" t="s">
        <v>10277</v>
      </c>
      <c r="L859" s="16" t="s">
        <v>313</v>
      </c>
      <c r="M859" s="17" t="s">
        <v>913</v>
      </c>
    </row>
    <row r="860" spans="1:13" x14ac:dyDescent="0.45">
      <c r="A860" s="103"/>
      <c r="B860" s="5" t="s">
        <v>2649</v>
      </c>
      <c r="C860" s="5" t="s">
        <v>2650</v>
      </c>
      <c r="D860" s="5" t="s">
        <v>2651</v>
      </c>
      <c r="E860" s="6" t="s">
        <v>232</v>
      </c>
      <c r="F860" s="6" t="s">
        <v>2594</v>
      </c>
      <c r="H860" s="117"/>
      <c r="I860" s="15" t="s">
        <v>10278</v>
      </c>
      <c r="J860" s="15" t="s">
        <v>10279</v>
      </c>
      <c r="K860" s="15" t="s">
        <v>10280</v>
      </c>
      <c r="L860" s="16" t="s">
        <v>313</v>
      </c>
      <c r="M860" s="17" t="s">
        <v>913</v>
      </c>
    </row>
    <row r="861" spans="1:13" x14ac:dyDescent="0.45">
      <c r="A861" s="103"/>
      <c r="B861" s="5" t="s">
        <v>2652</v>
      </c>
      <c r="C861" s="5" t="s">
        <v>2653</v>
      </c>
      <c r="D861" s="5" t="s">
        <v>2654</v>
      </c>
      <c r="E861" s="6" t="s">
        <v>232</v>
      </c>
      <c r="F861" s="6" t="s">
        <v>2594</v>
      </c>
      <c r="H861" s="117"/>
      <c r="I861" s="15" t="s">
        <v>10281</v>
      </c>
      <c r="J861" s="15" t="s">
        <v>10282</v>
      </c>
      <c r="K861" s="15" t="s">
        <v>10283</v>
      </c>
      <c r="L861" s="16" t="s">
        <v>4</v>
      </c>
      <c r="M861" s="17" t="s">
        <v>913</v>
      </c>
    </row>
    <row r="862" spans="1:13" x14ac:dyDescent="0.45">
      <c r="A862" s="103"/>
      <c r="B862" s="5" t="s">
        <v>2655</v>
      </c>
      <c r="C862" s="5" t="s">
        <v>2656</v>
      </c>
      <c r="D862" s="5" t="s">
        <v>2657</v>
      </c>
      <c r="E862" s="6" t="s">
        <v>232</v>
      </c>
      <c r="F862" s="6" t="s">
        <v>222</v>
      </c>
      <c r="H862" s="117"/>
      <c r="I862" s="15" t="s">
        <v>10284</v>
      </c>
      <c r="J862" s="15" t="s">
        <v>10285</v>
      </c>
      <c r="K862" s="15" t="s">
        <v>10286</v>
      </c>
      <c r="L862" s="16" t="s">
        <v>4</v>
      </c>
      <c r="M862" s="17" t="s">
        <v>913</v>
      </c>
    </row>
    <row r="863" spans="1:13" x14ac:dyDescent="0.45">
      <c r="A863" s="103"/>
      <c r="B863" s="5" t="s">
        <v>2658</v>
      </c>
      <c r="C863" s="5" t="s">
        <v>2659</v>
      </c>
      <c r="D863" s="5" t="s">
        <v>2660</v>
      </c>
      <c r="E863" s="6" t="s">
        <v>232</v>
      </c>
      <c r="F863" s="6" t="s">
        <v>2594</v>
      </c>
      <c r="H863" s="117"/>
      <c r="I863" s="15" t="s">
        <v>10287</v>
      </c>
      <c r="J863" s="15" t="s">
        <v>10288</v>
      </c>
      <c r="K863" s="15" t="s">
        <v>10289</v>
      </c>
      <c r="L863" s="16" t="s">
        <v>26</v>
      </c>
      <c r="M863" s="17" t="s">
        <v>913</v>
      </c>
    </row>
    <row r="864" spans="1:13" x14ac:dyDescent="0.45">
      <c r="A864" s="103"/>
      <c r="B864" s="5" t="s">
        <v>2661</v>
      </c>
      <c r="C864" s="5" t="s">
        <v>2662</v>
      </c>
      <c r="D864" s="5" t="s">
        <v>2663</v>
      </c>
      <c r="E864" s="6" t="s">
        <v>232</v>
      </c>
      <c r="F864" s="6" t="s">
        <v>2594</v>
      </c>
      <c r="H864" s="117"/>
      <c r="I864" s="19" t="s">
        <v>10290</v>
      </c>
      <c r="J864" s="19" t="s">
        <v>10291</v>
      </c>
      <c r="K864" s="19" t="s">
        <v>10292</v>
      </c>
      <c r="L864" s="20" t="s">
        <v>313</v>
      </c>
      <c r="M864" s="21" t="s">
        <v>1481</v>
      </c>
    </row>
    <row r="865" spans="1:13" x14ac:dyDescent="0.45">
      <c r="A865" s="103"/>
      <c r="B865" s="5" t="s">
        <v>2664</v>
      </c>
      <c r="C865" s="5" t="s">
        <v>2665</v>
      </c>
      <c r="D865" s="5" t="s">
        <v>2666</v>
      </c>
      <c r="E865" s="6" t="s">
        <v>26</v>
      </c>
      <c r="F865" s="6" t="s">
        <v>222</v>
      </c>
      <c r="H865" s="115">
        <v>25</v>
      </c>
      <c r="I865" s="14" t="s">
        <v>10293</v>
      </c>
      <c r="J865" s="15" t="s">
        <v>10294</v>
      </c>
      <c r="K865" s="15" t="s">
        <v>10295</v>
      </c>
      <c r="L865" s="16" t="s">
        <v>1109</v>
      </c>
      <c r="M865" s="17" t="s">
        <v>3265</v>
      </c>
    </row>
    <row r="866" spans="1:13" x14ac:dyDescent="0.45">
      <c r="A866" s="103"/>
      <c r="B866" s="7" t="s">
        <v>2667</v>
      </c>
      <c r="C866" s="7" t="s">
        <v>2668</v>
      </c>
      <c r="D866" s="7" t="s">
        <v>2669</v>
      </c>
      <c r="E866" s="8" t="s">
        <v>1113</v>
      </c>
      <c r="F866" s="8" t="s">
        <v>2594</v>
      </c>
      <c r="H866" s="115"/>
      <c r="I866" s="14" t="s">
        <v>10296</v>
      </c>
      <c r="J866" s="15" t="s">
        <v>10297</v>
      </c>
      <c r="K866" s="15" t="s">
        <v>10298</v>
      </c>
      <c r="L866" s="16" t="s">
        <v>997</v>
      </c>
      <c r="M866" s="17" t="s">
        <v>3265</v>
      </c>
    </row>
    <row r="867" spans="1:13" x14ac:dyDescent="0.45">
      <c r="A867" s="103">
        <v>25</v>
      </c>
      <c r="B867" s="3" t="s">
        <v>2671</v>
      </c>
      <c r="C867" s="3" t="s">
        <v>2672</v>
      </c>
      <c r="D867" s="3" t="s">
        <v>2673</v>
      </c>
      <c r="E867" s="4" t="s">
        <v>26</v>
      </c>
      <c r="F867" s="4" t="s">
        <v>765</v>
      </c>
      <c r="H867" s="115"/>
      <c r="I867" s="14" t="s">
        <v>10299</v>
      </c>
      <c r="J867" s="15" t="s">
        <v>10300</v>
      </c>
      <c r="K867" s="15" t="s">
        <v>10301</v>
      </c>
      <c r="L867" s="16" t="s">
        <v>1109</v>
      </c>
      <c r="M867" s="17" t="s">
        <v>3265</v>
      </c>
    </row>
    <row r="868" spans="1:13" x14ac:dyDescent="0.45">
      <c r="A868" s="103"/>
      <c r="B868" s="5" t="s">
        <v>2674</v>
      </c>
      <c r="C868" s="5" t="s">
        <v>2675</v>
      </c>
      <c r="D868" s="5" t="s">
        <v>2676</v>
      </c>
      <c r="E868" s="6" t="s">
        <v>313</v>
      </c>
      <c r="F868" s="6" t="s">
        <v>13</v>
      </c>
      <c r="H868" s="115"/>
      <c r="I868" s="14" t="s">
        <v>10302</v>
      </c>
      <c r="J868" s="15" t="s">
        <v>10303</v>
      </c>
      <c r="K868" s="15" t="s">
        <v>10304</v>
      </c>
      <c r="L868" s="16" t="s">
        <v>997</v>
      </c>
      <c r="M868" s="17" t="s">
        <v>3265</v>
      </c>
    </row>
    <row r="869" spans="1:13" x14ac:dyDescent="0.45">
      <c r="A869" s="103"/>
      <c r="B869" s="5" t="s">
        <v>2677</v>
      </c>
      <c r="C869" s="5" t="s">
        <v>2678</v>
      </c>
      <c r="D869" s="5" t="s">
        <v>2679</v>
      </c>
      <c r="E869" s="6" t="s">
        <v>4</v>
      </c>
      <c r="F869" s="6" t="s">
        <v>765</v>
      </c>
      <c r="H869" s="115"/>
      <c r="I869" s="14" t="s">
        <v>10305</v>
      </c>
      <c r="J869" s="15" t="s">
        <v>10306</v>
      </c>
      <c r="K869" s="15" t="s">
        <v>10307</v>
      </c>
      <c r="L869" s="16" t="s">
        <v>3119</v>
      </c>
      <c r="M869" s="17" t="s">
        <v>3265</v>
      </c>
    </row>
    <row r="870" spans="1:13" x14ac:dyDescent="0.45">
      <c r="A870" s="103"/>
      <c r="B870" s="5" t="s">
        <v>2680</v>
      </c>
      <c r="C870" s="5" t="s">
        <v>2681</v>
      </c>
      <c r="D870" s="5" t="s">
        <v>2682</v>
      </c>
      <c r="E870" s="6" t="s">
        <v>207</v>
      </c>
      <c r="F870" s="6" t="s">
        <v>765</v>
      </c>
      <c r="H870" s="115"/>
      <c r="I870" s="14" t="s">
        <v>10308</v>
      </c>
      <c r="J870" s="15" t="s">
        <v>10309</v>
      </c>
      <c r="K870" s="15" t="s">
        <v>10310</v>
      </c>
      <c r="L870" s="16" t="s">
        <v>997</v>
      </c>
      <c r="M870" s="17" t="s">
        <v>3265</v>
      </c>
    </row>
    <row r="871" spans="1:13" x14ac:dyDescent="0.45">
      <c r="A871" s="103"/>
      <c r="B871" s="5" t="s">
        <v>2683</v>
      </c>
      <c r="C871" s="5" t="s">
        <v>2684</v>
      </c>
      <c r="D871" s="5" t="s">
        <v>2685</v>
      </c>
      <c r="E871" s="6" t="s">
        <v>313</v>
      </c>
      <c r="F871" s="6" t="s">
        <v>765</v>
      </c>
      <c r="H871" s="115"/>
      <c r="I871" s="14" t="s">
        <v>10311</v>
      </c>
      <c r="J871" s="15" t="s">
        <v>10312</v>
      </c>
      <c r="K871" s="15" t="s">
        <v>10313</v>
      </c>
      <c r="L871" s="16" t="s">
        <v>997</v>
      </c>
      <c r="M871" s="17" t="s">
        <v>3265</v>
      </c>
    </row>
    <row r="872" spans="1:13" x14ac:dyDescent="0.45">
      <c r="A872" s="103"/>
      <c r="B872" s="5" t="s">
        <v>2686</v>
      </c>
      <c r="C872" s="5" t="s">
        <v>2687</v>
      </c>
      <c r="D872" s="5" t="s">
        <v>2688</v>
      </c>
      <c r="E872" s="6" t="s">
        <v>313</v>
      </c>
      <c r="F872" s="6" t="s">
        <v>765</v>
      </c>
      <c r="H872" s="115"/>
      <c r="I872" s="14" t="s">
        <v>10314</v>
      </c>
      <c r="J872" s="15" t="s">
        <v>10315</v>
      </c>
      <c r="K872" s="15" t="s">
        <v>10316</v>
      </c>
      <c r="L872" s="16" t="s">
        <v>3119</v>
      </c>
      <c r="M872" s="17" t="s">
        <v>3265</v>
      </c>
    </row>
    <row r="873" spans="1:13" x14ac:dyDescent="0.45">
      <c r="A873" s="103"/>
      <c r="B873" s="5" t="s">
        <v>2689</v>
      </c>
      <c r="C873" s="5" t="s">
        <v>2690</v>
      </c>
      <c r="D873" s="5" t="s">
        <v>2691</v>
      </c>
      <c r="E873" s="6" t="s">
        <v>4</v>
      </c>
      <c r="F873" s="6" t="s">
        <v>13</v>
      </c>
      <c r="H873" s="115"/>
      <c r="I873" s="14" t="s">
        <v>10317</v>
      </c>
      <c r="J873" s="15" t="s">
        <v>10318</v>
      </c>
      <c r="K873" s="15" t="s">
        <v>10319</v>
      </c>
      <c r="L873" s="16" t="s">
        <v>3119</v>
      </c>
      <c r="M873" s="17" t="s">
        <v>3265</v>
      </c>
    </row>
    <row r="874" spans="1:13" x14ac:dyDescent="0.45">
      <c r="A874" s="103"/>
      <c r="B874" s="5" t="s">
        <v>2692</v>
      </c>
      <c r="C874" s="5" t="s">
        <v>2693</v>
      </c>
      <c r="D874" s="5" t="s">
        <v>2694</v>
      </c>
      <c r="E874" s="6" t="s">
        <v>26</v>
      </c>
      <c r="F874" s="6" t="s">
        <v>765</v>
      </c>
      <c r="H874" s="115"/>
      <c r="I874" s="14" t="s">
        <v>10320</v>
      </c>
      <c r="J874" s="15" t="s">
        <v>10321</v>
      </c>
      <c r="K874" s="15" t="s">
        <v>10322</v>
      </c>
      <c r="L874" s="16" t="s">
        <v>1109</v>
      </c>
      <c r="M874" s="17" t="s">
        <v>3265</v>
      </c>
    </row>
    <row r="875" spans="1:13" x14ac:dyDescent="0.45">
      <c r="A875" s="103"/>
      <c r="B875" s="5" t="s">
        <v>2695</v>
      </c>
      <c r="C875" s="5" t="s">
        <v>2696</v>
      </c>
      <c r="D875" s="5" t="s">
        <v>2697</v>
      </c>
      <c r="E875" s="6" t="s">
        <v>313</v>
      </c>
      <c r="F875" s="6" t="s">
        <v>13</v>
      </c>
      <c r="H875" s="115"/>
      <c r="I875" s="14" t="s">
        <v>10323</v>
      </c>
      <c r="J875" s="15" t="s">
        <v>10324</v>
      </c>
      <c r="K875" s="15" t="s">
        <v>10325</v>
      </c>
      <c r="L875" s="16" t="s">
        <v>997</v>
      </c>
      <c r="M875" s="17" t="s">
        <v>3265</v>
      </c>
    </row>
    <row r="876" spans="1:13" x14ac:dyDescent="0.45">
      <c r="A876" s="103"/>
      <c r="B876" s="5" t="s">
        <v>2698</v>
      </c>
      <c r="C876" s="5" t="s">
        <v>2699</v>
      </c>
      <c r="D876" s="5" t="s">
        <v>2700</v>
      </c>
      <c r="E876" s="6" t="s">
        <v>207</v>
      </c>
      <c r="F876" s="6" t="s">
        <v>765</v>
      </c>
      <c r="H876" s="115"/>
      <c r="I876" s="14" t="s">
        <v>10326</v>
      </c>
      <c r="J876" s="15" t="s">
        <v>10327</v>
      </c>
      <c r="K876" s="15" t="s">
        <v>10328</v>
      </c>
      <c r="L876" s="16" t="s">
        <v>1109</v>
      </c>
      <c r="M876" s="17" t="s">
        <v>3265</v>
      </c>
    </row>
    <row r="877" spans="1:13" x14ac:dyDescent="0.45">
      <c r="A877" s="103"/>
      <c r="B877" s="5" t="s">
        <v>2701</v>
      </c>
      <c r="C877" s="5" t="s">
        <v>2702</v>
      </c>
      <c r="D877" s="5" t="s">
        <v>2703</v>
      </c>
      <c r="E877" s="6" t="s">
        <v>4</v>
      </c>
      <c r="F877" s="6" t="s">
        <v>13</v>
      </c>
      <c r="H877" s="115"/>
      <c r="I877" s="14" t="s">
        <v>10329</v>
      </c>
      <c r="J877" s="15" t="s">
        <v>10330</v>
      </c>
      <c r="K877" s="15" t="s">
        <v>10331</v>
      </c>
      <c r="L877" s="16" t="s">
        <v>3119</v>
      </c>
      <c r="M877" s="17" t="s">
        <v>3265</v>
      </c>
    </row>
    <row r="878" spans="1:13" x14ac:dyDescent="0.45">
      <c r="A878" s="103"/>
      <c r="B878" s="5" t="s">
        <v>2704</v>
      </c>
      <c r="C878" s="5" t="s">
        <v>2705</v>
      </c>
      <c r="D878" s="5" t="s">
        <v>2706</v>
      </c>
      <c r="E878" s="6" t="s">
        <v>313</v>
      </c>
      <c r="F878" s="6" t="s">
        <v>13</v>
      </c>
      <c r="H878" s="115"/>
      <c r="I878" s="14" t="s">
        <v>10332</v>
      </c>
      <c r="J878" s="15" t="s">
        <v>10333</v>
      </c>
      <c r="K878" s="15" t="s">
        <v>10334</v>
      </c>
      <c r="L878" s="16" t="s">
        <v>997</v>
      </c>
      <c r="M878" s="17" t="s">
        <v>3265</v>
      </c>
    </row>
    <row r="879" spans="1:13" x14ac:dyDescent="0.45">
      <c r="A879" s="103"/>
      <c r="B879" s="5" t="s">
        <v>2707</v>
      </c>
      <c r="C879" s="5" t="s">
        <v>2708</v>
      </c>
      <c r="D879" s="5" t="s">
        <v>2709</v>
      </c>
      <c r="E879" s="6" t="s">
        <v>26</v>
      </c>
      <c r="F879" s="6" t="s">
        <v>765</v>
      </c>
      <c r="H879" s="115"/>
      <c r="I879" s="14" t="s">
        <v>10335</v>
      </c>
      <c r="J879" s="15" t="s">
        <v>10336</v>
      </c>
      <c r="K879" s="15" t="s">
        <v>10337</v>
      </c>
      <c r="L879" s="16" t="s">
        <v>3119</v>
      </c>
      <c r="M879" s="17" t="s">
        <v>3265</v>
      </c>
    </row>
    <row r="880" spans="1:13" x14ac:dyDescent="0.45">
      <c r="A880" s="103"/>
      <c r="B880" s="5" t="s">
        <v>2710</v>
      </c>
      <c r="C880" s="5" t="s">
        <v>2711</v>
      </c>
      <c r="D880" s="5" t="s">
        <v>2712</v>
      </c>
      <c r="E880" s="6" t="s">
        <v>207</v>
      </c>
      <c r="F880" s="6" t="s">
        <v>765</v>
      </c>
      <c r="H880" s="115"/>
      <c r="I880" s="14" t="s">
        <v>10338</v>
      </c>
      <c r="J880" s="15" t="s">
        <v>10339</v>
      </c>
      <c r="K880" s="15" t="s">
        <v>10340</v>
      </c>
      <c r="L880" s="16" t="s">
        <v>3119</v>
      </c>
      <c r="M880" s="17" t="s">
        <v>3265</v>
      </c>
    </row>
    <row r="881" spans="1:13" x14ac:dyDescent="0.45">
      <c r="A881" s="103"/>
      <c r="B881" s="5" t="s">
        <v>2713</v>
      </c>
      <c r="C881" s="5" t="s">
        <v>2714</v>
      </c>
      <c r="D881" s="5" t="s">
        <v>2715</v>
      </c>
      <c r="E881" s="6" t="s">
        <v>207</v>
      </c>
      <c r="F881" s="6" t="s">
        <v>765</v>
      </c>
      <c r="H881" s="115"/>
      <c r="I881" s="14" t="s">
        <v>10341</v>
      </c>
      <c r="J881" s="15" t="s">
        <v>10342</v>
      </c>
      <c r="K881" s="15" t="s">
        <v>10343</v>
      </c>
      <c r="L881" s="16" t="s">
        <v>3119</v>
      </c>
      <c r="M881" s="17" t="s">
        <v>3265</v>
      </c>
    </row>
    <row r="882" spans="1:13" x14ac:dyDescent="0.45">
      <c r="A882" s="103"/>
      <c r="B882" s="5" t="s">
        <v>2716</v>
      </c>
      <c r="C882" s="5" t="s">
        <v>2717</v>
      </c>
      <c r="D882" s="5" t="s">
        <v>2718</v>
      </c>
      <c r="E882" s="6" t="s">
        <v>313</v>
      </c>
      <c r="F882" s="6" t="s">
        <v>765</v>
      </c>
      <c r="H882" s="115"/>
      <c r="I882" s="14" t="s">
        <v>10344</v>
      </c>
      <c r="J882" s="15" t="s">
        <v>10345</v>
      </c>
      <c r="K882" s="15" t="s">
        <v>10346</v>
      </c>
      <c r="L882" s="16" t="s">
        <v>3119</v>
      </c>
      <c r="M882" s="17" t="s">
        <v>3265</v>
      </c>
    </row>
    <row r="883" spans="1:13" x14ac:dyDescent="0.45">
      <c r="A883" s="103"/>
      <c r="B883" s="5" t="s">
        <v>2719</v>
      </c>
      <c r="C883" s="5" t="s">
        <v>2720</v>
      </c>
      <c r="D883" s="5" t="s">
        <v>2721</v>
      </c>
      <c r="E883" s="6" t="s">
        <v>207</v>
      </c>
      <c r="F883" s="6" t="s">
        <v>765</v>
      </c>
      <c r="H883" s="115"/>
      <c r="I883" s="14" t="s">
        <v>10347</v>
      </c>
      <c r="J883" s="15" t="s">
        <v>10348</v>
      </c>
      <c r="K883" s="15" t="s">
        <v>10349</v>
      </c>
      <c r="L883" s="16" t="s">
        <v>3119</v>
      </c>
      <c r="M883" s="17" t="s">
        <v>3265</v>
      </c>
    </row>
    <row r="884" spans="1:13" x14ac:dyDescent="0.45">
      <c r="A884" s="103"/>
      <c r="B884" s="5" t="s">
        <v>2722</v>
      </c>
      <c r="C884" s="5" t="s">
        <v>2723</v>
      </c>
      <c r="D884" s="5" t="s">
        <v>2724</v>
      </c>
      <c r="E884" s="6" t="s">
        <v>207</v>
      </c>
      <c r="F884" s="6" t="s">
        <v>765</v>
      </c>
      <c r="H884" s="115"/>
      <c r="I884" s="14" t="s">
        <v>10350</v>
      </c>
      <c r="J884" s="15" t="s">
        <v>10351</v>
      </c>
      <c r="K884" s="15" t="s">
        <v>10352</v>
      </c>
      <c r="L884" s="16" t="s">
        <v>1109</v>
      </c>
      <c r="M884" s="17" t="s">
        <v>3265</v>
      </c>
    </row>
    <row r="885" spans="1:13" x14ac:dyDescent="0.45">
      <c r="A885" s="103"/>
      <c r="B885" s="5" t="s">
        <v>2725</v>
      </c>
      <c r="C885" s="5" t="s">
        <v>2726</v>
      </c>
      <c r="D885" s="5" t="s">
        <v>2727</v>
      </c>
      <c r="E885" s="6" t="s">
        <v>313</v>
      </c>
      <c r="F885" s="6" t="s">
        <v>765</v>
      </c>
      <c r="H885" s="115"/>
      <c r="I885" s="14" t="s">
        <v>10353</v>
      </c>
      <c r="J885" s="15" t="s">
        <v>10354</v>
      </c>
      <c r="K885" s="15" t="s">
        <v>10355</v>
      </c>
      <c r="L885" s="16" t="s">
        <v>1109</v>
      </c>
      <c r="M885" s="17" t="s">
        <v>3265</v>
      </c>
    </row>
    <row r="886" spans="1:13" x14ac:dyDescent="0.45">
      <c r="A886" s="103"/>
      <c r="B886" s="5" t="s">
        <v>2728</v>
      </c>
      <c r="C886" s="5" t="s">
        <v>2729</v>
      </c>
      <c r="D886" s="5" t="s">
        <v>2730</v>
      </c>
      <c r="E886" s="6" t="s">
        <v>207</v>
      </c>
      <c r="F886" s="6" t="s">
        <v>765</v>
      </c>
      <c r="H886" s="115"/>
      <c r="I886" s="14" t="s">
        <v>10356</v>
      </c>
      <c r="J886" s="15" t="s">
        <v>10357</v>
      </c>
      <c r="K886" s="15" t="s">
        <v>10358</v>
      </c>
      <c r="L886" s="16" t="s">
        <v>997</v>
      </c>
      <c r="M886" s="17" t="s">
        <v>3265</v>
      </c>
    </row>
    <row r="887" spans="1:13" x14ac:dyDescent="0.45">
      <c r="A887" s="103"/>
      <c r="B887" s="5" t="s">
        <v>2731</v>
      </c>
      <c r="C887" s="5" t="s">
        <v>2732</v>
      </c>
      <c r="D887" s="5" t="s">
        <v>2733</v>
      </c>
      <c r="E887" s="6" t="s">
        <v>207</v>
      </c>
      <c r="F887" s="6" t="s">
        <v>765</v>
      </c>
      <c r="H887" s="115"/>
      <c r="I887" s="14" t="s">
        <v>10359</v>
      </c>
      <c r="J887" s="15" t="s">
        <v>10360</v>
      </c>
      <c r="K887" s="15" t="s">
        <v>10361</v>
      </c>
      <c r="L887" s="16" t="s">
        <v>997</v>
      </c>
      <c r="M887" s="17" t="s">
        <v>3265</v>
      </c>
    </row>
    <row r="888" spans="1:13" x14ac:dyDescent="0.45">
      <c r="A888" s="103"/>
      <c r="B888" s="5" t="s">
        <v>2734</v>
      </c>
      <c r="C888" s="5" t="s">
        <v>2735</v>
      </c>
      <c r="D888" s="5" t="s">
        <v>2736</v>
      </c>
      <c r="E888" s="6" t="s">
        <v>313</v>
      </c>
      <c r="F888" s="6" t="s">
        <v>765</v>
      </c>
      <c r="H888" s="115"/>
      <c r="I888" s="14" t="s">
        <v>10362</v>
      </c>
      <c r="J888" s="15" t="s">
        <v>10363</v>
      </c>
      <c r="K888" s="15" t="s">
        <v>10364</v>
      </c>
      <c r="L888" s="16" t="s">
        <v>997</v>
      </c>
      <c r="M888" s="17" t="s">
        <v>3265</v>
      </c>
    </row>
    <row r="889" spans="1:13" x14ac:dyDescent="0.45">
      <c r="A889" s="103"/>
      <c r="B889" s="5" t="s">
        <v>2737</v>
      </c>
      <c r="C889" s="5" t="s">
        <v>2738</v>
      </c>
      <c r="D889" s="5" t="s">
        <v>2739</v>
      </c>
      <c r="E889" s="6" t="s">
        <v>207</v>
      </c>
      <c r="F889" s="6" t="s">
        <v>765</v>
      </c>
      <c r="H889" s="115"/>
      <c r="I889" s="14" t="s">
        <v>10365</v>
      </c>
      <c r="J889" s="15" t="s">
        <v>10366</v>
      </c>
      <c r="K889" s="15" t="s">
        <v>10367</v>
      </c>
      <c r="L889" s="16" t="s">
        <v>997</v>
      </c>
      <c r="M889" s="17" t="s">
        <v>3265</v>
      </c>
    </row>
    <row r="890" spans="1:13" x14ac:dyDescent="0.45">
      <c r="A890" s="103"/>
      <c r="B890" s="5" t="s">
        <v>2740</v>
      </c>
      <c r="C890" s="5" t="s">
        <v>2741</v>
      </c>
      <c r="D890" s="5" t="s">
        <v>2742</v>
      </c>
      <c r="E890" s="6" t="s">
        <v>313</v>
      </c>
      <c r="F890" s="6" t="s">
        <v>765</v>
      </c>
      <c r="H890" s="115"/>
      <c r="I890" s="14" t="s">
        <v>10368</v>
      </c>
      <c r="J890" s="15" t="s">
        <v>10369</v>
      </c>
      <c r="K890" s="15" t="s">
        <v>10370</v>
      </c>
      <c r="L890" s="16" t="s">
        <v>997</v>
      </c>
      <c r="M890" s="17" t="s">
        <v>913</v>
      </c>
    </row>
    <row r="891" spans="1:13" x14ac:dyDescent="0.45">
      <c r="A891" s="103"/>
      <c r="B891" s="5" t="s">
        <v>2743</v>
      </c>
      <c r="C891" s="5" t="s">
        <v>2744</v>
      </c>
      <c r="D891" s="5" t="s">
        <v>2745</v>
      </c>
      <c r="E891" s="6" t="s">
        <v>4</v>
      </c>
      <c r="F891" s="6" t="s">
        <v>13</v>
      </c>
      <c r="H891" s="116"/>
      <c r="I891" s="14" t="s">
        <v>10371</v>
      </c>
      <c r="J891" s="15" t="s">
        <v>10372</v>
      </c>
      <c r="K891" s="15" t="s">
        <v>10373</v>
      </c>
      <c r="L891" s="16" t="s">
        <v>997</v>
      </c>
      <c r="M891" s="17" t="s">
        <v>913</v>
      </c>
    </row>
    <row r="892" spans="1:13" x14ac:dyDescent="0.45">
      <c r="A892" s="103"/>
      <c r="B892" s="5" t="s">
        <v>2746</v>
      </c>
      <c r="C892" s="5" t="s">
        <v>2747</v>
      </c>
      <c r="D892" s="5" t="s">
        <v>2748</v>
      </c>
      <c r="E892" s="6" t="s">
        <v>4</v>
      </c>
      <c r="F892" s="6" t="s">
        <v>13</v>
      </c>
      <c r="H892" s="114">
        <v>26</v>
      </c>
      <c r="I892" s="10" t="s">
        <v>10374</v>
      </c>
      <c r="J892" s="11" t="s">
        <v>10375</v>
      </c>
      <c r="K892" s="11" t="s">
        <v>10376</v>
      </c>
      <c r="L892" s="12" t="s">
        <v>129</v>
      </c>
      <c r="M892" s="13" t="s">
        <v>1375</v>
      </c>
    </row>
    <row r="893" spans="1:13" x14ac:dyDescent="0.45">
      <c r="A893" s="103"/>
      <c r="B893" s="5" t="s">
        <v>2749</v>
      </c>
      <c r="C893" s="5" t="s">
        <v>2750</v>
      </c>
      <c r="D893" s="5" t="s">
        <v>2751</v>
      </c>
      <c r="E893" s="6" t="s">
        <v>4</v>
      </c>
      <c r="F893" s="6" t="s">
        <v>765</v>
      </c>
      <c r="H893" s="115"/>
      <c r="I893" s="14" t="s">
        <v>10377</v>
      </c>
      <c r="J893" s="15" t="s">
        <v>10378</v>
      </c>
      <c r="K893" s="15" t="s">
        <v>10379</v>
      </c>
      <c r="L893" s="16" t="s">
        <v>129</v>
      </c>
      <c r="M893" s="17" t="s">
        <v>176</v>
      </c>
    </row>
    <row r="894" spans="1:13" x14ac:dyDescent="0.45">
      <c r="A894" s="103"/>
      <c r="B894" s="5" t="s">
        <v>2752</v>
      </c>
      <c r="C894" s="5" t="s">
        <v>2753</v>
      </c>
      <c r="D894" s="5" t="s">
        <v>2754</v>
      </c>
      <c r="E894" s="6" t="s">
        <v>4</v>
      </c>
      <c r="F894" s="6" t="s">
        <v>765</v>
      </c>
      <c r="H894" s="115"/>
      <c r="I894" s="14" t="s">
        <v>10380</v>
      </c>
      <c r="J894" s="15" t="s">
        <v>10381</v>
      </c>
      <c r="K894" s="15" t="s">
        <v>10382</v>
      </c>
      <c r="L894" s="16" t="s">
        <v>125</v>
      </c>
      <c r="M894" s="17" t="s">
        <v>176</v>
      </c>
    </row>
    <row r="895" spans="1:13" x14ac:dyDescent="0.45">
      <c r="A895" s="103"/>
      <c r="B895" s="5" t="s">
        <v>2755</v>
      </c>
      <c r="C895" s="5" t="s">
        <v>2756</v>
      </c>
      <c r="D895" s="5" t="s">
        <v>2757</v>
      </c>
      <c r="E895" s="6" t="s">
        <v>4</v>
      </c>
      <c r="F895" s="6" t="s">
        <v>765</v>
      </c>
      <c r="H895" s="115"/>
      <c r="I895" s="14" t="s">
        <v>10383</v>
      </c>
      <c r="J895" s="15" t="s">
        <v>10384</v>
      </c>
      <c r="K895" s="15" t="s">
        <v>10385</v>
      </c>
      <c r="L895" s="16" t="s">
        <v>125</v>
      </c>
      <c r="M895" s="17" t="s">
        <v>176</v>
      </c>
    </row>
    <row r="896" spans="1:13" x14ac:dyDescent="0.45">
      <c r="A896" s="103"/>
      <c r="B896" s="5" t="s">
        <v>2758</v>
      </c>
      <c r="C896" s="5" t="s">
        <v>2759</v>
      </c>
      <c r="D896" s="5" t="s">
        <v>2760</v>
      </c>
      <c r="E896" s="6" t="s">
        <v>26</v>
      </c>
      <c r="F896" s="6" t="s">
        <v>765</v>
      </c>
      <c r="H896" s="115"/>
      <c r="I896" s="14" t="s">
        <v>10386</v>
      </c>
      <c r="J896" s="15" t="s">
        <v>10387</v>
      </c>
      <c r="K896" s="15" t="s">
        <v>10388</v>
      </c>
      <c r="L896" s="16" t="s">
        <v>1477</v>
      </c>
      <c r="M896" s="17" t="s">
        <v>176</v>
      </c>
    </row>
    <row r="897" spans="1:13" x14ac:dyDescent="0.45">
      <c r="A897" s="103"/>
      <c r="B897" s="5" t="s">
        <v>2761</v>
      </c>
      <c r="C897" s="5" t="s">
        <v>2762</v>
      </c>
      <c r="D897" s="5" t="s">
        <v>2763</v>
      </c>
      <c r="E897" s="6" t="s">
        <v>26</v>
      </c>
      <c r="F897" s="6" t="s">
        <v>13</v>
      </c>
      <c r="H897" s="115"/>
      <c r="I897" s="14" t="s">
        <v>10389</v>
      </c>
      <c r="J897" s="15" t="s">
        <v>10390</v>
      </c>
      <c r="K897" s="15" t="s">
        <v>10391</v>
      </c>
      <c r="L897" s="16" t="s">
        <v>129</v>
      </c>
      <c r="M897" s="17" t="s">
        <v>176</v>
      </c>
    </row>
    <row r="898" spans="1:13" x14ac:dyDescent="0.45">
      <c r="A898" s="103"/>
      <c r="B898" s="5" t="s">
        <v>2764</v>
      </c>
      <c r="C898" s="5" t="s">
        <v>2765</v>
      </c>
      <c r="D898" s="5" t="s">
        <v>2766</v>
      </c>
      <c r="E898" s="6" t="s">
        <v>4</v>
      </c>
      <c r="F898" s="6" t="s">
        <v>765</v>
      </c>
      <c r="H898" s="115"/>
      <c r="I898" s="14" t="s">
        <v>10392</v>
      </c>
      <c r="J898" s="15" t="s">
        <v>10393</v>
      </c>
      <c r="K898" s="15" t="s">
        <v>10394</v>
      </c>
      <c r="L898" s="16" t="s">
        <v>129</v>
      </c>
      <c r="M898" s="17" t="s">
        <v>130</v>
      </c>
    </row>
    <row r="899" spans="1:13" x14ac:dyDescent="0.45">
      <c r="A899" s="103"/>
      <c r="B899" s="7" t="s">
        <v>2767</v>
      </c>
      <c r="C899" s="7" t="s">
        <v>2768</v>
      </c>
      <c r="D899" s="7" t="s">
        <v>2769</v>
      </c>
      <c r="E899" s="8" t="s">
        <v>26</v>
      </c>
      <c r="F899" s="8" t="s">
        <v>765</v>
      </c>
      <c r="H899" s="115"/>
      <c r="I899" s="14" t="s">
        <v>10395</v>
      </c>
      <c r="J899" s="15" t="s">
        <v>10396</v>
      </c>
      <c r="K899" s="15" t="s">
        <v>10397</v>
      </c>
      <c r="L899" s="16" t="s">
        <v>1433</v>
      </c>
      <c r="M899" s="17" t="s">
        <v>1375</v>
      </c>
    </row>
    <row r="900" spans="1:13" x14ac:dyDescent="0.45">
      <c r="A900" s="103">
        <v>26</v>
      </c>
      <c r="B900" s="3" t="s">
        <v>2771</v>
      </c>
      <c r="C900" s="3" t="s">
        <v>2772</v>
      </c>
      <c r="D900" s="3" t="s">
        <v>2773</v>
      </c>
      <c r="E900" s="4" t="s">
        <v>997</v>
      </c>
      <c r="F900" s="4" t="s">
        <v>2774</v>
      </c>
      <c r="H900" s="115"/>
      <c r="I900" s="14" t="s">
        <v>10398</v>
      </c>
      <c r="J900" s="15" t="s">
        <v>10399</v>
      </c>
      <c r="K900" s="15" t="s">
        <v>10400</v>
      </c>
      <c r="L900" s="16" t="s">
        <v>125</v>
      </c>
      <c r="M900" s="17" t="s">
        <v>176</v>
      </c>
    </row>
    <row r="901" spans="1:13" x14ac:dyDescent="0.45">
      <c r="A901" s="103"/>
      <c r="B901" s="5" t="s">
        <v>2775</v>
      </c>
      <c r="C901" s="5" t="s">
        <v>2776</v>
      </c>
      <c r="D901" s="5" t="s">
        <v>2777</v>
      </c>
      <c r="E901" s="6" t="s">
        <v>1109</v>
      </c>
      <c r="F901" s="6" t="s">
        <v>1657</v>
      </c>
      <c r="H901" s="115"/>
      <c r="I901" s="14" t="s">
        <v>10401</v>
      </c>
      <c r="J901" s="15" t="s">
        <v>10402</v>
      </c>
      <c r="K901" s="15" t="s">
        <v>10403</v>
      </c>
      <c r="L901" s="16" t="s">
        <v>1477</v>
      </c>
      <c r="M901" s="17" t="s">
        <v>176</v>
      </c>
    </row>
    <row r="902" spans="1:13" x14ac:dyDescent="0.45">
      <c r="A902" s="103"/>
      <c r="B902" s="5" t="s">
        <v>2778</v>
      </c>
      <c r="C902" s="5" t="s">
        <v>2779</v>
      </c>
      <c r="D902" s="5" t="s">
        <v>2780</v>
      </c>
      <c r="E902" s="6" t="s">
        <v>997</v>
      </c>
      <c r="F902" s="6" t="s">
        <v>67</v>
      </c>
      <c r="H902" s="115"/>
      <c r="I902" s="14" t="s">
        <v>10404</v>
      </c>
      <c r="J902" s="15" t="s">
        <v>10405</v>
      </c>
      <c r="K902" s="15" t="s">
        <v>10406</v>
      </c>
      <c r="L902" s="16" t="s">
        <v>125</v>
      </c>
      <c r="M902" s="17" t="s">
        <v>176</v>
      </c>
    </row>
    <row r="903" spans="1:13" x14ac:dyDescent="0.45">
      <c r="A903" s="103"/>
      <c r="B903" s="5" t="s">
        <v>2781</v>
      </c>
      <c r="C903" s="5" t="s">
        <v>2782</v>
      </c>
      <c r="D903" s="5" t="s">
        <v>2783</v>
      </c>
      <c r="E903" s="6" t="s">
        <v>997</v>
      </c>
      <c r="F903" s="6" t="s">
        <v>2774</v>
      </c>
      <c r="H903" s="115"/>
      <c r="I903" s="14" t="s">
        <v>10407</v>
      </c>
      <c r="J903" s="15" t="s">
        <v>10408</v>
      </c>
      <c r="K903" s="15" t="s">
        <v>10409</v>
      </c>
      <c r="L903" s="16" t="s">
        <v>125</v>
      </c>
      <c r="M903" s="17" t="s">
        <v>176</v>
      </c>
    </row>
    <row r="904" spans="1:13" x14ac:dyDescent="0.45">
      <c r="A904" s="103"/>
      <c r="B904" s="5" t="s">
        <v>2784</v>
      </c>
      <c r="C904" s="5" t="s">
        <v>2785</v>
      </c>
      <c r="D904" s="5" t="s">
        <v>2786</v>
      </c>
      <c r="E904" s="6" t="s">
        <v>1109</v>
      </c>
      <c r="F904" s="6" t="s">
        <v>1657</v>
      </c>
      <c r="H904" s="115"/>
      <c r="I904" s="14" t="s">
        <v>10410</v>
      </c>
      <c r="J904" s="15" t="s">
        <v>10411</v>
      </c>
      <c r="K904" s="15" t="s">
        <v>10412</v>
      </c>
      <c r="L904" s="16" t="s">
        <v>125</v>
      </c>
      <c r="M904" s="17" t="s">
        <v>176</v>
      </c>
    </row>
    <row r="905" spans="1:13" x14ac:dyDescent="0.45">
      <c r="A905" s="103"/>
      <c r="B905" s="5" t="s">
        <v>2787</v>
      </c>
      <c r="C905" s="5" t="s">
        <v>2788</v>
      </c>
      <c r="D905" s="5" t="s">
        <v>2789</v>
      </c>
      <c r="E905" s="6" t="s">
        <v>1109</v>
      </c>
      <c r="F905" s="6" t="s">
        <v>1657</v>
      </c>
      <c r="H905" s="115"/>
      <c r="I905" s="14" t="s">
        <v>10413</v>
      </c>
      <c r="J905" s="15" t="s">
        <v>10414</v>
      </c>
      <c r="K905" s="15" t="s">
        <v>10415</v>
      </c>
      <c r="L905" s="16" t="s">
        <v>129</v>
      </c>
      <c r="M905" s="17" t="s">
        <v>176</v>
      </c>
    </row>
    <row r="906" spans="1:13" x14ac:dyDescent="0.45">
      <c r="A906" s="103"/>
      <c r="B906" s="5" t="s">
        <v>2790</v>
      </c>
      <c r="C906" s="5" t="s">
        <v>2791</v>
      </c>
      <c r="D906" s="5" t="s">
        <v>2792</v>
      </c>
      <c r="E906" s="6" t="s">
        <v>1109</v>
      </c>
      <c r="F906" s="6" t="s">
        <v>1657</v>
      </c>
      <c r="H906" s="115"/>
      <c r="I906" s="14" t="s">
        <v>10416</v>
      </c>
      <c r="J906" s="15" t="s">
        <v>10417</v>
      </c>
      <c r="K906" s="15" t="s">
        <v>10418</v>
      </c>
      <c r="L906" s="16" t="s">
        <v>1477</v>
      </c>
      <c r="M906" s="17" t="s">
        <v>176</v>
      </c>
    </row>
    <row r="907" spans="1:13" x14ac:dyDescent="0.45">
      <c r="A907" s="103"/>
      <c r="B907" s="5" t="s">
        <v>2793</v>
      </c>
      <c r="C907" s="5" t="s">
        <v>2794</v>
      </c>
      <c r="D907" s="5" t="s">
        <v>2795</v>
      </c>
      <c r="E907" s="6" t="s">
        <v>1109</v>
      </c>
      <c r="F907" s="6" t="s">
        <v>1657</v>
      </c>
      <c r="H907" s="115"/>
      <c r="I907" s="14" t="s">
        <v>10419</v>
      </c>
      <c r="J907" s="15" t="s">
        <v>10420</v>
      </c>
      <c r="K907" s="15" t="s">
        <v>10421</v>
      </c>
      <c r="L907" s="16" t="s">
        <v>1477</v>
      </c>
      <c r="M907" s="17" t="s">
        <v>176</v>
      </c>
    </row>
    <row r="908" spans="1:13" x14ac:dyDescent="0.45">
      <c r="A908" s="103"/>
      <c r="B908" s="5" t="s">
        <v>2796</v>
      </c>
      <c r="C908" s="5" t="s">
        <v>2797</v>
      </c>
      <c r="D908" s="5" t="s">
        <v>2798</v>
      </c>
      <c r="E908" s="6" t="s">
        <v>2799</v>
      </c>
      <c r="F908" s="6" t="s">
        <v>67</v>
      </c>
      <c r="H908" s="115"/>
      <c r="I908" s="14" t="s">
        <v>10422</v>
      </c>
      <c r="J908" s="15" t="s">
        <v>10423</v>
      </c>
      <c r="K908" s="15" t="s">
        <v>10424</v>
      </c>
      <c r="L908" s="16" t="s">
        <v>129</v>
      </c>
      <c r="M908" s="17" t="s">
        <v>176</v>
      </c>
    </row>
    <row r="909" spans="1:13" x14ac:dyDescent="0.45">
      <c r="A909" s="103"/>
      <c r="B909" s="5" t="s">
        <v>2800</v>
      </c>
      <c r="C909" s="5" t="s">
        <v>2801</v>
      </c>
      <c r="D909" s="5" t="s">
        <v>2802</v>
      </c>
      <c r="E909" s="6" t="s">
        <v>997</v>
      </c>
      <c r="F909" s="6" t="s">
        <v>67</v>
      </c>
      <c r="H909" s="115"/>
      <c r="I909" s="14" t="s">
        <v>10425</v>
      </c>
      <c r="J909" s="15" t="s">
        <v>10426</v>
      </c>
      <c r="K909" s="15" t="s">
        <v>10427</v>
      </c>
      <c r="L909" s="16" t="s">
        <v>129</v>
      </c>
      <c r="M909" s="17" t="s">
        <v>1375</v>
      </c>
    </row>
    <row r="910" spans="1:13" x14ac:dyDescent="0.45">
      <c r="A910" s="103"/>
      <c r="B910" s="5" t="s">
        <v>2803</v>
      </c>
      <c r="C910" s="5" t="s">
        <v>2804</v>
      </c>
      <c r="D910" s="5" t="s">
        <v>2805</v>
      </c>
      <c r="E910" s="6" t="s">
        <v>997</v>
      </c>
      <c r="F910" s="6" t="s">
        <v>67</v>
      </c>
      <c r="H910" s="115"/>
      <c r="I910" s="14" t="s">
        <v>10428</v>
      </c>
      <c r="J910" s="15" t="s">
        <v>10429</v>
      </c>
      <c r="K910" s="15" t="s">
        <v>10430</v>
      </c>
      <c r="L910" s="16" t="s">
        <v>129</v>
      </c>
      <c r="M910" s="17" t="s">
        <v>176</v>
      </c>
    </row>
    <row r="911" spans="1:13" x14ac:dyDescent="0.45">
      <c r="A911" s="103"/>
      <c r="B911" s="5" t="s">
        <v>2806</v>
      </c>
      <c r="C911" s="5" t="s">
        <v>2807</v>
      </c>
      <c r="D911" s="5" t="s">
        <v>2808</v>
      </c>
      <c r="E911" s="6" t="s">
        <v>2799</v>
      </c>
      <c r="F911" s="6" t="s">
        <v>67</v>
      </c>
      <c r="H911" s="115"/>
      <c r="I911" s="14" t="s">
        <v>10431</v>
      </c>
      <c r="J911" s="15" t="s">
        <v>10432</v>
      </c>
      <c r="K911" s="15" t="s">
        <v>10433</v>
      </c>
      <c r="L911" s="16" t="s">
        <v>129</v>
      </c>
      <c r="M911" s="17" t="s">
        <v>176</v>
      </c>
    </row>
    <row r="912" spans="1:13" x14ac:dyDescent="0.45">
      <c r="A912" s="103"/>
      <c r="B912" s="5" t="s">
        <v>2809</v>
      </c>
      <c r="C912" s="5" t="s">
        <v>2810</v>
      </c>
      <c r="D912" s="5" t="s">
        <v>2811</v>
      </c>
      <c r="E912" s="6" t="s">
        <v>2799</v>
      </c>
      <c r="F912" s="6" t="s">
        <v>2774</v>
      </c>
      <c r="H912" s="115"/>
      <c r="I912" s="14" t="s">
        <v>10434</v>
      </c>
      <c r="J912" s="15" t="s">
        <v>10435</v>
      </c>
      <c r="K912" s="15" t="s">
        <v>10436</v>
      </c>
      <c r="L912" s="16" t="s">
        <v>129</v>
      </c>
      <c r="M912" s="17" t="s">
        <v>176</v>
      </c>
    </row>
    <row r="913" spans="1:13" x14ac:dyDescent="0.45">
      <c r="A913" s="103"/>
      <c r="B913" s="5" t="s">
        <v>2812</v>
      </c>
      <c r="C913" s="5" t="s">
        <v>2813</v>
      </c>
      <c r="D913" s="5" t="s">
        <v>2814</v>
      </c>
      <c r="E913" s="6" t="s">
        <v>317</v>
      </c>
      <c r="F913" s="6" t="s">
        <v>2774</v>
      </c>
      <c r="H913" s="115"/>
      <c r="I913" s="14" t="s">
        <v>10437</v>
      </c>
      <c r="J913" s="15" t="s">
        <v>10438</v>
      </c>
      <c r="K913" s="15" t="s">
        <v>10439</v>
      </c>
      <c r="L913" s="16" t="s">
        <v>129</v>
      </c>
      <c r="M913" s="17" t="s">
        <v>176</v>
      </c>
    </row>
    <row r="914" spans="1:13" x14ac:dyDescent="0.45">
      <c r="A914" s="103"/>
      <c r="B914" s="5" t="s">
        <v>2815</v>
      </c>
      <c r="C914" s="5" t="s">
        <v>2816</v>
      </c>
      <c r="D914" s="5" t="s">
        <v>2817</v>
      </c>
      <c r="E914" s="6" t="s">
        <v>2799</v>
      </c>
      <c r="F914" s="6" t="s">
        <v>2774</v>
      </c>
      <c r="H914" s="115"/>
      <c r="I914" s="14" t="s">
        <v>10440</v>
      </c>
      <c r="J914" s="15" t="s">
        <v>10441</v>
      </c>
      <c r="K914" s="15" t="s">
        <v>10442</v>
      </c>
      <c r="L914" s="16" t="s">
        <v>129</v>
      </c>
      <c r="M914" s="17" t="s">
        <v>130</v>
      </c>
    </row>
    <row r="915" spans="1:13" x14ac:dyDescent="0.45">
      <c r="A915" s="103"/>
      <c r="B915" s="5" t="s">
        <v>2818</v>
      </c>
      <c r="C915" s="5" t="s">
        <v>2819</v>
      </c>
      <c r="D915" s="5" t="s">
        <v>2820</v>
      </c>
      <c r="E915" s="6" t="s">
        <v>317</v>
      </c>
      <c r="F915" s="6" t="s">
        <v>1657</v>
      </c>
      <c r="H915" s="115"/>
      <c r="I915" s="14" t="s">
        <v>10443</v>
      </c>
      <c r="J915" s="15" t="s">
        <v>10444</v>
      </c>
      <c r="K915" s="15" t="s">
        <v>10445</v>
      </c>
      <c r="L915" s="16" t="s">
        <v>129</v>
      </c>
      <c r="M915" s="17" t="s">
        <v>176</v>
      </c>
    </row>
    <row r="916" spans="1:13" x14ac:dyDescent="0.45">
      <c r="A916" s="103"/>
      <c r="B916" s="5" t="s">
        <v>2821</v>
      </c>
      <c r="C916" s="5" t="s">
        <v>2822</v>
      </c>
      <c r="D916" s="5" t="s">
        <v>2823</v>
      </c>
      <c r="E916" s="6" t="s">
        <v>1109</v>
      </c>
      <c r="F916" s="6" t="s">
        <v>2774</v>
      </c>
      <c r="H916" s="115"/>
      <c r="I916" s="14" t="s">
        <v>10446</v>
      </c>
      <c r="J916" s="15" t="s">
        <v>10447</v>
      </c>
      <c r="K916" s="15" t="s">
        <v>10448</v>
      </c>
      <c r="L916" s="16" t="s">
        <v>129</v>
      </c>
      <c r="M916" s="17" t="s">
        <v>176</v>
      </c>
    </row>
    <row r="917" spans="1:13" x14ac:dyDescent="0.45">
      <c r="A917" s="103"/>
      <c r="B917" s="5" t="s">
        <v>2824</v>
      </c>
      <c r="C917" s="5" t="s">
        <v>2825</v>
      </c>
      <c r="D917" s="5" t="s">
        <v>2826</v>
      </c>
      <c r="E917" s="6" t="s">
        <v>317</v>
      </c>
      <c r="F917" s="6" t="s">
        <v>403</v>
      </c>
      <c r="H917" s="115"/>
      <c r="I917" s="14" t="s">
        <v>10449</v>
      </c>
      <c r="J917" s="15" t="s">
        <v>10450</v>
      </c>
      <c r="K917" s="15" t="s">
        <v>10451</v>
      </c>
      <c r="L917" s="16" t="s">
        <v>129</v>
      </c>
      <c r="M917" s="17" t="s">
        <v>1375</v>
      </c>
    </row>
    <row r="918" spans="1:13" x14ac:dyDescent="0.45">
      <c r="A918" s="103"/>
      <c r="B918" s="5" t="s">
        <v>2827</v>
      </c>
      <c r="C918" s="5" t="s">
        <v>2828</v>
      </c>
      <c r="D918" s="5" t="s">
        <v>2829</v>
      </c>
      <c r="E918" s="6" t="s">
        <v>317</v>
      </c>
      <c r="F918" s="6" t="s">
        <v>1657</v>
      </c>
      <c r="H918" s="115"/>
      <c r="I918" s="14" t="s">
        <v>10452</v>
      </c>
      <c r="J918" s="15" t="s">
        <v>10453</v>
      </c>
      <c r="K918" s="15" t="s">
        <v>10454</v>
      </c>
      <c r="L918" s="16" t="s">
        <v>129</v>
      </c>
      <c r="M918" s="17" t="s">
        <v>130</v>
      </c>
    </row>
    <row r="919" spans="1:13" x14ac:dyDescent="0.45">
      <c r="A919" s="103"/>
      <c r="B919" s="5" t="s">
        <v>2830</v>
      </c>
      <c r="C919" s="5" t="s">
        <v>2831</v>
      </c>
      <c r="D919" s="5" t="s">
        <v>2832</v>
      </c>
      <c r="E919" s="6" t="s">
        <v>1109</v>
      </c>
      <c r="F919" s="6" t="s">
        <v>1657</v>
      </c>
      <c r="H919" s="115"/>
      <c r="I919" s="14" t="s">
        <v>10455</v>
      </c>
      <c r="J919" s="15" t="s">
        <v>10456</v>
      </c>
      <c r="K919" s="15" t="s">
        <v>10457</v>
      </c>
      <c r="L919" s="16" t="s">
        <v>129</v>
      </c>
      <c r="M919" s="17" t="s">
        <v>1375</v>
      </c>
    </row>
    <row r="920" spans="1:13" x14ac:dyDescent="0.45">
      <c r="A920" s="103"/>
      <c r="B920" s="5" t="s">
        <v>2833</v>
      </c>
      <c r="C920" s="5" t="s">
        <v>2834</v>
      </c>
      <c r="D920" s="5" t="s">
        <v>2835</v>
      </c>
      <c r="E920" s="6" t="s">
        <v>1109</v>
      </c>
      <c r="F920" s="6" t="s">
        <v>1657</v>
      </c>
      <c r="H920" s="115"/>
      <c r="I920" s="14" t="s">
        <v>10458</v>
      </c>
      <c r="J920" s="15" t="s">
        <v>10459</v>
      </c>
      <c r="K920" s="15" t="s">
        <v>10460</v>
      </c>
      <c r="L920" s="16" t="s">
        <v>129</v>
      </c>
      <c r="M920" s="17" t="s">
        <v>130</v>
      </c>
    </row>
    <row r="921" spans="1:13" x14ac:dyDescent="0.45">
      <c r="A921" s="103"/>
      <c r="B921" s="5" t="s">
        <v>2836</v>
      </c>
      <c r="C921" s="5" t="s">
        <v>2837</v>
      </c>
      <c r="D921" s="5" t="s">
        <v>2838</v>
      </c>
      <c r="E921" s="6" t="s">
        <v>1109</v>
      </c>
      <c r="F921" s="6" t="s">
        <v>1657</v>
      </c>
      <c r="H921" s="115"/>
      <c r="I921" s="14" t="s">
        <v>10461</v>
      </c>
      <c r="J921" s="15" t="s">
        <v>10462</v>
      </c>
      <c r="K921" s="15" t="s">
        <v>10463</v>
      </c>
      <c r="L921" s="16" t="s">
        <v>147</v>
      </c>
      <c r="M921" s="17" t="s">
        <v>130</v>
      </c>
    </row>
    <row r="922" spans="1:13" x14ac:dyDescent="0.45">
      <c r="A922" s="103"/>
      <c r="B922" s="5" t="s">
        <v>2839</v>
      </c>
      <c r="C922" s="5" t="s">
        <v>2840</v>
      </c>
      <c r="D922" s="5" t="s">
        <v>2841</v>
      </c>
      <c r="E922" s="6" t="s">
        <v>1109</v>
      </c>
      <c r="F922" s="6" t="s">
        <v>2774</v>
      </c>
      <c r="H922" s="115"/>
      <c r="I922" s="14" t="s">
        <v>10464</v>
      </c>
      <c r="J922" s="15" t="s">
        <v>10465</v>
      </c>
      <c r="K922" s="15" t="s">
        <v>10466</v>
      </c>
      <c r="L922" s="16" t="s">
        <v>1433</v>
      </c>
      <c r="M922" s="17" t="s">
        <v>1375</v>
      </c>
    </row>
    <row r="923" spans="1:13" x14ac:dyDescent="0.45">
      <c r="A923" s="103"/>
      <c r="B923" s="5" t="s">
        <v>2842</v>
      </c>
      <c r="C923" s="5" t="s">
        <v>2843</v>
      </c>
      <c r="D923" s="5" t="s">
        <v>2844</v>
      </c>
      <c r="E923" s="6" t="s">
        <v>997</v>
      </c>
      <c r="F923" s="6" t="s">
        <v>2845</v>
      </c>
      <c r="H923" s="115"/>
      <c r="I923" s="14" t="s">
        <v>10467</v>
      </c>
      <c r="J923" s="15" t="s">
        <v>10468</v>
      </c>
      <c r="K923" s="15" t="s">
        <v>10469</v>
      </c>
      <c r="L923" s="16" t="s">
        <v>1433</v>
      </c>
      <c r="M923" s="17" t="s">
        <v>1375</v>
      </c>
    </row>
    <row r="924" spans="1:13" x14ac:dyDescent="0.45">
      <c r="A924" s="103"/>
      <c r="B924" s="5" t="s">
        <v>2846</v>
      </c>
      <c r="C924" s="5" t="s">
        <v>2847</v>
      </c>
      <c r="D924" s="5" t="s">
        <v>2848</v>
      </c>
      <c r="E924" s="6" t="s">
        <v>1109</v>
      </c>
      <c r="F924" s="6" t="s">
        <v>1657</v>
      </c>
      <c r="H924" s="116"/>
      <c r="I924" s="18" t="s">
        <v>10470</v>
      </c>
      <c r="J924" s="19" t="s">
        <v>10471</v>
      </c>
      <c r="K924" s="19" t="s">
        <v>10472</v>
      </c>
      <c r="L924" s="20" t="s">
        <v>1433</v>
      </c>
      <c r="M924" s="21" t="s">
        <v>1375</v>
      </c>
    </row>
    <row r="925" spans="1:13" x14ac:dyDescent="0.45">
      <c r="A925" s="103"/>
      <c r="B925" s="5" t="s">
        <v>2849</v>
      </c>
      <c r="C925" s="5" t="s">
        <v>2850</v>
      </c>
      <c r="D925" s="5" t="s">
        <v>2851</v>
      </c>
      <c r="E925" s="6" t="s">
        <v>1109</v>
      </c>
      <c r="F925" s="6" t="s">
        <v>2845</v>
      </c>
      <c r="H925" s="114">
        <v>27</v>
      </c>
      <c r="I925" s="14" t="s">
        <v>10473</v>
      </c>
      <c r="J925" s="15" t="s">
        <v>10474</v>
      </c>
      <c r="K925" s="15" t="s">
        <v>10475</v>
      </c>
      <c r="L925" s="16" t="s">
        <v>1477</v>
      </c>
      <c r="M925" s="17" t="s">
        <v>1464</v>
      </c>
    </row>
    <row r="926" spans="1:13" x14ac:dyDescent="0.45">
      <c r="A926" s="103"/>
      <c r="B926" s="5" t="s">
        <v>2852</v>
      </c>
      <c r="C926" s="5" t="s">
        <v>2853</v>
      </c>
      <c r="D926" s="5" t="s">
        <v>2854</v>
      </c>
      <c r="E926" s="6" t="s">
        <v>1109</v>
      </c>
      <c r="F926" s="6" t="s">
        <v>1657</v>
      </c>
      <c r="H926" s="115"/>
      <c r="I926" s="14" t="s">
        <v>10476</v>
      </c>
      <c r="J926" s="15" t="s">
        <v>10477</v>
      </c>
      <c r="K926" s="15" t="s">
        <v>10478</v>
      </c>
      <c r="L926" s="16" t="s">
        <v>1477</v>
      </c>
      <c r="M926" s="17" t="s">
        <v>1001</v>
      </c>
    </row>
    <row r="927" spans="1:13" x14ac:dyDescent="0.45">
      <c r="A927" s="103"/>
      <c r="B927" s="5" t="s">
        <v>2855</v>
      </c>
      <c r="C927" s="5" t="s">
        <v>2856</v>
      </c>
      <c r="D927" s="5" t="s">
        <v>2857</v>
      </c>
      <c r="E927" s="6" t="s">
        <v>1109</v>
      </c>
      <c r="F927" s="6" t="s">
        <v>1657</v>
      </c>
      <c r="H927" s="115"/>
      <c r="I927" s="14" t="s">
        <v>10479</v>
      </c>
      <c r="J927" s="15" t="s">
        <v>10480</v>
      </c>
      <c r="K927" s="15" t="s">
        <v>10481</v>
      </c>
      <c r="L927" s="16" t="s">
        <v>125</v>
      </c>
      <c r="M927" s="17" t="s">
        <v>1464</v>
      </c>
    </row>
    <row r="928" spans="1:13" x14ac:dyDescent="0.45">
      <c r="A928" s="103"/>
      <c r="B928" s="5" t="s">
        <v>2858</v>
      </c>
      <c r="C928" s="5" t="s">
        <v>2859</v>
      </c>
      <c r="D928" s="5" t="s">
        <v>2860</v>
      </c>
      <c r="E928" s="6" t="s">
        <v>317</v>
      </c>
      <c r="F928" s="6" t="s">
        <v>403</v>
      </c>
      <c r="H928" s="115"/>
      <c r="I928" s="14" t="s">
        <v>10482</v>
      </c>
      <c r="J928" s="15" t="s">
        <v>10483</v>
      </c>
      <c r="K928" s="15" t="s">
        <v>10484</v>
      </c>
      <c r="L928" s="16" t="s">
        <v>1477</v>
      </c>
      <c r="M928" s="17" t="s">
        <v>1464</v>
      </c>
    </row>
    <row r="929" spans="1:13" x14ac:dyDescent="0.45">
      <c r="A929" s="103"/>
      <c r="B929" s="5" t="s">
        <v>2861</v>
      </c>
      <c r="C929" s="5" t="s">
        <v>2862</v>
      </c>
      <c r="D929" s="5" t="s">
        <v>2863</v>
      </c>
      <c r="E929" s="6" t="s">
        <v>1109</v>
      </c>
      <c r="F929" s="6" t="s">
        <v>403</v>
      </c>
      <c r="H929" s="115"/>
      <c r="I929" s="14" t="s">
        <v>10485</v>
      </c>
      <c r="J929" s="15" t="s">
        <v>10486</v>
      </c>
      <c r="K929" s="15" t="s">
        <v>10487</v>
      </c>
      <c r="L929" s="16" t="s">
        <v>1477</v>
      </c>
      <c r="M929" s="17" t="s">
        <v>1464</v>
      </c>
    </row>
    <row r="930" spans="1:13" x14ac:dyDescent="0.45">
      <c r="A930" s="103"/>
      <c r="B930" s="5" t="s">
        <v>2864</v>
      </c>
      <c r="C930" s="5" t="s">
        <v>2865</v>
      </c>
      <c r="D930" s="5" t="s">
        <v>2866</v>
      </c>
      <c r="E930" s="6" t="s">
        <v>1109</v>
      </c>
      <c r="F930" s="6" t="s">
        <v>1657</v>
      </c>
      <c r="H930" s="115"/>
      <c r="I930" s="14" t="s">
        <v>10488</v>
      </c>
      <c r="J930" s="15" t="s">
        <v>10489</v>
      </c>
      <c r="K930" s="15" t="s">
        <v>10490</v>
      </c>
      <c r="L930" s="16" t="s">
        <v>1477</v>
      </c>
      <c r="M930" s="17" t="s">
        <v>1464</v>
      </c>
    </row>
    <row r="931" spans="1:13" x14ac:dyDescent="0.45">
      <c r="A931" s="103"/>
      <c r="B931" s="7" t="s">
        <v>2867</v>
      </c>
      <c r="C931" s="7" t="s">
        <v>2868</v>
      </c>
      <c r="D931" s="7" t="s">
        <v>2869</v>
      </c>
      <c r="E931" s="8" t="s">
        <v>1109</v>
      </c>
      <c r="F931" s="8" t="s">
        <v>403</v>
      </c>
      <c r="H931" s="115"/>
      <c r="I931" s="14" t="s">
        <v>10491</v>
      </c>
      <c r="J931" s="15" t="s">
        <v>10492</v>
      </c>
      <c r="K931" s="15" t="s">
        <v>10493</v>
      </c>
      <c r="L931" s="16" t="s">
        <v>1477</v>
      </c>
      <c r="M931" s="17" t="s">
        <v>1001</v>
      </c>
    </row>
    <row r="932" spans="1:13" x14ac:dyDescent="0.45">
      <c r="A932" s="99">
        <v>27</v>
      </c>
      <c r="B932" s="3" t="s">
        <v>2870</v>
      </c>
      <c r="C932" s="3" t="s">
        <v>2871</v>
      </c>
      <c r="D932" s="3" t="s">
        <v>2872</v>
      </c>
      <c r="E932" s="4" t="s">
        <v>313</v>
      </c>
      <c r="F932" s="4" t="s">
        <v>1481</v>
      </c>
      <c r="H932" s="115"/>
      <c r="I932" s="14" t="s">
        <v>10494</v>
      </c>
      <c r="J932" s="15" t="s">
        <v>10495</v>
      </c>
      <c r="K932" s="15" t="s">
        <v>10496</v>
      </c>
      <c r="L932" s="16" t="s">
        <v>1477</v>
      </c>
      <c r="M932" s="17" t="s">
        <v>1001</v>
      </c>
    </row>
    <row r="933" spans="1:13" x14ac:dyDescent="0.45">
      <c r="A933" s="99"/>
      <c r="B933" s="5" t="s">
        <v>2873</v>
      </c>
      <c r="C933" s="5" t="s">
        <v>2874</v>
      </c>
      <c r="D933" s="5" t="s">
        <v>2875</v>
      </c>
      <c r="E933" s="6" t="s">
        <v>313</v>
      </c>
      <c r="F933" s="6" t="s">
        <v>913</v>
      </c>
      <c r="H933" s="115"/>
      <c r="I933" s="14" t="s">
        <v>10497</v>
      </c>
      <c r="J933" s="15" t="s">
        <v>10498</v>
      </c>
      <c r="K933" s="15" t="s">
        <v>10499</v>
      </c>
      <c r="L933" s="16" t="s">
        <v>1477</v>
      </c>
      <c r="M933" s="17" t="s">
        <v>1001</v>
      </c>
    </row>
    <row r="934" spans="1:13" x14ac:dyDescent="0.45">
      <c r="A934" s="99"/>
      <c r="B934" s="5" t="s">
        <v>2876</v>
      </c>
      <c r="C934" s="5" t="s">
        <v>2877</v>
      </c>
      <c r="D934" s="5" t="s">
        <v>2878</v>
      </c>
      <c r="E934" s="6" t="s">
        <v>4</v>
      </c>
      <c r="F934" s="6" t="s">
        <v>1481</v>
      </c>
      <c r="H934" s="115"/>
      <c r="I934" s="14" t="s">
        <v>10500</v>
      </c>
      <c r="J934" s="15" t="s">
        <v>10501</v>
      </c>
      <c r="K934" s="15" t="s">
        <v>10502</v>
      </c>
      <c r="L934" s="16" t="s">
        <v>1477</v>
      </c>
      <c r="M934" s="17" t="s">
        <v>1021</v>
      </c>
    </row>
    <row r="935" spans="1:13" x14ac:dyDescent="0.45">
      <c r="A935" s="99"/>
      <c r="B935" s="5" t="s">
        <v>2879</v>
      </c>
      <c r="C935" s="5" t="s">
        <v>2880</v>
      </c>
      <c r="D935" s="5" t="s">
        <v>2881</v>
      </c>
      <c r="E935" s="6" t="s">
        <v>313</v>
      </c>
      <c r="F935" s="6" t="s">
        <v>913</v>
      </c>
      <c r="H935" s="115"/>
      <c r="I935" s="14" t="s">
        <v>10503</v>
      </c>
      <c r="J935" s="15" t="s">
        <v>10504</v>
      </c>
      <c r="K935" s="15" t="s">
        <v>10505</v>
      </c>
      <c r="L935" s="16" t="s">
        <v>207</v>
      </c>
      <c r="M935" s="17" t="s">
        <v>865</v>
      </c>
    </row>
    <row r="936" spans="1:13" x14ac:dyDescent="0.45">
      <c r="A936" s="99"/>
      <c r="B936" s="5" t="s">
        <v>2882</v>
      </c>
      <c r="C936" s="5" t="s">
        <v>2883</v>
      </c>
      <c r="D936" s="5" t="s">
        <v>2884</v>
      </c>
      <c r="E936" s="6" t="s">
        <v>313</v>
      </c>
      <c r="F936" s="6" t="s">
        <v>1481</v>
      </c>
      <c r="H936" s="115"/>
      <c r="I936" s="14" t="s">
        <v>10506</v>
      </c>
      <c r="J936" s="15" t="s">
        <v>10507</v>
      </c>
      <c r="K936" s="15" t="s">
        <v>10508</v>
      </c>
      <c r="L936" s="16" t="s">
        <v>207</v>
      </c>
      <c r="M936" s="17" t="s">
        <v>865</v>
      </c>
    </row>
    <row r="937" spans="1:13" x14ac:dyDescent="0.45">
      <c r="A937" s="99"/>
      <c r="B937" s="5" t="s">
        <v>2885</v>
      </c>
      <c r="C937" s="5" t="s">
        <v>2886</v>
      </c>
      <c r="D937" s="5" t="s">
        <v>2887</v>
      </c>
      <c r="E937" s="6" t="s">
        <v>313</v>
      </c>
      <c r="F937" s="6" t="s">
        <v>1481</v>
      </c>
      <c r="H937" s="115"/>
      <c r="I937" s="14" t="s">
        <v>10509</v>
      </c>
      <c r="J937" s="15" t="s">
        <v>10510</v>
      </c>
      <c r="K937" s="15" t="s">
        <v>10511</v>
      </c>
      <c r="L937" s="16" t="s">
        <v>1477</v>
      </c>
      <c r="M937" s="17" t="s">
        <v>1464</v>
      </c>
    </row>
    <row r="938" spans="1:13" x14ac:dyDescent="0.45">
      <c r="A938" s="99"/>
      <c r="B938" s="5" t="s">
        <v>2888</v>
      </c>
      <c r="C938" s="5" t="s">
        <v>2889</v>
      </c>
      <c r="D938" s="5" t="s">
        <v>2890</v>
      </c>
      <c r="E938" s="6" t="s">
        <v>4</v>
      </c>
      <c r="F938" s="6" t="s">
        <v>913</v>
      </c>
      <c r="H938" s="115"/>
      <c r="I938" s="14" t="s">
        <v>10512</v>
      </c>
      <c r="J938" s="15" t="s">
        <v>10513</v>
      </c>
      <c r="K938" s="15" t="s">
        <v>10514</v>
      </c>
      <c r="L938" s="16" t="s">
        <v>207</v>
      </c>
      <c r="M938" s="17" t="s">
        <v>1464</v>
      </c>
    </row>
    <row r="939" spans="1:13" x14ac:dyDescent="0.45">
      <c r="A939" s="99"/>
      <c r="B939" s="5" t="s">
        <v>2891</v>
      </c>
      <c r="C939" s="5" t="s">
        <v>2892</v>
      </c>
      <c r="D939" s="5" t="s">
        <v>2893</v>
      </c>
      <c r="E939" s="6" t="s">
        <v>313</v>
      </c>
      <c r="F939" s="6" t="s">
        <v>913</v>
      </c>
      <c r="H939" s="115"/>
      <c r="I939" s="14" t="s">
        <v>10515</v>
      </c>
      <c r="J939" s="15" t="s">
        <v>10516</v>
      </c>
      <c r="K939" s="15" t="s">
        <v>10517</v>
      </c>
      <c r="L939" s="16" t="s">
        <v>207</v>
      </c>
      <c r="M939" s="17" t="s">
        <v>1464</v>
      </c>
    </row>
    <row r="940" spans="1:13" x14ac:dyDescent="0.45">
      <c r="A940" s="99"/>
      <c r="B940" s="5" t="s">
        <v>2894</v>
      </c>
      <c r="C940" s="5" t="s">
        <v>2895</v>
      </c>
      <c r="D940" s="5" t="s">
        <v>2896</v>
      </c>
      <c r="E940" s="6" t="s">
        <v>313</v>
      </c>
      <c r="F940" s="6" t="s">
        <v>1481</v>
      </c>
      <c r="H940" s="115"/>
      <c r="I940" s="14" t="s">
        <v>10518</v>
      </c>
      <c r="J940" s="15" t="s">
        <v>10519</v>
      </c>
      <c r="K940" s="15" t="s">
        <v>10520</v>
      </c>
      <c r="L940" s="16" t="s">
        <v>1477</v>
      </c>
      <c r="M940" s="17" t="s">
        <v>1464</v>
      </c>
    </row>
    <row r="941" spans="1:13" x14ac:dyDescent="0.45">
      <c r="A941" s="99"/>
      <c r="B941" s="5" t="s">
        <v>2897</v>
      </c>
      <c r="C941" s="5" t="s">
        <v>2898</v>
      </c>
      <c r="D941" s="5" t="s">
        <v>2899</v>
      </c>
      <c r="E941" s="6" t="s">
        <v>313</v>
      </c>
      <c r="F941" s="6" t="s">
        <v>1481</v>
      </c>
      <c r="H941" s="115"/>
      <c r="I941" s="14" t="s">
        <v>10521</v>
      </c>
      <c r="J941" s="15" t="s">
        <v>10522</v>
      </c>
      <c r="K941" s="15" t="s">
        <v>10523</v>
      </c>
      <c r="L941" s="16" t="s">
        <v>1477</v>
      </c>
      <c r="M941" s="17" t="s">
        <v>1464</v>
      </c>
    </row>
    <row r="942" spans="1:13" x14ac:dyDescent="0.45">
      <c r="A942" s="99"/>
      <c r="B942" s="5" t="s">
        <v>2900</v>
      </c>
      <c r="C942" s="5" t="s">
        <v>2901</v>
      </c>
      <c r="D942" s="5" t="s">
        <v>2902</v>
      </c>
      <c r="E942" s="6" t="s">
        <v>26</v>
      </c>
      <c r="F942" s="6" t="s">
        <v>913</v>
      </c>
      <c r="H942" s="115"/>
      <c r="I942" s="14" t="s">
        <v>10524</v>
      </c>
      <c r="J942" s="15" t="s">
        <v>10525</v>
      </c>
      <c r="K942" s="15" t="s">
        <v>10526</v>
      </c>
      <c r="L942" s="16" t="s">
        <v>1477</v>
      </c>
      <c r="M942" s="17" t="s">
        <v>1464</v>
      </c>
    </row>
    <row r="943" spans="1:13" x14ac:dyDescent="0.45">
      <c r="A943" s="99"/>
      <c r="B943" s="5" t="s">
        <v>2903</v>
      </c>
      <c r="C943" s="5" t="s">
        <v>2904</v>
      </c>
      <c r="D943" s="5" t="s">
        <v>2905</v>
      </c>
      <c r="E943" s="6" t="s">
        <v>26</v>
      </c>
      <c r="F943" s="6" t="s">
        <v>913</v>
      </c>
      <c r="H943" s="115"/>
      <c r="I943" s="14" t="s">
        <v>10527</v>
      </c>
      <c r="J943" s="15" t="s">
        <v>10528</v>
      </c>
      <c r="K943" s="15" t="s">
        <v>10529</v>
      </c>
      <c r="L943" s="16" t="s">
        <v>1477</v>
      </c>
      <c r="M943" s="17" t="s">
        <v>1464</v>
      </c>
    </row>
    <row r="944" spans="1:13" x14ac:dyDescent="0.45">
      <c r="A944" s="99"/>
      <c r="B944" s="5" t="s">
        <v>2906</v>
      </c>
      <c r="C944" s="5" t="s">
        <v>2907</v>
      </c>
      <c r="D944" s="5" t="s">
        <v>2908</v>
      </c>
      <c r="E944" s="6" t="s">
        <v>313</v>
      </c>
      <c r="F944" s="6" t="s">
        <v>1481</v>
      </c>
      <c r="H944" s="115"/>
      <c r="I944" s="14" t="s">
        <v>10530</v>
      </c>
      <c r="J944" s="15" t="s">
        <v>10531</v>
      </c>
      <c r="K944" s="15" t="s">
        <v>10532</v>
      </c>
      <c r="L944" s="16" t="s">
        <v>26</v>
      </c>
      <c r="M944" s="17" t="s">
        <v>1464</v>
      </c>
    </row>
    <row r="945" spans="1:13" x14ac:dyDescent="0.45">
      <c r="A945" s="99"/>
      <c r="B945" s="5" t="s">
        <v>2909</v>
      </c>
      <c r="C945" s="5" t="s">
        <v>2910</v>
      </c>
      <c r="D945" s="5" t="s">
        <v>2911</v>
      </c>
      <c r="E945" s="6" t="s">
        <v>313</v>
      </c>
      <c r="F945" s="6" t="s">
        <v>1481</v>
      </c>
      <c r="H945" s="115"/>
      <c r="I945" s="14" t="s">
        <v>10533</v>
      </c>
      <c r="J945" s="15" t="s">
        <v>10534</v>
      </c>
      <c r="K945" s="15" t="s">
        <v>10535</v>
      </c>
      <c r="L945" s="16" t="s">
        <v>1477</v>
      </c>
      <c r="M945" s="17" t="s">
        <v>1464</v>
      </c>
    </row>
    <row r="946" spans="1:13" x14ac:dyDescent="0.45">
      <c r="A946" s="99"/>
      <c r="B946" s="5" t="s">
        <v>2912</v>
      </c>
      <c r="C946" s="5" t="s">
        <v>2913</v>
      </c>
      <c r="D946" s="5" t="s">
        <v>2914</v>
      </c>
      <c r="E946" s="6" t="s">
        <v>313</v>
      </c>
      <c r="F946" s="6" t="s">
        <v>913</v>
      </c>
      <c r="H946" s="115"/>
      <c r="I946" s="14" t="s">
        <v>10536</v>
      </c>
      <c r="J946" s="15" t="s">
        <v>10537</v>
      </c>
      <c r="K946" s="15" t="s">
        <v>10538</v>
      </c>
      <c r="L946" s="16" t="s">
        <v>1477</v>
      </c>
      <c r="M946" s="17" t="s">
        <v>1464</v>
      </c>
    </row>
    <row r="947" spans="1:13" x14ac:dyDescent="0.45">
      <c r="A947" s="99"/>
      <c r="B947" s="5" t="s">
        <v>2915</v>
      </c>
      <c r="C947" s="5" t="s">
        <v>2916</v>
      </c>
      <c r="D947" s="5" t="s">
        <v>2917</v>
      </c>
      <c r="E947" s="6" t="s">
        <v>313</v>
      </c>
      <c r="F947" s="6" t="s">
        <v>1481</v>
      </c>
      <c r="H947" s="115"/>
      <c r="I947" s="14" t="s">
        <v>10539</v>
      </c>
      <c r="J947" s="15" t="s">
        <v>10540</v>
      </c>
      <c r="K947" s="15" t="s">
        <v>10541</v>
      </c>
      <c r="L947" s="16" t="s">
        <v>1477</v>
      </c>
      <c r="M947" s="17" t="s">
        <v>1464</v>
      </c>
    </row>
    <row r="948" spans="1:13" x14ac:dyDescent="0.45">
      <c r="A948" s="99"/>
      <c r="B948" s="5" t="s">
        <v>2918</v>
      </c>
      <c r="C948" s="5" t="s">
        <v>2919</v>
      </c>
      <c r="D948" s="5" t="s">
        <v>2920</v>
      </c>
      <c r="E948" s="6" t="s">
        <v>26</v>
      </c>
      <c r="F948" s="6" t="s">
        <v>1481</v>
      </c>
      <c r="H948" s="115"/>
      <c r="I948" s="14" t="s">
        <v>10542</v>
      </c>
      <c r="J948" s="15" t="s">
        <v>10543</v>
      </c>
      <c r="K948" s="15" t="s">
        <v>10544</v>
      </c>
      <c r="L948" s="16" t="s">
        <v>1477</v>
      </c>
      <c r="M948" s="17" t="s">
        <v>1001</v>
      </c>
    </row>
    <row r="949" spans="1:13" x14ac:dyDescent="0.45">
      <c r="A949" s="99"/>
      <c r="B949" s="5" t="s">
        <v>2921</v>
      </c>
      <c r="C949" s="5" t="s">
        <v>2922</v>
      </c>
      <c r="D949" s="5" t="s">
        <v>2923</v>
      </c>
      <c r="E949" s="6" t="s">
        <v>26</v>
      </c>
      <c r="F949" s="6" t="s">
        <v>1481</v>
      </c>
      <c r="H949" s="115"/>
      <c r="I949" s="14" t="s">
        <v>10545</v>
      </c>
      <c r="J949" s="15" t="s">
        <v>10546</v>
      </c>
      <c r="K949" s="15" t="s">
        <v>10547</v>
      </c>
      <c r="L949" s="16" t="s">
        <v>1477</v>
      </c>
      <c r="M949" s="17" t="s">
        <v>1001</v>
      </c>
    </row>
    <row r="950" spans="1:13" x14ac:dyDescent="0.45">
      <c r="A950" s="99"/>
      <c r="B950" s="5" t="s">
        <v>2924</v>
      </c>
      <c r="C950" s="5" t="s">
        <v>2925</v>
      </c>
      <c r="D950" s="5" t="s">
        <v>2926</v>
      </c>
      <c r="E950" s="6" t="s">
        <v>26</v>
      </c>
      <c r="F950" s="6" t="s">
        <v>1481</v>
      </c>
      <c r="H950" s="115"/>
      <c r="I950" s="14" t="s">
        <v>10548</v>
      </c>
      <c r="J950" s="15" t="s">
        <v>10549</v>
      </c>
      <c r="K950" s="15" t="s">
        <v>10550</v>
      </c>
      <c r="L950" s="16" t="s">
        <v>1477</v>
      </c>
      <c r="M950" s="17" t="s">
        <v>1001</v>
      </c>
    </row>
    <row r="951" spans="1:13" x14ac:dyDescent="0.45">
      <c r="A951" s="99"/>
      <c r="B951" s="5" t="s">
        <v>2927</v>
      </c>
      <c r="C951" s="5" t="s">
        <v>2928</v>
      </c>
      <c r="D951" s="5" t="s">
        <v>2929</v>
      </c>
      <c r="E951" s="6" t="s">
        <v>313</v>
      </c>
      <c r="F951" s="6" t="s">
        <v>1481</v>
      </c>
      <c r="H951" s="115"/>
      <c r="I951" s="14" t="s">
        <v>10551</v>
      </c>
      <c r="J951" s="15" t="s">
        <v>10552</v>
      </c>
      <c r="K951" s="15" t="s">
        <v>10553</v>
      </c>
      <c r="L951" s="16" t="s">
        <v>1477</v>
      </c>
      <c r="M951" s="17" t="s">
        <v>1001</v>
      </c>
    </row>
    <row r="952" spans="1:13" x14ac:dyDescent="0.45">
      <c r="A952" s="99"/>
      <c r="B952" s="5" t="s">
        <v>2930</v>
      </c>
      <c r="C952" s="5" t="s">
        <v>2931</v>
      </c>
      <c r="D952" s="5" t="s">
        <v>2932</v>
      </c>
      <c r="E952" s="6" t="s">
        <v>313</v>
      </c>
      <c r="F952" s="6" t="s">
        <v>1481</v>
      </c>
      <c r="H952" s="115"/>
      <c r="I952" s="14" t="s">
        <v>10554</v>
      </c>
      <c r="J952" s="15" t="s">
        <v>10555</v>
      </c>
      <c r="K952" s="15" t="s">
        <v>10556</v>
      </c>
      <c r="L952" s="16" t="s">
        <v>1477</v>
      </c>
      <c r="M952" s="17" t="s">
        <v>1001</v>
      </c>
    </row>
    <row r="953" spans="1:13" x14ac:dyDescent="0.45">
      <c r="A953" s="99"/>
      <c r="B953" s="5" t="s">
        <v>2933</v>
      </c>
      <c r="C953" s="5" t="s">
        <v>2934</v>
      </c>
      <c r="D953" s="5" t="s">
        <v>2935</v>
      </c>
      <c r="E953" s="6" t="s">
        <v>446</v>
      </c>
      <c r="F953" s="6" t="s">
        <v>1481</v>
      </c>
      <c r="H953" s="115"/>
      <c r="I953" s="14" t="s">
        <v>10557</v>
      </c>
      <c r="J953" s="15" t="s">
        <v>10558</v>
      </c>
      <c r="K953" s="15" t="s">
        <v>10559</v>
      </c>
      <c r="L953" s="16" t="s">
        <v>1477</v>
      </c>
      <c r="M953" s="17" t="s">
        <v>1001</v>
      </c>
    </row>
    <row r="954" spans="1:13" x14ac:dyDescent="0.45">
      <c r="A954" s="99"/>
      <c r="B954" s="5" t="s">
        <v>2936</v>
      </c>
      <c r="C954" s="5" t="s">
        <v>2937</v>
      </c>
      <c r="D954" s="5" t="s">
        <v>2938</v>
      </c>
      <c r="E954" s="6" t="s">
        <v>313</v>
      </c>
      <c r="F954" s="6" t="s">
        <v>1481</v>
      </c>
      <c r="H954" s="115"/>
      <c r="I954" s="14" t="s">
        <v>10560</v>
      </c>
      <c r="J954" s="15" t="s">
        <v>10561</v>
      </c>
      <c r="K954" s="15" t="s">
        <v>10562</v>
      </c>
      <c r="L954" s="16" t="s">
        <v>1477</v>
      </c>
      <c r="M954" s="17" t="s">
        <v>1001</v>
      </c>
    </row>
    <row r="955" spans="1:13" x14ac:dyDescent="0.45">
      <c r="A955" s="99"/>
      <c r="B955" s="7" t="s">
        <v>2939</v>
      </c>
      <c r="C955" s="7" t="s">
        <v>2940</v>
      </c>
      <c r="D955" s="7" t="s">
        <v>2941</v>
      </c>
      <c r="E955" s="8" t="s">
        <v>26</v>
      </c>
      <c r="F955" s="8" t="s">
        <v>1481</v>
      </c>
      <c r="H955" s="115"/>
      <c r="I955" s="14" t="s">
        <v>10563</v>
      </c>
      <c r="J955" s="15" t="s">
        <v>10564</v>
      </c>
      <c r="K955" s="15" t="s">
        <v>10565</v>
      </c>
      <c r="L955" s="16" t="s">
        <v>1477</v>
      </c>
      <c r="M955" s="17" t="s">
        <v>1001</v>
      </c>
    </row>
    <row r="956" spans="1:13" x14ac:dyDescent="0.45">
      <c r="A956" s="103">
        <v>28</v>
      </c>
      <c r="B956" s="3" t="s">
        <v>2942</v>
      </c>
      <c r="C956" s="3" t="s">
        <v>2943</v>
      </c>
      <c r="D956" s="3" t="s">
        <v>2944</v>
      </c>
      <c r="E956" s="4" t="s">
        <v>1062</v>
      </c>
      <c r="F956" s="4" t="s">
        <v>2945</v>
      </c>
      <c r="H956" s="115"/>
      <c r="I956" s="14" t="s">
        <v>10566</v>
      </c>
      <c r="J956" s="15" t="s">
        <v>10567</v>
      </c>
      <c r="K956" s="15" t="s">
        <v>10568</v>
      </c>
      <c r="L956" s="16" t="s">
        <v>1477</v>
      </c>
      <c r="M956" s="17" t="s">
        <v>1001</v>
      </c>
    </row>
    <row r="957" spans="1:13" x14ac:dyDescent="0.45">
      <c r="A957" s="103"/>
      <c r="B957" s="5" t="s">
        <v>2946</v>
      </c>
      <c r="C957" s="5" t="s">
        <v>2947</v>
      </c>
      <c r="D957" s="5" t="s">
        <v>2948</v>
      </c>
      <c r="E957" s="6" t="s">
        <v>1113</v>
      </c>
      <c r="F957" s="6" t="s">
        <v>2949</v>
      </c>
      <c r="H957" s="115"/>
      <c r="I957" s="14" t="s">
        <v>10569</v>
      </c>
      <c r="J957" s="15" t="s">
        <v>10570</v>
      </c>
      <c r="K957" s="15" t="s">
        <v>10571</v>
      </c>
      <c r="L957" s="16" t="s">
        <v>1477</v>
      </c>
      <c r="M957" s="17" t="s">
        <v>1464</v>
      </c>
    </row>
    <row r="958" spans="1:13" x14ac:dyDescent="0.45">
      <c r="A958" s="103"/>
      <c r="B958" s="5" t="s">
        <v>2950</v>
      </c>
      <c r="C958" s="5" t="s">
        <v>2951</v>
      </c>
      <c r="D958" s="5" t="s">
        <v>2952</v>
      </c>
      <c r="E958" s="6" t="s">
        <v>1113</v>
      </c>
      <c r="F958" s="6" t="s">
        <v>2945</v>
      </c>
      <c r="H958" s="115"/>
      <c r="I958" s="14" t="s">
        <v>10572</v>
      </c>
      <c r="J958" s="15" t="s">
        <v>10573</v>
      </c>
      <c r="K958" s="15" t="s">
        <v>10574</v>
      </c>
      <c r="L958" s="16" t="s">
        <v>1477</v>
      </c>
      <c r="M958" s="17" t="s">
        <v>1464</v>
      </c>
    </row>
    <row r="959" spans="1:13" x14ac:dyDescent="0.45">
      <c r="A959" s="103"/>
      <c r="B959" s="5" t="s">
        <v>2953</v>
      </c>
      <c r="C959" s="5" t="s">
        <v>2954</v>
      </c>
      <c r="D959" s="5" t="s">
        <v>2955</v>
      </c>
      <c r="E959" s="6" t="s">
        <v>1062</v>
      </c>
      <c r="F959" s="6" t="s">
        <v>2945</v>
      </c>
      <c r="H959" s="115"/>
      <c r="I959" s="14" t="s">
        <v>10575</v>
      </c>
      <c r="J959" s="15" t="s">
        <v>10576</v>
      </c>
      <c r="K959" s="15" t="s">
        <v>10577</v>
      </c>
      <c r="L959" s="16" t="s">
        <v>1477</v>
      </c>
      <c r="M959" s="17" t="s">
        <v>1464</v>
      </c>
    </row>
    <row r="960" spans="1:13" x14ac:dyDescent="0.45">
      <c r="A960" s="103"/>
      <c r="B960" s="5" t="s">
        <v>2956</v>
      </c>
      <c r="C960" s="5" t="s">
        <v>2957</v>
      </c>
      <c r="D960" s="5" t="s">
        <v>2958</v>
      </c>
      <c r="E960" s="6" t="s">
        <v>1062</v>
      </c>
      <c r="F960" s="6" t="s">
        <v>2949</v>
      </c>
      <c r="H960" s="115"/>
      <c r="I960" s="14" t="s">
        <v>10578</v>
      </c>
      <c r="J960" s="15" t="s">
        <v>10579</v>
      </c>
      <c r="K960" s="15" t="s">
        <v>10580</v>
      </c>
      <c r="L960" s="16" t="s">
        <v>129</v>
      </c>
      <c r="M960" s="17" t="s">
        <v>1001</v>
      </c>
    </row>
    <row r="961" spans="1:13" x14ac:dyDescent="0.45">
      <c r="A961" s="103"/>
      <c r="B961" s="5" t="s">
        <v>2959</v>
      </c>
      <c r="C961" s="5" t="s">
        <v>2960</v>
      </c>
      <c r="D961" s="5" t="s">
        <v>2961</v>
      </c>
      <c r="E961" s="6" t="s">
        <v>1062</v>
      </c>
      <c r="F961" s="6" t="s">
        <v>2945</v>
      </c>
      <c r="H961" s="115"/>
      <c r="I961" s="14" t="s">
        <v>10581</v>
      </c>
      <c r="J961" s="15" t="s">
        <v>10582</v>
      </c>
      <c r="K961" s="15" t="s">
        <v>10583</v>
      </c>
      <c r="L961" s="16" t="s">
        <v>1477</v>
      </c>
      <c r="M961" s="17" t="s">
        <v>1001</v>
      </c>
    </row>
    <row r="962" spans="1:13" x14ac:dyDescent="0.45">
      <c r="A962" s="103"/>
      <c r="B962" s="5" t="s">
        <v>2962</v>
      </c>
      <c r="C962" s="5" t="s">
        <v>2963</v>
      </c>
      <c r="D962" s="5" t="s">
        <v>2964</v>
      </c>
      <c r="E962" s="6" t="s">
        <v>1113</v>
      </c>
      <c r="F962" s="6" t="s">
        <v>2945</v>
      </c>
      <c r="H962" s="115"/>
      <c r="I962" s="14" t="s">
        <v>10584</v>
      </c>
      <c r="J962" s="15" t="s">
        <v>10585</v>
      </c>
      <c r="K962" s="15" t="s">
        <v>10586</v>
      </c>
      <c r="L962" s="16" t="s">
        <v>1477</v>
      </c>
      <c r="M962" s="17" t="s">
        <v>1021</v>
      </c>
    </row>
    <row r="963" spans="1:13" x14ac:dyDescent="0.45">
      <c r="A963" s="103"/>
      <c r="B963" s="5" t="s">
        <v>2965</v>
      </c>
      <c r="C963" s="5" t="s">
        <v>2966</v>
      </c>
      <c r="D963" s="5" t="s">
        <v>2967</v>
      </c>
      <c r="E963" s="6" t="s">
        <v>1113</v>
      </c>
      <c r="F963" s="6" t="s">
        <v>2945</v>
      </c>
      <c r="H963" s="115"/>
      <c r="I963" s="14" t="s">
        <v>10587</v>
      </c>
      <c r="J963" s="15" t="s">
        <v>10588</v>
      </c>
      <c r="K963" s="15" t="s">
        <v>10589</v>
      </c>
      <c r="L963" s="16" t="s">
        <v>1477</v>
      </c>
      <c r="M963" s="17" t="s">
        <v>1001</v>
      </c>
    </row>
    <row r="964" spans="1:13" x14ac:dyDescent="0.45">
      <c r="A964" s="103"/>
      <c r="B964" s="5" t="s">
        <v>2968</v>
      </c>
      <c r="C964" s="5" t="s">
        <v>2969</v>
      </c>
      <c r="D964" s="5" t="s">
        <v>2970</v>
      </c>
      <c r="E964" s="6" t="s">
        <v>1113</v>
      </c>
      <c r="F964" s="6" t="s">
        <v>2945</v>
      </c>
      <c r="H964" s="115"/>
      <c r="I964" s="14" t="s">
        <v>10590</v>
      </c>
      <c r="J964" s="15" t="s">
        <v>10591</v>
      </c>
      <c r="K964" s="15" t="s">
        <v>10592</v>
      </c>
      <c r="L964" s="16" t="s">
        <v>1477</v>
      </c>
      <c r="M964" s="17" t="s">
        <v>1001</v>
      </c>
    </row>
    <row r="965" spans="1:13" x14ac:dyDescent="0.45">
      <c r="A965" s="103"/>
      <c r="B965" s="5" t="s">
        <v>2971</v>
      </c>
      <c r="C965" s="5" t="s">
        <v>2972</v>
      </c>
      <c r="D965" s="5" t="s">
        <v>2973</v>
      </c>
      <c r="E965" s="6" t="s">
        <v>1062</v>
      </c>
      <c r="F965" s="6" t="s">
        <v>2945</v>
      </c>
      <c r="H965" s="116"/>
      <c r="I965" s="18" t="s">
        <v>10593</v>
      </c>
      <c r="J965" s="19" t="s">
        <v>10594</v>
      </c>
      <c r="K965" s="19" t="s">
        <v>10595</v>
      </c>
      <c r="L965" s="20" t="s">
        <v>129</v>
      </c>
      <c r="M965" s="21" t="s">
        <v>1001</v>
      </c>
    </row>
    <row r="966" spans="1:13" x14ac:dyDescent="0.45">
      <c r="A966" s="103"/>
      <c r="B966" s="5" t="s">
        <v>2974</v>
      </c>
      <c r="C966" s="5" t="s">
        <v>2975</v>
      </c>
      <c r="D966" s="5" t="s">
        <v>2976</v>
      </c>
      <c r="E966" s="6" t="s">
        <v>1062</v>
      </c>
      <c r="F966" s="6" t="s">
        <v>2949</v>
      </c>
      <c r="H966" s="117">
        <v>28</v>
      </c>
      <c r="I966" s="15" t="s">
        <v>10596</v>
      </c>
      <c r="J966" s="15" t="s">
        <v>10597</v>
      </c>
      <c r="K966" s="15" t="s">
        <v>10598</v>
      </c>
      <c r="L966" s="16" t="s">
        <v>641</v>
      </c>
      <c r="M966" s="17" t="s">
        <v>1673</v>
      </c>
    </row>
    <row r="967" spans="1:13" x14ac:dyDescent="0.45">
      <c r="A967" s="103"/>
      <c r="B967" s="5" t="s">
        <v>2977</v>
      </c>
      <c r="C967" s="5" t="s">
        <v>2978</v>
      </c>
      <c r="D967" s="5" t="s">
        <v>2979</v>
      </c>
      <c r="E967" s="6" t="s">
        <v>1113</v>
      </c>
      <c r="F967" s="6" t="s">
        <v>2949</v>
      </c>
      <c r="H967" s="117"/>
      <c r="I967" s="15" t="s">
        <v>10599</v>
      </c>
      <c r="J967" s="15" t="s">
        <v>10600</v>
      </c>
      <c r="K967" s="15" t="s">
        <v>10601</v>
      </c>
      <c r="L967" s="16" t="s">
        <v>641</v>
      </c>
      <c r="M967" s="17" t="s">
        <v>1673</v>
      </c>
    </row>
    <row r="968" spans="1:13" x14ac:dyDescent="0.45">
      <c r="A968" s="103"/>
      <c r="B968" s="5" t="s">
        <v>2980</v>
      </c>
      <c r="C968" s="5" t="s">
        <v>2981</v>
      </c>
      <c r="D968" s="5" t="s">
        <v>2982</v>
      </c>
      <c r="E968" s="6" t="s">
        <v>1062</v>
      </c>
      <c r="F968" s="6" t="s">
        <v>2945</v>
      </c>
      <c r="H968" s="117"/>
      <c r="I968" s="15" t="s">
        <v>10602</v>
      </c>
      <c r="J968" s="15" t="s">
        <v>10603</v>
      </c>
      <c r="K968" s="15" t="s">
        <v>10604</v>
      </c>
      <c r="L968" s="16" t="s">
        <v>641</v>
      </c>
      <c r="M968" s="17" t="s">
        <v>1673</v>
      </c>
    </row>
    <row r="969" spans="1:13" x14ac:dyDescent="0.45">
      <c r="A969" s="103"/>
      <c r="B969" s="5" t="s">
        <v>2983</v>
      </c>
      <c r="C969" s="5" t="s">
        <v>2984</v>
      </c>
      <c r="D969" s="5" t="s">
        <v>2985</v>
      </c>
      <c r="E969" s="6" t="s">
        <v>1062</v>
      </c>
      <c r="F969" s="6" t="s">
        <v>2949</v>
      </c>
      <c r="H969" s="117"/>
      <c r="I969" s="15" t="s">
        <v>10605</v>
      </c>
      <c r="J969" s="15" t="s">
        <v>10606</v>
      </c>
      <c r="K969" s="15" t="s">
        <v>10607</v>
      </c>
      <c r="L969" s="16" t="s">
        <v>641</v>
      </c>
      <c r="M969" s="17" t="s">
        <v>1673</v>
      </c>
    </row>
    <row r="970" spans="1:13" x14ac:dyDescent="0.45">
      <c r="A970" s="103"/>
      <c r="B970" s="5" t="s">
        <v>2986</v>
      </c>
      <c r="C970" s="5" t="s">
        <v>2987</v>
      </c>
      <c r="D970" s="5" t="s">
        <v>2988</v>
      </c>
      <c r="E970" s="6" t="s">
        <v>1062</v>
      </c>
      <c r="F970" s="6" t="s">
        <v>2949</v>
      </c>
      <c r="H970" s="117"/>
      <c r="I970" s="15" t="s">
        <v>10608</v>
      </c>
      <c r="J970" s="15" t="s">
        <v>10609</v>
      </c>
      <c r="K970" s="15" t="s">
        <v>10610</v>
      </c>
      <c r="L970" s="16" t="s">
        <v>500</v>
      </c>
      <c r="M970" s="17" t="s">
        <v>1673</v>
      </c>
    </row>
    <row r="971" spans="1:13" x14ac:dyDescent="0.45">
      <c r="A971" s="103"/>
      <c r="B971" s="5" t="s">
        <v>2989</v>
      </c>
      <c r="C971" s="5" t="s">
        <v>2990</v>
      </c>
      <c r="D971" s="5" t="s">
        <v>2991</v>
      </c>
      <c r="E971" s="6" t="s">
        <v>1014</v>
      </c>
      <c r="F971" s="6" t="s">
        <v>2949</v>
      </c>
      <c r="H971" s="117"/>
      <c r="I971" s="15" t="s">
        <v>10611</v>
      </c>
      <c r="J971" s="15" t="s">
        <v>10612</v>
      </c>
      <c r="K971" s="15" t="s">
        <v>10613</v>
      </c>
      <c r="L971" s="16" t="s">
        <v>641</v>
      </c>
      <c r="M971" s="17" t="s">
        <v>1673</v>
      </c>
    </row>
    <row r="972" spans="1:13" x14ac:dyDescent="0.45">
      <c r="A972" s="103"/>
      <c r="B972" s="5" t="s">
        <v>2992</v>
      </c>
      <c r="C972" s="5" t="s">
        <v>2993</v>
      </c>
      <c r="D972" s="5" t="s">
        <v>2994</v>
      </c>
      <c r="E972" s="6" t="s">
        <v>1062</v>
      </c>
      <c r="F972" s="6" t="s">
        <v>2945</v>
      </c>
      <c r="H972" s="117"/>
      <c r="I972" s="15" t="s">
        <v>10614</v>
      </c>
      <c r="J972" s="15" t="s">
        <v>10615</v>
      </c>
      <c r="K972" s="15" t="s">
        <v>10616</v>
      </c>
      <c r="L972" s="16" t="s">
        <v>641</v>
      </c>
      <c r="M972" s="17" t="s">
        <v>1673</v>
      </c>
    </row>
    <row r="973" spans="1:13" x14ac:dyDescent="0.45">
      <c r="A973" s="103"/>
      <c r="B973" s="5" t="s">
        <v>2995</v>
      </c>
      <c r="C973" s="5" t="s">
        <v>2996</v>
      </c>
      <c r="D973" s="5" t="s">
        <v>2997</v>
      </c>
      <c r="E973" s="6" t="s">
        <v>1062</v>
      </c>
      <c r="F973" s="6" t="s">
        <v>2945</v>
      </c>
      <c r="H973" s="117"/>
      <c r="I973" s="15" t="s">
        <v>10617</v>
      </c>
      <c r="J973" s="15" t="s">
        <v>10618</v>
      </c>
      <c r="K973" s="15" t="s">
        <v>10619</v>
      </c>
      <c r="L973" s="16" t="s">
        <v>641</v>
      </c>
      <c r="M973" s="17" t="s">
        <v>1785</v>
      </c>
    </row>
    <row r="974" spans="1:13" x14ac:dyDescent="0.45">
      <c r="A974" s="103"/>
      <c r="B974" s="5" t="s">
        <v>2998</v>
      </c>
      <c r="C974" s="5" t="s">
        <v>2999</v>
      </c>
      <c r="D974" s="5" t="s">
        <v>3000</v>
      </c>
      <c r="E974" s="6" t="s">
        <v>1062</v>
      </c>
      <c r="F974" s="6" t="s">
        <v>2945</v>
      </c>
      <c r="H974" s="117"/>
      <c r="I974" s="15" t="s">
        <v>10620</v>
      </c>
      <c r="J974" s="15" t="s">
        <v>10621</v>
      </c>
      <c r="K974" s="15" t="s">
        <v>10622</v>
      </c>
      <c r="L974" s="16" t="s">
        <v>641</v>
      </c>
      <c r="M974" s="17" t="s">
        <v>1673</v>
      </c>
    </row>
    <row r="975" spans="1:13" x14ac:dyDescent="0.45">
      <c r="A975" s="103"/>
      <c r="B975" s="5" t="s">
        <v>3001</v>
      </c>
      <c r="C975" s="5" t="s">
        <v>3002</v>
      </c>
      <c r="D975" s="5" t="s">
        <v>3003</v>
      </c>
      <c r="E975" s="6" t="s">
        <v>1113</v>
      </c>
      <c r="F975" s="6" t="s">
        <v>2949</v>
      </c>
      <c r="H975" s="117"/>
      <c r="I975" s="15" t="s">
        <v>10623</v>
      </c>
      <c r="J975" s="15" t="s">
        <v>10624</v>
      </c>
      <c r="K975" s="15" t="s">
        <v>10625</v>
      </c>
      <c r="L975" s="16" t="s">
        <v>641</v>
      </c>
      <c r="M975" s="17" t="s">
        <v>1673</v>
      </c>
    </row>
    <row r="976" spans="1:13" x14ac:dyDescent="0.45">
      <c r="A976" s="103"/>
      <c r="B976" s="5" t="s">
        <v>3004</v>
      </c>
      <c r="C976" s="5" t="s">
        <v>3005</v>
      </c>
      <c r="D976" s="5" t="s">
        <v>3006</v>
      </c>
      <c r="E976" s="6" t="s">
        <v>1062</v>
      </c>
      <c r="F976" s="6" t="s">
        <v>2945</v>
      </c>
      <c r="H976" s="117"/>
      <c r="I976" s="15" t="s">
        <v>10626</v>
      </c>
      <c r="J976" s="15" t="s">
        <v>10627</v>
      </c>
      <c r="K976" s="15" t="s">
        <v>10628</v>
      </c>
      <c r="L976" s="16" t="s">
        <v>641</v>
      </c>
      <c r="M976" s="17" t="s">
        <v>1673</v>
      </c>
    </row>
    <row r="977" spans="1:13" x14ac:dyDescent="0.45">
      <c r="A977" s="103"/>
      <c r="B977" s="5" t="s">
        <v>3007</v>
      </c>
      <c r="C977" s="5" t="s">
        <v>3008</v>
      </c>
      <c r="D977" s="5" t="s">
        <v>3009</v>
      </c>
      <c r="E977" s="6" t="s">
        <v>1062</v>
      </c>
      <c r="F977" s="6" t="s">
        <v>2945</v>
      </c>
      <c r="H977" s="117"/>
      <c r="I977" s="15" t="s">
        <v>10629</v>
      </c>
      <c r="J977" s="15" t="s">
        <v>10630</v>
      </c>
      <c r="K977" s="15" t="s">
        <v>10631</v>
      </c>
      <c r="L977" s="16" t="s">
        <v>641</v>
      </c>
      <c r="M977" s="17" t="s">
        <v>459</v>
      </c>
    </row>
    <row r="978" spans="1:13" x14ac:dyDescent="0.45">
      <c r="A978" s="103"/>
      <c r="B978" s="5" t="s">
        <v>3010</v>
      </c>
      <c r="C978" s="5" t="s">
        <v>3011</v>
      </c>
      <c r="D978" s="5" t="s">
        <v>3012</v>
      </c>
      <c r="E978" s="6" t="s">
        <v>1113</v>
      </c>
      <c r="F978" s="6" t="s">
        <v>2949</v>
      </c>
      <c r="H978" s="117"/>
      <c r="I978" s="15" t="s">
        <v>10632</v>
      </c>
      <c r="J978" s="15" t="s">
        <v>10633</v>
      </c>
      <c r="K978" s="15" t="s">
        <v>10634</v>
      </c>
      <c r="L978" s="16" t="s">
        <v>641</v>
      </c>
      <c r="M978" s="17" t="s">
        <v>1673</v>
      </c>
    </row>
    <row r="979" spans="1:13" x14ac:dyDescent="0.45">
      <c r="A979" s="103"/>
      <c r="B979" s="5" t="s">
        <v>3013</v>
      </c>
      <c r="C979" s="5" t="s">
        <v>3014</v>
      </c>
      <c r="D979" s="5" t="s">
        <v>3015</v>
      </c>
      <c r="E979" s="6" t="s">
        <v>1113</v>
      </c>
      <c r="F979" s="6" t="s">
        <v>3016</v>
      </c>
      <c r="H979" s="117"/>
      <c r="I979" s="15" t="s">
        <v>10635</v>
      </c>
      <c r="J979" s="15" t="s">
        <v>10636</v>
      </c>
      <c r="K979" s="15" t="s">
        <v>10637</v>
      </c>
      <c r="L979" s="16" t="s">
        <v>500</v>
      </c>
      <c r="M979" s="17" t="s">
        <v>1673</v>
      </c>
    </row>
    <row r="980" spans="1:13" x14ac:dyDescent="0.45">
      <c r="A980" s="103"/>
      <c r="B980" s="7" t="s">
        <v>3017</v>
      </c>
      <c r="C980" s="7" t="s">
        <v>3018</v>
      </c>
      <c r="D980" s="7" t="s">
        <v>3019</v>
      </c>
      <c r="E980" s="8" t="s">
        <v>1113</v>
      </c>
      <c r="F980" s="8" t="s">
        <v>2949</v>
      </c>
      <c r="H980" s="117"/>
      <c r="I980" s="15" t="s">
        <v>10638</v>
      </c>
      <c r="J980" s="15" t="s">
        <v>10639</v>
      </c>
      <c r="K980" s="15" t="s">
        <v>10640</v>
      </c>
      <c r="L980" s="16" t="s">
        <v>641</v>
      </c>
      <c r="M980" s="17" t="s">
        <v>1673</v>
      </c>
    </row>
    <row r="981" spans="1:13" x14ac:dyDescent="0.45">
      <c r="A981" s="103">
        <v>29</v>
      </c>
      <c r="B981" s="3" t="s">
        <v>3020</v>
      </c>
      <c r="C981" s="3" t="s">
        <v>3021</v>
      </c>
      <c r="D981" s="3" t="s">
        <v>3022</v>
      </c>
      <c r="E981" s="4" t="s">
        <v>317</v>
      </c>
      <c r="F981" s="4" t="s">
        <v>329</v>
      </c>
      <c r="H981" s="117"/>
      <c r="I981" s="15" t="s">
        <v>10641</v>
      </c>
      <c r="J981" s="15" t="s">
        <v>10642</v>
      </c>
      <c r="K981" s="15" t="s">
        <v>10643</v>
      </c>
      <c r="L981" s="16" t="s">
        <v>500</v>
      </c>
      <c r="M981" s="17" t="s">
        <v>1673</v>
      </c>
    </row>
    <row r="982" spans="1:13" x14ac:dyDescent="0.45">
      <c r="A982" s="103"/>
      <c r="B982" s="5" t="s">
        <v>3023</v>
      </c>
      <c r="C982" s="5" t="s">
        <v>3024</v>
      </c>
      <c r="D982" s="5" t="s">
        <v>3025</v>
      </c>
      <c r="E982" s="6" t="s">
        <v>333</v>
      </c>
      <c r="F982" s="6" t="s">
        <v>1916</v>
      </c>
      <c r="H982" s="117"/>
      <c r="I982" s="15" t="s">
        <v>10644</v>
      </c>
      <c r="J982" s="15" t="s">
        <v>10645</v>
      </c>
      <c r="K982" s="15" t="s">
        <v>10646</v>
      </c>
      <c r="L982" s="16" t="s">
        <v>641</v>
      </c>
      <c r="M982" s="17" t="s">
        <v>1673</v>
      </c>
    </row>
    <row r="983" spans="1:13" x14ac:dyDescent="0.45">
      <c r="A983" s="103"/>
      <c r="B983" s="5" t="s">
        <v>3026</v>
      </c>
      <c r="C983" s="5" t="s">
        <v>3027</v>
      </c>
      <c r="D983" s="5" t="s">
        <v>3028</v>
      </c>
      <c r="E983" s="6" t="s">
        <v>333</v>
      </c>
      <c r="F983" s="6" t="s">
        <v>1916</v>
      </c>
      <c r="H983" s="117"/>
      <c r="I983" s="15" t="s">
        <v>10647</v>
      </c>
      <c r="J983" s="15" t="s">
        <v>10648</v>
      </c>
      <c r="K983" s="15" t="s">
        <v>10649</v>
      </c>
      <c r="L983" s="16" t="s">
        <v>641</v>
      </c>
      <c r="M983" s="17" t="s">
        <v>1673</v>
      </c>
    </row>
    <row r="984" spans="1:13" x14ac:dyDescent="0.45">
      <c r="A984" s="103"/>
      <c r="B984" s="5" t="s">
        <v>3029</v>
      </c>
      <c r="C984" s="5" t="s">
        <v>3030</v>
      </c>
      <c r="D984" s="5" t="s">
        <v>3031</v>
      </c>
      <c r="E984" s="6" t="s">
        <v>129</v>
      </c>
      <c r="F984" s="6" t="s">
        <v>1916</v>
      </c>
      <c r="H984" s="117"/>
      <c r="I984" s="15" t="s">
        <v>10650</v>
      </c>
      <c r="J984" s="15" t="s">
        <v>10651</v>
      </c>
      <c r="K984" s="15" t="s">
        <v>10652</v>
      </c>
      <c r="L984" s="16" t="s">
        <v>641</v>
      </c>
      <c r="M984" s="17" t="s">
        <v>1673</v>
      </c>
    </row>
    <row r="985" spans="1:13" x14ac:dyDescent="0.45">
      <c r="A985" s="103"/>
      <c r="B985" s="5" t="s">
        <v>3032</v>
      </c>
      <c r="C985" s="5" t="s">
        <v>3033</v>
      </c>
      <c r="D985" s="5" t="s">
        <v>3034</v>
      </c>
      <c r="E985" s="6" t="s">
        <v>333</v>
      </c>
      <c r="F985" s="6" t="s">
        <v>1916</v>
      </c>
      <c r="H985" s="117"/>
      <c r="I985" s="15" t="s">
        <v>10653</v>
      </c>
      <c r="J985" s="15" t="s">
        <v>10654</v>
      </c>
      <c r="K985" s="15" t="s">
        <v>10655</v>
      </c>
      <c r="L985" s="16" t="s">
        <v>641</v>
      </c>
      <c r="M985" s="17" t="s">
        <v>1673</v>
      </c>
    </row>
    <row r="986" spans="1:13" x14ac:dyDescent="0.45">
      <c r="A986" s="103"/>
      <c r="B986" s="5" t="s">
        <v>3035</v>
      </c>
      <c r="C986" s="5" t="s">
        <v>3036</v>
      </c>
      <c r="D986" s="5" t="s">
        <v>3037</v>
      </c>
      <c r="E986" s="6" t="s">
        <v>333</v>
      </c>
      <c r="F986" s="6" t="s">
        <v>67</v>
      </c>
      <c r="H986" s="117"/>
      <c r="I986" s="15" t="s">
        <v>10656</v>
      </c>
      <c r="J986" s="15" t="s">
        <v>10657</v>
      </c>
      <c r="K986" s="15" t="s">
        <v>10658</v>
      </c>
      <c r="L986" s="16" t="s">
        <v>641</v>
      </c>
      <c r="M986" s="17" t="s">
        <v>1673</v>
      </c>
    </row>
    <row r="987" spans="1:13" x14ac:dyDescent="0.45">
      <c r="A987" s="103"/>
      <c r="B987" s="5" t="s">
        <v>3038</v>
      </c>
      <c r="C987" s="5" t="s">
        <v>3039</v>
      </c>
      <c r="D987" s="5" t="s">
        <v>3040</v>
      </c>
      <c r="E987" s="6" t="s">
        <v>2799</v>
      </c>
      <c r="F987" s="6" t="s">
        <v>67</v>
      </c>
      <c r="H987" s="117"/>
      <c r="I987" s="15" t="s">
        <v>10659</v>
      </c>
      <c r="J987" s="15" t="s">
        <v>10660</v>
      </c>
      <c r="K987" s="15" t="s">
        <v>10661</v>
      </c>
      <c r="L987" s="16" t="s">
        <v>641</v>
      </c>
      <c r="M987" s="17" t="s">
        <v>1673</v>
      </c>
    </row>
    <row r="988" spans="1:13" x14ac:dyDescent="0.45">
      <c r="A988" s="103"/>
      <c r="B988" s="5" t="s">
        <v>3041</v>
      </c>
      <c r="C988" s="5" t="s">
        <v>3042</v>
      </c>
      <c r="D988" s="5" t="s">
        <v>3043</v>
      </c>
      <c r="E988" s="6" t="s">
        <v>129</v>
      </c>
      <c r="F988" s="6" t="s">
        <v>1916</v>
      </c>
      <c r="H988" s="117"/>
      <c r="I988" s="15" t="s">
        <v>10662</v>
      </c>
      <c r="J988" s="15" t="s">
        <v>10663</v>
      </c>
      <c r="K988" s="15" t="s">
        <v>10664</v>
      </c>
      <c r="L988" s="16" t="s">
        <v>641</v>
      </c>
      <c r="M988" s="17" t="s">
        <v>1673</v>
      </c>
    </row>
    <row r="989" spans="1:13" x14ac:dyDescent="0.45">
      <c r="A989" s="103"/>
      <c r="B989" s="5" t="s">
        <v>3044</v>
      </c>
      <c r="C989" s="5" t="s">
        <v>3045</v>
      </c>
      <c r="D989" s="5" t="s">
        <v>3046</v>
      </c>
      <c r="E989" s="6" t="s">
        <v>333</v>
      </c>
      <c r="F989" s="6" t="s">
        <v>1916</v>
      </c>
      <c r="H989" s="117"/>
      <c r="I989" s="15" t="s">
        <v>10665</v>
      </c>
      <c r="J989" s="15" t="s">
        <v>10666</v>
      </c>
      <c r="K989" s="15" t="s">
        <v>10667</v>
      </c>
      <c r="L989" s="16" t="s">
        <v>641</v>
      </c>
      <c r="M989" s="17" t="s">
        <v>1785</v>
      </c>
    </row>
    <row r="990" spans="1:13" x14ac:dyDescent="0.45">
      <c r="A990" s="103"/>
      <c r="B990" s="5" t="s">
        <v>3047</v>
      </c>
      <c r="C990" s="5" t="s">
        <v>3048</v>
      </c>
      <c r="D990" s="5" t="s">
        <v>3049</v>
      </c>
      <c r="E990" s="6" t="s">
        <v>333</v>
      </c>
      <c r="F990" s="6" t="s">
        <v>1916</v>
      </c>
      <c r="H990" s="117"/>
      <c r="I990" s="15" t="s">
        <v>10668</v>
      </c>
      <c r="J990" s="15" t="s">
        <v>10669</v>
      </c>
      <c r="K990" s="15" t="s">
        <v>10670</v>
      </c>
      <c r="L990" s="16" t="s">
        <v>641</v>
      </c>
      <c r="M990" s="17" t="s">
        <v>1673</v>
      </c>
    </row>
    <row r="991" spans="1:13" x14ac:dyDescent="0.45">
      <c r="A991" s="103"/>
      <c r="B991" s="5" t="s">
        <v>3050</v>
      </c>
      <c r="C991" s="5" t="s">
        <v>3051</v>
      </c>
      <c r="D991" s="5" t="s">
        <v>3052</v>
      </c>
      <c r="E991" s="6" t="s">
        <v>129</v>
      </c>
      <c r="F991" s="6" t="s">
        <v>1916</v>
      </c>
      <c r="H991" s="117"/>
      <c r="I991" s="15" t="s">
        <v>10671</v>
      </c>
      <c r="J991" s="15" t="s">
        <v>10672</v>
      </c>
      <c r="K991" s="15" t="s">
        <v>10673</v>
      </c>
      <c r="L991" s="16" t="s">
        <v>641</v>
      </c>
      <c r="M991" s="17" t="s">
        <v>1673</v>
      </c>
    </row>
    <row r="992" spans="1:13" x14ac:dyDescent="0.45">
      <c r="A992" s="103"/>
      <c r="B992" s="5" t="s">
        <v>3053</v>
      </c>
      <c r="C992" s="5" t="s">
        <v>3054</v>
      </c>
      <c r="D992" s="5" t="s">
        <v>3055</v>
      </c>
      <c r="E992" s="6" t="s">
        <v>129</v>
      </c>
      <c r="F992" s="6" t="s">
        <v>1916</v>
      </c>
      <c r="H992" s="117"/>
      <c r="I992" s="15" t="s">
        <v>10674</v>
      </c>
      <c r="J992" s="15" t="s">
        <v>10675</v>
      </c>
      <c r="K992" s="15" t="s">
        <v>10676</v>
      </c>
      <c r="L992" s="16" t="s">
        <v>641</v>
      </c>
      <c r="M992" s="17" t="s">
        <v>1673</v>
      </c>
    </row>
    <row r="993" spans="1:13" x14ac:dyDescent="0.45">
      <c r="A993" s="103"/>
      <c r="B993" s="5" t="s">
        <v>3056</v>
      </c>
      <c r="C993" s="5" t="s">
        <v>3057</v>
      </c>
      <c r="D993" s="5" t="s">
        <v>3058</v>
      </c>
      <c r="E993" s="6" t="s">
        <v>129</v>
      </c>
      <c r="F993" s="6" t="s">
        <v>1916</v>
      </c>
      <c r="H993" s="117"/>
      <c r="I993" s="15" t="s">
        <v>10677</v>
      </c>
      <c r="J993" s="15" t="s">
        <v>10678</v>
      </c>
      <c r="K993" s="15" t="s">
        <v>10679</v>
      </c>
      <c r="L993" s="16" t="s">
        <v>641</v>
      </c>
      <c r="M993" s="17" t="s">
        <v>1673</v>
      </c>
    </row>
    <row r="994" spans="1:13" x14ac:dyDescent="0.45">
      <c r="A994" s="103"/>
      <c r="B994" s="5" t="s">
        <v>3059</v>
      </c>
      <c r="C994" s="5" t="s">
        <v>3060</v>
      </c>
      <c r="D994" s="5" t="s">
        <v>3061</v>
      </c>
      <c r="E994" s="6" t="s">
        <v>333</v>
      </c>
      <c r="F994" s="6" t="s">
        <v>329</v>
      </c>
      <c r="H994" s="117"/>
      <c r="I994" s="19" t="s">
        <v>10680</v>
      </c>
      <c r="J994" s="19" t="s">
        <v>10681</v>
      </c>
      <c r="K994" s="19" t="s">
        <v>10682</v>
      </c>
      <c r="L994" s="20" t="s">
        <v>641</v>
      </c>
      <c r="M994" s="21" t="s">
        <v>1673</v>
      </c>
    </row>
    <row r="995" spans="1:13" x14ac:dyDescent="0.45">
      <c r="A995" s="103"/>
      <c r="B995" s="5" t="s">
        <v>3062</v>
      </c>
      <c r="C995" s="5" t="s">
        <v>3063</v>
      </c>
      <c r="D995" s="5" t="s">
        <v>3064</v>
      </c>
      <c r="E995" s="6" t="s">
        <v>333</v>
      </c>
      <c r="F995" s="6" t="s">
        <v>1916</v>
      </c>
      <c r="H995" s="114">
        <v>29</v>
      </c>
      <c r="I995" s="14" t="s">
        <v>10683</v>
      </c>
      <c r="J995" s="15" t="s">
        <v>10684</v>
      </c>
      <c r="K995" s="15" t="s">
        <v>10685</v>
      </c>
      <c r="L995" s="16" t="s">
        <v>1062</v>
      </c>
      <c r="M995" s="17" t="s">
        <v>3016</v>
      </c>
    </row>
    <row r="996" spans="1:13" x14ac:dyDescent="0.45">
      <c r="A996" s="103"/>
      <c r="B996" s="5" t="s">
        <v>3065</v>
      </c>
      <c r="C996" s="5" t="s">
        <v>3066</v>
      </c>
      <c r="D996" s="5" t="s">
        <v>3067</v>
      </c>
      <c r="E996" s="6" t="s">
        <v>333</v>
      </c>
      <c r="F996" s="6" t="s">
        <v>1916</v>
      </c>
      <c r="H996" s="115"/>
      <c r="I996" s="14" t="s">
        <v>10686</v>
      </c>
      <c r="J996" s="15" t="s">
        <v>10687</v>
      </c>
      <c r="K996" s="15" t="s">
        <v>10688</v>
      </c>
      <c r="L996" s="16" t="s">
        <v>1062</v>
      </c>
      <c r="M996" s="17" t="s">
        <v>3016</v>
      </c>
    </row>
    <row r="997" spans="1:13" x14ac:dyDescent="0.45">
      <c r="A997" s="103"/>
      <c r="B997" s="5" t="s">
        <v>3068</v>
      </c>
      <c r="C997" s="5" t="s">
        <v>3069</v>
      </c>
      <c r="D997" s="5" t="s">
        <v>3070</v>
      </c>
      <c r="E997" s="6" t="s">
        <v>333</v>
      </c>
      <c r="F997" s="6" t="s">
        <v>329</v>
      </c>
      <c r="H997" s="115"/>
      <c r="I997" s="14" t="s">
        <v>10689</v>
      </c>
      <c r="J997" s="15" t="s">
        <v>10690</v>
      </c>
      <c r="K997" s="15" t="s">
        <v>10691</v>
      </c>
      <c r="L997" s="16" t="s">
        <v>1062</v>
      </c>
      <c r="M997" s="17" t="s">
        <v>3882</v>
      </c>
    </row>
    <row r="998" spans="1:13" x14ac:dyDescent="0.45">
      <c r="A998" s="103"/>
      <c r="B998" s="5" t="s">
        <v>3071</v>
      </c>
      <c r="C998" s="5" t="s">
        <v>3072</v>
      </c>
      <c r="D998" s="5" t="s">
        <v>3073</v>
      </c>
      <c r="E998" s="6" t="s">
        <v>333</v>
      </c>
      <c r="F998" s="6" t="s">
        <v>329</v>
      </c>
      <c r="H998" s="115"/>
      <c r="I998" s="14" t="s">
        <v>10692</v>
      </c>
      <c r="J998" s="15" t="s">
        <v>10693</v>
      </c>
      <c r="K998" s="15" t="s">
        <v>10694</v>
      </c>
      <c r="L998" s="16" t="s">
        <v>1062</v>
      </c>
      <c r="M998" s="17" t="s">
        <v>10695</v>
      </c>
    </row>
    <row r="999" spans="1:13" x14ac:dyDescent="0.45">
      <c r="A999" s="103"/>
      <c r="B999" s="5" t="s">
        <v>3074</v>
      </c>
      <c r="C999" s="5" t="s">
        <v>3075</v>
      </c>
      <c r="D999" s="5" t="s">
        <v>3076</v>
      </c>
      <c r="E999" s="6" t="s">
        <v>333</v>
      </c>
      <c r="F999" s="6" t="s">
        <v>329</v>
      </c>
      <c r="H999" s="115"/>
      <c r="I999" s="14" t="s">
        <v>10696</v>
      </c>
      <c r="J999" s="15" t="s">
        <v>10697</v>
      </c>
      <c r="K999" s="15" t="s">
        <v>10698</v>
      </c>
      <c r="L999" s="16" t="s">
        <v>26</v>
      </c>
      <c r="M999" s="17" t="s">
        <v>3016</v>
      </c>
    </row>
    <row r="1000" spans="1:13" x14ac:dyDescent="0.45">
      <c r="A1000" s="103"/>
      <c r="B1000" s="5" t="s">
        <v>3077</v>
      </c>
      <c r="C1000" s="5" t="s">
        <v>3078</v>
      </c>
      <c r="D1000" s="5" t="s">
        <v>3079</v>
      </c>
      <c r="E1000" s="6" t="s">
        <v>333</v>
      </c>
      <c r="F1000" s="6" t="s">
        <v>1916</v>
      </c>
      <c r="H1000" s="115"/>
      <c r="I1000" s="14" t="s">
        <v>10699</v>
      </c>
      <c r="J1000" s="15" t="s">
        <v>10700</v>
      </c>
      <c r="K1000" s="15" t="s">
        <v>10701</v>
      </c>
      <c r="L1000" s="16" t="s">
        <v>1062</v>
      </c>
      <c r="M1000" s="17" t="s">
        <v>3016</v>
      </c>
    </row>
    <row r="1001" spans="1:13" x14ac:dyDescent="0.45">
      <c r="A1001" s="103"/>
      <c r="B1001" s="5" t="s">
        <v>3080</v>
      </c>
      <c r="C1001" s="5" t="s">
        <v>3081</v>
      </c>
      <c r="D1001" s="5" t="s">
        <v>3082</v>
      </c>
      <c r="E1001" s="6" t="s">
        <v>333</v>
      </c>
      <c r="F1001" s="6" t="s">
        <v>1916</v>
      </c>
      <c r="H1001" s="115"/>
      <c r="I1001" s="14" t="s">
        <v>10702</v>
      </c>
      <c r="J1001" s="15" t="s">
        <v>10703</v>
      </c>
      <c r="K1001" s="15" t="s">
        <v>10704</v>
      </c>
      <c r="L1001" s="16" t="s">
        <v>1062</v>
      </c>
      <c r="M1001" s="17" t="s">
        <v>3016</v>
      </c>
    </row>
    <row r="1002" spans="1:13" x14ac:dyDescent="0.45">
      <c r="A1002" s="103"/>
      <c r="B1002" s="5" t="s">
        <v>3083</v>
      </c>
      <c r="C1002" s="5" t="s">
        <v>3084</v>
      </c>
      <c r="D1002" s="5" t="s">
        <v>3085</v>
      </c>
      <c r="E1002" s="6" t="s">
        <v>333</v>
      </c>
      <c r="F1002" s="6" t="s">
        <v>67</v>
      </c>
      <c r="H1002" s="115"/>
      <c r="I1002" s="14" t="s">
        <v>10705</v>
      </c>
      <c r="J1002" s="15" t="s">
        <v>10706</v>
      </c>
      <c r="K1002" s="15" t="s">
        <v>10707</v>
      </c>
      <c r="L1002" s="16" t="s">
        <v>1062</v>
      </c>
      <c r="M1002" s="17" t="s">
        <v>3016</v>
      </c>
    </row>
    <row r="1003" spans="1:13" x14ac:dyDescent="0.45">
      <c r="A1003" s="103"/>
      <c r="B1003" s="5" t="s">
        <v>3086</v>
      </c>
      <c r="C1003" s="5" t="s">
        <v>3087</v>
      </c>
      <c r="D1003" s="5" t="s">
        <v>3088</v>
      </c>
      <c r="E1003" s="6" t="s">
        <v>333</v>
      </c>
      <c r="F1003" s="6" t="s">
        <v>67</v>
      </c>
      <c r="H1003" s="115"/>
      <c r="I1003" s="14" t="s">
        <v>10708</v>
      </c>
      <c r="J1003" s="15" t="s">
        <v>10709</v>
      </c>
      <c r="K1003" s="15" t="s">
        <v>10710</v>
      </c>
      <c r="L1003" s="16" t="s">
        <v>1062</v>
      </c>
      <c r="M1003" s="17" t="s">
        <v>3016</v>
      </c>
    </row>
    <row r="1004" spans="1:13" x14ac:dyDescent="0.45">
      <c r="A1004" s="103"/>
      <c r="B1004" s="5" t="s">
        <v>3089</v>
      </c>
      <c r="C1004" s="5" t="s">
        <v>3090</v>
      </c>
      <c r="D1004" s="5" t="s">
        <v>3091</v>
      </c>
      <c r="E1004" s="6" t="s">
        <v>333</v>
      </c>
      <c r="F1004" s="6" t="s">
        <v>1916</v>
      </c>
      <c r="H1004" s="115"/>
      <c r="I1004" s="14" t="s">
        <v>10711</v>
      </c>
      <c r="J1004" s="15" t="s">
        <v>10712</v>
      </c>
      <c r="K1004" s="15" t="s">
        <v>10713</v>
      </c>
      <c r="L1004" s="16" t="s">
        <v>1062</v>
      </c>
      <c r="M1004" s="17" t="s">
        <v>3016</v>
      </c>
    </row>
    <row r="1005" spans="1:13" x14ac:dyDescent="0.45">
      <c r="A1005" s="103"/>
      <c r="B1005" s="5" t="s">
        <v>3092</v>
      </c>
      <c r="C1005" s="5" t="s">
        <v>3093</v>
      </c>
      <c r="D1005" s="5" t="s">
        <v>3094</v>
      </c>
      <c r="E1005" s="6" t="s">
        <v>333</v>
      </c>
      <c r="F1005" s="6" t="s">
        <v>67</v>
      </c>
      <c r="H1005" s="115"/>
      <c r="I1005" s="14" t="s">
        <v>10714</v>
      </c>
      <c r="J1005" s="15" t="s">
        <v>10715</v>
      </c>
      <c r="K1005" s="15" t="s">
        <v>10716</v>
      </c>
      <c r="L1005" s="16" t="s">
        <v>1062</v>
      </c>
      <c r="M1005" s="17" t="s">
        <v>3016</v>
      </c>
    </row>
    <row r="1006" spans="1:13" x14ac:dyDescent="0.45">
      <c r="A1006" s="103"/>
      <c r="B1006" s="5" t="s">
        <v>3095</v>
      </c>
      <c r="C1006" s="5" t="s">
        <v>3096</v>
      </c>
      <c r="D1006" s="5" t="s">
        <v>3097</v>
      </c>
      <c r="E1006" s="6" t="s">
        <v>333</v>
      </c>
      <c r="F1006" s="6" t="s">
        <v>67</v>
      </c>
      <c r="H1006" s="115"/>
      <c r="I1006" s="14" t="s">
        <v>10717</v>
      </c>
      <c r="J1006" s="15" t="s">
        <v>10718</v>
      </c>
      <c r="K1006" s="15" t="s">
        <v>10719</v>
      </c>
      <c r="L1006" s="16" t="s">
        <v>1062</v>
      </c>
      <c r="M1006" s="17" t="s">
        <v>1142</v>
      </c>
    </row>
    <row r="1007" spans="1:13" x14ac:dyDescent="0.45">
      <c r="A1007" s="103"/>
      <c r="B1007" s="7" t="s">
        <v>3098</v>
      </c>
      <c r="C1007" s="7" t="s">
        <v>3099</v>
      </c>
      <c r="D1007" s="7" t="s">
        <v>3100</v>
      </c>
      <c r="E1007" s="8" t="s">
        <v>333</v>
      </c>
      <c r="F1007" s="8" t="s">
        <v>67</v>
      </c>
      <c r="H1007" s="115"/>
      <c r="I1007" s="14" t="s">
        <v>10720</v>
      </c>
      <c r="J1007" s="15" t="s">
        <v>10721</v>
      </c>
      <c r="K1007" s="15" t="s">
        <v>10722</v>
      </c>
      <c r="L1007" s="16" t="s">
        <v>1062</v>
      </c>
      <c r="M1007" s="17" t="s">
        <v>3016</v>
      </c>
    </row>
    <row r="1008" spans="1:13" x14ac:dyDescent="0.45">
      <c r="A1008" s="103">
        <v>30</v>
      </c>
      <c r="B1008" s="3" t="s">
        <v>3101</v>
      </c>
      <c r="C1008" s="3" t="s">
        <v>3102</v>
      </c>
      <c r="D1008" s="3" t="s">
        <v>3103</v>
      </c>
      <c r="E1008" s="4" t="s">
        <v>66</v>
      </c>
      <c r="F1008" s="4" t="s">
        <v>67</v>
      </c>
      <c r="H1008" s="115"/>
      <c r="I1008" s="14" t="s">
        <v>10723</v>
      </c>
      <c r="J1008" s="15" t="s">
        <v>10724</v>
      </c>
      <c r="K1008" s="15" t="s">
        <v>10725</v>
      </c>
      <c r="L1008" s="16" t="s">
        <v>1062</v>
      </c>
      <c r="M1008" s="17" t="s">
        <v>3016</v>
      </c>
    </row>
    <row r="1009" spans="1:13" x14ac:dyDescent="0.45">
      <c r="A1009" s="103"/>
      <c r="B1009" s="5" t="s">
        <v>3104</v>
      </c>
      <c r="C1009" s="5" t="s">
        <v>3105</v>
      </c>
      <c r="D1009" s="5" t="s">
        <v>3106</v>
      </c>
      <c r="E1009" s="6" t="s">
        <v>26</v>
      </c>
      <c r="F1009" s="6" t="s">
        <v>9</v>
      </c>
      <c r="H1009" s="115"/>
      <c r="I1009" s="14" t="s">
        <v>10726</v>
      </c>
      <c r="J1009" s="15" t="s">
        <v>10727</v>
      </c>
      <c r="K1009" s="15" t="s">
        <v>10728</v>
      </c>
      <c r="L1009" s="16" t="s">
        <v>1062</v>
      </c>
      <c r="M1009" s="17" t="s">
        <v>10695</v>
      </c>
    </row>
    <row r="1010" spans="1:13" x14ac:dyDescent="0.45">
      <c r="A1010" s="103"/>
      <c r="B1010" s="5" t="s">
        <v>3107</v>
      </c>
      <c r="C1010" s="5" t="s">
        <v>3108</v>
      </c>
      <c r="D1010" s="5" t="s">
        <v>3109</v>
      </c>
      <c r="E1010" s="6" t="s">
        <v>26</v>
      </c>
      <c r="F1010" s="6" t="s">
        <v>9</v>
      </c>
      <c r="H1010" s="116"/>
      <c r="I1010" s="14" t="s">
        <v>10729</v>
      </c>
      <c r="J1010" s="15" t="s">
        <v>10730</v>
      </c>
      <c r="K1010" s="15" t="s">
        <v>10731</v>
      </c>
      <c r="L1010" s="16" t="s">
        <v>1014</v>
      </c>
      <c r="M1010" s="17" t="s">
        <v>3882</v>
      </c>
    </row>
    <row r="1011" spans="1:13" x14ac:dyDescent="0.45">
      <c r="A1011" s="103"/>
      <c r="B1011" s="5" t="s">
        <v>3110</v>
      </c>
      <c r="C1011" s="5" t="s">
        <v>3111</v>
      </c>
      <c r="D1011" s="5" t="s">
        <v>3112</v>
      </c>
      <c r="E1011" s="6" t="s">
        <v>26</v>
      </c>
      <c r="F1011" s="6" t="s">
        <v>9</v>
      </c>
      <c r="H1011" s="115">
        <v>30</v>
      </c>
      <c r="I1011" s="14" t="s">
        <v>10732</v>
      </c>
      <c r="J1011" s="15" t="s">
        <v>10733</v>
      </c>
      <c r="K1011" s="15" t="s">
        <v>10734</v>
      </c>
      <c r="L1011" s="16" t="s">
        <v>1113</v>
      </c>
      <c r="M1011" s="17" t="s">
        <v>3016</v>
      </c>
    </row>
    <row r="1012" spans="1:13" x14ac:dyDescent="0.45">
      <c r="A1012" s="103"/>
      <c r="B1012" s="5" t="s">
        <v>3113</v>
      </c>
      <c r="C1012" s="5" t="s">
        <v>3114</v>
      </c>
      <c r="D1012" s="5" t="s">
        <v>3115</v>
      </c>
      <c r="E1012" s="6" t="s">
        <v>26</v>
      </c>
      <c r="F1012" s="6" t="s">
        <v>9</v>
      </c>
      <c r="H1012" s="115"/>
      <c r="I1012" s="14" t="s">
        <v>10735</v>
      </c>
      <c r="J1012" s="15" t="s">
        <v>10736</v>
      </c>
      <c r="K1012" s="15" t="s">
        <v>10737</v>
      </c>
      <c r="L1012" s="16" t="s">
        <v>2203</v>
      </c>
      <c r="M1012" s="17" t="s">
        <v>3216</v>
      </c>
    </row>
    <row r="1013" spans="1:13" x14ac:dyDescent="0.45">
      <c r="A1013" s="103"/>
      <c r="B1013" s="5" t="s">
        <v>3116</v>
      </c>
      <c r="C1013" s="5" t="s">
        <v>3117</v>
      </c>
      <c r="D1013" s="5" t="s">
        <v>3118</v>
      </c>
      <c r="E1013" s="6" t="s">
        <v>3119</v>
      </c>
      <c r="F1013" s="6" t="s">
        <v>9</v>
      </c>
      <c r="H1013" s="115"/>
      <c r="I1013" s="14" t="s">
        <v>10738</v>
      </c>
      <c r="J1013" s="15" t="s">
        <v>10739</v>
      </c>
      <c r="K1013" s="15" t="s">
        <v>10740</v>
      </c>
      <c r="L1013" s="16" t="s">
        <v>1014</v>
      </c>
      <c r="M1013" s="17" t="s">
        <v>3376</v>
      </c>
    </row>
    <row r="1014" spans="1:13" x14ac:dyDescent="0.45">
      <c r="A1014" s="103"/>
      <c r="B1014" s="5" t="s">
        <v>3120</v>
      </c>
      <c r="C1014" s="5" t="s">
        <v>3121</v>
      </c>
      <c r="D1014" s="5" t="s">
        <v>3122</v>
      </c>
      <c r="E1014" s="6" t="s">
        <v>66</v>
      </c>
      <c r="F1014" s="6" t="s">
        <v>9</v>
      </c>
      <c r="H1014" s="115"/>
      <c r="I1014" s="14" t="s">
        <v>10741</v>
      </c>
      <c r="J1014" s="15" t="s">
        <v>10742</v>
      </c>
      <c r="K1014" s="15" t="s">
        <v>10743</v>
      </c>
      <c r="L1014" s="16" t="s">
        <v>551</v>
      </c>
      <c r="M1014" s="17" t="s">
        <v>3216</v>
      </c>
    </row>
    <row r="1015" spans="1:13" x14ac:dyDescent="0.45">
      <c r="A1015" s="103"/>
      <c r="B1015" s="5" t="s">
        <v>3123</v>
      </c>
      <c r="C1015" s="5" t="s">
        <v>3124</v>
      </c>
      <c r="D1015" s="5" t="s">
        <v>3125</v>
      </c>
      <c r="E1015" s="6" t="s">
        <v>878</v>
      </c>
      <c r="F1015" s="6" t="s">
        <v>67</v>
      </c>
      <c r="H1015" s="115"/>
      <c r="I1015" s="14" t="s">
        <v>10744</v>
      </c>
      <c r="J1015" s="15" t="s">
        <v>10745</v>
      </c>
      <c r="K1015" s="15" t="s">
        <v>10746</v>
      </c>
      <c r="L1015" s="16" t="s">
        <v>1014</v>
      </c>
      <c r="M1015" s="17" t="s">
        <v>3216</v>
      </c>
    </row>
    <row r="1016" spans="1:13" x14ac:dyDescent="0.45">
      <c r="A1016" s="103"/>
      <c r="B1016" s="5" t="s">
        <v>3126</v>
      </c>
      <c r="C1016" s="5" t="s">
        <v>3127</v>
      </c>
      <c r="D1016" s="5" t="s">
        <v>3128</v>
      </c>
      <c r="E1016" s="6" t="s">
        <v>66</v>
      </c>
      <c r="F1016" s="6" t="s">
        <v>9</v>
      </c>
      <c r="H1016" s="115"/>
      <c r="I1016" s="14" t="s">
        <v>10747</v>
      </c>
      <c r="J1016" s="15" t="s">
        <v>10748</v>
      </c>
      <c r="K1016" s="15" t="s">
        <v>10749</v>
      </c>
      <c r="L1016" s="16" t="s">
        <v>1014</v>
      </c>
      <c r="M1016" s="17" t="s">
        <v>3216</v>
      </c>
    </row>
    <row r="1017" spans="1:13" x14ac:dyDescent="0.45">
      <c r="A1017" s="103"/>
      <c r="B1017" s="5" t="s">
        <v>3129</v>
      </c>
      <c r="C1017" s="5" t="s">
        <v>3130</v>
      </c>
      <c r="D1017" s="5" t="s">
        <v>3131</v>
      </c>
      <c r="E1017" s="6" t="s">
        <v>878</v>
      </c>
      <c r="F1017" s="6" t="s">
        <v>9</v>
      </c>
      <c r="H1017" s="115"/>
      <c r="I1017" s="14" t="s">
        <v>10750</v>
      </c>
      <c r="J1017" s="15" t="s">
        <v>10751</v>
      </c>
      <c r="K1017" s="15" t="s">
        <v>10752</v>
      </c>
      <c r="L1017" s="16" t="s">
        <v>1014</v>
      </c>
      <c r="M1017" s="17" t="s">
        <v>3376</v>
      </c>
    </row>
    <row r="1018" spans="1:13" x14ac:dyDescent="0.45">
      <c r="A1018" s="103"/>
      <c r="B1018" s="5" t="s">
        <v>3132</v>
      </c>
      <c r="C1018" s="5" t="s">
        <v>3133</v>
      </c>
      <c r="D1018" s="5" t="s">
        <v>3134</v>
      </c>
      <c r="E1018" s="6" t="s">
        <v>26</v>
      </c>
      <c r="F1018" s="6" t="s">
        <v>9</v>
      </c>
      <c r="H1018" s="115"/>
      <c r="I1018" s="14" t="s">
        <v>10753</v>
      </c>
      <c r="J1018" s="15" t="s">
        <v>10754</v>
      </c>
      <c r="K1018" s="15" t="s">
        <v>10755</v>
      </c>
      <c r="L1018" s="16" t="s">
        <v>1062</v>
      </c>
      <c r="M1018" s="17" t="s">
        <v>3376</v>
      </c>
    </row>
    <row r="1019" spans="1:13" x14ac:dyDescent="0.45">
      <c r="A1019" s="103"/>
      <c r="B1019" s="5" t="s">
        <v>3135</v>
      </c>
      <c r="C1019" s="5" t="s">
        <v>3136</v>
      </c>
      <c r="D1019" s="5" t="s">
        <v>3137</v>
      </c>
      <c r="E1019" s="6" t="s">
        <v>4</v>
      </c>
      <c r="F1019" s="6" t="s">
        <v>9</v>
      </c>
      <c r="H1019" s="115"/>
      <c r="I1019" s="14" t="s">
        <v>10756</v>
      </c>
      <c r="J1019" s="15" t="s">
        <v>10757</v>
      </c>
      <c r="K1019" s="15" t="s">
        <v>10758</v>
      </c>
      <c r="L1019" s="16" t="s">
        <v>1062</v>
      </c>
      <c r="M1019" s="17" t="s">
        <v>3216</v>
      </c>
    </row>
    <row r="1020" spans="1:13" x14ac:dyDescent="0.45">
      <c r="A1020" s="103"/>
      <c r="B1020" s="5" t="s">
        <v>3138</v>
      </c>
      <c r="C1020" s="5" t="s">
        <v>3139</v>
      </c>
      <c r="D1020" s="5" t="s">
        <v>3140</v>
      </c>
      <c r="E1020" s="6" t="s">
        <v>26</v>
      </c>
      <c r="F1020" s="6" t="s">
        <v>9</v>
      </c>
      <c r="H1020" s="115"/>
      <c r="I1020" s="14" t="s">
        <v>10759</v>
      </c>
      <c r="J1020" s="15" t="s">
        <v>10760</v>
      </c>
      <c r="K1020" s="15" t="s">
        <v>10761</v>
      </c>
      <c r="L1020" s="16" t="s">
        <v>1062</v>
      </c>
      <c r="M1020" s="17" t="s">
        <v>3216</v>
      </c>
    </row>
    <row r="1021" spans="1:13" x14ac:dyDescent="0.45">
      <c r="A1021" s="103"/>
      <c r="B1021" s="5" t="s">
        <v>3141</v>
      </c>
      <c r="C1021" s="5" t="s">
        <v>3142</v>
      </c>
      <c r="D1021" s="5" t="s">
        <v>3143</v>
      </c>
      <c r="E1021" s="6" t="s">
        <v>26</v>
      </c>
      <c r="F1021" s="6" t="s">
        <v>9</v>
      </c>
      <c r="H1021" s="115"/>
      <c r="I1021" s="14" t="s">
        <v>10762</v>
      </c>
      <c r="J1021" s="15" t="s">
        <v>10763</v>
      </c>
      <c r="K1021" s="15" t="s">
        <v>10764</v>
      </c>
      <c r="L1021" s="16" t="s">
        <v>1113</v>
      </c>
      <c r="M1021" s="17" t="s">
        <v>3016</v>
      </c>
    </row>
    <row r="1022" spans="1:13" x14ac:dyDescent="0.45">
      <c r="A1022" s="103"/>
      <c r="B1022" s="5" t="s">
        <v>3144</v>
      </c>
      <c r="C1022" s="5" t="s">
        <v>3145</v>
      </c>
      <c r="D1022" s="5" t="s">
        <v>3146</v>
      </c>
      <c r="E1022" s="6" t="s">
        <v>26</v>
      </c>
      <c r="F1022" s="6" t="s">
        <v>9</v>
      </c>
      <c r="H1022" s="115"/>
      <c r="I1022" s="14" t="s">
        <v>10765</v>
      </c>
      <c r="J1022" s="15" t="s">
        <v>10766</v>
      </c>
      <c r="K1022" s="15" t="s">
        <v>10767</v>
      </c>
      <c r="L1022" s="16" t="s">
        <v>1014</v>
      </c>
      <c r="M1022" s="17" t="s">
        <v>3216</v>
      </c>
    </row>
    <row r="1023" spans="1:13" x14ac:dyDescent="0.45">
      <c r="A1023" s="103"/>
      <c r="B1023" s="5" t="s">
        <v>3147</v>
      </c>
      <c r="C1023" s="5" t="s">
        <v>3148</v>
      </c>
      <c r="D1023" s="5" t="s">
        <v>3149</v>
      </c>
      <c r="E1023" s="6" t="s">
        <v>26</v>
      </c>
      <c r="F1023" s="6" t="s">
        <v>9</v>
      </c>
      <c r="H1023" s="115"/>
      <c r="I1023" s="14" t="s">
        <v>10768</v>
      </c>
      <c r="J1023" s="15" t="s">
        <v>10769</v>
      </c>
      <c r="K1023" s="15" t="s">
        <v>10770</v>
      </c>
      <c r="L1023" s="16" t="s">
        <v>2203</v>
      </c>
      <c r="M1023" s="17" t="s">
        <v>3216</v>
      </c>
    </row>
    <row r="1024" spans="1:13" x14ac:dyDescent="0.45">
      <c r="A1024" s="103"/>
      <c r="B1024" s="5" t="s">
        <v>3150</v>
      </c>
      <c r="C1024" s="5" t="s">
        <v>3151</v>
      </c>
      <c r="D1024" s="5" t="s">
        <v>3152</v>
      </c>
      <c r="E1024" s="6" t="s">
        <v>26</v>
      </c>
      <c r="F1024" s="6" t="s">
        <v>9</v>
      </c>
      <c r="H1024" s="115"/>
      <c r="I1024" s="14" t="s">
        <v>10771</v>
      </c>
      <c r="J1024" s="15" t="s">
        <v>10772</v>
      </c>
      <c r="K1024" s="15" t="s">
        <v>10773</v>
      </c>
      <c r="L1024" s="16" t="s">
        <v>1014</v>
      </c>
      <c r="M1024" s="17" t="s">
        <v>3376</v>
      </c>
    </row>
    <row r="1025" spans="1:13" x14ac:dyDescent="0.45">
      <c r="A1025" s="103"/>
      <c r="B1025" s="5" t="s">
        <v>3153</v>
      </c>
      <c r="C1025" s="5" t="s">
        <v>3154</v>
      </c>
      <c r="D1025" s="5" t="s">
        <v>3155</v>
      </c>
      <c r="E1025" s="6" t="s">
        <v>66</v>
      </c>
      <c r="F1025" s="6" t="s">
        <v>9</v>
      </c>
      <c r="H1025" s="115"/>
      <c r="I1025" s="14" t="s">
        <v>10774</v>
      </c>
      <c r="J1025" s="15" t="s">
        <v>10775</v>
      </c>
      <c r="K1025" s="15" t="s">
        <v>10776</v>
      </c>
      <c r="L1025" s="16" t="s">
        <v>1014</v>
      </c>
      <c r="M1025" s="17" t="s">
        <v>3376</v>
      </c>
    </row>
    <row r="1026" spans="1:13" x14ac:dyDescent="0.45">
      <c r="A1026" s="103"/>
      <c r="B1026" s="5" t="s">
        <v>3156</v>
      </c>
      <c r="C1026" s="5" t="s">
        <v>3157</v>
      </c>
      <c r="D1026" s="5" t="s">
        <v>3158</v>
      </c>
      <c r="E1026" s="6" t="s">
        <v>878</v>
      </c>
      <c r="F1026" s="6" t="s">
        <v>9</v>
      </c>
      <c r="H1026" s="115"/>
      <c r="I1026" s="14" t="s">
        <v>10777</v>
      </c>
      <c r="J1026" s="15" t="s">
        <v>10778</v>
      </c>
      <c r="K1026" s="15" t="s">
        <v>10779</v>
      </c>
      <c r="L1026" s="16" t="s">
        <v>1014</v>
      </c>
      <c r="M1026" s="17" t="s">
        <v>3216</v>
      </c>
    </row>
    <row r="1027" spans="1:13" x14ac:dyDescent="0.45">
      <c r="A1027" s="103"/>
      <c r="B1027" s="5" t="s">
        <v>3159</v>
      </c>
      <c r="C1027" s="5" t="s">
        <v>3160</v>
      </c>
      <c r="D1027" s="5" t="s">
        <v>3161</v>
      </c>
      <c r="E1027" s="6" t="s">
        <v>878</v>
      </c>
      <c r="F1027" s="6" t="s">
        <v>9</v>
      </c>
      <c r="H1027" s="115"/>
      <c r="I1027" s="14" t="s">
        <v>10780</v>
      </c>
      <c r="J1027" s="15" t="s">
        <v>10781</v>
      </c>
      <c r="K1027" s="15" t="s">
        <v>10782</v>
      </c>
      <c r="L1027" s="16" t="s">
        <v>1014</v>
      </c>
      <c r="M1027" s="17" t="s">
        <v>3376</v>
      </c>
    </row>
    <row r="1028" spans="1:13" x14ac:dyDescent="0.45">
      <c r="A1028" s="103"/>
      <c r="B1028" s="5" t="s">
        <v>3162</v>
      </c>
      <c r="C1028" s="5" t="s">
        <v>3163</v>
      </c>
      <c r="D1028" s="5" t="s">
        <v>3164</v>
      </c>
      <c r="E1028" s="6" t="s">
        <v>878</v>
      </c>
      <c r="F1028" s="6" t="s">
        <v>9</v>
      </c>
      <c r="H1028" s="115"/>
      <c r="I1028" s="14" t="s">
        <v>10783</v>
      </c>
      <c r="J1028" s="15" t="s">
        <v>10784</v>
      </c>
      <c r="K1028" s="15" t="s">
        <v>10785</v>
      </c>
      <c r="L1028" s="16" t="s">
        <v>1014</v>
      </c>
      <c r="M1028" s="17" t="s">
        <v>3216</v>
      </c>
    </row>
    <row r="1029" spans="1:13" x14ac:dyDescent="0.45">
      <c r="A1029" s="103"/>
      <c r="B1029" s="5" t="s">
        <v>3165</v>
      </c>
      <c r="C1029" s="5" t="s">
        <v>3166</v>
      </c>
      <c r="D1029" s="5" t="s">
        <v>3167</v>
      </c>
      <c r="E1029" s="6" t="s">
        <v>878</v>
      </c>
      <c r="F1029" s="6" t="s">
        <v>9</v>
      </c>
      <c r="H1029" s="115"/>
      <c r="I1029" s="14" t="s">
        <v>10786</v>
      </c>
      <c r="J1029" s="15" t="s">
        <v>10787</v>
      </c>
      <c r="K1029" s="15" t="s">
        <v>10788</v>
      </c>
      <c r="L1029" s="16" t="s">
        <v>1014</v>
      </c>
      <c r="M1029" s="17" t="s">
        <v>3376</v>
      </c>
    </row>
    <row r="1030" spans="1:13" x14ac:dyDescent="0.45">
      <c r="A1030" s="103"/>
      <c r="B1030" s="5" t="s">
        <v>3168</v>
      </c>
      <c r="C1030" s="5" t="s">
        <v>3169</v>
      </c>
      <c r="D1030" s="5" t="s">
        <v>3170</v>
      </c>
      <c r="E1030" s="6" t="s">
        <v>878</v>
      </c>
      <c r="F1030" s="6" t="s">
        <v>9</v>
      </c>
      <c r="H1030" s="115"/>
      <c r="I1030" s="14" t="s">
        <v>10789</v>
      </c>
      <c r="J1030" s="15" t="s">
        <v>10790</v>
      </c>
      <c r="K1030" s="15" t="s">
        <v>10791</v>
      </c>
      <c r="L1030" s="16" t="s">
        <v>1062</v>
      </c>
      <c r="M1030" s="17" t="s">
        <v>3376</v>
      </c>
    </row>
    <row r="1031" spans="1:13" x14ac:dyDescent="0.45">
      <c r="A1031" s="103"/>
      <c r="B1031" s="5" t="s">
        <v>3171</v>
      </c>
      <c r="C1031" s="5" t="s">
        <v>3172</v>
      </c>
      <c r="D1031" s="5" t="s">
        <v>3173</v>
      </c>
      <c r="E1031" s="6" t="s">
        <v>3119</v>
      </c>
      <c r="F1031" s="6" t="s">
        <v>9</v>
      </c>
      <c r="H1031" s="115"/>
      <c r="I1031" s="14" t="s">
        <v>10792</v>
      </c>
      <c r="J1031" s="15" t="s">
        <v>10793</v>
      </c>
      <c r="K1031" s="15" t="s">
        <v>10794</v>
      </c>
      <c r="L1031" s="16" t="s">
        <v>1062</v>
      </c>
      <c r="M1031" s="17" t="s">
        <v>3216</v>
      </c>
    </row>
    <row r="1032" spans="1:13" x14ac:dyDescent="0.45">
      <c r="A1032" s="103"/>
      <c r="B1032" s="5" t="s">
        <v>3174</v>
      </c>
      <c r="C1032" s="5" t="s">
        <v>3175</v>
      </c>
      <c r="D1032" s="5" t="s">
        <v>3176</v>
      </c>
      <c r="E1032" s="6" t="s">
        <v>66</v>
      </c>
      <c r="F1032" s="6" t="s">
        <v>9</v>
      </c>
      <c r="H1032" s="115"/>
      <c r="I1032" s="14" t="s">
        <v>10795</v>
      </c>
      <c r="J1032" s="15" t="s">
        <v>10796</v>
      </c>
      <c r="K1032" s="15" t="s">
        <v>10797</v>
      </c>
      <c r="L1032" s="16" t="s">
        <v>1014</v>
      </c>
      <c r="M1032" s="17" t="s">
        <v>3376</v>
      </c>
    </row>
    <row r="1033" spans="1:13" x14ac:dyDescent="0.45">
      <c r="A1033" s="103"/>
      <c r="B1033" s="5" t="s">
        <v>3177</v>
      </c>
      <c r="C1033" s="5" t="s">
        <v>3178</v>
      </c>
      <c r="D1033" s="5" t="s">
        <v>3179</v>
      </c>
      <c r="E1033" s="6" t="s">
        <v>66</v>
      </c>
      <c r="F1033" s="6" t="s">
        <v>9</v>
      </c>
      <c r="H1033" s="115"/>
      <c r="I1033" s="14" t="s">
        <v>10798</v>
      </c>
      <c r="J1033" s="15" t="s">
        <v>10799</v>
      </c>
      <c r="K1033" s="15" t="s">
        <v>10800</v>
      </c>
      <c r="L1033" s="16" t="s">
        <v>1062</v>
      </c>
      <c r="M1033" s="17" t="s">
        <v>3376</v>
      </c>
    </row>
    <row r="1034" spans="1:13" x14ac:dyDescent="0.45">
      <c r="A1034" s="103"/>
      <c r="B1034" s="5" t="s">
        <v>3180</v>
      </c>
      <c r="C1034" s="5" t="s">
        <v>3181</v>
      </c>
      <c r="D1034" s="5" t="s">
        <v>3182</v>
      </c>
      <c r="E1034" s="6" t="s">
        <v>66</v>
      </c>
      <c r="F1034" s="6" t="s">
        <v>9</v>
      </c>
      <c r="H1034" s="115"/>
      <c r="I1034" s="14" t="s">
        <v>10801</v>
      </c>
      <c r="J1034" s="15" t="s">
        <v>10802</v>
      </c>
      <c r="K1034" s="15" t="s">
        <v>10803</v>
      </c>
      <c r="L1034" s="16" t="s">
        <v>1062</v>
      </c>
      <c r="M1034" s="17" t="s">
        <v>3376</v>
      </c>
    </row>
    <row r="1035" spans="1:13" x14ac:dyDescent="0.45">
      <c r="A1035" s="103"/>
      <c r="B1035" s="5" t="s">
        <v>3183</v>
      </c>
      <c r="C1035" s="5" t="s">
        <v>3184</v>
      </c>
      <c r="D1035" s="5" t="s">
        <v>3185</v>
      </c>
      <c r="E1035" s="6" t="s">
        <v>66</v>
      </c>
      <c r="F1035" s="6" t="s">
        <v>9</v>
      </c>
      <c r="H1035" s="115"/>
      <c r="I1035" s="14" t="s">
        <v>10804</v>
      </c>
      <c r="J1035" s="15" t="s">
        <v>10805</v>
      </c>
      <c r="K1035" s="15" t="s">
        <v>10806</v>
      </c>
      <c r="L1035" s="16" t="s">
        <v>1062</v>
      </c>
      <c r="M1035" s="17" t="s">
        <v>3216</v>
      </c>
    </row>
    <row r="1036" spans="1:13" x14ac:dyDescent="0.45">
      <c r="A1036" s="103"/>
      <c r="B1036" s="5" t="s">
        <v>3186</v>
      </c>
      <c r="C1036" s="5" t="s">
        <v>3187</v>
      </c>
      <c r="D1036" s="5" t="s">
        <v>3188</v>
      </c>
      <c r="E1036" s="6" t="s">
        <v>66</v>
      </c>
      <c r="F1036" s="6" t="s">
        <v>9</v>
      </c>
      <c r="H1036" s="115"/>
      <c r="I1036" s="14" t="s">
        <v>10807</v>
      </c>
      <c r="J1036" s="15" t="s">
        <v>10808</v>
      </c>
      <c r="K1036" s="15" t="s">
        <v>10809</v>
      </c>
      <c r="L1036" s="16" t="s">
        <v>1062</v>
      </c>
      <c r="M1036" s="17" t="s">
        <v>3376</v>
      </c>
    </row>
    <row r="1037" spans="1:13" x14ac:dyDescent="0.45">
      <c r="A1037" s="103"/>
      <c r="B1037" s="5" t="s">
        <v>3189</v>
      </c>
      <c r="C1037" s="5" t="s">
        <v>3190</v>
      </c>
      <c r="D1037" s="5" t="s">
        <v>3191</v>
      </c>
      <c r="E1037" s="6" t="s">
        <v>66</v>
      </c>
      <c r="F1037" s="6" t="s">
        <v>67</v>
      </c>
      <c r="H1037" s="115"/>
      <c r="I1037" s="14" t="s">
        <v>10810</v>
      </c>
      <c r="J1037" s="15" t="s">
        <v>10811</v>
      </c>
      <c r="K1037" s="15" t="s">
        <v>10812</v>
      </c>
      <c r="L1037" s="16" t="s">
        <v>1062</v>
      </c>
      <c r="M1037" s="17" t="s">
        <v>3376</v>
      </c>
    </row>
    <row r="1038" spans="1:13" x14ac:dyDescent="0.45">
      <c r="A1038" s="103"/>
      <c r="B1038" s="5" t="s">
        <v>3192</v>
      </c>
      <c r="C1038" s="5" t="s">
        <v>3193</v>
      </c>
      <c r="D1038" s="5" t="s">
        <v>3194</v>
      </c>
      <c r="E1038" s="6" t="s">
        <v>2799</v>
      </c>
      <c r="F1038" s="6" t="s">
        <v>9</v>
      </c>
      <c r="H1038" s="115"/>
      <c r="I1038" s="14" t="s">
        <v>10813</v>
      </c>
      <c r="J1038" s="15" t="s">
        <v>10814</v>
      </c>
      <c r="K1038" s="15" t="s">
        <v>10815</v>
      </c>
      <c r="L1038" s="16" t="s">
        <v>1062</v>
      </c>
      <c r="M1038" s="17" t="s">
        <v>3216</v>
      </c>
    </row>
    <row r="1039" spans="1:13" x14ac:dyDescent="0.45">
      <c r="A1039" s="103"/>
      <c r="B1039" s="5" t="s">
        <v>3195</v>
      </c>
      <c r="C1039" s="5" t="s">
        <v>3196</v>
      </c>
      <c r="D1039" s="5" t="s">
        <v>3197</v>
      </c>
      <c r="E1039" s="6" t="s">
        <v>878</v>
      </c>
      <c r="F1039" s="6" t="s">
        <v>9</v>
      </c>
      <c r="H1039" s="115"/>
      <c r="I1039" s="14" t="s">
        <v>10816</v>
      </c>
      <c r="J1039" s="15" t="s">
        <v>10817</v>
      </c>
      <c r="K1039" s="15" t="s">
        <v>10818</v>
      </c>
      <c r="L1039" s="16" t="s">
        <v>1062</v>
      </c>
      <c r="M1039" s="17" t="s">
        <v>3016</v>
      </c>
    </row>
    <row r="1040" spans="1:13" x14ac:dyDescent="0.45">
      <c r="A1040" s="103"/>
      <c r="B1040" s="5" t="s">
        <v>3198</v>
      </c>
      <c r="C1040" s="5" t="s">
        <v>3199</v>
      </c>
      <c r="D1040" s="5" t="s">
        <v>3200</v>
      </c>
      <c r="E1040" s="6" t="s">
        <v>878</v>
      </c>
      <c r="F1040" s="6" t="s">
        <v>9</v>
      </c>
      <c r="H1040" s="115"/>
      <c r="I1040" s="14" t="s">
        <v>10819</v>
      </c>
      <c r="J1040" s="15" t="s">
        <v>10820</v>
      </c>
      <c r="K1040" s="15" t="s">
        <v>10821</v>
      </c>
      <c r="L1040" s="16" t="s">
        <v>1062</v>
      </c>
      <c r="M1040" s="17" t="s">
        <v>3016</v>
      </c>
    </row>
    <row r="1041" spans="1:13" x14ac:dyDescent="0.45">
      <c r="A1041" s="103"/>
      <c r="B1041" s="7" t="s">
        <v>3201</v>
      </c>
      <c r="C1041" s="7" t="s">
        <v>3202</v>
      </c>
      <c r="D1041" s="7" t="s">
        <v>3203</v>
      </c>
      <c r="E1041" s="8" t="s">
        <v>878</v>
      </c>
      <c r="F1041" s="8" t="s">
        <v>9</v>
      </c>
      <c r="H1041" s="115"/>
      <c r="I1041" s="14" t="s">
        <v>10822</v>
      </c>
      <c r="J1041" s="15" t="s">
        <v>10823</v>
      </c>
      <c r="K1041" s="15" t="s">
        <v>10824</v>
      </c>
      <c r="L1041" s="16" t="s">
        <v>1014</v>
      </c>
      <c r="M1041" s="17" t="s">
        <v>3216</v>
      </c>
    </row>
    <row r="1042" spans="1:13" x14ac:dyDescent="0.45">
      <c r="A1042" s="103">
        <v>31</v>
      </c>
      <c r="B1042" s="3" t="s">
        <v>3204</v>
      </c>
      <c r="C1042" s="3" t="s">
        <v>3205</v>
      </c>
      <c r="D1042" s="3" t="s">
        <v>3206</v>
      </c>
      <c r="E1042" s="4" t="s">
        <v>1014</v>
      </c>
      <c r="F1042" s="4" t="s">
        <v>1072</v>
      </c>
      <c r="H1042" s="115"/>
      <c r="I1042" s="14" t="s">
        <v>10825</v>
      </c>
      <c r="J1042" s="15" t="s">
        <v>10826</v>
      </c>
      <c r="K1042" s="15" t="s">
        <v>10827</v>
      </c>
      <c r="L1042" s="16" t="s">
        <v>1062</v>
      </c>
      <c r="M1042" s="17" t="s">
        <v>3216</v>
      </c>
    </row>
    <row r="1043" spans="1:13" x14ac:dyDescent="0.45">
      <c r="A1043" s="103"/>
      <c r="B1043" s="5" t="s">
        <v>3207</v>
      </c>
      <c r="C1043" s="5" t="s">
        <v>3208</v>
      </c>
      <c r="D1043" s="5" t="s">
        <v>3209</v>
      </c>
      <c r="E1043" s="6" t="s">
        <v>1014</v>
      </c>
      <c r="F1043" s="6" t="s">
        <v>1072</v>
      </c>
      <c r="H1043" s="115"/>
      <c r="I1043" s="14" t="s">
        <v>10828</v>
      </c>
      <c r="J1043" s="15" t="s">
        <v>10829</v>
      </c>
      <c r="K1043" s="15" t="s">
        <v>10830</v>
      </c>
      <c r="L1043" s="16" t="s">
        <v>1062</v>
      </c>
      <c r="M1043" s="17" t="s">
        <v>3016</v>
      </c>
    </row>
    <row r="1044" spans="1:13" x14ac:dyDescent="0.45">
      <c r="A1044" s="103"/>
      <c r="B1044" s="5" t="s">
        <v>3210</v>
      </c>
      <c r="C1044" s="5" t="s">
        <v>3211</v>
      </c>
      <c r="D1044" s="5" t="s">
        <v>3212</v>
      </c>
      <c r="E1044" s="6" t="s">
        <v>1062</v>
      </c>
      <c r="F1044" s="6" t="s">
        <v>1072</v>
      </c>
      <c r="H1044" s="116"/>
      <c r="I1044" s="18" t="s">
        <v>10831</v>
      </c>
      <c r="J1044" s="19" t="s">
        <v>10832</v>
      </c>
      <c r="K1044" s="19" t="s">
        <v>10833</v>
      </c>
      <c r="L1044" s="20" t="s">
        <v>1014</v>
      </c>
      <c r="M1044" s="21" t="s">
        <v>3216</v>
      </c>
    </row>
    <row r="1045" spans="1:13" x14ac:dyDescent="0.45">
      <c r="A1045" s="103"/>
      <c r="B1045" s="5" t="s">
        <v>3213</v>
      </c>
      <c r="C1045" s="5" t="s">
        <v>3214</v>
      </c>
      <c r="D1045" s="5" t="s">
        <v>3215</v>
      </c>
      <c r="E1045" s="6" t="s">
        <v>1014</v>
      </c>
      <c r="F1045" s="6" t="s">
        <v>3216</v>
      </c>
      <c r="H1045" s="117">
        <v>31</v>
      </c>
      <c r="I1045" s="15" t="s">
        <v>10834</v>
      </c>
      <c r="J1045" s="15" t="s">
        <v>10835</v>
      </c>
      <c r="K1045" s="15" t="s">
        <v>10836</v>
      </c>
      <c r="L1045" s="16" t="s">
        <v>26</v>
      </c>
      <c r="M1045" s="17" t="s">
        <v>544</v>
      </c>
    </row>
    <row r="1046" spans="1:13" x14ac:dyDescent="0.45">
      <c r="A1046" s="103"/>
      <c r="B1046" s="5" t="s">
        <v>3217</v>
      </c>
      <c r="C1046" s="5" t="s">
        <v>3218</v>
      </c>
      <c r="D1046" s="5" t="s">
        <v>3219</v>
      </c>
      <c r="E1046" s="6" t="s">
        <v>1062</v>
      </c>
      <c r="F1046" s="6" t="s">
        <v>1072</v>
      </c>
      <c r="H1046" s="117"/>
      <c r="I1046" s="15" t="s">
        <v>10837</v>
      </c>
      <c r="J1046" s="15" t="s">
        <v>10838</v>
      </c>
      <c r="K1046" s="15" t="s">
        <v>10839</v>
      </c>
      <c r="L1046" s="16" t="s">
        <v>26</v>
      </c>
      <c r="M1046" s="17" t="s">
        <v>544</v>
      </c>
    </row>
    <row r="1047" spans="1:13" x14ac:dyDescent="0.45">
      <c r="A1047" s="103"/>
      <c r="B1047" s="5" t="s">
        <v>3220</v>
      </c>
      <c r="C1047" s="5" t="s">
        <v>3221</v>
      </c>
      <c r="D1047" s="5" t="s">
        <v>3222</v>
      </c>
      <c r="E1047" s="6" t="s">
        <v>1014</v>
      </c>
      <c r="F1047" s="6" t="s">
        <v>1072</v>
      </c>
      <c r="H1047" s="117"/>
      <c r="I1047" s="15" t="s">
        <v>10840</v>
      </c>
      <c r="J1047" s="15" t="s">
        <v>10841</v>
      </c>
      <c r="K1047" s="15" t="s">
        <v>10842</v>
      </c>
      <c r="L1047" s="16" t="s">
        <v>26</v>
      </c>
      <c r="M1047" s="17" t="s">
        <v>544</v>
      </c>
    </row>
    <row r="1048" spans="1:13" x14ac:dyDescent="0.45">
      <c r="A1048" s="103"/>
      <c r="B1048" s="5" t="s">
        <v>3223</v>
      </c>
      <c r="C1048" s="5" t="s">
        <v>3224</v>
      </c>
      <c r="D1048" s="5" t="s">
        <v>3225</v>
      </c>
      <c r="E1048" s="6" t="s">
        <v>1014</v>
      </c>
      <c r="F1048" s="6" t="s">
        <v>1072</v>
      </c>
      <c r="H1048" s="117"/>
      <c r="I1048" s="15" t="s">
        <v>10843</v>
      </c>
      <c r="J1048" s="15" t="s">
        <v>10844</v>
      </c>
      <c r="K1048" s="15" t="s">
        <v>10845</v>
      </c>
      <c r="L1048" s="16" t="s">
        <v>26</v>
      </c>
      <c r="M1048" s="17" t="s">
        <v>544</v>
      </c>
    </row>
    <row r="1049" spans="1:13" x14ac:dyDescent="0.45">
      <c r="A1049" s="103"/>
      <c r="B1049" s="5" t="s">
        <v>3226</v>
      </c>
      <c r="C1049" s="5" t="s">
        <v>3227</v>
      </c>
      <c r="D1049" s="5" t="s">
        <v>3228</v>
      </c>
      <c r="E1049" s="6" t="s">
        <v>1014</v>
      </c>
      <c r="F1049" s="6" t="s">
        <v>1072</v>
      </c>
      <c r="H1049" s="117"/>
      <c r="I1049" s="15" t="s">
        <v>10846</v>
      </c>
      <c r="J1049" s="15" t="s">
        <v>10847</v>
      </c>
      <c r="K1049" s="15" t="s">
        <v>10848</v>
      </c>
      <c r="L1049" s="16" t="s">
        <v>2310</v>
      </c>
      <c r="M1049" s="17" t="s">
        <v>544</v>
      </c>
    </row>
    <row r="1050" spans="1:13" x14ac:dyDescent="0.45">
      <c r="A1050" s="103"/>
      <c r="B1050" s="5" t="s">
        <v>3229</v>
      </c>
      <c r="C1050" s="5" t="s">
        <v>3230</v>
      </c>
      <c r="D1050" s="5" t="s">
        <v>3231</v>
      </c>
      <c r="E1050" s="6" t="s">
        <v>1062</v>
      </c>
      <c r="F1050" s="6" t="s">
        <v>1072</v>
      </c>
      <c r="H1050" s="117"/>
      <c r="I1050" s="15" t="s">
        <v>10849</v>
      </c>
      <c r="J1050" s="15" t="s">
        <v>10850</v>
      </c>
      <c r="K1050" s="15" t="s">
        <v>10851</v>
      </c>
      <c r="L1050" s="16" t="s">
        <v>2310</v>
      </c>
      <c r="M1050" s="17" t="s">
        <v>544</v>
      </c>
    </row>
    <row r="1051" spans="1:13" x14ac:dyDescent="0.45">
      <c r="A1051" s="103"/>
      <c r="B1051" s="5" t="s">
        <v>3232</v>
      </c>
      <c r="C1051" s="5" t="s">
        <v>3233</v>
      </c>
      <c r="D1051" s="5" t="s">
        <v>3234</v>
      </c>
      <c r="E1051" s="6" t="s">
        <v>1062</v>
      </c>
      <c r="F1051" s="6" t="s">
        <v>1072</v>
      </c>
      <c r="H1051" s="117"/>
      <c r="I1051" s="15" t="s">
        <v>10852</v>
      </c>
      <c r="J1051" s="15" t="s">
        <v>10853</v>
      </c>
      <c r="K1051" s="15" t="s">
        <v>10854</v>
      </c>
      <c r="L1051" s="16" t="s">
        <v>26</v>
      </c>
      <c r="M1051" s="17" t="s">
        <v>544</v>
      </c>
    </row>
    <row r="1052" spans="1:13" x14ac:dyDescent="0.45">
      <c r="A1052" s="103"/>
      <c r="B1052" s="5" t="s">
        <v>3235</v>
      </c>
      <c r="C1052" s="5" t="s">
        <v>3236</v>
      </c>
      <c r="D1052" s="5" t="s">
        <v>3237</v>
      </c>
      <c r="E1052" s="6" t="s">
        <v>1062</v>
      </c>
      <c r="F1052" s="6" t="s">
        <v>1072</v>
      </c>
      <c r="H1052" s="117"/>
      <c r="I1052" s="15" t="s">
        <v>10855</v>
      </c>
      <c r="J1052" s="15" t="s">
        <v>10856</v>
      </c>
      <c r="K1052" s="15" t="s">
        <v>10857</v>
      </c>
      <c r="L1052" s="16" t="s">
        <v>2306</v>
      </c>
      <c r="M1052" s="17" t="s">
        <v>544</v>
      </c>
    </row>
    <row r="1053" spans="1:13" x14ac:dyDescent="0.45">
      <c r="A1053" s="103"/>
      <c r="B1053" s="5" t="s">
        <v>3238</v>
      </c>
      <c r="C1053" s="5" t="s">
        <v>3239</v>
      </c>
      <c r="D1053" s="5" t="s">
        <v>3240</v>
      </c>
      <c r="E1053" s="6" t="s">
        <v>1062</v>
      </c>
      <c r="F1053" s="6" t="s">
        <v>3216</v>
      </c>
      <c r="H1053" s="117"/>
      <c r="I1053" s="15" t="s">
        <v>10858</v>
      </c>
      <c r="J1053" s="15" t="s">
        <v>10859</v>
      </c>
      <c r="K1053" s="15" t="s">
        <v>10860</v>
      </c>
      <c r="L1053" s="16" t="s">
        <v>26</v>
      </c>
      <c r="M1053" s="17" t="s">
        <v>544</v>
      </c>
    </row>
    <row r="1054" spans="1:13" x14ac:dyDescent="0.45">
      <c r="A1054" s="103"/>
      <c r="B1054" s="5" t="s">
        <v>3241</v>
      </c>
      <c r="C1054" s="5" t="s">
        <v>3242</v>
      </c>
      <c r="D1054" s="5" t="s">
        <v>3243</v>
      </c>
      <c r="E1054" s="6" t="s">
        <v>1014</v>
      </c>
      <c r="F1054" s="6" t="s">
        <v>1072</v>
      </c>
      <c r="H1054" s="117"/>
      <c r="I1054" s="15" t="s">
        <v>10861</v>
      </c>
      <c r="J1054" s="15" t="s">
        <v>10862</v>
      </c>
      <c r="K1054" s="15" t="s">
        <v>10863</v>
      </c>
      <c r="L1054" s="16" t="s">
        <v>26</v>
      </c>
      <c r="M1054" s="17" t="s">
        <v>544</v>
      </c>
    </row>
    <row r="1055" spans="1:13" x14ac:dyDescent="0.45">
      <c r="A1055" s="103"/>
      <c r="B1055" s="5" t="s">
        <v>3244</v>
      </c>
      <c r="C1055" s="5" t="s">
        <v>3245</v>
      </c>
      <c r="D1055" s="5" t="s">
        <v>3246</v>
      </c>
      <c r="E1055" s="6" t="s">
        <v>1014</v>
      </c>
      <c r="F1055" s="6" t="s">
        <v>1072</v>
      </c>
      <c r="H1055" s="117"/>
      <c r="I1055" s="15" t="s">
        <v>10864</v>
      </c>
      <c r="J1055" s="15" t="s">
        <v>10865</v>
      </c>
      <c r="K1055" s="15" t="s">
        <v>10866</v>
      </c>
      <c r="L1055" s="16" t="s">
        <v>26</v>
      </c>
      <c r="M1055" s="17" t="s">
        <v>544</v>
      </c>
    </row>
    <row r="1056" spans="1:13" x14ac:dyDescent="0.45">
      <c r="A1056" s="103"/>
      <c r="B1056" s="5" t="s">
        <v>3247</v>
      </c>
      <c r="C1056" s="5" t="s">
        <v>3248</v>
      </c>
      <c r="D1056" s="5" t="s">
        <v>3249</v>
      </c>
      <c r="E1056" s="6" t="s">
        <v>1014</v>
      </c>
      <c r="F1056" s="6" t="s">
        <v>1072</v>
      </c>
      <c r="H1056" s="117"/>
      <c r="I1056" s="15" t="s">
        <v>10867</v>
      </c>
      <c r="J1056" s="15" t="s">
        <v>10868</v>
      </c>
      <c r="K1056" s="15" t="s">
        <v>10869</v>
      </c>
      <c r="L1056" s="16" t="s">
        <v>26</v>
      </c>
      <c r="M1056" s="17" t="s">
        <v>544</v>
      </c>
    </row>
    <row r="1057" spans="1:13" x14ac:dyDescent="0.45">
      <c r="A1057" s="103"/>
      <c r="B1057" s="5" t="s">
        <v>3250</v>
      </c>
      <c r="C1057" s="5" t="s">
        <v>3251</v>
      </c>
      <c r="D1057" s="5" t="s">
        <v>3252</v>
      </c>
      <c r="E1057" s="6" t="s">
        <v>1062</v>
      </c>
      <c r="F1057" s="6" t="s">
        <v>2949</v>
      </c>
      <c r="H1057" s="117"/>
      <c r="I1057" s="15" t="s">
        <v>10870</v>
      </c>
      <c r="J1057" s="15" t="s">
        <v>10871</v>
      </c>
      <c r="K1057" s="15" t="s">
        <v>10872</v>
      </c>
      <c r="L1057" s="16" t="s">
        <v>26</v>
      </c>
      <c r="M1057" s="17" t="s">
        <v>544</v>
      </c>
    </row>
    <row r="1058" spans="1:13" x14ac:dyDescent="0.45">
      <c r="A1058" s="103"/>
      <c r="B1058" s="5" t="s">
        <v>3253</v>
      </c>
      <c r="C1058" s="5" t="s">
        <v>3254</v>
      </c>
      <c r="D1058" s="5" t="s">
        <v>3255</v>
      </c>
      <c r="E1058" s="6" t="s">
        <v>1062</v>
      </c>
      <c r="F1058" s="6" t="s">
        <v>1072</v>
      </c>
      <c r="H1058" s="117"/>
      <c r="I1058" s="15" t="s">
        <v>10873</v>
      </c>
      <c r="J1058" s="15" t="s">
        <v>10874</v>
      </c>
      <c r="K1058" s="15" t="s">
        <v>10875</v>
      </c>
      <c r="L1058" s="16" t="s">
        <v>26</v>
      </c>
      <c r="M1058" s="17" t="s">
        <v>544</v>
      </c>
    </row>
    <row r="1059" spans="1:13" x14ac:dyDescent="0.45">
      <c r="A1059" s="103"/>
      <c r="B1059" s="5" t="s">
        <v>3256</v>
      </c>
      <c r="C1059" s="5" t="s">
        <v>3257</v>
      </c>
      <c r="D1059" s="5" t="s">
        <v>3258</v>
      </c>
      <c r="E1059" s="6" t="s">
        <v>1062</v>
      </c>
      <c r="F1059" s="6" t="s">
        <v>2949</v>
      </c>
      <c r="H1059" s="117"/>
      <c r="I1059" s="15" t="s">
        <v>10876</v>
      </c>
      <c r="J1059" s="15" t="s">
        <v>10877</v>
      </c>
      <c r="K1059" s="15" t="s">
        <v>10878</v>
      </c>
      <c r="L1059" s="16" t="s">
        <v>26</v>
      </c>
      <c r="M1059" s="17" t="s">
        <v>544</v>
      </c>
    </row>
    <row r="1060" spans="1:13" x14ac:dyDescent="0.45">
      <c r="A1060" s="103"/>
      <c r="B1060" s="7" t="s">
        <v>3259</v>
      </c>
      <c r="C1060" s="7" t="s">
        <v>3260</v>
      </c>
      <c r="D1060" s="7" t="s">
        <v>3261</v>
      </c>
      <c r="E1060" s="8" t="s">
        <v>1062</v>
      </c>
      <c r="F1060" s="8" t="s">
        <v>1072</v>
      </c>
      <c r="H1060" s="117"/>
      <c r="I1060" s="15" t="s">
        <v>10879</v>
      </c>
      <c r="J1060" s="15" t="s">
        <v>10880</v>
      </c>
      <c r="K1060" s="15" t="s">
        <v>10881</v>
      </c>
      <c r="L1060" s="16" t="s">
        <v>26</v>
      </c>
      <c r="M1060" s="17" t="s">
        <v>544</v>
      </c>
    </row>
    <row r="1061" spans="1:13" x14ac:dyDescent="0.45">
      <c r="A1061" s="103">
        <v>32</v>
      </c>
      <c r="B1061" s="3" t="s">
        <v>3262</v>
      </c>
      <c r="C1061" s="3" t="s">
        <v>3263</v>
      </c>
      <c r="D1061" s="3" t="s">
        <v>3264</v>
      </c>
      <c r="E1061" s="4" t="s">
        <v>997</v>
      </c>
      <c r="F1061" s="4" t="s">
        <v>3265</v>
      </c>
      <c r="H1061" s="117"/>
      <c r="I1061" s="15" t="s">
        <v>10882</v>
      </c>
      <c r="J1061" s="15" t="s">
        <v>10883</v>
      </c>
      <c r="K1061" s="15" t="s">
        <v>10884</v>
      </c>
      <c r="L1061" s="16" t="s">
        <v>26</v>
      </c>
      <c r="M1061" s="17" t="s">
        <v>544</v>
      </c>
    </row>
    <row r="1062" spans="1:13" x14ac:dyDescent="0.45">
      <c r="A1062" s="103"/>
      <c r="B1062" s="5" t="s">
        <v>3266</v>
      </c>
      <c r="C1062" s="5" t="s">
        <v>3267</v>
      </c>
      <c r="D1062" s="5" t="s">
        <v>3268</v>
      </c>
      <c r="E1062" s="6" t="s">
        <v>1109</v>
      </c>
      <c r="F1062" s="6" t="s">
        <v>3265</v>
      </c>
      <c r="H1062" s="117"/>
      <c r="I1062" s="15" t="s">
        <v>10885</v>
      </c>
      <c r="J1062" s="15" t="s">
        <v>10886</v>
      </c>
      <c r="K1062" s="15" t="s">
        <v>10887</v>
      </c>
      <c r="L1062" s="16" t="s">
        <v>26</v>
      </c>
      <c r="M1062" s="17" t="s">
        <v>544</v>
      </c>
    </row>
    <row r="1063" spans="1:13" x14ac:dyDescent="0.45">
      <c r="A1063" s="103"/>
      <c r="B1063" s="5" t="s">
        <v>3269</v>
      </c>
      <c r="C1063" s="5" t="s">
        <v>3270</v>
      </c>
      <c r="D1063" s="5" t="s">
        <v>3271</v>
      </c>
      <c r="E1063" s="6" t="s">
        <v>997</v>
      </c>
      <c r="F1063" s="6" t="s">
        <v>913</v>
      </c>
      <c r="H1063" s="117"/>
      <c r="I1063" s="15" t="s">
        <v>10888</v>
      </c>
      <c r="J1063" s="15" t="s">
        <v>10889</v>
      </c>
      <c r="K1063" s="15" t="s">
        <v>10890</v>
      </c>
      <c r="L1063" s="16" t="s">
        <v>26</v>
      </c>
      <c r="M1063" s="17" t="s">
        <v>544</v>
      </c>
    </row>
    <row r="1064" spans="1:13" x14ac:dyDescent="0.45">
      <c r="A1064" s="103"/>
      <c r="B1064" s="5" t="s">
        <v>3272</v>
      </c>
      <c r="C1064" s="5" t="s">
        <v>3273</v>
      </c>
      <c r="D1064" s="5" t="s">
        <v>3274</v>
      </c>
      <c r="E1064" s="6" t="s">
        <v>3119</v>
      </c>
      <c r="F1064" s="6" t="s">
        <v>3265</v>
      </c>
      <c r="H1064" s="117"/>
      <c r="I1064" s="15" t="s">
        <v>10891</v>
      </c>
      <c r="J1064" s="15" t="s">
        <v>10892</v>
      </c>
      <c r="K1064" s="15" t="s">
        <v>10893</v>
      </c>
      <c r="L1064" s="16" t="s">
        <v>26</v>
      </c>
      <c r="M1064" s="17" t="s">
        <v>544</v>
      </c>
    </row>
    <row r="1065" spans="1:13" x14ac:dyDescent="0.45">
      <c r="A1065" s="103"/>
      <c r="B1065" s="5" t="s">
        <v>3275</v>
      </c>
      <c r="C1065" s="5" t="s">
        <v>3276</v>
      </c>
      <c r="D1065" s="5" t="s">
        <v>3277</v>
      </c>
      <c r="E1065" s="6" t="s">
        <v>997</v>
      </c>
      <c r="F1065" s="6" t="s">
        <v>3265</v>
      </c>
      <c r="H1065" s="117"/>
      <c r="I1065" s="15" t="s">
        <v>10894</v>
      </c>
      <c r="J1065" s="15" t="s">
        <v>10895</v>
      </c>
      <c r="K1065" s="15" t="s">
        <v>10896</v>
      </c>
      <c r="L1065" s="16" t="s">
        <v>26</v>
      </c>
      <c r="M1065" s="17" t="s">
        <v>544</v>
      </c>
    </row>
    <row r="1066" spans="1:13" x14ac:dyDescent="0.45">
      <c r="A1066" s="103"/>
      <c r="B1066" s="5" t="s">
        <v>3278</v>
      </c>
      <c r="C1066" s="5" t="s">
        <v>3279</v>
      </c>
      <c r="D1066" s="5" t="s">
        <v>3280</v>
      </c>
      <c r="E1066" s="6" t="s">
        <v>997</v>
      </c>
      <c r="F1066" s="6" t="s">
        <v>3265</v>
      </c>
      <c r="H1066" s="117"/>
      <c r="I1066" s="15" t="s">
        <v>10897</v>
      </c>
      <c r="J1066" s="15" t="s">
        <v>10898</v>
      </c>
      <c r="K1066" s="15" t="s">
        <v>10899</v>
      </c>
      <c r="L1066" s="16" t="s">
        <v>2310</v>
      </c>
      <c r="M1066" s="17" t="s">
        <v>544</v>
      </c>
    </row>
    <row r="1067" spans="1:13" x14ac:dyDescent="0.45">
      <c r="A1067" s="103"/>
      <c r="B1067" s="5" t="s">
        <v>3281</v>
      </c>
      <c r="C1067" s="5" t="s">
        <v>3282</v>
      </c>
      <c r="D1067" s="5" t="s">
        <v>3283</v>
      </c>
      <c r="E1067" s="6" t="s">
        <v>1109</v>
      </c>
      <c r="F1067" s="6" t="s">
        <v>3284</v>
      </c>
      <c r="H1067" s="117"/>
      <c r="I1067" s="15" t="s">
        <v>10900</v>
      </c>
      <c r="J1067" s="15" t="s">
        <v>10901</v>
      </c>
      <c r="K1067" s="15" t="s">
        <v>10902</v>
      </c>
      <c r="L1067" s="16" t="s">
        <v>26</v>
      </c>
      <c r="M1067" s="17" t="s">
        <v>544</v>
      </c>
    </row>
    <row r="1068" spans="1:13" x14ac:dyDescent="0.45">
      <c r="A1068" s="103"/>
      <c r="B1068" s="5" t="s">
        <v>3285</v>
      </c>
      <c r="C1068" s="5" t="s">
        <v>3286</v>
      </c>
      <c r="D1068" s="5" t="s">
        <v>3287</v>
      </c>
      <c r="E1068" s="6" t="s">
        <v>997</v>
      </c>
      <c r="F1068" s="6" t="s">
        <v>913</v>
      </c>
      <c r="H1068" s="117"/>
      <c r="I1068" s="15" t="s">
        <v>10903</v>
      </c>
      <c r="J1068" s="15" t="s">
        <v>10904</v>
      </c>
      <c r="K1068" s="15" t="s">
        <v>10905</v>
      </c>
      <c r="L1068" s="16" t="s">
        <v>26</v>
      </c>
      <c r="M1068" s="17" t="s">
        <v>544</v>
      </c>
    </row>
    <row r="1069" spans="1:13" x14ac:dyDescent="0.45">
      <c r="A1069" s="103"/>
      <c r="B1069" s="5" t="s">
        <v>3288</v>
      </c>
      <c r="C1069" s="5" t="s">
        <v>3289</v>
      </c>
      <c r="D1069" s="5" t="s">
        <v>3290</v>
      </c>
      <c r="E1069" s="6" t="s">
        <v>3119</v>
      </c>
      <c r="F1069" s="6" t="s">
        <v>913</v>
      </c>
      <c r="H1069" s="117"/>
      <c r="I1069" s="15" t="s">
        <v>10906</v>
      </c>
      <c r="J1069" s="15" t="s">
        <v>10907</v>
      </c>
      <c r="K1069" s="15" t="s">
        <v>10908</v>
      </c>
      <c r="L1069" s="16" t="s">
        <v>26</v>
      </c>
      <c r="M1069" s="17" t="s">
        <v>544</v>
      </c>
    </row>
    <row r="1070" spans="1:13" x14ac:dyDescent="0.45">
      <c r="A1070" s="103"/>
      <c r="B1070" s="5" t="s">
        <v>3291</v>
      </c>
      <c r="C1070" s="5" t="s">
        <v>3292</v>
      </c>
      <c r="D1070" s="5" t="s">
        <v>3293</v>
      </c>
      <c r="E1070" s="6" t="s">
        <v>997</v>
      </c>
      <c r="F1070" s="6" t="s">
        <v>913</v>
      </c>
      <c r="H1070" s="117"/>
      <c r="I1070" s="15" t="s">
        <v>10909</v>
      </c>
      <c r="J1070" s="15" t="s">
        <v>10910</v>
      </c>
      <c r="K1070" s="15" t="s">
        <v>10911</v>
      </c>
      <c r="L1070" s="16" t="s">
        <v>26</v>
      </c>
      <c r="M1070" s="17" t="s">
        <v>544</v>
      </c>
    </row>
    <row r="1071" spans="1:13" x14ac:dyDescent="0.45">
      <c r="A1071" s="103"/>
      <c r="B1071" s="5" t="s">
        <v>3294</v>
      </c>
      <c r="C1071" s="5" t="s">
        <v>3295</v>
      </c>
      <c r="D1071" s="5" t="s">
        <v>3296</v>
      </c>
      <c r="E1071" s="6" t="s">
        <v>997</v>
      </c>
      <c r="F1071" s="6" t="s">
        <v>913</v>
      </c>
      <c r="H1071" s="117"/>
      <c r="I1071" s="15" t="s">
        <v>10912</v>
      </c>
      <c r="J1071" s="15" t="s">
        <v>10913</v>
      </c>
      <c r="K1071" s="15" t="s">
        <v>10914</v>
      </c>
      <c r="L1071" s="16" t="s">
        <v>26</v>
      </c>
      <c r="M1071" s="17" t="s">
        <v>544</v>
      </c>
    </row>
    <row r="1072" spans="1:13" x14ac:dyDescent="0.45">
      <c r="A1072" s="103"/>
      <c r="B1072" s="5" t="s">
        <v>3297</v>
      </c>
      <c r="C1072" s="5" t="s">
        <v>3298</v>
      </c>
      <c r="D1072" s="5" t="s">
        <v>3299</v>
      </c>
      <c r="E1072" s="6" t="s">
        <v>997</v>
      </c>
      <c r="F1072" s="6" t="s">
        <v>913</v>
      </c>
      <c r="H1072" s="117"/>
      <c r="I1072" s="15" t="s">
        <v>10915</v>
      </c>
      <c r="J1072" s="15" t="s">
        <v>10916</v>
      </c>
      <c r="K1072" s="15" t="s">
        <v>10917</v>
      </c>
      <c r="L1072" s="16" t="s">
        <v>26</v>
      </c>
      <c r="M1072" s="17" t="s">
        <v>544</v>
      </c>
    </row>
    <row r="1073" spans="1:13" x14ac:dyDescent="0.45">
      <c r="A1073" s="103"/>
      <c r="B1073" s="5" t="s">
        <v>3300</v>
      </c>
      <c r="C1073" s="5" t="s">
        <v>3301</v>
      </c>
      <c r="D1073" s="5" t="s">
        <v>3302</v>
      </c>
      <c r="E1073" s="6" t="s">
        <v>3119</v>
      </c>
      <c r="F1073" s="6" t="s">
        <v>3265</v>
      </c>
      <c r="H1073" s="117"/>
      <c r="I1073" s="15" t="s">
        <v>10918</v>
      </c>
      <c r="J1073" s="15" t="s">
        <v>10919</v>
      </c>
      <c r="K1073" s="15" t="s">
        <v>10920</v>
      </c>
      <c r="L1073" s="16" t="s">
        <v>26</v>
      </c>
      <c r="M1073" s="17" t="s">
        <v>544</v>
      </c>
    </row>
    <row r="1074" spans="1:13" x14ac:dyDescent="0.45">
      <c r="A1074" s="103"/>
      <c r="B1074" s="5" t="s">
        <v>3303</v>
      </c>
      <c r="C1074" s="5" t="s">
        <v>3304</v>
      </c>
      <c r="D1074" s="5" t="s">
        <v>3305</v>
      </c>
      <c r="E1074" s="6" t="s">
        <v>3119</v>
      </c>
      <c r="F1074" s="6" t="s">
        <v>3265</v>
      </c>
      <c r="H1074" s="117"/>
      <c r="I1074" s="15" t="s">
        <v>10921</v>
      </c>
      <c r="J1074" s="15" t="s">
        <v>10922</v>
      </c>
      <c r="K1074" s="15" t="s">
        <v>10923</v>
      </c>
      <c r="L1074" s="16" t="s">
        <v>2310</v>
      </c>
      <c r="M1074" s="17" t="s">
        <v>544</v>
      </c>
    </row>
    <row r="1075" spans="1:13" x14ac:dyDescent="0.45">
      <c r="A1075" s="103"/>
      <c r="B1075" s="5" t="s">
        <v>3306</v>
      </c>
      <c r="C1075" s="5" t="s">
        <v>3307</v>
      </c>
      <c r="D1075" s="5" t="s">
        <v>3308</v>
      </c>
      <c r="E1075" s="6" t="s">
        <v>3119</v>
      </c>
      <c r="F1075" s="6" t="s">
        <v>3265</v>
      </c>
      <c r="H1075" s="114">
        <v>32</v>
      </c>
      <c r="I1075" s="10" t="s">
        <v>10924</v>
      </c>
      <c r="J1075" s="11" t="s">
        <v>10925</v>
      </c>
      <c r="K1075" s="11" t="s">
        <v>10926</v>
      </c>
      <c r="L1075" s="12" t="s">
        <v>500</v>
      </c>
      <c r="M1075" s="13" t="s">
        <v>459</v>
      </c>
    </row>
    <row r="1076" spans="1:13" x14ac:dyDescent="0.45">
      <c r="A1076" s="103"/>
      <c r="B1076" s="5" t="s">
        <v>3309</v>
      </c>
      <c r="C1076" s="5" t="s">
        <v>3310</v>
      </c>
      <c r="D1076" s="5" t="s">
        <v>3311</v>
      </c>
      <c r="E1076" s="6" t="s">
        <v>3119</v>
      </c>
      <c r="F1076" s="6" t="s">
        <v>3265</v>
      </c>
      <c r="H1076" s="115"/>
      <c r="I1076" s="14" t="s">
        <v>10927</v>
      </c>
      <c r="J1076" s="15" t="s">
        <v>10928</v>
      </c>
      <c r="K1076" s="15" t="s">
        <v>10929</v>
      </c>
      <c r="L1076" s="16" t="s">
        <v>500</v>
      </c>
      <c r="M1076" s="17" t="s">
        <v>459</v>
      </c>
    </row>
    <row r="1077" spans="1:13" x14ac:dyDescent="0.45">
      <c r="A1077" s="103"/>
      <c r="B1077" s="5" t="s">
        <v>3312</v>
      </c>
      <c r="C1077" s="5" t="s">
        <v>3313</v>
      </c>
      <c r="D1077" s="5" t="s">
        <v>3314</v>
      </c>
      <c r="E1077" s="6" t="s">
        <v>997</v>
      </c>
      <c r="F1077" s="6" t="s">
        <v>3265</v>
      </c>
      <c r="H1077" s="115"/>
      <c r="I1077" s="14" t="s">
        <v>10930</v>
      </c>
      <c r="J1077" s="15" t="s">
        <v>10931</v>
      </c>
      <c r="K1077" s="15" t="s">
        <v>10932</v>
      </c>
      <c r="L1077" s="16" t="s">
        <v>641</v>
      </c>
      <c r="M1077" s="17" t="s">
        <v>459</v>
      </c>
    </row>
    <row r="1078" spans="1:13" x14ac:dyDescent="0.45">
      <c r="A1078" s="103"/>
      <c r="B1078" s="5" t="s">
        <v>3315</v>
      </c>
      <c r="C1078" s="5" t="s">
        <v>3316</v>
      </c>
      <c r="D1078" s="5" t="s">
        <v>3317</v>
      </c>
      <c r="E1078" s="6" t="s">
        <v>1109</v>
      </c>
      <c r="F1078" s="6" t="s">
        <v>3265</v>
      </c>
      <c r="H1078" s="115"/>
      <c r="I1078" s="14" t="s">
        <v>10933</v>
      </c>
      <c r="J1078" s="15" t="s">
        <v>10934</v>
      </c>
      <c r="K1078" s="15" t="s">
        <v>10935</v>
      </c>
      <c r="L1078" s="16" t="s">
        <v>472</v>
      </c>
      <c r="M1078" s="17" t="s">
        <v>1673</v>
      </c>
    </row>
    <row r="1079" spans="1:13" x14ac:dyDescent="0.45">
      <c r="A1079" s="103"/>
      <c r="B1079" s="5" t="s">
        <v>3318</v>
      </c>
      <c r="C1079" s="5" t="s">
        <v>3319</v>
      </c>
      <c r="D1079" s="5" t="s">
        <v>3320</v>
      </c>
      <c r="E1079" s="6" t="s">
        <v>3119</v>
      </c>
      <c r="F1079" s="6" t="s">
        <v>3265</v>
      </c>
      <c r="H1079" s="115"/>
      <c r="I1079" s="14" t="s">
        <v>10936</v>
      </c>
      <c r="J1079" s="15" t="s">
        <v>10937</v>
      </c>
      <c r="K1079" s="15" t="s">
        <v>10938</v>
      </c>
      <c r="L1079" s="16" t="s">
        <v>500</v>
      </c>
      <c r="M1079" s="17" t="s">
        <v>1673</v>
      </c>
    </row>
    <row r="1080" spans="1:13" x14ac:dyDescent="0.45">
      <c r="A1080" s="103"/>
      <c r="B1080" s="5" t="s">
        <v>3321</v>
      </c>
      <c r="C1080" s="5" t="s">
        <v>3322</v>
      </c>
      <c r="D1080" s="5" t="s">
        <v>3323</v>
      </c>
      <c r="E1080" s="6" t="s">
        <v>997</v>
      </c>
      <c r="F1080" s="6" t="s">
        <v>3265</v>
      </c>
      <c r="H1080" s="115"/>
      <c r="I1080" s="14" t="s">
        <v>10939</v>
      </c>
      <c r="J1080" s="15" t="s">
        <v>10940</v>
      </c>
      <c r="K1080" s="15" t="s">
        <v>10941</v>
      </c>
      <c r="L1080" s="16" t="s">
        <v>472</v>
      </c>
      <c r="M1080" s="17" t="s">
        <v>1673</v>
      </c>
    </row>
    <row r="1081" spans="1:13" x14ac:dyDescent="0.45">
      <c r="A1081" s="103"/>
      <c r="B1081" s="5" t="s">
        <v>3324</v>
      </c>
      <c r="C1081" s="5" t="s">
        <v>3325</v>
      </c>
      <c r="D1081" s="5" t="s">
        <v>3326</v>
      </c>
      <c r="E1081" s="6" t="s">
        <v>997</v>
      </c>
      <c r="F1081" s="6" t="s">
        <v>3265</v>
      </c>
      <c r="H1081" s="115"/>
      <c r="I1081" s="14" t="s">
        <v>10942</v>
      </c>
      <c r="J1081" s="15" t="s">
        <v>10943</v>
      </c>
      <c r="K1081" s="15" t="s">
        <v>10944</v>
      </c>
      <c r="L1081" s="16" t="s">
        <v>641</v>
      </c>
      <c r="M1081" s="17" t="s">
        <v>1785</v>
      </c>
    </row>
    <row r="1082" spans="1:13" x14ac:dyDescent="0.45">
      <c r="A1082" s="103"/>
      <c r="B1082" s="5" t="s">
        <v>3327</v>
      </c>
      <c r="C1082" s="5" t="s">
        <v>3328</v>
      </c>
      <c r="D1082" s="5" t="s">
        <v>3329</v>
      </c>
      <c r="E1082" s="6" t="s">
        <v>997</v>
      </c>
      <c r="F1082" s="6" t="s">
        <v>3265</v>
      </c>
      <c r="H1082" s="115"/>
      <c r="I1082" s="14" t="s">
        <v>10945</v>
      </c>
      <c r="J1082" s="15" t="s">
        <v>10946</v>
      </c>
      <c r="K1082" s="15" t="s">
        <v>10947</v>
      </c>
      <c r="L1082" s="16" t="s">
        <v>500</v>
      </c>
      <c r="M1082" s="17" t="s">
        <v>459</v>
      </c>
    </row>
    <row r="1083" spans="1:13" x14ac:dyDescent="0.45">
      <c r="A1083" s="103"/>
      <c r="B1083" s="5" t="s">
        <v>3330</v>
      </c>
      <c r="C1083" s="5" t="s">
        <v>3331</v>
      </c>
      <c r="D1083" s="5" t="s">
        <v>3332</v>
      </c>
      <c r="E1083" s="6" t="s">
        <v>1109</v>
      </c>
      <c r="F1083" s="6" t="s">
        <v>3265</v>
      </c>
      <c r="H1083" s="115"/>
      <c r="I1083" s="14" t="s">
        <v>10948</v>
      </c>
      <c r="J1083" s="15" t="s">
        <v>10949</v>
      </c>
      <c r="K1083" s="15" t="s">
        <v>10950</v>
      </c>
      <c r="L1083" s="16" t="s">
        <v>641</v>
      </c>
      <c r="M1083" s="17" t="s">
        <v>459</v>
      </c>
    </row>
    <row r="1084" spans="1:13" x14ac:dyDescent="0.45">
      <c r="A1084" s="103"/>
      <c r="B1084" s="5" t="s">
        <v>3333</v>
      </c>
      <c r="C1084" s="5" t="s">
        <v>3334</v>
      </c>
      <c r="D1084" s="5" t="s">
        <v>3335</v>
      </c>
      <c r="E1084" s="6" t="s">
        <v>1109</v>
      </c>
      <c r="F1084" s="6" t="s">
        <v>3265</v>
      </c>
      <c r="H1084" s="115"/>
      <c r="I1084" s="14" t="s">
        <v>10951</v>
      </c>
      <c r="J1084" s="15" t="s">
        <v>10952</v>
      </c>
      <c r="K1084" s="15" t="s">
        <v>10953</v>
      </c>
      <c r="L1084" s="16" t="s">
        <v>641</v>
      </c>
      <c r="M1084" s="17" t="s">
        <v>459</v>
      </c>
    </row>
    <row r="1085" spans="1:13" x14ac:dyDescent="0.45">
      <c r="A1085" s="103"/>
      <c r="B1085" s="5" t="s">
        <v>3336</v>
      </c>
      <c r="C1085" s="5" t="s">
        <v>3337</v>
      </c>
      <c r="D1085" s="5" t="s">
        <v>3338</v>
      </c>
      <c r="E1085" s="6" t="s">
        <v>997</v>
      </c>
      <c r="F1085" s="6" t="s">
        <v>913</v>
      </c>
      <c r="H1085" s="115"/>
      <c r="I1085" s="14" t="s">
        <v>10954</v>
      </c>
      <c r="J1085" s="15" t="s">
        <v>10955</v>
      </c>
      <c r="K1085" s="15" t="s">
        <v>10956</v>
      </c>
      <c r="L1085" s="16" t="s">
        <v>641</v>
      </c>
      <c r="M1085" s="17" t="s">
        <v>459</v>
      </c>
    </row>
    <row r="1086" spans="1:13" x14ac:dyDescent="0.45">
      <c r="A1086" s="103"/>
      <c r="B1086" s="5" t="s">
        <v>3339</v>
      </c>
      <c r="C1086" s="5" t="s">
        <v>3340</v>
      </c>
      <c r="D1086" s="5" t="s">
        <v>3341</v>
      </c>
      <c r="E1086" s="6" t="s">
        <v>1109</v>
      </c>
      <c r="F1086" s="6" t="s">
        <v>2845</v>
      </c>
      <c r="H1086" s="115"/>
      <c r="I1086" s="14" t="s">
        <v>10957</v>
      </c>
      <c r="J1086" s="15" t="s">
        <v>10958</v>
      </c>
      <c r="K1086" s="15" t="s">
        <v>10959</v>
      </c>
      <c r="L1086" s="16" t="s">
        <v>641</v>
      </c>
      <c r="M1086" s="17" t="s">
        <v>1785</v>
      </c>
    </row>
    <row r="1087" spans="1:13" x14ac:dyDescent="0.45">
      <c r="A1087" s="103"/>
      <c r="B1087" s="5" t="s">
        <v>3342</v>
      </c>
      <c r="C1087" s="5" t="s">
        <v>3343</v>
      </c>
      <c r="D1087" s="5" t="s">
        <v>3344</v>
      </c>
      <c r="E1087" s="6" t="s">
        <v>997</v>
      </c>
      <c r="F1087" s="6" t="s">
        <v>3265</v>
      </c>
      <c r="H1087" s="115"/>
      <c r="I1087" s="14" t="s">
        <v>10960</v>
      </c>
      <c r="J1087" s="15" t="s">
        <v>10961</v>
      </c>
      <c r="K1087" s="15" t="s">
        <v>10962</v>
      </c>
      <c r="L1087" s="16" t="s">
        <v>641</v>
      </c>
      <c r="M1087" s="17" t="s">
        <v>1785</v>
      </c>
    </row>
    <row r="1088" spans="1:13" x14ac:dyDescent="0.45">
      <c r="A1088" s="103"/>
      <c r="B1088" s="5" t="s">
        <v>3345</v>
      </c>
      <c r="C1088" s="5" t="s">
        <v>3346</v>
      </c>
      <c r="D1088" s="5" t="s">
        <v>3347</v>
      </c>
      <c r="E1088" s="6" t="s">
        <v>1109</v>
      </c>
      <c r="F1088" s="6" t="s">
        <v>3348</v>
      </c>
      <c r="H1088" s="115"/>
      <c r="I1088" s="14" t="s">
        <v>10963</v>
      </c>
      <c r="J1088" s="15" t="s">
        <v>10964</v>
      </c>
      <c r="K1088" s="15" t="s">
        <v>10965</v>
      </c>
      <c r="L1088" s="16" t="s">
        <v>500</v>
      </c>
      <c r="M1088" s="17" t="s">
        <v>1673</v>
      </c>
    </row>
    <row r="1089" spans="1:13" x14ac:dyDescent="0.45">
      <c r="A1089" s="103"/>
      <c r="B1089" s="5" t="s">
        <v>3349</v>
      </c>
      <c r="C1089" s="5" t="s">
        <v>3350</v>
      </c>
      <c r="D1089" s="5" t="s">
        <v>3351</v>
      </c>
      <c r="E1089" s="6" t="s">
        <v>1109</v>
      </c>
      <c r="F1089" s="6" t="s">
        <v>3348</v>
      </c>
      <c r="H1089" s="115"/>
      <c r="I1089" s="14" t="s">
        <v>10966</v>
      </c>
      <c r="J1089" s="15" t="s">
        <v>10967</v>
      </c>
      <c r="K1089" s="15" t="s">
        <v>10968</v>
      </c>
      <c r="L1089" s="16" t="s">
        <v>500</v>
      </c>
      <c r="M1089" s="17" t="s">
        <v>1673</v>
      </c>
    </row>
    <row r="1090" spans="1:13" x14ac:dyDescent="0.45">
      <c r="A1090" s="103"/>
      <c r="B1090" s="5" t="s">
        <v>3352</v>
      </c>
      <c r="C1090" s="5" t="s">
        <v>3353</v>
      </c>
      <c r="D1090" s="5" t="s">
        <v>3354</v>
      </c>
      <c r="E1090" s="6" t="s">
        <v>1109</v>
      </c>
      <c r="F1090" s="6" t="s">
        <v>3348</v>
      </c>
      <c r="H1090" s="115"/>
      <c r="I1090" s="14" t="s">
        <v>10969</v>
      </c>
      <c r="J1090" s="15" t="s">
        <v>10970</v>
      </c>
      <c r="K1090" s="15" t="s">
        <v>10971</v>
      </c>
      <c r="L1090" s="16" t="s">
        <v>472</v>
      </c>
      <c r="M1090" s="17" t="s">
        <v>1673</v>
      </c>
    </row>
    <row r="1091" spans="1:13" x14ac:dyDescent="0.45">
      <c r="A1091" s="103"/>
      <c r="B1091" s="5" t="s">
        <v>3355</v>
      </c>
      <c r="C1091" s="5" t="s">
        <v>3356</v>
      </c>
      <c r="D1091" s="5" t="s">
        <v>3357</v>
      </c>
      <c r="E1091" s="6" t="s">
        <v>997</v>
      </c>
      <c r="F1091" s="6" t="s">
        <v>3265</v>
      </c>
      <c r="H1091" s="115"/>
      <c r="I1091" s="14" t="s">
        <v>10972</v>
      </c>
      <c r="J1091" s="15" t="s">
        <v>10973</v>
      </c>
      <c r="K1091" s="15" t="s">
        <v>10974</v>
      </c>
      <c r="L1091" s="16" t="s">
        <v>472</v>
      </c>
      <c r="M1091" s="17" t="s">
        <v>1785</v>
      </c>
    </row>
    <row r="1092" spans="1:13" x14ac:dyDescent="0.45">
      <c r="A1092" s="103"/>
      <c r="B1092" s="5" t="s">
        <v>3358</v>
      </c>
      <c r="C1092" s="5" t="s">
        <v>3359</v>
      </c>
      <c r="D1092" s="5" t="s">
        <v>3360</v>
      </c>
      <c r="E1092" s="6" t="s">
        <v>1109</v>
      </c>
      <c r="F1092" s="6" t="s">
        <v>3348</v>
      </c>
      <c r="H1092" s="115"/>
      <c r="I1092" s="14" t="s">
        <v>10975</v>
      </c>
      <c r="J1092" s="15" t="s">
        <v>10976</v>
      </c>
      <c r="K1092" s="15" t="s">
        <v>10977</v>
      </c>
      <c r="L1092" s="16" t="s">
        <v>472</v>
      </c>
      <c r="M1092" s="17" t="s">
        <v>1673</v>
      </c>
    </row>
    <row r="1093" spans="1:13" x14ac:dyDescent="0.45">
      <c r="A1093" s="103"/>
      <c r="B1093" s="5" t="s">
        <v>3361</v>
      </c>
      <c r="C1093" s="5" t="s">
        <v>3362</v>
      </c>
      <c r="D1093" s="5" t="s">
        <v>3363</v>
      </c>
      <c r="E1093" s="6" t="s">
        <v>1109</v>
      </c>
      <c r="F1093" s="6" t="s">
        <v>3265</v>
      </c>
      <c r="H1093" s="115"/>
      <c r="I1093" s="14" t="s">
        <v>10978</v>
      </c>
      <c r="J1093" s="15" t="s">
        <v>10979</v>
      </c>
      <c r="K1093" s="15" t="s">
        <v>10980</v>
      </c>
      <c r="L1093" s="16" t="s">
        <v>472</v>
      </c>
      <c r="M1093" s="17" t="s">
        <v>1673</v>
      </c>
    </row>
    <row r="1094" spans="1:13" x14ac:dyDescent="0.45">
      <c r="A1094" s="103"/>
      <c r="B1094" s="5" t="s">
        <v>3364</v>
      </c>
      <c r="C1094" s="5" t="s">
        <v>3365</v>
      </c>
      <c r="D1094" s="5" t="s">
        <v>3366</v>
      </c>
      <c r="E1094" s="6" t="s">
        <v>997</v>
      </c>
      <c r="F1094" s="6" t="s">
        <v>3265</v>
      </c>
      <c r="H1094" s="115"/>
      <c r="I1094" s="14" t="s">
        <v>10981</v>
      </c>
      <c r="J1094" s="15" t="s">
        <v>10982</v>
      </c>
      <c r="K1094" s="15" t="s">
        <v>10983</v>
      </c>
      <c r="L1094" s="16" t="s">
        <v>641</v>
      </c>
      <c r="M1094" s="17" t="s">
        <v>1673</v>
      </c>
    </row>
    <row r="1095" spans="1:13" x14ac:dyDescent="0.45">
      <c r="A1095" s="103"/>
      <c r="B1095" s="5" t="s">
        <v>3367</v>
      </c>
      <c r="C1095" s="5" t="s">
        <v>3368</v>
      </c>
      <c r="D1095" s="5" t="s">
        <v>3369</v>
      </c>
      <c r="E1095" s="6" t="s">
        <v>1109</v>
      </c>
      <c r="F1095" s="6" t="s">
        <v>3265</v>
      </c>
      <c r="H1095" s="115"/>
      <c r="I1095" s="14" t="s">
        <v>10984</v>
      </c>
      <c r="J1095" s="15" t="s">
        <v>10985</v>
      </c>
      <c r="K1095" s="15" t="s">
        <v>10986</v>
      </c>
      <c r="L1095" s="16" t="s">
        <v>641</v>
      </c>
      <c r="M1095" s="17" t="s">
        <v>1673</v>
      </c>
    </row>
    <row r="1096" spans="1:13" x14ac:dyDescent="0.45">
      <c r="A1096" s="103"/>
      <c r="B1096" s="7" t="s">
        <v>3370</v>
      </c>
      <c r="C1096" s="7" t="s">
        <v>3371</v>
      </c>
      <c r="D1096" s="7" t="s">
        <v>3372</v>
      </c>
      <c r="E1096" s="8" t="s">
        <v>1109</v>
      </c>
      <c r="F1096" s="8" t="s">
        <v>3284</v>
      </c>
      <c r="H1096" s="115"/>
      <c r="I1096" s="14" t="s">
        <v>10987</v>
      </c>
      <c r="J1096" s="15" t="s">
        <v>10988</v>
      </c>
      <c r="K1096" s="15" t="s">
        <v>10989</v>
      </c>
      <c r="L1096" s="16" t="s">
        <v>641</v>
      </c>
      <c r="M1096" s="17" t="s">
        <v>1785</v>
      </c>
    </row>
    <row r="1097" spans="1:13" x14ac:dyDescent="0.45">
      <c r="A1097" s="103">
        <v>33</v>
      </c>
      <c r="B1097" s="3" t="s">
        <v>3373</v>
      </c>
      <c r="C1097" s="3" t="s">
        <v>3374</v>
      </c>
      <c r="D1097" s="3" t="s">
        <v>3375</v>
      </c>
      <c r="E1097" s="4" t="s">
        <v>1014</v>
      </c>
      <c r="F1097" s="4" t="s">
        <v>3376</v>
      </c>
      <c r="H1097" s="115"/>
      <c r="I1097" s="14" t="s">
        <v>10990</v>
      </c>
      <c r="J1097" s="15" t="s">
        <v>10991</v>
      </c>
      <c r="K1097" s="15" t="s">
        <v>10992</v>
      </c>
      <c r="L1097" s="16" t="s">
        <v>641</v>
      </c>
      <c r="M1097" s="17" t="s">
        <v>1673</v>
      </c>
    </row>
    <row r="1098" spans="1:13" x14ac:dyDescent="0.45">
      <c r="A1098" s="103"/>
      <c r="B1098" s="5" t="s">
        <v>3377</v>
      </c>
      <c r="C1098" s="5" t="s">
        <v>3378</v>
      </c>
      <c r="D1098" s="5" t="s">
        <v>3379</v>
      </c>
      <c r="E1098" s="6" t="s">
        <v>1014</v>
      </c>
      <c r="F1098" s="6" t="s">
        <v>3216</v>
      </c>
      <c r="H1098" s="116"/>
      <c r="I1098" s="14" t="s">
        <v>10993</v>
      </c>
      <c r="J1098" s="15" t="s">
        <v>10994</v>
      </c>
      <c r="K1098" s="15" t="s">
        <v>10995</v>
      </c>
      <c r="L1098" s="16" t="s">
        <v>641</v>
      </c>
      <c r="M1098" s="17" t="s">
        <v>1673</v>
      </c>
    </row>
    <row r="1099" spans="1:13" x14ac:dyDescent="0.45">
      <c r="A1099" s="103"/>
      <c r="B1099" s="5" t="s">
        <v>3380</v>
      </c>
      <c r="C1099" s="5" t="s">
        <v>3381</v>
      </c>
      <c r="D1099" s="5" t="s">
        <v>3382</v>
      </c>
      <c r="E1099" s="6" t="s">
        <v>1062</v>
      </c>
      <c r="F1099" s="6" t="s">
        <v>3216</v>
      </c>
      <c r="H1099" s="114">
        <v>33</v>
      </c>
      <c r="I1099" s="14" t="s">
        <v>10996</v>
      </c>
      <c r="J1099" s="15" t="s">
        <v>10997</v>
      </c>
      <c r="K1099" s="15" t="s">
        <v>10998</v>
      </c>
      <c r="L1099" s="16" t="s">
        <v>551</v>
      </c>
      <c r="M1099" s="17" t="s">
        <v>1785</v>
      </c>
    </row>
    <row r="1100" spans="1:13" x14ac:dyDescent="0.45">
      <c r="A1100" s="103"/>
      <c r="B1100" s="5" t="s">
        <v>3383</v>
      </c>
      <c r="C1100" s="5" t="s">
        <v>3384</v>
      </c>
      <c r="D1100" s="5" t="s">
        <v>3385</v>
      </c>
      <c r="E1100" s="6" t="s">
        <v>1014</v>
      </c>
      <c r="F1100" s="6" t="s">
        <v>3376</v>
      </c>
      <c r="H1100" s="115"/>
      <c r="I1100" s="14" t="s">
        <v>10999</v>
      </c>
      <c r="J1100" s="15" t="s">
        <v>11000</v>
      </c>
      <c r="K1100" s="15" t="s">
        <v>11001</v>
      </c>
      <c r="L1100" s="16" t="s">
        <v>2203</v>
      </c>
      <c r="M1100" s="17" t="s">
        <v>1673</v>
      </c>
    </row>
    <row r="1101" spans="1:13" x14ac:dyDescent="0.45">
      <c r="A1101" s="103"/>
      <c r="B1101" s="5" t="s">
        <v>3386</v>
      </c>
      <c r="C1101" s="5" t="s">
        <v>3387</v>
      </c>
      <c r="D1101" s="5" t="s">
        <v>3388</v>
      </c>
      <c r="E1101" s="6" t="s">
        <v>1014</v>
      </c>
      <c r="F1101" s="6" t="s">
        <v>3376</v>
      </c>
      <c r="H1101" s="115"/>
      <c r="I1101" s="14" t="s">
        <v>11002</v>
      </c>
      <c r="J1101" s="15" t="s">
        <v>11003</v>
      </c>
      <c r="K1101" s="15" t="s">
        <v>11004</v>
      </c>
      <c r="L1101" s="16" t="s">
        <v>551</v>
      </c>
      <c r="M1101" s="17" t="s">
        <v>1673</v>
      </c>
    </row>
    <row r="1102" spans="1:13" x14ac:dyDescent="0.45">
      <c r="A1102" s="103"/>
      <c r="B1102" s="5" t="s">
        <v>3389</v>
      </c>
      <c r="C1102" s="5" t="s">
        <v>3390</v>
      </c>
      <c r="D1102" s="5" t="s">
        <v>3391</v>
      </c>
      <c r="E1102" s="6" t="s">
        <v>1062</v>
      </c>
      <c r="F1102" s="6" t="s">
        <v>3376</v>
      </c>
      <c r="H1102" s="115"/>
      <c r="I1102" s="14" t="s">
        <v>11005</v>
      </c>
      <c r="J1102" s="15" t="s">
        <v>11006</v>
      </c>
      <c r="K1102" s="15" t="s">
        <v>11007</v>
      </c>
      <c r="L1102" s="16" t="s">
        <v>551</v>
      </c>
      <c r="M1102" s="17" t="s">
        <v>1673</v>
      </c>
    </row>
    <row r="1103" spans="1:13" x14ac:dyDescent="0.45">
      <c r="A1103" s="103"/>
      <c r="B1103" s="5" t="s">
        <v>3392</v>
      </c>
      <c r="C1103" s="5" t="s">
        <v>3393</v>
      </c>
      <c r="D1103" s="5" t="s">
        <v>3394</v>
      </c>
      <c r="E1103" s="6" t="s">
        <v>26</v>
      </c>
      <c r="F1103" s="6" t="s">
        <v>3216</v>
      </c>
      <c r="H1103" s="115"/>
      <c r="I1103" s="14" t="s">
        <v>11008</v>
      </c>
      <c r="J1103" s="15" t="s">
        <v>11009</v>
      </c>
      <c r="K1103" s="15" t="s">
        <v>11010</v>
      </c>
      <c r="L1103" s="16" t="s">
        <v>551</v>
      </c>
      <c r="M1103" s="17" t="s">
        <v>1673</v>
      </c>
    </row>
    <row r="1104" spans="1:13" x14ac:dyDescent="0.45">
      <c r="A1104" s="103"/>
      <c r="B1104" s="5" t="s">
        <v>3395</v>
      </c>
      <c r="C1104" s="5" t="s">
        <v>3396</v>
      </c>
      <c r="D1104" s="5" t="s">
        <v>3397</v>
      </c>
      <c r="E1104" s="6" t="s">
        <v>1113</v>
      </c>
      <c r="F1104" s="6" t="s">
        <v>3016</v>
      </c>
      <c r="H1104" s="115"/>
      <c r="I1104" s="14" t="s">
        <v>11011</v>
      </c>
      <c r="J1104" s="15" t="s">
        <v>11012</v>
      </c>
      <c r="K1104" s="15" t="s">
        <v>11013</v>
      </c>
      <c r="L1104" s="16" t="s">
        <v>2203</v>
      </c>
      <c r="M1104" s="17" t="s">
        <v>1673</v>
      </c>
    </row>
    <row r="1105" spans="1:13" x14ac:dyDescent="0.45">
      <c r="A1105" s="103"/>
      <c r="B1105" s="5" t="s">
        <v>3398</v>
      </c>
      <c r="C1105" s="5" t="s">
        <v>3399</v>
      </c>
      <c r="D1105" s="5" t="s">
        <v>3400</v>
      </c>
      <c r="E1105" s="6" t="s">
        <v>1062</v>
      </c>
      <c r="F1105" s="6" t="s">
        <v>3016</v>
      </c>
      <c r="H1105" s="115"/>
      <c r="I1105" s="14" t="s">
        <v>11014</v>
      </c>
      <c r="J1105" s="15" t="s">
        <v>11015</v>
      </c>
      <c r="K1105" s="15" t="s">
        <v>11016</v>
      </c>
      <c r="L1105" s="16" t="s">
        <v>2203</v>
      </c>
      <c r="M1105" s="17" t="s">
        <v>1673</v>
      </c>
    </row>
    <row r="1106" spans="1:13" x14ac:dyDescent="0.45">
      <c r="A1106" s="103"/>
      <c r="B1106" s="5" t="s">
        <v>3401</v>
      </c>
      <c r="C1106" s="5" t="s">
        <v>3402</v>
      </c>
      <c r="D1106" s="5" t="s">
        <v>3403</v>
      </c>
      <c r="E1106" s="6" t="s">
        <v>1062</v>
      </c>
      <c r="F1106" s="6" t="s">
        <v>3016</v>
      </c>
      <c r="H1106" s="115"/>
      <c r="I1106" s="14" t="s">
        <v>11017</v>
      </c>
      <c r="J1106" s="15" t="s">
        <v>11018</v>
      </c>
      <c r="K1106" s="15" t="s">
        <v>11019</v>
      </c>
      <c r="L1106" s="16" t="s">
        <v>551</v>
      </c>
      <c r="M1106" s="17" t="s">
        <v>1673</v>
      </c>
    </row>
    <row r="1107" spans="1:13" x14ac:dyDescent="0.45">
      <c r="A1107" s="103"/>
      <c r="B1107" s="5" t="s">
        <v>3404</v>
      </c>
      <c r="C1107" s="5" t="s">
        <v>3405</v>
      </c>
      <c r="D1107" s="5" t="s">
        <v>3406</v>
      </c>
      <c r="E1107" s="6" t="s">
        <v>1014</v>
      </c>
      <c r="F1107" s="6" t="s">
        <v>3376</v>
      </c>
      <c r="H1107" s="115"/>
      <c r="I1107" s="14" t="s">
        <v>11020</v>
      </c>
      <c r="J1107" s="15" t="s">
        <v>11021</v>
      </c>
      <c r="K1107" s="15" t="s">
        <v>11022</v>
      </c>
      <c r="L1107" s="16" t="s">
        <v>551</v>
      </c>
      <c r="M1107" s="17" t="s">
        <v>1673</v>
      </c>
    </row>
    <row r="1108" spans="1:13" x14ac:dyDescent="0.45">
      <c r="A1108" s="103"/>
      <c r="B1108" s="5" t="s">
        <v>3407</v>
      </c>
      <c r="C1108" s="5" t="s">
        <v>3408</v>
      </c>
      <c r="D1108" s="5" t="s">
        <v>3409</v>
      </c>
      <c r="E1108" s="6" t="s">
        <v>1014</v>
      </c>
      <c r="F1108" s="6" t="s">
        <v>3216</v>
      </c>
      <c r="H1108" s="115"/>
      <c r="I1108" s="14" t="s">
        <v>11023</v>
      </c>
      <c r="J1108" s="15" t="s">
        <v>11024</v>
      </c>
      <c r="K1108" s="15" t="s">
        <v>11025</v>
      </c>
      <c r="L1108" s="16" t="s">
        <v>551</v>
      </c>
      <c r="M1108" s="17" t="s">
        <v>1673</v>
      </c>
    </row>
    <row r="1109" spans="1:13" x14ac:dyDescent="0.45">
      <c r="A1109" s="103"/>
      <c r="B1109" s="5" t="s">
        <v>3410</v>
      </c>
      <c r="C1109" s="5" t="s">
        <v>3411</v>
      </c>
      <c r="D1109" s="5" t="s">
        <v>3412</v>
      </c>
      <c r="E1109" s="6" t="s">
        <v>1014</v>
      </c>
      <c r="F1109" s="6" t="s">
        <v>3216</v>
      </c>
      <c r="H1109" s="115"/>
      <c r="I1109" s="14" t="s">
        <v>11026</v>
      </c>
      <c r="J1109" s="15" t="s">
        <v>11027</v>
      </c>
      <c r="K1109" s="15" t="s">
        <v>11028</v>
      </c>
      <c r="L1109" s="16" t="s">
        <v>2203</v>
      </c>
      <c r="M1109" s="17" t="s">
        <v>1673</v>
      </c>
    </row>
    <row r="1110" spans="1:13" x14ac:dyDescent="0.45">
      <c r="A1110" s="103"/>
      <c r="B1110" s="5" t="s">
        <v>3413</v>
      </c>
      <c r="C1110" s="5" t="s">
        <v>3414</v>
      </c>
      <c r="D1110" s="5" t="s">
        <v>3415</v>
      </c>
      <c r="E1110" s="6" t="s">
        <v>1014</v>
      </c>
      <c r="F1110" s="6" t="s">
        <v>3376</v>
      </c>
      <c r="H1110" s="115"/>
      <c r="I1110" s="14" t="s">
        <v>11029</v>
      </c>
      <c r="J1110" s="15" t="s">
        <v>11030</v>
      </c>
      <c r="K1110" s="15" t="s">
        <v>11031</v>
      </c>
      <c r="L1110" s="16" t="s">
        <v>551</v>
      </c>
      <c r="M1110" s="17" t="s">
        <v>1673</v>
      </c>
    </row>
    <row r="1111" spans="1:13" x14ac:dyDescent="0.45">
      <c r="A1111" s="103"/>
      <c r="B1111" s="5" t="s">
        <v>3416</v>
      </c>
      <c r="C1111" s="5" t="s">
        <v>3417</v>
      </c>
      <c r="D1111" s="5" t="s">
        <v>3418</v>
      </c>
      <c r="E1111" s="6" t="s">
        <v>1014</v>
      </c>
      <c r="F1111" s="6" t="s">
        <v>3216</v>
      </c>
      <c r="H1111" s="115"/>
      <c r="I1111" s="14" t="s">
        <v>11032</v>
      </c>
      <c r="J1111" s="15" t="s">
        <v>11033</v>
      </c>
      <c r="K1111" s="15" t="s">
        <v>11034</v>
      </c>
      <c r="L1111" s="16" t="s">
        <v>551</v>
      </c>
      <c r="M1111" s="17" t="s">
        <v>1673</v>
      </c>
    </row>
    <row r="1112" spans="1:13" x14ac:dyDescent="0.45">
      <c r="A1112" s="103"/>
      <c r="B1112" s="5" t="s">
        <v>3419</v>
      </c>
      <c r="C1112" s="5" t="s">
        <v>3420</v>
      </c>
      <c r="D1112" s="5" t="s">
        <v>3421</v>
      </c>
      <c r="E1112" s="6" t="s">
        <v>1014</v>
      </c>
      <c r="F1112" s="6" t="s">
        <v>3216</v>
      </c>
      <c r="H1112" s="115"/>
      <c r="I1112" s="14" t="s">
        <v>11035</v>
      </c>
      <c r="J1112" s="15" t="s">
        <v>11036</v>
      </c>
      <c r="K1112" s="15" t="s">
        <v>11037</v>
      </c>
      <c r="L1112" s="16" t="s">
        <v>551</v>
      </c>
      <c r="M1112" s="17" t="s">
        <v>1673</v>
      </c>
    </row>
    <row r="1113" spans="1:13" x14ac:dyDescent="0.45">
      <c r="A1113" s="103"/>
      <c r="B1113" s="5" t="s">
        <v>3422</v>
      </c>
      <c r="C1113" s="5" t="s">
        <v>3423</v>
      </c>
      <c r="D1113" s="5" t="s">
        <v>3424</v>
      </c>
      <c r="E1113" s="6" t="s">
        <v>2203</v>
      </c>
      <c r="F1113" s="6" t="s">
        <v>3216</v>
      </c>
      <c r="H1113" s="115"/>
      <c r="I1113" s="14" t="s">
        <v>11038</v>
      </c>
      <c r="J1113" s="15" t="s">
        <v>11039</v>
      </c>
      <c r="K1113" s="15" t="s">
        <v>11040</v>
      </c>
      <c r="L1113" s="16" t="s">
        <v>2203</v>
      </c>
      <c r="M1113" s="17" t="s">
        <v>1673</v>
      </c>
    </row>
    <row r="1114" spans="1:13" x14ac:dyDescent="0.45">
      <c r="A1114" s="103"/>
      <c r="B1114" s="5" t="s">
        <v>3425</v>
      </c>
      <c r="C1114" s="5" t="s">
        <v>3426</v>
      </c>
      <c r="D1114" s="5" t="s">
        <v>3427</v>
      </c>
      <c r="E1114" s="6" t="s">
        <v>1062</v>
      </c>
      <c r="F1114" s="6" t="s">
        <v>3216</v>
      </c>
      <c r="H1114" s="115"/>
      <c r="I1114" s="14" t="s">
        <v>11041</v>
      </c>
      <c r="J1114" s="15" t="s">
        <v>11042</v>
      </c>
      <c r="K1114" s="15" t="s">
        <v>11043</v>
      </c>
      <c r="L1114" s="16" t="s">
        <v>551</v>
      </c>
      <c r="M1114" s="17" t="s">
        <v>1673</v>
      </c>
    </row>
    <row r="1115" spans="1:13" x14ac:dyDescent="0.45">
      <c r="A1115" s="103"/>
      <c r="B1115" s="5" t="s">
        <v>3428</v>
      </c>
      <c r="C1115" s="5" t="s">
        <v>3429</v>
      </c>
      <c r="D1115" s="5" t="s">
        <v>3430</v>
      </c>
      <c r="E1115" s="6" t="s">
        <v>1014</v>
      </c>
      <c r="F1115" s="6" t="s">
        <v>3216</v>
      </c>
      <c r="H1115" s="115"/>
      <c r="I1115" s="14" t="s">
        <v>11044</v>
      </c>
      <c r="J1115" s="15" t="s">
        <v>11045</v>
      </c>
      <c r="K1115" s="15" t="s">
        <v>11046</v>
      </c>
      <c r="L1115" s="16" t="s">
        <v>551</v>
      </c>
      <c r="M1115" s="17" t="s">
        <v>1673</v>
      </c>
    </row>
    <row r="1116" spans="1:13" x14ac:dyDescent="0.45">
      <c r="A1116" s="103"/>
      <c r="B1116" s="5" t="s">
        <v>3431</v>
      </c>
      <c r="C1116" s="5" t="s">
        <v>3432</v>
      </c>
      <c r="D1116" s="5" t="s">
        <v>3433</v>
      </c>
      <c r="E1116" s="6" t="s">
        <v>1014</v>
      </c>
      <c r="F1116" s="6" t="s">
        <v>3376</v>
      </c>
      <c r="H1116" s="115"/>
      <c r="I1116" s="14" t="s">
        <v>11047</v>
      </c>
      <c r="J1116" s="15" t="s">
        <v>11048</v>
      </c>
      <c r="K1116" s="15" t="s">
        <v>11049</v>
      </c>
      <c r="L1116" s="16" t="s">
        <v>551</v>
      </c>
      <c r="M1116" s="17" t="s">
        <v>1673</v>
      </c>
    </row>
    <row r="1117" spans="1:13" x14ac:dyDescent="0.45">
      <c r="A1117" s="103"/>
      <c r="B1117" s="5" t="s">
        <v>3434</v>
      </c>
      <c r="C1117" s="5" t="s">
        <v>3435</v>
      </c>
      <c r="D1117" s="5" t="s">
        <v>3436</v>
      </c>
      <c r="E1117" s="6" t="s">
        <v>1014</v>
      </c>
      <c r="F1117" s="6" t="s">
        <v>3216</v>
      </c>
      <c r="H1117" s="115"/>
      <c r="I1117" s="14" t="s">
        <v>11050</v>
      </c>
      <c r="J1117" s="15" t="s">
        <v>11051</v>
      </c>
      <c r="K1117" s="15" t="s">
        <v>11052</v>
      </c>
      <c r="L1117" s="16" t="s">
        <v>551</v>
      </c>
      <c r="M1117" s="17" t="s">
        <v>4607</v>
      </c>
    </row>
    <row r="1118" spans="1:13" x14ac:dyDescent="0.45">
      <c r="A1118" s="103"/>
      <c r="B1118" s="5" t="s">
        <v>3437</v>
      </c>
      <c r="C1118" s="5" t="s">
        <v>3438</v>
      </c>
      <c r="D1118" s="5" t="s">
        <v>3439</v>
      </c>
      <c r="E1118" s="6" t="s">
        <v>1062</v>
      </c>
      <c r="F1118" s="6" t="s">
        <v>3376</v>
      </c>
      <c r="H1118" s="115"/>
      <c r="I1118" s="14" t="s">
        <v>11053</v>
      </c>
      <c r="J1118" s="15" t="s">
        <v>11054</v>
      </c>
      <c r="K1118" s="15" t="s">
        <v>11055</v>
      </c>
      <c r="L1118" s="16" t="s">
        <v>551</v>
      </c>
      <c r="M1118" s="17" t="s">
        <v>1673</v>
      </c>
    </row>
    <row r="1119" spans="1:13" x14ac:dyDescent="0.45">
      <c r="A1119" s="103"/>
      <c r="B1119" s="5" t="s">
        <v>3440</v>
      </c>
      <c r="C1119" s="5" t="s">
        <v>3441</v>
      </c>
      <c r="D1119" s="5" t="s">
        <v>3442</v>
      </c>
      <c r="E1119" s="6" t="s">
        <v>1014</v>
      </c>
      <c r="F1119" s="6" t="s">
        <v>3376</v>
      </c>
      <c r="H1119" s="115"/>
      <c r="I1119" s="14" t="s">
        <v>11056</v>
      </c>
      <c r="J1119" s="15" t="s">
        <v>11057</v>
      </c>
      <c r="K1119" s="15" t="s">
        <v>11058</v>
      </c>
      <c r="L1119" s="16" t="s">
        <v>2203</v>
      </c>
      <c r="M1119" s="17" t="s">
        <v>1673</v>
      </c>
    </row>
    <row r="1120" spans="1:13" x14ac:dyDescent="0.45">
      <c r="A1120" s="103"/>
      <c r="B1120" s="5" t="s">
        <v>3443</v>
      </c>
      <c r="C1120" s="5" t="s">
        <v>3444</v>
      </c>
      <c r="D1120" s="5" t="s">
        <v>3445</v>
      </c>
      <c r="E1120" s="6" t="s">
        <v>1062</v>
      </c>
      <c r="F1120" s="6" t="s">
        <v>3376</v>
      </c>
      <c r="H1120" s="115"/>
      <c r="I1120" s="14" t="s">
        <v>11059</v>
      </c>
      <c r="J1120" s="15" t="s">
        <v>11060</v>
      </c>
      <c r="K1120" s="15" t="s">
        <v>11061</v>
      </c>
      <c r="L1120" s="16" t="s">
        <v>2203</v>
      </c>
      <c r="M1120" s="17" t="s">
        <v>1673</v>
      </c>
    </row>
    <row r="1121" spans="1:13" x14ac:dyDescent="0.45">
      <c r="A1121" s="103"/>
      <c r="B1121" s="5" t="s">
        <v>3446</v>
      </c>
      <c r="C1121" s="5" t="s">
        <v>3447</v>
      </c>
      <c r="D1121" s="5" t="s">
        <v>3448</v>
      </c>
      <c r="E1121" s="6" t="s">
        <v>1062</v>
      </c>
      <c r="F1121" s="6" t="s">
        <v>3376</v>
      </c>
      <c r="H1121" s="115"/>
      <c r="I1121" s="14" t="s">
        <v>11062</v>
      </c>
      <c r="J1121" s="15" t="s">
        <v>11063</v>
      </c>
      <c r="K1121" s="15" t="s">
        <v>11064</v>
      </c>
      <c r="L1121" s="16" t="s">
        <v>2203</v>
      </c>
      <c r="M1121" s="17" t="s">
        <v>1673</v>
      </c>
    </row>
    <row r="1122" spans="1:13" x14ac:dyDescent="0.45">
      <c r="A1122" s="103"/>
      <c r="B1122" s="5" t="s">
        <v>3449</v>
      </c>
      <c r="C1122" s="5" t="s">
        <v>3450</v>
      </c>
      <c r="D1122" s="5" t="s">
        <v>3451</v>
      </c>
      <c r="E1122" s="6" t="s">
        <v>1014</v>
      </c>
      <c r="F1122" s="6" t="s">
        <v>3376</v>
      </c>
      <c r="H1122" s="115"/>
      <c r="I1122" s="14" t="s">
        <v>11065</v>
      </c>
      <c r="J1122" s="15" t="s">
        <v>11066</v>
      </c>
      <c r="K1122" s="15" t="s">
        <v>11067</v>
      </c>
      <c r="L1122" s="16" t="s">
        <v>2203</v>
      </c>
      <c r="M1122" s="17" t="s">
        <v>1673</v>
      </c>
    </row>
    <row r="1123" spans="1:13" x14ac:dyDescent="0.45">
      <c r="A1123" s="103"/>
      <c r="B1123" s="5" t="s">
        <v>3452</v>
      </c>
      <c r="C1123" s="5" t="s">
        <v>3453</v>
      </c>
      <c r="D1123" s="5" t="s">
        <v>3454</v>
      </c>
      <c r="E1123" s="6" t="s">
        <v>1014</v>
      </c>
      <c r="F1123" s="6" t="s">
        <v>3376</v>
      </c>
      <c r="H1123" s="115"/>
      <c r="I1123" s="14" t="s">
        <v>11068</v>
      </c>
      <c r="J1123" s="15" t="s">
        <v>11069</v>
      </c>
      <c r="K1123" s="15" t="s">
        <v>11070</v>
      </c>
      <c r="L1123" s="16" t="s">
        <v>2203</v>
      </c>
      <c r="M1123" s="17" t="s">
        <v>1673</v>
      </c>
    </row>
    <row r="1124" spans="1:13" x14ac:dyDescent="0.45">
      <c r="A1124" s="103"/>
      <c r="B1124" s="5" t="s">
        <v>3455</v>
      </c>
      <c r="C1124" s="5" t="s">
        <v>3456</v>
      </c>
      <c r="D1124" s="5" t="s">
        <v>3457</v>
      </c>
      <c r="E1124" s="6" t="s">
        <v>1113</v>
      </c>
      <c r="F1124" s="6" t="s">
        <v>3216</v>
      </c>
      <c r="H1124" s="115"/>
      <c r="I1124" s="14" t="s">
        <v>11071</v>
      </c>
      <c r="J1124" s="15" t="s">
        <v>11072</v>
      </c>
      <c r="K1124" s="15" t="s">
        <v>11073</v>
      </c>
      <c r="L1124" s="16" t="s">
        <v>2203</v>
      </c>
      <c r="M1124" s="17" t="s">
        <v>1673</v>
      </c>
    </row>
    <row r="1125" spans="1:13" x14ac:dyDescent="0.45">
      <c r="A1125" s="103"/>
      <c r="B1125" s="5" t="s">
        <v>3458</v>
      </c>
      <c r="C1125" s="5" t="s">
        <v>3459</v>
      </c>
      <c r="D1125" s="5" t="s">
        <v>3460</v>
      </c>
      <c r="E1125" s="6" t="s">
        <v>1113</v>
      </c>
      <c r="F1125" s="6" t="s">
        <v>3016</v>
      </c>
      <c r="H1125" s="115"/>
      <c r="I1125" s="14" t="s">
        <v>11074</v>
      </c>
      <c r="J1125" s="15" t="s">
        <v>11075</v>
      </c>
      <c r="K1125" s="15" t="s">
        <v>11076</v>
      </c>
      <c r="L1125" s="16" t="s">
        <v>2203</v>
      </c>
      <c r="M1125" s="17" t="s">
        <v>1673</v>
      </c>
    </row>
    <row r="1126" spans="1:13" x14ac:dyDescent="0.45">
      <c r="A1126" s="103"/>
      <c r="B1126" s="5" t="s">
        <v>3461</v>
      </c>
      <c r="C1126" s="5" t="s">
        <v>3462</v>
      </c>
      <c r="D1126" s="5" t="s">
        <v>3463</v>
      </c>
      <c r="E1126" s="6" t="s">
        <v>1062</v>
      </c>
      <c r="F1126" s="6" t="s">
        <v>3376</v>
      </c>
      <c r="H1126" s="115"/>
      <c r="I1126" s="14" t="s">
        <v>11077</v>
      </c>
      <c r="J1126" s="15" t="s">
        <v>11078</v>
      </c>
      <c r="K1126" s="15" t="s">
        <v>11079</v>
      </c>
      <c r="L1126" s="16" t="s">
        <v>551</v>
      </c>
      <c r="M1126" s="17" t="s">
        <v>1673</v>
      </c>
    </row>
    <row r="1127" spans="1:13" x14ac:dyDescent="0.45">
      <c r="A1127" s="103"/>
      <c r="B1127" s="5" t="s">
        <v>3464</v>
      </c>
      <c r="C1127" s="5" t="s">
        <v>3465</v>
      </c>
      <c r="D1127" s="5" t="s">
        <v>3466</v>
      </c>
      <c r="E1127" s="6" t="s">
        <v>1113</v>
      </c>
      <c r="F1127" s="6" t="s">
        <v>3016</v>
      </c>
      <c r="H1127" s="115"/>
      <c r="I1127" s="14" t="s">
        <v>11080</v>
      </c>
      <c r="J1127" s="15" t="s">
        <v>11081</v>
      </c>
      <c r="K1127" s="15" t="s">
        <v>11082</v>
      </c>
      <c r="L1127" s="16" t="s">
        <v>551</v>
      </c>
      <c r="M1127" s="17" t="s">
        <v>3216</v>
      </c>
    </row>
    <row r="1128" spans="1:13" x14ac:dyDescent="0.45">
      <c r="A1128" s="103"/>
      <c r="B1128" s="5" t="s">
        <v>3467</v>
      </c>
      <c r="C1128" s="5" t="s">
        <v>3468</v>
      </c>
      <c r="D1128" s="5" t="s">
        <v>3469</v>
      </c>
      <c r="E1128" s="6" t="s">
        <v>1113</v>
      </c>
      <c r="F1128" s="6" t="s">
        <v>3016</v>
      </c>
      <c r="H1128" s="115"/>
      <c r="I1128" s="14" t="s">
        <v>11083</v>
      </c>
      <c r="J1128" s="15" t="s">
        <v>11084</v>
      </c>
      <c r="K1128" s="15" t="s">
        <v>11085</v>
      </c>
      <c r="L1128" s="16" t="s">
        <v>551</v>
      </c>
      <c r="M1128" s="17" t="s">
        <v>1785</v>
      </c>
    </row>
    <row r="1129" spans="1:13" x14ac:dyDescent="0.45">
      <c r="A1129" s="103"/>
      <c r="B1129" s="5" t="s">
        <v>3470</v>
      </c>
      <c r="C1129" s="5" t="s">
        <v>3471</v>
      </c>
      <c r="D1129" s="5" t="s">
        <v>3472</v>
      </c>
      <c r="E1129" s="6" t="s">
        <v>1062</v>
      </c>
      <c r="F1129" s="6" t="s">
        <v>3016</v>
      </c>
      <c r="H1129" s="116"/>
      <c r="I1129" s="18" t="s">
        <v>11086</v>
      </c>
      <c r="J1129" s="19" t="s">
        <v>11087</v>
      </c>
      <c r="K1129" s="19" t="s">
        <v>11088</v>
      </c>
      <c r="L1129" s="20" t="s">
        <v>551</v>
      </c>
      <c r="M1129" s="21" t="s">
        <v>1785</v>
      </c>
    </row>
    <row r="1130" spans="1:13" x14ac:dyDescent="0.45">
      <c r="A1130" s="103"/>
      <c r="B1130" s="5" t="s">
        <v>3473</v>
      </c>
      <c r="C1130" s="5" t="s">
        <v>3474</v>
      </c>
      <c r="D1130" s="5" t="s">
        <v>3475</v>
      </c>
      <c r="E1130" s="6" t="s">
        <v>1062</v>
      </c>
      <c r="F1130" s="6" t="s">
        <v>3376</v>
      </c>
      <c r="H1130" s="118">
        <v>34</v>
      </c>
      <c r="I1130" s="15" t="s">
        <v>11089</v>
      </c>
      <c r="J1130" s="15" t="s">
        <v>11090</v>
      </c>
      <c r="K1130" s="15" t="s">
        <v>11091</v>
      </c>
      <c r="L1130" s="16" t="s">
        <v>641</v>
      </c>
      <c r="M1130" s="17" t="s">
        <v>459</v>
      </c>
    </row>
    <row r="1131" spans="1:13" x14ac:dyDescent="0.45">
      <c r="A1131" s="103"/>
      <c r="B1131" s="5" t="s">
        <v>3476</v>
      </c>
      <c r="C1131" s="5" t="s">
        <v>3477</v>
      </c>
      <c r="D1131" s="5" t="s">
        <v>3478</v>
      </c>
      <c r="E1131" s="6" t="s">
        <v>1062</v>
      </c>
      <c r="F1131" s="6" t="s">
        <v>3016</v>
      </c>
      <c r="H1131" s="119"/>
      <c r="I1131" s="15" t="s">
        <v>11092</v>
      </c>
      <c r="J1131" s="15" t="s">
        <v>11093</v>
      </c>
      <c r="K1131" s="15" t="s">
        <v>11094</v>
      </c>
      <c r="L1131" s="16" t="s">
        <v>641</v>
      </c>
      <c r="M1131" s="17" t="s">
        <v>1673</v>
      </c>
    </row>
    <row r="1132" spans="1:13" x14ac:dyDescent="0.45">
      <c r="A1132" s="103"/>
      <c r="B1132" s="5" t="s">
        <v>3479</v>
      </c>
      <c r="C1132" s="5" t="s">
        <v>3480</v>
      </c>
      <c r="D1132" s="5" t="s">
        <v>3481</v>
      </c>
      <c r="E1132" s="6" t="s">
        <v>1062</v>
      </c>
      <c r="F1132" s="6" t="s">
        <v>3376</v>
      </c>
      <c r="H1132" s="119"/>
      <c r="I1132" s="15" t="s">
        <v>11095</v>
      </c>
      <c r="J1132" s="15" t="s">
        <v>11096</v>
      </c>
      <c r="K1132" s="15" t="s">
        <v>11097</v>
      </c>
      <c r="L1132" s="16" t="s">
        <v>472</v>
      </c>
      <c r="M1132" s="17" t="s">
        <v>1673</v>
      </c>
    </row>
    <row r="1133" spans="1:13" x14ac:dyDescent="0.45">
      <c r="A1133" s="103"/>
      <c r="B1133" s="5" t="s">
        <v>3482</v>
      </c>
      <c r="C1133" s="5" t="s">
        <v>3483</v>
      </c>
      <c r="D1133" s="5" t="s">
        <v>3484</v>
      </c>
      <c r="E1133" s="6" t="s">
        <v>1062</v>
      </c>
      <c r="F1133" s="6" t="s">
        <v>3376</v>
      </c>
      <c r="H1133" s="119"/>
      <c r="I1133" s="15" t="s">
        <v>11098</v>
      </c>
      <c r="J1133" s="15" t="s">
        <v>11099</v>
      </c>
      <c r="K1133" s="15" t="s">
        <v>11100</v>
      </c>
      <c r="L1133" s="16" t="s">
        <v>500</v>
      </c>
      <c r="M1133" s="17" t="s">
        <v>459</v>
      </c>
    </row>
    <row r="1134" spans="1:13" x14ac:dyDescent="0.45">
      <c r="A1134" s="103"/>
      <c r="B1134" s="7" t="s">
        <v>3485</v>
      </c>
      <c r="C1134" s="7" t="s">
        <v>3486</v>
      </c>
      <c r="D1134" s="7" t="s">
        <v>3487</v>
      </c>
      <c r="E1134" s="8" t="s">
        <v>1014</v>
      </c>
      <c r="F1134" s="8" t="s">
        <v>3216</v>
      </c>
      <c r="H1134" s="119"/>
      <c r="I1134" s="15" t="s">
        <v>11101</v>
      </c>
      <c r="J1134" s="15" t="s">
        <v>11102</v>
      </c>
      <c r="K1134" s="15" t="s">
        <v>11103</v>
      </c>
      <c r="L1134" s="16" t="s">
        <v>641</v>
      </c>
      <c r="M1134" s="17" t="s">
        <v>459</v>
      </c>
    </row>
    <row r="1135" spans="1:13" x14ac:dyDescent="0.45">
      <c r="A1135" s="103">
        <v>34</v>
      </c>
      <c r="B1135" s="3" t="s">
        <v>3489</v>
      </c>
      <c r="C1135" s="3" t="s">
        <v>3490</v>
      </c>
      <c r="D1135" s="3" t="s">
        <v>3491</v>
      </c>
      <c r="E1135" s="4" t="s">
        <v>500</v>
      </c>
      <c r="F1135" s="4" t="s">
        <v>459</v>
      </c>
      <c r="H1135" s="119"/>
      <c r="I1135" s="15" t="s">
        <v>11104</v>
      </c>
      <c r="J1135" s="15" t="s">
        <v>11105</v>
      </c>
      <c r="K1135" s="15" t="s">
        <v>11106</v>
      </c>
      <c r="L1135" s="16" t="s">
        <v>641</v>
      </c>
      <c r="M1135" s="17" t="s">
        <v>459</v>
      </c>
    </row>
    <row r="1136" spans="1:13" x14ac:dyDescent="0.45">
      <c r="A1136" s="103"/>
      <c r="B1136" s="5" t="s">
        <v>3492</v>
      </c>
      <c r="C1136" s="5" t="s">
        <v>3493</v>
      </c>
      <c r="D1136" s="5" t="s">
        <v>3494</v>
      </c>
      <c r="E1136" s="6" t="s">
        <v>129</v>
      </c>
      <c r="F1136" s="6" t="s">
        <v>176</v>
      </c>
      <c r="H1136" s="119"/>
      <c r="I1136" s="15" t="s">
        <v>11107</v>
      </c>
      <c r="J1136" s="15" t="s">
        <v>11108</v>
      </c>
      <c r="K1136" s="15" t="s">
        <v>11109</v>
      </c>
      <c r="L1136" s="16" t="s">
        <v>641</v>
      </c>
      <c r="M1136" s="17" t="s">
        <v>1673</v>
      </c>
    </row>
    <row r="1137" spans="1:13" x14ac:dyDescent="0.45">
      <c r="A1137" s="103"/>
      <c r="B1137" s="5" t="s">
        <v>3495</v>
      </c>
      <c r="C1137" s="5" t="s">
        <v>3496</v>
      </c>
      <c r="D1137" s="5" t="s">
        <v>3497</v>
      </c>
      <c r="E1137" s="6" t="s">
        <v>147</v>
      </c>
      <c r="F1137" s="6" t="s">
        <v>130</v>
      </c>
      <c r="H1137" s="119"/>
      <c r="I1137" s="15" t="s">
        <v>11110</v>
      </c>
      <c r="J1137" s="15" t="s">
        <v>11111</v>
      </c>
      <c r="K1137" s="15" t="s">
        <v>11112</v>
      </c>
      <c r="L1137" s="16" t="s">
        <v>641</v>
      </c>
      <c r="M1137" s="17" t="s">
        <v>1785</v>
      </c>
    </row>
    <row r="1138" spans="1:13" x14ac:dyDescent="0.45">
      <c r="A1138" s="103"/>
      <c r="B1138" s="5" t="s">
        <v>3498</v>
      </c>
      <c r="C1138" s="5" t="s">
        <v>3499</v>
      </c>
      <c r="D1138" s="5" t="s">
        <v>3500</v>
      </c>
      <c r="E1138" s="6" t="s">
        <v>129</v>
      </c>
      <c r="F1138" s="6" t="s">
        <v>176</v>
      </c>
      <c r="H1138" s="119"/>
      <c r="I1138" s="15" t="s">
        <v>11113</v>
      </c>
      <c r="J1138" s="15" t="s">
        <v>11114</v>
      </c>
      <c r="K1138" s="15" t="s">
        <v>11115</v>
      </c>
      <c r="L1138" s="16" t="s">
        <v>641</v>
      </c>
      <c r="M1138" s="17" t="s">
        <v>1673</v>
      </c>
    </row>
    <row r="1139" spans="1:13" x14ac:dyDescent="0.45">
      <c r="A1139" s="103"/>
      <c r="B1139" s="5" t="s">
        <v>3501</v>
      </c>
      <c r="C1139" s="5" t="s">
        <v>3502</v>
      </c>
      <c r="D1139" s="5" t="s">
        <v>3503</v>
      </c>
      <c r="E1139" s="6" t="s">
        <v>129</v>
      </c>
      <c r="F1139" s="6" t="s">
        <v>176</v>
      </c>
      <c r="H1139" s="119"/>
      <c r="I1139" s="15" t="s">
        <v>11116</v>
      </c>
      <c r="J1139" s="15" t="s">
        <v>11117</v>
      </c>
      <c r="K1139" s="15" t="s">
        <v>11118</v>
      </c>
      <c r="L1139" s="16" t="s">
        <v>641</v>
      </c>
      <c r="M1139" s="17" t="s">
        <v>1673</v>
      </c>
    </row>
    <row r="1140" spans="1:13" x14ac:dyDescent="0.45">
      <c r="A1140" s="103"/>
      <c r="B1140" s="5" t="s">
        <v>3504</v>
      </c>
      <c r="C1140" s="5" t="s">
        <v>3505</v>
      </c>
      <c r="D1140" s="5" t="s">
        <v>3506</v>
      </c>
      <c r="E1140" s="6" t="s">
        <v>1433</v>
      </c>
      <c r="F1140" s="6" t="s">
        <v>1375</v>
      </c>
      <c r="H1140" s="119"/>
      <c r="I1140" s="15" t="s">
        <v>11119</v>
      </c>
      <c r="J1140" s="15" t="s">
        <v>11120</v>
      </c>
      <c r="K1140" s="15" t="s">
        <v>11121</v>
      </c>
      <c r="L1140" s="16" t="s">
        <v>641</v>
      </c>
      <c r="M1140" s="17" t="s">
        <v>1673</v>
      </c>
    </row>
    <row r="1141" spans="1:13" x14ac:dyDescent="0.45">
      <c r="A1141" s="103"/>
      <c r="B1141" s="5" t="s">
        <v>3507</v>
      </c>
      <c r="C1141" s="5" t="s">
        <v>3508</v>
      </c>
      <c r="D1141" s="5" t="s">
        <v>3509</v>
      </c>
      <c r="E1141" s="6" t="s">
        <v>147</v>
      </c>
      <c r="F1141" s="6" t="s">
        <v>130</v>
      </c>
      <c r="H1141" s="119"/>
      <c r="I1141" s="15" t="s">
        <v>11122</v>
      </c>
      <c r="J1141" s="15" t="s">
        <v>11123</v>
      </c>
      <c r="K1141" s="15" t="s">
        <v>11124</v>
      </c>
      <c r="L1141" s="16" t="s">
        <v>26</v>
      </c>
      <c r="M1141" s="17" t="s">
        <v>1673</v>
      </c>
    </row>
    <row r="1142" spans="1:13" x14ac:dyDescent="0.45">
      <c r="A1142" s="103"/>
      <c r="B1142" s="5" t="s">
        <v>3510</v>
      </c>
      <c r="C1142" s="5" t="s">
        <v>3511</v>
      </c>
      <c r="D1142" s="5" t="s">
        <v>3512</v>
      </c>
      <c r="E1142" s="6" t="s">
        <v>129</v>
      </c>
      <c r="F1142" s="6" t="s">
        <v>176</v>
      </c>
      <c r="H1142" s="119"/>
      <c r="I1142" s="15" t="s">
        <v>11125</v>
      </c>
      <c r="J1142" s="15" t="s">
        <v>11126</v>
      </c>
      <c r="K1142" s="15" t="s">
        <v>11127</v>
      </c>
      <c r="L1142" s="16" t="s">
        <v>26</v>
      </c>
      <c r="M1142" s="17" t="s">
        <v>1673</v>
      </c>
    </row>
    <row r="1143" spans="1:13" x14ac:dyDescent="0.45">
      <c r="A1143" s="103"/>
      <c r="B1143" s="5" t="s">
        <v>3513</v>
      </c>
      <c r="C1143" s="5" t="s">
        <v>3514</v>
      </c>
      <c r="D1143" s="5" t="s">
        <v>3515</v>
      </c>
      <c r="E1143" s="6" t="s">
        <v>147</v>
      </c>
      <c r="F1143" s="6" t="s">
        <v>130</v>
      </c>
      <c r="H1143" s="119"/>
      <c r="I1143" s="15" t="s">
        <v>11128</v>
      </c>
      <c r="J1143" s="15" t="s">
        <v>11129</v>
      </c>
      <c r="K1143" s="15" t="s">
        <v>11130</v>
      </c>
      <c r="L1143" s="16" t="s">
        <v>641</v>
      </c>
      <c r="M1143" s="17" t="s">
        <v>1673</v>
      </c>
    </row>
    <row r="1144" spans="1:13" x14ac:dyDescent="0.45">
      <c r="A1144" s="103"/>
      <c r="B1144" s="5" t="s">
        <v>3516</v>
      </c>
      <c r="C1144" s="5" t="s">
        <v>3517</v>
      </c>
      <c r="D1144" s="5" t="s">
        <v>3518</v>
      </c>
      <c r="E1144" s="6" t="s">
        <v>1433</v>
      </c>
      <c r="F1144" s="6" t="s">
        <v>1375</v>
      </c>
      <c r="H1144" s="119"/>
      <c r="I1144" s="15" t="s">
        <v>11131</v>
      </c>
      <c r="J1144" s="15" t="s">
        <v>11132</v>
      </c>
      <c r="K1144" s="15" t="s">
        <v>11133</v>
      </c>
      <c r="L1144" s="16" t="s">
        <v>641</v>
      </c>
      <c r="M1144" s="17" t="s">
        <v>1673</v>
      </c>
    </row>
    <row r="1145" spans="1:13" x14ac:dyDescent="0.45">
      <c r="A1145" s="103"/>
      <c r="B1145" s="5" t="s">
        <v>3519</v>
      </c>
      <c r="C1145" s="5" t="s">
        <v>3520</v>
      </c>
      <c r="D1145" s="5" t="s">
        <v>3521</v>
      </c>
      <c r="E1145" s="6" t="s">
        <v>129</v>
      </c>
      <c r="F1145" s="6" t="s">
        <v>176</v>
      </c>
      <c r="H1145" s="119"/>
      <c r="I1145" s="15" t="s">
        <v>11134</v>
      </c>
      <c r="J1145" s="15" t="s">
        <v>11135</v>
      </c>
      <c r="K1145" s="15" t="s">
        <v>11136</v>
      </c>
      <c r="L1145" s="16" t="s">
        <v>641</v>
      </c>
      <c r="M1145" s="17" t="s">
        <v>1673</v>
      </c>
    </row>
    <row r="1146" spans="1:13" x14ac:dyDescent="0.45">
      <c r="A1146" s="103"/>
      <c r="B1146" s="5" t="s">
        <v>3522</v>
      </c>
      <c r="C1146" s="5" t="s">
        <v>3523</v>
      </c>
      <c r="D1146" s="5" t="s">
        <v>3524</v>
      </c>
      <c r="E1146" s="6" t="s">
        <v>1477</v>
      </c>
      <c r="F1146" s="6" t="s">
        <v>176</v>
      </c>
      <c r="H1146" s="119"/>
      <c r="I1146" s="15" t="s">
        <v>11137</v>
      </c>
      <c r="J1146" s="15" t="s">
        <v>11138</v>
      </c>
      <c r="K1146" s="15" t="s">
        <v>11139</v>
      </c>
      <c r="L1146" s="16" t="s">
        <v>641</v>
      </c>
      <c r="M1146" s="17" t="s">
        <v>1673</v>
      </c>
    </row>
    <row r="1147" spans="1:13" x14ac:dyDescent="0.45">
      <c r="A1147" s="103"/>
      <c r="B1147" s="5" t="s">
        <v>3525</v>
      </c>
      <c r="C1147" s="5" t="s">
        <v>3526</v>
      </c>
      <c r="D1147" s="5" t="s">
        <v>3527</v>
      </c>
      <c r="E1147" s="6" t="s">
        <v>129</v>
      </c>
      <c r="F1147" s="6" t="s">
        <v>176</v>
      </c>
      <c r="H1147" s="119"/>
      <c r="I1147" s="15" t="s">
        <v>11140</v>
      </c>
      <c r="J1147" s="15" t="s">
        <v>11141</v>
      </c>
      <c r="K1147" s="15" t="s">
        <v>11142</v>
      </c>
      <c r="L1147" s="16" t="s">
        <v>472</v>
      </c>
      <c r="M1147" s="17" t="s">
        <v>1673</v>
      </c>
    </row>
    <row r="1148" spans="1:13" x14ac:dyDescent="0.45">
      <c r="A1148" s="103"/>
      <c r="B1148" s="5" t="s">
        <v>3528</v>
      </c>
      <c r="C1148" s="5" t="s">
        <v>3529</v>
      </c>
      <c r="D1148" s="5" t="s">
        <v>3530</v>
      </c>
      <c r="E1148" s="6" t="s">
        <v>1477</v>
      </c>
      <c r="F1148" s="6" t="s">
        <v>176</v>
      </c>
      <c r="H1148" s="119"/>
      <c r="I1148" s="15" t="s">
        <v>11143</v>
      </c>
      <c r="J1148" s="15" t="s">
        <v>11144</v>
      </c>
      <c r="K1148" s="15" t="s">
        <v>11145</v>
      </c>
      <c r="L1148" s="16" t="s">
        <v>641</v>
      </c>
      <c r="M1148" s="17" t="s">
        <v>1673</v>
      </c>
    </row>
    <row r="1149" spans="1:13" x14ac:dyDescent="0.45">
      <c r="A1149" s="103"/>
      <c r="B1149" s="5" t="s">
        <v>3531</v>
      </c>
      <c r="C1149" s="5" t="s">
        <v>3532</v>
      </c>
      <c r="D1149" s="5" t="s">
        <v>3533</v>
      </c>
      <c r="E1149" s="6" t="s">
        <v>129</v>
      </c>
      <c r="F1149" s="6" t="s">
        <v>176</v>
      </c>
      <c r="H1149" s="119"/>
      <c r="I1149" s="15" t="s">
        <v>11146</v>
      </c>
      <c r="J1149" s="15" t="s">
        <v>11147</v>
      </c>
      <c r="K1149" s="15" t="s">
        <v>11148</v>
      </c>
      <c r="L1149" s="16" t="s">
        <v>472</v>
      </c>
      <c r="M1149" s="17" t="s">
        <v>1673</v>
      </c>
    </row>
    <row r="1150" spans="1:13" x14ac:dyDescent="0.45">
      <c r="A1150" s="103"/>
      <c r="B1150" s="5" t="s">
        <v>3534</v>
      </c>
      <c r="C1150" s="5" t="s">
        <v>3535</v>
      </c>
      <c r="D1150" s="5" t="s">
        <v>3536</v>
      </c>
      <c r="E1150" s="6" t="s">
        <v>1477</v>
      </c>
      <c r="F1150" s="6" t="s">
        <v>1375</v>
      </c>
      <c r="H1150" s="120"/>
      <c r="I1150" s="15" t="s">
        <v>11149</v>
      </c>
      <c r="J1150" s="15" t="s">
        <v>11150</v>
      </c>
      <c r="K1150" s="15" t="s">
        <v>11151</v>
      </c>
      <c r="L1150" s="16" t="s">
        <v>641</v>
      </c>
      <c r="M1150" s="17" t="s">
        <v>1785</v>
      </c>
    </row>
    <row r="1151" spans="1:13" x14ac:dyDescent="0.45">
      <c r="A1151" s="103"/>
      <c r="B1151" s="5" t="s">
        <v>3537</v>
      </c>
      <c r="C1151" s="5" t="s">
        <v>3538</v>
      </c>
      <c r="D1151" s="5" t="s">
        <v>3539</v>
      </c>
      <c r="E1151" s="6" t="s">
        <v>129</v>
      </c>
      <c r="F1151" s="6" t="s">
        <v>1375</v>
      </c>
      <c r="H1151" s="114">
        <v>35</v>
      </c>
      <c r="I1151" s="10" t="s">
        <v>11152</v>
      </c>
      <c r="J1151" s="11" t="s">
        <v>11153</v>
      </c>
      <c r="K1151" s="11" t="s">
        <v>11154</v>
      </c>
      <c r="L1151" s="12" t="s">
        <v>232</v>
      </c>
      <c r="M1151" s="13" t="s">
        <v>544</v>
      </c>
    </row>
    <row r="1152" spans="1:13" x14ac:dyDescent="0.45">
      <c r="A1152" s="103"/>
      <c r="B1152" s="5" t="s">
        <v>3540</v>
      </c>
      <c r="C1152" s="5" t="s">
        <v>3541</v>
      </c>
      <c r="D1152" s="5" t="s">
        <v>3542</v>
      </c>
      <c r="E1152" s="6" t="s">
        <v>1477</v>
      </c>
      <c r="F1152" s="6" t="s">
        <v>176</v>
      </c>
      <c r="H1152" s="115"/>
      <c r="I1152" s="14" t="s">
        <v>11155</v>
      </c>
      <c r="J1152" s="15" t="s">
        <v>11156</v>
      </c>
      <c r="K1152" s="15" t="s">
        <v>11157</v>
      </c>
      <c r="L1152" s="16" t="s">
        <v>312</v>
      </c>
      <c r="M1152" s="17" t="s">
        <v>1236</v>
      </c>
    </row>
    <row r="1153" spans="1:13" x14ac:dyDescent="0.45">
      <c r="A1153" s="103"/>
      <c r="B1153" s="5" t="s">
        <v>3543</v>
      </c>
      <c r="C1153" s="5" t="s">
        <v>3544</v>
      </c>
      <c r="D1153" s="5" t="s">
        <v>3545</v>
      </c>
      <c r="E1153" s="6" t="s">
        <v>500</v>
      </c>
      <c r="F1153" s="6" t="s">
        <v>1375</v>
      </c>
      <c r="H1153" s="115"/>
      <c r="I1153" s="14" t="s">
        <v>11158</v>
      </c>
      <c r="J1153" s="15" t="s">
        <v>11159</v>
      </c>
      <c r="K1153" s="15" t="s">
        <v>11160</v>
      </c>
      <c r="L1153" s="16" t="s">
        <v>26</v>
      </c>
      <c r="M1153" s="17" t="s">
        <v>3612</v>
      </c>
    </row>
    <row r="1154" spans="1:13" x14ac:dyDescent="0.45">
      <c r="A1154" s="103"/>
      <c r="B1154" s="5" t="s">
        <v>3546</v>
      </c>
      <c r="C1154" s="5" t="s">
        <v>3547</v>
      </c>
      <c r="D1154" s="5" t="s">
        <v>3548</v>
      </c>
      <c r="E1154" s="6" t="s">
        <v>500</v>
      </c>
      <c r="F1154" s="6" t="s">
        <v>1375</v>
      </c>
      <c r="H1154" s="115"/>
      <c r="I1154" s="14" t="s">
        <v>11161</v>
      </c>
      <c r="J1154" s="15" t="s">
        <v>11162</v>
      </c>
      <c r="K1154" s="15" t="s">
        <v>11163</v>
      </c>
      <c r="L1154" s="16" t="s">
        <v>26</v>
      </c>
      <c r="M1154" s="17" t="s">
        <v>544</v>
      </c>
    </row>
    <row r="1155" spans="1:13" x14ac:dyDescent="0.45">
      <c r="A1155" s="103"/>
      <c r="B1155" s="5" t="s">
        <v>3549</v>
      </c>
      <c r="C1155" s="5" t="s">
        <v>3550</v>
      </c>
      <c r="D1155" s="5" t="s">
        <v>3551</v>
      </c>
      <c r="E1155" s="6" t="s">
        <v>147</v>
      </c>
      <c r="F1155" s="6" t="s">
        <v>130</v>
      </c>
      <c r="H1155" s="115"/>
      <c r="I1155" s="14" t="s">
        <v>11164</v>
      </c>
      <c r="J1155" s="15" t="s">
        <v>11165</v>
      </c>
      <c r="K1155" s="15" t="s">
        <v>11166</v>
      </c>
      <c r="L1155" s="16" t="s">
        <v>232</v>
      </c>
      <c r="M1155" s="17" t="s">
        <v>885</v>
      </c>
    </row>
    <row r="1156" spans="1:13" x14ac:dyDescent="0.45">
      <c r="A1156" s="103"/>
      <c r="B1156" s="5" t="s">
        <v>3552</v>
      </c>
      <c r="C1156" s="5" t="s">
        <v>3553</v>
      </c>
      <c r="D1156" s="5" t="s">
        <v>3554</v>
      </c>
      <c r="E1156" s="6" t="s">
        <v>1433</v>
      </c>
      <c r="F1156" s="6" t="s">
        <v>176</v>
      </c>
      <c r="H1156" s="115"/>
      <c r="I1156" s="14" t="s">
        <v>11167</v>
      </c>
      <c r="J1156" s="15" t="s">
        <v>11168</v>
      </c>
      <c r="K1156" s="15" t="s">
        <v>11169</v>
      </c>
      <c r="L1156" s="16" t="s">
        <v>232</v>
      </c>
      <c r="M1156" s="17" t="s">
        <v>3612</v>
      </c>
    </row>
    <row r="1157" spans="1:13" x14ac:dyDescent="0.45">
      <c r="A1157" s="103"/>
      <c r="B1157" s="5" t="s">
        <v>3555</v>
      </c>
      <c r="C1157" s="5" t="s">
        <v>3556</v>
      </c>
      <c r="D1157" s="5" t="s">
        <v>3557</v>
      </c>
      <c r="E1157" s="6" t="s">
        <v>26</v>
      </c>
      <c r="F1157" s="6" t="s">
        <v>176</v>
      </c>
      <c r="H1157" s="115"/>
      <c r="I1157" s="14" t="s">
        <v>11170</v>
      </c>
      <c r="J1157" s="15" t="s">
        <v>11171</v>
      </c>
      <c r="K1157" s="15" t="s">
        <v>11172</v>
      </c>
      <c r="L1157" s="16" t="s">
        <v>2770</v>
      </c>
      <c r="M1157" s="17" t="s">
        <v>3612</v>
      </c>
    </row>
    <row r="1158" spans="1:13" x14ac:dyDescent="0.45">
      <c r="A1158" s="103"/>
      <c r="B1158" s="5" t="s">
        <v>3558</v>
      </c>
      <c r="C1158" s="5" t="s">
        <v>3559</v>
      </c>
      <c r="D1158" s="5" t="s">
        <v>3560</v>
      </c>
      <c r="E1158" s="6" t="s">
        <v>129</v>
      </c>
      <c r="F1158" s="6" t="s">
        <v>176</v>
      </c>
      <c r="H1158" s="115"/>
      <c r="I1158" s="14" t="s">
        <v>11173</v>
      </c>
      <c r="J1158" s="15" t="s">
        <v>11174</v>
      </c>
      <c r="K1158" s="15" t="s">
        <v>11175</v>
      </c>
      <c r="L1158" s="16" t="s">
        <v>312</v>
      </c>
      <c r="M1158" s="17" t="s">
        <v>1236</v>
      </c>
    </row>
    <row r="1159" spans="1:13" x14ac:dyDescent="0.45">
      <c r="A1159" s="103"/>
      <c r="B1159" s="5" t="s">
        <v>3561</v>
      </c>
      <c r="C1159" s="5" t="s">
        <v>3562</v>
      </c>
      <c r="D1159" s="5" t="s">
        <v>3563</v>
      </c>
      <c r="E1159" s="6" t="s">
        <v>129</v>
      </c>
      <c r="F1159" s="6" t="s">
        <v>176</v>
      </c>
      <c r="H1159" s="115"/>
      <c r="I1159" s="14" t="s">
        <v>11176</v>
      </c>
      <c r="J1159" s="15" t="s">
        <v>11177</v>
      </c>
      <c r="K1159" s="15" t="s">
        <v>11178</v>
      </c>
      <c r="L1159" s="16" t="s">
        <v>312</v>
      </c>
      <c r="M1159" s="17" t="s">
        <v>544</v>
      </c>
    </row>
    <row r="1160" spans="1:13" x14ac:dyDescent="0.45">
      <c r="A1160" s="103"/>
      <c r="B1160" s="5" t="s">
        <v>3564</v>
      </c>
      <c r="C1160" s="5" t="s">
        <v>3565</v>
      </c>
      <c r="D1160" s="5" t="s">
        <v>3566</v>
      </c>
      <c r="E1160" s="6" t="s">
        <v>147</v>
      </c>
      <c r="F1160" s="6" t="s">
        <v>130</v>
      </c>
      <c r="H1160" s="115"/>
      <c r="I1160" s="14" t="s">
        <v>11179</v>
      </c>
      <c r="J1160" s="15" t="s">
        <v>11180</v>
      </c>
      <c r="K1160" s="15" t="s">
        <v>11181</v>
      </c>
      <c r="L1160" s="16" t="s">
        <v>26</v>
      </c>
      <c r="M1160" s="17" t="s">
        <v>3612</v>
      </c>
    </row>
    <row r="1161" spans="1:13" x14ac:dyDescent="0.45">
      <c r="A1161" s="103"/>
      <c r="B1161" s="5" t="s">
        <v>3567</v>
      </c>
      <c r="C1161" s="5" t="s">
        <v>3568</v>
      </c>
      <c r="D1161" s="5" t="s">
        <v>3569</v>
      </c>
      <c r="E1161" s="6" t="s">
        <v>147</v>
      </c>
      <c r="F1161" s="6" t="s">
        <v>130</v>
      </c>
      <c r="H1161" s="115"/>
      <c r="I1161" s="14" t="s">
        <v>11182</v>
      </c>
      <c r="J1161" s="15" t="s">
        <v>11183</v>
      </c>
      <c r="K1161" s="15" t="s">
        <v>11184</v>
      </c>
      <c r="L1161" s="16" t="s">
        <v>232</v>
      </c>
      <c r="M1161" s="17" t="s">
        <v>3612</v>
      </c>
    </row>
    <row r="1162" spans="1:13" x14ac:dyDescent="0.45">
      <c r="A1162" s="103"/>
      <c r="B1162" s="5" t="s">
        <v>3570</v>
      </c>
      <c r="C1162" s="5" t="s">
        <v>3571</v>
      </c>
      <c r="D1162" s="5" t="s">
        <v>3572</v>
      </c>
      <c r="E1162" s="6" t="s">
        <v>129</v>
      </c>
      <c r="F1162" s="6" t="s">
        <v>130</v>
      </c>
      <c r="H1162" s="115"/>
      <c r="I1162" s="14" t="s">
        <v>11185</v>
      </c>
      <c r="J1162" s="15" t="s">
        <v>11186</v>
      </c>
      <c r="K1162" s="15" t="s">
        <v>11187</v>
      </c>
      <c r="L1162" s="16" t="s">
        <v>232</v>
      </c>
      <c r="M1162" s="17" t="s">
        <v>544</v>
      </c>
    </row>
    <row r="1163" spans="1:13" x14ac:dyDescent="0.45">
      <c r="A1163" s="103"/>
      <c r="B1163" s="5" t="s">
        <v>3573</v>
      </c>
      <c r="C1163" s="5" t="s">
        <v>3574</v>
      </c>
      <c r="D1163" s="5" t="s">
        <v>3575</v>
      </c>
      <c r="E1163" s="6" t="s">
        <v>129</v>
      </c>
      <c r="F1163" s="6" t="s">
        <v>130</v>
      </c>
      <c r="H1163" s="115"/>
      <c r="I1163" s="14" t="s">
        <v>11188</v>
      </c>
      <c r="J1163" s="15" t="s">
        <v>11189</v>
      </c>
      <c r="K1163" s="15" t="s">
        <v>11190</v>
      </c>
      <c r="L1163" s="16" t="s">
        <v>232</v>
      </c>
      <c r="M1163" s="17" t="s">
        <v>239</v>
      </c>
    </row>
    <row r="1164" spans="1:13" x14ac:dyDescent="0.45">
      <c r="A1164" s="103"/>
      <c r="B1164" s="5" t="s">
        <v>3576</v>
      </c>
      <c r="C1164" s="5" t="s">
        <v>3577</v>
      </c>
      <c r="D1164" s="5" t="s">
        <v>3578</v>
      </c>
      <c r="E1164" s="6" t="s">
        <v>129</v>
      </c>
      <c r="F1164" s="6" t="s">
        <v>130</v>
      </c>
      <c r="H1164" s="115"/>
      <c r="I1164" s="14" t="s">
        <v>11191</v>
      </c>
      <c r="J1164" s="15" t="s">
        <v>11192</v>
      </c>
      <c r="K1164" s="15" t="s">
        <v>11193</v>
      </c>
      <c r="L1164" s="16" t="s">
        <v>232</v>
      </c>
      <c r="M1164" s="17" t="s">
        <v>239</v>
      </c>
    </row>
    <row r="1165" spans="1:13" x14ac:dyDescent="0.45">
      <c r="A1165" s="103"/>
      <c r="B1165" s="5" t="s">
        <v>3579</v>
      </c>
      <c r="C1165" s="5" t="s">
        <v>3580</v>
      </c>
      <c r="D1165" s="5" t="s">
        <v>3581</v>
      </c>
      <c r="E1165" s="6" t="s">
        <v>1433</v>
      </c>
      <c r="F1165" s="6" t="s">
        <v>1375</v>
      </c>
      <c r="H1165" s="115"/>
      <c r="I1165" s="14" t="s">
        <v>11194</v>
      </c>
      <c r="J1165" s="15" t="s">
        <v>11195</v>
      </c>
      <c r="K1165" s="15" t="s">
        <v>11196</v>
      </c>
      <c r="L1165" s="16" t="s">
        <v>232</v>
      </c>
      <c r="M1165" s="17" t="s">
        <v>3612</v>
      </c>
    </row>
    <row r="1166" spans="1:13" x14ac:dyDescent="0.45">
      <c r="A1166" s="103"/>
      <c r="B1166" s="5" t="s">
        <v>3582</v>
      </c>
      <c r="C1166" s="5" t="s">
        <v>3583</v>
      </c>
      <c r="D1166" s="5" t="s">
        <v>3584</v>
      </c>
      <c r="E1166" s="6" t="s">
        <v>1433</v>
      </c>
      <c r="F1166" s="6" t="s">
        <v>1375</v>
      </c>
      <c r="H1166" s="115"/>
      <c r="I1166" s="14" t="s">
        <v>11197</v>
      </c>
      <c r="J1166" s="15" t="s">
        <v>11198</v>
      </c>
      <c r="K1166" s="15" t="s">
        <v>11199</v>
      </c>
      <c r="L1166" s="16" t="s">
        <v>232</v>
      </c>
      <c r="M1166" s="17" t="s">
        <v>3612</v>
      </c>
    </row>
    <row r="1167" spans="1:13" x14ac:dyDescent="0.45">
      <c r="A1167" s="103"/>
      <c r="B1167" s="5" t="s">
        <v>3585</v>
      </c>
      <c r="C1167" s="5" t="s">
        <v>3586</v>
      </c>
      <c r="D1167" s="5" t="s">
        <v>3587</v>
      </c>
      <c r="E1167" s="6" t="s">
        <v>1433</v>
      </c>
      <c r="F1167" s="6" t="s">
        <v>1375</v>
      </c>
      <c r="H1167" s="115"/>
      <c r="I1167" s="14" t="s">
        <v>11200</v>
      </c>
      <c r="J1167" s="15" t="s">
        <v>11201</v>
      </c>
      <c r="K1167" s="15" t="s">
        <v>11202</v>
      </c>
      <c r="L1167" s="16" t="s">
        <v>232</v>
      </c>
      <c r="M1167" s="17" t="s">
        <v>3612</v>
      </c>
    </row>
    <row r="1168" spans="1:13" x14ac:dyDescent="0.45">
      <c r="A1168" s="103"/>
      <c r="B1168" s="5" t="s">
        <v>3588</v>
      </c>
      <c r="C1168" s="5" t="s">
        <v>3589</v>
      </c>
      <c r="D1168" s="5" t="s">
        <v>3590</v>
      </c>
      <c r="E1168" s="6" t="s">
        <v>1433</v>
      </c>
      <c r="F1168" s="6" t="s">
        <v>1375</v>
      </c>
      <c r="H1168" s="115"/>
      <c r="I1168" s="14" t="s">
        <v>11203</v>
      </c>
      <c r="J1168" s="15" t="s">
        <v>11204</v>
      </c>
      <c r="K1168" s="15" t="s">
        <v>11205</v>
      </c>
      <c r="L1168" s="16" t="s">
        <v>232</v>
      </c>
      <c r="M1168" s="17" t="s">
        <v>3612</v>
      </c>
    </row>
    <row r="1169" spans="1:13" x14ac:dyDescent="0.45">
      <c r="A1169" s="103"/>
      <c r="B1169" s="5" t="s">
        <v>3591</v>
      </c>
      <c r="C1169" s="5" t="s">
        <v>3592</v>
      </c>
      <c r="D1169" s="5" t="s">
        <v>3593</v>
      </c>
      <c r="E1169" s="6" t="s">
        <v>1433</v>
      </c>
      <c r="F1169" s="6" t="s">
        <v>1375</v>
      </c>
      <c r="H1169" s="115"/>
      <c r="I1169" s="14" t="s">
        <v>11206</v>
      </c>
      <c r="J1169" s="15" t="s">
        <v>11207</v>
      </c>
      <c r="K1169" s="15" t="s">
        <v>11208</v>
      </c>
      <c r="L1169" s="16" t="s">
        <v>232</v>
      </c>
      <c r="M1169" s="17" t="s">
        <v>239</v>
      </c>
    </row>
    <row r="1170" spans="1:13" x14ac:dyDescent="0.45">
      <c r="A1170" s="103"/>
      <c r="B1170" s="5" t="s">
        <v>3594</v>
      </c>
      <c r="C1170" s="5" t="s">
        <v>3595</v>
      </c>
      <c r="D1170" s="5" t="s">
        <v>3596</v>
      </c>
      <c r="E1170" s="6" t="s">
        <v>1433</v>
      </c>
      <c r="F1170" s="6" t="s">
        <v>1375</v>
      </c>
      <c r="H1170" s="115"/>
      <c r="I1170" s="14" t="s">
        <v>11209</v>
      </c>
      <c r="J1170" s="15" t="s">
        <v>11210</v>
      </c>
      <c r="K1170" s="15" t="s">
        <v>11211</v>
      </c>
      <c r="L1170" s="16" t="s">
        <v>2770</v>
      </c>
      <c r="M1170" s="17" t="s">
        <v>3612</v>
      </c>
    </row>
    <row r="1171" spans="1:13" x14ac:dyDescent="0.45">
      <c r="A1171" s="103"/>
      <c r="B1171" s="5" t="s">
        <v>3597</v>
      </c>
      <c r="C1171" s="5" t="s">
        <v>3598</v>
      </c>
      <c r="D1171" s="5" t="s">
        <v>3599</v>
      </c>
      <c r="E1171" s="6" t="s">
        <v>1433</v>
      </c>
      <c r="F1171" s="6" t="s">
        <v>459</v>
      </c>
      <c r="H1171" s="115"/>
      <c r="I1171" s="14" t="s">
        <v>11212</v>
      </c>
      <c r="J1171" s="15" t="s">
        <v>11213</v>
      </c>
      <c r="K1171" s="15" t="s">
        <v>11214</v>
      </c>
      <c r="L1171" s="16" t="s">
        <v>2770</v>
      </c>
      <c r="M1171" s="17" t="s">
        <v>3612</v>
      </c>
    </row>
    <row r="1172" spans="1:13" x14ac:dyDescent="0.45">
      <c r="A1172" s="103"/>
      <c r="B1172" s="7" t="s">
        <v>3600</v>
      </c>
      <c r="C1172" s="7" t="s">
        <v>3601</v>
      </c>
      <c r="D1172" s="7" t="s">
        <v>3602</v>
      </c>
      <c r="E1172" s="8" t="s">
        <v>500</v>
      </c>
      <c r="F1172" s="8" t="s">
        <v>459</v>
      </c>
      <c r="H1172" s="115"/>
      <c r="I1172" s="14" t="s">
        <v>11215</v>
      </c>
      <c r="J1172" s="15" t="s">
        <v>11216</v>
      </c>
      <c r="K1172" s="15" t="s">
        <v>11217</v>
      </c>
      <c r="L1172" s="16" t="s">
        <v>232</v>
      </c>
      <c r="M1172" s="17" t="s">
        <v>239</v>
      </c>
    </row>
    <row r="1173" spans="1:13" x14ac:dyDescent="0.45">
      <c r="A1173" s="103">
        <v>35</v>
      </c>
      <c r="B1173" s="3" t="s">
        <v>3603</v>
      </c>
      <c r="C1173" s="3" t="s">
        <v>3604</v>
      </c>
      <c r="D1173" s="3" t="s">
        <v>3605</v>
      </c>
      <c r="E1173" s="4" t="s">
        <v>232</v>
      </c>
      <c r="F1173" s="4" t="s">
        <v>239</v>
      </c>
      <c r="H1173" s="115"/>
      <c r="I1173" s="14" t="s">
        <v>11218</v>
      </c>
      <c r="J1173" s="15" t="s">
        <v>11219</v>
      </c>
      <c r="K1173" s="15" t="s">
        <v>11220</v>
      </c>
      <c r="L1173" s="16" t="s">
        <v>2770</v>
      </c>
      <c r="M1173" s="17" t="s">
        <v>239</v>
      </c>
    </row>
    <row r="1174" spans="1:13" x14ac:dyDescent="0.45">
      <c r="A1174" s="103"/>
      <c r="B1174" s="5" t="s">
        <v>3606</v>
      </c>
      <c r="C1174" s="5" t="s">
        <v>3607</v>
      </c>
      <c r="D1174" s="5" t="s">
        <v>3608</v>
      </c>
      <c r="E1174" s="6" t="s">
        <v>312</v>
      </c>
      <c r="F1174" s="6" t="s">
        <v>222</v>
      </c>
      <c r="H1174" s="115"/>
      <c r="I1174" s="14" t="s">
        <v>11221</v>
      </c>
      <c r="J1174" s="15" t="s">
        <v>11222</v>
      </c>
      <c r="K1174" s="15" t="s">
        <v>11223</v>
      </c>
      <c r="L1174" s="16" t="s">
        <v>312</v>
      </c>
      <c r="M1174" s="17" t="s">
        <v>239</v>
      </c>
    </row>
    <row r="1175" spans="1:13" x14ac:dyDescent="0.45">
      <c r="A1175" s="103"/>
      <c r="B1175" s="5" t="s">
        <v>3609</v>
      </c>
      <c r="C1175" s="5" t="s">
        <v>3610</v>
      </c>
      <c r="D1175" s="5" t="s">
        <v>3611</v>
      </c>
      <c r="E1175" s="6" t="s">
        <v>26</v>
      </c>
      <c r="F1175" s="6" t="s">
        <v>3612</v>
      </c>
      <c r="H1175" s="115"/>
      <c r="I1175" s="14" t="s">
        <v>11224</v>
      </c>
      <c r="J1175" s="15" t="s">
        <v>11225</v>
      </c>
      <c r="K1175" s="15" t="s">
        <v>11226</v>
      </c>
      <c r="L1175" s="16" t="s">
        <v>26</v>
      </c>
      <c r="M1175" s="17" t="s">
        <v>544</v>
      </c>
    </row>
    <row r="1176" spans="1:13" x14ac:dyDescent="0.45">
      <c r="A1176" s="103"/>
      <c r="B1176" s="5" t="s">
        <v>3613</v>
      </c>
      <c r="C1176" s="5" t="s">
        <v>3614</v>
      </c>
      <c r="D1176" s="5" t="s">
        <v>3615</v>
      </c>
      <c r="E1176" s="6" t="s">
        <v>26</v>
      </c>
      <c r="F1176" s="6" t="s">
        <v>544</v>
      </c>
      <c r="H1176" s="115"/>
      <c r="I1176" s="14" t="s">
        <v>11227</v>
      </c>
      <c r="J1176" s="15" t="s">
        <v>11228</v>
      </c>
      <c r="K1176" s="15" t="s">
        <v>11229</v>
      </c>
      <c r="L1176" s="16" t="s">
        <v>2770</v>
      </c>
      <c r="M1176" s="17" t="s">
        <v>3612</v>
      </c>
    </row>
    <row r="1177" spans="1:13" x14ac:dyDescent="0.45">
      <c r="A1177" s="103"/>
      <c r="B1177" s="5" t="s">
        <v>3616</v>
      </c>
      <c r="C1177" s="5" t="s">
        <v>3617</v>
      </c>
      <c r="D1177" s="5" t="s">
        <v>3618</v>
      </c>
      <c r="E1177" s="6" t="s">
        <v>232</v>
      </c>
      <c r="F1177" s="6" t="s">
        <v>239</v>
      </c>
      <c r="H1177" s="115"/>
      <c r="I1177" s="14" t="s">
        <v>11230</v>
      </c>
      <c r="J1177" s="15" t="s">
        <v>11231</v>
      </c>
      <c r="K1177" s="15" t="s">
        <v>11232</v>
      </c>
      <c r="L1177" s="16" t="s">
        <v>2770</v>
      </c>
      <c r="M1177" s="17" t="s">
        <v>544</v>
      </c>
    </row>
    <row r="1178" spans="1:13" x14ac:dyDescent="0.45">
      <c r="A1178" s="103"/>
      <c r="B1178" s="5" t="s">
        <v>3619</v>
      </c>
      <c r="C1178" s="5" t="s">
        <v>3620</v>
      </c>
      <c r="D1178" s="5" t="s">
        <v>3621</v>
      </c>
      <c r="E1178" s="6" t="s">
        <v>2770</v>
      </c>
      <c r="F1178" s="6" t="s">
        <v>239</v>
      </c>
      <c r="H1178" s="115"/>
      <c r="I1178" s="14" t="s">
        <v>11233</v>
      </c>
      <c r="J1178" s="15" t="s">
        <v>11234</v>
      </c>
      <c r="K1178" s="15" t="s">
        <v>11235</v>
      </c>
      <c r="L1178" s="16" t="s">
        <v>312</v>
      </c>
      <c r="M1178" s="17" t="s">
        <v>239</v>
      </c>
    </row>
    <row r="1179" spans="1:13" x14ac:dyDescent="0.45">
      <c r="A1179" s="103"/>
      <c r="B1179" s="5" t="s">
        <v>3622</v>
      </c>
      <c r="C1179" s="5" t="s">
        <v>3623</v>
      </c>
      <c r="D1179" s="5" t="s">
        <v>3624</v>
      </c>
      <c r="E1179" s="6" t="s">
        <v>232</v>
      </c>
      <c r="F1179" s="6" t="s">
        <v>885</v>
      </c>
      <c r="H1179" s="115"/>
      <c r="I1179" s="14" t="s">
        <v>11236</v>
      </c>
      <c r="J1179" s="15" t="s">
        <v>11237</v>
      </c>
      <c r="K1179" s="15" t="s">
        <v>11238</v>
      </c>
      <c r="L1179" s="16" t="s">
        <v>312</v>
      </c>
      <c r="M1179" s="17" t="s">
        <v>1236</v>
      </c>
    </row>
    <row r="1180" spans="1:13" x14ac:dyDescent="0.45">
      <c r="A1180" s="103"/>
      <c r="B1180" s="5" t="s">
        <v>3625</v>
      </c>
      <c r="C1180" s="5" t="s">
        <v>3626</v>
      </c>
      <c r="D1180" s="5" t="s">
        <v>3627</v>
      </c>
      <c r="E1180" s="6" t="s">
        <v>232</v>
      </c>
      <c r="F1180" s="6" t="s">
        <v>3612</v>
      </c>
      <c r="H1180" s="115"/>
      <c r="I1180" s="14" t="s">
        <v>11239</v>
      </c>
      <c r="J1180" s="15" t="s">
        <v>11240</v>
      </c>
      <c r="K1180" s="15" t="s">
        <v>11241</v>
      </c>
      <c r="L1180" s="16" t="s">
        <v>2306</v>
      </c>
      <c r="M1180" s="17" t="s">
        <v>3612</v>
      </c>
    </row>
    <row r="1181" spans="1:13" x14ac:dyDescent="0.45">
      <c r="A1181" s="103"/>
      <c r="B1181" s="5" t="s">
        <v>3628</v>
      </c>
      <c r="C1181" s="5" t="s">
        <v>3629</v>
      </c>
      <c r="D1181" s="5" t="s">
        <v>3630</v>
      </c>
      <c r="E1181" s="6" t="s">
        <v>26</v>
      </c>
      <c r="F1181" s="6" t="s">
        <v>3612</v>
      </c>
      <c r="H1181" s="115"/>
      <c r="I1181" s="14" t="s">
        <v>11242</v>
      </c>
      <c r="J1181" s="15" t="s">
        <v>11243</v>
      </c>
      <c r="K1181" s="15" t="s">
        <v>11244</v>
      </c>
      <c r="L1181" s="16" t="s">
        <v>26</v>
      </c>
      <c r="M1181" s="17" t="s">
        <v>1236</v>
      </c>
    </row>
    <row r="1182" spans="1:13" x14ac:dyDescent="0.45">
      <c r="A1182" s="103"/>
      <c r="B1182" s="5" t="s">
        <v>3631</v>
      </c>
      <c r="C1182" s="5" t="s">
        <v>3632</v>
      </c>
      <c r="D1182" s="5" t="s">
        <v>3633</v>
      </c>
      <c r="E1182" s="6" t="s">
        <v>232</v>
      </c>
      <c r="F1182" s="6" t="s">
        <v>3612</v>
      </c>
      <c r="H1182" s="115"/>
      <c r="I1182" s="14" t="s">
        <v>11245</v>
      </c>
      <c r="J1182" s="15" t="s">
        <v>11246</v>
      </c>
      <c r="K1182" s="15" t="s">
        <v>11247</v>
      </c>
      <c r="L1182" s="16" t="s">
        <v>2306</v>
      </c>
      <c r="M1182" s="17" t="s">
        <v>1236</v>
      </c>
    </row>
    <row r="1183" spans="1:13" x14ac:dyDescent="0.45">
      <c r="A1183" s="103"/>
      <c r="B1183" s="5" t="s">
        <v>3634</v>
      </c>
      <c r="C1183" s="5" t="s">
        <v>3635</v>
      </c>
      <c r="D1183" s="5" t="s">
        <v>3636</v>
      </c>
      <c r="E1183" s="6" t="s">
        <v>26</v>
      </c>
      <c r="F1183" s="6" t="s">
        <v>544</v>
      </c>
      <c r="H1183" s="115"/>
      <c r="I1183" s="14" t="s">
        <v>11248</v>
      </c>
      <c r="J1183" s="15" t="s">
        <v>11249</v>
      </c>
      <c r="K1183" s="15" t="s">
        <v>11250</v>
      </c>
      <c r="L1183" s="16" t="s">
        <v>2770</v>
      </c>
      <c r="M1183" s="17" t="s">
        <v>544</v>
      </c>
    </row>
    <row r="1184" spans="1:13" x14ac:dyDescent="0.45">
      <c r="A1184" s="103"/>
      <c r="B1184" s="5" t="s">
        <v>3637</v>
      </c>
      <c r="C1184" s="5" t="s">
        <v>3638</v>
      </c>
      <c r="D1184" s="5" t="s">
        <v>3639</v>
      </c>
      <c r="E1184" s="6" t="s">
        <v>2770</v>
      </c>
      <c r="F1184" s="6" t="s">
        <v>3612</v>
      </c>
      <c r="H1184" s="115"/>
      <c r="I1184" s="14" t="s">
        <v>11251</v>
      </c>
      <c r="J1184" s="15" t="s">
        <v>11252</v>
      </c>
      <c r="K1184" s="15" t="s">
        <v>11253</v>
      </c>
      <c r="L1184" s="16" t="s">
        <v>2306</v>
      </c>
      <c r="M1184" s="17" t="s">
        <v>544</v>
      </c>
    </row>
    <row r="1185" spans="1:13" x14ac:dyDescent="0.45">
      <c r="A1185" s="103"/>
      <c r="B1185" s="5" t="s">
        <v>3640</v>
      </c>
      <c r="C1185" s="5" t="s">
        <v>3641</v>
      </c>
      <c r="D1185" s="5" t="s">
        <v>3642</v>
      </c>
      <c r="E1185" s="6" t="s">
        <v>26</v>
      </c>
      <c r="F1185" s="6" t="s">
        <v>544</v>
      </c>
      <c r="H1185" s="116"/>
      <c r="I1185" s="18" t="s">
        <v>11254</v>
      </c>
      <c r="J1185" s="19" t="s">
        <v>11255</v>
      </c>
      <c r="K1185" s="19" t="s">
        <v>11256</v>
      </c>
      <c r="L1185" s="20" t="s">
        <v>2306</v>
      </c>
      <c r="M1185" s="21" t="s">
        <v>544</v>
      </c>
    </row>
    <row r="1186" spans="1:13" x14ac:dyDescent="0.45">
      <c r="A1186" s="103"/>
      <c r="B1186" s="5" t="s">
        <v>3643</v>
      </c>
      <c r="C1186" s="5" t="s">
        <v>3644</v>
      </c>
      <c r="D1186" s="5" t="s">
        <v>3645</v>
      </c>
      <c r="E1186" s="6" t="s">
        <v>312</v>
      </c>
      <c r="F1186" s="6" t="s">
        <v>1236</v>
      </c>
      <c r="H1186" s="114">
        <v>36</v>
      </c>
      <c r="I1186" s="10" t="s">
        <v>11257</v>
      </c>
      <c r="J1186" s="11" t="s">
        <v>11258</v>
      </c>
      <c r="K1186" s="11" t="s">
        <v>11259</v>
      </c>
      <c r="L1186" s="12" t="s">
        <v>1113</v>
      </c>
      <c r="M1186" s="13" t="s">
        <v>1114</v>
      </c>
    </row>
    <row r="1187" spans="1:13" x14ac:dyDescent="0.45">
      <c r="A1187" s="103"/>
      <c r="B1187" s="5" t="s">
        <v>3646</v>
      </c>
      <c r="C1187" s="5" t="s">
        <v>3647</v>
      </c>
      <c r="D1187" s="5" t="s">
        <v>3648</v>
      </c>
      <c r="E1187" s="6" t="s">
        <v>232</v>
      </c>
      <c r="F1187" s="6" t="s">
        <v>239</v>
      </c>
      <c r="H1187" s="115"/>
      <c r="I1187" s="14" t="s">
        <v>11260</v>
      </c>
      <c r="J1187" s="15" t="s">
        <v>11261</v>
      </c>
      <c r="K1187" s="15" t="s">
        <v>11262</v>
      </c>
      <c r="L1187" s="16" t="s">
        <v>1113</v>
      </c>
      <c r="M1187" s="17" t="s">
        <v>1114</v>
      </c>
    </row>
    <row r="1188" spans="1:13" x14ac:dyDescent="0.45">
      <c r="A1188" s="103"/>
      <c r="B1188" s="5" t="s">
        <v>3649</v>
      </c>
      <c r="C1188" s="5" t="s">
        <v>3650</v>
      </c>
      <c r="D1188" s="5" t="s">
        <v>3651</v>
      </c>
      <c r="E1188" s="6" t="s">
        <v>232</v>
      </c>
      <c r="F1188" s="6" t="s">
        <v>239</v>
      </c>
      <c r="H1188" s="115"/>
      <c r="I1188" s="14" t="s">
        <v>11263</v>
      </c>
      <c r="J1188" s="15" t="s">
        <v>11264</v>
      </c>
      <c r="K1188" s="15" t="s">
        <v>11265</v>
      </c>
      <c r="L1188" s="16" t="s">
        <v>1113</v>
      </c>
      <c r="M1188" s="17" t="s">
        <v>1114</v>
      </c>
    </row>
    <row r="1189" spans="1:13" x14ac:dyDescent="0.45">
      <c r="A1189" s="103"/>
      <c r="B1189" s="5" t="s">
        <v>3652</v>
      </c>
      <c r="C1189" s="5" t="s">
        <v>3653</v>
      </c>
      <c r="D1189" s="5" t="s">
        <v>3654</v>
      </c>
      <c r="E1189" s="6" t="s">
        <v>232</v>
      </c>
      <c r="F1189" s="6" t="s">
        <v>239</v>
      </c>
      <c r="H1189" s="115"/>
      <c r="I1189" s="14" t="s">
        <v>11266</v>
      </c>
      <c r="J1189" s="15" t="s">
        <v>11267</v>
      </c>
      <c r="K1189" s="15" t="s">
        <v>11268</v>
      </c>
      <c r="L1189" s="16" t="s">
        <v>1113</v>
      </c>
      <c r="M1189" s="17" t="s">
        <v>2945</v>
      </c>
    </row>
    <row r="1190" spans="1:13" x14ac:dyDescent="0.45">
      <c r="A1190" s="103"/>
      <c r="B1190" s="5" t="s">
        <v>3655</v>
      </c>
      <c r="C1190" s="5" t="s">
        <v>3656</v>
      </c>
      <c r="D1190" s="5" t="s">
        <v>3657</v>
      </c>
      <c r="E1190" s="6" t="s">
        <v>312</v>
      </c>
      <c r="F1190" s="6" t="s">
        <v>239</v>
      </c>
      <c r="H1190" s="115"/>
      <c r="I1190" s="14" t="s">
        <v>11269</v>
      </c>
      <c r="J1190" s="15" t="s">
        <v>11270</v>
      </c>
      <c r="K1190" s="15" t="s">
        <v>11271</v>
      </c>
      <c r="L1190" s="16" t="s">
        <v>1113</v>
      </c>
      <c r="M1190" s="17" t="s">
        <v>1114</v>
      </c>
    </row>
    <row r="1191" spans="1:13" x14ac:dyDescent="0.45">
      <c r="A1191" s="103"/>
      <c r="B1191" s="5" t="s">
        <v>3658</v>
      </c>
      <c r="C1191" s="5" t="s">
        <v>3659</v>
      </c>
      <c r="D1191" s="5" t="s">
        <v>3660</v>
      </c>
      <c r="E1191" s="6" t="s">
        <v>312</v>
      </c>
      <c r="F1191" s="6" t="s">
        <v>222</v>
      </c>
      <c r="H1191" s="115"/>
      <c r="I1191" s="14" t="s">
        <v>11272</v>
      </c>
      <c r="J1191" s="15" t="s">
        <v>11273</v>
      </c>
      <c r="K1191" s="15" t="s">
        <v>11274</v>
      </c>
      <c r="L1191" s="16" t="s">
        <v>1113</v>
      </c>
      <c r="M1191" s="17" t="s">
        <v>2945</v>
      </c>
    </row>
    <row r="1192" spans="1:13" x14ac:dyDescent="0.45">
      <c r="A1192" s="103"/>
      <c r="B1192" s="5" t="s">
        <v>3661</v>
      </c>
      <c r="C1192" s="5" t="s">
        <v>3662</v>
      </c>
      <c r="D1192" s="5" t="s">
        <v>3663</v>
      </c>
      <c r="E1192" s="6" t="s">
        <v>26</v>
      </c>
      <c r="F1192" s="6" t="s">
        <v>3612</v>
      </c>
      <c r="H1192" s="115"/>
      <c r="I1192" s="14" t="s">
        <v>11275</v>
      </c>
      <c r="J1192" s="15" t="s">
        <v>11276</v>
      </c>
      <c r="K1192" s="15" t="s">
        <v>11277</v>
      </c>
      <c r="L1192" s="16" t="s">
        <v>26</v>
      </c>
      <c r="M1192" s="17" t="s">
        <v>1114</v>
      </c>
    </row>
    <row r="1193" spans="1:13" x14ac:dyDescent="0.45">
      <c r="A1193" s="103"/>
      <c r="B1193" s="5" t="s">
        <v>3664</v>
      </c>
      <c r="C1193" s="5" t="s">
        <v>3665</v>
      </c>
      <c r="D1193" s="5" t="s">
        <v>3666</v>
      </c>
      <c r="E1193" s="6" t="s">
        <v>232</v>
      </c>
      <c r="F1193" s="6" t="s">
        <v>3612</v>
      </c>
      <c r="H1193" s="115"/>
      <c r="I1193" s="14" t="s">
        <v>11278</v>
      </c>
      <c r="J1193" s="15" t="s">
        <v>11279</v>
      </c>
      <c r="K1193" s="15" t="s">
        <v>11280</v>
      </c>
      <c r="L1193" s="16" t="s">
        <v>1113</v>
      </c>
      <c r="M1193" s="17" t="s">
        <v>1114</v>
      </c>
    </row>
    <row r="1194" spans="1:13" x14ac:dyDescent="0.45">
      <c r="A1194" s="103"/>
      <c r="B1194" s="5" t="s">
        <v>3667</v>
      </c>
      <c r="C1194" s="5" t="s">
        <v>3668</v>
      </c>
      <c r="D1194" s="5" t="s">
        <v>3669</v>
      </c>
      <c r="E1194" s="6" t="s">
        <v>232</v>
      </c>
      <c r="F1194" s="6" t="s">
        <v>885</v>
      </c>
      <c r="H1194" s="115"/>
      <c r="I1194" s="14" t="s">
        <v>11281</v>
      </c>
      <c r="J1194" s="15" t="s">
        <v>11282</v>
      </c>
      <c r="K1194" s="15" t="s">
        <v>11283</v>
      </c>
      <c r="L1194" s="16" t="s">
        <v>1113</v>
      </c>
      <c r="M1194" s="17" t="s">
        <v>1114</v>
      </c>
    </row>
    <row r="1195" spans="1:13" x14ac:dyDescent="0.45">
      <c r="A1195" s="103"/>
      <c r="B1195" s="5" t="s">
        <v>3670</v>
      </c>
      <c r="C1195" s="5" t="s">
        <v>3671</v>
      </c>
      <c r="D1195" s="5" t="s">
        <v>3672</v>
      </c>
      <c r="E1195" s="6" t="s">
        <v>232</v>
      </c>
      <c r="F1195" s="6" t="s">
        <v>885</v>
      </c>
      <c r="H1195" s="115"/>
      <c r="I1195" s="14" t="s">
        <v>11284</v>
      </c>
      <c r="J1195" s="15" t="s">
        <v>11285</v>
      </c>
      <c r="K1195" s="15" t="s">
        <v>11286</v>
      </c>
      <c r="L1195" s="16" t="s">
        <v>1113</v>
      </c>
      <c r="M1195" s="17" t="s">
        <v>2945</v>
      </c>
    </row>
    <row r="1196" spans="1:13" x14ac:dyDescent="0.45">
      <c r="A1196" s="103"/>
      <c r="B1196" s="5" t="s">
        <v>3673</v>
      </c>
      <c r="C1196" s="5" t="s">
        <v>3674</v>
      </c>
      <c r="D1196" s="5" t="s">
        <v>3675</v>
      </c>
      <c r="E1196" s="6" t="s">
        <v>232</v>
      </c>
      <c r="F1196" s="6" t="s">
        <v>885</v>
      </c>
      <c r="H1196" s="115"/>
      <c r="I1196" s="14" t="s">
        <v>11287</v>
      </c>
      <c r="J1196" s="15" t="s">
        <v>11288</v>
      </c>
      <c r="K1196" s="15" t="s">
        <v>11289</v>
      </c>
      <c r="L1196" s="16" t="s">
        <v>1113</v>
      </c>
      <c r="M1196" s="17" t="s">
        <v>1114</v>
      </c>
    </row>
    <row r="1197" spans="1:13" x14ac:dyDescent="0.45">
      <c r="A1197" s="103"/>
      <c r="B1197" s="5" t="s">
        <v>3676</v>
      </c>
      <c r="C1197" s="5" t="s">
        <v>3677</v>
      </c>
      <c r="D1197" s="5" t="s">
        <v>3678</v>
      </c>
      <c r="E1197" s="6" t="s">
        <v>232</v>
      </c>
      <c r="F1197" s="6" t="s">
        <v>3612</v>
      </c>
      <c r="H1197" s="115"/>
      <c r="I1197" s="14" t="s">
        <v>11290</v>
      </c>
      <c r="J1197" s="15" t="s">
        <v>11291</v>
      </c>
      <c r="K1197" s="15" t="s">
        <v>11292</v>
      </c>
      <c r="L1197" s="16" t="s">
        <v>1113</v>
      </c>
      <c r="M1197" s="17" t="s">
        <v>1114</v>
      </c>
    </row>
    <row r="1198" spans="1:13" x14ac:dyDescent="0.45">
      <c r="A1198" s="103"/>
      <c r="B1198" s="5" t="s">
        <v>3679</v>
      </c>
      <c r="C1198" s="5" t="s">
        <v>3680</v>
      </c>
      <c r="D1198" s="5" t="s">
        <v>3681</v>
      </c>
      <c r="E1198" s="6" t="s">
        <v>232</v>
      </c>
      <c r="F1198" s="6" t="s">
        <v>885</v>
      </c>
      <c r="H1198" s="115"/>
      <c r="I1198" s="14" t="s">
        <v>11293</v>
      </c>
      <c r="J1198" s="15" t="s">
        <v>11294</v>
      </c>
      <c r="K1198" s="15" t="s">
        <v>11295</v>
      </c>
      <c r="L1198" s="16" t="s">
        <v>1113</v>
      </c>
      <c r="M1198" s="17" t="s">
        <v>1142</v>
      </c>
    </row>
    <row r="1199" spans="1:13" x14ac:dyDescent="0.45">
      <c r="A1199" s="103"/>
      <c r="B1199" s="5" t="s">
        <v>3682</v>
      </c>
      <c r="C1199" s="5" t="s">
        <v>3683</v>
      </c>
      <c r="D1199" s="5" t="s">
        <v>3684</v>
      </c>
      <c r="E1199" s="6" t="s">
        <v>232</v>
      </c>
      <c r="F1199" s="6" t="s">
        <v>239</v>
      </c>
      <c r="H1199" s="115"/>
      <c r="I1199" s="14" t="s">
        <v>11296</v>
      </c>
      <c r="J1199" s="15" t="s">
        <v>11297</v>
      </c>
      <c r="K1199" s="15" t="s">
        <v>11298</v>
      </c>
      <c r="L1199" s="16" t="s">
        <v>1113</v>
      </c>
      <c r="M1199" s="17" t="s">
        <v>1114</v>
      </c>
    </row>
    <row r="1200" spans="1:13" x14ac:dyDescent="0.45">
      <c r="A1200" s="103"/>
      <c r="B1200" s="5" t="s">
        <v>3685</v>
      </c>
      <c r="C1200" s="5" t="s">
        <v>3686</v>
      </c>
      <c r="D1200" s="5" t="s">
        <v>3687</v>
      </c>
      <c r="E1200" s="6" t="s">
        <v>232</v>
      </c>
      <c r="F1200" s="6" t="s">
        <v>3612</v>
      </c>
      <c r="H1200" s="115"/>
      <c r="I1200" s="14" t="s">
        <v>11299</v>
      </c>
      <c r="J1200" s="15" t="s">
        <v>11300</v>
      </c>
      <c r="K1200" s="15" t="s">
        <v>11301</v>
      </c>
      <c r="L1200" s="16" t="s">
        <v>1113</v>
      </c>
      <c r="M1200" s="17" t="s">
        <v>1142</v>
      </c>
    </row>
    <row r="1201" spans="1:13" x14ac:dyDescent="0.45">
      <c r="A1201" s="103"/>
      <c r="B1201" s="5" t="s">
        <v>3688</v>
      </c>
      <c r="C1201" s="5" t="s">
        <v>3689</v>
      </c>
      <c r="D1201" s="5" t="s">
        <v>3690</v>
      </c>
      <c r="E1201" s="6" t="s">
        <v>232</v>
      </c>
      <c r="F1201" s="6" t="s">
        <v>3612</v>
      </c>
      <c r="H1201" s="115"/>
      <c r="I1201" s="14" t="s">
        <v>11302</v>
      </c>
      <c r="J1201" s="15" t="s">
        <v>11303</v>
      </c>
      <c r="K1201" s="15" t="s">
        <v>11304</v>
      </c>
      <c r="L1201" s="16" t="s">
        <v>1113</v>
      </c>
      <c r="M1201" s="17" t="s">
        <v>3016</v>
      </c>
    </row>
    <row r="1202" spans="1:13" x14ac:dyDescent="0.45">
      <c r="A1202" s="103"/>
      <c r="B1202" s="5" t="s">
        <v>3691</v>
      </c>
      <c r="C1202" s="5" t="s">
        <v>3692</v>
      </c>
      <c r="D1202" s="5" t="s">
        <v>3693</v>
      </c>
      <c r="E1202" s="6" t="s">
        <v>232</v>
      </c>
      <c r="F1202" s="6" t="s">
        <v>3612</v>
      </c>
      <c r="H1202" s="116"/>
      <c r="I1202" s="18" t="s">
        <v>11305</v>
      </c>
      <c r="J1202" s="19" t="s">
        <v>11306</v>
      </c>
      <c r="K1202" s="19" t="s">
        <v>11307</v>
      </c>
      <c r="L1202" s="20" t="s">
        <v>26</v>
      </c>
      <c r="M1202" s="21" t="s">
        <v>1142</v>
      </c>
    </row>
    <row r="1203" spans="1:13" x14ac:dyDescent="0.45">
      <c r="A1203" s="103"/>
      <c r="B1203" s="5" t="s">
        <v>3694</v>
      </c>
      <c r="C1203" s="5" t="s">
        <v>3695</v>
      </c>
      <c r="D1203" s="5" t="s">
        <v>3696</v>
      </c>
      <c r="E1203" s="6" t="s">
        <v>26</v>
      </c>
      <c r="F1203" s="6" t="s">
        <v>3612</v>
      </c>
      <c r="H1203" s="115">
        <v>37</v>
      </c>
      <c r="I1203" s="14" t="s">
        <v>11308</v>
      </c>
      <c r="J1203" s="15" t="s">
        <v>11309</v>
      </c>
      <c r="K1203" s="15" t="s">
        <v>11310</v>
      </c>
      <c r="L1203" s="16" t="s">
        <v>551</v>
      </c>
      <c r="M1203" s="17" t="s">
        <v>1256</v>
      </c>
    </row>
    <row r="1204" spans="1:13" x14ac:dyDescent="0.45">
      <c r="A1204" s="103"/>
      <c r="B1204" s="5" t="s">
        <v>3697</v>
      </c>
      <c r="C1204" s="5" t="s">
        <v>3698</v>
      </c>
      <c r="D1204" s="5" t="s">
        <v>3699</v>
      </c>
      <c r="E1204" s="6" t="s">
        <v>232</v>
      </c>
      <c r="F1204" s="6" t="s">
        <v>3612</v>
      </c>
      <c r="H1204" s="115"/>
      <c r="I1204" s="14" t="s">
        <v>11311</v>
      </c>
      <c r="J1204" s="15" t="s">
        <v>11312</v>
      </c>
      <c r="K1204" s="15" t="s">
        <v>11313</v>
      </c>
      <c r="L1204" s="16" t="s">
        <v>551</v>
      </c>
      <c r="M1204" s="17" t="s">
        <v>2496</v>
      </c>
    </row>
    <row r="1205" spans="1:13" x14ac:dyDescent="0.45">
      <c r="A1205" s="103"/>
      <c r="B1205" s="5" t="s">
        <v>3700</v>
      </c>
      <c r="C1205" s="5" t="s">
        <v>3701</v>
      </c>
      <c r="D1205" s="5" t="s">
        <v>3702</v>
      </c>
      <c r="E1205" s="6" t="s">
        <v>232</v>
      </c>
      <c r="F1205" s="6" t="s">
        <v>3612</v>
      </c>
      <c r="H1205" s="115"/>
      <c r="I1205" s="14" t="s">
        <v>11314</v>
      </c>
      <c r="J1205" s="15" t="s">
        <v>11315</v>
      </c>
      <c r="K1205" s="15" t="s">
        <v>11316</v>
      </c>
      <c r="L1205" s="16" t="s">
        <v>1014</v>
      </c>
      <c r="M1205" s="17" t="s">
        <v>4768</v>
      </c>
    </row>
    <row r="1206" spans="1:13" x14ac:dyDescent="0.45">
      <c r="A1206" s="103"/>
      <c r="B1206" s="5" t="s">
        <v>3703</v>
      </c>
      <c r="C1206" s="5" t="s">
        <v>3704</v>
      </c>
      <c r="D1206" s="5" t="s">
        <v>3705</v>
      </c>
      <c r="E1206" s="6" t="s">
        <v>232</v>
      </c>
      <c r="F1206" s="6" t="s">
        <v>544</v>
      </c>
      <c r="H1206" s="115"/>
      <c r="I1206" s="14" t="s">
        <v>11317</v>
      </c>
      <c r="J1206" s="15" t="s">
        <v>11318</v>
      </c>
      <c r="K1206" s="15" t="s">
        <v>11319</v>
      </c>
      <c r="L1206" s="16" t="s">
        <v>551</v>
      </c>
      <c r="M1206" s="17" t="s">
        <v>4768</v>
      </c>
    </row>
    <row r="1207" spans="1:13" x14ac:dyDescent="0.45">
      <c r="A1207" s="103"/>
      <c r="B1207" s="5" t="s">
        <v>3706</v>
      </c>
      <c r="C1207" s="5" t="s">
        <v>3707</v>
      </c>
      <c r="D1207" s="5" t="s">
        <v>3708</v>
      </c>
      <c r="E1207" s="6" t="s">
        <v>232</v>
      </c>
      <c r="F1207" s="6" t="s">
        <v>3612</v>
      </c>
      <c r="H1207" s="115"/>
      <c r="I1207" s="14" t="s">
        <v>11320</v>
      </c>
      <c r="J1207" s="15" t="s">
        <v>11321</v>
      </c>
      <c r="K1207" s="15" t="s">
        <v>11322</v>
      </c>
      <c r="L1207" s="16" t="s">
        <v>472</v>
      </c>
      <c r="M1207" s="17" t="s">
        <v>2496</v>
      </c>
    </row>
    <row r="1208" spans="1:13" x14ac:dyDescent="0.45">
      <c r="A1208" s="103"/>
      <c r="B1208" s="5" t="s">
        <v>3709</v>
      </c>
      <c r="C1208" s="5" t="s">
        <v>3710</v>
      </c>
      <c r="D1208" s="5" t="s">
        <v>3711</v>
      </c>
      <c r="E1208" s="6" t="s">
        <v>26</v>
      </c>
      <c r="F1208" s="6" t="s">
        <v>544</v>
      </c>
      <c r="H1208" s="115"/>
      <c r="I1208" s="14" t="s">
        <v>11323</v>
      </c>
      <c r="J1208" s="15" t="s">
        <v>11324</v>
      </c>
      <c r="K1208" s="15" t="s">
        <v>11325</v>
      </c>
      <c r="L1208" s="16" t="s">
        <v>472</v>
      </c>
      <c r="M1208" s="17" t="s">
        <v>4768</v>
      </c>
    </row>
    <row r="1209" spans="1:13" x14ac:dyDescent="0.45">
      <c r="A1209" s="103"/>
      <c r="B1209" s="5" t="s">
        <v>3712</v>
      </c>
      <c r="C1209" s="5" t="s">
        <v>3713</v>
      </c>
      <c r="D1209" s="5" t="s">
        <v>3714</v>
      </c>
      <c r="E1209" s="6" t="s">
        <v>26</v>
      </c>
      <c r="F1209" s="6" t="s">
        <v>3612</v>
      </c>
      <c r="H1209" s="115"/>
      <c r="I1209" s="14" t="s">
        <v>11326</v>
      </c>
      <c r="J1209" s="15" t="s">
        <v>11327</v>
      </c>
      <c r="K1209" s="15" t="s">
        <v>11328</v>
      </c>
      <c r="L1209" s="16" t="s">
        <v>551</v>
      </c>
      <c r="M1209" s="17" t="s">
        <v>1256</v>
      </c>
    </row>
    <row r="1210" spans="1:13" x14ac:dyDescent="0.45">
      <c r="A1210" s="103"/>
      <c r="B1210" s="5" t="s">
        <v>3715</v>
      </c>
      <c r="C1210" s="5" t="s">
        <v>3716</v>
      </c>
      <c r="D1210" s="5" t="s">
        <v>3717</v>
      </c>
      <c r="E1210" s="6" t="s">
        <v>26</v>
      </c>
      <c r="F1210" s="6" t="s">
        <v>544</v>
      </c>
      <c r="H1210" s="115"/>
      <c r="I1210" s="14" t="s">
        <v>11329</v>
      </c>
      <c r="J1210" s="15" t="s">
        <v>11330</v>
      </c>
      <c r="K1210" s="15" t="s">
        <v>11331</v>
      </c>
      <c r="L1210" s="16" t="s">
        <v>551</v>
      </c>
      <c r="M1210" s="17" t="s">
        <v>1256</v>
      </c>
    </row>
    <row r="1211" spans="1:13" x14ac:dyDescent="0.45">
      <c r="A1211" s="103"/>
      <c r="B1211" s="5" t="s">
        <v>3718</v>
      </c>
      <c r="C1211" s="5" t="s">
        <v>3719</v>
      </c>
      <c r="D1211" s="5" t="s">
        <v>3720</v>
      </c>
      <c r="E1211" s="6" t="s">
        <v>26</v>
      </c>
      <c r="F1211" s="6" t="s">
        <v>544</v>
      </c>
      <c r="H1211" s="115"/>
      <c r="I1211" s="14" t="s">
        <v>11332</v>
      </c>
      <c r="J1211" s="15" t="s">
        <v>11333</v>
      </c>
      <c r="K1211" s="15" t="s">
        <v>11334</v>
      </c>
      <c r="L1211" s="16" t="s">
        <v>1014</v>
      </c>
      <c r="M1211" s="17" t="s">
        <v>3882</v>
      </c>
    </row>
    <row r="1212" spans="1:13" x14ac:dyDescent="0.45">
      <c r="A1212" s="103"/>
      <c r="B1212" s="5" t="s">
        <v>3721</v>
      </c>
      <c r="C1212" s="5" t="s">
        <v>3722</v>
      </c>
      <c r="D1212" s="5" t="s">
        <v>3723</v>
      </c>
      <c r="E1212" s="6" t="s">
        <v>26</v>
      </c>
      <c r="F1212" s="6" t="s">
        <v>544</v>
      </c>
      <c r="H1212" s="115"/>
      <c r="I1212" s="14" t="s">
        <v>11335</v>
      </c>
      <c r="J1212" s="15" t="s">
        <v>11336</v>
      </c>
      <c r="K1212" s="15" t="s">
        <v>11337</v>
      </c>
      <c r="L1212" s="16" t="s">
        <v>1014</v>
      </c>
      <c r="M1212" s="17" t="s">
        <v>4768</v>
      </c>
    </row>
    <row r="1213" spans="1:13" x14ac:dyDescent="0.45">
      <c r="A1213" s="103"/>
      <c r="B1213" s="5" t="s">
        <v>3724</v>
      </c>
      <c r="C1213" s="5" t="s">
        <v>3725</v>
      </c>
      <c r="D1213" s="5" t="s">
        <v>3726</v>
      </c>
      <c r="E1213" s="6" t="s">
        <v>26</v>
      </c>
      <c r="F1213" s="6" t="s">
        <v>544</v>
      </c>
      <c r="H1213" s="115"/>
      <c r="I1213" s="14" t="s">
        <v>11338</v>
      </c>
      <c r="J1213" s="15" t="s">
        <v>11339</v>
      </c>
      <c r="K1213" s="15" t="s">
        <v>11340</v>
      </c>
      <c r="L1213" s="16" t="s">
        <v>551</v>
      </c>
      <c r="M1213" s="17" t="s">
        <v>2496</v>
      </c>
    </row>
    <row r="1214" spans="1:13" x14ac:dyDescent="0.45">
      <c r="A1214" s="103"/>
      <c r="B1214" s="5" t="s">
        <v>3727</v>
      </c>
      <c r="C1214" s="5" t="s">
        <v>3728</v>
      </c>
      <c r="D1214" s="5" t="s">
        <v>3729</v>
      </c>
      <c r="E1214" s="6" t="s">
        <v>232</v>
      </c>
      <c r="F1214" s="6" t="s">
        <v>3612</v>
      </c>
      <c r="H1214" s="115"/>
      <c r="I1214" s="14" t="s">
        <v>11341</v>
      </c>
      <c r="J1214" s="15" t="s">
        <v>11342</v>
      </c>
      <c r="K1214" s="15" t="s">
        <v>11343</v>
      </c>
      <c r="L1214" s="16" t="s">
        <v>551</v>
      </c>
      <c r="M1214" s="17" t="s">
        <v>4768</v>
      </c>
    </row>
    <row r="1215" spans="1:13" x14ac:dyDescent="0.45">
      <c r="A1215" s="103"/>
      <c r="B1215" s="5" t="s">
        <v>3730</v>
      </c>
      <c r="C1215" s="5" t="s">
        <v>3731</v>
      </c>
      <c r="D1215" s="5" t="s">
        <v>3732</v>
      </c>
      <c r="E1215" s="6" t="s">
        <v>26</v>
      </c>
      <c r="F1215" s="6" t="s">
        <v>544</v>
      </c>
      <c r="H1215" s="115"/>
      <c r="I1215" s="14" t="s">
        <v>11344</v>
      </c>
      <c r="J1215" s="15" t="s">
        <v>11345</v>
      </c>
      <c r="K1215" s="15" t="s">
        <v>11346</v>
      </c>
      <c r="L1215" s="16" t="s">
        <v>551</v>
      </c>
      <c r="M1215" s="17" t="s">
        <v>2496</v>
      </c>
    </row>
    <row r="1216" spans="1:13" x14ac:dyDescent="0.45">
      <c r="A1216" s="103"/>
      <c r="B1216" s="5" t="s">
        <v>3733</v>
      </c>
      <c r="C1216" s="5" t="s">
        <v>3734</v>
      </c>
      <c r="D1216" s="5" t="s">
        <v>3735</v>
      </c>
      <c r="E1216" s="6" t="s">
        <v>2770</v>
      </c>
      <c r="F1216" s="6" t="s">
        <v>3612</v>
      </c>
      <c r="H1216" s="115"/>
      <c r="I1216" s="14" t="s">
        <v>11347</v>
      </c>
      <c r="J1216" s="15" t="s">
        <v>11348</v>
      </c>
      <c r="K1216" s="15" t="s">
        <v>11349</v>
      </c>
      <c r="L1216" s="16" t="s">
        <v>551</v>
      </c>
      <c r="M1216" s="17" t="s">
        <v>2496</v>
      </c>
    </row>
    <row r="1217" spans="1:13" x14ac:dyDescent="0.45">
      <c r="A1217" s="103"/>
      <c r="B1217" s="5" t="s">
        <v>3736</v>
      </c>
      <c r="C1217" s="5" t="s">
        <v>3737</v>
      </c>
      <c r="D1217" s="5" t="s">
        <v>3738</v>
      </c>
      <c r="E1217" s="6" t="s">
        <v>2770</v>
      </c>
      <c r="F1217" s="6" t="s">
        <v>3612</v>
      </c>
      <c r="H1217" s="115"/>
      <c r="I1217" s="14" t="s">
        <v>11350</v>
      </c>
      <c r="J1217" s="15" t="s">
        <v>11351</v>
      </c>
      <c r="K1217" s="15" t="s">
        <v>11352</v>
      </c>
      <c r="L1217" s="16" t="s">
        <v>1014</v>
      </c>
      <c r="M1217" s="17" t="s">
        <v>1256</v>
      </c>
    </row>
    <row r="1218" spans="1:13" x14ac:dyDescent="0.45">
      <c r="A1218" s="103"/>
      <c r="B1218" s="5" t="s">
        <v>3739</v>
      </c>
      <c r="C1218" s="5" t="s">
        <v>3740</v>
      </c>
      <c r="D1218" s="5" t="s">
        <v>3741</v>
      </c>
      <c r="E1218" s="6" t="s">
        <v>312</v>
      </c>
      <c r="F1218" s="6" t="s">
        <v>3612</v>
      </c>
      <c r="H1218" s="115"/>
      <c r="I1218" s="14" t="s">
        <v>11353</v>
      </c>
      <c r="J1218" s="15" t="s">
        <v>11354</v>
      </c>
      <c r="K1218" s="15" t="s">
        <v>11355</v>
      </c>
      <c r="L1218" s="16" t="s">
        <v>551</v>
      </c>
      <c r="M1218" s="17" t="s">
        <v>4768</v>
      </c>
    </row>
    <row r="1219" spans="1:13" x14ac:dyDescent="0.45">
      <c r="A1219" s="103"/>
      <c r="B1219" s="5" t="s">
        <v>3742</v>
      </c>
      <c r="C1219" s="5" t="s">
        <v>3743</v>
      </c>
      <c r="D1219" s="5" t="s">
        <v>3744</v>
      </c>
      <c r="E1219" s="6" t="s">
        <v>2306</v>
      </c>
      <c r="F1219" s="6" t="s">
        <v>544</v>
      </c>
      <c r="H1219" s="115"/>
      <c r="I1219" s="14" t="s">
        <v>11356</v>
      </c>
      <c r="J1219" s="15" t="s">
        <v>11357</v>
      </c>
      <c r="K1219" s="15" t="s">
        <v>11358</v>
      </c>
      <c r="L1219" s="16" t="s">
        <v>551</v>
      </c>
      <c r="M1219" s="17" t="s">
        <v>4768</v>
      </c>
    </row>
    <row r="1220" spans="1:13" x14ac:dyDescent="0.45">
      <c r="A1220" s="103"/>
      <c r="B1220" s="5" t="s">
        <v>3745</v>
      </c>
      <c r="C1220" s="5" t="s">
        <v>3746</v>
      </c>
      <c r="D1220" s="5" t="s">
        <v>3747</v>
      </c>
      <c r="E1220" s="6" t="s">
        <v>26</v>
      </c>
      <c r="F1220" s="6" t="s">
        <v>544</v>
      </c>
      <c r="H1220" s="115"/>
      <c r="I1220" s="14" t="s">
        <v>11359</v>
      </c>
      <c r="J1220" s="15" t="s">
        <v>11360</v>
      </c>
      <c r="K1220" s="15" t="s">
        <v>11361</v>
      </c>
      <c r="L1220" s="16" t="s">
        <v>551</v>
      </c>
      <c r="M1220" s="17" t="s">
        <v>4768</v>
      </c>
    </row>
    <row r="1221" spans="1:13" x14ac:dyDescent="0.45">
      <c r="A1221" s="103"/>
      <c r="B1221" s="5" t="s">
        <v>3748</v>
      </c>
      <c r="C1221" s="5" t="s">
        <v>3749</v>
      </c>
      <c r="D1221" s="5" t="s">
        <v>3750</v>
      </c>
      <c r="E1221" s="6" t="s">
        <v>2306</v>
      </c>
      <c r="F1221" s="6" t="s">
        <v>3612</v>
      </c>
      <c r="H1221" s="115"/>
      <c r="I1221" s="14" t="s">
        <v>11362</v>
      </c>
      <c r="J1221" s="15" t="s">
        <v>11363</v>
      </c>
      <c r="K1221" s="15" t="s">
        <v>11364</v>
      </c>
      <c r="L1221" s="16" t="s">
        <v>551</v>
      </c>
      <c r="M1221" s="17" t="s">
        <v>4768</v>
      </c>
    </row>
    <row r="1222" spans="1:13" x14ac:dyDescent="0.45">
      <c r="A1222" s="103"/>
      <c r="B1222" s="5" t="s">
        <v>3751</v>
      </c>
      <c r="C1222" s="5" t="s">
        <v>3752</v>
      </c>
      <c r="D1222" s="5" t="s">
        <v>3753</v>
      </c>
      <c r="E1222" s="6" t="s">
        <v>312</v>
      </c>
      <c r="F1222" s="6" t="s">
        <v>1236</v>
      </c>
      <c r="H1222" s="115"/>
      <c r="I1222" s="14" t="s">
        <v>11365</v>
      </c>
      <c r="J1222" s="15" t="s">
        <v>11366</v>
      </c>
      <c r="K1222" s="15" t="s">
        <v>11367</v>
      </c>
      <c r="L1222" s="16" t="s">
        <v>472</v>
      </c>
      <c r="M1222" s="17" t="s">
        <v>2496</v>
      </c>
    </row>
    <row r="1223" spans="1:13" x14ac:dyDescent="0.45">
      <c r="A1223" s="103"/>
      <c r="B1223" s="5" t="s">
        <v>3754</v>
      </c>
      <c r="C1223" s="5" t="s">
        <v>3755</v>
      </c>
      <c r="D1223" s="5" t="s">
        <v>3756</v>
      </c>
      <c r="E1223" s="6" t="s">
        <v>26</v>
      </c>
      <c r="F1223" s="6" t="s">
        <v>544</v>
      </c>
      <c r="H1223" s="115"/>
      <c r="I1223" s="14" t="s">
        <v>11368</v>
      </c>
      <c r="J1223" s="15" t="s">
        <v>11369</v>
      </c>
      <c r="K1223" s="15" t="s">
        <v>11370</v>
      </c>
      <c r="L1223" s="16" t="s">
        <v>472</v>
      </c>
      <c r="M1223" s="17" t="s">
        <v>4768</v>
      </c>
    </row>
    <row r="1224" spans="1:13" x14ac:dyDescent="0.45">
      <c r="A1224" s="103"/>
      <c r="B1224" s="5" t="s">
        <v>3757</v>
      </c>
      <c r="C1224" s="5" t="s">
        <v>3758</v>
      </c>
      <c r="D1224" s="5" t="s">
        <v>3759</v>
      </c>
      <c r="E1224" s="6" t="s">
        <v>2306</v>
      </c>
      <c r="F1224" s="6" t="s">
        <v>544</v>
      </c>
      <c r="H1224" s="115"/>
      <c r="I1224" s="14" t="s">
        <v>11371</v>
      </c>
      <c r="J1224" s="15" t="s">
        <v>11372</v>
      </c>
      <c r="K1224" s="15" t="s">
        <v>11373</v>
      </c>
      <c r="L1224" s="16" t="s">
        <v>551</v>
      </c>
      <c r="M1224" s="17" t="s">
        <v>4768</v>
      </c>
    </row>
    <row r="1225" spans="1:13" x14ac:dyDescent="0.45">
      <c r="A1225" s="103"/>
      <c r="B1225" s="5" t="s">
        <v>3760</v>
      </c>
      <c r="C1225" s="5" t="s">
        <v>3761</v>
      </c>
      <c r="D1225" s="5" t="s">
        <v>3762</v>
      </c>
      <c r="E1225" s="6" t="s">
        <v>2306</v>
      </c>
      <c r="F1225" s="6" t="s">
        <v>1236</v>
      </c>
      <c r="H1225" s="115"/>
      <c r="I1225" s="14" t="s">
        <v>11374</v>
      </c>
      <c r="J1225" s="15" t="s">
        <v>11375</v>
      </c>
      <c r="K1225" s="15" t="s">
        <v>11376</v>
      </c>
      <c r="L1225" s="16" t="s">
        <v>472</v>
      </c>
      <c r="M1225" s="17" t="s">
        <v>4768</v>
      </c>
    </row>
    <row r="1226" spans="1:13" x14ac:dyDescent="0.45">
      <c r="A1226" s="103"/>
      <c r="B1226" s="7" t="s">
        <v>3763</v>
      </c>
      <c r="C1226" s="7" t="s">
        <v>3764</v>
      </c>
      <c r="D1226" s="7" t="s">
        <v>3765</v>
      </c>
      <c r="E1226" s="8" t="s">
        <v>312</v>
      </c>
      <c r="F1226" s="8" t="s">
        <v>222</v>
      </c>
      <c r="H1226" s="115"/>
      <c r="I1226" s="14" t="s">
        <v>11377</v>
      </c>
      <c r="J1226" s="15" t="s">
        <v>11378</v>
      </c>
      <c r="K1226" s="15" t="s">
        <v>11379</v>
      </c>
      <c r="L1226" s="16" t="s">
        <v>472</v>
      </c>
      <c r="M1226" s="17" t="s">
        <v>2496</v>
      </c>
    </row>
    <row r="1227" spans="1:13" x14ac:dyDescent="0.45">
      <c r="A1227" s="103">
        <v>36</v>
      </c>
      <c r="B1227" s="3" t="s">
        <v>3766</v>
      </c>
      <c r="C1227" s="3" t="s">
        <v>3767</v>
      </c>
      <c r="D1227" s="3" t="s">
        <v>3768</v>
      </c>
      <c r="E1227" s="4" t="s">
        <v>1477</v>
      </c>
      <c r="F1227" s="4" t="s">
        <v>1464</v>
      </c>
      <c r="H1227" s="115"/>
      <c r="I1227" s="14" t="s">
        <v>11380</v>
      </c>
      <c r="J1227" s="15" t="s">
        <v>11381</v>
      </c>
      <c r="K1227" s="15" t="s">
        <v>11382</v>
      </c>
      <c r="L1227" s="16" t="s">
        <v>472</v>
      </c>
      <c r="M1227" s="17" t="s">
        <v>2496</v>
      </c>
    </row>
    <row r="1228" spans="1:13" x14ac:dyDescent="0.45">
      <c r="A1228" s="103"/>
      <c r="B1228" s="5" t="s">
        <v>3769</v>
      </c>
      <c r="C1228" s="5" t="s">
        <v>3770</v>
      </c>
      <c r="D1228" s="5" t="s">
        <v>3771</v>
      </c>
      <c r="E1228" s="6" t="s">
        <v>1477</v>
      </c>
      <c r="F1228" s="6" t="s">
        <v>1464</v>
      </c>
      <c r="H1228" s="115"/>
      <c r="I1228" s="14" t="s">
        <v>11383</v>
      </c>
      <c r="J1228" s="15" t="s">
        <v>11384</v>
      </c>
      <c r="K1228" s="15" t="s">
        <v>11385</v>
      </c>
      <c r="L1228" s="16" t="s">
        <v>472</v>
      </c>
      <c r="M1228" s="17" t="s">
        <v>4768</v>
      </c>
    </row>
    <row r="1229" spans="1:13" x14ac:dyDescent="0.45">
      <c r="A1229" s="103"/>
      <c r="B1229" s="5" t="s">
        <v>3772</v>
      </c>
      <c r="C1229" s="5" t="s">
        <v>3773</v>
      </c>
      <c r="D1229" s="5" t="s">
        <v>3774</v>
      </c>
      <c r="E1229" s="6" t="s">
        <v>125</v>
      </c>
      <c r="F1229" s="6" t="s">
        <v>1464</v>
      </c>
      <c r="H1229" s="116"/>
      <c r="I1229" s="18" t="s">
        <v>11386</v>
      </c>
      <c r="J1229" s="19" t="s">
        <v>11387</v>
      </c>
      <c r="K1229" s="19" t="s">
        <v>11388</v>
      </c>
      <c r="L1229" s="20" t="s">
        <v>472</v>
      </c>
      <c r="M1229" s="21" t="s">
        <v>2496</v>
      </c>
    </row>
    <row r="1230" spans="1:13" x14ac:dyDescent="0.45">
      <c r="A1230" s="103"/>
      <c r="B1230" s="5" t="s">
        <v>3775</v>
      </c>
      <c r="C1230" s="5" t="s">
        <v>3776</v>
      </c>
      <c r="D1230" s="5" t="s">
        <v>3777</v>
      </c>
      <c r="E1230" s="6" t="s">
        <v>1477</v>
      </c>
      <c r="F1230" s="6" t="s">
        <v>1464</v>
      </c>
      <c r="H1230" s="118">
        <v>38</v>
      </c>
      <c r="I1230" s="15" t="s">
        <v>11389</v>
      </c>
      <c r="J1230" s="15" t="s">
        <v>11390</v>
      </c>
      <c r="K1230" s="15" t="s">
        <v>11391</v>
      </c>
      <c r="L1230" s="16" t="s">
        <v>500</v>
      </c>
      <c r="M1230" s="17" t="s">
        <v>459</v>
      </c>
    </row>
    <row r="1231" spans="1:13" x14ac:dyDescent="0.45">
      <c r="A1231" s="103"/>
      <c r="B1231" s="5" t="s">
        <v>3778</v>
      </c>
      <c r="C1231" s="5" t="s">
        <v>3779</v>
      </c>
      <c r="D1231" s="5" t="s">
        <v>3780</v>
      </c>
      <c r="E1231" s="6" t="s">
        <v>207</v>
      </c>
      <c r="F1231" s="6" t="s">
        <v>1464</v>
      </c>
      <c r="H1231" s="119"/>
      <c r="I1231" s="15" t="s">
        <v>11392</v>
      </c>
      <c r="J1231" s="15" t="s">
        <v>11393</v>
      </c>
      <c r="K1231" s="15" t="s">
        <v>11394</v>
      </c>
      <c r="L1231" s="16" t="s">
        <v>500</v>
      </c>
      <c r="M1231" s="17" t="s">
        <v>459</v>
      </c>
    </row>
    <row r="1232" spans="1:13" x14ac:dyDescent="0.45">
      <c r="A1232" s="103"/>
      <c r="B1232" s="5" t="s">
        <v>3781</v>
      </c>
      <c r="C1232" s="5" t="s">
        <v>3782</v>
      </c>
      <c r="D1232" s="5" t="s">
        <v>3783</v>
      </c>
      <c r="E1232" s="6" t="s">
        <v>1477</v>
      </c>
      <c r="F1232" s="6" t="s">
        <v>1464</v>
      </c>
      <c r="H1232" s="119"/>
      <c r="I1232" s="15" t="s">
        <v>11395</v>
      </c>
      <c r="J1232" s="15" t="s">
        <v>11396</v>
      </c>
      <c r="K1232" s="15" t="s">
        <v>11397</v>
      </c>
      <c r="L1232" s="16" t="s">
        <v>129</v>
      </c>
      <c r="M1232" s="17" t="s">
        <v>1356</v>
      </c>
    </row>
    <row r="1233" spans="1:13" x14ac:dyDescent="0.45">
      <c r="A1233" s="103"/>
      <c r="B1233" s="5" t="s">
        <v>3784</v>
      </c>
      <c r="C1233" s="5" t="s">
        <v>3785</v>
      </c>
      <c r="D1233" s="5" t="s">
        <v>3786</v>
      </c>
      <c r="E1233" s="6" t="s">
        <v>26</v>
      </c>
      <c r="F1233" s="6" t="s">
        <v>1464</v>
      </c>
      <c r="H1233" s="119"/>
      <c r="I1233" s="15" t="s">
        <v>11398</v>
      </c>
      <c r="J1233" s="15" t="s">
        <v>11399</v>
      </c>
      <c r="K1233" s="15" t="s">
        <v>11400</v>
      </c>
      <c r="L1233" s="16" t="s">
        <v>147</v>
      </c>
      <c r="M1233" s="17" t="s">
        <v>130</v>
      </c>
    </row>
    <row r="1234" spans="1:13" x14ac:dyDescent="0.45">
      <c r="A1234" s="103"/>
      <c r="B1234" s="5" t="s">
        <v>3787</v>
      </c>
      <c r="C1234" s="5" t="s">
        <v>3788</v>
      </c>
      <c r="D1234" s="5" t="s">
        <v>3789</v>
      </c>
      <c r="E1234" s="6" t="s">
        <v>1477</v>
      </c>
      <c r="F1234" s="6" t="s">
        <v>1464</v>
      </c>
      <c r="H1234" s="119"/>
      <c r="I1234" s="15" t="s">
        <v>11401</v>
      </c>
      <c r="J1234" s="15" t="s">
        <v>11402</v>
      </c>
      <c r="K1234" s="15" t="s">
        <v>11403</v>
      </c>
      <c r="L1234" s="16" t="s">
        <v>500</v>
      </c>
      <c r="M1234" s="17" t="s">
        <v>459</v>
      </c>
    </row>
    <row r="1235" spans="1:13" x14ac:dyDescent="0.45">
      <c r="A1235" s="103"/>
      <c r="B1235" s="5" t="s">
        <v>3790</v>
      </c>
      <c r="C1235" s="5" t="s">
        <v>3791</v>
      </c>
      <c r="D1235" s="5" t="s">
        <v>3792</v>
      </c>
      <c r="E1235" s="6" t="s">
        <v>125</v>
      </c>
      <c r="F1235" s="6" t="s">
        <v>1464</v>
      </c>
      <c r="H1235" s="119"/>
      <c r="I1235" s="15" t="s">
        <v>11404</v>
      </c>
      <c r="J1235" s="15" t="s">
        <v>11405</v>
      </c>
      <c r="K1235" s="15" t="s">
        <v>11406</v>
      </c>
      <c r="L1235" s="16" t="s">
        <v>129</v>
      </c>
      <c r="M1235" s="17" t="s">
        <v>459</v>
      </c>
    </row>
    <row r="1236" spans="1:13" x14ac:dyDescent="0.45">
      <c r="A1236" s="103"/>
      <c r="B1236" s="5" t="s">
        <v>3793</v>
      </c>
      <c r="C1236" s="5" t="s">
        <v>3794</v>
      </c>
      <c r="D1236" s="5" t="s">
        <v>3795</v>
      </c>
      <c r="E1236" s="6" t="s">
        <v>207</v>
      </c>
      <c r="F1236" s="6" t="s">
        <v>1464</v>
      </c>
      <c r="H1236" s="119"/>
      <c r="I1236" s="15" t="s">
        <v>11407</v>
      </c>
      <c r="J1236" s="15" t="s">
        <v>11408</v>
      </c>
      <c r="K1236" s="15" t="s">
        <v>11409</v>
      </c>
      <c r="L1236" s="16" t="s">
        <v>129</v>
      </c>
      <c r="M1236" s="17" t="s">
        <v>140</v>
      </c>
    </row>
    <row r="1237" spans="1:13" x14ac:dyDescent="0.45">
      <c r="A1237" s="103"/>
      <c r="B1237" s="5" t="s">
        <v>3796</v>
      </c>
      <c r="C1237" s="5" t="s">
        <v>3797</v>
      </c>
      <c r="D1237" s="5" t="s">
        <v>3798</v>
      </c>
      <c r="E1237" s="6" t="s">
        <v>207</v>
      </c>
      <c r="F1237" s="6" t="s">
        <v>1464</v>
      </c>
      <c r="H1237" s="119"/>
      <c r="I1237" s="15" t="s">
        <v>11410</v>
      </c>
      <c r="J1237" s="15" t="s">
        <v>11411</v>
      </c>
      <c r="K1237" s="15" t="s">
        <v>11412</v>
      </c>
      <c r="L1237" s="16" t="s">
        <v>129</v>
      </c>
      <c r="M1237" s="17" t="s">
        <v>140</v>
      </c>
    </row>
    <row r="1238" spans="1:13" x14ac:dyDescent="0.45">
      <c r="A1238" s="103"/>
      <c r="B1238" s="5" t="s">
        <v>3799</v>
      </c>
      <c r="C1238" s="5" t="s">
        <v>3800</v>
      </c>
      <c r="D1238" s="5" t="s">
        <v>3801</v>
      </c>
      <c r="E1238" s="6" t="s">
        <v>129</v>
      </c>
      <c r="F1238" s="6" t="s">
        <v>1464</v>
      </c>
      <c r="H1238" s="119"/>
      <c r="I1238" s="15" t="s">
        <v>11413</v>
      </c>
      <c r="J1238" s="15" t="s">
        <v>11414</v>
      </c>
      <c r="K1238" s="15" t="s">
        <v>11415</v>
      </c>
      <c r="L1238" s="16" t="s">
        <v>129</v>
      </c>
      <c r="M1238" s="17" t="s">
        <v>140</v>
      </c>
    </row>
    <row r="1239" spans="1:13" x14ac:dyDescent="0.45">
      <c r="A1239" s="103"/>
      <c r="B1239" s="5" t="s">
        <v>3802</v>
      </c>
      <c r="C1239" s="5" t="s">
        <v>3803</v>
      </c>
      <c r="D1239" s="5" t="s">
        <v>3804</v>
      </c>
      <c r="E1239" s="6" t="s">
        <v>125</v>
      </c>
      <c r="F1239" s="6" t="s">
        <v>1464</v>
      </c>
      <c r="H1239" s="119"/>
      <c r="I1239" s="15" t="s">
        <v>11416</v>
      </c>
      <c r="J1239" s="15" t="s">
        <v>11417</v>
      </c>
      <c r="K1239" s="15" t="s">
        <v>11418</v>
      </c>
      <c r="L1239" s="16" t="s">
        <v>129</v>
      </c>
      <c r="M1239" s="17" t="s">
        <v>140</v>
      </c>
    </row>
    <row r="1240" spans="1:13" x14ac:dyDescent="0.45">
      <c r="A1240" s="103"/>
      <c r="B1240" s="5" t="s">
        <v>3805</v>
      </c>
      <c r="C1240" s="5" t="s">
        <v>3806</v>
      </c>
      <c r="D1240" s="5" t="s">
        <v>3807</v>
      </c>
      <c r="E1240" s="6" t="s">
        <v>1477</v>
      </c>
      <c r="F1240" s="6" t="s">
        <v>1464</v>
      </c>
      <c r="H1240" s="119"/>
      <c r="I1240" s="15" t="s">
        <v>11419</v>
      </c>
      <c r="J1240" s="15" t="s">
        <v>11420</v>
      </c>
      <c r="K1240" s="15" t="s">
        <v>11421</v>
      </c>
      <c r="L1240" s="16" t="s">
        <v>500</v>
      </c>
      <c r="M1240" s="17" t="s">
        <v>140</v>
      </c>
    </row>
    <row r="1241" spans="1:13" x14ac:dyDescent="0.45">
      <c r="A1241" s="103"/>
      <c r="B1241" s="5" t="s">
        <v>3808</v>
      </c>
      <c r="C1241" s="5" t="s">
        <v>3809</v>
      </c>
      <c r="D1241" s="5" t="s">
        <v>3810</v>
      </c>
      <c r="E1241" s="6" t="s">
        <v>1477</v>
      </c>
      <c r="F1241" s="6" t="s">
        <v>1464</v>
      </c>
      <c r="H1241" s="119"/>
      <c r="I1241" s="15" t="s">
        <v>11422</v>
      </c>
      <c r="J1241" s="15" t="s">
        <v>11423</v>
      </c>
      <c r="K1241" s="15" t="s">
        <v>11424</v>
      </c>
      <c r="L1241" s="16" t="s">
        <v>500</v>
      </c>
      <c r="M1241" s="17" t="s">
        <v>459</v>
      </c>
    </row>
    <row r="1242" spans="1:13" x14ac:dyDescent="0.45">
      <c r="A1242" s="103"/>
      <c r="B1242" s="5" t="s">
        <v>3811</v>
      </c>
      <c r="C1242" s="5" t="s">
        <v>3812</v>
      </c>
      <c r="D1242" s="5" t="s">
        <v>3813</v>
      </c>
      <c r="E1242" s="6" t="s">
        <v>1477</v>
      </c>
      <c r="F1242" s="6" t="s">
        <v>1464</v>
      </c>
      <c r="H1242" s="119"/>
      <c r="I1242" s="15" t="s">
        <v>11425</v>
      </c>
      <c r="J1242" s="15" t="s">
        <v>11426</v>
      </c>
      <c r="K1242" s="15" t="s">
        <v>11427</v>
      </c>
      <c r="L1242" s="16" t="s">
        <v>500</v>
      </c>
      <c r="M1242" s="17" t="s">
        <v>459</v>
      </c>
    </row>
    <row r="1243" spans="1:13" x14ac:dyDescent="0.45">
      <c r="A1243" s="103"/>
      <c r="B1243" s="5" t="s">
        <v>3814</v>
      </c>
      <c r="C1243" s="5" t="s">
        <v>3815</v>
      </c>
      <c r="D1243" s="5" t="s">
        <v>3816</v>
      </c>
      <c r="E1243" s="6" t="s">
        <v>1477</v>
      </c>
      <c r="F1243" s="6" t="s">
        <v>176</v>
      </c>
      <c r="H1243" s="119"/>
      <c r="I1243" s="15" t="s">
        <v>11428</v>
      </c>
      <c r="J1243" s="15" t="s">
        <v>11429</v>
      </c>
      <c r="K1243" s="15" t="s">
        <v>11430</v>
      </c>
      <c r="L1243" s="16" t="s">
        <v>500</v>
      </c>
      <c r="M1243" s="17" t="s">
        <v>1375</v>
      </c>
    </row>
    <row r="1244" spans="1:13" x14ac:dyDescent="0.45">
      <c r="A1244" s="103"/>
      <c r="B1244" s="5" t="s">
        <v>2393</v>
      </c>
      <c r="C1244" s="5" t="s">
        <v>3817</v>
      </c>
      <c r="D1244" s="5" t="s">
        <v>3818</v>
      </c>
      <c r="E1244" s="6" t="s">
        <v>1477</v>
      </c>
      <c r="F1244" s="6" t="s">
        <v>1464</v>
      </c>
      <c r="H1244" s="119"/>
      <c r="I1244" s="15" t="s">
        <v>11431</v>
      </c>
      <c r="J1244" s="15" t="s">
        <v>11432</v>
      </c>
      <c r="K1244" s="15" t="s">
        <v>11433</v>
      </c>
      <c r="L1244" s="16" t="s">
        <v>129</v>
      </c>
      <c r="M1244" s="17" t="s">
        <v>130</v>
      </c>
    </row>
    <row r="1245" spans="1:13" x14ac:dyDescent="0.45">
      <c r="A1245" s="103"/>
      <c r="B1245" s="5" t="s">
        <v>3819</v>
      </c>
      <c r="C1245" s="5" t="s">
        <v>3820</v>
      </c>
      <c r="D1245" s="5" t="s">
        <v>3821</v>
      </c>
      <c r="E1245" s="6" t="s">
        <v>1477</v>
      </c>
      <c r="F1245" s="6" t="s">
        <v>1464</v>
      </c>
      <c r="H1245" s="119"/>
      <c r="I1245" s="15" t="s">
        <v>11434</v>
      </c>
      <c r="J1245" s="15" t="s">
        <v>11435</v>
      </c>
      <c r="K1245" s="15" t="s">
        <v>11436</v>
      </c>
      <c r="L1245" s="16" t="s">
        <v>500</v>
      </c>
      <c r="M1245" s="17" t="s">
        <v>1375</v>
      </c>
    </row>
    <row r="1246" spans="1:13" x14ac:dyDescent="0.45">
      <c r="A1246" s="103"/>
      <c r="B1246" s="5" t="s">
        <v>3822</v>
      </c>
      <c r="C1246" s="5" t="s">
        <v>3823</v>
      </c>
      <c r="D1246" s="5" t="s">
        <v>3824</v>
      </c>
      <c r="E1246" s="6" t="s">
        <v>1477</v>
      </c>
      <c r="F1246" s="6" t="s">
        <v>1464</v>
      </c>
      <c r="H1246" s="119"/>
      <c r="I1246" s="15" t="s">
        <v>11437</v>
      </c>
      <c r="J1246" s="15" t="s">
        <v>11438</v>
      </c>
      <c r="K1246" s="15" t="s">
        <v>11439</v>
      </c>
      <c r="L1246" s="16" t="s">
        <v>500</v>
      </c>
      <c r="M1246" s="17" t="s">
        <v>459</v>
      </c>
    </row>
    <row r="1247" spans="1:13" x14ac:dyDescent="0.45">
      <c r="A1247" s="103"/>
      <c r="B1247" s="5" t="s">
        <v>3825</v>
      </c>
      <c r="C1247" s="5" t="s">
        <v>3826</v>
      </c>
      <c r="D1247" s="5" t="s">
        <v>3827</v>
      </c>
      <c r="E1247" s="6" t="s">
        <v>1477</v>
      </c>
      <c r="F1247" s="6" t="s">
        <v>1464</v>
      </c>
      <c r="H1247" s="119"/>
      <c r="I1247" s="15" t="s">
        <v>11440</v>
      </c>
      <c r="J1247" s="15" t="s">
        <v>11441</v>
      </c>
      <c r="K1247" s="15" t="s">
        <v>11442</v>
      </c>
      <c r="L1247" s="16" t="s">
        <v>500</v>
      </c>
      <c r="M1247" s="17" t="s">
        <v>459</v>
      </c>
    </row>
    <row r="1248" spans="1:13" x14ac:dyDescent="0.45">
      <c r="A1248" s="103"/>
      <c r="B1248" s="5" t="s">
        <v>3828</v>
      </c>
      <c r="C1248" s="5" t="s">
        <v>3829</v>
      </c>
      <c r="D1248" s="5" t="s">
        <v>3830</v>
      </c>
      <c r="E1248" s="6" t="s">
        <v>1477</v>
      </c>
      <c r="F1248" s="6" t="s">
        <v>1464</v>
      </c>
      <c r="H1248" s="119"/>
      <c r="I1248" s="15" t="s">
        <v>11443</v>
      </c>
      <c r="J1248" s="15" t="s">
        <v>11444</v>
      </c>
      <c r="K1248" s="15" t="s">
        <v>11445</v>
      </c>
      <c r="L1248" s="16" t="s">
        <v>129</v>
      </c>
      <c r="M1248" s="17" t="s">
        <v>459</v>
      </c>
    </row>
    <row r="1249" spans="1:13" x14ac:dyDescent="0.45">
      <c r="A1249" s="103"/>
      <c r="B1249" s="5" t="s">
        <v>3831</v>
      </c>
      <c r="C1249" s="5" t="s">
        <v>3832</v>
      </c>
      <c r="D1249" s="5" t="s">
        <v>3833</v>
      </c>
      <c r="E1249" s="6" t="s">
        <v>1477</v>
      </c>
      <c r="F1249" s="6" t="s">
        <v>1464</v>
      </c>
      <c r="H1249" s="119"/>
      <c r="I1249" s="15" t="s">
        <v>11446</v>
      </c>
      <c r="J1249" s="15" t="s">
        <v>11447</v>
      </c>
      <c r="K1249" s="15" t="s">
        <v>11448</v>
      </c>
      <c r="L1249" s="16" t="s">
        <v>129</v>
      </c>
      <c r="M1249" s="17" t="s">
        <v>459</v>
      </c>
    </row>
    <row r="1250" spans="1:13" x14ac:dyDescent="0.45">
      <c r="A1250" s="103"/>
      <c r="B1250" s="5" t="s">
        <v>3834</v>
      </c>
      <c r="C1250" s="5" t="s">
        <v>3835</v>
      </c>
      <c r="D1250" s="5" t="s">
        <v>3836</v>
      </c>
      <c r="E1250" s="6" t="s">
        <v>125</v>
      </c>
      <c r="F1250" s="6" t="s">
        <v>1464</v>
      </c>
      <c r="H1250" s="120"/>
      <c r="I1250" s="19" t="s">
        <v>11449</v>
      </c>
      <c r="J1250" s="19" t="s">
        <v>11450</v>
      </c>
      <c r="K1250" s="19" t="s">
        <v>11451</v>
      </c>
      <c r="L1250" s="20" t="s">
        <v>641</v>
      </c>
      <c r="M1250" s="21" t="s">
        <v>459</v>
      </c>
    </row>
    <row r="1251" spans="1:13" x14ac:dyDescent="0.45">
      <c r="A1251" s="103"/>
      <c r="B1251" s="5" t="s">
        <v>3837</v>
      </c>
      <c r="C1251" s="5" t="s">
        <v>3838</v>
      </c>
      <c r="D1251" s="5" t="s">
        <v>3839</v>
      </c>
      <c r="E1251" s="6" t="s">
        <v>1477</v>
      </c>
      <c r="F1251" s="6" t="s">
        <v>1464</v>
      </c>
      <c r="H1251" s="117">
        <v>39</v>
      </c>
      <c r="I1251" s="11" t="s">
        <v>11452</v>
      </c>
      <c r="J1251" s="11" t="s">
        <v>11453</v>
      </c>
      <c r="K1251" s="11" t="s">
        <v>11454</v>
      </c>
      <c r="L1251" s="12" t="s">
        <v>26</v>
      </c>
      <c r="M1251" s="13" t="s">
        <v>3612</v>
      </c>
    </row>
    <row r="1252" spans="1:13" x14ac:dyDescent="0.45">
      <c r="A1252" s="103"/>
      <c r="B1252" s="5" t="s">
        <v>3840</v>
      </c>
      <c r="C1252" s="5" t="s">
        <v>3841</v>
      </c>
      <c r="D1252" s="5" t="s">
        <v>3842</v>
      </c>
      <c r="E1252" s="6" t="s">
        <v>1477</v>
      </c>
      <c r="F1252" s="6" t="s">
        <v>1464</v>
      </c>
      <c r="H1252" s="117"/>
      <c r="I1252" s="15" t="s">
        <v>11455</v>
      </c>
      <c r="J1252" s="15" t="s">
        <v>11456</v>
      </c>
      <c r="K1252" s="15" t="s">
        <v>11457</v>
      </c>
      <c r="L1252" s="16" t="s">
        <v>232</v>
      </c>
      <c r="M1252" s="17" t="s">
        <v>885</v>
      </c>
    </row>
    <row r="1253" spans="1:13" x14ac:dyDescent="0.45">
      <c r="A1253" s="103"/>
      <c r="B1253" s="5" t="s">
        <v>3843</v>
      </c>
      <c r="C1253" s="5" t="s">
        <v>3844</v>
      </c>
      <c r="D1253" s="5" t="s">
        <v>3845</v>
      </c>
      <c r="E1253" s="6" t="s">
        <v>1477</v>
      </c>
      <c r="F1253" s="6" t="s">
        <v>1464</v>
      </c>
      <c r="H1253" s="117"/>
      <c r="I1253" s="15" t="s">
        <v>11458</v>
      </c>
      <c r="J1253" s="15" t="s">
        <v>11459</v>
      </c>
      <c r="K1253" s="15" t="s">
        <v>11460</v>
      </c>
      <c r="L1253" s="16" t="s">
        <v>26</v>
      </c>
      <c r="M1253" s="17" t="s">
        <v>544</v>
      </c>
    </row>
    <row r="1254" spans="1:13" x14ac:dyDescent="0.45">
      <c r="A1254" s="103"/>
      <c r="B1254" s="5" t="s">
        <v>3846</v>
      </c>
      <c r="C1254" s="5" t="s">
        <v>3847</v>
      </c>
      <c r="D1254" s="5" t="s">
        <v>3848</v>
      </c>
      <c r="E1254" s="6" t="s">
        <v>1477</v>
      </c>
      <c r="F1254" s="6" t="s">
        <v>1464</v>
      </c>
      <c r="H1254" s="117"/>
      <c r="I1254" s="15" t="s">
        <v>11461</v>
      </c>
      <c r="J1254" s="15" t="s">
        <v>11462</v>
      </c>
      <c r="K1254" s="15" t="s">
        <v>11463</v>
      </c>
      <c r="L1254" s="16" t="s">
        <v>2590</v>
      </c>
      <c r="M1254" s="17" t="s">
        <v>4823</v>
      </c>
    </row>
    <row r="1255" spans="1:13" x14ac:dyDescent="0.45">
      <c r="A1255" s="103"/>
      <c r="B1255" s="5" t="s">
        <v>3849</v>
      </c>
      <c r="C1255" s="5" t="s">
        <v>3850</v>
      </c>
      <c r="D1255" s="5" t="s">
        <v>3851</v>
      </c>
      <c r="E1255" s="6" t="s">
        <v>1477</v>
      </c>
      <c r="F1255" s="6" t="s">
        <v>1464</v>
      </c>
      <c r="H1255" s="117"/>
      <c r="I1255" s="15" t="s">
        <v>11464</v>
      </c>
      <c r="J1255" s="15" t="s">
        <v>11465</v>
      </c>
      <c r="K1255" s="15" t="s">
        <v>11466</v>
      </c>
      <c r="L1255" s="16" t="s">
        <v>2590</v>
      </c>
      <c r="M1255" s="17" t="s">
        <v>885</v>
      </c>
    </row>
    <row r="1256" spans="1:13" x14ac:dyDescent="0.45">
      <c r="A1256" s="103"/>
      <c r="B1256" s="5" t="s">
        <v>3852</v>
      </c>
      <c r="C1256" s="5" t="s">
        <v>3853</v>
      </c>
      <c r="D1256" s="5" t="s">
        <v>3854</v>
      </c>
      <c r="E1256" s="6" t="s">
        <v>1477</v>
      </c>
      <c r="F1256" s="6" t="s">
        <v>1464</v>
      </c>
      <c r="H1256" s="117"/>
      <c r="I1256" s="15" t="s">
        <v>11467</v>
      </c>
      <c r="J1256" s="15" t="s">
        <v>11468</v>
      </c>
      <c r="K1256" s="15" t="s">
        <v>11469</v>
      </c>
      <c r="L1256" s="16" t="s">
        <v>26</v>
      </c>
      <c r="M1256" s="17" t="s">
        <v>3612</v>
      </c>
    </row>
    <row r="1257" spans="1:13" x14ac:dyDescent="0.45">
      <c r="A1257" s="103"/>
      <c r="B1257" s="5" t="s">
        <v>3855</v>
      </c>
      <c r="C1257" s="5" t="s">
        <v>3856</v>
      </c>
      <c r="D1257" s="5" t="s">
        <v>3857</v>
      </c>
      <c r="E1257" s="6" t="s">
        <v>1477</v>
      </c>
      <c r="F1257" s="6" t="s">
        <v>1464</v>
      </c>
      <c r="H1257" s="117"/>
      <c r="I1257" s="15" t="s">
        <v>11470</v>
      </c>
      <c r="J1257" s="15" t="s">
        <v>11471</v>
      </c>
      <c r="K1257" s="15" t="s">
        <v>11472</v>
      </c>
      <c r="L1257" s="16" t="s">
        <v>26</v>
      </c>
      <c r="M1257" s="17" t="s">
        <v>544</v>
      </c>
    </row>
    <row r="1258" spans="1:13" x14ac:dyDescent="0.45">
      <c r="A1258" s="103"/>
      <c r="B1258" s="5" t="s">
        <v>3858</v>
      </c>
      <c r="C1258" s="5" t="s">
        <v>3859</v>
      </c>
      <c r="D1258" s="5" t="s">
        <v>3860</v>
      </c>
      <c r="E1258" s="6" t="s">
        <v>1477</v>
      </c>
      <c r="F1258" s="6" t="s">
        <v>1464</v>
      </c>
      <c r="H1258" s="117"/>
      <c r="I1258" s="15" t="s">
        <v>11473</v>
      </c>
      <c r="J1258" s="15" t="s">
        <v>11474</v>
      </c>
      <c r="K1258" s="15" t="s">
        <v>11475</v>
      </c>
      <c r="L1258" s="16" t="s">
        <v>2590</v>
      </c>
      <c r="M1258" s="17" t="s">
        <v>4823</v>
      </c>
    </row>
    <row r="1259" spans="1:13" x14ac:dyDescent="0.45">
      <c r="A1259" s="103"/>
      <c r="B1259" s="5" t="s">
        <v>3861</v>
      </c>
      <c r="C1259" s="5" t="s">
        <v>3862</v>
      </c>
      <c r="D1259" s="5" t="s">
        <v>3863</v>
      </c>
      <c r="E1259" s="6" t="s">
        <v>1477</v>
      </c>
      <c r="F1259" s="6" t="s">
        <v>1001</v>
      </c>
      <c r="H1259" s="117"/>
      <c r="I1259" s="15" t="s">
        <v>11476</v>
      </c>
      <c r="J1259" s="15" t="s">
        <v>11477</v>
      </c>
      <c r="K1259" s="15" t="s">
        <v>11478</v>
      </c>
      <c r="L1259" s="16" t="s">
        <v>26</v>
      </c>
      <c r="M1259" s="17" t="s">
        <v>3612</v>
      </c>
    </row>
    <row r="1260" spans="1:13" x14ac:dyDescent="0.45">
      <c r="A1260" s="103"/>
      <c r="B1260" s="5" t="s">
        <v>3864</v>
      </c>
      <c r="C1260" s="5" t="s">
        <v>3865</v>
      </c>
      <c r="D1260" s="5" t="s">
        <v>3866</v>
      </c>
      <c r="E1260" s="6" t="s">
        <v>1477</v>
      </c>
      <c r="F1260" s="6" t="s">
        <v>1464</v>
      </c>
      <c r="H1260" s="117"/>
      <c r="I1260" s="15" t="s">
        <v>11479</v>
      </c>
      <c r="J1260" s="15" t="s">
        <v>11480</v>
      </c>
      <c r="K1260" s="15" t="s">
        <v>11481</v>
      </c>
      <c r="L1260" s="16" t="s">
        <v>26</v>
      </c>
      <c r="M1260" s="17" t="s">
        <v>3612</v>
      </c>
    </row>
    <row r="1261" spans="1:13" x14ac:dyDescent="0.45">
      <c r="A1261" s="103"/>
      <c r="B1261" s="7" t="s">
        <v>3867</v>
      </c>
      <c r="C1261" s="7" t="s">
        <v>3868</v>
      </c>
      <c r="D1261" s="7" t="s">
        <v>3869</v>
      </c>
      <c r="E1261" s="8" t="s">
        <v>1477</v>
      </c>
      <c r="F1261" s="8" t="s">
        <v>1464</v>
      </c>
      <c r="H1261" s="117"/>
      <c r="I1261" s="15" t="s">
        <v>11482</v>
      </c>
      <c r="J1261" s="15" t="s">
        <v>11483</v>
      </c>
      <c r="K1261" s="15" t="s">
        <v>11484</v>
      </c>
      <c r="L1261" s="16" t="s">
        <v>26</v>
      </c>
      <c r="M1261" s="17" t="s">
        <v>544</v>
      </c>
    </row>
    <row r="1262" spans="1:13" x14ac:dyDescent="0.45">
      <c r="A1262" s="103">
        <v>37</v>
      </c>
      <c r="B1262" s="3" t="s">
        <v>3870</v>
      </c>
      <c r="C1262" s="3" t="s">
        <v>3871</v>
      </c>
      <c r="D1262" s="3" t="s">
        <v>3872</v>
      </c>
      <c r="E1262" s="4" t="s">
        <v>1062</v>
      </c>
      <c r="F1262" s="4" t="s">
        <v>1142</v>
      </c>
      <c r="H1262" s="117"/>
      <c r="I1262" s="15" t="s">
        <v>11485</v>
      </c>
      <c r="J1262" s="15" t="s">
        <v>11486</v>
      </c>
      <c r="K1262" s="15" t="s">
        <v>11487</v>
      </c>
      <c r="L1262" s="16" t="s">
        <v>26</v>
      </c>
      <c r="M1262" s="17" t="s">
        <v>3612</v>
      </c>
    </row>
    <row r="1263" spans="1:13" x14ac:dyDescent="0.45">
      <c r="A1263" s="103"/>
      <c r="B1263" s="5" t="s">
        <v>3873</v>
      </c>
      <c r="C1263" s="5" t="s">
        <v>3874</v>
      </c>
      <c r="D1263" s="5" t="s">
        <v>3875</v>
      </c>
      <c r="E1263" s="6" t="s">
        <v>1062</v>
      </c>
      <c r="F1263" s="6" t="s">
        <v>1142</v>
      </c>
      <c r="H1263" s="117"/>
      <c r="I1263" s="15" t="s">
        <v>11488</v>
      </c>
      <c r="J1263" s="15" t="s">
        <v>11489</v>
      </c>
      <c r="K1263" s="15" t="s">
        <v>11490</v>
      </c>
      <c r="L1263" s="16" t="s">
        <v>2590</v>
      </c>
      <c r="M1263" s="17" t="s">
        <v>4823</v>
      </c>
    </row>
    <row r="1264" spans="1:13" x14ac:dyDescent="0.45">
      <c r="A1264" s="103"/>
      <c r="B1264" s="5" t="s">
        <v>3876</v>
      </c>
      <c r="C1264" s="5" t="s">
        <v>3877</v>
      </c>
      <c r="D1264" s="5" t="s">
        <v>3878</v>
      </c>
      <c r="E1264" s="6" t="s">
        <v>1062</v>
      </c>
      <c r="F1264" s="6" t="s">
        <v>3016</v>
      </c>
      <c r="H1264" s="117"/>
      <c r="I1264" s="15" t="s">
        <v>11491</v>
      </c>
      <c r="J1264" s="15" t="s">
        <v>11492</v>
      </c>
      <c r="K1264" s="15" t="s">
        <v>11493</v>
      </c>
      <c r="L1264" s="16" t="s">
        <v>232</v>
      </c>
      <c r="M1264" s="17" t="s">
        <v>885</v>
      </c>
    </row>
    <row r="1265" spans="1:13" x14ac:dyDescent="0.45">
      <c r="A1265" s="103"/>
      <c r="B1265" s="5" t="s">
        <v>3879</v>
      </c>
      <c r="C1265" s="5" t="s">
        <v>3880</v>
      </c>
      <c r="D1265" s="5" t="s">
        <v>3881</v>
      </c>
      <c r="E1265" s="6" t="s">
        <v>1062</v>
      </c>
      <c r="F1265" s="6" t="s">
        <v>3882</v>
      </c>
      <c r="H1265" s="117"/>
      <c r="I1265" s="15" t="s">
        <v>11494</v>
      </c>
      <c r="J1265" s="15" t="s">
        <v>11495</v>
      </c>
      <c r="K1265" s="15" t="s">
        <v>11496</v>
      </c>
      <c r="L1265" s="16" t="s">
        <v>232</v>
      </c>
      <c r="M1265" s="17" t="s">
        <v>885</v>
      </c>
    </row>
    <row r="1266" spans="1:13" x14ac:dyDescent="0.45">
      <c r="A1266" s="103"/>
      <c r="B1266" s="5" t="s">
        <v>3883</v>
      </c>
      <c r="C1266" s="5" t="s">
        <v>3884</v>
      </c>
      <c r="D1266" s="5" t="s">
        <v>3885</v>
      </c>
      <c r="E1266" s="6" t="s">
        <v>1062</v>
      </c>
      <c r="F1266" s="6" t="s">
        <v>1142</v>
      </c>
      <c r="H1266" s="117"/>
      <c r="I1266" s="15" t="s">
        <v>11497</v>
      </c>
      <c r="J1266" s="15" t="s">
        <v>11498</v>
      </c>
      <c r="K1266" s="15" t="s">
        <v>11499</v>
      </c>
      <c r="L1266" s="16" t="s">
        <v>2590</v>
      </c>
      <c r="M1266" s="17" t="s">
        <v>4823</v>
      </c>
    </row>
    <row r="1267" spans="1:13" x14ac:dyDescent="0.45">
      <c r="A1267" s="103"/>
      <c r="B1267" s="5" t="s">
        <v>3886</v>
      </c>
      <c r="C1267" s="5" t="s">
        <v>3887</v>
      </c>
      <c r="D1267" s="5" t="s">
        <v>3888</v>
      </c>
      <c r="E1267" s="6" t="s">
        <v>1062</v>
      </c>
      <c r="F1267" s="6" t="s">
        <v>3016</v>
      </c>
      <c r="H1267" s="117"/>
      <c r="I1267" s="15" t="s">
        <v>11500</v>
      </c>
      <c r="J1267" s="15" t="s">
        <v>11501</v>
      </c>
      <c r="K1267" s="15" t="s">
        <v>11502</v>
      </c>
      <c r="L1267" s="16" t="s">
        <v>26</v>
      </c>
      <c r="M1267" s="17" t="s">
        <v>3612</v>
      </c>
    </row>
    <row r="1268" spans="1:13" x14ac:dyDescent="0.45">
      <c r="A1268" s="103"/>
      <c r="B1268" s="5" t="s">
        <v>3889</v>
      </c>
      <c r="C1268" s="5" t="s">
        <v>3890</v>
      </c>
      <c r="D1268" s="5" t="s">
        <v>3891</v>
      </c>
      <c r="E1268" s="6" t="s">
        <v>1062</v>
      </c>
      <c r="F1268" s="6" t="s">
        <v>1142</v>
      </c>
      <c r="H1268" s="117"/>
      <c r="I1268" s="15" t="s">
        <v>11503</v>
      </c>
      <c r="J1268" s="15" t="s">
        <v>11504</v>
      </c>
      <c r="K1268" s="15" t="s">
        <v>11505</v>
      </c>
      <c r="L1268" s="16" t="s">
        <v>2590</v>
      </c>
      <c r="M1268" s="17" t="s">
        <v>4823</v>
      </c>
    </row>
    <row r="1269" spans="1:13" x14ac:dyDescent="0.45">
      <c r="A1269" s="103"/>
      <c r="B1269" s="5" t="s">
        <v>3892</v>
      </c>
      <c r="C1269" s="5" t="s">
        <v>3893</v>
      </c>
      <c r="D1269" s="5" t="s">
        <v>3894</v>
      </c>
      <c r="E1269" s="6" t="s">
        <v>1062</v>
      </c>
      <c r="F1269" s="6" t="s">
        <v>3016</v>
      </c>
      <c r="H1269" s="117"/>
      <c r="I1269" s="15" t="s">
        <v>11506</v>
      </c>
      <c r="J1269" s="15" t="s">
        <v>11507</v>
      </c>
      <c r="K1269" s="15" t="s">
        <v>11508</v>
      </c>
      <c r="L1269" s="16" t="s">
        <v>2590</v>
      </c>
      <c r="M1269" s="17" t="s">
        <v>885</v>
      </c>
    </row>
    <row r="1270" spans="1:13" x14ac:dyDescent="0.45">
      <c r="A1270" s="103"/>
      <c r="B1270" s="5" t="s">
        <v>3895</v>
      </c>
      <c r="C1270" s="5" t="s">
        <v>3896</v>
      </c>
      <c r="D1270" s="5" t="s">
        <v>3897</v>
      </c>
      <c r="E1270" s="6" t="s">
        <v>1062</v>
      </c>
      <c r="F1270" s="6" t="s">
        <v>3016</v>
      </c>
      <c r="H1270" s="117"/>
      <c r="I1270" s="15" t="s">
        <v>11509</v>
      </c>
      <c r="J1270" s="15" t="s">
        <v>11510</v>
      </c>
      <c r="K1270" s="15" t="s">
        <v>11511</v>
      </c>
      <c r="L1270" s="16" t="s">
        <v>26</v>
      </c>
      <c r="M1270" s="17" t="s">
        <v>3612</v>
      </c>
    </row>
    <row r="1271" spans="1:13" x14ac:dyDescent="0.45">
      <c r="A1271" s="103"/>
      <c r="B1271" s="5" t="s">
        <v>3898</v>
      </c>
      <c r="C1271" s="5" t="s">
        <v>3899</v>
      </c>
      <c r="D1271" s="5" t="s">
        <v>3900</v>
      </c>
      <c r="E1271" s="6" t="s">
        <v>1062</v>
      </c>
      <c r="F1271" s="6" t="s">
        <v>3016</v>
      </c>
      <c r="H1271" s="117"/>
      <c r="I1271" s="15" t="s">
        <v>11512</v>
      </c>
      <c r="J1271" s="15" t="s">
        <v>11513</v>
      </c>
      <c r="K1271" s="15" t="s">
        <v>11514</v>
      </c>
      <c r="L1271" s="16" t="s">
        <v>26</v>
      </c>
      <c r="M1271" s="17" t="s">
        <v>3612</v>
      </c>
    </row>
    <row r="1272" spans="1:13" x14ac:dyDescent="0.45">
      <c r="A1272" s="103"/>
      <c r="B1272" s="5" t="s">
        <v>3901</v>
      </c>
      <c r="C1272" s="5" t="s">
        <v>3902</v>
      </c>
      <c r="D1272" s="5" t="s">
        <v>3903</v>
      </c>
      <c r="E1272" s="6" t="s">
        <v>1062</v>
      </c>
      <c r="F1272" s="6" t="s">
        <v>3016</v>
      </c>
      <c r="H1272" s="117"/>
      <c r="I1272" s="15" t="s">
        <v>11515</v>
      </c>
      <c r="J1272" s="15" t="s">
        <v>11516</v>
      </c>
      <c r="K1272" s="15" t="s">
        <v>11517</v>
      </c>
      <c r="L1272" s="16" t="s">
        <v>26</v>
      </c>
      <c r="M1272" s="17" t="s">
        <v>3612</v>
      </c>
    </row>
    <row r="1273" spans="1:13" x14ac:dyDescent="0.45">
      <c r="A1273" s="103"/>
      <c r="B1273" s="5" t="s">
        <v>3904</v>
      </c>
      <c r="C1273" s="5" t="s">
        <v>3905</v>
      </c>
      <c r="D1273" s="5" t="s">
        <v>3906</v>
      </c>
      <c r="E1273" s="6" t="s">
        <v>1062</v>
      </c>
      <c r="F1273" s="6" t="s">
        <v>3882</v>
      </c>
      <c r="H1273" s="117"/>
      <c r="I1273" s="15" t="s">
        <v>11518</v>
      </c>
      <c r="J1273" s="15" t="s">
        <v>11519</v>
      </c>
      <c r="K1273" s="15" t="s">
        <v>11520</v>
      </c>
      <c r="L1273" s="16" t="s">
        <v>26</v>
      </c>
      <c r="M1273" s="17" t="s">
        <v>3612</v>
      </c>
    </row>
    <row r="1274" spans="1:13" x14ac:dyDescent="0.45">
      <c r="A1274" s="103"/>
      <c r="B1274" s="5" t="s">
        <v>3907</v>
      </c>
      <c r="C1274" s="5" t="s">
        <v>3908</v>
      </c>
      <c r="D1274" s="5" t="s">
        <v>3909</v>
      </c>
      <c r="E1274" s="6" t="s">
        <v>1062</v>
      </c>
      <c r="F1274" s="6" t="s">
        <v>3882</v>
      </c>
      <c r="H1274" s="117"/>
      <c r="I1274" s="15" t="s">
        <v>11521</v>
      </c>
      <c r="J1274" s="15" t="s">
        <v>11522</v>
      </c>
      <c r="K1274" s="15" t="s">
        <v>11523</v>
      </c>
      <c r="L1274" s="16" t="s">
        <v>26</v>
      </c>
      <c r="M1274" s="17" t="s">
        <v>544</v>
      </c>
    </row>
    <row r="1275" spans="1:13" x14ac:dyDescent="0.45">
      <c r="A1275" s="103"/>
      <c r="B1275" s="5" t="s">
        <v>3910</v>
      </c>
      <c r="C1275" s="5" t="s">
        <v>3911</v>
      </c>
      <c r="D1275" s="5" t="s">
        <v>3912</v>
      </c>
      <c r="E1275" s="6" t="s">
        <v>1062</v>
      </c>
      <c r="F1275" s="6" t="s">
        <v>1142</v>
      </c>
      <c r="H1275" s="117"/>
      <c r="I1275" s="15" t="s">
        <v>11524</v>
      </c>
      <c r="J1275" s="15" t="s">
        <v>11525</v>
      </c>
      <c r="K1275" s="15" t="s">
        <v>11526</v>
      </c>
      <c r="L1275" s="16" t="s">
        <v>26</v>
      </c>
      <c r="M1275" s="17" t="s">
        <v>544</v>
      </c>
    </row>
    <row r="1276" spans="1:13" x14ac:dyDescent="0.45">
      <c r="A1276" s="103"/>
      <c r="B1276" s="5" t="s">
        <v>3913</v>
      </c>
      <c r="C1276" s="5" t="s">
        <v>3914</v>
      </c>
      <c r="D1276" s="5" t="s">
        <v>3915</v>
      </c>
      <c r="E1276" s="6" t="s">
        <v>1062</v>
      </c>
      <c r="F1276" s="6" t="s">
        <v>1142</v>
      </c>
      <c r="H1276" s="117"/>
      <c r="I1276" s="15" t="s">
        <v>11527</v>
      </c>
      <c r="J1276" s="15" t="s">
        <v>11528</v>
      </c>
      <c r="K1276" s="15" t="s">
        <v>11529</v>
      </c>
      <c r="L1276" s="16" t="s">
        <v>26</v>
      </c>
      <c r="M1276" s="17" t="s">
        <v>544</v>
      </c>
    </row>
    <row r="1277" spans="1:13" x14ac:dyDescent="0.45">
      <c r="A1277" s="103"/>
      <c r="B1277" s="7" t="s">
        <v>3916</v>
      </c>
      <c r="C1277" s="7" t="s">
        <v>3917</v>
      </c>
      <c r="D1277" s="7" t="s">
        <v>3918</v>
      </c>
      <c r="E1277" s="8" t="s">
        <v>1062</v>
      </c>
      <c r="F1277" s="8" t="s">
        <v>1142</v>
      </c>
      <c r="H1277" s="117"/>
      <c r="I1277" s="15" t="s">
        <v>11530</v>
      </c>
      <c r="J1277" s="15" t="s">
        <v>11531</v>
      </c>
      <c r="K1277" s="15" t="s">
        <v>11532</v>
      </c>
      <c r="L1277" s="16" t="s">
        <v>232</v>
      </c>
      <c r="M1277" s="17" t="s">
        <v>3612</v>
      </c>
    </row>
    <row r="1278" spans="1:13" x14ac:dyDescent="0.45">
      <c r="A1278" s="99">
        <v>38</v>
      </c>
      <c r="B1278" s="3" t="s">
        <v>3919</v>
      </c>
      <c r="C1278" s="3" t="s">
        <v>3920</v>
      </c>
      <c r="D1278" s="3" t="s">
        <v>3921</v>
      </c>
      <c r="E1278" s="4" t="s">
        <v>129</v>
      </c>
      <c r="F1278" s="4" t="s">
        <v>1923</v>
      </c>
      <c r="H1278" s="117"/>
      <c r="I1278" s="15" t="s">
        <v>11533</v>
      </c>
      <c r="J1278" s="15" t="s">
        <v>11534</v>
      </c>
      <c r="K1278" s="15" t="s">
        <v>11535</v>
      </c>
      <c r="L1278" s="16" t="s">
        <v>26</v>
      </c>
      <c r="M1278" s="17" t="s">
        <v>3612</v>
      </c>
    </row>
    <row r="1279" spans="1:13" x14ac:dyDescent="0.45">
      <c r="A1279" s="99"/>
      <c r="B1279" s="5" t="s">
        <v>3922</v>
      </c>
      <c r="C1279" s="5" t="s">
        <v>3923</v>
      </c>
      <c r="D1279" s="5" t="s">
        <v>3924</v>
      </c>
      <c r="E1279" s="6" t="s">
        <v>129</v>
      </c>
      <c r="F1279" s="6" t="s">
        <v>1923</v>
      </c>
      <c r="H1279" s="117"/>
      <c r="I1279" s="15" t="s">
        <v>11536</v>
      </c>
      <c r="J1279" s="15" t="s">
        <v>11537</v>
      </c>
      <c r="K1279" s="15" t="s">
        <v>11538</v>
      </c>
      <c r="L1279" s="16" t="s">
        <v>232</v>
      </c>
      <c r="M1279" s="17" t="s">
        <v>885</v>
      </c>
    </row>
    <row r="1280" spans="1:13" x14ac:dyDescent="0.45">
      <c r="A1280" s="99"/>
      <c r="B1280" s="5" t="s">
        <v>3925</v>
      </c>
      <c r="C1280" s="5" t="s">
        <v>3926</v>
      </c>
      <c r="D1280" s="5" t="s">
        <v>3927</v>
      </c>
      <c r="E1280" s="6" t="s">
        <v>4</v>
      </c>
      <c r="F1280" s="6" t="s">
        <v>1923</v>
      </c>
      <c r="H1280" s="117"/>
      <c r="I1280" s="19" t="s">
        <v>11539</v>
      </c>
      <c r="J1280" s="19" t="s">
        <v>11540</v>
      </c>
      <c r="K1280" s="19" t="s">
        <v>11541</v>
      </c>
      <c r="L1280" s="20" t="s">
        <v>232</v>
      </c>
      <c r="M1280" s="21" t="s">
        <v>885</v>
      </c>
    </row>
    <row r="1281" spans="1:13" x14ac:dyDescent="0.45">
      <c r="A1281" s="99"/>
      <c r="B1281" s="5" t="s">
        <v>3928</v>
      </c>
      <c r="C1281" s="5" t="s">
        <v>3929</v>
      </c>
      <c r="D1281" s="5" t="s">
        <v>3930</v>
      </c>
      <c r="E1281" s="6" t="s">
        <v>129</v>
      </c>
      <c r="F1281" s="6" t="s">
        <v>1923</v>
      </c>
      <c r="H1281" s="115">
        <v>40</v>
      </c>
      <c r="I1281" s="14" t="s">
        <v>11542</v>
      </c>
      <c r="J1281" s="15" t="s">
        <v>11543</v>
      </c>
      <c r="K1281" s="15" t="s">
        <v>11544</v>
      </c>
      <c r="L1281" s="16" t="s">
        <v>26</v>
      </c>
      <c r="M1281" s="17" t="s">
        <v>2594</v>
      </c>
    </row>
    <row r="1282" spans="1:13" x14ac:dyDescent="0.45">
      <c r="A1282" s="99"/>
      <c r="B1282" s="5" t="s">
        <v>3931</v>
      </c>
      <c r="C1282" s="5" t="s">
        <v>3932</v>
      </c>
      <c r="D1282" s="5" t="s">
        <v>3933</v>
      </c>
      <c r="E1282" s="6" t="s">
        <v>129</v>
      </c>
      <c r="F1282" s="6" t="s">
        <v>2380</v>
      </c>
      <c r="H1282" s="115"/>
      <c r="I1282" s="14" t="s">
        <v>11545</v>
      </c>
      <c r="J1282" s="15" t="s">
        <v>11546</v>
      </c>
      <c r="K1282" s="15" t="s">
        <v>11547</v>
      </c>
      <c r="L1282" s="16" t="s">
        <v>1062</v>
      </c>
      <c r="M1282" s="17" t="s">
        <v>2594</v>
      </c>
    </row>
    <row r="1283" spans="1:13" x14ac:dyDescent="0.45">
      <c r="A1283" s="99"/>
      <c r="B1283" s="5" t="s">
        <v>3934</v>
      </c>
      <c r="C1283" s="5" t="s">
        <v>3935</v>
      </c>
      <c r="D1283" s="5" t="s">
        <v>3936</v>
      </c>
      <c r="E1283" s="6" t="s">
        <v>4</v>
      </c>
      <c r="F1283" s="6" t="s">
        <v>13</v>
      </c>
      <c r="H1283" s="115"/>
      <c r="I1283" s="14" t="s">
        <v>11548</v>
      </c>
      <c r="J1283" s="15" t="s">
        <v>11549</v>
      </c>
      <c r="K1283" s="15" t="s">
        <v>11550</v>
      </c>
      <c r="L1283" s="16" t="s">
        <v>1014</v>
      </c>
      <c r="M1283" s="17" t="s">
        <v>2594</v>
      </c>
    </row>
    <row r="1284" spans="1:13" x14ac:dyDescent="0.45">
      <c r="A1284" s="99"/>
      <c r="B1284" s="5" t="s">
        <v>3937</v>
      </c>
      <c r="C1284" s="5" t="s">
        <v>3938</v>
      </c>
      <c r="D1284" s="5" t="s">
        <v>3939</v>
      </c>
      <c r="E1284" s="6" t="s">
        <v>4</v>
      </c>
      <c r="F1284" s="6" t="s">
        <v>13</v>
      </c>
      <c r="H1284" s="115"/>
      <c r="I1284" s="14" t="s">
        <v>11551</v>
      </c>
      <c r="J1284" s="15" t="s">
        <v>11552</v>
      </c>
      <c r="K1284" s="15" t="s">
        <v>11553</v>
      </c>
      <c r="L1284" s="16" t="s">
        <v>613</v>
      </c>
      <c r="M1284" s="17" t="s">
        <v>2594</v>
      </c>
    </row>
    <row r="1285" spans="1:13" x14ac:dyDescent="0.45">
      <c r="A1285" s="99"/>
      <c r="B1285" s="5" t="s">
        <v>3940</v>
      </c>
      <c r="C1285" s="5" t="s">
        <v>3941</v>
      </c>
      <c r="D1285" s="5" t="s">
        <v>3942</v>
      </c>
      <c r="E1285" s="6" t="s">
        <v>4</v>
      </c>
      <c r="F1285" s="6" t="s">
        <v>1923</v>
      </c>
      <c r="H1285" s="115"/>
      <c r="I1285" s="14" t="s">
        <v>11554</v>
      </c>
      <c r="J1285" s="15" t="s">
        <v>11555</v>
      </c>
      <c r="K1285" s="15" t="s">
        <v>11556</v>
      </c>
      <c r="L1285" s="16" t="s">
        <v>232</v>
      </c>
      <c r="M1285" s="17" t="s">
        <v>222</v>
      </c>
    </row>
    <row r="1286" spans="1:13" x14ac:dyDescent="0.45">
      <c r="A1286" s="99"/>
      <c r="B1286" s="5" t="s">
        <v>3943</v>
      </c>
      <c r="C1286" s="5" t="s">
        <v>3944</v>
      </c>
      <c r="D1286" s="5" t="s">
        <v>3945</v>
      </c>
      <c r="E1286" s="6" t="s">
        <v>4</v>
      </c>
      <c r="F1286" s="6" t="s">
        <v>1923</v>
      </c>
      <c r="H1286" s="115"/>
      <c r="I1286" s="14" t="s">
        <v>11557</v>
      </c>
      <c r="J1286" s="15" t="s">
        <v>11558</v>
      </c>
      <c r="K1286" s="15" t="s">
        <v>11559</v>
      </c>
      <c r="L1286" s="16" t="s">
        <v>232</v>
      </c>
      <c r="M1286" s="17" t="s">
        <v>2594</v>
      </c>
    </row>
    <row r="1287" spans="1:13" x14ac:dyDescent="0.45">
      <c r="A1287" s="99"/>
      <c r="B1287" s="5" t="s">
        <v>3946</v>
      </c>
      <c r="C1287" s="5" t="s">
        <v>3947</v>
      </c>
      <c r="D1287" s="5" t="s">
        <v>3948</v>
      </c>
      <c r="E1287" s="6" t="s">
        <v>4</v>
      </c>
      <c r="F1287" s="6" t="s">
        <v>1923</v>
      </c>
      <c r="H1287" s="115"/>
      <c r="I1287" s="14" t="s">
        <v>11560</v>
      </c>
      <c r="J1287" s="15" t="s">
        <v>11561</v>
      </c>
      <c r="K1287" s="15" t="s">
        <v>11562</v>
      </c>
      <c r="L1287" s="16" t="s">
        <v>232</v>
      </c>
      <c r="M1287" s="17" t="s">
        <v>2594</v>
      </c>
    </row>
    <row r="1288" spans="1:13" x14ac:dyDescent="0.45">
      <c r="A1288" s="99"/>
      <c r="B1288" s="5" t="s">
        <v>3949</v>
      </c>
      <c r="C1288" s="5" t="s">
        <v>3950</v>
      </c>
      <c r="D1288" s="5" t="s">
        <v>3951</v>
      </c>
      <c r="E1288" s="6" t="s">
        <v>129</v>
      </c>
      <c r="F1288" s="6" t="s">
        <v>2380</v>
      </c>
      <c r="H1288" s="115"/>
      <c r="I1288" s="14" t="s">
        <v>11563</v>
      </c>
      <c r="J1288" s="15" t="s">
        <v>11564</v>
      </c>
      <c r="K1288" s="15" t="s">
        <v>11565</v>
      </c>
      <c r="L1288" s="16" t="s">
        <v>1113</v>
      </c>
      <c r="M1288" s="17" t="s">
        <v>2594</v>
      </c>
    </row>
    <row r="1289" spans="1:13" x14ac:dyDescent="0.45">
      <c r="A1289" s="99"/>
      <c r="B1289" s="5" t="s">
        <v>3952</v>
      </c>
      <c r="C1289" s="5" t="s">
        <v>3953</v>
      </c>
      <c r="D1289" s="5" t="s">
        <v>3954</v>
      </c>
      <c r="E1289" s="6" t="s">
        <v>129</v>
      </c>
      <c r="F1289" s="6" t="s">
        <v>2380</v>
      </c>
      <c r="H1289" s="115"/>
      <c r="I1289" s="14" t="s">
        <v>11566</v>
      </c>
      <c r="J1289" s="15" t="s">
        <v>11567</v>
      </c>
      <c r="K1289" s="15" t="s">
        <v>11568</v>
      </c>
      <c r="L1289" s="16" t="s">
        <v>613</v>
      </c>
      <c r="M1289" s="17" t="s">
        <v>2949</v>
      </c>
    </row>
    <row r="1290" spans="1:13" x14ac:dyDescent="0.45">
      <c r="A1290" s="99"/>
      <c r="B1290" s="5" t="s">
        <v>3955</v>
      </c>
      <c r="C1290" s="5" t="s">
        <v>3956</v>
      </c>
      <c r="D1290" s="5" t="s">
        <v>3957</v>
      </c>
      <c r="E1290" s="6" t="s">
        <v>129</v>
      </c>
      <c r="F1290" s="6" t="s">
        <v>2380</v>
      </c>
      <c r="H1290" s="115"/>
      <c r="I1290" s="14" t="s">
        <v>11569</v>
      </c>
      <c r="J1290" s="15" t="s">
        <v>11570</v>
      </c>
      <c r="K1290" s="15" t="s">
        <v>11571</v>
      </c>
      <c r="L1290" s="16" t="s">
        <v>613</v>
      </c>
      <c r="M1290" s="17" t="s">
        <v>222</v>
      </c>
    </row>
    <row r="1291" spans="1:13" x14ac:dyDescent="0.45">
      <c r="A1291" s="99"/>
      <c r="B1291" s="5" t="s">
        <v>3958</v>
      </c>
      <c r="C1291" s="5" t="s">
        <v>3959</v>
      </c>
      <c r="D1291" s="5" t="s">
        <v>3960</v>
      </c>
      <c r="E1291" s="6" t="s">
        <v>129</v>
      </c>
      <c r="F1291" s="6" t="s">
        <v>1923</v>
      </c>
      <c r="H1291" s="115"/>
      <c r="I1291" s="14" t="s">
        <v>11572</v>
      </c>
      <c r="J1291" s="15" t="s">
        <v>11573</v>
      </c>
      <c r="K1291" s="15" t="s">
        <v>11574</v>
      </c>
      <c r="L1291" s="16" t="s">
        <v>26</v>
      </c>
      <c r="M1291" s="17" t="s">
        <v>2594</v>
      </c>
    </row>
    <row r="1292" spans="1:13" x14ac:dyDescent="0.45">
      <c r="A1292" s="99"/>
      <c r="B1292" s="5" t="s">
        <v>3961</v>
      </c>
      <c r="C1292" s="5" t="s">
        <v>3962</v>
      </c>
      <c r="D1292" s="5" t="s">
        <v>3963</v>
      </c>
      <c r="E1292" s="6" t="s">
        <v>4</v>
      </c>
      <c r="F1292" s="6" t="s">
        <v>1923</v>
      </c>
      <c r="H1292" s="115"/>
      <c r="I1292" s="14" t="s">
        <v>11575</v>
      </c>
      <c r="J1292" s="15" t="s">
        <v>11576</v>
      </c>
      <c r="K1292" s="15" t="s">
        <v>11577</v>
      </c>
      <c r="L1292" s="16" t="s">
        <v>613</v>
      </c>
      <c r="M1292" s="17" t="s">
        <v>222</v>
      </c>
    </row>
    <row r="1293" spans="1:13" x14ac:dyDescent="0.45">
      <c r="A1293" s="99"/>
      <c r="B1293" s="5" t="s">
        <v>3964</v>
      </c>
      <c r="C1293" s="5" t="s">
        <v>3965</v>
      </c>
      <c r="D1293" s="5" t="s">
        <v>3966</v>
      </c>
      <c r="E1293" s="6" t="s">
        <v>129</v>
      </c>
      <c r="F1293" s="6" t="s">
        <v>2380</v>
      </c>
      <c r="H1293" s="115"/>
      <c r="I1293" s="14" t="s">
        <v>11578</v>
      </c>
      <c r="J1293" s="15" t="s">
        <v>11579</v>
      </c>
      <c r="K1293" s="15" t="s">
        <v>11580</v>
      </c>
      <c r="L1293" s="16" t="s">
        <v>1014</v>
      </c>
      <c r="M1293" s="17" t="s">
        <v>2594</v>
      </c>
    </row>
    <row r="1294" spans="1:13" x14ac:dyDescent="0.45">
      <c r="A1294" s="99"/>
      <c r="B1294" s="5" t="s">
        <v>3967</v>
      </c>
      <c r="C1294" s="5" t="s">
        <v>3968</v>
      </c>
      <c r="D1294" s="5" t="s">
        <v>3969</v>
      </c>
      <c r="E1294" s="6" t="s">
        <v>1948</v>
      </c>
      <c r="F1294" s="6" t="s">
        <v>1923</v>
      </c>
      <c r="H1294" s="115"/>
      <c r="I1294" s="14" t="s">
        <v>11581</v>
      </c>
      <c r="J1294" s="15" t="s">
        <v>11582</v>
      </c>
      <c r="K1294" s="15" t="s">
        <v>11583</v>
      </c>
      <c r="L1294" s="16" t="s">
        <v>26</v>
      </c>
      <c r="M1294" s="17" t="s">
        <v>2594</v>
      </c>
    </row>
    <row r="1295" spans="1:13" x14ac:dyDescent="0.45">
      <c r="A1295" s="99"/>
      <c r="B1295" s="5" t="s">
        <v>3970</v>
      </c>
      <c r="C1295" s="5" t="s">
        <v>3971</v>
      </c>
      <c r="D1295" s="5" t="s">
        <v>3972</v>
      </c>
      <c r="E1295" s="6" t="s">
        <v>129</v>
      </c>
      <c r="F1295" s="6" t="s">
        <v>1923</v>
      </c>
      <c r="H1295" s="115"/>
      <c r="I1295" s="14" t="s">
        <v>11584</v>
      </c>
      <c r="J1295" s="15" t="s">
        <v>11585</v>
      </c>
      <c r="K1295" s="15" t="s">
        <v>11586</v>
      </c>
      <c r="L1295" s="16" t="s">
        <v>26</v>
      </c>
      <c r="M1295" s="17" t="s">
        <v>2594</v>
      </c>
    </row>
    <row r="1296" spans="1:13" x14ac:dyDescent="0.45">
      <c r="A1296" s="99"/>
      <c r="B1296" s="5" t="s">
        <v>3973</v>
      </c>
      <c r="C1296" s="5" t="s">
        <v>3974</v>
      </c>
      <c r="D1296" s="5" t="s">
        <v>3975</v>
      </c>
      <c r="E1296" s="6" t="s">
        <v>129</v>
      </c>
      <c r="F1296" s="6" t="s">
        <v>2380</v>
      </c>
      <c r="H1296" s="115"/>
      <c r="I1296" s="14" t="s">
        <v>11587</v>
      </c>
      <c r="J1296" s="15" t="s">
        <v>11588</v>
      </c>
      <c r="K1296" s="15" t="s">
        <v>11589</v>
      </c>
      <c r="L1296" s="16" t="s">
        <v>26</v>
      </c>
      <c r="M1296" s="17" t="s">
        <v>2594</v>
      </c>
    </row>
    <row r="1297" spans="1:13" x14ac:dyDescent="0.45">
      <c r="A1297" s="99"/>
      <c r="B1297" s="7" t="s">
        <v>3976</v>
      </c>
      <c r="C1297" s="7" t="s">
        <v>3977</v>
      </c>
      <c r="D1297" s="7" t="s">
        <v>3978</v>
      </c>
      <c r="E1297" s="8" t="s">
        <v>1948</v>
      </c>
      <c r="F1297" s="8" t="s">
        <v>2380</v>
      </c>
      <c r="H1297" s="115"/>
      <c r="I1297" s="14" t="s">
        <v>11590</v>
      </c>
      <c r="J1297" s="15" t="s">
        <v>11591</v>
      </c>
      <c r="K1297" s="15" t="s">
        <v>11592</v>
      </c>
      <c r="L1297" s="16" t="s">
        <v>613</v>
      </c>
      <c r="M1297" s="17" t="s">
        <v>222</v>
      </c>
    </row>
    <row r="1298" spans="1:13" x14ac:dyDescent="0.45">
      <c r="A1298" s="103">
        <v>39</v>
      </c>
      <c r="B1298" s="3" t="s">
        <v>3979</v>
      </c>
      <c r="C1298" s="3" t="s">
        <v>3980</v>
      </c>
      <c r="D1298" s="3" t="s">
        <v>3981</v>
      </c>
      <c r="E1298" s="4" t="s">
        <v>1477</v>
      </c>
      <c r="F1298" s="4" t="s">
        <v>1001</v>
      </c>
      <c r="H1298" s="115"/>
      <c r="I1298" s="14" t="s">
        <v>11593</v>
      </c>
      <c r="J1298" s="15" t="s">
        <v>11594</v>
      </c>
      <c r="K1298" s="15" t="s">
        <v>11595</v>
      </c>
      <c r="L1298" s="16" t="s">
        <v>26</v>
      </c>
      <c r="M1298" s="17" t="s">
        <v>222</v>
      </c>
    </row>
    <row r="1299" spans="1:13" x14ac:dyDescent="0.45">
      <c r="A1299" s="103"/>
      <c r="B1299" s="5" t="s">
        <v>3982</v>
      </c>
      <c r="C1299" s="5" t="s">
        <v>3983</v>
      </c>
      <c r="D1299" s="5" t="s">
        <v>3984</v>
      </c>
      <c r="E1299" s="6" t="s">
        <v>1477</v>
      </c>
      <c r="F1299" s="6" t="s">
        <v>1001</v>
      </c>
      <c r="H1299" s="115"/>
      <c r="I1299" s="14" t="s">
        <v>11596</v>
      </c>
      <c r="J1299" s="15" t="s">
        <v>11597</v>
      </c>
      <c r="K1299" s="15" t="s">
        <v>11598</v>
      </c>
      <c r="L1299" s="16" t="s">
        <v>26</v>
      </c>
      <c r="M1299" s="17" t="s">
        <v>222</v>
      </c>
    </row>
    <row r="1300" spans="1:13" x14ac:dyDescent="0.45">
      <c r="A1300" s="103"/>
      <c r="B1300" s="5" t="s">
        <v>3985</v>
      </c>
      <c r="C1300" s="5" t="s">
        <v>3986</v>
      </c>
      <c r="D1300" s="5" t="s">
        <v>3987</v>
      </c>
      <c r="E1300" s="6" t="s">
        <v>613</v>
      </c>
      <c r="F1300" s="6" t="s">
        <v>1001</v>
      </c>
      <c r="H1300" s="115"/>
      <c r="I1300" s="14" t="s">
        <v>11599</v>
      </c>
      <c r="J1300" s="15" t="s">
        <v>11600</v>
      </c>
      <c r="K1300" s="15" t="s">
        <v>11601</v>
      </c>
      <c r="L1300" s="16" t="s">
        <v>232</v>
      </c>
      <c r="M1300" s="17" t="s">
        <v>222</v>
      </c>
    </row>
    <row r="1301" spans="1:13" x14ac:dyDescent="0.45">
      <c r="A1301" s="103"/>
      <c r="B1301" s="5" t="s">
        <v>3988</v>
      </c>
      <c r="C1301" s="5" t="s">
        <v>3989</v>
      </c>
      <c r="D1301" s="5" t="s">
        <v>3990</v>
      </c>
      <c r="E1301" s="6" t="s">
        <v>1477</v>
      </c>
      <c r="F1301" s="6" t="s">
        <v>1001</v>
      </c>
      <c r="H1301" s="115"/>
      <c r="I1301" s="14" t="s">
        <v>11602</v>
      </c>
      <c r="J1301" s="15" t="s">
        <v>11603</v>
      </c>
      <c r="K1301" s="15" t="s">
        <v>11604</v>
      </c>
      <c r="L1301" s="16" t="s">
        <v>232</v>
      </c>
      <c r="M1301" s="17" t="s">
        <v>2594</v>
      </c>
    </row>
    <row r="1302" spans="1:13" x14ac:dyDescent="0.45">
      <c r="A1302" s="103"/>
      <c r="B1302" s="5" t="s">
        <v>3991</v>
      </c>
      <c r="C1302" s="5" t="s">
        <v>3992</v>
      </c>
      <c r="D1302" s="5" t="s">
        <v>3993</v>
      </c>
      <c r="E1302" s="6" t="s">
        <v>1477</v>
      </c>
      <c r="F1302" s="6" t="s">
        <v>1001</v>
      </c>
      <c r="H1302" s="115"/>
      <c r="I1302" s="14" t="s">
        <v>11605</v>
      </c>
      <c r="J1302" s="15" t="s">
        <v>11606</v>
      </c>
      <c r="K1302" s="15" t="s">
        <v>11607</v>
      </c>
      <c r="L1302" s="16" t="s">
        <v>1113</v>
      </c>
      <c r="M1302" s="17" t="s">
        <v>222</v>
      </c>
    </row>
    <row r="1303" spans="1:13" x14ac:dyDescent="0.45">
      <c r="A1303" s="103"/>
      <c r="B1303" s="5" t="s">
        <v>3994</v>
      </c>
      <c r="C1303" s="5" t="s">
        <v>3995</v>
      </c>
      <c r="D1303" s="5" t="s">
        <v>3996</v>
      </c>
      <c r="E1303" s="6" t="s">
        <v>1477</v>
      </c>
      <c r="F1303" s="6" t="s">
        <v>1001</v>
      </c>
      <c r="H1303" s="115"/>
      <c r="I1303" s="14" t="s">
        <v>11608</v>
      </c>
      <c r="J1303" s="15" t="s">
        <v>11609</v>
      </c>
      <c r="K1303" s="15" t="s">
        <v>11610</v>
      </c>
      <c r="L1303" s="16" t="s">
        <v>232</v>
      </c>
      <c r="M1303" s="17" t="s">
        <v>2594</v>
      </c>
    </row>
    <row r="1304" spans="1:13" x14ac:dyDescent="0.45">
      <c r="A1304" s="103"/>
      <c r="B1304" s="5" t="s">
        <v>3997</v>
      </c>
      <c r="C1304" s="5" t="s">
        <v>3998</v>
      </c>
      <c r="D1304" s="5" t="s">
        <v>3999</v>
      </c>
      <c r="E1304" s="6" t="s">
        <v>1477</v>
      </c>
      <c r="F1304" s="6" t="s">
        <v>1001</v>
      </c>
      <c r="H1304" s="115"/>
      <c r="I1304" s="14" t="s">
        <v>11611</v>
      </c>
      <c r="J1304" s="15" t="s">
        <v>11612</v>
      </c>
      <c r="K1304" s="15" t="s">
        <v>11613</v>
      </c>
      <c r="L1304" s="16" t="s">
        <v>232</v>
      </c>
      <c r="M1304" s="17" t="s">
        <v>2594</v>
      </c>
    </row>
    <row r="1305" spans="1:13" x14ac:dyDescent="0.45">
      <c r="A1305" s="103"/>
      <c r="B1305" s="5" t="s">
        <v>4000</v>
      </c>
      <c r="C1305" s="5" t="s">
        <v>4001</v>
      </c>
      <c r="D1305" s="5" t="s">
        <v>4002</v>
      </c>
      <c r="E1305" s="6" t="s">
        <v>1477</v>
      </c>
      <c r="F1305" s="6" t="s">
        <v>1021</v>
      </c>
      <c r="H1305" s="115"/>
      <c r="I1305" s="14" t="s">
        <v>11614</v>
      </c>
      <c r="J1305" s="15" t="s">
        <v>11615</v>
      </c>
      <c r="K1305" s="15" t="s">
        <v>11616</v>
      </c>
      <c r="L1305" s="16" t="s">
        <v>232</v>
      </c>
      <c r="M1305" s="17" t="s">
        <v>2594</v>
      </c>
    </row>
    <row r="1306" spans="1:13" x14ac:dyDescent="0.45">
      <c r="A1306" s="103"/>
      <c r="B1306" s="5" t="s">
        <v>4003</v>
      </c>
      <c r="C1306" s="5" t="s">
        <v>4004</v>
      </c>
      <c r="D1306" s="5" t="s">
        <v>4005</v>
      </c>
      <c r="E1306" s="6" t="s">
        <v>613</v>
      </c>
      <c r="F1306" s="6" t="s">
        <v>1001</v>
      </c>
      <c r="H1306" s="115"/>
      <c r="I1306" s="14" t="s">
        <v>11617</v>
      </c>
      <c r="J1306" s="15" t="s">
        <v>11618</v>
      </c>
      <c r="K1306" s="15" t="s">
        <v>11619</v>
      </c>
      <c r="L1306" s="16" t="s">
        <v>1062</v>
      </c>
      <c r="M1306" s="17" t="s">
        <v>2594</v>
      </c>
    </row>
    <row r="1307" spans="1:13" x14ac:dyDescent="0.45">
      <c r="A1307" s="103"/>
      <c r="B1307" s="5" t="s">
        <v>4006</v>
      </c>
      <c r="C1307" s="5" t="s">
        <v>4007</v>
      </c>
      <c r="D1307" s="5" t="s">
        <v>4008</v>
      </c>
      <c r="E1307" s="6" t="s">
        <v>2203</v>
      </c>
      <c r="F1307" s="6" t="s">
        <v>1001</v>
      </c>
      <c r="H1307" s="115"/>
      <c r="I1307" s="14" t="s">
        <v>11620</v>
      </c>
      <c r="J1307" s="15" t="s">
        <v>11621</v>
      </c>
      <c r="K1307" s="15" t="s">
        <v>11622</v>
      </c>
      <c r="L1307" s="16" t="s">
        <v>1113</v>
      </c>
      <c r="M1307" s="17" t="s">
        <v>2594</v>
      </c>
    </row>
    <row r="1308" spans="1:13" x14ac:dyDescent="0.45">
      <c r="A1308" s="103"/>
      <c r="B1308" s="5" t="s">
        <v>4009</v>
      </c>
      <c r="C1308" s="5" t="s">
        <v>4010</v>
      </c>
      <c r="D1308" s="5" t="s">
        <v>4011</v>
      </c>
      <c r="E1308" s="6" t="s">
        <v>613</v>
      </c>
      <c r="F1308" s="6" t="s">
        <v>1001</v>
      </c>
      <c r="H1308" s="115"/>
      <c r="I1308" s="14" t="s">
        <v>11623</v>
      </c>
      <c r="J1308" s="15" t="s">
        <v>11624</v>
      </c>
      <c r="K1308" s="15" t="s">
        <v>11625</v>
      </c>
      <c r="L1308" s="16" t="s">
        <v>1062</v>
      </c>
      <c r="M1308" s="17" t="s">
        <v>2594</v>
      </c>
    </row>
    <row r="1309" spans="1:13" x14ac:dyDescent="0.45">
      <c r="A1309" s="103"/>
      <c r="B1309" s="5" t="s">
        <v>4012</v>
      </c>
      <c r="C1309" s="5" t="s">
        <v>4013</v>
      </c>
      <c r="D1309" s="5" t="s">
        <v>4014</v>
      </c>
      <c r="E1309" s="6" t="s">
        <v>613</v>
      </c>
      <c r="F1309" s="6" t="s">
        <v>1021</v>
      </c>
      <c r="H1309" s="115"/>
      <c r="I1309" s="14" t="s">
        <v>11626</v>
      </c>
      <c r="J1309" s="15" t="s">
        <v>11627</v>
      </c>
      <c r="K1309" s="15" t="s">
        <v>11628</v>
      </c>
      <c r="L1309" s="16" t="s">
        <v>1062</v>
      </c>
      <c r="M1309" s="17" t="s">
        <v>2594</v>
      </c>
    </row>
    <row r="1310" spans="1:13" x14ac:dyDescent="0.45">
      <c r="A1310" s="103"/>
      <c r="B1310" s="5" t="s">
        <v>4015</v>
      </c>
      <c r="C1310" s="5" t="s">
        <v>4016</v>
      </c>
      <c r="D1310" s="5" t="s">
        <v>4017</v>
      </c>
      <c r="E1310" s="6" t="s">
        <v>1477</v>
      </c>
      <c r="F1310" s="6" t="s">
        <v>1025</v>
      </c>
      <c r="H1310" s="115"/>
      <c r="I1310" s="14" t="s">
        <v>11629</v>
      </c>
      <c r="J1310" s="15" t="s">
        <v>11630</v>
      </c>
      <c r="K1310" s="15" t="s">
        <v>11631</v>
      </c>
      <c r="L1310" s="16" t="s">
        <v>1113</v>
      </c>
      <c r="M1310" s="17" t="s">
        <v>2594</v>
      </c>
    </row>
    <row r="1311" spans="1:13" x14ac:dyDescent="0.45">
      <c r="A1311" s="103"/>
      <c r="B1311" s="5" t="s">
        <v>4018</v>
      </c>
      <c r="C1311" s="5" t="s">
        <v>4019</v>
      </c>
      <c r="D1311" s="5" t="s">
        <v>4020</v>
      </c>
      <c r="E1311" s="6" t="s">
        <v>613</v>
      </c>
      <c r="F1311" s="6" t="s">
        <v>1001</v>
      </c>
      <c r="H1311" s="115"/>
      <c r="I1311" s="14" t="s">
        <v>11632</v>
      </c>
      <c r="J1311" s="15" t="s">
        <v>11633</v>
      </c>
      <c r="K1311" s="15" t="s">
        <v>11634</v>
      </c>
      <c r="L1311" s="16" t="s">
        <v>1062</v>
      </c>
      <c r="M1311" s="17" t="s">
        <v>2594</v>
      </c>
    </row>
    <row r="1312" spans="1:13" x14ac:dyDescent="0.45">
      <c r="A1312" s="103"/>
      <c r="B1312" s="5" t="s">
        <v>4021</v>
      </c>
      <c r="C1312" s="5" t="s">
        <v>4022</v>
      </c>
      <c r="D1312" s="5" t="s">
        <v>4023</v>
      </c>
      <c r="E1312" s="6" t="s">
        <v>613</v>
      </c>
      <c r="F1312" s="6" t="s">
        <v>1001</v>
      </c>
      <c r="H1312" s="115"/>
      <c r="I1312" s="14" t="s">
        <v>11635</v>
      </c>
      <c r="J1312" s="15" t="s">
        <v>11636</v>
      </c>
      <c r="K1312" s="15" t="s">
        <v>11637</v>
      </c>
      <c r="L1312" s="16" t="s">
        <v>1113</v>
      </c>
      <c r="M1312" s="17" t="s">
        <v>1236</v>
      </c>
    </row>
    <row r="1313" spans="1:13" x14ac:dyDescent="0.45">
      <c r="A1313" s="103"/>
      <c r="B1313" s="5" t="s">
        <v>4024</v>
      </c>
      <c r="C1313" s="5" t="s">
        <v>4025</v>
      </c>
      <c r="D1313" s="5" t="s">
        <v>4026</v>
      </c>
      <c r="E1313" s="6" t="s">
        <v>613</v>
      </c>
      <c r="F1313" s="6" t="s">
        <v>1001</v>
      </c>
      <c r="H1313" s="115"/>
      <c r="I1313" s="14" t="s">
        <v>11638</v>
      </c>
      <c r="J1313" s="15" t="s">
        <v>11639</v>
      </c>
      <c r="K1313" s="15" t="s">
        <v>11640</v>
      </c>
      <c r="L1313" s="16" t="s">
        <v>1113</v>
      </c>
      <c r="M1313" s="17" t="s">
        <v>2594</v>
      </c>
    </row>
    <row r="1314" spans="1:13" x14ac:dyDescent="0.45">
      <c r="A1314" s="103"/>
      <c r="B1314" s="5" t="s">
        <v>4027</v>
      </c>
      <c r="C1314" s="5" t="s">
        <v>4028</v>
      </c>
      <c r="D1314" s="5" t="s">
        <v>4029</v>
      </c>
      <c r="E1314" s="6" t="s">
        <v>1477</v>
      </c>
      <c r="F1314" s="6" t="s">
        <v>1001</v>
      </c>
      <c r="H1314" s="115"/>
      <c r="I1314" s="14" t="s">
        <v>11641</v>
      </c>
      <c r="J1314" s="15" t="s">
        <v>11642</v>
      </c>
      <c r="K1314" s="15" t="s">
        <v>11643</v>
      </c>
      <c r="L1314" s="16" t="s">
        <v>1113</v>
      </c>
      <c r="M1314" s="17" t="s">
        <v>2594</v>
      </c>
    </row>
    <row r="1315" spans="1:13" x14ac:dyDescent="0.45">
      <c r="A1315" s="103"/>
      <c r="B1315" s="5" t="s">
        <v>4030</v>
      </c>
      <c r="C1315" s="5" t="s">
        <v>4031</v>
      </c>
      <c r="D1315" s="5" t="s">
        <v>4032</v>
      </c>
      <c r="E1315" s="6" t="s">
        <v>1477</v>
      </c>
      <c r="F1315" s="6" t="s">
        <v>1001</v>
      </c>
      <c r="H1315" s="115"/>
      <c r="I1315" s="14" t="s">
        <v>11644</v>
      </c>
      <c r="J1315" s="15" t="s">
        <v>11645</v>
      </c>
      <c r="K1315" s="15" t="s">
        <v>11646</v>
      </c>
      <c r="L1315" s="16" t="s">
        <v>312</v>
      </c>
      <c r="M1315" s="17" t="s">
        <v>1236</v>
      </c>
    </row>
    <row r="1316" spans="1:13" x14ac:dyDescent="0.45">
      <c r="A1316" s="103"/>
      <c r="B1316" s="5" t="s">
        <v>4033</v>
      </c>
      <c r="C1316" s="5" t="s">
        <v>4034</v>
      </c>
      <c r="D1316" s="5" t="s">
        <v>4035</v>
      </c>
      <c r="E1316" s="6" t="s">
        <v>1477</v>
      </c>
      <c r="F1316" s="6" t="s">
        <v>1001</v>
      </c>
      <c r="H1316" s="115"/>
      <c r="I1316" s="14" t="s">
        <v>11647</v>
      </c>
      <c r="J1316" s="15" t="s">
        <v>11648</v>
      </c>
      <c r="K1316" s="15" t="s">
        <v>11649</v>
      </c>
      <c r="L1316" s="16" t="s">
        <v>613</v>
      </c>
      <c r="M1316" s="17" t="s">
        <v>222</v>
      </c>
    </row>
    <row r="1317" spans="1:13" x14ac:dyDescent="0.45">
      <c r="A1317" s="103"/>
      <c r="B1317" s="5" t="s">
        <v>4036</v>
      </c>
      <c r="C1317" s="5" t="s">
        <v>4037</v>
      </c>
      <c r="D1317" s="5" t="s">
        <v>4038</v>
      </c>
      <c r="E1317" s="6" t="s">
        <v>1477</v>
      </c>
      <c r="F1317" s="6" t="s">
        <v>1001</v>
      </c>
      <c r="H1317" s="115"/>
      <c r="I1317" s="14" t="s">
        <v>11650</v>
      </c>
      <c r="J1317" s="15" t="s">
        <v>11651</v>
      </c>
      <c r="K1317" s="15" t="s">
        <v>11652</v>
      </c>
      <c r="L1317" s="16" t="s">
        <v>613</v>
      </c>
      <c r="M1317" s="17" t="s">
        <v>222</v>
      </c>
    </row>
    <row r="1318" spans="1:13" x14ac:dyDescent="0.45">
      <c r="A1318" s="103"/>
      <c r="B1318" s="5" t="s">
        <v>4039</v>
      </c>
      <c r="C1318" s="5" t="s">
        <v>4040</v>
      </c>
      <c r="D1318" s="5" t="s">
        <v>4041</v>
      </c>
      <c r="E1318" s="6" t="s">
        <v>1477</v>
      </c>
      <c r="F1318" s="6" t="s">
        <v>1001</v>
      </c>
      <c r="H1318" s="115"/>
      <c r="I1318" s="14" t="s">
        <v>11653</v>
      </c>
      <c r="J1318" s="15" t="s">
        <v>11654</v>
      </c>
      <c r="K1318" s="15" t="s">
        <v>11655</v>
      </c>
      <c r="L1318" s="16" t="s">
        <v>613</v>
      </c>
      <c r="M1318" s="17" t="s">
        <v>222</v>
      </c>
    </row>
    <row r="1319" spans="1:13" x14ac:dyDescent="0.45">
      <c r="A1319" s="103"/>
      <c r="B1319" s="5" t="s">
        <v>4042</v>
      </c>
      <c r="C1319" s="5" t="s">
        <v>4043</v>
      </c>
      <c r="D1319" s="5" t="s">
        <v>4044</v>
      </c>
      <c r="E1319" s="6" t="s">
        <v>1477</v>
      </c>
      <c r="F1319" s="6" t="s">
        <v>1001</v>
      </c>
      <c r="H1319" s="116"/>
      <c r="I1319" s="18" t="s">
        <v>11656</v>
      </c>
      <c r="J1319" s="19" t="s">
        <v>11657</v>
      </c>
      <c r="K1319" s="19" t="s">
        <v>11658</v>
      </c>
      <c r="L1319" s="20" t="s">
        <v>1014</v>
      </c>
      <c r="M1319" s="21" t="s">
        <v>222</v>
      </c>
    </row>
    <row r="1320" spans="1:13" x14ac:dyDescent="0.45">
      <c r="A1320" s="103"/>
      <c r="B1320" s="5" t="s">
        <v>4045</v>
      </c>
      <c r="C1320" s="5" t="s">
        <v>4046</v>
      </c>
      <c r="D1320" s="5" t="s">
        <v>4047</v>
      </c>
      <c r="E1320" s="6" t="s">
        <v>2203</v>
      </c>
      <c r="F1320" s="6" t="s">
        <v>1001</v>
      </c>
      <c r="H1320" s="117">
        <v>41</v>
      </c>
      <c r="I1320" s="15" t="s">
        <v>11659</v>
      </c>
      <c r="J1320" s="15" t="s">
        <v>11660</v>
      </c>
      <c r="K1320" s="15" t="s">
        <v>11661</v>
      </c>
      <c r="L1320" s="16" t="s">
        <v>1062</v>
      </c>
      <c r="M1320" s="17" t="s">
        <v>1072</v>
      </c>
    </row>
    <row r="1321" spans="1:13" x14ac:dyDescent="0.45">
      <c r="A1321" s="103"/>
      <c r="B1321" s="5" t="s">
        <v>4048</v>
      </c>
      <c r="C1321" s="5" t="s">
        <v>4049</v>
      </c>
      <c r="D1321" s="5" t="s">
        <v>4050</v>
      </c>
      <c r="E1321" s="6" t="s">
        <v>1477</v>
      </c>
      <c r="F1321" s="6" t="s">
        <v>1001</v>
      </c>
      <c r="H1321" s="117"/>
      <c r="I1321" s="15" t="s">
        <v>11662</v>
      </c>
      <c r="J1321" s="15" t="s">
        <v>11663</v>
      </c>
      <c r="K1321" s="15" t="s">
        <v>11664</v>
      </c>
      <c r="L1321" s="16" t="s">
        <v>1014</v>
      </c>
      <c r="M1321" s="17" t="s">
        <v>1072</v>
      </c>
    </row>
    <row r="1322" spans="1:13" x14ac:dyDescent="0.45">
      <c r="A1322" s="103"/>
      <c r="B1322" s="5" t="s">
        <v>4051</v>
      </c>
      <c r="C1322" s="5" t="s">
        <v>4052</v>
      </c>
      <c r="D1322" s="5" t="s">
        <v>4053</v>
      </c>
      <c r="E1322" s="6" t="s">
        <v>1477</v>
      </c>
      <c r="F1322" s="6" t="s">
        <v>1001</v>
      </c>
      <c r="H1322" s="117"/>
      <c r="I1322" s="15" t="s">
        <v>11665</v>
      </c>
      <c r="J1322" s="15" t="s">
        <v>11666</v>
      </c>
      <c r="K1322" s="15" t="s">
        <v>11667</v>
      </c>
      <c r="L1322" s="16" t="s">
        <v>1014</v>
      </c>
      <c r="M1322" s="17" t="s">
        <v>1072</v>
      </c>
    </row>
    <row r="1323" spans="1:13" x14ac:dyDescent="0.45">
      <c r="A1323" s="103"/>
      <c r="B1323" s="5" t="s">
        <v>4054</v>
      </c>
      <c r="C1323" s="5" t="s">
        <v>4055</v>
      </c>
      <c r="D1323" s="5" t="s">
        <v>4056</v>
      </c>
      <c r="E1323" s="6" t="s">
        <v>1477</v>
      </c>
      <c r="F1323" s="6" t="s">
        <v>1001</v>
      </c>
      <c r="H1323" s="117"/>
      <c r="I1323" s="15" t="s">
        <v>11668</v>
      </c>
      <c r="J1323" s="15" t="s">
        <v>11669</v>
      </c>
      <c r="K1323" s="15" t="s">
        <v>11670</v>
      </c>
      <c r="L1323" s="16" t="s">
        <v>1014</v>
      </c>
      <c r="M1323" s="17" t="s">
        <v>1072</v>
      </c>
    </row>
    <row r="1324" spans="1:13" x14ac:dyDescent="0.45">
      <c r="A1324" s="103"/>
      <c r="B1324" s="5" t="s">
        <v>4057</v>
      </c>
      <c r="C1324" s="5" t="s">
        <v>4058</v>
      </c>
      <c r="D1324" s="5" t="s">
        <v>4059</v>
      </c>
      <c r="E1324" s="6" t="s">
        <v>1477</v>
      </c>
      <c r="F1324" s="6" t="s">
        <v>1464</v>
      </c>
      <c r="H1324" s="117"/>
      <c r="I1324" s="15" t="s">
        <v>11671</v>
      </c>
      <c r="J1324" s="15" t="s">
        <v>11672</v>
      </c>
      <c r="K1324" s="15" t="s">
        <v>11673</v>
      </c>
      <c r="L1324" s="16" t="s">
        <v>1014</v>
      </c>
      <c r="M1324" s="17" t="s">
        <v>1072</v>
      </c>
    </row>
    <row r="1325" spans="1:13" x14ac:dyDescent="0.45">
      <c r="A1325" s="103"/>
      <c r="B1325" s="5" t="s">
        <v>4060</v>
      </c>
      <c r="C1325" s="5" t="s">
        <v>4061</v>
      </c>
      <c r="D1325" s="5" t="s">
        <v>4062</v>
      </c>
      <c r="E1325" s="6" t="s">
        <v>2203</v>
      </c>
      <c r="F1325" s="6" t="s">
        <v>1001</v>
      </c>
      <c r="H1325" s="117"/>
      <c r="I1325" s="15" t="s">
        <v>11674</v>
      </c>
      <c r="J1325" s="15" t="s">
        <v>11675</v>
      </c>
      <c r="K1325" s="15" t="s">
        <v>11676</v>
      </c>
      <c r="L1325" s="16" t="s">
        <v>2203</v>
      </c>
      <c r="M1325" s="17" t="s">
        <v>1072</v>
      </c>
    </row>
    <row r="1326" spans="1:13" x14ac:dyDescent="0.45">
      <c r="A1326" s="103"/>
      <c r="B1326" s="5" t="s">
        <v>4063</v>
      </c>
      <c r="C1326" s="5" t="s">
        <v>4064</v>
      </c>
      <c r="D1326" s="5" t="s">
        <v>4065</v>
      </c>
      <c r="E1326" s="6" t="s">
        <v>2203</v>
      </c>
      <c r="F1326" s="6" t="s">
        <v>1021</v>
      </c>
      <c r="H1326" s="117"/>
      <c r="I1326" s="15" t="s">
        <v>11677</v>
      </c>
      <c r="J1326" s="15" t="s">
        <v>11678</v>
      </c>
      <c r="K1326" s="15" t="s">
        <v>11679</v>
      </c>
      <c r="L1326" s="16" t="s">
        <v>1014</v>
      </c>
      <c r="M1326" s="17" t="s">
        <v>1072</v>
      </c>
    </row>
    <row r="1327" spans="1:13" x14ac:dyDescent="0.45">
      <c r="A1327" s="103"/>
      <c r="B1327" s="5" t="s">
        <v>4066</v>
      </c>
      <c r="C1327" s="5" t="s">
        <v>4067</v>
      </c>
      <c r="D1327" s="5" t="s">
        <v>4068</v>
      </c>
      <c r="E1327" s="6" t="s">
        <v>1477</v>
      </c>
      <c r="F1327" s="6" t="s">
        <v>1001</v>
      </c>
      <c r="H1327" s="117"/>
      <c r="I1327" s="15" t="s">
        <v>11680</v>
      </c>
      <c r="J1327" s="15" t="s">
        <v>11681</v>
      </c>
      <c r="K1327" s="15" t="s">
        <v>11682</v>
      </c>
      <c r="L1327" s="16" t="s">
        <v>1014</v>
      </c>
      <c r="M1327" s="17" t="s">
        <v>1072</v>
      </c>
    </row>
    <row r="1328" spans="1:13" x14ac:dyDescent="0.45">
      <c r="A1328" s="103"/>
      <c r="B1328" s="5" t="s">
        <v>4069</v>
      </c>
      <c r="C1328" s="5" t="s">
        <v>4070</v>
      </c>
      <c r="D1328" s="5" t="s">
        <v>4071</v>
      </c>
      <c r="E1328" s="6" t="s">
        <v>2203</v>
      </c>
      <c r="F1328" s="6" t="s">
        <v>1001</v>
      </c>
      <c r="H1328" s="117"/>
      <c r="I1328" s="15" t="s">
        <v>11683</v>
      </c>
      <c r="J1328" s="15" t="s">
        <v>11684</v>
      </c>
      <c r="K1328" s="15" t="s">
        <v>11685</v>
      </c>
      <c r="L1328" s="16" t="s">
        <v>1014</v>
      </c>
      <c r="M1328" s="17" t="s">
        <v>1072</v>
      </c>
    </row>
    <row r="1329" spans="1:13" x14ac:dyDescent="0.45">
      <c r="A1329" s="103"/>
      <c r="B1329" s="5" t="s">
        <v>4072</v>
      </c>
      <c r="C1329" s="5" t="s">
        <v>4073</v>
      </c>
      <c r="D1329" s="5" t="s">
        <v>4074</v>
      </c>
      <c r="E1329" s="6" t="s">
        <v>1477</v>
      </c>
      <c r="F1329" s="6" t="s">
        <v>1001</v>
      </c>
      <c r="H1329" s="117"/>
      <c r="I1329" s="15" t="s">
        <v>11686</v>
      </c>
      <c r="J1329" s="15" t="s">
        <v>11687</v>
      </c>
      <c r="K1329" s="15" t="s">
        <v>11688</v>
      </c>
      <c r="L1329" s="16" t="s">
        <v>1014</v>
      </c>
      <c r="M1329" s="17" t="s">
        <v>1072</v>
      </c>
    </row>
    <row r="1330" spans="1:13" x14ac:dyDescent="0.45">
      <c r="A1330" s="103"/>
      <c r="B1330" s="5" t="s">
        <v>4075</v>
      </c>
      <c r="C1330" s="5" t="s">
        <v>4076</v>
      </c>
      <c r="D1330" s="5" t="s">
        <v>4077</v>
      </c>
      <c r="E1330" s="6" t="s">
        <v>1477</v>
      </c>
      <c r="F1330" s="6" t="s">
        <v>1001</v>
      </c>
      <c r="H1330" s="117"/>
      <c r="I1330" s="15" t="s">
        <v>11689</v>
      </c>
      <c r="J1330" s="15" t="s">
        <v>11690</v>
      </c>
      <c r="K1330" s="15" t="s">
        <v>11691</v>
      </c>
      <c r="L1330" s="16" t="s">
        <v>1014</v>
      </c>
      <c r="M1330" s="17" t="s">
        <v>1072</v>
      </c>
    </row>
    <row r="1331" spans="1:13" x14ac:dyDescent="0.45">
      <c r="A1331" s="103"/>
      <c r="B1331" s="5" t="s">
        <v>4078</v>
      </c>
      <c r="C1331" s="5" t="s">
        <v>4079</v>
      </c>
      <c r="D1331" s="5" t="s">
        <v>4080</v>
      </c>
      <c r="E1331" s="6" t="s">
        <v>613</v>
      </c>
      <c r="F1331" s="6" t="s">
        <v>1001</v>
      </c>
      <c r="H1331" s="117"/>
      <c r="I1331" s="15" t="s">
        <v>11692</v>
      </c>
      <c r="J1331" s="15" t="s">
        <v>11693</v>
      </c>
      <c r="K1331" s="15" t="s">
        <v>11694</v>
      </c>
      <c r="L1331" s="16" t="s">
        <v>1014</v>
      </c>
      <c r="M1331" s="17" t="s">
        <v>1072</v>
      </c>
    </row>
    <row r="1332" spans="1:13" x14ac:dyDescent="0.45">
      <c r="A1332" s="103"/>
      <c r="B1332" s="5" t="s">
        <v>4081</v>
      </c>
      <c r="C1332" s="5" t="s">
        <v>4082</v>
      </c>
      <c r="D1332" s="5" t="s">
        <v>4083</v>
      </c>
      <c r="E1332" s="6" t="s">
        <v>613</v>
      </c>
      <c r="F1332" s="6" t="s">
        <v>1021</v>
      </c>
      <c r="H1332" s="117"/>
      <c r="I1332" s="15" t="s">
        <v>11695</v>
      </c>
      <c r="J1332" s="15" t="s">
        <v>11696</v>
      </c>
      <c r="K1332" s="15" t="s">
        <v>11697</v>
      </c>
      <c r="L1332" s="16" t="s">
        <v>1062</v>
      </c>
      <c r="M1332" s="17" t="s">
        <v>1072</v>
      </c>
    </row>
    <row r="1333" spans="1:13" x14ac:dyDescent="0.45">
      <c r="A1333" s="103"/>
      <c r="B1333" s="5" t="s">
        <v>4084</v>
      </c>
      <c r="C1333" s="5" t="s">
        <v>4085</v>
      </c>
      <c r="D1333" s="5" t="s">
        <v>4086</v>
      </c>
      <c r="E1333" s="6" t="s">
        <v>2203</v>
      </c>
      <c r="F1333" s="6" t="s">
        <v>1021</v>
      </c>
      <c r="H1333" s="117"/>
      <c r="I1333" s="15" t="s">
        <v>11698</v>
      </c>
      <c r="J1333" s="15" t="s">
        <v>11699</v>
      </c>
      <c r="K1333" s="15" t="s">
        <v>11700</v>
      </c>
      <c r="L1333" s="16" t="s">
        <v>1062</v>
      </c>
      <c r="M1333" s="17" t="s">
        <v>3216</v>
      </c>
    </row>
    <row r="1334" spans="1:13" x14ac:dyDescent="0.45">
      <c r="A1334" s="103"/>
      <c r="B1334" s="5" t="s">
        <v>4087</v>
      </c>
      <c r="C1334" s="5" t="s">
        <v>4088</v>
      </c>
      <c r="D1334" s="5" t="s">
        <v>4089</v>
      </c>
      <c r="E1334" s="6" t="s">
        <v>2203</v>
      </c>
      <c r="F1334" s="6" t="s">
        <v>1001</v>
      </c>
      <c r="H1334" s="117"/>
      <c r="I1334" s="15" t="s">
        <v>11701</v>
      </c>
      <c r="J1334" s="15" t="s">
        <v>11702</v>
      </c>
      <c r="K1334" s="15" t="s">
        <v>11703</v>
      </c>
      <c r="L1334" s="16" t="s">
        <v>2203</v>
      </c>
      <c r="M1334" s="17" t="s">
        <v>3216</v>
      </c>
    </row>
    <row r="1335" spans="1:13" x14ac:dyDescent="0.45">
      <c r="A1335" s="103"/>
      <c r="B1335" s="5" t="s">
        <v>4090</v>
      </c>
      <c r="C1335" s="5" t="s">
        <v>4091</v>
      </c>
      <c r="D1335" s="5" t="s">
        <v>4092</v>
      </c>
      <c r="E1335" s="6" t="s">
        <v>2203</v>
      </c>
      <c r="F1335" s="6" t="s">
        <v>1021</v>
      </c>
      <c r="H1335" s="117"/>
      <c r="I1335" s="15" t="s">
        <v>11704</v>
      </c>
      <c r="J1335" s="15" t="s">
        <v>11705</v>
      </c>
      <c r="K1335" s="15" t="s">
        <v>11706</v>
      </c>
      <c r="L1335" s="16" t="s">
        <v>1014</v>
      </c>
      <c r="M1335" s="17" t="s">
        <v>3216</v>
      </c>
    </row>
    <row r="1336" spans="1:13" x14ac:dyDescent="0.45">
      <c r="A1336" s="103"/>
      <c r="B1336" s="5" t="s">
        <v>4093</v>
      </c>
      <c r="C1336" s="5" t="s">
        <v>4094</v>
      </c>
      <c r="D1336" s="5" t="s">
        <v>4095</v>
      </c>
      <c r="E1336" s="6" t="s">
        <v>613</v>
      </c>
      <c r="F1336" s="6" t="s">
        <v>1001</v>
      </c>
      <c r="H1336" s="117"/>
      <c r="I1336" s="15" t="s">
        <v>11707</v>
      </c>
      <c r="J1336" s="15" t="s">
        <v>11708</v>
      </c>
      <c r="K1336" s="15" t="s">
        <v>11709</v>
      </c>
      <c r="L1336" s="16" t="s">
        <v>1014</v>
      </c>
      <c r="M1336" s="17" t="s">
        <v>1072</v>
      </c>
    </row>
    <row r="1337" spans="1:13" x14ac:dyDescent="0.45">
      <c r="A1337" s="103"/>
      <c r="B1337" s="5" t="s">
        <v>4096</v>
      </c>
      <c r="C1337" s="5" t="s">
        <v>4097</v>
      </c>
      <c r="D1337" s="5" t="s">
        <v>4098</v>
      </c>
      <c r="E1337" s="6" t="s">
        <v>613</v>
      </c>
      <c r="F1337" s="6" t="s">
        <v>1001</v>
      </c>
      <c r="H1337" s="117"/>
      <c r="I1337" s="19" t="s">
        <v>11710</v>
      </c>
      <c r="J1337" s="19" t="s">
        <v>11711</v>
      </c>
      <c r="K1337" s="19" t="s">
        <v>11712</v>
      </c>
      <c r="L1337" s="20" t="s">
        <v>1062</v>
      </c>
      <c r="M1337" s="21" t="s">
        <v>1072</v>
      </c>
    </row>
    <row r="1338" spans="1:13" x14ac:dyDescent="0.45">
      <c r="A1338" s="103"/>
      <c r="B1338" s="5" t="s">
        <v>4099</v>
      </c>
      <c r="C1338" s="5" t="s">
        <v>4100</v>
      </c>
      <c r="D1338" s="5" t="s">
        <v>4101</v>
      </c>
      <c r="E1338" s="6" t="s">
        <v>613</v>
      </c>
      <c r="F1338" s="6" t="s">
        <v>1001</v>
      </c>
      <c r="H1338" s="118">
        <v>42</v>
      </c>
      <c r="I1338" s="11" t="s">
        <v>11713</v>
      </c>
      <c r="J1338" s="11" t="s">
        <v>11714</v>
      </c>
      <c r="K1338" s="11" t="s">
        <v>11715</v>
      </c>
      <c r="L1338" s="12" t="s">
        <v>26</v>
      </c>
      <c r="M1338" s="13" t="s">
        <v>215</v>
      </c>
    </row>
    <row r="1339" spans="1:13" x14ac:dyDescent="0.45">
      <c r="A1339" s="103"/>
      <c r="B1339" s="5" t="s">
        <v>4102</v>
      </c>
      <c r="C1339" s="5" t="s">
        <v>4103</v>
      </c>
      <c r="D1339" s="5" t="s">
        <v>4104</v>
      </c>
      <c r="E1339" s="6" t="s">
        <v>613</v>
      </c>
      <c r="F1339" s="6" t="s">
        <v>1001</v>
      </c>
      <c r="H1339" s="119"/>
      <c r="I1339" s="15" t="s">
        <v>11716</v>
      </c>
      <c r="J1339" s="15" t="s">
        <v>11717</v>
      </c>
      <c r="K1339" s="15" t="s">
        <v>11718</v>
      </c>
      <c r="L1339" s="16" t="s">
        <v>446</v>
      </c>
      <c r="M1339" s="17" t="s">
        <v>222</v>
      </c>
    </row>
    <row r="1340" spans="1:13" x14ac:dyDescent="0.45">
      <c r="A1340" s="103"/>
      <c r="B1340" s="5" t="s">
        <v>4105</v>
      </c>
      <c r="C1340" s="5" t="s">
        <v>4106</v>
      </c>
      <c r="D1340" s="5" t="s">
        <v>4107</v>
      </c>
      <c r="E1340" s="6" t="s">
        <v>613</v>
      </c>
      <c r="F1340" s="6" t="s">
        <v>1001</v>
      </c>
      <c r="H1340" s="119"/>
      <c r="I1340" s="15" t="s">
        <v>11719</v>
      </c>
      <c r="J1340" s="15" t="s">
        <v>11720</v>
      </c>
      <c r="K1340" s="15" t="s">
        <v>11721</v>
      </c>
      <c r="L1340" s="16" t="s">
        <v>26</v>
      </c>
      <c r="M1340" s="17" t="s">
        <v>1481</v>
      </c>
    </row>
    <row r="1341" spans="1:13" x14ac:dyDescent="0.45">
      <c r="A1341" s="103"/>
      <c r="B1341" s="5" t="s">
        <v>4108</v>
      </c>
      <c r="C1341" s="5" t="s">
        <v>4109</v>
      </c>
      <c r="D1341" s="5" t="s">
        <v>4110</v>
      </c>
      <c r="E1341" s="6" t="s">
        <v>613</v>
      </c>
      <c r="F1341" s="6" t="s">
        <v>1001</v>
      </c>
      <c r="H1341" s="119"/>
      <c r="I1341" s="15" t="s">
        <v>11722</v>
      </c>
      <c r="J1341" s="15" t="s">
        <v>11723</v>
      </c>
      <c r="K1341" s="15" t="s">
        <v>11724</v>
      </c>
      <c r="L1341" s="16" t="s">
        <v>26</v>
      </c>
      <c r="M1341" s="17" t="s">
        <v>215</v>
      </c>
    </row>
    <row r="1342" spans="1:13" x14ac:dyDescent="0.45">
      <c r="A1342" s="103"/>
      <c r="B1342" s="5" t="s">
        <v>4111</v>
      </c>
      <c r="C1342" s="5" t="s">
        <v>4112</v>
      </c>
      <c r="D1342" s="5" t="s">
        <v>4113</v>
      </c>
      <c r="E1342" s="6" t="s">
        <v>613</v>
      </c>
      <c r="F1342" s="6" t="s">
        <v>1021</v>
      </c>
      <c r="H1342" s="119"/>
      <c r="I1342" s="15" t="s">
        <v>11725</v>
      </c>
      <c r="J1342" s="15" t="s">
        <v>11726</v>
      </c>
      <c r="K1342" s="15" t="s">
        <v>11727</v>
      </c>
      <c r="L1342" s="16" t="s">
        <v>26</v>
      </c>
      <c r="M1342" s="17" t="s">
        <v>215</v>
      </c>
    </row>
    <row r="1343" spans="1:13" x14ac:dyDescent="0.45">
      <c r="A1343" s="103"/>
      <c r="B1343" s="5" t="s">
        <v>4114</v>
      </c>
      <c r="C1343" s="5" t="s">
        <v>4115</v>
      </c>
      <c r="D1343" s="5" t="s">
        <v>4116</v>
      </c>
      <c r="E1343" s="6" t="s">
        <v>613</v>
      </c>
      <c r="F1343" s="6" t="s">
        <v>1001</v>
      </c>
      <c r="H1343" s="119"/>
      <c r="I1343" s="15" t="s">
        <v>11728</v>
      </c>
      <c r="J1343" s="15" t="s">
        <v>11729</v>
      </c>
      <c r="K1343" s="15" t="s">
        <v>11730</v>
      </c>
      <c r="L1343" s="16" t="s">
        <v>26</v>
      </c>
      <c r="M1343" s="17" t="s">
        <v>215</v>
      </c>
    </row>
    <row r="1344" spans="1:13" x14ac:dyDescent="0.45">
      <c r="A1344" s="103"/>
      <c r="B1344" s="7" t="s">
        <v>4117</v>
      </c>
      <c r="C1344" s="7" t="s">
        <v>4118</v>
      </c>
      <c r="D1344" s="7" t="s">
        <v>4119</v>
      </c>
      <c r="E1344" s="8" t="s">
        <v>613</v>
      </c>
      <c r="F1344" s="8" t="s">
        <v>1001</v>
      </c>
      <c r="H1344" s="119"/>
      <c r="I1344" s="15" t="s">
        <v>11731</v>
      </c>
      <c r="J1344" s="15" t="s">
        <v>11732</v>
      </c>
      <c r="K1344" s="15" t="s">
        <v>11733</v>
      </c>
      <c r="L1344" s="16" t="s">
        <v>313</v>
      </c>
      <c r="M1344" s="17" t="s">
        <v>1481</v>
      </c>
    </row>
    <row r="1345" spans="1:13" x14ac:dyDescent="0.45">
      <c r="A1345" s="103">
        <v>40</v>
      </c>
      <c r="B1345" s="3" t="s">
        <v>4120</v>
      </c>
      <c r="C1345" s="3" t="s">
        <v>4121</v>
      </c>
      <c r="D1345" s="3" t="s">
        <v>4122</v>
      </c>
      <c r="E1345" s="4" t="s">
        <v>26</v>
      </c>
      <c r="F1345" s="4" t="s">
        <v>2774</v>
      </c>
      <c r="H1345" s="119"/>
      <c r="I1345" s="15" t="s">
        <v>11734</v>
      </c>
      <c r="J1345" s="15" t="s">
        <v>11735</v>
      </c>
      <c r="K1345" s="15" t="s">
        <v>11736</v>
      </c>
      <c r="L1345" s="16" t="s">
        <v>446</v>
      </c>
      <c r="M1345" s="17" t="s">
        <v>222</v>
      </c>
    </row>
    <row r="1346" spans="1:13" x14ac:dyDescent="0.45">
      <c r="A1346" s="103"/>
      <c r="B1346" s="5" t="s">
        <v>4123</v>
      </c>
      <c r="C1346" s="5" t="s">
        <v>4124</v>
      </c>
      <c r="D1346" s="5" t="s">
        <v>4125</v>
      </c>
      <c r="E1346" s="6" t="s">
        <v>878</v>
      </c>
      <c r="F1346" s="6" t="s">
        <v>9</v>
      </c>
      <c r="H1346" s="119"/>
      <c r="I1346" s="15" t="s">
        <v>11737</v>
      </c>
      <c r="J1346" s="15" t="s">
        <v>11738</v>
      </c>
      <c r="K1346" s="15" t="s">
        <v>11739</v>
      </c>
      <c r="L1346" s="16" t="s">
        <v>446</v>
      </c>
      <c r="M1346" s="17" t="s">
        <v>222</v>
      </c>
    </row>
    <row r="1347" spans="1:13" x14ac:dyDescent="0.45">
      <c r="A1347" s="103"/>
      <c r="B1347" s="5" t="s">
        <v>4126</v>
      </c>
      <c r="C1347" s="5" t="s">
        <v>4127</v>
      </c>
      <c r="D1347" s="5" t="s">
        <v>4128</v>
      </c>
      <c r="E1347" s="6" t="s">
        <v>878</v>
      </c>
      <c r="F1347" s="6" t="s">
        <v>9</v>
      </c>
      <c r="H1347" s="119"/>
      <c r="I1347" s="15" t="s">
        <v>11740</v>
      </c>
      <c r="J1347" s="15" t="s">
        <v>11741</v>
      </c>
      <c r="K1347" s="15" t="s">
        <v>11742</v>
      </c>
      <c r="L1347" s="16" t="s">
        <v>26</v>
      </c>
      <c r="M1347" s="17" t="s">
        <v>215</v>
      </c>
    </row>
    <row r="1348" spans="1:13" x14ac:dyDescent="0.45">
      <c r="A1348" s="103"/>
      <c r="B1348" s="5" t="s">
        <v>4129</v>
      </c>
      <c r="C1348" s="5" t="s">
        <v>4130</v>
      </c>
      <c r="D1348" s="5" t="s">
        <v>4131</v>
      </c>
      <c r="E1348" s="6" t="s">
        <v>2799</v>
      </c>
      <c r="F1348" s="6" t="s">
        <v>2774</v>
      </c>
      <c r="H1348" s="119"/>
      <c r="I1348" s="15" t="s">
        <v>11743</v>
      </c>
      <c r="J1348" s="15" t="s">
        <v>11744</v>
      </c>
      <c r="K1348" s="15" t="s">
        <v>11745</v>
      </c>
      <c r="L1348" s="16" t="s">
        <v>26</v>
      </c>
      <c r="M1348" s="17" t="s">
        <v>215</v>
      </c>
    </row>
    <row r="1349" spans="1:13" x14ac:dyDescent="0.45">
      <c r="A1349" s="103"/>
      <c r="B1349" s="5" t="s">
        <v>4132</v>
      </c>
      <c r="C1349" s="5" t="s">
        <v>4133</v>
      </c>
      <c r="D1349" s="5" t="s">
        <v>4134</v>
      </c>
      <c r="E1349" s="6" t="s">
        <v>333</v>
      </c>
      <c r="F1349" s="6" t="s">
        <v>67</v>
      </c>
      <c r="H1349" s="119"/>
      <c r="I1349" s="15" t="s">
        <v>11746</v>
      </c>
      <c r="J1349" s="15" t="s">
        <v>11747</v>
      </c>
      <c r="K1349" s="15" t="s">
        <v>11748</v>
      </c>
      <c r="L1349" s="16" t="s">
        <v>26</v>
      </c>
      <c r="M1349" s="17" t="s">
        <v>1481</v>
      </c>
    </row>
    <row r="1350" spans="1:13" x14ac:dyDescent="0.45">
      <c r="A1350" s="103"/>
      <c r="B1350" s="5" t="s">
        <v>4135</v>
      </c>
      <c r="C1350" s="5" t="s">
        <v>4136</v>
      </c>
      <c r="D1350" s="5" t="s">
        <v>4137</v>
      </c>
      <c r="E1350" s="6" t="s">
        <v>2799</v>
      </c>
      <c r="F1350" s="6" t="s">
        <v>2774</v>
      </c>
      <c r="H1350" s="119"/>
      <c r="I1350" s="15" t="s">
        <v>11749</v>
      </c>
      <c r="J1350" s="15" t="s">
        <v>11750</v>
      </c>
      <c r="K1350" s="15" t="s">
        <v>11751</v>
      </c>
      <c r="L1350" s="16" t="s">
        <v>26</v>
      </c>
      <c r="M1350" s="17" t="s">
        <v>215</v>
      </c>
    </row>
    <row r="1351" spans="1:13" x14ac:dyDescent="0.45">
      <c r="A1351" s="103"/>
      <c r="B1351" s="5" t="s">
        <v>4138</v>
      </c>
      <c r="C1351" s="5" t="s">
        <v>4139</v>
      </c>
      <c r="D1351" s="5" t="s">
        <v>4140</v>
      </c>
      <c r="E1351" s="6" t="s">
        <v>2799</v>
      </c>
      <c r="F1351" s="6" t="s">
        <v>2774</v>
      </c>
      <c r="H1351" s="119"/>
      <c r="I1351" s="15" t="s">
        <v>11752</v>
      </c>
      <c r="J1351" s="15" t="s">
        <v>11753</v>
      </c>
      <c r="K1351" s="15" t="s">
        <v>11754</v>
      </c>
      <c r="L1351" s="16" t="s">
        <v>26</v>
      </c>
      <c r="M1351" s="17" t="s">
        <v>215</v>
      </c>
    </row>
    <row r="1352" spans="1:13" x14ac:dyDescent="0.45">
      <c r="A1352" s="103"/>
      <c r="B1352" s="5" t="s">
        <v>4141</v>
      </c>
      <c r="C1352" s="5" t="s">
        <v>4142</v>
      </c>
      <c r="D1352" s="5" t="s">
        <v>4143</v>
      </c>
      <c r="E1352" s="6" t="s">
        <v>26</v>
      </c>
      <c r="F1352" s="6" t="s">
        <v>2774</v>
      </c>
      <c r="H1352" s="119"/>
      <c r="I1352" s="15" t="s">
        <v>11755</v>
      </c>
      <c r="J1352" s="15" t="s">
        <v>11756</v>
      </c>
      <c r="K1352" s="15" t="s">
        <v>11757</v>
      </c>
      <c r="L1352" s="16" t="s">
        <v>26</v>
      </c>
      <c r="M1352" s="17" t="s">
        <v>215</v>
      </c>
    </row>
    <row r="1353" spans="1:13" x14ac:dyDescent="0.45">
      <c r="A1353" s="103"/>
      <c r="B1353" s="5" t="s">
        <v>4144</v>
      </c>
      <c r="C1353" s="5" t="s">
        <v>4145</v>
      </c>
      <c r="D1353" s="5" t="s">
        <v>4146</v>
      </c>
      <c r="E1353" s="6" t="s">
        <v>878</v>
      </c>
      <c r="F1353" s="6" t="s">
        <v>9</v>
      </c>
      <c r="H1353" s="119"/>
      <c r="I1353" s="15" t="s">
        <v>11758</v>
      </c>
      <c r="J1353" s="15" t="s">
        <v>11759</v>
      </c>
      <c r="K1353" s="15" t="s">
        <v>11760</v>
      </c>
      <c r="L1353" s="16" t="s">
        <v>26</v>
      </c>
      <c r="M1353" s="17" t="s">
        <v>215</v>
      </c>
    </row>
    <row r="1354" spans="1:13" x14ac:dyDescent="0.45">
      <c r="A1354" s="103"/>
      <c r="B1354" s="5" t="s">
        <v>4147</v>
      </c>
      <c r="C1354" s="5" t="s">
        <v>4148</v>
      </c>
      <c r="D1354" s="5" t="s">
        <v>4149</v>
      </c>
      <c r="E1354" s="6" t="s">
        <v>878</v>
      </c>
      <c r="F1354" s="6" t="s">
        <v>9</v>
      </c>
      <c r="H1354" s="119"/>
      <c r="I1354" s="15" t="s">
        <v>11761</v>
      </c>
      <c r="J1354" s="15" t="s">
        <v>11762</v>
      </c>
      <c r="K1354" s="15" t="s">
        <v>11763</v>
      </c>
      <c r="L1354" s="16" t="s">
        <v>26</v>
      </c>
      <c r="M1354" s="17" t="s">
        <v>215</v>
      </c>
    </row>
    <row r="1355" spans="1:13" x14ac:dyDescent="0.45">
      <c r="A1355" s="103"/>
      <c r="B1355" s="5" t="s">
        <v>4150</v>
      </c>
      <c r="C1355" s="5" t="s">
        <v>4151</v>
      </c>
      <c r="D1355" s="5" t="s">
        <v>4152</v>
      </c>
      <c r="E1355" s="6" t="s">
        <v>2799</v>
      </c>
      <c r="F1355" s="6" t="s">
        <v>2774</v>
      </c>
      <c r="H1355" s="119"/>
      <c r="I1355" s="15" t="s">
        <v>11764</v>
      </c>
      <c r="J1355" s="15" t="s">
        <v>11765</v>
      </c>
      <c r="K1355" s="15" t="s">
        <v>11766</v>
      </c>
      <c r="L1355" s="16" t="s">
        <v>313</v>
      </c>
      <c r="M1355" s="17" t="s">
        <v>1481</v>
      </c>
    </row>
    <row r="1356" spans="1:13" x14ac:dyDescent="0.45">
      <c r="A1356" s="103"/>
      <c r="B1356" s="5" t="s">
        <v>4153</v>
      </c>
      <c r="C1356" s="5" t="s">
        <v>4154</v>
      </c>
      <c r="D1356" s="5" t="s">
        <v>4155</v>
      </c>
      <c r="E1356" s="6" t="s">
        <v>2799</v>
      </c>
      <c r="F1356" s="6" t="s">
        <v>2774</v>
      </c>
      <c r="H1356" s="119"/>
      <c r="I1356" s="15" t="s">
        <v>11767</v>
      </c>
      <c r="J1356" s="15" t="s">
        <v>11768</v>
      </c>
      <c r="K1356" s="15" t="s">
        <v>11769</v>
      </c>
      <c r="L1356" s="16" t="s">
        <v>446</v>
      </c>
      <c r="M1356" s="17" t="s">
        <v>1481</v>
      </c>
    </row>
    <row r="1357" spans="1:13" x14ac:dyDescent="0.45">
      <c r="A1357" s="103"/>
      <c r="B1357" s="5" t="s">
        <v>4156</v>
      </c>
      <c r="C1357" s="5" t="s">
        <v>4157</v>
      </c>
      <c r="D1357" s="5" t="s">
        <v>4158</v>
      </c>
      <c r="E1357" s="6" t="s">
        <v>129</v>
      </c>
      <c r="F1357" s="6" t="s">
        <v>2774</v>
      </c>
      <c r="H1357" s="119"/>
      <c r="I1357" s="15" t="s">
        <v>11770</v>
      </c>
      <c r="J1357" s="15" t="s">
        <v>11771</v>
      </c>
      <c r="K1357" s="15" t="s">
        <v>11772</v>
      </c>
      <c r="L1357" s="16" t="s">
        <v>313</v>
      </c>
      <c r="M1357" s="17" t="s">
        <v>1481</v>
      </c>
    </row>
    <row r="1358" spans="1:13" x14ac:dyDescent="0.45">
      <c r="A1358" s="103"/>
      <c r="B1358" s="5" t="s">
        <v>4159</v>
      </c>
      <c r="C1358" s="5" t="s">
        <v>4160</v>
      </c>
      <c r="D1358" s="5" t="s">
        <v>4161</v>
      </c>
      <c r="E1358" s="6" t="s">
        <v>2799</v>
      </c>
      <c r="F1358" s="6" t="s">
        <v>2774</v>
      </c>
      <c r="H1358" s="119"/>
      <c r="I1358" s="15" t="s">
        <v>11773</v>
      </c>
      <c r="J1358" s="15" t="s">
        <v>11774</v>
      </c>
      <c r="K1358" s="15" t="s">
        <v>11775</v>
      </c>
      <c r="L1358" s="16" t="s">
        <v>0</v>
      </c>
      <c r="M1358" s="17" t="s">
        <v>1481</v>
      </c>
    </row>
    <row r="1359" spans="1:13" x14ac:dyDescent="0.45">
      <c r="A1359" s="103"/>
      <c r="B1359" s="5" t="s">
        <v>4162</v>
      </c>
      <c r="C1359" s="5" t="s">
        <v>4163</v>
      </c>
      <c r="D1359" s="5" t="s">
        <v>4164</v>
      </c>
      <c r="E1359" s="6" t="s">
        <v>2799</v>
      </c>
      <c r="F1359" s="6" t="s">
        <v>67</v>
      </c>
      <c r="H1359" s="119"/>
      <c r="I1359" s="15" t="s">
        <v>11776</v>
      </c>
      <c r="J1359" s="15" t="s">
        <v>11777</v>
      </c>
      <c r="K1359" s="15" t="s">
        <v>11778</v>
      </c>
      <c r="L1359" s="16" t="s">
        <v>207</v>
      </c>
      <c r="M1359" s="17" t="s">
        <v>1481</v>
      </c>
    </row>
    <row r="1360" spans="1:13" x14ac:dyDescent="0.45">
      <c r="A1360" s="103"/>
      <c r="B1360" s="5" t="s">
        <v>4165</v>
      </c>
      <c r="C1360" s="5" t="s">
        <v>4166</v>
      </c>
      <c r="D1360" s="5" t="s">
        <v>4167</v>
      </c>
      <c r="E1360" s="6" t="s">
        <v>2799</v>
      </c>
      <c r="F1360" s="6" t="s">
        <v>2774</v>
      </c>
      <c r="H1360" s="119"/>
      <c r="I1360" s="15" t="s">
        <v>11779</v>
      </c>
      <c r="J1360" s="15" t="s">
        <v>11780</v>
      </c>
      <c r="K1360" s="15" t="s">
        <v>11781</v>
      </c>
      <c r="L1360" s="16" t="s">
        <v>446</v>
      </c>
      <c r="M1360" s="17" t="s">
        <v>1481</v>
      </c>
    </row>
    <row r="1361" spans="1:13" x14ac:dyDescent="0.45">
      <c r="A1361" s="103"/>
      <c r="B1361" s="5" t="s">
        <v>4168</v>
      </c>
      <c r="C1361" s="5" t="s">
        <v>4169</v>
      </c>
      <c r="D1361" s="5" t="s">
        <v>4170</v>
      </c>
      <c r="E1361" s="6" t="s">
        <v>2799</v>
      </c>
      <c r="F1361" s="6" t="s">
        <v>2774</v>
      </c>
      <c r="H1361" s="119"/>
      <c r="I1361" s="15" t="s">
        <v>11782</v>
      </c>
      <c r="J1361" s="15" t="s">
        <v>11783</v>
      </c>
      <c r="K1361" s="15" t="s">
        <v>11784</v>
      </c>
      <c r="L1361" s="16" t="s">
        <v>446</v>
      </c>
      <c r="M1361" s="17" t="s">
        <v>222</v>
      </c>
    </row>
    <row r="1362" spans="1:13" x14ac:dyDescent="0.45">
      <c r="A1362" s="103"/>
      <c r="B1362" s="5" t="s">
        <v>4171</v>
      </c>
      <c r="C1362" s="5" t="s">
        <v>4172</v>
      </c>
      <c r="D1362" s="5" t="s">
        <v>4173</v>
      </c>
      <c r="E1362" s="6" t="s">
        <v>26</v>
      </c>
      <c r="F1362" s="6" t="s">
        <v>2774</v>
      </c>
      <c r="H1362" s="119"/>
      <c r="I1362" s="15" t="s">
        <v>11785</v>
      </c>
      <c r="J1362" s="15" t="s">
        <v>11786</v>
      </c>
      <c r="K1362" s="15" t="s">
        <v>11787</v>
      </c>
      <c r="L1362" s="16" t="s">
        <v>313</v>
      </c>
      <c r="M1362" s="17" t="s">
        <v>1481</v>
      </c>
    </row>
    <row r="1363" spans="1:13" x14ac:dyDescent="0.45">
      <c r="A1363" s="103"/>
      <c r="B1363" s="5" t="s">
        <v>4174</v>
      </c>
      <c r="C1363" s="5" t="s">
        <v>4175</v>
      </c>
      <c r="D1363" s="5" t="s">
        <v>4176</v>
      </c>
      <c r="E1363" s="6" t="s">
        <v>2799</v>
      </c>
      <c r="F1363" s="6" t="s">
        <v>2774</v>
      </c>
      <c r="H1363" s="119"/>
      <c r="I1363" s="15" t="s">
        <v>11788</v>
      </c>
      <c r="J1363" s="15" t="s">
        <v>11789</v>
      </c>
      <c r="K1363" s="15" t="s">
        <v>11790</v>
      </c>
      <c r="L1363" s="16" t="s">
        <v>313</v>
      </c>
      <c r="M1363" s="17" t="s">
        <v>1481</v>
      </c>
    </row>
    <row r="1364" spans="1:13" x14ac:dyDescent="0.45">
      <c r="A1364" s="103"/>
      <c r="B1364" s="5" t="s">
        <v>4177</v>
      </c>
      <c r="C1364" s="5" t="s">
        <v>4178</v>
      </c>
      <c r="D1364" s="5" t="s">
        <v>4179</v>
      </c>
      <c r="E1364" s="6" t="s">
        <v>2799</v>
      </c>
      <c r="F1364" s="6" t="s">
        <v>2774</v>
      </c>
      <c r="H1364" s="119"/>
      <c r="I1364" s="15" t="s">
        <v>11791</v>
      </c>
      <c r="J1364" s="15" t="s">
        <v>11792</v>
      </c>
      <c r="K1364" s="15" t="s">
        <v>11793</v>
      </c>
      <c r="L1364" s="16" t="s">
        <v>446</v>
      </c>
      <c r="M1364" s="17" t="s">
        <v>215</v>
      </c>
    </row>
    <row r="1365" spans="1:13" x14ac:dyDescent="0.45">
      <c r="A1365" s="103"/>
      <c r="B1365" s="7" t="s">
        <v>4180</v>
      </c>
      <c r="C1365" s="7" t="s">
        <v>4181</v>
      </c>
      <c r="D1365" s="7" t="s">
        <v>4182</v>
      </c>
      <c r="E1365" s="8" t="s">
        <v>2799</v>
      </c>
      <c r="F1365" s="8" t="s">
        <v>2774</v>
      </c>
      <c r="H1365" s="119"/>
      <c r="I1365" s="15" t="s">
        <v>11794</v>
      </c>
      <c r="J1365" s="15" t="s">
        <v>11795</v>
      </c>
      <c r="K1365" s="15" t="s">
        <v>11796</v>
      </c>
      <c r="L1365" s="16" t="s">
        <v>446</v>
      </c>
      <c r="M1365" s="17" t="s">
        <v>222</v>
      </c>
    </row>
    <row r="1366" spans="1:13" x14ac:dyDescent="0.45">
      <c r="A1366" s="99">
        <v>41</v>
      </c>
      <c r="B1366" s="3" t="s">
        <v>4183</v>
      </c>
      <c r="C1366" s="3" t="s">
        <v>4184</v>
      </c>
      <c r="D1366" s="3" t="s">
        <v>4185</v>
      </c>
      <c r="E1366" s="4" t="s">
        <v>26</v>
      </c>
      <c r="F1366" s="4" t="s">
        <v>544</v>
      </c>
      <c r="H1366" s="119"/>
      <c r="I1366" s="15" t="s">
        <v>11797</v>
      </c>
      <c r="J1366" s="15" t="s">
        <v>11798</v>
      </c>
      <c r="K1366" s="15" t="s">
        <v>11799</v>
      </c>
      <c r="L1366" s="16" t="s">
        <v>446</v>
      </c>
      <c r="M1366" s="17" t="s">
        <v>215</v>
      </c>
    </row>
    <row r="1367" spans="1:13" x14ac:dyDescent="0.45">
      <c r="A1367" s="99"/>
      <c r="B1367" s="5" t="s">
        <v>4186</v>
      </c>
      <c r="C1367" s="5" t="s">
        <v>4187</v>
      </c>
      <c r="D1367" s="5" t="s">
        <v>4188</v>
      </c>
      <c r="E1367" s="6" t="s">
        <v>26</v>
      </c>
      <c r="F1367" s="6" t="s">
        <v>544</v>
      </c>
      <c r="H1367" s="119"/>
      <c r="I1367" s="15" t="s">
        <v>11800</v>
      </c>
      <c r="J1367" s="15" t="s">
        <v>11801</v>
      </c>
      <c r="K1367" s="15" t="s">
        <v>11802</v>
      </c>
      <c r="L1367" s="16" t="s">
        <v>446</v>
      </c>
      <c r="M1367" s="17" t="s">
        <v>222</v>
      </c>
    </row>
    <row r="1368" spans="1:13" x14ac:dyDescent="0.45">
      <c r="A1368" s="99"/>
      <c r="B1368" s="5" t="s">
        <v>4189</v>
      </c>
      <c r="C1368" s="5" t="s">
        <v>4190</v>
      </c>
      <c r="D1368" s="5" t="s">
        <v>4191</v>
      </c>
      <c r="E1368" s="6" t="s">
        <v>26</v>
      </c>
      <c r="F1368" s="6" t="s">
        <v>544</v>
      </c>
      <c r="H1368" s="120"/>
      <c r="I1368" s="19" t="s">
        <v>11803</v>
      </c>
      <c r="J1368" s="19" t="s">
        <v>11804</v>
      </c>
      <c r="K1368" s="19" t="s">
        <v>11805</v>
      </c>
      <c r="L1368" s="20" t="s">
        <v>446</v>
      </c>
      <c r="M1368" s="21" t="s">
        <v>222</v>
      </c>
    </row>
    <row r="1369" spans="1:13" x14ac:dyDescent="0.45">
      <c r="A1369" s="99"/>
      <c r="B1369" s="5" t="s">
        <v>4192</v>
      </c>
      <c r="C1369" s="5" t="s">
        <v>4193</v>
      </c>
      <c r="D1369" s="5" t="s">
        <v>4194</v>
      </c>
      <c r="E1369" s="6" t="s">
        <v>26</v>
      </c>
      <c r="F1369" s="6" t="s">
        <v>544</v>
      </c>
      <c r="H1369" s="115">
        <v>43</v>
      </c>
      <c r="I1369" s="14" t="s">
        <v>11806</v>
      </c>
      <c r="J1369" s="15" t="s">
        <v>11807</v>
      </c>
      <c r="K1369" s="15" t="s">
        <v>11808</v>
      </c>
      <c r="L1369" s="16" t="s">
        <v>472</v>
      </c>
      <c r="M1369" s="17" t="s">
        <v>1785</v>
      </c>
    </row>
    <row r="1370" spans="1:13" x14ac:dyDescent="0.45">
      <c r="A1370" s="99"/>
      <c r="B1370" s="5" t="s">
        <v>4195</v>
      </c>
      <c r="C1370" s="5" t="s">
        <v>4196</v>
      </c>
      <c r="D1370" s="5" t="s">
        <v>4197</v>
      </c>
      <c r="E1370" s="6" t="s">
        <v>26</v>
      </c>
      <c r="F1370" s="6" t="s">
        <v>544</v>
      </c>
      <c r="H1370" s="115"/>
      <c r="I1370" s="14" t="s">
        <v>11809</v>
      </c>
      <c r="J1370" s="15" t="s">
        <v>11810</v>
      </c>
      <c r="K1370" s="15" t="s">
        <v>11811</v>
      </c>
      <c r="L1370" s="16" t="s">
        <v>472</v>
      </c>
      <c r="M1370" s="17" t="s">
        <v>2496</v>
      </c>
    </row>
    <row r="1371" spans="1:13" x14ac:dyDescent="0.45">
      <c r="A1371" s="99"/>
      <c r="B1371" s="5" t="s">
        <v>4198</v>
      </c>
      <c r="C1371" s="5" t="s">
        <v>4199</v>
      </c>
      <c r="D1371" s="5" t="s">
        <v>4200</v>
      </c>
      <c r="E1371" s="6" t="s">
        <v>26</v>
      </c>
      <c r="F1371" s="6" t="s">
        <v>544</v>
      </c>
      <c r="H1371" s="115"/>
      <c r="I1371" s="14" t="s">
        <v>11812</v>
      </c>
      <c r="J1371" s="15" t="s">
        <v>11813</v>
      </c>
      <c r="K1371" s="15" t="s">
        <v>11814</v>
      </c>
      <c r="L1371" s="16" t="s">
        <v>472</v>
      </c>
      <c r="M1371" s="17" t="s">
        <v>2496</v>
      </c>
    </row>
    <row r="1372" spans="1:13" x14ac:dyDescent="0.45">
      <c r="A1372" s="99"/>
      <c r="B1372" s="5" t="s">
        <v>4201</v>
      </c>
      <c r="C1372" s="5" t="s">
        <v>4202</v>
      </c>
      <c r="D1372" s="5" t="s">
        <v>4203</v>
      </c>
      <c r="E1372" s="6" t="s">
        <v>26</v>
      </c>
      <c r="F1372" s="6" t="s">
        <v>544</v>
      </c>
      <c r="H1372" s="115"/>
      <c r="I1372" s="14" t="s">
        <v>11815</v>
      </c>
      <c r="J1372" s="15" t="s">
        <v>11816</v>
      </c>
      <c r="K1372" s="15" t="s">
        <v>11817</v>
      </c>
      <c r="L1372" s="16" t="s">
        <v>472</v>
      </c>
      <c r="M1372" s="17" t="s">
        <v>4707</v>
      </c>
    </row>
    <row r="1373" spans="1:13" x14ac:dyDescent="0.45">
      <c r="A1373" s="99"/>
      <c r="B1373" s="5" t="s">
        <v>4204</v>
      </c>
      <c r="C1373" s="5" t="s">
        <v>4205</v>
      </c>
      <c r="D1373" s="5" t="s">
        <v>4206</v>
      </c>
      <c r="E1373" s="6" t="s">
        <v>26</v>
      </c>
      <c r="F1373" s="6" t="s">
        <v>544</v>
      </c>
      <c r="H1373" s="115"/>
      <c r="I1373" s="14" t="s">
        <v>11818</v>
      </c>
      <c r="J1373" s="15" t="s">
        <v>11819</v>
      </c>
      <c r="K1373" s="15" t="s">
        <v>11820</v>
      </c>
      <c r="L1373" s="16" t="s">
        <v>641</v>
      </c>
      <c r="M1373" s="17" t="s">
        <v>1785</v>
      </c>
    </row>
    <row r="1374" spans="1:13" x14ac:dyDescent="0.45">
      <c r="A1374" s="99"/>
      <c r="B1374" s="5" t="s">
        <v>4207</v>
      </c>
      <c r="C1374" s="5" t="s">
        <v>4208</v>
      </c>
      <c r="D1374" s="5" t="s">
        <v>4209</v>
      </c>
      <c r="E1374" s="6" t="s">
        <v>26</v>
      </c>
      <c r="F1374" s="6" t="s">
        <v>544</v>
      </c>
      <c r="H1374" s="115"/>
      <c r="I1374" s="14" t="s">
        <v>11821</v>
      </c>
      <c r="J1374" s="15" t="s">
        <v>11822</v>
      </c>
      <c r="K1374" s="15" t="s">
        <v>11823</v>
      </c>
      <c r="L1374" s="16" t="s">
        <v>472</v>
      </c>
      <c r="M1374" s="17" t="s">
        <v>4707</v>
      </c>
    </row>
    <row r="1375" spans="1:13" x14ac:dyDescent="0.45">
      <c r="A1375" s="99"/>
      <c r="B1375" s="5" t="s">
        <v>4210</v>
      </c>
      <c r="C1375" s="5" t="s">
        <v>4211</v>
      </c>
      <c r="D1375" s="5" t="s">
        <v>4212</v>
      </c>
      <c r="E1375" s="6" t="s">
        <v>26</v>
      </c>
      <c r="F1375" s="6" t="s">
        <v>544</v>
      </c>
      <c r="H1375" s="115"/>
      <c r="I1375" s="14" t="s">
        <v>11824</v>
      </c>
      <c r="J1375" s="15" t="s">
        <v>11825</v>
      </c>
      <c r="K1375" s="15" t="s">
        <v>11826</v>
      </c>
      <c r="L1375" s="16" t="s">
        <v>472</v>
      </c>
      <c r="M1375" s="17" t="s">
        <v>1785</v>
      </c>
    </row>
    <row r="1376" spans="1:13" x14ac:dyDescent="0.45">
      <c r="A1376" s="99"/>
      <c r="B1376" s="5" t="s">
        <v>4213</v>
      </c>
      <c r="C1376" s="5" t="s">
        <v>4214</v>
      </c>
      <c r="D1376" s="5" t="s">
        <v>4215</v>
      </c>
      <c r="E1376" s="6" t="s">
        <v>26</v>
      </c>
      <c r="F1376" s="6" t="s">
        <v>544</v>
      </c>
      <c r="H1376" s="115"/>
      <c r="I1376" s="14" t="s">
        <v>11827</v>
      </c>
      <c r="J1376" s="15" t="s">
        <v>11828</v>
      </c>
      <c r="K1376" s="15" t="s">
        <v>11829</v>
      </c>
      <c r="L1376" s="16" t="s">
        <v>472</v>
      </c>
      <c r="M1376" s="17" t="s">
        <v>2496</v>
      </c>
    </row>
    <row r="1377" spans="1:13" x14ac:dyDescent="0.45">
      <c r="A1377" s="99"/>
      <c r="B1377" s="5" t="s">
        <v>4216</v>
      </c>
      <c r="C1377" s="5" t="s">
        <v>4217</v>
      </c>
      <c r="D1377" s="5" t="s">
        <v>4218</v>
      </c>
      <c r="E1377" s="6" t="s">
        <v>26</v>
      </c>
      <c r="F1377" s="6" t="s">
        <v>544</v>
      </c>
      <c r="H1377" s="115"/>
      <c r="I1377" s="14" t="s">
        <v>11830</v>
      </c>
      <c r="J1377" s="15" t="s">
        <v>11831</v>
      </c>
      <c r="K1377" s="15" t="s">
        <v>11832</v>
      </c>
      <c r="L1377" s="16" t="s">
        <v>472</v>
      </c>
      <c r="M1377" s="17" t="s">
        <v>1785</v>
      </c>
    </row>
    <row r="1378" spans="1:13" x14ac:dyDescent="0.45">
      <c r="A1378" s="99"/>
      <c r="B1378" s="5" t="s">
        <v>4219</v>
      </c>
      <c r="C1378" s="5" t="s">
        <v>4220</v>
      </c>
      <c r="D1378" s="5" t="s">
        <v>4221</v>
      </c>
      <c r="E1378" s="6" t="s">
        <v>26</v>
      </c>
      <c r="F1378" s="6" t="s">
        <v>544</v>
      </c>
      <c r="H1378" s="115"/>
      <c r="I1378" s="14" t="s">
        <v>11833</v>
      </c>
      <c r="J1378" s="15" t="s">
        <v>11834</v>
      </c>
      <c r="K1378" s="15" t="s">
        <v>11835</v>
      </c>
      <c r="L1378" s="16" t="s">
        <v>472</v>
      </c>
      <c r="M1378" s="17" t="s">
        <v>2496</v>
      </c>
    </row>
    <row r="1379" spans="1:13" x14ac:dyDescent="0.45">
      <c r="A1379" s="99"/>
      <c r="B1379" s="5" t="s">
        <v>4222</v>
      </c>
      <c r="C1379" s="5" t="s">
        <v>4223</v>
      </c>
      <c r="D1379" s="5" t="s">
        <v>4224</v>
      </c>
      <c r="E1379" s="6" t="s">
        <v>26</v>
      </c>
      <c r="F1379" s="6" t="s">
        <v>544</v>
      </c>
      <c r="H1379" s="115"/>
      <c r="I1379" s="14" t="s">
        <v>11836</v>
      </c>
      <c r="J1379" s="15" t="s">
        <v>11837</v>
      </c>
      <c r="K1379" s="15" t="s">
        <v>11838</v>
      </c>
      <c r="L1379" s="16" t="s">
        <v>472</v>
      </c>
      <c r="M1379" s="17" t="s">
        <v>2496</v>
      </c>
    </row>
    <row r="1380" spans="1:13" x14ac:dyDescent="0.45">
      <c r="A1380" s="99"/>
      <c r="B1380" s="5" t="s">
        <v>4225</v>
      </c>
      <c r="C1380" s="5" t="s">
        <v>4226</v>
      </c>
      <c r="D1380" s="5" t="s">
        <v>4227</v>
      </c>
      <c r="E1380" s="6" t="s">
        <v>26</v>
      </c>
      <c r="F1380" s="6" t="s">
        <v>544</v>
      </c>
      <c r="H1380" s="115"/>
      <c r="I1380" s="14" t="s">
        <v>11839</v>
      </c>
      <c r="J1380" s="15" t="s">
        <v>11840</v>
      </c>
      <c r="K1380" s="15" t="s">
        <v>11841</v>
      </c>
      <c r="L1380" s="16" t="s">
        <v>472</v>
      </c>
      <c r="M1380" s="17" t="s">
        <v>4707</v>
      </c>
    </row>
    <row r="1381" spans="1:13" x14ac:dyDescent="0.45">
      <c r="A1381" s="99"/>
      <c r="B1381" s="5" t="s">
        <v>4228</v>
      </c>
      <c r="C1381" s="5" t="s">
        <v>4229</v>
      </c>
      <c r="D1381" s="5" t="s">
        <v>4230</v>
      </c>
      <c r="E1381" s="6" t="s">
        <v>26</v>
      </c>
      <c r="F1381" s="6" t="s">
        <v>544</v>
      </c>
      <c r="H1381" s="115"/>
      <c r="I1381" s="14" t="s">
        <v>11842</v>
      </c>
      <c r="J1381" s="15" t="s">
        <v>11843</v>
      </c>
      <c r="K1381" s="15" t="s">
        <v>11844</v>
      </c>
      <c r="L1381" s="16" t="s">
        <v>472</v>
      </c>
      <c r="M1381" s="17" t="s">
        <v>2496</v>
      </c>
    </row>
    <row r="1382" spans="1:13" x14ac:dyDescent="0.45">
      <c r="A1382" s="99"/>
      <c r="B1382" s="5" t="s">
        <v>4231</v>
      </c>
      <c r="C1382" s="5" t="s">
        <v>4232</v>
      </c>
      <c r="D1382" s="5" t="s">
        <v>4233</v>
      </c>
      <c r="E1382" s="6" t="s">
        <v>26</v>
      </c>
      <c r="F1382" s="6" t="s">
        <v>544</v>
      </c>
      <c r="H1382" s="115"/>
      <c r="I1382" s="14" t="s">
        <v>11845</v>
      </c>
      <c r="J1382" s="15" t="s">
        <v>11846</v>
      </c>
      <c r="K1382" s="15" t="s">
        <v>11847</v>
      </c>
      <c r="L1382" s="16" t="s">
        <v>26</v>
      </c>
      <c r="M1382" s="17" t="s">
        <v>2496</v>
      </c>
    </row>
    <row r="1383" spans="1:13" x14ac:dyDescent="0.45">
      <c r="A1383" s="99"/>
      <c r="B1383" s="5" t="s">
        <v>4234</v>
      </c>
      <c r="C1383" s="5" t="s">
        <v>4235</v>
      </c>
      <c r="D1383" s="5" t="s">
        <v>4236</v>
      </c>
      <c r="E1383" s="6" t="s">
        <v>26</v>
      </c>
      <c r="F1383" s="6" t="s">
        <v>544</v>
      </c>
      <c r="H1383" s="115"/>
      <c r="I1383" s="14" t="s">
        <v>11848</v>
      </c>
      <c r="J1383" s="15" t="s">
        <v>11849</v>
      </c>
      <c r="K1383" s="15" t="s">
        <v>11850</v>
      </c>
      <c r="L1383" s="16" t="s">
        <v>472</v>
      </c>
      <c r="M1383" s="17" t="s">
        <v>1785</v>
      </c>
    </row>
    <row r="1384" spans="1:13" x14ac:dyDescent="0.45">
      <c r="A1384" s="99"/>
      <c r="B1384" s="5" t="s">
        <v>4237</v>
      </c>
      <c r="C1384" s="5" t="s">
        <v>4238</v>
      </c>
      <c r="D1384" s="5" t="s">
        <v>4239</v>
      </c>
      <c r="E1384" s="6" t="s">
        <v>26</v>
      </c>
      <c r="F1384" s="6" t="s">
        <v>544</v>
      </c>
      <c r="H1384" s="115"/>
      <c r="I1384" s="14" t="s">
        <v>11851</v>
      </c>
      <c r="J1384" s="15" t="s">
        <v>11852</v>
      </c>
      <c r="K1384" s="15" t="s">
        <v>11853</v>
      </c>
      <c r="L1384" s="16" t="s">
        <v>641</v>
      </c>
      <c r="M1384" s="17" t="s">
        <v>1785</v>
      </c>
    </row>
    <row r="1385" spans="1:13" x14ac:dyDescent="0.45">
      <c r="A1385" s="99"/>
      <c r="B1385" s="5" t="s">
        <v>4240</v>
      </c>
      <c r="C1385" s="5" t="s">
        <v>4241</v>
      </c>
      <c r="D1385" s="5" t="s">
        <v>4242</v>
      </c>
      <c r="E1385" s="6" t="s">
        <v>26</v>
      </c>
      <c r="F1385" s="6" t="s">
        <v>544</v>
      </c>
      <c r="H1385" s="115"/>
      <c r="I1385" s="14" t="s">
        <v>11854</v>
      </c>
      <c r="J1385" s="15" t="s">
        <v>11855</v>
      </c>
      <c r="K1385" s="15" t="s">
        <v>11856</v>
      </c>
      <c r="L1385" s="16" t="s">
        <v>472</v>
      </c>
      <c r="M1385" s="17" t="s">
        <v>1785</v>
      </c>
    </row>
    <row r="1386" spans="1:13" x14ac:dyDescent="0.45">
      <c r="A1386" s="99"/>
      <c r="B1386" s="5" t="s">
        <v>4243</v>
      </c>
      <c r="C1386" s="5" t="s">
        <v>4244</v>
      </c>
      <c r="D1386" s="5" t="s">
        <v>4245</v>
      </c>
      <c r="E1386" s="6" t="s">
        <v>26</v>
      </c>
      <c r="F1386" s="6" t="s">
        <v>544</v>
      </c>
      <c r="H1386" s="115"/>
      <c r="I1386" s="14" t="s">
        <v>11857</v>
      </c>
      <c r="J1386" s="15" t="s">
        <v>11858</v>
      </c>
      <c r="K1386" s="15" t="s">
        <v>11859</v>
      </c>
      <c r="L1386" s="16" t="s">
        <v>641</v>
      </c>
      <c r="M1386" s="17" t="s">
        <v>1785</v>
      </c>
    </row>
    <row r="1387" spans="1:13" x14ac:dyDescent="0.45">
      <c r="A1387" s="99"/>
      <c r="B1387" s="5" t="s">
        <v>4246</v>
      </c>
      <c r="C1387" s="5" t="s">
        <v>4247</v>
      </c>
      <c r="D1387" s="5" t="s">
        <v>4248</v>
      </c>
      <c r="E1387" s="6" t="s">
        <v>26</v>
      </c>
      <c r="F1387" s="6" t="s">
        <v>544</v>
      </c>
      <c r="H1387" s="115"/>
      <c r="I1387" s="14" t="s">
        <v>11860</v>
      </c>
      <c r="J1387" s="15" t="s">
        <v>11861</v>
      </c>
      <c r="K1387" s="15" t="s">
        <v>11862</v>
      </c>
      <c r="L1387" s="16" t="s">
        <v>472</v>
      </c>
      <c r="M1387" s="17" t="s">
        <v>1785</v>
      </c>
    </row>
    <row r="1388" spans="1:13" x14ac:dyDescent="0.45">
      <c r="A1388" s="99"/>
      <c r="B1388" s="5" t="s">
        <v>4249</v>
      </c>
      <c r="C1388" s="5" t="s">
        <v>4250</v>
      </c>
      <c r="D1388" s="5" t="s">
        <v>4251</v>
      </c>
      <c r="E1388" s="6" t="s">
        <v>26</v>
      </c>
      <c r="F1388" s="6" t="s">
        <v>544</v>
      </c>
      <c r="H1388" s="115"/>
      <c r="I1388" s="14" t="s">
        <v>11863</v>
      </c>
      <c r="J1388" s="15" t="s">
        <v>11864</v>
      </c>
      <c r="K1388" s="15" t="s">
        <v>11865</v>
      </c>
      <c r="L1388" s="16" t="s">
        <v>472</v>
      </c>
      <c r="M1388" s="17" t="s">
        <v>1785</v>
      </c>
    </row>
    <row r="1389" spans="1:13" x14ac:dyDescent="0.45">
      <c r="A1389" s="99"/>
      <c r="B1389" s="5" t="s">
        <v>4252</v>
      </c>
      <c r="C1389" s="5" t="s">
        <v>4253</v>
      </c>
      <c r="D1389" s="5" t="s">
        <v>4254</v>
      </c>
      <c r="E1389" s="6" t="s">
        <v>26</v>
      </c>
      <c r="F1389" s="6" t="s">
        <v>544</v>
      </c>
      <c r="H1389" s="115"/>
      <c r="I1389" s="14" t="s">
        <v>11866</v>
      </c>
      <c r="J1389" s="15" t="s">
        <v>11867</v>
      </c>
      <c r="K1389" s="15" t="s">
        <v>11868</v>
      </c>
      <c r="L1389" s="16" t="s">
        <v>472</v>
      </c>
      <c r="M1389" s="17" t="s">
        <v>4707</v>
      </c>
    </row>
    <row r="1390" spans="1:13" x14ac:dyDescent="0.45">
      <c r="A1390" s="99"/>
      <c r="B1390" s="5" t="s">
        <v>4255</v>
      </c>
      <c r="C1390" s="5" t="s">
        <v>4256</v>
      </c>
      <c r="D1390" s="5" t="s">
        <v>4257</v>
      </c>
      <c r="E1390" s="6" t="s">
        <v>26</v>
      </c>
      <c r="F1390" s="6" t="s">
        <v>544</v>
      </c>
      <c r="H1390" s="115"/>
      <c r="I1390" s="14" t="s">
        <v>11869</v>
      </c>
      <c r="J1390" s="15" t="s">
        <v>11870</v>
      </c>
      <c r="K1390" s="15" t="s">
        <v>11871</v>
      </c>
      <c r="L1390" s="16" t="s">
        <v>472</v>
      </c>
      <c r="M1390" s="17" t="s">
        <v>2496</v>
      </c>
    </row>
    <row r="1391" spans="1:13" x14ac:dyDescent="0.45">
      <c r="A1391" s="99"/>
      <c r="B1391" s="5" t="s">
        <v>4258</v>
      </c>
      <c r="C1391" s="5" t="s">
        <v>4259</v>
      </c>
      <c r="D1391" s="5" t="s">
        <v>4260</v>
      </c>
      <c r="E1391" s="6" t="s">
        <v>26</v>
      </c>
      <c r="F1391" s="6" t="s">
        <v>544</v>
      </c>
      <c r="H1391" s="116"/>
      <c r="I1391" s="18" t="s">
        <v>11872</v>
      </c>
      <c r="J1391" s="19" t="s">
        <v>11873</v>
      </c>
      <c r="K1391" s="19" t="s">
        <v>11874</v>
      </c>
      <c r="L1391" s="20" t="s">
        <v>472</v>
      </c>
      <c r="M1391" s="21" t="s">
        <v>2496</v>
      </c>
    </row>
    <row r="1392" spans="1:13" x14ac:dyDescent="0.45">
      <c r="A1392" s="99"/>
      <c r="B1392" s="7" t="s">
        <v>4261</v>
      </c>
      <c r="C1392" s="7" t="s">
        <v>4262</v>
      </c>
      <c r="D1392" s="7" t="s">
        <v>4263</v>
      </c>
      <c r="E1392" s="8" t="s">
        <v>2310</v>
      </c>
      <c r="F1392" s="8" t="s">
        <v>544</v>
      </c>
      <c r="H1392" s="117">
        <v>44</v>
      </c>
      <c r="I1392" s="15" t="s">
        <v>11875</v>
      </c>
      <c r="J1392" s="15" t="s">
        <v>11876</v>
      </c>
      <c r="K1392" s="15" t="s">
        <v>11877</v>
      </c>
      <c r="L1392" s="16" t="s">
        <v>26</v>
      </c>
      <c r="M1392" s="17" t="s">
        <v>1673</v>
      </c>
    </row>
    <row r="1393" spans="1:13" x14ac:dyDescent="0.45">
      <c r="A1393" s="99">
        <v>42</v>
      </c>
      <c r="B1393" s="3" t="s">
        <v>4264</v>
      </c>
      <c r="C1393" s="3" t="s">
        <v>4265</v>
      </c>
      <c r="D1393" s="3" t="s">
        <v>4266</v>
      </c>
      <c r="E1393" s="4" t="s">
        <v>26</v>
      </c>
      <c r="F1393" s="4" t="s">
        <v>215</v>
      </c>
      <c r="H1393" s="117"/>
      <c r="I1393" s="15" t="s">
        <v>11878</v>
      </c>
      <c r="J1393" s="15" t="s">
        <v>11879</v>
      </c>
      <c r="K1393" s="15" t="s">
        <v>11880</v>
      </c>
      <c r="L1393" s="16" t="s">
        <v>500</v>
      </c>
      <c r="M1393" s="17" t="s">
        <v>1673</v>
      </c>
    </row>
    <row r="1394" spans="1:13" x14ac:dyDescent="0.45">
      <c r="A1394" s="99"/>
      <c r="B1394" s="5" t="s">
        <v>4267</v>
      </c>
      <c r="C1394" s="5" t="s">
        <v>4268</v>
      </c>
      <c r="D1394" s="5" t="s">
        <v>4269</v>
      </c>
      <c r="E1394" s="6" t="s">
        <v>207</v>
      </c>
      <c r="F1394" s="6" t="s">
        <v>1481</v>
      </c>
      <c r="H1394" s="117"/>
      <c r="I1394" s="15" t="s">
        <v>11881</v>
      </c>
      <c r="J1394" s="15" t="s">
        <v>11882</v>
      </c>
      <c r="K1394" s="15" t="s">
        <v>11883</v>
      </c>
      <c r="L1394" s="16" t="s">
        <v>472</v>
      </c>
      <c r="M1394" s="17" t="s">
        <v>1785</v>
      </c>
    </row>
    <row r="1395" spans="1:13" x14ac:dyDescent="0.45">
      <c r="A1395" s="99"/>
      <c r="B1395" s="5" t="s">
        <v>4270</v>
      </c>
      <c r="C1395" s="5" t="s">
        <v>4271</v>
      </c>
      <c r="D1395" s="5" t="s">
        <v>4272</v>
      </c>
      <c r="E1395" s="6" t="s">
        <v>26</v>
      </c>
      <c r="F1395" s="6" t="s">
        <v>215</v>
      </c>
      <c r="H1395" s="117"/>
      <c r="I1395" s="15" t="s">
        <v>11884</v>
      </c>
      <c r="J1395" s="15" t="s">
        <v>11885</v>
      </c>
      <c r="K1395" s="15" t="s">
        <v>11886</v>
      </c>
      <c r="L1395" s="16" t="s">
        <v>500</v>
      </c>
      <c r="M1395" s="17" t="s">
        <v>459</v>
      </c>
    </row>
    <row r="1396" spans="1:13" x14ac:dyDescent="0.45">
      <c r="A1396" s="99"/>
      <c r="B1396" s="5" t="s">
        <v>4273</v>
      </c>
      <c r="C1396" s="5" t="s">
        <v>4274</v>
      </c>
      <c r="D1396" s="5" t="s">
        <v>4275</v>
      </c>
      <c r="E1396" s="6" t="s">
        <v>26</v>
      </c>
      <c r="F1396" s="6" t="s">
        <v>1481</v>
      </c>
      <c r="H1396" s="117"/>
      <c r="I1396" s="15" t="s">
        <v>11887</v>
      </c>
      <c r="J1396" s="15" t="s">
        <v>11888</v>
      </c>
      <c r="K1396" s="15" t="s">
        <v>11889</v>
      </c>
      <c r="L1396" s="16" t="s">
        <v>26</v>
      </c>
      <c r="M1396" s="17" t="s">
        <v>1673</v>
      </c>
    </row>
    <row r="1397" spans="1:13" x14ac:dyDescent="0.45">
      <c r="A1397" s="99"/>
      <c r="B1397" s="5" t="s">
        <v>4276</v>
      </c>
      <c r="C1397" s="5" t="s">
        <v>4277</v>
      </c>
      <c r="D1397" s="5" t="s">
        <v>4278</v>
      </c>
      <c r="E1397" s="6" t="s">
        <v>446</v>
      </c>
      <c r="F1397" s="6" t="s">
        <v>1481</v>
      </c>
      <c r="H1397" s="117"/>
      <c r="I1397" s="15" t="s">
        <v>11890</v>
      </c>
      <c r="J1397" s="15" t="s">
        <v>11891</v>
      </c>
      <c r="K1397" s="15" t="s">
        <v>11892</v>
      </c>
      <c r="L1397" s="16" t="s">
        <v>472</v>
      </c>
      <c r="M1397" s="17" t="s">
        <v>1673</v>
      </c>
    </row>
    <row r="1398" spans="1:13" x14ac:dyDescent="0.45">
      <c r="A1398" s="99"/>
      <c r="B1398" s="5" t="s">
        <v>4279</v>
      </c>
      <c r="C1398" s="5" t="s">
        <v>4280</v>
      </c>
      <c r="D1398" s="5" t="s">
        <v>4281</v>
      </c>
      <c r="E1398" s="6" t="s">
        <v>446</v>
      </c>
      <c r="F1398" s="6" t="s">
        <v>1481</v>
      </c>
      <c r="H1398" s="117"/>
      <c r="I1398" s="15" t="s">
        <v>11893</v>
      </c>
      <c r="J1398" s="15" t="s">
        <v>11894</v>
      </c>
      <c r="K1398" s="15" t="s">
        <v>11895</v>
      </c>
      <c r="L1398" s="16" t="s">
        <v>500</v>
      </c>
      <c r="M1398" s="17" t="s">
        <v>459</v>
      </c>
    </row>
    <row r="1399" spans="1:13" x14ac:dyDescent="0.45">
      <c r="A1399" s="99"/>
      <c r="B1399" s="5" t="s">
        <v>4282</v>
      </c>
      <c r="C1399" s="5" t="s">
        <v>4283</v>
      </c>
      <c r="D1399" s="5" t="s">
        <v>4284</v>
      </c>
      <c r="E1399" s="6" t="s">
        <v>446</v>
      </c>
      <c r="F1399" s="6" t="s">
        <v>222</v>
      </c>
      <c r="H1399" s="117"/>
      <c r="I1399" s="15" t="s">
        <v>11896</v>
      </c>
      <c r="J1399" s="15" t="s">
        <v>11897</v>
      </c>
      <c r="K1399" s="15" t="s">
        <v>11898</v>
      </c>
      <c r="L1399" s="16" t="s">
        <v>472</v>
      </c>
      <c r="M1399" s="17" t="s">
        <v>1673</v>
      </c>
    </row>
    <row r="1400" spans="1:13" x14ac:dyDescent="0.45">
      <c r="A1400" s="99"/>
      <c r="B1400" s="5" t="s">
        <v>4285</v>
      </c>
      <c r="C1400" s="5" t="s">
        <v>4286</v>
      </c>
      <c r="D1400" s="5" t="s">
        <v>4287</v>
      </c>
      <c r="E1400" s="6" t="s">
        <v>446</v>
      </c>
      <c r="F1400" s="6" t="s">
        <v>222</v>
      </c>
      <c r="H1400" s="117"/>
      <c r="I1400" s="15" t="s">
        <v>11899</v>
      </c>
      <c r="J1400" s="15" t="s">
        <v>11900</v>
      </c>
      <c r="K1400" s="15" t="s">
        <v>11901</v>
      </c>
      <c r="L1400" s="16" t="s">
        <v>641</v>
      </c>
      <c r="M1400" s="17" t="s">
        <v>1673</v>
      </c>
    </row>
    <row r="1401" spans="1:13" x14ac:dyDescent="0.45">
      <c r="A1401" s="99"/>
      <c r="B1401" s="5" t="s">
        <v>4288</v>
      </c>
      <c r="C1401" s="5" t="s">
        <v>4289</v>
      </c>
      <c r="D1401" s="5" t="s">
        <v>4290</v>
      </c>
      <c r="E1401" s="6" t="s">
        <v>26</v>
      </c>
      <c r="F1401" s="6" t="s">
        <v>222</v>
      </c>
      <c r="H1401" s="117"/>
      <c r="I1401" s="15" t="s">
        <v>11902</v>
      </c>
      <c r="J1401" s="15" t="s">
        <v>11903</v>
      </c>
      <c r="K1401" s="15" t="s">
        <v>11904</v>
      </c>
      <c r="L1401" s="16" t="s">
        <v>129</v>
      </c>
      <c r="M1401" s="17" t="s">
        <v>1673</v>
      </c>
    </row>
    <row r="1402" spans="1:13" x14ac:dyDescent="0.45">
      <c r="A1402" s="99"/>
      <c r="B1402" s="5" t="s">
        <v>4291</v>
      </c>
      <c r="C1402" s="5" t="s">
        <v>4292</v>
      </c>
      <c r="D1402" s="5" t="s">
        <v>4293</v>
      </c>
      <c r="E1402" s="6" t="s">
        <v>26</v>
      </c>
      <c r="F1402" s="6" t="s">
        <v>1481</v>
      </c>
      <c r="H1402" s="117"/>
      <c r="I1402" s="15" t="s">
        <v>11905</v>
      </c>
      <c r="J1402" s="15" t="s">
        <v>11906</v>
      </c>
      <c r="K1402" s="15" t="s">
        <v>11907</v>
      </c>
      <c r="L1402" s="16" t="s">
        <v>472</v>
      </c>
      <c r="M1402" s="17" t="s">
        <v>1673</v>
      </c>
    </row>
    <row r="1403" spans="1:13" x14ac:dyDescent="0.45">
      <c r="A1403" s="99"/>
      <c r="B1403" s="5" t="s">
        <v>4294</v>
      </c>
      <c r="C1403" s="5" t="s">
        <v>4295</v>
      </c>
      <c r="D1403" s="5" t="s">
        <v>4296</v>
      </c>
      <c r="E1403" s="6" t="s">
        <v>26</v>
      </c>
      <c r="F1403" s="6" t="s">
        <v>215</v>
      </c>
      <c r="H1403" s="117"/>
      <c r="I1403" s="15" t="s">
        <v>11908</v>
      </c>
      <c r="J1403" s="15" t="s">
        <v>11909</v>
      </c>
      <c r="K1403" s="15" t="s">
        <v>11910</v>
      </c>
      <c r="L1403" s="16" t="s">
        <v>500</v>
      </c>
      <c r="M1403" s="17" t="s">
        <v>1673</v>
      </c>
    </row>
    <row r="1404" spans="1:13" x14ac:dyDescent="0.45">
      <c r="A1404" s="99"/>
      <c r="B1404" s="5" t="s">
        <v>4297</v>
      </c>
      <c r="C1404" s="5" t="s">
        <v>4298</v>
      </c>
      <c r="D1404" s="5" t="s">
        <v>4299</v>
      </c>
      <c r="E1404" s="6" t="s">
        <v>26</v>
      </c>
      <c r="F1404" s="6" t="s">
        <v>215</v>
      </c>
      <c r="H1404" s="121">
        <v>45</v>
      </c>
      <c r="I1404" s="10" t="s">
        <v>11911</v>
      </c>
      <c r="J1404" s="11" t="s">
        <v>11912</v>
      </c>
      <c r="K1404" s="11" t="s">
        <v>11913</v>
      </c>
      <c r="L1404" s="12" t="s">
        <v>641</v>
      </c>
      <c r="M1404" s="13" t="s">
        <v>1785</v>
      </c>
    </row>
    <row r="1405" spans="1:13" x14ac:dyDescent="0.45">
      <c r="A1405" s="99"/>
      <c r="B1405" s="5" t="s">
        <v>4300</v>
      </c>
      <c r="C1405" s="5" t="s">
        <v>4301</v>
      </c>
      <c r="D1405" s="5" t="s">
        <v>4302</v>
      </c>
      <c r="E1405" s="6" t="s">
        <v>26</v>
      </c>
      <c r="F1405" s="6" t="s">
        <v>215</v>
      </c>
      <c r="H1405" s="121"/>
      <c r="I1405" s="14" t="s">
        <v>11914</v>
      </c>
      <c r="J1405" s="15" t="s">
        <v>11915</v>
      </c>
      <c r="K1405" s="15" t="s">
        <v>11916</v>
      </c>
      <c r="L1405" s="16" t="s">
        <v>472</v>
      </c>
      <c r="M1405" s="17" t="s">
        <v>2496</v>
      </c>
    </row>
    <row r="1406" spans="1:13" x14ac:dyDescent="0.45">
      <c r="A1406" s="99"/>
      <c r="B1406" s="5" t="s">
        <v>4303</v>
      </c>
      <c r="C1406" s="5" t="s">
        <v>4304</v>
      </c>
      <c r="D1406" s="5" t="s">
        <v>4305</v>
      </c>
      <c r="E1406" s="6" t="s">
        <v>446</v>
      </c>
      <c r="F1406" s="6" t="s">
        <v>1481</v>
      </c>
      <c r="H1406" s="121"/>
      <c r="I1406" s="14" t="s">
        <v>11917</v>
      </c>
      <c r="J1406" s="15" t="s">
        <v>11918</v>
      </c>
      <c r="K1406" s="15" t="s">
        <v>11919</v>
      </c>
      <c r="L1406" s="16" t="s">
        <v>617</v>
      </c>
      <c r="M1406" s="17" t="s">
        <v>618</v>
      </c>
    </row>
    <row r="1407" spans="1:13" x14ac:dyDescent="0.45">
      <c r="A1407" s="99"/>
      <c r="B1407" s="5" t="s">
        <v>4306</v>
      </c>
      <c r="C1407" s="5" t="s">
        <v>4307</v>
      </c>
      <c r="D1407" s="5" t="s">
        <v>4308</v>
      </c>
      <c r="E1407" s="6" t="s">
        <v>446</v>
      </c>
      <c r="F1407" s="6" t="s">
        <v>1481</v>
      </c>
      <c r="H1407" s="121"/>
      <c r="I1407" s="14" t="s">
        <v>11920</v>
      </c>
      <c r="J1407" s="15" t="s">
        <v>11921</v>
      </c>
      <c r="K1407" s="15" t="s">
        <v>11922</v>
      </c>
      <c r="L1407" s="16" t="s">
        <v>472</v>
      </c>
      <c r="M1407" s="17" t="s">
        <v>1785</v>
      </c>
    </row>
    <row r="1408" spans="1:13" x14ac:dyDescent="0.45">
      <c r="A1408" s="99"/>
      <c r="B1408" s="5" t="s">
        <v>4309</v>
      </c>
      <c r="C1408" s="5" t="s">
        <v>4310</v>
      </c>
      <c r="D1408" s="5" t="s">
        <v>4311</v>
      </c>
      <c r="E1408" s="6" t="s">
        <v>446</v>
      </c>
      <c r="F1408" s="6" t="s">
        <v>1481</v>
      </c>
      <c r="H1408" s="121"/>
      <c r="I1408" s="14" t="s">
        <v>11923</v>
      </c>
      <c r="J1408" s="15" t="s">
        <v>11924</v>
      </c>
      <c r="K1408" s="15" t="s">
        <v>11925</v>
      </c>
      <c r="L1408" s="16" t="s">
        <v>472</v>
      </c>
      <c r="M1408" s="17" t="s">
        <v>1785</v>
      </c>
    </row>
    <row r="1409" spans="1:13" x14ac:dyDescent="0.45">
      <c r="A1409" s="99"/>
      <c r="B1409" s="5" t="s">
        <v>4312</v>
      </c>
      <c r="C1409" s="5" t="s">
        <v>4313</v>
      </c>
      <c r="D1409" s="5" t="s">
        <v>4314</v>
      </c>
      <c r="E1409" s="6" t="s">
        <v>125</v>
      </c>
      <c r="F1409" s="6" t="s">
        <v>1481</v>
      </c>
      <c r="H1409" s="121"/>
      <c r="I1409" s="14" t="s">
        <v>11926</v>
      </c>
      <c r="J1409" s="15" t="s">
        <v>11927</v>
      </c>
      <c r="K1409" s="15" t="s">
        <v>11928</v>
      </c>
      <c r="L1409" s="16" t="s">
        <v>472</v>
      </c>
      <c r="M1409" s="17" t="s">
        <v>2496</v>
      </c>
    </row>
    <row r="1410" spans="1:13" x14ac:dyDescent="0.45">
      <c r="A1410" s="99"/>
      <c r="B1410" s="5" t="s">
        <v>4315</v>
      </c>
      <c r="C1410" s="5" t="s">
        <v>4316</v>
      </c>
      <c r="D1410" s="5" t="s">
        <v>4317</v>
      </c>
      <c r="E1410" s="6" t="s">
        <v>446</v>
      </c>
      <c r="F1410" s="6" t="s">
        <v>1481</v>
      </c>
      <c r="H1410" s="121"/>
      <c r="I1410" s="14" t="s">
        <v>11929</v>
      </c>
      <c r="J1410" s="15" t="s">
        <v>11930</v>
      </c>
      <c r="K1410" s="15" t="s">
        <v>11931</v>
      </c>
      <c r="L1410" s="16" t="s">
        <v>472</v>
      </c>
      <c r="M1410" s="17" t="s">
        <v>618</v>
      </c>
    </row>
    <row r="1411" spans="1:13" x14ac:dyDescent="0.45">
      <c r="A1411" s="99"/>
      <c r="B1411" s="5" t="s">
        <v>4318</v>
      </c>
      <c r="C1411" s="5" t="s">
        <v>4319</v>
      </c>
      <c r="D1411" s="5" t="s">
        <v>4320</v>
      </c>
      <c r="E1411" s="6" t="s">
        <v>446</v>
      </c>
      <c r="F1411" s="6" t="s">
        <v>1481</v>
      </c>
      <c r="H1411" s="121"/>
      <c r="I1411" s="14" t="s">
        <v>11932</v>
      </c>
      <c r="J1411" s="15" t="s">
        <v>11933</v>
      </c>
      <c r="K1411" s="15" t="s">
        <v>11934</v>
      </c>
      <c r="L1411" s="16" t="s">
        <v>472</v>
      </c>
      <c r="M1411" s="17" t="s">
        <v>1785</v>
      </c>
    </row>
    <row r="1412" spans="1:13" x14ac:dyDescent="0.45">
      <c r="A1412" s="99"/>
      <c r="B1412" s="5" t="s">
        <v>4321</v>
      </c>
      <c r="C1412" s="5" t="s">
        <v>4322</v>
      </c>
      <c r="D1412" s="5" t="s">
        <v>4323</v>
      </c>
      <c r="E1412" s="6" t="s">
        <v>446</v>
      </c>
      <c r="F1412" s="6" t="s">
        <v>215</v>
      </c>
      <c r="H1412" s="121"/>
      <c r="I1412" s="14" t="s">
        <v>11935</v>
      </c>
      <c r="J1412" s="15" t="s">
        <v>11936</v>
      </c>
      <c r="K1412" s="15" t="s">
        <v>11937</v>
      </c>
      <c r="L1412" s="16" t="s">
        <v>641</v>
      </c>
      <c r="M1412" s="17" t="s">
        <v>1785</v>
      </c>
    </row>
    <row r="1413" spans="1:13" x14ac:dyDescent="0.45">
      <c r="A1413" s="99"/>
      <c r="B1413" s="5" t="s">
        <v>4324</v>
      </c>
      <c r="C1413" s="5" t="s">
        <v>4325</v>
      </c>
      <c r="D1413" s="5" t="s">
        <v>4326</v>
      </c>
      <c r="E1413" s="6" t="s">
        <v>446</v>
      </c>
      <c r="F1413" s="6" t="s">
        <v>222</v>
      </c>
      <c r="H1413" s="121"/>
      <c r="I1413" s="14" t="s">
        <v>11938</v>
      </c>
      <c r="J1413" s="15" t="s">
        <v>11939</v>
      </c>
      <c r="K1413" s="15" t="s">
        <v>11940</v>
      </c>
      <c r="L1413" s="16" t="s">
        <v>472</v>
      </c>
      <c r="M1413" s="17" t="s">
        <v>1785</v>
      </c>
    </row>
    <row r="1414" spans="1:13" x14ac:dyDescent="0.45">
      <c r="A1414" s="99"/>
      <c r="B1414" s="5" t="s">
        <v>4327</v>
      </c>
      <c r="C1414" s="5" t="s">
        <v>4328</v>
      </c>
      <c r="D1414" s="5" t="s">
        <v>4329</v>
      </c>
      <c r="E1414" s="6" t="s">
        <v>446</v>
      </c>
      <c r="F1414" s="6" t="s">
        <v>1481</v>
      </c>
      <c r="H1414" s="121"/>
      <c r="I1414" s="14" t="s">
        <v>11941</v>
      </c>
      <c r="J1414" s="15" t="s">
        <v>11942</v>
      </c>
      <c r="K1414" s="15" t="s">
        <v>11943</v>
      </c>
      <c r="L1414" s="16" t="s">
        <v>641</v>
      </c>
      <c r="M1414" s="17" t="s">
        <v>1785</v>
      </c>
    </row>
    <row r="1415" spans="1:13" x14ac:dyDescent="0.45">
      <c r="A1415" s="99"/>
      <c r="B1415" s="5" t="s">
        <v>4330</v>
      </c>
      <c r="C1415" s="5" t="s">
        <v>4331</v>
      </c>
      <c r="D1415" s="5" t="s">
        <v>4332</v>
      </c>
      <c r="E1415" s="6" t="s">
        <v>446</v>
      </c>
      <c r="F1415" s="6" t="s">
        <v>215</v>
      </c>
      <c r="H1415" s="121"/>
      <c r="I1415" s="14" t="s">
        <v>11944</v>
      </c>
      <c r="J1415" s="15" t="s">
        <v>11945</v>
      </c>
      <c r="K1415" s="15" t="s">
        <v>11946</v>
      </c>
      <c r="L1415" s="16" t="s">
        <v>472</v>
      </c>
      <c r="M1415" s="17" t="s">
        <v>1785</v>
      </c>
    </row>
    <row r="1416" spans="1:13" x14ac:dyDescent="0.45">
      <c r="A1416" s="99"/>
      <c r="B1416" s="5" t="s">
        <v>4333</v>
      </c>
      <c r="C1416" s="5" t="s">
        <v>4334</v>
      </c>
      <c r="D1416" s="5" t="s">
        <v>4335</v>
      </c>
      <c r="E1416" s="6" t="s">
        <v>446</v>
      </c>
      <c r="F1416" s="6" t="s">
        <v>222</v>
      </c>
      <c r="H1416" s="121"/>
      <c r="I1416" s="14" t="s">
        <v>11947</v>
      </c>
      <c r="J1416" s="15" t="s">
        <v>11948</v>
      </c>
      <c r="K1416" s="15" t="s">
        <v>11949</v>
      </c>
      <c r="L1416" s="16" t="s">
        <v>472</v>
      </c>
      <c r="M1416" s="17" t="s">
        <v>2496</v>
      </c>
    </row>
    <row r="1417" spans="1:13" x14ac:dyDescent="0.45">
      <c r="A1417" s="99"/>
      <c r="B1417" s="5" t="s">
        <v>4336</v>
      </c>
      <c r="C1417" s="5" t="s">
        <v>4337</v>
      </c>
      <c r="D1417" s="5" t="s">
        <v>4338</v>
      </c>
      <c r="E1417" s="6" t="s">
        <v>446</v>
      </c>
      <c r="F1417" s="6" t="s">
        <v>222</v>
      </c>
      <c r="H1417" s="121"/>
      <c r="I1417" s="14" t="s">
        <v>11950</v>
      </c>
      <c r="J1417" s="15" t="s">
        <v>11951</v>
      </c>
      <c r="K1417" s="15" t="s">
        <v>11952</v>
      </c>
      <c r="L1417" s="16" t="s">
        <v>472</v>
      </c>
      <c r="M1417" s="17" t="s">
        <v>1785</v>
      </c>
    </row>
    <row r="1418" spans="1:13" x14ac:dyDescent="0.45">
      <c r="A1418" s="99"/>
      <c r="B1418" s="5" t="s">
        <v>4339</v>
      </c>
      <c r="C1418" s="5" t="s">
        <v>4340</v>
      </c>
      <c r="D1418" s="5" t="s">
        <v>4341</v>
      </c>
      <c r="E1418" s="6" t="s">
        <v>26</v>
      </c>
      <c r="F1418" s="6" t="s">
        <v>215</v>
      </c>
      <c r="H1418" s="121"/>
      <c r="I1418" s="14" t="s">
        <v>11953</v>
      </c>
      <c r="J1418" s="15" t="s">
        <v>11954</v>
      </c>
      <c r="K1418" s="15" t="s">
        <v>11955</v>
      </c>
      <c r="L1418" s="16" t="s">
        <v>472</v>
      </c>
      <c r="M1418" s="17" t="s">
        <v>4707</v>
      </c>
    </row>
    <row r="1419" spans="1:13" x14ac:dyDescent="0.45">
      <c r="A1419" s="99"/>
      <c r="B1419" s="5" t="s">
        <v>4342</v>
      </c>
      <c r="C1419" s="5" t="s">
        <v>4343</v>
      </c>
      <c r="D1419" s="5" t="s">
        <v>4344</v>
      </c>
      <c r="E1419" s="6" t="s">
        <v>446</v>
      </c>
      <c r="F1419" s="6" t="s">
        <v>222</v>
      </c>
      <c r="H1419" s="121"/>
      <c r="I1419" s="14" t="s">
        <v>11956</v>
      </c>
      <c r="J1419" s="15" t="s">
        <v>11957</v>
      </c>
      <c r="K1419" s="15" t="s">
        <v>11958</v>
      </c>
      <c r="L1419" s="16" t="s">
        <v>472</v>
      </c>
      <c r="M1419" s="17" t="s">
        <v>1785</v>
      </c>
    </row>
    <row r="1420" spans="1:13" x14ac:dyDescent="0.45">
      <c r="A1420" s="99"/>
      <c r="B1420" s="5" t="s">
        <v>4345</v>
      </c>
      <c r="C1420" s="5" t="s">
        <v>4346</v>
      </c>
      <c r="D1420" s="5" t="s">
        <v>4347</v>
      </c>
      <c r="E1420" s="6" t="s">
        <v>26</v>
      </c>
      <c r="F1420" s="6" t="s">
        <v>215</v>
      </c>
      <c r="H1420" s="121"/>
      <c r="I1420" s="14" t="s">
        <v>11959</v>
      </c>
      <c r="J1420" s="15" t="s">
        <v>11960</v>
      </c>
      <c r="K1420" s="15" t="s">
        <v>11961</v>
      </c>
      <c r="L1420" s="16" t="s">
        <v>472</v>
      </c>
      <c r="M1420" s="17" t="s">
        <v>2496</v>
      </c>
    </row>
    <row r="1421" spans="1:13" x14ac:dyDescent="0.45">
      <c r="A1421" s="99"/>
      <c r="B1421" s="7" t="s">
        <v>4348</v>
      </c>
      <c r="C1421" s="7" t="s">
        <v>4349</v>
      </c>
      <c r="D1421" s="7" t="s">
        <v>4350</v>
      </c>
      <c r="E1421" s="8" t="s">
        <v>26</v>
      </c>
      <c r="F1421" s="8" t="s">
        <v>215</v>
      </c>
      <c r="H1421" s="121"/>
      <c r="I1421" s="14" t="s">
        <v>11962</v>
      </c>
      <c r="J1421" s="15" t="s">
        <v>11963</v>
      </c>
      <c r="K1421" s="15" t="s">
        <v>11964</v>
      </c>
      <c r="L1421" s="16" t="s">
        <v>472</v>
      </c>
      <c r="M1421" s="17" t="s">
        <v>2496</v>
      </c>
    </row>
    <row r="1422" spans="1:13" x14ac:dyDescent="0.45">
      <c r="A1422" s="103">
        <v>43</v>
      </c>
      <c r="B1422" s="3" t="s">
        <v>4351</v>
      </c>
      <c r="C1422" s="3" t="s">
        <v>4352</v>
      </c>
      <c r="D1422" s="3" t="s">
        <v>4353</v>
      </c>
      <c r="E1422" s="4" t="s">
        <v>1062</v>
      </c>
      <c r="F1422" s="4" t="s">
        <v>1114</v>
      </c>
      <c r="H1422" s="121"/>
      <c r="I1422" s="14" t="s">
        <v>11965</v>
      </c>
      <c r="J1422" s="15" t="s">
        <v>11966</v>
      </c>
      <c r="K1422" s="15" t="s">
        <v>11967</v>
      </c>
      <c r="L1422" s="16" t="s">
        <v>26</v>
      </c>
      <c r="M1422" s="17" t="s">
        <v>2496</v>
      </c>
    </row>
    <row r="1423" spans="1:13" x14ac:dyDescent="0.45">
      <c r="A1423" s="103"/>
      <c r="B1423" s="5" t="s">
        <v>4354</v>
      </c>
      <c r="C1423" s="5" t="s">
        <v>4355</v>
      </c>
      <c r="D1423" s="5" t="s">
        <v>4356</v>
      </c>
      <c r="E1423" s="6" t="s">
        <v>1113</v>
      </c>
      <c r="F1423" s="6" t="s">
        <v>1114</v>
      </c>
      <c r="H1423" s="121"/>
      <c r="I1423" s="14" t="s">
        <v>11968</v>
      </c>
      <c r="J1423" s="15" t="s">
        <v>11969</v>
      </c>
      <c r="K1423" s="15" t="s">
        <v>11970</v>
      </c>
      <c r="L1423" s="16" t="s">
        <v>472</v>
      </c>
      <c r="M1423" s="17" t="s">
        <v>2496</v>
      </c>
    </row>
    <row r="1424" spans="1:13" x14ac:dyDescent="0.45">
      <c r="A1424" s="103"/>
      <c r="B1424" s="5" t="s">
        <v>4357</v>
      </c>
      <c r="C1424" s="5" t="s">
        <v>4358</v>
      </c>
      <c r="D1424" s="5" t="s">
        <v>4359</v>
      </c>
      <c r="E1424" s="6" t="s">
        <v>1113</v>
      </c>
      <c r="F1424" s="6" t="s">
        <v>3016</v>
      </c>
      <c r="H1424" s="121"/>
      <c r="I1424" s="14" t="s">
        <v>11971</v>
      </c>
      <c r="J1424" s="15" t="s">
        <v>11972</v>
      </c>
      <c r="K1424" s="15" t="s">
        <v>11973</v>
      </c>
      <c r="L1424" s="16" t="s">
        <v>26</v>
      </c>
      <c r="M1424" s="17" t="s">
        <v>2496</v>
      </c>
    </row>
    <row r="1425" spans="1:13" x14ac:dyDescent="0.45">
      <c r="A1425" s="103"/>
      <c r="B1425" s="5" t="s">
        <v>4360</v>
      </c>
      <c r="C1425" s="5" t="s">
        <v>4361</v>
      </c>
      <c r="D1425" s="5" t="s">
        <v>4362</v>
      </c>
      <c r="E1425" s="6" t="s">
        <v>1113</v>
      </c>
      <c r="F1425" s="6" t="s">
        <v>1142</v>
      </c>
      <c r="H1425" s="121"/>
      <c r="I1425" s="14" t="s">
        <v>11974</v>
      </c>
      <c r="J1425" s="15" t="s">
        <v>11975</v>
      </c>
      <c r="K1425" s="15" t="s">
        <v>11976</v>
      </c>
      <c r="L1425" s="16" t="s">
        <v>472</v>
      </c>
      <c r="M1425" s="17" t="s">
        <v>618</v>
      </c>
    </row>
    <row r="1426" spans="1:13" x14ac:dyDescent="0.45">
      <c r="A1426" s="103"/>
      <c r="B1426" s="5" t="s">
        <v>4363</v>
      </c>
      <c r="C1426" s="5" t="s">
        <v>4364</v>
      </c>
      <c r="D1426" s="5" t="s">
        <v>4365</v>
      </c>
      <c r="E1426" s="6" t="s">
        <v>1113</v>
      </c>
      <c r="F1426" s="6" t="s">
        <v>1142</v>
      </c>
      <c r="H1426" s="121"/>
      <c r="I1426" s="14" t="s">
        <v>11977</v>
      </c>
      <c r="J1426" s="15" t="s">
        <v>11978</v>
      </c>
      <c r="K1426" s="15" t="s">
        <v>11979</v>
      </c>
      <c r="L1426" s="16" t="s">
        <v>472</v>
      </c>
      <c r="M1426" s="17" t="s">
        <v>618</v>
      </c>
    </row>
    <row r="1427" spans="1:13" x14ac:dyDescent="0.45">
      <c r="A1427" s="103"/>
      <c r="B1427" s="5" t="s">
        <v>4366</v>
      </c>
      <c r="C1427" s="5" t="s">
        <v>4367</v>
      </c>
      <c r="D1427" s="5" t="s">
        <v>4368</v>
      </c>
      <c r="E1427" s="6" t="s">
        <v>1113</v>
      </c>
      <c r="F1427" s="6" t="s">
        <v>1114</v>
      </c>
      <c r="H1427" s="121"/>
      <c r="I1427" s="14" t="s">
        <v>11980</v>
      </c>
      <c r="J1427" s="15" t="s">
        <v>11981</v>
      </c>
      <c r="K1427" s="15" t="s">
        <v>11982</v>
      </c>
      <c r="L1427" s="16" t="s">
        <v>472</v>
      </c>
      <c r="M1427" s="17" t="s">
        <v>618</v>
      </c>
    </row>
    <row r="1428" spans="1:13" x14ac:dyDescent="0.45">
      <c r="A1428" s="103"/>
      <c r="B1428" s="5" t="s">
        <v>4369</v>
      </c>
      <c r="C1428" s="5" t="s">
        <v>4370</v>
      </c>
      <c r="D1428" s="5" t="s">
        <v>4371</v>
      </c>
      <c r="E1428" s="6" t="s">
        <v>1113</v>
      </c>
      <c r="F1428" s="6" t="s">
        <v>1114</v>
      </c>
      <c r="H1428" s="121"/>
      <c r="I1428" s="14" t="s">
        <v>11983</v>
      </c>
      <c r="J1428" s="15" t="s">
        <v>11984</v>
      </c>
      <c r="K1428" s="15" t="s">
        <v>11985</v>
      </c>
      <c r="L1428" s="16" t="s">
        <v>617</v>
      </c>
      <c r="M1428" s="17" t="s">
        <v>618</v>
      </c>
    </row>
    <row r="1429" spans="1:13" x14ac:dyDescent="0.45">
      <c r="A1429" s="103"/>
      <c r="B1429" s="5" t="s">
        <v>4372</v>
      </c>
      <c r="C1429" s="5" t="s">
        <v>4373</v>
      </c>
      <c r="D1429" s="5" t="s">
        <v>4374</v>
      </c>
      <c r="E1429" s="6" t="s">
        <v>26</v>
      </c>
      <c r="F1429" s="6" t="s">
        <v>1114</v>
      </c>
      <c r="H1429" s="121"/>
      <c r="I1429" s="14" t="s">
        <v>11986</v>
      </c>
      <c r="J1429" s="15" t="s">
        <v>11987</v>
      </c>
      <c r="K1429" s="15" t="s">
        <v>11988</v>
      </c>
      <c r="L1429" s="16" t="s">
        <v>617</v>
      </c>
      <c r="M1429" s="17" t="s">
        <v>618</v>
      </c>
    </row>
    <row r="1430" spans="1:13" x14ac:dyDescent="0.45">
      <c r="A1430" s="103"/>
      <c r="B1430" s="5" t="s">
        <v>4375</v>
      </c>
      <c r="C1430" s="5" t="s">
        <v>4376</v>
      </c>
      <c r="D1430" s="5" t="s">
        <v>4377</v>
      </c>
      <c r="E1430" s="6" t="s">
        <v>26</v>
      </c>
      <c r="F1430" s="6" t="s">
        <v>2945</v>
      </c>
      <c r="H1430" s="121"/>
      <c r="I1430" s="14" t="s">
        <v>11989</v>
      </c>
      <c r="J1430" s="15" t="s">
        <v>11990</v>
      </c>
      <c r="K1430" s="15" t="s">
        <v>11991</v>
      </c>
      <c r="L1430" s="16" t="s">
        <v>472</v>
      </c>
      <c r="M1430" s="17" t="s">
        <v>618</v>
      </c>
    </row>
    <row r="1431" spans="1:13" x14ac:dyDescent="0.45">
      <c r="A1431" s="103"/>
      <c r="B1431" s="5" t="s">
        <v>4378</v>
      </c>
      <c r="C1431" s="5" t="s">
        <v>4379</v>
      </c>
      <c r="D1431" s="5" t="s">
        <v>4380</v>
      </c>
      <c r="E1431" s="6" t="s">
        <v>1113</v>
      </c>
      <c r="F1431" s="6" t="s">
        <v>1114</v>
      </c>
      <c r="H1431" s="121"/>
      <c r="I1431" s="14" t="s">
        <v>11992</v>
      </c>
      <c r="J1431" s="15" t="s">
        <v>11993</v>
      </c>
      <c r="K1431" s="15" t="s">
        <v>11994</v>
      </c>
      <c r="L1431" s="16" t="s">
        <v>617</v>
      </c>
      <c r="M1431" s="17" t="s">
        <v>618</v>
      </c>
    </row>
    <row r="1432" spans="1:13" x14ac:dyDescent="0.45">
      <c r="A1432" s="103"/>
      <c r="B1432" s="5" t="s">
        <v>4381</v>
      </c>
      <c r="C1432" s="5" t="s">
        <v>4382</v>
      </c>
      <c r="D1432" s="5" t="s">
        <v>4383</v>
      </c>
      <c r="E1432" s="6" t="s">
        <v>1113</v>
      </c>
      <c r="F1432" s="6" t="s">
        <v>2945</v>
      </c>
      <c r="H1432" s="121"/>
      <c r="I1432" s="14" t="s">
        <v>11995</v>
      </c>
      <c r="J1432" s="15" t="s">
        <v>11996</v>
      </c>
      <c r="K1432" s="15" t="s">
        <v>11997</v>
      </c>
      <c r="L1432" s="16" t="s">
        <v>472</v>
      </c>
      <c r="M1432" s="17" t="s">
        <v>618</v>
      </c>
    </row>
    <row r="1433" spans="1:13" x14ac:dyDescent="0.45">
      <c r="A1433" s="103"/>
      <c r="B1433" s="5" t="s">
        <v>4384</v>
      </c>
      <c r="C1433" s="5" t="s">
        <v>4385</v>
      </c>
      <c r="D1433" s="5" t="s">
        <v>4386</v>
      </c>
      <c r="E1433" s="6" t="s">
        <v>1113</v>
      </c>
      <c r="F1433" s="6" t="s">
        <v>2945</v>
      </c>
      <c r="H1433" s="121"/>
      <c r="I1433" s="14" t="s">
        <v>11998</v>
      </c>
      <c r="J1433" s="15" t="s">
        <v>11999</v>
      </c>
      <c r="K1433" s="15" t="s">
        <v>12000</v>
      </c>
      <c r="L1433" s="16" t="s">
        <v>472</v>
      </c>
      <c r="M1433" s="17" t="s">
        <v>618</v>
      </c>
    </row>
    <row r="1434" spans="1:13" x14ac:dyDescent="0.45">
      <c r="A1434" s="103"/>
      <c r="B1434" s="5" t="s">
        <v>4387</v>
      </c>
      <c r="C1434" s="5" t="s">
        <v>4388</v>
      </c>
      <c r="D1434" s="5" t="s">
        <v>4389</v>
      </c>
      <c r="E1434" s="6" t="s">
        <v>1062</v>
      </c>
      <c r="F1434" s="6" t="s">
        <v>3016</v>
      </c>
      <c r="H1434" s="121"/>
      <c r="I1434" s="14" t="s">
        <v>12001</v>
      </c>
      <c r="J1434" s="15" t="s">
        <v>12002</v>
      </c>
      <c r="K1434" s="15" t="s">
        <v>12003</v>
      </c>
      <c r="L1434" s="16" t="s">
        <v>472</v>
      </c>
      <c r="M1434" s="17" t="s">
        <v>618</v>
      </c>
    </row>
    <row r="1435" spans="1:13" x14ac:dyDescent="0.45">
      <c r="A1435" s="103"/>
      <c r="B1435" s="5" t="s">
        <v>4390</v>
      </c>
      <c r="C1435" s="5" t="s">
        <v>4391</v>
      </c>
      <c r="D1435" s="5" t="s">
        <v>4392</v>
      </c>
      <c r="E1435" s="6" t="s">
        <v>1113</v>
      </c>
      <c r="F1435" s="6" t="s">
        <v>3016</v>
      </c>
      <c r="H1435" s="121"/>
      <c r="I1435" s="14" t="s">
        <v>12004</v>
      </c>
      <c r="J1435" s="15" t="s">
        <v>12005</v>
      </c>
      <c r="K1435" s="15" t="s">
        <v>12006</v>
      </c>
      <c r="L1435" s="16" t="s">
        <v>617</v>
      </c>
      <c r="M1435" s="17" t="s">
        <v>618</v>
      </c>
    </row>
    <row r="1436" spans="1:13" x14ac:dyDescent="0.45">
      <c r="A1436" s="103"/>
      <c r="B1436" s="5" t="s">
        <v>4393</v>
      </c>
      <c r="C1436" s="5" t="s">
        <v>4394</v>
      </c>
      <c r="D1436" s="5" t="s">
        <v>4395</v>
      </c>
      <c r="E1436" s="6" t="s">
        <v>1113</v>
      </c>
      <c r="F1436" s="6" t="s">
        <v>3016</v>
      </c>
      <c r="H1436" s="121"/>
      <c r="I1436" s="14" t="s">
        <v>12007</v>
      </c>
      <c r="J1436" s="15" t="s">
        <v>12008</v>
      </c>
      <c r="K1436" s="15" t="s">
        <v>12009</v>
      </c>
      <c r="L1436" s="16" t="s">
        <v>472</v>
      </c>
      <c r="M1436" s="17" t="s">
        <v>618</v>
      </c>
    </row>
    <row r="1437" spans="1:13" x14ac:dyDescent="0.45">
      <c r="A1437" s="103"/>
      <c r="B1437" s="5" t="s">
        <v>4396</v>
      </c>
      <c r="C1437" s="5" t="s">
        <v>4397</v>
      </c>
      <c r="D1437" s="5" t="s">
        <v>4398</v>
      </c>
      <c r="E1437" s="6" t="s">
        <v>1062</v>
      </c>
      <c r="F1437" s="6" t="s">
        <v>3016</v>
      </c>
      <c r="H1437" s="121"/>
      <c r="I1437" s="14" t="s">
        <v>12010</v>
      </c>
      <c r="J1437" s="15" t="s">
        <v>12011</v>
      </c>
      <c r="K1437" s="15" t="s">
        <v>12012</v>
      </c>
      <c r="L1437" s="16" t="s">
        <v>472</v>
      </c>
      <c r="M1437" s="17" t="s">
        <v>2496</v>
      </c>
    </row>
    <row r="1438" spans="1:13" x14ac:dyDescent="0.45">
      <c r="A1438" s="103"/>
      <c r="B1438" s="5" t="s">
        <v>4399</v>
      </c>
      <c r="C1438" s="5" t="s">
        <v>4400</v>
      </c>
      <c r="D1438" s="5" t="s">
        <v>4401</v>
      </c>
      <c r="E1438" s="6" t="s">
        <v>1062</v>
      </c>
      <c r="F1438" s="6" t="s">
        <v>1114</v>
      </c>
      <c r="H1438" s="121"/>
      <c r="I1438" s="18" t="s">
        <v>12013</v>
      </c>
      <c r="J1438" s="19" t="s">
        <v>12014</v>
      </c>
      <c r="K1438" s="19" t="s">
        <v>12015</v>
      </c>
      <c r="L1438" s="20" t="s">
        <v>617</v>
      </c>
      <c r="M1438" s="21" t="s">
        <v>618</v>
      </c>
    </row>
    <row r="1439" spans="1:13" x14ac:dyDescent="0.45">
      <c r="A1439" s="103"/>
      <c r="B1439" s="5" t="s">
        <v>4402</v>
      </c>
      <c r="C1439" s="5" t="s">
        <v>4403</v>
      </c>
      <c r="D1439" s="5" t="s">
        <v>4404</v>
      </c>
      <c r="E1439" s="6" t="s">
        <v>1062</v>
      </c>
      <c r="F1439" s="6" t="s">
        <v>3016</v>
      </c>
      <c r="H1439" s="114">
        <v>46</v>
      </c>
      <c r="I1439" s="10" t="s">
        <v>12016</v>
      </c>
      <c r="J1439" s="11" t="s">
        <v>12017</v>
      </c>
      <c r="K1439" s="11" t="s">
        <v>12018</v>
      </c>
      <c r="L1439" s="12" t="s">
        <v>1062</v>
      </c>
      <c r="M1439" s="13" t="s">
        <v>2949</v>
      </c>
    </row>
    <row r="1440" spans="1:13" x14ac:dyDescent="0.45">
      <c r="A1440" s="103"/>
      <c r="B1440" s="5" t="s">
        <v>4405</v>
      </c>
      <c r="C1440" s="5" t="s">
        <v>4406</v>
      </c>
      <c r="D1440" s="5" t="s">
        <v>4407</v>
      </c>
      <c r="E1440" s="6" t="s">
        <v>1113</v>
      </c>
      <c r="F1440" s="6" t="s">
        <v>1114</v>
      </c>
      <c r="H1440" s="115"/>
      <c r="I1440" s="14" t="s">
        <v>12019</v>
      </c>
      <c r="J1440" s="15" t="s">
        <v>12020</v>
      </c>
      <c r="K1440" s="15" t="s">
        <v>12021</v>
      </c>
      <c r="L1440" s="16" t="s">
        <v>1113</v>
      </c>
      <c r="M1440" s="17" t="s">
        <v>3016</v>
      </c>
    </row>
    <row r="1441" spans="1:13" x14ac:dyDescent="0.45">
      <c r="A1441" s="103"/>
      <c r="B1441" s="5" t="s">
        <v>4408</v>
      </c>
      <c r="C1441" s="5" t="s">
        <v>4409</v>
      </c>
      <c r="D1441" s="5" t="s">
        <v>4410</v>
      </c>
      <c r="E1441" s="6" t="s">
        <v>1113</v>
      </c>
      <c r="F1441" s="6" t="s">
        <v>1114</v>
      </c>
      <c r="H1441" s="115"/>
      <c r="I1441" s="14" t="s">
        <v>12022</v>
      </c>
      <c r="J1441" s="15" t="s">
        <v>12023</v>
      </c>
      <c r="K1441" s="15" t="s">
        <v>12024</v>
      </c>
      <c r="L1441" s="16" t="s">
        <v>26</v>
      </c>
      <c r="M1441" s="17" t="s">
        <v>3016</v>
      </c>
    </row>
    <row r="1442" spans="1:13" x14ac:dyDescent="0.45">
      <c r="A1442" s="103"/>
      <c r="B1442" s="5" t="s">
        <v>4411</v>
      </c>
      <c r="C1442" s="5" t="s">
        <v>4412</v>
      </c>
      <c r="D1442" s="5" t="s">
        <v>4413</v>
      </c>
      <c r="E1442" s="6" t="s">
        <v>1113</v>
      </c>
      <c r="F1442" s="6" t="s">
        <v>1114</v>
      </c>
      <c r="H1442" s="115"/>
      <c r="I1442" s="14" t="s">
        <v>12025</v>
      </c>
      <c r="J1442" s="15" t="s">
        <v>12026</v>
      </c>
      <c r="K1442" s="15" t="s">
        <v>12027</v>
      </c>
      <c r="L1442" s="16" t="s">
        <v>1062</v>
      </c>
      <c r="M1442" s="17" t="s">
        <v>2949</v>
      </c>
    </row>
    <row r="1443" spans="1:13" x14ac:dyDescent="0.45">
      <c r="A1443" s="103"/>
      <c r="B1443" s="5" t="s">
        <v>4414</v>
      </c>
      <c r="C1443" s="5" t="s">
        <v>4415</v>
      </c>
      <c r="D1443" s="5" t="s">
        <v>4416</v>
      </c>
      <c r="E1443" s="6" t="s">
        <v>1113</v>
      </c>
      <c r="F1443" s="6" t="s">
        <v>1142</v>
      </c>
      <c r="H1443" s="115"/>
      <c r="I1443" s="14" t="s">
        <v>12028</v>
      </c>
      <c r="J1443" s="15" t="s">
        <v>12029</v>
      </c>
      <c r="K1443" s="15" t="s">
        <v>12030</v>
      </c>
      <c r="L1443" s="16" t="s">
        <v>1062</v>
      </c>
      <c r="M1443" s="17" t="s">
        <v>2949</v>
      </c>
    </row>
    <row r="1444" spans="1:13" x14ac:dyDescent="0.45">
      <c r="A1444" s="103"/>
      <c r="B1444" s="7" t="s">
        <v>4417</v>
      </c>
      <c r="C1444" s="7" t="s">
        <v>4418</v>
      </c>
      <c r="D1444" s="7" t="s">
        <v>4419</v>
      </c>
      <c r="E1444" s="8" t="s">
        <v>1062</v>
      </c>
      <c r="F1444" s="8" t="s">
        <v>1142</v>
      </c>
      <c r="H1444" s="115"/>
      <c r="I1444" s="14" t="s">
        <v>12031</v>
      </c>
      <c r="J1444" s="15" t="s">
        <v>12032</v>
      </c>
      <c r="K1444" s="15" t="s">
        <v>12033</v>
      </c>
      <c r="L1444" s="16" t="s">
        <v>1062</v>
      </c>
      <c r="M1444" s="17" t="s">
        <v>3216</v>
      </c>
    </row>
    <row r="1445" spans="1:13" x14ac:dyDescent="0.45">
      <c r="A1445" s="99">
        <v>44</v>
      </c>
      <c r="B1445" s="3" t="s">
        <v>4420</v>
      </c>
      <c r="C1445" s="3" t="s">
        <v>4421</v>
      </c>
      <c r="D1445" s="3" t="s">
        <v>4422</v>
      </c>
      <c r="E1445" s="4" t="s">
        <v>2670</v>
      </c>
      <c r="F1445" s="4" t="s">
        <v>544</v>
      </c>
      <c r="H1445" s="115"/>
      <c r="I1445" s="14" t="s">
        <v>12034</v>
      </c>
      <c r="J1445" s="15" t="s">
        <v>12035</v>
      </c>
      <c r="K1445" s="15" t="s">
        <v>12036</v>
      </c>
      <c r="L1445" s="16" t="s">
        <v>1014</v>
      </c>
      <c r="M1445" s="17" t="s">
        <v>2949</v>
      </c>
    </row>
    <row r="1446" spans="1:13" x14ac:dyDescent="0.45">
      <c r="A1446" s="99"/>
      <c r="B1446" s="5" t="s">
        <v>4423</v>
      </c>
      <c r="C1446" s="5" t="s">
        <v>4424</v>
      </c>
      <c r="D1446" s="5" t="s">
        <v>4425</v>
      </c>
      <c r="E1446" s="6" t="s">
        <v>2670</v>
      </c>
      <c r="F1446" s="6" t="s">
        <v>544</v>
      </c>
      <c r="H1446" s="115"/>
      <c r="I1446" s="14" t="s">
        <v>12037</v>
      </c>
      <c r="J1446" s="15" t="s">
        <v>12038</v>
      </c>
      <c r="K1446" s="15" t="s">
        <v>12039</v>
      </c>
      <c r="L1446" s="16" t="s">
        <v>1062</v>
      </c>
      <c r="M1446" s="17" t="s">
        <v>2945</v>
      </c>
    </row>
    <row r="1447" spans="1:13" x14ac:dyDescent="0.45">
      <c r="A1447" s="99"/>
      <c r="B1447" s="5" t="s">
        <v>4426</v>
      </c>
      <c r="C1447" s="5" t="s">
        <v>4427</v>
      </c>
      <c r="D1447" s="5" t="s">
        <v>4428</v>
      </c>
      <c r="E1447" s="6" t="s">
        <v>26</v>
      </c>
      <c r="F1447" s="6" t="s">
        <v>544</v>
      </c>
      <c r="H1447" s="115"/>
      <c r="I1447" s="14" t="s">
        <v>12040</v>
      </c>
      <c r="J1447" s="15" t="s">
        <v>12041</v>
      </c>
      <c r="K1447" s="15" t="s">
        <v>12042</v>
      </c>
      <c r="L1447" s="16" t="s">
        <v>1062</v>
      </c>
      <c r="M1447" s="17" t="s">
        <v>2949</v>
      </c>
    </row>
    <row r="1448" spans="1:13" x14ac:dyDescent="0.45">
      <c r="A1448" s="99"/>
      <c r="B1448" s="5" t="s">
        <v>4429</v>
      </c>
      <c r="C1448" s="5" t="s">
        <v>4430</v>
      </c>
      <c r="D1448" s="5" t="s">
        <v>4431</v>
      </c>
      <c r="E1448" s="6" t="s">
        <v>2670</v>
      </c>
      <c r="F1448" s="6" t="s">
        <v>544</v>
      </c>
      <c r="H1448" s="115"/>
      <c r="I1448" s="14" t="s">
        <v>12043</v>
      </c>
      <c r="J1448" s="15" t="s">
        <v>12044</v>
      </c>
      <c r="K1448" s="15" t="s">
        <v>12045</v>
      </c>
      <c r="L1448" s="16" t="s">
        <v>1113</v>
      </c>
      <c r="M1448" s="17" t="s">
        <v>3016</v>
      </c>
    </row>
    <row r="1449" spans="1:13" x14ac:dyDescent="0.45">
      <c r="A1449" s="99"/>
      <c r="B1449" s="5" t="s">
        <v>4432</v>
      </c>
      <c r="C1449" s="5" t="s">
        <v>4433</v>
      </c>
      <c r="D1449" s="5" t="s">
        <v>4434</v>
      </c>
      <c r="E1449" s="6" t="s">
        <v>26</v>
      </c>
      <c r="F1449" s="6" t="s">
        <v>544</v>
      </c>
      <c r="H1449" s="115"/>
      <c r="I1449" s="14" t="s">
        <v>12046</v>
      </c>
      <c r="J1449" s="15" t="s">
        <v>12047</v>
      </c>
      <c r="K1449" s="15" t="s">
        <v>12048</v>
      </c>
      <c r="L1449" s="16" t="s">
        <v>1062</v>
      </c>
      <c r="M1449" s="17" t="s">
        <v>3016</v>
      </c>
    </row>
    <row r="1450" spans="1:13" x14ac:dyDescent="0.45">
      <c r="A1450" s="99"/>
      <c r="B1450" s="5" t="s">
        <v>4435</v>
      </c>
      <c r="C1450" s="5" t="s">
        <v>4436</v>
      </c>
      <c r="D1450" s="5" t="s">
        <v>4437</v>
      </c>
      <c r="E1450" s="6" t="s">
        <v>2670</v>
      </c>
      <c r="F1450" s="6" t="s">
        <v>544</v>
      </c>
      <c r="H1450" s="115"/>
      <c r="I1450" s="14" t="s">
        <v>12049</v>
      </c>
      <c r="J1450" s="15" t="s">
        <v>12050</v>
      </c>
      <c r="K1450" s="15" t="s">
        <v>12051</v>
      </c>
      <c r="L1450" s="16" t="s">
        <v>1113</v>
      </c>
      <c r="M1450" s="17" t="s">
        <v>3016</v>
      </c>
    </row>
    <row r="1451" spans="1:13" x14ac:dyDescent="0.45">
      <c r="A1451" s="99"/>
      <c r="B1451" s="5" t="s">
        <v>4438</v>
      </c>
      <c r="C1451" s="5" t="s">
        <v>4439</v>
      </c>
      <c r="D1451" s="5" t="s">
        <v>4440</v>
      </c>
      <c r="E1451" s="6" t="s">
        <v>2670</v>
      </c>
      <c r="F1451" s="6" t="s">
        <v>544</v>
      </c>
      <c r="H1451" s="115"/>
      <c r="I1451" s="14" t="s">
        <v>12052</v>
      </c>
      <c r="J1451" s="15" t="s">
        <v>12053</v>
      </c>
      <c r="K1451" s="15" t="s">
        <v>12054</v>
      </c>
      <c r="L1451" s="16" t="s">
        <v>26</v>
      </c>
      <c r="M1451" s="17" t="s">
        <v>3016</v>
      </c>
    </row>
    <row r="1452" spans="1:13" x14ac:dyDescent="0.45">
      <c r="A1452" s="99"/>
      <c r="B1452" s="5" t="s">
        <v>4441</v>
      </c>
      <c r="C1452" s="5" t="s">
        <v>4442</v>
      </c>
      <c r="D1452" s="5" t="s">
        <v>4443</v>
      </c>
      <c r="E1452" s="6" t="s">
        <v>2670</v>
      </c>
      <c r="F1452" s="6" t="s">
        <v>544</v>
      </c>
      <c r="H1452" s="115"/>
      <c r="I1452" s="14" t="s">
        <v>12055</v>
      </c>
      <c r="J1452" s="15" t="s">
        <v>12056</v>
      </c>
      <c r="K1452" s="15" t="s">
        <v>12057</v>
      </c>
      <c r="L1452" s="16" t="s">
        <v>1062</v>
      </c>
      <c r="M1452" s="17" t="s">
        <v>2945</v>
      </c>
    </row>
    <row r="1453" spans="1:13" x14ac:dyDescent="0.45">
      <c r="A1453" s="99"/>
      <c r="B1453" s="5" t="s">
        <v>4444</v>
      </c>
      <c r="C1453" s="5" t="s">
        <v>4445</v>
      </c>
      <c r="D1453" s="5" t="s">
        <v>4446</v>
      </c>
      <c r="E1453" s="6" t="s">
        <v>26</v>
      </c>
      <c r="F1453" s="6" t="s">
        <v>544</v>
      </c>
      <c r="H1453" s="115"/>
      <c r="I1453" s="14" t="s">
        <v>12058</v>
      </c>
      <c r="J1453" s="15" t="s">
        <v>12059</v>
      </c>
      <c r="K1453" s="15" t="s">
        <v>12060</v>
      </c>
      <c r="L1453" s="16" t="s">
        <v>1062</v>
      </c>
      <c r="M1453" s="17" t="s">
        <v>2949</v>
      </c>
    </row>
    <row r="1454" spans="1:13" x14ac:dyDescent="0.45">
      <c r="A1454" s="99"/>
      <c r="B1454" s="5" t="s">
        <v>4447</v>
      </c>
      <c r="C1454" s="5" t="s">
        <v>4448</v>
      </c>
      <c r="D1454" s="5" t="s">
        <v>4449</v>
      </c>
      <c r="E1454" s="6" t="s">
        <v>2670</v>
      </c>
      <c r="F1454" s="6" t="s">
        <v>544</v>
      </c>
      <c r="H1454" s="115"/>
      <c r="I1454" s="14" t="s">
        <v>12061</v>
      </c>
      <c r="J1454" s="15" t="s">
        <v>12062</v>
      </c>
      <c r="K1454" s="15" t="s">
        <v>12063</v>
      </c>
      <c r="L1454" s="16" t="s">
        <v>1014</v>
      </c>
      <c r="M1454" s="17" t="s">
        <v>2949</v>
      </c>
    </row>
    <row r="1455" spans="1:13" x14ac:dyDescent="0.45">
      <c r="A1455" s="99"/>
      <c r="B1455" s="7" t="s">
        <v>4450</v>
      </c>
      <c r="C1455" s="7" t="s">
        <v>4451</v>
      </c>
      <c r="D1455" s="7" t="s">
        <v>4452</v>
      </c>
      <c r="E1455" s="8" t="s">
        <v>2670</v>
      </c>
      <c r="F1455" s="8" t="s">
        <v>544</v>
      </c>
      <c r="H1455" s="115"/>
      <c r="I1455" s="14" t="s">
        <v>12064</v>
      </c>
      <c r="J1455" s="15" t="s">
        <v>12065</v>
      </c>
      <c r="K1455" s="15" t="s">
        <v>12066</v>
      </c>
      <c r="L1455" s="16" t="s">
        <v>1062</v>
      </c>
      <c r="M1455" s="17" t="s">
        <v>2949</v>
      </c>
    </row>
    <row r="1456" spans="1:13" x14ac:dyDescent="0.45">
      <c r="A1456" s="103">
        <v>45</v>
      </c>
      <c r="B1456" s="3" t="s">
        <v>4453</v>
      </c>
      <c r="C1456" s="3" t="s">
        <v>4454</v>
      </c>
      <c r="D1456" s="3" t="s">
        <v>4455</v>
      </c>
      <c r="E1456" s="4" t="s">
        <v>1477</v>
      </c>
      <c r="F1456" s="4" t="s">
        <v>176</v>
      </c>
      <c r="H1456" s="115"/>
      <c r="I1456" s="14" t="s">
        <v>12067</v>
      </c>
      <c r="J1456" s="15" t="s">
        <v>12068</v>
      </c>
      <c r="K1456" s="15" t="s">
        <v>12069</v>
      </c>
      <c r="L1456" s="16" t="s">
        <v>1062</v>
      </c>
      <c r="M1456" s="17" t="s">
        <v>2949</v>
      </c>
    </row>
    <row r="1457" spans="1:13" x14ac:dyDescent="0.45">
      <c r="A1457" s="103"/>
      <c r="B1457" s="5" t="s">
        <v>4456</v>
      </c>
      <c r="C1457" s="5" t="s">
        <v>4457</v>
      </c>
      <c r="D1457" s="5" t="s">
        <v>4458</v>
      </c>
      <c r="E1457" s="6" t="s">
        <v>1477</v>
      </c>
      <c r="F1457" s="6" t="s">
        <v>176</v>
      </c>
      <c r="H1457" s="115"/>
      <c r="I1457" s="14" t="s">
        <v>12070</v>
      </c>
      <c r="J1457" s="15" t="s">
        <v>12071</v>
      </c>
      <c r="K1457" s="15" t="s">
        <v>12072</v>
      </c>
      <c r="L1457" s="16" t="s">
        <v>1062</v>
      </c>
      <c r="M1457" s="17" t="s">
        <v>2949</v>
      </c>
    </row>
    <row r="1458" spans="1:13" x14ac:dyDescent="0.45">
      <c r="A1458" s="103"/>
      <c r="B1458" s="5" t="s">
        <v>4459</v>
      </c>
      <c r="C1458" s="5" t="s">
        <v>4460</v>
      </c>
      <c r="D1458" s="5" t="s">
        <v>4461</v>
      </c>
      <c r="E1458" s="6" t="s">
        <v>1477</v>
      </c>
      <c r="F1458" s="6" t="s">
        <v>176</v>
      </c>
      <c r="H1458" s="116"/>
      <c r="I1458" s="18" t="s">
        <v>12073</v>
      </c>
      <c r="J1458" s="19" t="s">
        <v>12074</v>
      </c>
      <c r="K1458" s="19" t="s">
        <v>12075</v>
      </c>
      <c r="L1458" s="20" t="s">
        <v>1113</v>
      </c>
      <c r="M1458" s="21" t="s">
        <v>3016</v>
      </c>
    </row>
    <row r="1459" spans="1:13" x14ac:dyDescent="0.45">
      <c r="A1459" s="103"/>
      <c r="B1459" s="5" t="s">
        <v>4462</v>
      </c>
      <c r="C1459" s="5" t="s">
        <v>4463</v>
      </c>
      <c r="D1459" s="5" t="s">
        <v>4464</v>
      </c>
      <c r="E1459" s="6" t="s">
        <v>2203</v>
      </c>
      <c r="F1459" s="6" t="s">
        <v>1021</v>
      </c>
      <c r="H1459" s="114">
        <v>47</v>
      </c>
      <c r="I1459" s="10" t="s">
        <v>12076</v>
      </c>
      <c r="J1459" s="11" t="s">
        <v>12077</v>
      </c>
      <c r="K1459" s="11" t="s">
        <v>12078</v>
      </c>
      <c r="L1459" s="12" t="s">
        <v>2203</v>
      </c>
      <c r="M1459" s="13" t="s">
        <v>1021</v>
      </c>
    </row>
    <row r="1460" spans="1:13" x14ac:dyDescent="0.45">
      <c r="A1460" s="103"/>
      <c r="B1460" s="5" t="s">
        <v>4465</v>
      </c>
      <c r="C1460" s="5" t="s">
        <v>4466</v>
      </c>
      <c r="D1460" s="5" t="s">
        <v>4467</v>
      </c>
      <c r="E1460" s="6" t="s">
        <v>1477</v>
      </c>
      <c r="F1460" s="6" t="s">
        <v>176</v>
      </c>
      <c r="H1460" s="115"/>
      <c r="I1460" s="14" t="s">
        <v>12079</v>
      </c>
      <c r="J1460" s="15" t="s">
        <v>12080</v>
      </c>
      <c r="K1460" s="15" t="s">
        <v>12081</v>
      </c>
      <c r="L1460" s="16" t="s">
        <v>147</v>
      </c>
      <c r="M1460" s="17" t="s">
        <v>1673</v>
      </c>
    </row>
    <row r="1461" spans="1:13" x14ac:dyDescent="0.45">
      <c r="A1461" s="103"/>
      <c r="B1461" s="5" t="s">
        <v>4468</v>
      </c>
      <c r="C1461" s="5" t="s">
        <v>4469</v>
      </c>
      <c r="D1461" s="5" t="s">
        <v>4470</v>
      </c>
      <c r="E1461" s="6" t="s">
        <v>1477</v>
      </c>
      <c r="F1461" s="6" t="s">
        <v>176</v>
      </c>
      <c r="H1461" s="115"/>
      <c r="I1461" s="14" t="s">
        <v>12082</v>
      </c>
      <c r="J1461" s="15" t="s">
        <v>12083</v>
      </c>
      <c r="K1461" s="15" t="s">
        <v>12084</v>
      </c>
      <c r="L1461" s="16" t="s">
        <v>1477</v>
      </c>
      <c r="M1461" s="17" t="s">
        <v>1021</v>
      </c>
    </row>
    <row r="1462" spans="1:13" x14ac:dyDescent="0.45">
      <c r="A1462" s="103"/>
      <c r="B1462" s="5" t="s">
        <v>4471</v>
      </c>
      <c r="C1462" s="5" t="s">
        <v>4472</v>
      </c>
      <c r="D1462" s="5" t="s">
        <v>4473</v>
      </c>
      <c r="E1462" s="6" t="s">
        <v>1477</v>
      </c>
      <c r="F1462" s="6" t="s">
        <v>176</v>
      </c>
      <c r="H1462" s="115"/>
      <c r="I1462" s="14" t="s">
        <v>12085</v>
      </c>
      <c r="J1462" s="15" t="s">
        <v>12086</v>
      </c>
      <c r="K1462" s="15" t="s">
        <v>12087</v>
      </c>
      <c r="L1462" s="16" t="s">
        <v>2203</v>
      </c>
      <c r="M1462" s="17" t="s">
        <v>1673</v>
      </c>
    </row>
    <row r="1463" spans="1:13" x14ac:dyDescent="0.45">
      <c r="A1463" s="103"/>
      <c r="B1463" s="5" t="s">
        <v>4474</v>
      </c>
      <c r="C1463" s="5" t="s">
        <v>4475</v>
      </c>
      <c r="D1463" s="5" t="s">
        <v>4476</v>
      </c>
      <c r="E1463" s="6" t="s">
        <v>1477</v>
      </c>
      <c r="F1463" s="6" t="s">
        <v>176</v>
      </c>
      <c r="H1463" s="115"/>
      <c r="I1463" s="14" t="s">
        <v>12088</v>
      </c>
      <c r="J1463" s="15" t="s">
        <v>12089</v>
      </c>
      <c r="K1463" s="15" t="s">
        <v>12090</v>
      </c>
      <c r="L1463" s="16" t="s">
        <v>2203</v>
      </c>
      <c r="M1463" s="17" t="s">
        <v>1673</v>
      </c>
    </row>
    <row r="1464" spans="1:13" x14ac:dyDescent="0.45">
      <c r="A1464" s="103"/>
      <c r="B1464" s="5" t="s">
        <v>4477</v>
      </c>
      <c r="C1464" s="5" t="s">
        <v>4478</v>
      </c>
      <c r="D1464" s="5" t="s">
        <v>4479</v>
      </c>
      <c r="E1464" s="6" t="s">
        <v>500</v>
      </c>
      <c r="F1464" s="6" t="s">
        <v>176</v>
      </c>
      <c r="H1464" s="115"/>
      <c r="I1464" s="14" t="s">
        <v>12091</v>
      </c>
      <c r="J1464" s="15" t="s">
        <v>12092</v>
      </c>
      <c r="K1464" s="15" t="s">
        <v>12093</v>
      </c>
      <c r="L1464" s="16" t="s">
        <v>2203</v>
      </c>
      <c r="M1464" s="17" t="s">
        <v>1673</v>
      </c>
    </row>
    <row r="1465" spans="1:13" x14ac:dyDescent="0.45">
      <c r="A1465" s="103"/>
      <c r="B1465" s="5" t="s">
        <v>4480</v>
      </c>
      <c r="C1465" s="5" t="s">
        <v>4481</v>
      </c>
      <c r="D1465" s="5" t="s">
        <v>4482</v>
      </c>
      <c r="E1465" s="6" t="s">
        <v>2203</v>
      </c>
      <c r="F1465" s="6" t="s">
        <v>1021</v>
      </c>
      <c r="H1465" s="115"/>
      <c r="I1465" s="14" t="s">
        <v>12094</v>
      </c>
      <c r="J1465" s="15" t="s">
        <v>12095</v>
      </c>
      <c r="K1465" s="15" t="s">
        <v>12096</v>
      </c>
      <c r="L1465" s="16" t="s">
        <v>641</v>
      </c>
      <c r="M1465" s="17" t="s">
        <v>1673</v>
      </c>
    </row>
    <row r="1466" spans="1:13" x14ac:dyDescent="0.45">
      <c r="A1466" s="103"/>
      <c r="B1466" s="5" t="s">
        <v>4483</v>
      </c>
      <c r="C1466" s="5" t="s">
        <v>4484</v>
      </c>
      <c r="D1466" s="5" t="s">
        <v>4485</v>
      </c>
      <c r="E1466" s="6" t="s">
        <v>2203</v>
      </c>
      <c r="F1466" s="6" t="s">
        <v>4486</v>
      </c>
      <c r="H1466" s="115"/>
      <c r="I1466" s="14" t="s">
        <v>12097</v>
      </c>
      <c r="J1466" s="15" t="s">
        <v>12098</v>
      </c>
      <c r="K1466" s="15" t="s">
        <v>12099</v>
      </c>
      <c r="L1466" s="16" t="s">
        <v>641</v>
      </c>
      <c r="M1466" s="17" t="s">
        <v>1673</v>
      </c>
    </row>
    <row r="1467" spans="1:13" x14ac:dyDescent="0.45">
      <c r="A1467" s="103"/>
      <c r="B1467" s="5" t="s">
        <v>4487</v>
      </c>
      <c r="C1467" s="5" t="s">
        <v>4488</v>
      </c>
      <c r="D1467" s="5" t="s">
        <v>4489</v>
      </c>
      <c r="E1467" s="6" t="s">
        <v>500</v>
      </c>
      <c r="F1467" s="6" t="s">
        <v>4486</v>
      </c>
      <c r="H1467" s="115"/>
      <c r="I1467" s="14" t="s">
        <v>12100</v>
      </c>
      <c r="J1467" s="15" t="s">
        <v>12101</v>
      </c>
      <c r="K1467" s="15" t="s">
        <v>12102</v>
      </c>
      <c r="L1467" s="16" t="s">
        <v>1433</v>
      </c>
      <c r="M1467" s="17" t="s">
        <v>1673</v>
      </c>
    </row>
    <row r="1468" spans="1:13" x14ac:dyDescent="0.45">
      <c r="A1468" s="103"/>
      <c r="B1468" s="5" t="s">
        <v>4490</v>
      </c>
      <c r="C1468" s="5" t="s">
        <v>4491</v>
      </c>
      <c r="D1468" s="5" t="s">
        <v>4492</v>
      </c>
      <c r="E1468" s="6" t="s">
        <v>2203</v>
      </c>
      <c r="F1468" s="6" t="s">
        <v>1021</v>
      </c>
      <c r="H1468" s="115"/>
      <c r="I1468" s="14" t="s">
        <v>12103</v>
      </c>
      <c r="J1468" s="15" t="s">
        <v>12104</v>
      </c>
      <c r="K1468" s="15" t="s">
        <v>12105</v>
      </c>
      <c r="L1468" s="16" t="s">
        <v>1433</v>
      </c>
      <c r="M1468" s="17" t="s">
        <v>1673</v>
      </c>
    </row>
    <row r="1469" spans="1:13" x14ac:dyDescent="0.45">
      <c r="A1469" s="103"/>
      <c r="B1469" s="5" t="s">
        <v>4493</v>
      </c>
      <c r="C1469" s="5" t="s">
        <v>4494</v>
      </c>
      <c r="D1469" s="5" t="s">
        <v>4495</v>
      </c>
      <c r="E1469" s="6" t="s">
        <v>1477</v>
      </c>
      <c r="F1469" s="6" t="s">
        <v>176</v>
      </c>
      <c r="H1469" s="115"/>
      <c r="I1469" s="14" t="s">
        <v>12106</v>
      </c>
      <c r="J1469" s="15" t="s">
        <v>12107</v>
      </c>
      <c r="K1469" s="15" t="s">
        <v>12108</v>
      </c>
      <c r="L1469" s="16" t="s">
        <v>1433</v>
      </c>
      <c r="M1469" s="17" t="s">
        <v>1673</v>
      </c>
    </row>
    <row r="1470" spans="1:13" x14ac:dyDescent="0.45">
      <c r="A1470" s="103"/>
      <c r="B1470" s="5" t="s">
        <v>4496</v>
      </c>
      <c r="C1470" s="5" t="s">
        <v>4497</v>
      </c>
      <c r="D1470" s="5" t="s">
        <v>4498</v>
      </c>
      <c r="E1470" s="6" t="s">
        <v>1477</v>
      </c>
      <c r="F1470" s="6" t="s">
        <v>176</v>
      </c>
      <c r="H1470" s="115"/>
      <c r="I1470" s="14" t="s">
        <v>12109</v>
      </c>
      <c r="J1470" s="15" t="s">
        <v>12110</v>
      </c>
      <c r="K1470" s="15" t="s">
        <v>12111</v>
      </c>
      <c r="L1470" s="16" t="s">
        <v>1477</v>
      </c>
      <c r="M1470" s="17" t="s">
        <v>1021</v>
      </c>
    </row>
    <row r="1471" spans="1:13" x14ac:dyDescent="0.45">
      <c r="A1471" s="103"/>
      <c r="B1471" s="5" t="s">
        <v>4499</v>
      </c>
      <c r="C1471" s="5" t="s">
        <v>4500</v>
      </c>
      <c r="D1471" s="5" t="s">
        <v>4501</v>
      </c>
      <c r="E1471" s="6" t="s">
        <v>1477</v>
      </c>
      <c r="F1471" s="6" t="s">
        <v>176</v>
      </c>
      <c r="H1471" s="115"/>
      <c r="I1471" s="14" t="s">
        <v>12112</v>
      </c>
      <c r="J1471" s="15" t="s">
        <v>12113</v>
      </c>
      <c r="K1471" s="15" t="s">
        <v>12114</v>
      </c>
      <c r="L1471" s="16" t="s">
        <v>2203</v>
      </c>
      <c r="M1471" s="17" t="s">
        <v>1021</v>
      </c>
    </row>
    <row r="1472" spans="1:13" x14ac:dyDescent="0.45">
      <c r="A1472" s="103"/>
      <c r="B1472" s="5" t="s">
        <v>4502</v>
      </c>
      <c r="C1472" s="5" t="s">
        <v>4503</v>
      </c>
      <c r="D1472" s="5" t="s">
        <v>4504</v>
      </c>
      <c r="E1472" s="6" t="s">
        <v>1477</v>
      </c>
      <c r="F1472" s="6" t="s">
        <v>176</v>
      </c>
      <c r="H1472" s="115"/>
      <c r="I1472" s="14" t="s">
        <v>12115</v>
      </c>
      <c r="J1472" s="15" t="s">
        <v>12116</v>
      </c>
      <c r="K1472" s="15" t="s">
        <v>12117</v>
      </c>
      <c r="L1472" s="16" t="s">
        <v>2203</v>
      </c>
      <c r="M1472" s="17" t="s">
        <v>1021</v>
      </c>
    </row>
    <row r="1473" spans="1:13" x14ac:dyDescent="0.45">
      <c r="A1473" s="103"/>
      <c r="B1473" s="5" t="s">
        <v>4505</v>
      </c>
      <c r="C1473" s="5" t="s">
        <v>4506</v>
      </c>
      <c r="D1473" s="5" t="s">
        <v>4507</v>
      </c>
      <c r="E1473" s="6" t="s">
        <v>1477</v>
      </c>
      <c r="F1473" s="6" t="s">
        <v>176</v>
      </c>
      <c r="H1473" s="115"/>
      <c r="I1473" s="14" t="s">
        <v>12118</v>
      </c>
      <c r="J1473" s="15" t="s">
        <v>12119</v>
      </c>
      <c r="K1473" s="15" t="s">
        <v>12120</v>
      </c>
      <c r="L1473" s="16" t="s">
        <v>2203</v>
      </c>
      <c r="M1473" s="17" t="s">
        <v>1021</v>
      </c>
    </row>
    <row r="1474" spans="1:13" x14ac:dyDescent="0.45">
      <c r="A1474" s="103"/>
      <c r="B1474" s="5" t="s">
        <v>4508</v>
      </c>
      <c r="C1474" s="5" t="s">
        <v>4509</v>
      </c>
      <c r="D1474" s="5" t="s">
        <v>4510</v>
      </c>
      <c r="E1474" s="6" t="s">
        <v>1477</v>
      </c>
      <c r="F1474" s="6" t="s">
        <v>176</v>
      </c>
      <c r="H1474" s="115"/>
      <c r="I1474" s="14" t="s">
        <v>12121</v>
      </c>
      <c r="J1474" s="15" t="s">
        <v>12122</v>
      </c>
      <c r="K1474" s="15" t="s">
        <v>12123</v>
      </c>
      <c r="L1474" s="16" t="s">
        <v>2203</v>
      </c>
      <c r="M1474" s="17" t="s">
        <v>1021</v>
      </c>
    </row>
    <row r="1475" spans="1:13" x14ac:dyDescent="0.45">
      <c r="A1475" s="103"/>
      <c r="B1475" s="5" t="s">
        <v>4511</v>
      </c>
      <c r="C1475" s="5" t="s">
        <v>4512</v>
      </c>
      <c r="D1475" s="5" t="s">
        <v>4513</v>
      </c>
      <c r="E1475" s="6" t="s">
        <v>1477</v>
      </c>
      <c r="F1475" s="6" t="s">
        <v>176</v>
      </c>
      <c r="H1475" s="115"/>
      <c r="I1475" s="14" t="s">
        <v>12124</v>
      </c>
      <c r="J1475" s="15" t="s">
        <v>12125</v>
      </c>
      <c r="K1475" s="15" t="s">
        <v>12126</v>
      </c>
      <c r="L1475" s="16" t="s">
        <v>2203</v>
      </c>
      <c r="M1475" s="17" t="s">
        <v>1673</v>
      </c>
    </row>
    <row r="1476" spans="1:13" x14ac:dyDescent="0.45">
      <c r="A1476" s="103"/>
      <c r="B1476" s="5" t="s">
        <v>4514</v>
      </c>
      <c r="C1476" s="5" t="s">
        <v>4515</v>
      </c>
      <c r="D1476" s="5" t="s">
        <v>4516</v>
      </c>
      <c r="E1476" s="6" t="s">
        <v>1477</v>
      </c>
      <c r="F1476" s="6" t="s">
        <v>176</v>
      </c>
      <c r="H1476" s="115"/>
      <c r="I1476" s="14" t="s">
        <v>12127</v>
      </c>
      <c r="J1476" s="15" t="s">
        <v>12128</v>
      </c>
      <c r="K1476" s="15" t="s">
        <v>12129</v>
      </c>
      <c r="L1476" s="16" t="s">
        <v>2203</v>
      </c>
      <c r="M1476" s="17" t="s">
        <v>1673</v>
      </c>
    </row>
    <row r="1477" spans="1:13" x14ac:dyDescent="0.45">
      <c r="A1477" s="103"/>
      <c r="B1477" s="5" t="s">
        <v>4517</v>
      </c>
      <c r="C1477" s="5" t="s">
        <v>4518</v>
      </c>
      <c r="D1477" s="5" t="s">
        <v>4519</v>
      </c>
      <c r="E1477" s="6" t="s">
        <v>1477</v>
      </c>
      <c r="F1477" s="6" t="s">
        <v>176</v>
      </c>
      <c r="H1477" s="115"/>
      <c r="I1477" s="14" t="s">
        <v>12130</v>
      </c>
      <c r="J1477" s="15" t="s">
        <v>12131</v>
      </c>
      <c r="K1477" s="15" t="s">
        <v>12132</v>
      </c>
      <c r="L1477" s="16" t="s">
        <v>2203</v>
      </c>
      <c r="M1477" s="17" t="s">
        <v>1673</v>
      </c>
    </row>
    <row r="1478" spans="1:13" x14ac:dyDescent="0.45">
      <c r="A1478" s="103"/>
      <c r="B1478" s="5" t="s">
        <v>4520</v>
      </c>
      <c r="C1478" s="5" t="s">
        <v>4521</v>
      </c>
      <c r="D1478" s="5" t="s">
        <v>4522</v>
      </c>
      <c r="E1478" s="6" t="s">
        <v>1477</v>
      </c>
      <c r="F1478" s="6" t="s">
        <v>176</v>
      </c>
      <c r="H1478" s="115"/>
      <c r="I1478" s="14" t="s">
        <v>12133</v>
      </c>
      <c r="J1478" s="15" t="s">
        <v>12134</v>
      </c>
      <c r="K1478" s="15" t="s">
        <v>12135</v>
      </c>
      <c r="L1478" s="16" t="s">
        <v>2203</v>
      </c>
      <c r="M1478" s="17" t="s">
        <v>1673</v>
      </c>
    </row>
    <row r="1479" spans="1:13" x14ac:dyDescent="0.45">
      <c r="A1479" s="103"/>
      <c r="B1479" s="5" t="s">
        <v>4523</v>
      </c>
      <c r="C1479" s="5" t="s">
        <v>4524</v>
      </c>
      <c r="D1479" s="5" t="s">
        <v>4525</v>
      </c>
      <c r="E1479" s="6" t="s">
        <v>1477</v>
      </c>
      <c r="F1479" s="6" t="s">
        <v>176</v>
      </c>
      <c r="H1479" s="115"/>
      <c r="I1479" s="14" t="s">
        <v>12136</v>
      </c>
      <c r="J1479" s="15" t="s">
        <v>12137</v>
      </c>
      <c r="K1479" s="15" t="s">
        <v>12138</v>
      </c>
      <c r="L1479" s="16" t="s">
        <v>2203</v>
      </c>
      <c r="M1479" s="17" t="s">
        <v>1673</v>
      </c>
    </row>
    <row r="1480" spans="1:13" x14ac:dyDescent="0.45">
      <c r="A1480" s="103"/>
      <c r="B1480" s="5" t="s">
        <v>4526</v>
      </c>
      <c r="C1480" s="5" t="s">
        <v>4527</v>
      </c>
      <c r="D1480" s="5" t="s">
        <v>4528</v>
      </c>
      <c r="E1480" s="6" t="s">
        <v>1477</v>
      </c>
      <c r="F1480" s="6" t="s">
        <v>176</v>
      </c>
      <c r="H1480" s="115"/>
      <c r="I1480" s="14" t="s">
        <v>12139</v>
      </c>
      <c r="J1480" s="15" t="s">
        <v>12140</v>
      </c>
      <c r="K1480" s="15" t="s">
        <v>12141</v>
      </c>
      <c r="L1480" s="16" t="s">
        <v>2203</v>
      </c>
      <c r="M1480" s="17" t="s">
        <v>1673</v>
      </c>
    </row>
    <row r="1481" spans="1:13" x14ac:dyDescent="0.45">
      <c r="A1481" s="103"/>
      <c r="B1481" s="5" t="s">
        <v>4529</v>
      </c>
      <c r="C1481" s="5" t="s">
        <v>4530</v>
      </c>
      <c r="D1481" s="5" t="s">
        <v>4531</v>
      </c>
      <c r="E1481" s="6" t="s">
        <v>1477</v>
      </c>
      <c r="F1481" s="6" t="s">
        <v>176</v>
      </c>
      <c r="H1481" s="115"/>
      <c r="I1481" s="14" t="s">
        <v>12142</v>
      </c>
      <c r="J1481" s="15" t="s">
        <v>12143</v>
      </c>
      <c r="K1481" s="15" t="s">
        <v>12144</v>
      </c>
      <c r="L1481" s="16" t="s">
        <v>2203</v>
      </c>
      <c r="M1481" s="17" t="s">
        <v>1673</v>
      </c>
    </row>
    <row r="1482" spans="1:13" x14ac:dyDescent="0.45">
      <c r="A1482" s="103"/>
      <c r="B1482" s="5" t="s">
        <v>4532</v>
      </c>
      <c r="C1482" s="5" t="s">
        <v>4533</v>
      </c>
      <c r="D1482" s="5" t="s">
        <v>4534</v>
      </c>
      <c r="E1482" s="6" t="s">
        <v>1477</v>
      </c>
      <c r="F1482" s="6" t="s">
        <v>176</v>
      </c>
      <c r="H1482" s="115"/>
      <c r="I1482" s="14" t="s">
        <v>12145</v>
      </c>
      <c r="J1482" s="15" t="s">
        <v>12146</v>
      </c>
      <c r="K1482" s="15" t="s">
        <v>12147</v>
      </c>
      <c r="L1482" s="16" t="s">
        <v>2203</v>
      </c>
      <c r="M1482" s="17" t="s">
        <v>1673</v>
      </c>
    </row>
    <row r="1483" spans="1:13" x14ac:dyDescent="0.45">
      <c r="A1483" s="103"/>
      <c r="B1483" s="5" t="s">
        <v>4535</v>
      </c>
      <c r="C1483" s="5" t="s">
        <v>4536</v>
      </c>
      <c r="D1483" s="5" t="s">
        <v>4537</v>
      </c>
      <c r="E1483" s="6" t="s">
        <v>1477</v>
      </c>
      <c r="F1483" s="6" t="s">
        <v>176</v>
      </c>
      <c r="H1483" s="115"/>
      <c r="I1483" s="14" t="s">
        <v>12148</v>
      </c>
      <c r="J1483" s="15" t="s">
        <v>12149</v>
      </c>
      <c r="K1483" s="15" t="s">
        <v>12150</v>
      </c>
      <c r="L1483" s="16" t="s">
        <v>641</v>
      </c>
      <c r="M1483" s="17" t="s">
        <v>1673</v>
      </c>
    </row>
    <row r="1484" spans="1:13" x14ac:dyDescent="0.45">
      <c r="A1484" s="103"/>
      <c r="B1484" s="5" t="s">
        <v>4538</v>
      </c>
      <c r="C1484" s="5" t="s">
        <v>4539</v>
      </c>
      <c r="D1484" s="5" t="s">
        <v>4540</v>
      </c>
      <c r="E1484" s="6" t="s">
        <v>1477</v>
      </c>
      <c r="F1484" s="6" t="s">
        <v>176</v>
      </c>
      <c r="H1484" s="115"/>
      <c r="I1484" s="14" t="s">
        <v>12151</v>
      </c>
      <c r="J1484" s="15" t="s">
        <v>12152</v>
      </c>
      <c r="K1484" s="15" t="s">
        <v>12153</v>
      </c>
      <c r="L1484" s="16" t="s">
        <v>641</v>
      </c>
      <c r="M1484" s="17" t="s">
        <v>1673</v>
      </c>
    </row>
    <row r="1485" spans="1:13" x14ac:dyDescent="0.45">
      <c r="A1485" s="103"/>
      <c r="B1485" s="5" t="s">
        <v>4541</v>
      </c>
      <c r="C1485" s="5" t="s">
        <v>4542</v>
      </c>
      <c r="D1485" s="5" t="s">
        <v>4543</v>
      </c>
      <c r="E1485" s="6" t="s">
        <v>1477</v>
      </c>
      <c r="F1485" s="6" t="s">
        <v>176</v>
      </c>
      <c r="H1485" s="115"/>
      <c r="I1485" s="14" t="s">
        <v>12154</v>
      </c>
      <c r="J1485" s="15" t="s">
        <v>12155</v>
      </c>
      <c r="K1485" s="15" t="s">
        <v>12156</v>
      </c>
      <c r="L1485" s="16" t="s">
        <v>2203</v>
      </c>
      <c r="M1485" s="17" t="s">
        <v>1673</v>
      </c>
    </row>
    <row r="1486" spans="1:13" x14ac:dyDescent="0.45">
      <c r="A1486" s="103"/>
      <c r="B1486" s="5" t="s">
        <v>4544</v>
      </c>
      <c r="C1486" s="5" t="s">
        <v>4545</v>
      </c>
      <c r="D1486" s="5" t="s">
        <v>4546</v>
      </c>
      <c r="E1486" s="6" t="s">
        <v>500</v>
      </c>
      <c r="F1486" s="6" t="s">
        <v>176</v>
      </c>
      <c r="H1486" s="115"/>
      <c r="I1486" s="14" t="s">
        <v>12157</v>
      </c>
      <c r="J1486" s="15" t="s">
        <v>12158</v>
      </c>
      <c r="K1486" s="15" t="s">
        <v>12159</v>
      </c>
      <c r="L1486" s="16" t="s">
        <v>641</v>
      </c>
      <c r="M1486" s="17" t="s">
        <v>1673</v>
      </c>
    </row>
    <row r="1487" spans="1:13" x14ac:dyDescent="0.45">
      <c r="A1487" s="103"/>
      <c r="B1487" s="5" t="s">
        <v>4547</v>
      </c>
      <c r="C1487" s="5" t="s">
        <v>4548</v>
      </c>
      <c r="D1487" s="5" t="s">
        <v>4549</v>
      </c>
      <c r="E1487" s="6" t="s">
        <v>500</v>
      </c>
      <c r="F1487" s="6" t="s">
        <v>1021</v>
      </c>
      <c r="H1487" s="115"/>
      <c r="I1487" s="14" t="s">
        <v>12160</v>
      </c>
      <c r="J1487" s="15" t="s">
        <v>12161</v>
      </c>
      <c r="K1487" s="15" t="s">
        <v>12162</v>
      </c>
      <c r="L1487" s="16" t="s">
        <v>641</v>
      </c>
      <c r="M1487" s="17" t="s">
        <v>1673</v>
      </c>
    </row>
    <row r="1488" spans="1:13" x14ac:dyDescent="0.45">
      <c r="A1488" s="103"/>
      <c r="B1488" s="5" t="s">
        <v>4550</v>
      </c>
      <c r="C1488" s="5" t="s">
        <v>4551</v>
      </c>
      <c r="D1488" s="5" t="s">
        <v>4552</v>
      </c>
      <c r="E1488" s="6" t="s">
        <v>1477</v>
      </c>
      <c r="F1488" s="6" t="s">
        <v>176</v>
      </c>
      <c r="H1488" s="115"/>
      <c r="I1488" s="14" t="s">
        <v>12163</v>
      </c>
      <c r="J1488" s="15" t="s">
        <v>12164</v>
      </c>
      <c r="K1488" s="15" t="s">
        <v>12165</v>
      </c>
      <c r="L1488" s="16" t="s">
        <v>641</v>
      </c>
      <c r="M1488" s="17" t="s">
        <v>1673</v>
      </c>
    </row>
    <row r="1489" spans="1:13" x14ac:dyDescent="0.45">
      <c r="A1489" s="103"/>
      <c r="B1489" s="5" t="s">
        <v>4553</v>
      </c>
      <c r="C1489" s="5" t="s">
        <v>4554</v>
      </c>
      <c r="D1489" s="5" t="s">
        <v>4555</v>
      </c>
      <c r="E1489" s="6" t="s">
        <v>2203</v>
      </c>
      <c r="F1489" s="6" t="s">
        <v>176</v>
      </c>
      <c r="H1489" s="115"/>
      <c r="I1489" s="14" t="s">
        <v>12166</v>
      </c>
      <c r="J1489" s="15" t="s">
        <v>12167</v>
      </c>
      <c r="K1489" s="15" t="s">
        <v>12168</v>
      </c>
      <c r="L1489" s="16" t="s">
        <v>641</v>
      </c>
      <c r="M1489" s="17" t="s">
        <v>1673</v>
      </c>
    </row>
    <row r="1490" spans="1:13" x14ac:dyDescent="0.45">
      <c r="A1490" s="103"/>
      <c r="B1490" s="5" t="s">
        <v>4556</v>
      </c>
      <c r="C1490" s="5" t="s">
        <v>4557</v>
      </c>
      <c r="D1490" s="5" t="s">
        <v>4558</v>
      </c>
      <c r="E1490" s="6" t="s">
        <v>2203</v>
      </c>
      <c r="F1490" s="6" t="s">
        <v>1021</v>
      </c>
      <c r="H1490" s="115"/>
      <c r="I1490" s="14" t="s">
        <v>12169</v>
      </c>
      <c r="J1490" s="15" t="s">
        <v>12170</v>
      </c>
      <c r="K1490" s="15" t="s">
        <v>12171</v>
      </c>
      <c r="L1490" s="16" t="s">
        <v>2203</v>
      </c>
      <c r="M1490" s="17" t="s">
        <v>1021</v>
      </c>
    </row>
    <row r="1491" spans="1:13" x14ac:dyDescent="0.45">
      <c r="A1491" s="103"/>
      <c r="B1491" s="5" t="s">
        <v>4559</v>
      </c>
      <c r="C1491" s="5" t="s">
        <v>4560</v>
      </c>
      <c r="D1491" s="5" t="s">
        <v>4561</v>
      </c>
      <c r="E1491" s="6" t="s">
        <v>2203</v>
      </c>
      <c r="F1491" s="6" t="s">
        <v>1021</v>
      </c>
      <c r="H1491" s="115"/>
      <c r="I1491" s="14" t="s">
        <v>12172</v>
      </c>
      <c r="J1491" s="15" t="s">
        <v>12173</v>
      </c>
      <c r="K1491" s="15" t="s">
        <v>12174</v>
      </c>
      <c r="L1491" s="16" t="s">
        <v>1477</v>
      </c>
      <c r="M1491" s="17" t="s">
        <v>1021</v>
      </c>
    </row>
    <row r="1492" spans="1:13" x14ac:dyDescent="0.45">
      <c r="A1492" s="103"/>
      <c r="B1492" s="5" t="s">
        <v>4562</v>
      </c>
      <c r="C1492" s="5" t="s">
        <v>4563</v>
      </c>
      <c r="D1492" s="5" t="s">
        <v>4564</v>
      </c>
      <c r="E1492" s="6" t="s">
        <v>2203</v>
      </c>
      <c r="F1492" s="6" t="s">
        <v>1021</v>
      </c>
      <c r="H1492" s="115"/>
      <c r="I1492" s="14" t="s">
        <v>12175</v>
      </c>
      <c r="J1492" s="15" t="s">
        <v>12176</v>
      </c>
      <c r="K1492" s="15" t="s">
        <v>12177</v>
      </c>
      <c r="L1492" s="16" t="s">
        <v>1477</v>
      </c>
      <c r="M1492" s="17" t="s">
        <v>1021</v>
      </c>
    </row>
    <row r="1493" spans="1:13" x14ac:dyDescent="0.45">
      <c r="A1493" s="103"/>
      <c r="B1493" s="5" t="s">
        <v>4565</v>
      </c>
      <c r="C1493" s="5" t="s">
        <v>4566</v>
      </c>
      <c r="D1493" s="5" t="s">
        <v>4567</v>
      </c>
      <c r="E1493" s="6" t="s">
        <v>2203</v>
      </c>
      <c r="F1493" s="6" t="s">
        <v>176</v>
      </c>
      <c r="H1493" s="115"/>
      <c r="I1493" s="14" t="s">
        <v>12178</v>
      </c>
      <c r="J1493" s="15" t="s">
        <v>12179</v>
      </c>
      <c r="K1493" s="15" t="s">
        <v>12180</v>
      </c>
      <c r="L1493" s="16" t="s">
        <v>1477</v>
      </c>
      <c r="M1493" s="17" t="s">
        <v>1021</v>
      </c>
    </row>
    <row r="1494" spans="1:13" x14ac:dyDescent="0.45">
      <c r="A1494" s="103"/>
      <c r="B1494" s="5" t="s">
        <v>4568</v>
      </c>
      <c r="C1494" s="5" t="s">
        <v>4569</v>
      </c>
      <c r="D1494" s="5" t="s">
        <v>4570</v>
      </c>
      <c r="E1494" s="6" t="s">
        <v>2203</v>
      </c>
      <c r="F1494" s="6" t="s">
        <v>4486</v>
      </c>
      <c r="H1494" s="115"/>
      <c r="I1494" s="14" t="s">
        <v>12181</v>
      </c>
      <c r="J1494" s="15" t="s">
        <v>12182</v>
      </c>
      <c r="K1494" s="15" t="s">
        <v>12183</v>
      </c>
      <c r="L1494" s="16" t="s">
        <v>2203</v>
      </c>
      <c r="M1494" s="17" t="s">
        <v>1021</v>
      </c>
    </row>
    <row r="1495" spans="1:13" x14ac:dyDescent="0.45">
      <c r="A1495" s="103"/>
      <c r="B1495" s="5" t="s">
        <v>4571</v>
      </c>
      <c r="C1495" s="5" t="s">
        <v>4572</v>
      </c>
      <c r="D1495" s="5" t="s">
        <v>4573</v>
      </c>
      <c r="E1495" s="6" t="s">
        <v>2203</v>
      </c>
      <c r="F1495" s="6" t="s">
        <v>1021</v>
      </c>
      <c r="H1495" s="115"/>
      <c r="I1495" s="14" t="s">
        <v>12184</v>
      </c>
      <c r="J1495" s="15" t="s">
        <v>12185</v>
      </c>
      <c r="K1495" s="15" t="s">
        <v>12186</v>
      </c>
      <c r="L1495" s="16" t="s">
        <v>500</v>
      </c>
      <c r="M1495" s="17" t="s">
        <v>1021</v>
      </c>
    </row>
    <row r="1496" spans="1:13" x14ac:dyDescent="0.45">
      <c r="A1496" s="103"/>
      <c r="B1496" s="5" t="s">
        <v>4574</v>
      </c>
      <c r="C1496" s="5" t="s">
        <v>4575</v>
      </c>
      <c r="D1496" s="5" t="s">
        <v>4576</v>
      </c>
      <c r="E1496" s="6" t="s">
        <v>2203</v>
      </c>
      <c r="F1496" s="6" t="s">
        <v>4486</v>
      </c>
      <c r="H1496" s="115"/>
      <c r="I1496" s="14" t="s">
        <v>12187</v>
      </c>
      <c r="J1496" s="15" t="s">
        <v>12188</v>
      </c>
      <c r="K1496" s="15" t="s">
        <v>12189</v>
      </c>
      <c r="L1496" s="16" t="s">
        <v>500</v>
      </c>
      <c r="M1496" s="17" t="s">
        <v>1673</v>
      </c>
    </row>
    <row r="1497" spans="1:13" x14ac:dyDescent="0.45">
      <c r="A1497" s="103"/>
      <c r="B1497" s="5" t="s">
        <v>4577</v>
      </c>
      <c r="C1497" s="5" t="s">
        <v>4578</v>
      </c>
      <c r="D1497" s="5" t="s">
        <v>4579</v>
      </c>
      <c r="E1497" s="6" t="s">
        <v>500</v>
      </c>
      <c r="F1497" s="6" t="s">
        <v>4486</v>
      </c>
      <c r="H1497" s="115"/>
      <c r="I1497" s="14" t="s">
        <v>12190</v>
      </c>
      <c r="J1497" s="15" t="s">
        <v>12191</v>
      </c>
      <c r="K1497" s="15" t="s">
        <v>12192</v>
      </c>
      <c r="L1497" s="16" t="s">
        <v>147</v>
      </c>
      <c r="M1497" s="17" t="s">
        <v>1673</v>
      </c>
    </row>
    <row r="1498" spans="1:13" x14ac:dyDescent="0.45">
      <c r="A1498" s="103"/>
      <c r="B1498" s="5" t="s">
        <v>4580</v>
      </c>
      <c r="C1498" s="5" t="s">
        <v>4581</v>
      </c>
      <c r="D1498" s="5" t="s">
        <v>4582</v>
      </c>
      <c r="E1498" s="6" t="s">
        <v>2203</v>
      </c>
      <c r="F1498" s="6" t="s">
        <v>1021</v>
      </c>
      <c r="H1498" s="115"/>
      <c r="I1498" s="14" t="s">
        <v>12193</v>
      </c>
      <c r="J1498" s="15" t="s">
        <v>12194</v>
      </c>
      <c r="K1498" s="15" t="s">
        <v>12195</v>
      </c>
      <c r="L1498" s="16" t="s">
        <v>1433</v>
      </c>
      <c r="M1498" s="17" t="s">
        <v>1673</v>
      </c>
    </row>
    <row r="1499" spans="1:13" x14ac:dyDescent="0.45">
      <c r="A1499" s="103"/>
      <c r="B1499" s="5" t="s">
        <v>4583</v>
      </c>
      <c r="C1499" s="5" t="s">
        <v>4584</v>
      </c>
      <c r="D1499" s="5" t="s">
        <v>4585</v>
      </c>
      <c r="E1499" s="6" t="s">
        <v>2203</v>
      </c>
      <c r="F1499" s="6" t="s">
        <v>1673</v>
      </c>
      <c r="H1499" s="115"/>
      <c r="I1499" s="14" t="s">
        <v>12196</v>
      </c>
      <c r="J1499" s="15" t="s">
        <v>12197</v>
      </c>
      <c r="K1499" s="15" t="s">
        <v>12198</v>
      </c>
      <c r="L1499" s="16" t="s">
        <v>147</v>
      </c>
      <c r="M1499" s="17" t="s">
        <v>1673</v>
      </c>
    </row>
    <row r="1500" spans="1:13" x14ac:dyDescent="0.45">
      <c r="A1500" s="103"/>
      <c r="B1500" s="5" t="s">
        <v>4586</v>
      </c>
      <c r="C1500" s="5" t="s">
        <v>4587</v>
      </c>
      <c r="D1500" s="5" t="s">
        <v>4588</v>
      </c>
      <c r="E1500" s="6" t="s">
        <v>500</v>
      </c>
      <c r="F1500" s="6" t="s">
        <v>4486</v>
      </c>
      <c r="H1500" s="115"/>
      <c r="I1500" s="14" t="s">
        <v>12199</v>
      </c>
      <c r="J1500" s="15" t="s">
        <v>12200</v>
      </c>
      <c r="K1500" s="15" t="s">
        <v>12201</v>
      </c>
      <c r="L1500" s="16" t="s">
        <v>1433</v>
      </c>
      <c r="M1500" s="17" t="s">
        <v>1673</v>
      </c>
    </row>
    <row r="1501" spans="1:13" x14ac:dyDescent="0.45">
      <c r="A1501" s="103"/>
      <c r="B1501" s="5" t="s">
        <v>4589</v>
      </c>
      <c r="C1501" s="5" t="s">
        <v>4590</v>
      </c>
      <c r="D1501" s="5" t="s">
        <v>4591</v>
      </c>
      <c r="E1501" s="6" t="s">
        <v>641</v>
      </c>
      <c r="F1501" s="6" t="s">
        <v>1673</v>
      </c>
      <c r="H1501" s="115"/>
      <c r="I1501" s="14" t="s">
        <v>12202</v>
      </c>
      <c r="J1501" s="15" t="s">
        <v>12203</v>
      </c>
      <c r="K1501" s="15" t="s">
        <v>12204</v>
      </c>
      <c r="L1501" s="16" t="s">
        <v>1433</v>
      </c>
      <c r="M1501" s="17" t="s">
        <v>1673</v>
      </c>
    </row>
    <row r="1502" spans="1:13" x14ac:dyDescent="0.45">
      <c r="A1502" s="103"/>
      <c r="B1502" s="5" t="s">
        <v>4592</v>
      </c>
      <c r="C1502" s="5" t="s">
        <v>4593</v>
      </c>
      <c r="D1502" s="5" t="s">
        <v>4594</v>
      </c>
      <c r="E1502" s="6" t="s">
        <v>641</v>
      </c>
      <c r="F1502" s="6" t="s">
        <v>1021</v>
      </c>
      <c r="H1502" s="115"/>
      <c r="I1502" s="14" t="s">
        <v>12205</v>
      </c>
      <c r="J1502" s="15" t="s">
        <v>12206</v>
      </c>
      <c r="K1502" s="15" t="s">
        <v>12207</v>
      </c>
      <c r="L1502" s="16" t="s">
        <v>1433</v>
      </c>
      <c r="M1502" s="17" t="s">
        <v>1673</v>
      </c>
    </row>
    <row r="1503" spans="1:13" x14ac:dyDescent="0.45">
      <c r="A1503" s="103"/>
      <c r="B1503" s="5" t="s">
        <v>4595</v>
      </c>
      <c r="C1503" s="5" t="s">
        <v>4596</v>
      </c>
      <c r="D1503" s="5" t="s">
        <v>4597</v>
      </c>
      <c r="E1503" s="6" t="s">
        <v>1477</v>
      </c>
      <c r="F1503" s="6" t="s">
        <v>1021</v>
      </c>
      <c r="H1503" s="115"/>
      <c r="I1503" s="14" t="s">
        <v>12208</v>
      </c>
      <c r="J1503" s="15" t="s">
        <v>12209</v>
      </c>
      <c r="K1503" s="15" t="s">
        <v>12210</v>
      </c>
      <c r="L1503" s="16" t="s">
        <v>147</v>
      </c>
      <c r="M1503" s="17" t="s">
        <v>1673</v>
      </c>
    </row>
    <row r="1504" spans="1:13" x14ac:dyDescent="0.45">
      <c r="A1504" s="103"/>
      <c r="B1504" s="5" t="s">
        <v>4598</v>
      </c>
      <c r="C1504" s="5" t="s">
        <v>4599</v>
      </c>
      <c r="D1504" s="5" t="s">
        <v>4600</v>
      </c>
      <c r="E1504" s="6" t="s">
        <v>2203</v>
      </c>
      <c r="F1504" s="6" t="s">
        <v>1021</v>
      </c>
      <c r="H1504" s="115"/>
      <c r="I1504" s="14" t="s">
        <v>12211</v>
      </c>
      <c r="J1504" s="15" t="s">
        <v>12212</v>
      </c>
      <c r="K1504" s="15" t="s">
        <v>12213</v>
      </c>
      <c r="L1504" s="16" t="s">
        <v>1433</v>
      </c>
      <c r="M1504" s="17" t="s">
        <v>1673</v>
      </c>
    </row>
    <row r="1505" spans="1:13" x14ac:dyDescent="0.45">
      <c r="A1505" s="103"/>
      <c r="B1505" s="7" t="s">
        <v>4601</v>
      </c>
      <c r="C1505" s="7" t="s">
        <v>4602</v>
      </c>
      <c r="D1505" s="7" t="s">
        <v>4603</v>
      </c>
      <c r="E1505" s="8" t="s">
        <v>2203</v>
      </c>
      <c r="F1505" s="8" t="s">
        <v>1021</v>
      </c>
      <c r="H1505" s="115"/>
      <c r="I1505" s="14" t="s">
        <v>12214</v>
      </c>
      <c r="J1505" s="15" t="s">
        <v>12215</v>
      </c>
      <c r="K1505" s="15" t="s">
        <v>12216</v>
      </c>
      <c r="L1505" s="16" t="s">
        <v>1433</v>
      </c>
      <c r="M1505" s="17" t="s">
        <v>1673</v>
      </c>
    </row>
    <row r="1506" spans="1:13" x14ac:dyDescent="0.45">
      <c r="A1506" s="103">
        <v>46</v>
      </c>
      <c r="B1506" s="3" t="s">
        <v>4604</v>
      </c>
      <c r="C1506" s="3" t="s">
        <v>4605</v>
      </c>
      <c r="D1506" s="3" t="s">
        <v>4606</v>
      </c>
      <c r="E1506" s="4" t="s">
        <v>551</v>
      </c>
      <c r="F1506" s="4" t="s">
        <v>4607</v>
      </c>
      <c r="H1506" s="116"/>
      <c r="I1506" s="18" t="s">
        <v>12217</v>
      </c>
      <c r="J1506" s="19" t="s">
        <v>12218</v>
      </c>
      <c r="K1506" s="19" t="s">
        <v>12219</v>
      </c>
      <c r="L1506" s="20" t="s">
        <v>147</v>
      </c>
      <c r="M1506" s="21" t="s">
        <v>1673</v>
      </c>
    </row>
    <row r="1507" spans="1:13" x14ac:dyDescent="0.45">
      <c r="A1507" s="103"/>
      <c r="B1507" s="5" t="s">
        <v>4608</v>
      </c>
      <c r="C1507" s="5" t="s">
        <v>4609</v>
      </c>
      <c r="D1507" s="5" t="s">
        <v>4610</v>
      </c>
      <c r="E1507" s="6" t="s">
        <v>551</v>
      </c>
      <c r="F1507" s="6" t="s">
        <v>1673</v>
      </c>
      <c r="H1507" s="114">
        <v>48</v>
      </c>
      <c r="I1507" s="10" t="s">
        <v>12220</v>
      </c>
      <c r="J1507" s="11" t="s">
        <v>12221</v>
      </c>
      <c r="K1507" s="11" t="s">
        <v>12222</v>
      </c>
      <c r="L1507" s="12" t="s">
        <v>2090</v>
      </c>
      <c r="M1507" s="13" t="s">
        <v>865</v>
      </c>
    </row>
    <row r="1508" spans="1:13" x14ac:dyDescent="0.45">
      <c r="A1508" s="103"/>
      <c r="B1508" s="5" t="s">
        <v>4611</v>
      </c>
      <c r="C1508" s="5" t="s">
        <v>4612</v>
      </c>
      <c r="D1508" s="5" t="s">
        <v>4613</v>
      </c>
      <c r="E1508" s="6" t="s">
        <v>551</v>
      </c>
      <c r="F1508" s="6" t="s">
        <v>1673</v>
      </c>
      <c r="H1508" s="115"/>
      <c r="I1508" s="14" t="s">
        <v>12223</v>
      </c>
      <c r="J1508" s="15" t="s">
        <v>12224</v>
      </c>
      <c r="K1508" s="15" t="s">
        <v>12225</v>
      </c>
      <c r="L1508" s="16" t="s">
        <v>207</v>
      </c>
      <c r="M1508" s="17" t="s">
        <v>1464</v>
      </c>
    </row>
    <row r="1509" spans="1:13" x14ac:dyDescent="0.45">
      <c r="A1509" s="103"/>
      <c r="B1509" s="5" t="s">
        <v>4614</v>
      </c>
      <c r="C1509" s="5" t="s">
        <v>4615</v>
      </c>
      <c r="D1509" s="5" t="s">
        <v>4616</v>
      </c>
      <c r="E1509" s="6" t="s">
        <v>1014</v>
      </c>
      <c r="F1509" s="6" t="s">
        <v>3216</v>
      </c>
      <c r="H1509" s="115"/>
      <c r="I1509" s="14" t="s">
        <v>12226</v>
      </c>
      <c r="J1509" s="15" t="s">
        <v>12227</v>
      </c>
      <c r="K1509" s="15" t="s">
        <v>12228</v>
      </c>
      <c r="L1509" s="16" t="s">
        <v>207</v>
      </c>
      <c r="M1509" s="17" t="s">
        <v>1464</v>
      </c>
    </row>
    <row r="1510" spans="1:13" x14ac:dyDescent="0.45">
      <c r="A1510" s="103"/>
      <c r="B1510" s="5" t="s">
        <v>4617</v>
      </c>
      <c r="C1510" s="5" t="s">
        <v>4618</v>
      </c>
      <c r="D1510" s="5" t="s">
        <v>4619</v>
      </c>
      <c r="E1510" s="6" t="s">
        <v>1014</v>
      </c>
      <c r="F1510" s="6" t="s">
        <v>3216</v>
      </c>
      <c r="H1510" s="115"/>
      <c r="I1510" s="14" t="s">
        <v>12229</v>
      </c>
      <c r="J1510" s="15" t="s">
        <v>12230</v>
      </c>
      <c r="K1510" s="15" t="s">
        <v>12231</v>
      </c>
      <c r="L1510" s="16" t="s">
        <v>2090</v>
      </c>
      <c r="M1510" s="17" t="s">
        <v>865</v>
      </c>
    </row>
    <row r="1511" spans="1:13" x14ac:dyDescent="0.45">
      <c r="A1511" s="103"/>
      <c r="B1511" s="5" t="s">
        <v>4620</v>
      </c>
      <c r="C1511" s="5" t="s">
        <v>4621</v>
      </c>
      <c r="D1511" s="5" t="s">
        <v>4622</v>
      </c>
      <c r="E1511" s="6" t="s">
        <v>551</v>
      </c>
      <c r="F1511" s="6" t="s">
        <v>4607</v>
      </c>
      <c r="H1511" s="115"/>
      <c r="I1511" s="14" t="s">
        <v>12232</v>
      </c>
      <c r="J1511" s="15" t="s">
        <v>12233</v>
      </c>
      <c r="K1511" s="15" t="s">
        <v>12234</v>
      </c>
      <c r="L1511" s="16" t="s">
        <v>313</v>
      </c>
      <c r="M1511" s="17" t="s">
        <v>865</v>
      </c>
    </row>
    <row r="1512" spans="1:13" x14ac:dyDescent="0.45">
      <c r="A1512" s="103"/>
      <c r="B1512" s="5" t="s">
        <v>4623</v>
      </c>
      <c r="C1512" s="5" t="s">
        <v>4624</v>
      </c>
      <c r="D1512" s="5" t="s">
        <v>4625</v>
      </c>
      <c r="E1512" s="6" t="s">
        <v>551</v>
      </c>
      <c r="F1512" s="6" t="s">
        <v>4607</v>
      </c>
      <c r="H1512" s="115"/>
      <c r="I1512" s="14" t="s">
        <v>12235</v>
      </c>
      <c r="J1512" s="15" t="s">
        <v>12236</v>
      </c>
      <c r="K1512" s="15" t="s">
        <v>12237</v>
      </c>
      <c r="L1512" s="16" t="s">
        <v>207</v>
      </c>
      <c r="M1512" s="17" t="s">
        <v>1464</v>
      </c>
    </row>
    <row r="1513" spans="1:13" x14ac:dyDescent="0.45">
      <c r="A1513" s="103"/>
      <c r="B1513" s="5" t="s">
        <v>4626</v>
      </c>
      <c r="C1513" s="5" t="s">
        <v>4627</v>
      </c>
      <c r="D1513" s="5" t="s">
        <v>4628</v>
      </c>
      <c r="E1513" s="6" t="s">
        <v>551</v>
      </c>
      <c r="F1513" s="6" t="s">
        <v>1785</v>
      </c>
      <c r="H1513" s="115"/>
      <c r="I1513" s="14" t="s">
        <v>12238</v>
      </c>
      <c r="J1513" s="15" t="s">
        <v>12239</v>
      </c>
      <c r="K1513" s="15" t="s">
        <v>12240</v>
      </c>
      <c r="L1513" s="16" t="s">
        <v>207</v>
      </c>
      <c r="M1513" s="17" t="s">
        <v>865</v>
      </c>
    </row>
    <row r="1514" spans="1:13" x14ac:dyDescent="0.45">
      <c r="A1514" s="103"/>
      <c r="B1514" s="5" t="s">
        <v>4629</v>
      </c>
      <c r="C1514" s="5" t="s">
        <v>4630</v>
      </c>
      <c r="D1514" s="5" t="s">
        <v>4631</v>
      </c>
      <c r="E1514" s="6" t="s">
        <v>1014</v>
      </c>
      <c r="F1514" s="6" t="s">
        <v>3882</v>
      </c>
      <c r="H1514" s="115"/>
      <c r="I1514" s="14" t="s">
        <v>12241</v>
      </c>
      <c r="J1514" s="15" t="s">
        <v>12242</v>
      </c>
      <c r="K1514" s="15" t="s">
        <v>12243</v>
      </c>
      <c r="L1514" s="16" t="s">
        <v>1477</v>
      </c>
      <c r="M1514" s="17" t="s">
        <v>1464</v>
      </c>
    </row>
    <row r="1515" spans="1:13" x14ac:dyDescent="0.45">
      <c r="A1515" s="103"/>
      <c r="B1515" s="5" t="s">
        <v>4632</v>
      </c>
      <c r="C1515" s="5" t="s">
        <v>4633</v>
      </c>
      <c r="D1515" s="5" t="s">
        <v>4634</v>
      </c>
      <c r="E1515" s="6" t="s">
        <v>2203</v>
      </c>
      <c r="F1515" s="6" t="s">
        <v>1673</v>
      </c>
      <c r="H1515" s="115"/>
      <c r="I1515" s="14" t="s">
        <v>12244</v>
      </c>
      <c r="J1515" s="15" t="s">
        <v>12245</v>
      </c>
      <c r="K1515" s="15" t="s">
        <v>12246</v>
      </c>
      <c r="L1515" s="16" t="s">
        <v>125</v>
      </c>
      <c r="M1515" s="17" t="s">
        <v>176</v>
      </c>
    </row>
    <row r="1516" spans="1:13" x14ac:dyDescent="0.45">
      <c r="A1516" s="103"/>
      <c r="B1516" s="5" t="s">
        <v>4635</v>
      </c>
      <c r="C1516" s="5" t="s">
        <v>4636</v>
      </c>
      <c r="D1516" s="5" t="s">
        <v>4637</v>
      </c>
      <c r="E1516" s="6" t="s">
        <v>551</v>
      </c>
      <c r="F1516" s="6" t="s">
        <v>3216</v>
      </c>
      <c r="H1516" s="115"/>
      <c r="I1516" s="14" t="s">
        <v>12247</v>
      </c>
      <c r="J1516" s="15" t="s">
        <v>12248</v>
      </c>
      <c r="K1516" s="15" t="s">
        <v>12249</v>
      </c>
      <c r="L1516" s="16" t="s">
        <v>1477</v>
      </c>
      <c r="M1516" s="17" t="s">
        <v>1464</v>
      </c>
    </row>
    <row r="1517" spans="1:13" x14ac:dyDescent="0.45">
      <c r="A1517" s="103"/>
      <c r="B1517" s="5" t="s">
        <v>4638</v>
      </c>
      <c r="C1517" s="5" t="s">
        <v>4639</v>
      </c>
      <c r="D1517" s="5" t="s">
        <v>4640</v>
      </c>
      <c r="E1517" s="6" t="s">
        <v>2203</v>
      </c>
      <c r="F1517" s="6" t="s">
        <v>1673</v>
      </c>
      <c r="H1517" s="115"/>
      <c r="I1517" s="14" t="s">
        <v>12250</v>
      </c>
      <c r="J1517" s="15" t="s">
        <v>12251</v>
      </c>
      <c r="K1517" s="15" t="s">
        <v>12252</v>
      </c>
      <c r="L1517" s="16" t="s">
        <v>129</v>
      </c>
      <c r="M1517" s="17" t="s">
        <v>176</v>
      </c>
    </row>
    <row r="1518" spans="1:13" x14ac:dyDescent="0.45">
      <c r="A1518" s="103"/>
      <c r="B1518" s="5" t="s">
        <v>4641</v>
      </c>
      <c r="C1518" s="5" t="s">
        <v>4642</v>
      </c>
      <c r="D1518" s="5" t="s">
        <v>4643</v>
      </c>
      <c r="E1518" s="6" t="s">
        <v>551</v>
      </c>
      <c r="F1518" s="6" t="s">
        <v>1673</v>
      </c>
      <c r="H1518" s="115"/>
      <c r="I1518" s="14" t="s">
        <v>12253</v>
      </c>
      <c r="J1518" s="15" t="s">
        <v>12254</v>
      </c>
      <c r="K1518" s="15" t="s">
        <v>12255</v>
      </c>
      <c r="L1518" s="16" t="s">
        <v>129</v>
      </c>
      <c r="M1518" s="17" t="s">
        <v>176</v>
      </c>
    </row>
    <row r="1519" spans="1:13" x14ac:dyDescent="0.45">
      <c r="A1519" s="103"/>
      <c r="B1519" s="5" t="s">
        <v>4644</v>
      </c>
      <c r="C1519" s="5" t="s">
        <v>4645</v>
      </c>
      <c r="D1519" s="5" t="s">
        <v>4646</v>
      </c>
      <c r="E1519" s="6" t="s">
        <v>551</v>
      </c>
      <c r="F1519" s="6" t="s">
        <v>1673</v>
      </c>
      <c r="H1519" s="115"/>
      <c r="I1519" s="14" t="s">
        <v>12256</v>
      </c>
      <c r="J1519" s="15" t="s">
        <v>12257</v>
      </c>
      <c r="K1519" s="15" t="s">
        <v>12258</v>
      </c>
      <c r="L1519" s="16" t="s">
        <v>129</v>
      </c>
      <c r="M1519" s="17" t="s">
        <v>2112</v>
      </c>
    </row>
    <row r="1520" spans="1:13" x14ac:dyDescent="0.45">
      <c r="A1520" s="103"/>
      <c r="B1520" s="5" t="s">
        <v>4647</v>
      </c>
      <c r="C1520" s="5" t="s">
        <v>4648</v>
      </c>
      <c r="D1520" s="5" t="s">
        <v>4649</v>
      </c>
      <c r="E1520" s="6" t="s">
        <v>551</v>
      </c>
      <c r="F1520" s="6" t="s">
        <v>1673</v>
      </c>
      <c r="H1520" s="115"/>
      <c r="I1520" s="14" t="s">
        <v>12259</v>
      </c>
      <c r="J1520" s="15" t="s">
        <v>12260</v>
      </c>
      <c r="K1520" s="15" t="s">
        <v>12261</v>
      </c>
      <c r="L1520" s="16" t="s">
        <v>2090</v>
      </c>
      <c r="M1520" s="17" t="s">
        <v>865</v>
      </c>
    </row>
    <row r="1521" spans="1:13" x14ac:dyDescent="0.45">
      <c r="A1521" s="103"/>
      <c r="B1521" s="5" t="s">
        <v>4650</v>
      </c>
      <c r="C1521" s="5" t="s">
        <v>4651</v>
      </c>
      <c r="D1521" s="5" t="s">
        <v>4652</v>
      </c>
      <c r="E1521" s="6" t="s">
        <v>1014</v>
      </c>
      <c r="F1521" s="6" t="s">
        <v>3216</v>
      </c>
      <c r="H1521" s="115"/>
      <c r="I1521" s="14" t="s">
        <v>12262</v>
      </c>
      <c r="J1521" s="15" t="s">
        <v>12263</v>
      </c>
      <c r="K1521" s="15" t="s">
        <v>12264</v>
      </c>
      <c r="L1521" s="16" t="s">
        <v>2090</v>
      </c>
      <c r="M1521" s="17" t="s">
        <v>865</v>
      </c>
    </row>
    <row r="1522" spans="1:13" x14ac:dyDescent="0.45">
      <c r="A1522" s="103"/>
      <c r="B1522" s="5" t="s">
        <v>4653</v>
      </c>
      <c r="C1522" s="5" t="s">
        <v>4654</v>
      </c>
      <c r="D1522" s="5" t="s">
        <v>4655</v>
      </c>
      <c r="E1522" s="6" t="s">
        <v>1014</v>
      </c>
      <c r="F1522" s="6" t="s">
        <v>4607</v>
      </c>
      <c r="H1522" s="115"/>
      <c r="I1522" s="14" t="s">
        <v>12265</v>
      </c>
      <c r="J1522" s="15" t="s">
        <v>12266</v>
      </c>
      <c r="K1522" s="15" t="s">
        <v>12267</v>
      </c>
      <c r="L1522" s="16" t="s">
        <v>207</v>
      </c>
      <c r="M1522" s="17" t="s">
        <v>865</v>
      </c>
    </row>
    <row r="1523" spans="1:13" x14ac:dyDescent="0.45">
      <c r="A1523" s="103"/>
      <c r="B1523" s="5" t="s">
        <v>4656</v>
      </c>
      <c r="C1523" s="5" t="s">
        <v>4657</v>
      </c>
      <c r="D1523" s="5" t="s">
        <v>4658</v>
      </c>
      <c r="E1523" s="6" t="s">
        <v>1014</v>
      </c>
      <c r="F1523" s="6" t="s">
        <v>4607</v>
      </c>
      <c r="H1523" s="115"/>
      <c r="I1523" s="14" t="s">
        <v>12268</v>
      </c>
      <c r="J1523" s="15" t="s">
        <v>12269</v>
      </c>
      <c r="K1523" s="15" t="s">
        <v>12270</v>
      </c>
      <c r="L1523" s="16" t="s">
        <v>2090</v>
      </c>
      <c r="M1523" s="17" t="s">
        <v>865</v>
      </c>
    </row>
    <row r="1524" spans="1:13" x14ac:dyDescent="0.45">
      <c r="A1524" s="103"/>
      <c r="B1524" s="5" t="s">
        <v>4659</v>
      </c>
      <c r="C1524" s="5" t="s">
        <v>4660</v>
      </c>
      <c r="D1524" s="5" t="s">
        <v>4661</v>
      </c>
      <c r="E1524" s="6" t="s">
        <v>551</v>
      </c>
      <c r="F1524" s="6" t="s">
        <v>1673</v>
      </c>
      <c r="H1524" s="115"/>
      <c r="I1524" s="14" t="s">
        <v>12271</v>
      </c>
      <c r="J1524" s="15" t="s">
        <v>12272</v>
      </c>
      <c r="K1524" s="15" t="s">
        <v>12273</v>
      </c>
      <c r="L1524" s="16" t="s">
        <v>207</v>
      </c>
      <c r="M1524" s="17" t="s">
        <v>865</v>
      </c>
    </row>
    <row r="1525" spans="1:13" x14ac:dyDescent="0.45">
      <c r="A1525" s="103"/>
      <c r="B1525" s="5" t="s">
        <v>4662</v>
      </c>
      <c r="C1525" s="5" t="s">
        <v>4663</v>
      </c>
      <c r="D1525" s="5" t="s">
        <v>4664</v>
      </c>
      <c r="E1525" s="6" t="s">
        <v>551</v>
      </c>
      <c r="F1525" s="6" t="s">
        <v>1673</v>
      </c>
      <c r="H1525" s="115"/>
      <c r="I1525" s="14" t="s">
        <v>12274</v>
      </c>
      <c r="J1525" s="15" t="s">
        <v>12275</v>
      </c>
      <c r="K1525" s="15" t="s">
        <v>12276</v>
      </c>
      <c r="L1525" s="16" t="s">
        <v>207</v>
      </c>
      <c r="M1525" s="17" t="s">
        <v>865</v>
      </c>
    </row>
    <row r="1526" spans="1:13" x14ac:dyDescent="0.45">
      <c r="A1526" s="103"/>
      <c r="B1526" s="5" t="s">
        <v>4665</v>
      </c>
      <c r="C1526" s="5" t="s">
        <v>4666</v>
      </c>
      <c r="D1526" s="5" t="s">
        <v>4667</v>
      </c>
      <c r="E1526" s="6" t="s">
        <v>551</v>
      </c>
      <c r="F1526" s="6" t="s">
        <v>3216</v>
      </c>
      <c r="H1526" s="115"/>
      <c r="I1526" s="14" t="s">
        <v>12277</v>
      </c>
      <c r="J1526" s="15" t="s">
        <v>12278</v>
      </c>
      <c r="K1526" s="15" t="s">
        <v>12279</v>
      </c>
      <c r="L1526" s="16" t="s">
        <v>207</v>
      </c>
      <c r="M1526" s="17" t="s">
        <v>865</v>
      </c>
    </row>
    <row r="1527" spans="1:13" x14ac:dyDescent="0.45">
      <c r="A1527" s="103"/>
      <c r="B1527" s="5" t="s">
        <v>4668</v>
      </c>
      <c r="C1527" s="5" t="s">
        <v>4669</v>
      </c>
      <c r="D1527" s="5" t="s">
        <v>4670</v>
      </c>
      <c r="E1527" s="6" t="s">
        <v>551</v>
      </c>
      <c r="F1527" s="6" t="s">
        <v>4607</v>
      </c>
      <c r="H1527" s="115"/>
      <c r="I1527" s="14" t="s">
        <v>12280</v>
      </c>
      <c r="J1527" s="15" t="s">
        <v>12281</v>
      </c>
      <c r="K1527" s="15" t="s">
        <v>12282</v>
      </c>
      <c r="L1527" s="16" t="s">
        <v>313</v>
      </c>
      <c r="M1527" s="17" t="s">
        <v>865</v>
      </c>
    </row>
    <row r="1528" spans="1:13" x14ac:dyDescent="0.45">
      <c r="A1528" s="103"/>
      <c r="B1528" s="5" t="s">
        <v>4671</v>
      </c>
      <c r="C1528" s="5" t="s">
        <v>4672</v>
      </c>
      <c r="D1528" s="5" t="s">
        <v>4673</v>
      </c>
      <c r="E1528" s="6" t="s">
        <v>551</v>
      </c>
      <c r="F1528" s="6" t="s">
        <v>4607</v>
      </c>
      <c r="H1528" s="115"/>
      <c r="I1528" s="14" t="s">
        <v>12283</v>
      </c>
      <c r="J1528" s="15" t="s">
        <v>12284</v>
      </c>
      <c r="K1528" s="15" t="s">
        <v>12285</v>
      </c>
      <c r="L1528" s="16" t="s">
        <v>313</v>
      </c>
      <c r="M1528" s="17" t="s">
        <v>865</v>
      </c>
    </row>
    <row r="1529" spans="1:13" x14ac:dyDescent="0.45">
      <c r="A1529" s="103"/>
      <c r="B1529" s="5" t="s">
        <v>4674</v>
      </c>
      <c r="C1529" s="5" t="s">
        <v>4675</v>
      </c>
      <c r="D1529" s="5" t="s">
        <v>4676</v>
      </c>
      <c r="E1529" s="6" t="s">
        <v>551</v>
      </c>
      <c r="F1529" s="6" t="s">
        <v>4607</v>
      </c>
      <c r="H1529" s="115"/>
      <c r="I1529" s="14" t="s">
        <v>12286</v>
      </c>
      <c r="J1529" s="15" t="s">
        <v>12287</v>
      </c>
      <c r="K1529" s="15" t="s">
        <v>12288</v>
      </c>
      <c r="L1529" s="16" t="s">
        <v>207</v>
      </c>
      <c r="M1529" s="17" t="s">
        <v>1464</v>
      </c>
    </row>
    <row r="1530" spans="1:13" x14ac:dyDescent="0.45">
      <c r="A1530" s="103"/>
      <c r="B1530" s="5" t="s">
        <v>4677</v>
      </c>
      <c r="C1530" s="5" t="s">
        <v>4678</v>
      </c>
      <c r="D1530" s="5" t="s">
        <v>4679</v>
      </c>
      <c r="E1530" s="6" t="s">
        <v>551</v>
      </c>
      <c r="F1530" s="6" t="s">
        <v>1673</v>
      </c>
      <c r="H1530" s="115"/>
      <c r="I1530" s="14" t="s">
        <v>12289</v>
      </c>
      <c r="J1530" s="15" t="s">
        <v>12290</v>
      </c>
      <c r="K1530" s="15" t="s">
        <v>12291</v>
      </c>
      <c r="L1530" s="16" t="s">
        <v>207</v>
      </c>
      <c r="M1530" s="17" t="s">
        <v>1464</v>
      </c>
    </row>
    <row r="1531" spans="1:13" x14ac:dyDescent="0.45">
      <c r="A1531" s="103"/>
      <c r="B1531" s="5" t="s">
        <v>4680</v>
      </c>
      <c r="C1531" s="5" t="s">
        <v>4681</v>
      </c>
      <c r="D1531" s="5" t="s">
        <v>4682</v>
      </c>
      <c r="E1531" s="6" t="s">
        <v>551</v>
      </c>
      <c r="F1531" s="6" t="s">
        <v>4607</v>
      </c>
      <c r="H1531" s="115"/>
      <c r="I1531" s="14" t="s">
        <v>12292</v>
      </c>
      <c r="J1531" s="15" t="s">
        <v>12293</v>
      </c>
      <c r="K1531" s="15" t="s">
        <v>12294</v>
      </c>
      <c r="L1531" s="16" t="s">
        <v>207</v>
      </c>
      <c r="M1531" s="17" t="s">
        <v>1464</v>
      </c>
    </row>
    <row r="1532" spans="1:13" x14ac:dyDescent="0.45">
      <c r="A1532" s="103"/>
      <c r="B1532" s="5" t="s">
        <v>4683</v>
      </c>
      <c r="C1532" s="5" t="s">
        <v>4684</v>
      </c>
      <c r="D1532" s="5" t="s">
        <v>4685</v>
      </c>
      <c r="E1532" s="6" t="s">
        <v>551</v>
      </c>
      <c r="F1532" s="6" t="s">
        <v>4607</v>
      </c>
      <c r="H1532" s="115"/>
      <c r="I1532" s="14" t="s">
        <v>12295</v>
      </c>
      <c r="J1532" s="15" t="s">
        <v>12296</v>
      </c>
      <c r="K1532" s="15" t="s">
        <v>12297</v>
      </c>
      <c r="L1532" s="16" t="s">
        <v>207</v>
      </c>
      <c r="M1532" s="17" t="s">
        <v>1464</v>
      </c>
    </row>
    <row r="1533" spans="1:13" x14ac:dyDescent="0.45">
      <c r="A1533" s="103"/>
      <c r="B1533" s="5" t="s">
        <v>4686</v>
      </c>
      <c r="C1533" s="5" t="s">
        <v>4687</v>
      </c>
      <c r="D1533" s="5" t="s">
        <v>4688</v>
      </c>
      <c r="E1533" s="6" t="s">
        <v>551</v>
      </c>
      <c r="F1533" s="6" t="s">
        <v>1785</v>
      </c>
      <c r="H1533" s="115"/>
      <c r="I1533" s="14" t="s">
        <v>12298</v>
      </c>
      <c r="J1533" s="15" t="s">
        <v>12299</v>
      </c>
      <c r="K1533" s="15" t="s">
        <v>12300</v>
      </c>
      <c r="L1533" s="16" t="s">
        <v>207</v>
      </c>
      <c r="M1533" s="17" t="s">
        <v>1464</v>
      </c>
    </row>
    <row r="1534" spans="1:13" x14ac:dyDescent="0.45">
      <c r="A1534" s="103"/>
      <c r="B1534" s="5" t="s">
        <v>4689</v>
      </c>
      <c r="C1534" s="5" t="s">
        <v>4690</v>
      </c>
      <c r="D1534" s="5" t="s">
        <v>4691</v>
      </c>
      <c r="E1534" s="6" t="s">
        <v>551</v>
      </c>
      <c r="F1534" s="6" t="s">
        <v>4607</v>
      </c>
      <c r="H1534" s="115"/>
      <c r="I1534" s="14" t="s">
        <v>12301</v>
      </c>
      <c r="J1534" s="15" t="s">
        <v>12302</v>
      </c>
      <c r="K1534" s="15" t="s">
        <v>12303</v>
      </c>
      <c r="L1534" s="16" t="s">
        <v>313</v>
      </c>
      <c r="M1534" s="17" t="s">
        <v>865</v>
      </c>
    </row>
    <row r="1535" spans="1:13" x14ac:dyDescent="0.45">
      <c r="A1535" s="103"/>
      <c r="B1535" s="5" t="s">
        <v>4692</v>
      </c>
      <c r="C1535" s="5" t="s">
        <v>4693</v>
      </c>
      <c r="D1535" s="5" t="s">
        <v>4694</v>
      </c>
      <c r="E1535" s="6" t="s">
        <v>551</v>
      </c>
      <c r="F1535" s="6" t="s">
        <v>4607</v>
      </c>
      <c r="H1535" s="115"/>
      <c r="I1535" s="14" t="s">
        <v>12304</v>
      </c>
      <c r="J1535" s="15" t="s">
        <v>12305</v>
      </c>
      <c r="K1535" s="15" t="s">
        <v>12306</v>
      </c>
      <c r="L1535" s="16" t="s">
        <v>207</v>
      </c>
      <c r="M1535" s="17" t="s">
        <v>865</v>
      </c>
    </row>
    <row r="1536" spans="1:13" x14ac:dyDescent="0.45">
      <c r="A1536" s="103"/>
      <c r="B1536" s="5" t="s">
        <v>4695</v>
      </c>
      <c r="C1536" s="5" t="s">
        <v>4696</v>
      </c>
      <c r="D1536" s="5" t="s">
        <v>4697</v>
      </c>
      <c r="E1536" s="6" t="s">
        <v>1014</v>
      </c>
      <c r="F1536" s="6" t="s">
        <v>3216</v>
      </c>
      <c r="H1536" s="115"/>
      <c r="I1536" s="14" t="s">
        <v>12307</v>
      </c>
      <c r="J1536" s="15" t="s">
        <v>12308</v>
      </c>
      <c r="K1536" s="15" t="s">
        <v>12309</v>
      </c>
      <c r="L1536" s="16" t="s">
        <v>207</v>
      </c>
      <c r="M1536" s="17" t="s">
        <v>1464</v>
      </c>
    </row>
    <row r="1537" spans="1:13" x14ac:dyDescent="0.45">
      <c r="A1537" s="103"/>
      <c r="B1537" s="7" t="s">
        <v>4698</v>
      </c>
      <c r="C1537" s="7" t="s">
        <v>4699</v>
      </c>
      <c r="D1537" s="7" t="s">
        <v>4700</v>
      </c>
      <c r="E1537" s="8" t="s">
        <v>1014</v>
      </c>
      <c r="F1537" s="8" t="s">
        <v>4607</v>
      </c>
      <c r="H1537" s="115"/>
      <c r="I1537" s="14" t="s">
        <v>12310</v>
      </c>
      <c r="J1537" s="15" t="s">
        <v>12311</v>
      </c>
      <c r="K1537" s="15" t="s">
        <v>12312</v>
      </c>
      <c r="L1537" s="16" t="s">
        <v>207</v>
      </c>
      <c r="M1537" s="17" t="s">
        <v>1464</v>
      </c>
    </row>
    <row r="1538" spans="1:13" x14ac:dyDescent="0.45">
      <c r="A1538" s="99">
        <v>47</v>
      </c>
      <c r="B1538" s="3" t="s">
        <v>4701</v>
      </c>
      <c r="C1538" s="3" t="s">
        <v>4702</v>
      </c>
      <c r="D1538" s="3" t="s">
        <v>4703</v>
      </c>
      <c r="E1538" s="4" t="s">
        <v>472</v>
      </c>
      <c r="F1538" s="4" t="s">
        <v>1785</v>
      </c>
      <c r="H1538" s="115"/>
      <c r="I1538" s="14" t="s">
        <v>12313</v>
      </c>
      <c r="J1538" s="15" t="s">
        <v>12314</v>
      </c>
      <c r="K1538" s="15" t="s">
        <v>12315</v>
      </c>
      <c r="L1538" s="16" t="s">
        <v>125</v>
      </c>
      <c r="M1538" s="17" t="s">
        <v>1464</v>
      </c>
    </row>
    <row r="1539" spans="1:13" x14ac:dyDescent="0.45">
      <c r="A1539" s="99"/>
      <c r="B1539" s="5" t="s">
        <v>4704</v>
      </c>
      <c r="C1539" s="5" t="s">
        <v>4705</v>
      </c>
      <c r="D1539" s="5" t="s">
        <v>4706</v>
      </c>
      <c r="E1539" s="6" t="s">
        <v>472</v>
      </c>
      <c r="F1539" s="6" t="s">
        <v>4707</v>
      </c>
      <c r="H1539" s="115"/>
      <c r="I1539" s="14" t="s">
        <v>12316</v>
      </c>
      <c r="J1539" s="15" t="s">
        <v>12317</v>
      </c>
      <c r="K1539" s="15" t="s">
        <v>12318</v>
      </c>
      <c r="L1539" s="16" t="s">
        <v>125</v>
      </c>
      <c r="M1539" s="17" t="s">
        <v>1464</v>
      </c>
    </row>
    <row r="1540" spans="1:13" x14ac:dyDescent="0.45">
      <c r="A1540" s="99"/>
      <c r="B1540" s="5" t="s">
        <v>4708</v>
      </c>
      <c r="C1540" s="5" t="s">
        <v>4709</v>
      </c>
      <c r="D1540" s="5" t="s">
        <v>4710</v>
      </c>
      <c r="E1540" s="6" t="s">
        <v>472</v>
      </c>
      <c r="F1540" s="6" t="s">
        <v>2496</v>
      </c>
      <c r="H1540" s="115"/>
      <c r="I1540" s="14" t="s">
        <v>12319</v>
      </c>
      <c r="J1540" s="15" t="s">
        <v>12320</v>
      </c>
      <c r="K1540" s="15" t="s">
        <v>12321</v>
      </c>
      <c r="L1540" s="16" t="s">
        <v>1477</v>
      </c>
      <c r="M1540" s="17" t="s">
        <v>1464</v>
      </c>
    </row>
    <row r="1541" spans="1:13" x14ac:dyDescent="0.45">
      <c r="A1541" s="99"/>
      <c r="B1541" s="5" t="s">
        <v>4711</v>
      </c>
      <c r="C1541" s="5" t="s">
        <v>4712</v>
      </c>
      <c r="D1541" s="5" t="s">
        <v>4713</v>
      </c>
      <c r="E1541" s="6" t="s">
        <v>472</v>
      </c>
      <c r="F1541" s="6" t="s">
        <v>2496</v>
      </c>
      <c r="H1541" s="115"/>
      <c r="I1541" s="14" t="s">
        <v>12322</v>
      </c>
      <c r="J1541" s="15" t="s">
        <v>12323</v>
      </c>
      <c r="K1541" s="15" t="s">
        <v>12324</v>
      </c>
      <c r="L1541" s="16" t="s">
        <v>125</v>
      </c>
      <c r="M1541" s="17" t="s">
        <v>1464</v>
      </c>
    </row>
    <row r="1542" spans="1:13" x14ac:dyDescent="0.45">
      <c r="A1542" s="99"/>
      <c r="B1542" s="5" t="s">
        <v>4714</v>
      </c>
      <c r="C1542" s="5" t="s">
        <v>4715</v>
      </c>
      <c r="D1542" s="5" t="s">
        <v>4716</v>
      </c>
      <c r="E1542" s="6" t="s">
        <v>472</v>
      </c>
      <c r="F1542" s="6" t="s">
        <v>1785</v>
      </c>
      <c r="H1542" s="115"/>
      <c r="I1542" s="14" t="s">
        <v>12325</v>
      </c>
      <c r="J1542" s="15" t="s">
        <v>12326</v>
      </c>
      <c r="K1542" s="15" t="s">
        <v>12327</v>
      </c>
      <c r="L1542" s="16" t="s">
        <v>125</v>
      </c>
      <c r="M1542" s="17" t="s">
        <v>1464</v>
      </c>
    </row>
    <row r="1543" spans="1:13" x14ac:dyDescent="0.45">
      <c r="A1543" s="99"/>
      <c r="B1543" s="5" t="s">
        <v>4717</v>
      </c>
      <c r="C1543" s="5" t="s">
        <v>4718</v>
      </c>
      <c r="D1543" s="5" t="s">
        <v>4719</v>
      </c>
      <c r="E1543" s="6" t="s">
        <v>641</v>
      </c>
      <c r="F1543" s="6" t="s">
        <v>1785</v>
      </c>
      <c r="H1543" s="115"/>
      <c r="I1543" s="14" t="s">
        <v>12328</v>
      </c>
      <c r="J1543" s="15" t="s">
        <v>12329</v>
      </c>
      <c r="K1543" s="15" t="s">
        <v>12330</v>
      </c>
      <c r="L1543" s="16" t="s">
        <v>129</v>
      </c>
      <c r="M1543" s="17" t="s">
        <v>1464</v>
      </c>
    </row>
    <row r="1544" spans="1:13" x14ac:dyDescent="0.45">
      <c r="A1544" s="99"/>
      <c r="B1544" s="5" t="s">
        <v>4720</v>
      </c>
      <c r="C1544" s="5" t="s">
        <v>4721</v>
      </c>
      <c r="D1544" s="5" t="s">
        <v>4722</v>
      </c>
      <c r="E1544" s="6" t="s">
        <v>472</v>
      </c>
      <c r="F1544" s="6" t="s">
        <v>4707</v>
      </c>
      <c r="H1544" s="115"/>
      <c r="I1544" s="14" t="s">
        <v>12331</v>
      </c>
      <c r="J1544" s="15" t="s">
        <v>12332</v>
      </c>
      <c r="K1544" s="15" t="s">
        <v>12333</v>
      </c>
      <c r="L1544" s="16" t="s">
        <v>125</v>
      </c>
      <c r="M1544" s="17" t="s">
        <v>1464</v>
      </c>
    </row>
    <row r="1545" spans="1:13" x14ac:dyDescent="0.45">
      <c r="A1545" s="99"/>
      <c r="B1545" s="5" t="s">
        <v>4723</v>
      </c>
      <c r="C1545" s="5" t="s">
        <v>4724</v>
      </c>
      <c r="D1545" s="5" t="s">
        <v>4725</v>
      </c>
      <c r="E1545" s="6" t="s">
        <v>472</v>
      </c>
      <c r="F1545" s="6" t="s">
        <v>1785</v>
      </c>
      <c r="H1545" s="115"/>
      <c r="I1545" s="14" t="s">
        <v>12334</v>
      </c>
      <c r="J1545" s="15" t="s">
        <v>12335</v>
      </c>
      <c r="K1545" s="15" t="s">
        <v>12336</v>
      </c>
      <c r="L1545" s="16" t="s">
        <v>125</v>
      </c>
      <c r="M1545" s="17" t="s">
        <v>176</v>
      </c>
    </row>
    <row r="1546" spans="1:13" x14ac:dyDescent="0.45">
      <c r="A1546" s="99"/>
      <c r="B1546" s="5" t="s">
        <v>4726</v>
      </c>
      <c r="C1546" s="5" t="s">
        <v>4727</v>
      </c>
      <c r="D1546" s="5" t="s">
        <v>4728</v>
      </c>
      <c r="E1546" s="6" t="s">
        <v>472</v>
      </c>
      <c r="F1546" s="6" t="s">
        <v>1785</v>
      </c>
      <c r="H1546" s="115"/>
      <c r="I1546" s="14" t="s">
        <v>12337</v>
      </c>
      <c r="J1546" s="15" t="s">
        <v>12338</v>
      </c>
      <c r="K1546" s="15" t="s">
        <v>12339</v>
      </c>
      <c r="L1546" s="16" t="s">
        <v>125</v>
      </c>
      <c r="M1546" s="17" t="s">
        <v>176</v>
      </c>
    </row>
    <row r="1547" spans="1:13" x14ac:dyDescent="0.45">
      <c r="A1547" s="99"/>
      <c r="B1547" s="5" t="s">
        <v>4729</v>
      </c>
      <c r="C1547" s="5" t="s">
        <v>4730</v>
      </c>
      <c r="D1547" s="5" t="s">
        <v>4731</v>
      </c>
      <c r="E1547" s="6" t="s">
        <v>472</v>
      </c>
      <c r="F1547" s="6" t="s">
        <v>4707</v>
      </c>
      <c r="H1547" s="115"/>
      <c r="I1547" s="14" t="s">
        <v>12340</v>
      </c>
      <c r="J1547" s="15" t="s">
        <v>12341</v>
      </c>
      <c r="K1547" s="15" t="s">
        <v>12342</v>
      </c>
      <c r="L1547" s="16" t="s">
        <v>1477</v>
      </c>
      <c r="M1547" s="17" t="s">
        <v>176</v>
      </c>
    </row>
    <row r="1548" spans="1:13" x14ac:dyDescent="0.45">
      <c r="A1548" s="99"/>
      <c r="B1548" s="5" t="s">
        <v>4732</v>
      </c>
      <c r="C1548" s="5" t="s">
        <v>4733</v>
      </c>
      <c r="D1548" s="5" t="s">
        <v>4734</v>
      </c>
      <c r="E1548" s="6" t="s">
        <v>472</v>
      </c>
      <c r="F1548" s="6" t="s">
        <v>2496</v>
      </c>
      <c r="H1548" s="115"/>
      <c r="I1548" s="14" t="s">
        <v>12343</v>
      </c>
      <c r="J1548" s="15" t="s">
        <v>12344</v>
      </c>
      <c r="K1548" s="15" t="s">
        <v>12345</v>
      </c>
      <c r="L1548" s="16" t="s">
        <v>129</v>
      </c>
      <c r="M1548" s="17" t="s">
        <v>865</v>
      </c>
    </row>
    <row r="1549" spans="1:13" x14ac:dyDescent="0.45">
      <c r="A1549" s="99"/>
      <c r="B1549" s="5" t="s">
        <v>4735</v>
      </c>
      <c r="C1549" s="5" t="s">
        <v>4736</v>
      </c>
      <c r="D1549" s="5" t="s">
        <v>4737</v>
      </c>
      <c r="E1549" s="6" t="s">
        <v>472</v>
      </c>
      <c r="F1549" s="6" t="s">
        <v>2496</v>
      </c>
      <c r="H1549" s="115"/>
      <c r="I1549" s="14" t="s">
        <v>12346</v>
      </c>
      <c r="J1549" s="15" t="s">
        <v>12347</v>
      </c>
      <c r="K1549" s="15" t="s">
        <v>12348</v>
      </c>
      <c r="L1549" s="16" t="s">
        <v>129</v>
      </c>
      <c r="M1549" s="17" t="s">
        <v>1464</v>
      </c>
    </row>
    <row r="1550" spans="1:13" x14ac:dyDescent="0.45">
      <c r="A1550" s="99"/>
      <c r="B1550" s="5" t="s">
        <v>4738</v>
      </c>
      <c r="C1550" s="5" t="s">
        <v>4739</v>
      </c>
      <c r="D1550" s="5" t="s">
        <v>4740</v>
      </c>
      <c r="E1550" s="6" t="s">
        <v>472</v>
      </c>
      <c r="F1550" s="6" t="s">
        <v>4707</v>
      </c>
      <c r="H1550" s="115"/>
      <c r="I1550" s="14" t="s">
        <v>12349</v>
      </c>
      <c r="J1550" s="15" t="s">
        <v>12350</v>
      </c>
      <c r="K1550" s="15" t="s">
        <v>12351</v>
      </c>
      <c r="L1550" s="16" t="s">
        <v>2090</v>
      </c>
      <c r="M1550" s="17" t="s">
        <v>865</v>
      </c>
    </row>
    <row r="1551" spans="1:13" x14ac:dyDescent="0.45">
      <c r="A1551" s="99"/>
      <c r="B1551" s="5" t="s">
        <v>4741</v>
      </c>
      <c r="C1551" s="5" t="s">
        <v>4742</v>
      </c>
      <c r="D1551" s="5" t="s">
        <v>4743</v>
      </c>
      <c r="E1551" s="6" t="s">
        <v>472</v>
      </c>
      <c r="F1551" s="6" t="s">
        <v>2496</v>
      </c>
      <c r="H1551" s="115"/>
      <c r="I1551" s="14" t="s">
        <v>12352</v>
      </c>
      <c r="J1551" s="15" t="s">
        <v>12353</v>
      </c>
      <c r="K1551" s="15" t="s">
        <v>12354</v>
      </c>
      <c r="L1551" s="16" t="s">
        <v>129</v>
      </c>
      <c r="M1551" s="17" t="s">
        <v>865</v>
      </c>
    </row>
    <row r="1552" spans="1:13" x14ac:dyDescent="0.45">
      <c r="A1552" s="99"/>
      <c r="B1552" s="5" t="s">
        <v>4744</v>
      </c>
      <c r="C1552" s="5" t="s">
        <v>4745</v>
      </c>
      <c r="D1552" s="5" t="s">
        <v>4746</v>
      </c>
      <c r="E1552" s="6" t="s">
        <v>472</v>
      </c>
      <c r="F1552" s="6" t="s">
        <v>2496</v>
      </c>
      <c r="H1552" s="115"/>
      <c r="I1552" s="14" t="s">
        <v>12355</v>
      </c>
      <c r="J1552" s="15" t="s">
        <v>12356</v>
      </c>
      <c r="K1552" s="15" t="s">
        <v>12357</v>
      </c>
      <c r="L1552" s="16" t="s">
        <v>129</v>
      </c>
      <c r="M1552" s="17" t="s">
        <v>176</v>
      </c>
    </row>
    <row r="1553" spans="1:13" x14ac:dyDescent="0.45">
      <c r="A1553" s="99"/>
      <c r="B1553" s="5" t="s">
        <v>4747</v>
      </c>
      <c r="C1553" s="5" t="s">
        <v>4748</v>
      </c>
      <c r="D1553" s="5" t="s">
        <v>4749</v>
      </c>
      <c r="E1553" s="6" t="s">
        <v>472</v>
      </c>
      <c r="F1553" s="6" t="s">
        <v>2496</v>
      </c>
      <c r="H1553" s="115"/>
      <c r="I1553" s="14" t="s">
        <v>12358</v>
      </c>
      <c r="J1553" s="15" t="s">
        <v>12359</v>
      </c>
      <c r="K1553" s="15" t="s">
        <v>12360</v>
      </c>
      <c r="L1553" s="16" t="s">
        <v>129</v>
      </c>
      <c r="M1553" s="17" t="s">
        <v>176</v>
      </c>
    </row>
    <row r="1554" spans="1:13" x14ac:dyDescent="0.45">
      <c r="A1554" s="99"/>
      <c r="B1554" s="5" t="s">
        <v>4750</v>
      </c>
      <c r="C1554" s="5" t="s">
        <v>4751</v>
      </c>
      <c r="D1554" s="5" t="s">
        <v>4752</v>
      </c>
      <c r="E1554" s="6" t="s">
        <v>472</v>
      </c>
      <c r="F1554" s="6" t="s">
        <v>2496</v>
      </c>
      <c r="H1554" s="115"/>
      <c r="I1554" s="14" t="s">
        <v>12361</v>
      </c>
      <c r="J1554" s="15" t="s">
        <v>12362</v>
      </c>
      <c r="K1554" s="15" t="s">
        <v>12363</v>
      </c>
      <c r="L1554" s="16" t="s">
        <v>129</v>
      </c>
      <c r="M1554" s="17" t="s">
        <v>176</v>
      </c>
    </row>
    <row r="1555" spans="1:13" x14ac:dyDescent="0.45">
      <c r="A1555" s="99"/>
      <c r="B1555" s="5" t="s">
        <v>4753</v>
      </c>
      <c r="C1555" s="5" t="s">
        <v>4754</v>
      </c>
      <c r="D1555" s="5" t="s">
        <v>4755</v>
      </c>
      <c r="E1555" s="6" t="s">
        <v>472</v>
      </c>
      <c r="F1555" s="6" t="s">
        <v>2496</v>
      </c>
      <c r="H1555" s="115"/>
      <c r="I1555" s="14" t="s">
        <v>12364</v>
      </c>
      <c r="J1555" s="15" t="s">
        <v>12365</v>
      </c>
      <c r="K1555" s="15" t="s">
        <v>12366</v>
      </c>
      <c r="L1555" s="16" t="s">
        <v>125</v>
      </c>
      <c r="M1555" s="17" t="s">
        <v>176</v>
      </c>
    </row>
    <row r="1556" spans="1:13" x14ac:dyDescent="0.45">
      <c r="A1556" s="99"/>
      <c r="B1556" s="7" t="s">
        <v>4756</v>
      </c>
      <c r="C1556" s="7" t="s">
        <v>4757</v>
      </c>
      <c r="D1556" s="7" t="s">
        <v>4758</v>
      </c>
      <c r="E1556" s="8" t="s">
        <v>26</v>
      </c>
      <c r="F1556" s="8" t="s">
        <v>2496</v>
      </c>
      <c r="H1556" s="115"/>
      <c r="I1556" s="14" t="s">
        <v>12367</v>
      </c>
      <c r="J1556" s="15" t="s">
        <v>12368</v>
      </c>
      <c r="K1556" s="15" t="s">
        <v>12369</v>
      </c>
      <c r="L1556" s="16" t="s">
        <v>129</v>
      </c>
      <c r="M1556" s="17" t="s">
        <v>176</v>
      </c>
    </row>
    <row r="1557" spans="1:13" x14ac:dyDescent="0.45">
      <c r="A1557" s="99">
        <v>48</v>
      </c>
      <c r="B1557" s="3" t="s">
        <v>4759</v>
      </c>
      <c r="C1557" s="3" t="s">
        <v>4760</v>
      </c>
      <c r="D1557" s="3" t="s">
        <v>4761</v>
      </c>
      <c r="E1557" s="4" t="s">
        <v>472</v>
      </c>
      <c r="F1557" s="4" t="s">
        <v>2496</v>
      </c>
      <c r="H1557" s="115"/>
      <c r="I1557" s="14" t="s">
        <v>12370</v>
      </c>
      <c r="J1557" s="15" t="s">
        <v>12371</v>
      </c>
      <c r="K1557" s="15" t="s">
        <v>12372</v>
      </c>
      <c r="L1557" s="16" t="s">
        <v>129</v>
      </c>
      <c r="M1557" s="17" t="s">
        <v>176</v>
      </c>
    </row>
    <row r="1558" spans="1:13" x14ac:dyDescent="0.45">
      <c r="A1558" s="99"/>
      <c r="B1558" s="5" t="s">
        <v>4762</v>
      </c>
      <c r="C1558" s="5" t="s">
        <v>4763</v>
      </c>
      <c r="D1558" s="5" t="s">
        <v>4764</v>
      </c>
      <c r="E1558" s="6" t="s">
        <v>472</v>
      </c>
      <c r="F1558" s="6" t="s">
        <v>2496</v>
      </c>
      <c r="H1558" s="115"/>
      <c r="I1558" s="14" t="s">
        <v>12373</v>
      </c>
      <c r="J1558" s="15" t="s">
        <v>12374</v>
      </c>
      <c r="K1558" s="15" t="s">
        <v>12375</v>
      </c>
      <c r="L1558" s="16" t="s">
        <v>1477</v>
      </c>
      <c r="M1558" s="17" t="s">
        <v>1464</v>
      </c>
    </row>
    <row r="1559" spans="1:13" x14ac:dyDescent="0.45">
      <c r="A1559" s="99"/>
      <c r="B1559" s="5" t="s">
        <v>4765</v>
      </c>
      <c r="C1559" s="5" t="s">
        <v>4766</v>
      </c>
      <c r="D1559" s="5" t="s">
        <v>4767</v>
      </c>
      <c r="E1559" s="6" t="s">
        <v>551</v>
      </c>
      <c r="F1559" s="6" t="s">
        <v>4768</v>
      </c>
      <c r="H1559" s="115"/>
      <c r="I1559" s="14" t="s">
        <v>12376</v>
      </c>
      <c r="J1559" s="15" t="s">
        <v>12377</v>
      </c>
      <c r="K1559" s="15" t="s">
        <v>12378</v>
      </c>
      <c r="L1559" s="16" t="s">
        <v>1477</v>
      </c>
      <c r="M1559" s="17" t="s">
        <v>176</v>
      </c>
    </row>
    <row r="1560" spans="1:13" x14ac:dyDescent="0.45">
      <c r="A1560" s="99"/>
      <c r="B1560" s="5" t="s">
        <v>4769</v>
      </c>
      <c r="C1560" s="5" t="s">
        <v>4770</v>
      </c>
      <c r="D1560" s="5" t="s">
        <v>4771</v>
      </c>
      <c r="E1560" s="6" t="s">
        <v>472</v>
      </c>
      <c r="F1560" s="6" t="s">
        <v>4768</v>
      </c>
      <c r="H1560" s="115"/>
      <c r="I1560" s="14" t="s">
        <v>12379</v>
      </c>
      <c r="J1560" s="15" t="s">
        <v>12380</v>
      </c>
      <c r="K1560" s="15" t="s">
        <v>12381</v>
      </c>
      <c r="L1560" s="16" t="s">
        <v>2090</v>
      </c>
      <c r="M1560" s="17" t="s">
        <v>2112</v>
      </c>
    </row>
    <row r="1561" spans="1:13" x14ac:dyDescent="0.45">
      <c r="A1561" s="99"/>
      <c r="B1561" s="5" t="s">
        <v>4772</v>
      </c>
      <c r="C1561" s="5" t="s">
        <v>4773</v>
      </c>
      <c r="D1561" s="5" t="s">
        <v>4774</v>
      </c>
      <c r="E1561" s="6" t="s">
        <v>1014</v>
      </c>
      <c r="F1561" s="6" t="s">
        <v>1256</v>
      </c>
      <c r="H1561" s="115"/>
      <c r="I1561" s="14" t="s">
        <v>12382</v>
      </c>
      <c r="J1561" s="15" t="s">
        <v>12383</v>
      </c>
      <c r="K1561" s="15" t="s">
        <v>12384</v>
      </c>
      <c r="L1561" s="16" t="s">
        <v>129</v>
      </c>
      <c r="M1561" s="17" t="s">
        <v>176</v>
      </c>
    </row>
    <row r="1562" spans="1:13" x14ac:dyDescent="0.45">
      <c r="A1562" s="99"/>
      <c r="B1562" s="5" t="s">
        <v>4775</v>
      </c>
      <c r="C1562" s="5" t="s">
        <v>4776</v>
      </c>
      <c r="D1562" s="5" t="s">
        <v>4777</v>
      </c>
      <c r="E1562" s="6" t="s">
        <v>472</v>
      </c>
      <c r="F1562" s="6" t="s">
        <v>2496</v>
      </c>
      <c r="H1562" s="116"/>
      <c r="I1562" s="18" t="s">
        <v>12385</v>
      </c>
      <c r="J1562" s="19" t="s">
        <v>12386</v>
      </c>
      <c r="K1562" s="19" t="s">
        <v>12387</v>
      </c>
      <c r="L1562" s="20" t="s">
        <v>129</v>
      </c>
      <c r="M1562" s="21" t="s">
        <v>176</v>
      </c>
    </row>
    <row r="1563" spans="1:13" x14ac:dyDescent="0.45">
      <c r="A1563" s="99"/>
      <c r="B1563" s="5" t="s">
        <v>4778</v>
      </c>
      <c r="C1563" s="5" t="s">
        <v>4779</v>
      </c>
      <c r="D1563" s="5" t="s">
        <v>4780</v>
      </c>
      <c r="E1563" s="6" t="s">
        <v>472</v>
      </c>
      <c r="F1563" s="6" t="s">
        <v>2496</v>
      </c>
      <c r="H1563" s="114">
        <v>49</v>
      </c>
      <c r="I1563" s="10" t="s">
        <v>12388</v>
      </c>
      <c r="J1563" s="11" t="s">
        <v>12389</v>
      </c>
      <c r="K1563" s="11" t="s">
        <v>12390</v>
      </c>
      <c r="L1563" s="12" t="s">
        <v>26</v>
      </c>
      <c r="M1563" s="13" t="s">
        <v>544</v>
      </c>
    </row>
    <row r="1564" spans="1:13" x14ac:dyDescent="0.45">
      <c r="A1564" s="99"/>
      <c r="B1564" s="5" t="s">
        <v>4781</v>
      </c>
      <c r="C1564" s="5" t="s">
        <v>4782</v>
      </c>
      <c r="D1564" s="5" t="s">
        <v>4783</v>
      </c>
      <c r="E1564" s="6" t="s">
        <v>551</v>
      </c>
      <c r="F1564" s="6" t="s">
        <v>2496</v>
      </c>
      <c r="H1564" s="115"/>
      <c r="I1564" s="14" t="s">
        <v>12391</v>
      </c>
      <c r="J1564" s="15" t="s">
        <v>12392</v>
      </c>
      <c r="K1564" s="15" t="s">
        <v>12393</v>
      </c>
      <c r="L1564" s="16" t="s">
        <v>26</v>
      </c>
      <c r="M1564" s="17" t="s">
        <v>544</v>
      </c>
    </row>
    <row r="1565" spans="1:13" x14ac:dyDescent="0.45">
      <c r="A1565" s="99"/>
      <c r="B1565" s="5" t="s">
        <v>4784</v>
      </c>
      <c r="C1565" s="5" t="s">
        <v>4785</v>
      </c>
      <c r="D1565" s="5" t="s">
        <v>4786</v>
      </c>
      <c r="E1565" s="6" t="s">
        <v>472</v>
      </c>
      <c r="F1565" s="6" t="s">
        <v>4768</v>
      </c>
      <c r="H1565" s="115"/>
      <c r="I1565" s="14" t="s">
        <v>12394</v>
      </c>
      <c r="J1565" s="15" t="s">
        <v>12395</v>
      </c>
      <c r="K1565" s="15" t="s">
        <v>12396</v>
      </c>
      <c r="L1565" s="16" t="s">
        <v>2670</v>
      </c>
      <c r="M1565" s="17" t="s">
        <v>544</v>
      </c>
    </row>
    <row r="1566" spans="1:13" x14ac:dyDescent="0.45">
      <c r="A1566" s="99"/>
      <c r="B1566" s="5" t="s">
        <v>4787</v>
      </c>
      <c r="C1566" s="5" t="s">
        <v>4788</v>
      </c>
      <c r="D1566" s="5" t="s">
        <v>4789</v>
      </c>
      <c r="E1566" s="6" t="s">
        <v>472</v>
      </c>
      <c r="F1566" s="6" t="s">
        <v>4768</v>
      </c>
      <c r="H1566" s="115"/>
      <c r="I1566" s="14" t="s">
        <v>12397</v>
      </c>
      <c r="J1566" s="15" t="s">
        <v>12398</v>
      </c>
      <c r="K1566" s="15" t="s">
        <v>12399</v>
      </c>
      <c r="L1566" s="16" t="s">
        <v>26</v>
      </c>
      <c r="M1566" s="17" t="s">
        <v>544</v>
      </c>
    </row>
    <row r="1567" spans="1:13" x14ac:dyDescent="0.45">
      <c r="A1567" s="99"/>
      <c r="B1567" s="5" t="s">
        <v>4790</v>
      </c>
      <c r="C1567" s="5" t="s">
        <v>4791</v>
      </c>
      <c r="D1567" s="5" t="s">
        <v>4792</v>
      </c>
      <c r="E1567" s="6" t="s">
        <v>551</v>
      </c>
      <c r="F1567" s="6" t="s">
        <v>4768</v>
      </c>
      <c r="H1567" s="115"/>
      <c r="I1567" s="14" t="s">
        <v>12400</v>
      </c>
      <c r="J1567" s="15" t="s">
        <v>12401</v>
      </c>
      <c r="K1567" s="15" t="s">
        <v>12402</v>
      </c>
      <c r="L1567" s="16" t="s">
        <v>26</v>
      </c>
      <c r="M1567" s="17" t="s">
        <v>544</v>
      </c>
    </row>
    <row r="1568" spans="1:13" x14ac:dyDescent="0.45">
      <c r="A1568" s="99"/>
      <c r="B1568" s="5" t="s">
        <v>4793</v>
      </c>
      <c r="C1568" s="5" t="s">
        <v>4794</v>
      </c>
      <c r="D1568" s="5" t="s">
        <v>4795</v>
      </c>
      <c r="E1568" s="6" t="s">
        <v>551</v>
      </c>
      <c r="F1568" s="6" t="s">
        <v>1256</v>
      </c>
      <c r="H1568" s="115"/>
      <c r="I1568" s="14" t="s">
        <v>12403</v>
      </c>
      <c r="J1568" s="15" t="s">
        <v>12404</v>
      </c>
      <c r="K1568" s="15" t="s">
        <v>12405</v>
      </c>
      <c r="L1568" s="16" t="s">
        <v>26</v>
      </c>
      <c r="M1568" s="17" t="s">
        <v>544</v>
      </c>
    </row>
    <row r="1569" spans="1:13" x14ac:dyDescent="0.45">
      <c r="A1569" s="99"/>
      <c r="B1569" s="5" t="s">
        <v>4796</v>
      </c>
      <c r="C1569" s="5" t="s">
        <v>4797</v>
      </c>
      <c r="D1569" s="5" t="s">
        <v>4798</v>
      </c>
      <c r="E1569" s="6" t="s">
        <v>472</v>
      </c>
      <c r="F1569" s="6" t="s">
        <v>2496</v>
      </c>
      <c r="H1569" s="115"/>
      <c r="I1569" s="14" t="s">
        <v>12406</v>
      </c>
      <c r="J1569" s="15" t="s">
        <v>12407</v>
      </c>
      <c r="K1569" s="15" t="s">
        <v>12408</v>
      </c>
      <c r="L1569" s="16" t="s">
        <v>26</v>
      </c>
      <c r="M1569" s="17" t="s">
        <v>544</v>
      </c>
    </row>
    <row r="1570" spans="1:13" x14ac:dyDescent="0.45">
      <c r="A1570" s="99"/>
      <c r="B1570" s="5" t="s">
        <v>4799</v>
      </c>
      <c r="C1570" s="5" t="s">
        <v>4800</v>
      </c>
      <c r="D1570" s="5" t="s">
        <v>4801</v>
      </c>
      <c r="E1570" s="6" t="s">
        <v>551</v>
      </c>
      <c r="F1570" s="6" t="s">
        <v>4768</v>
      </c>
      <c r="H1570" s="115"/>
      <c r="I1570" s="14" t="s">
        <v>12409</v>
      </c>
      <c r="J1570" s="15" t="s">
        <v>12410</v>
      </c>
      <c r="K1570" s="15" t="s">
        <v>12411</v>
      </c>
      <c r="L1570" s="16" t="s">
        <v>26</v>
      </c>
      <c r="M1570" s="17" t="s">
        <v>544</v>
      </c>
    </row>
    <row r="1571" spans="1:13" x14ac:dyDescent="0.45">
      <c r="A1571" s="99"/>
      <c r="B1571" s="5" t="s">
        <v>4802</v>
      </c>
      <c r="C1571" s="5" t="s">
        <v>4803</v>
      </c>
      <c r="D1571" s="5" t="s">
        <v>4804</v>
      </c>
      <c r="E1571" s="6" t="s">
        <v>472</v>
      </c>
      <c r="F1571" s="6" t="s">
        <v>4768</v>
      </c>
      <c r="H1571" s="115"/>
      <c r="I1571" s="14" t="s">
        <v>12412</v>
      </c>
      <c r="J1571" s="15" t="s">
        <v>12413</v>
      </c>
      <c r="K1571" s="15" t="s">
        <v>12414</v>
      </c>
      <c r="L1571" s="16" t="s">
        <v>2670</v>
      </c>
      <c r="M1571" s="17" t="s">
        <v>544</v>
      </c>
    </row>
    <row r="1572" spans="1:13" x14ac:dyDescent="0.45">
      <c r="A1572" s="99"/>
      <c r="B1572" s="5" t="s">
        <v>4805</v>
      </c>
      <c r="C1572" s="5" t="s">
        <v>4806</v>
      </c>
      <c r="D1572" s="5" t="s">
        <v>4807</v>
      </c>
      <c r="E1572" s="6" t="s">
        <v>551</v>
      </c>
      <c r="F1572" s="6" t="s">
        <v>1256</v>
      </c>
      <c r="H1572" s="115"/>
      <c r="I1572" s="14" t="s">
        <v>12415</v>
      </c>
      <c r="J1572" s="15" t="s">
        <v>12416</v>
      </c>
      <c r="K1572" s="15" t="s">
        <v>12417</v>
      </c>
      <c r="L1572" s="16" t="s">
        <v>26</v>
      </c>
      <c r="M1572" s="17" t="s">
        <v>544</v>
      </c>
    </row>
    <row r="1573" spans="1:13" x14ac:dyDescent="0.45">
      <c r="A1573" s="99"/>
      <c r="B1573" s="5" t="s">
        <v>4808</v>
      </c>
      <c r="C1573" s="5" t="s">
        <v>4809</v>
      </c>
      <c r="D1573" s="5" t="s">
        <v>4810</v>
      </c>
      <c r="E1573" s="6" t="s">
        <v>551</v>
      </c>
      <c r="F1573" s="6" t="s">
        <v>1256</v>
      </c>
      <c r="H1573" s="115"/>
      <c r="I1573" s="14" t="s">
        <v>12418</v>
      </c>
      <c r="J1573" s="15" t="s">
        <v>12419</v>
      </c>
      <c r="K1573" s="15" t="s">
        <v>12420</v>
      </c>
      <c r="L1573" s="16" t="s">
        <v>26</v>
      </c>
      <c r="M1573" s="17" t="s">
        <v>544</v>
      </c>
    </row>
    <row r="1574" spans="1:13" x14ac:dyDescent="0.45">
      <c r="A1574" s="99"/>
      <c r="B1574" s="5" t="s">
        <v>4811</v>
      </c>
      <c r="C1574" s="5" t="s">
        <v>4812</v>
      </c>
      <c r="D1574" s="5" t="s">
        <v>4813</v>
      </c>
      <c r="E1574" s="6" t="s">
        <v>551</v>
      </c>
      <c r="F1574" s="6" t="s">
        <v>1256</v>
      </c>
      <c r="H1574" s="115"/>
      <c r="I1574" s="14" t="s">
        <v>12421</v>
      </c>
      <c r="J1574" s="15" t="s">
        <v>12422</v>
      </c>
      <c r="K1574" s="15" t="s">
        <v>12423</v>
      </c>
      <c r="L1574" s="16" t="s">
        <v>26</v>
      </c>
      <c r="M1574" s="17" t="s">
        <v>544</v>
      </c>
    </row>
    <row r="1575" spans="1:13" x14ac:dyDescent="0.45">
      <c r="A1575" s="99"/>
      <c r="B1575" s="7" t="s">
        <v>4814</v>
      </c>
      <c r="C1575" s="7" t="s">
        <v>4815</v>
      </c>
      <c r="D1575" s="7" t="s">
        <v>4816</v>
      </c>
      <c r="E1575" s="8" t="s">
        <v>472</v>
      </c>
      <c r="F1575" s="8" t="s">
        <v>4768</v>
      </c>
      <c r="H1575" s="115"/>
      <c r="I1575" s="14" t="s">
        <v>12424</v>
      </c>
      <c r="J1575" s="15" t="s">
        <v>12425</v>
      </c>
      <c r="K1575" s="15" t="s">
        <v>12426</v>
      </c>
      <c r="L1575" s="16" t="s">
        <v>26</v>
      </c>
      <c r="M1575" s="17" t="s">
        <v>544</v>
      </c>
    </row>
    <row r="1576" spans="1:13" x14ac:dyDescent="0.45">
      <c r="A1576" s="103">
        <v>49</v>
      </c>
      <c r="B1576" s="3" t="s">
        <v>4817</v>
      </c>
      <c r="C1576" s="3" t="s">
        <v>4818</v>
      </c>
      <c r="D1576" s="3" t="s">
        <v>4819</v>
      </c>
      <c r="E1576" s="4" t="s">
        <v>66</v>
      </c>
      <c r="F1576" s="4" t="s">
        <v>913</v>
      </c>
      <c r="H1576" s="115"/>
      <c r="I1576" s="14" t="s">
        <v>12427</v>
      </c>
      <c r="J1576" s="15" t="s">
        <v>12428</v>
      </c>
      <c r="K1576" s="15" t="s">
        <v>12429</v>
      </c>
      <c r="L1576" s="16" t="s">
        <v>26</v>
      </c>
      <c r="M1576" s="17" t="s">
        <v>544</v>
      </c>
    </row>
    <row r="1577" spans="1:13" x14ac:dyDescent="0.45">
      <c r="A1577" s="103"/>
      <c r="B1577" s="5" t="s">
        <v>4820</v>
      </c>
      <c r="C1577" s="5" t="s">
        <v>4821</v>
      </c>
      <c r="D1577" s="5" t="s">
        <v>4822</v>
      </c>
      <c r="E1577" s="6" t="s">
        <v>3119</v>
      </c>
      <c r="F1577" s="6" t="s">
        <v>4823</v>
      </c>
      <c r="H1577" s="115"/>
      <c r="I1577" s="14" t="s">
        <v>12430</v>
      </c>
      <c r="J1577" s="15" t="s">
        <v>12431</v>
      </c>
      <c r="K1577" s="15" t="s">
        <v>12432</v>
      </c>
      <c r="L1577" s="16" t="s">
        <v>2670</v>
      </c>
      <c r="M1577" s="17" t="s">
        <v>544</v>
      </c>
    </row>
    <row r="1578" spans="1:13" x14ac:dyDescent="0.45">
      <c r="A1578" s="103"/>
      <c r="B1578" s="5" t="s">
        <v>4824</v>
      </c>
      <c r="C1578" s="5" t="s">
        <v>4825</v>
      </c>
      <c r="D1578" s="5" t="s">
        <v>4826</v>
      </c>
      <c r="E1578" s="6" t="s">
        <v>3119</v>
      </c>
      <c r="F1578" s="6" t="s">
        <v>913</v>
      </c>
      <c r="H1578" s="115"/>
      <c r="I1578" s="14" t="s">
        <v>12433</v>
      </c>
      <c r="J1578" s="15" t="s">
        <v>12434</v>
      </c>
      <c r="K1578" s="15" t="s">
        <v>12435</v>
      </c>
      <c r="L1578" s="16" t="s">
        <v>26</v>
      </c>
      <c r="M1578" s="17" t="s">
        <v>544</v>
      </c>
    </row>
    <row r="1579" spans="1:13" x14ac:dyDescent="0.45">
      <c r="A1579" s="103"/>
      <c r="B1579" s="5" t="s">
        <v>4827</v>
      </c>
      <c r="C1579" s="5" t="s">
        <v>4828</v>
      </c>
      <c r="D1579" s="5" t="s">
        <v>4829</v>
      </c>
      <c r="E1579" s="6" t="s">
        <v>3119</v>
      </c>
      <c r="F1579" s="6" t="s">
        <v>913</v>
      </c>
      <c r="H1579" s="115"/>
      <c r="I1579" s="14" t="s">
        <v>12436</v>
      </c>
      <c r="J1579" s="15" t="s">
        <v>12437</v>
      </c>
      <c r="K1579" s="15" t="s">
        <v>12438</v>
      </c>
      <c r="L1579" s="16" t="s">
        <v>26</v>
      </c>
      <c r="M1579" s="17" t="s">
        <v>544</v>
      </c>
    </row>
    <row r="1580" spans="1:13" x14ac:dyDescent="0.45">
      <c r="A1580" s="103"/>
      <c r="B1580" s="5" t="s">
        <v>4830</v>
      </c>
      <c r="C1580" s="5" t="s">
        <v>4831</v>
      </c>
      <c r="D1580" s="5" t="s">
        <v>4832</v>
      </c>
      <c r="E1580" s="6" t="s">
        <v>3119</v>
      </c>
      <c r="F1580" s="6" t="s">
        <v>4823</v>
      </c>
      <c r="H1580" s="115"/>
      <c r="I1580" s="14" t="s">
        <v>12439</v>
      </c>
      <c r="J1580" s="15" t="s">
        <v>12440</v>
      </c>
      <c r="K1580" s="15" t="s">
        <v>12441</v>
      </c>
      <c r="L1580" s="16" t="s">
        <v>26</v>
      </c>
      <c r="M1580" s="17" t="s">
        <v>544</v>
      </c>
    </row>
    <row r="1581" spans="1:13" x14ac:dyDescent="0.45">
      <c r="A1581" s="103"/>
      <c r="B1581" s="5" t="s">
        <v>4833</v>
      </c>
      <c r="C1581" s="5" t="s">
        <v>4834</v>
      </c>
      <c r="D1581" s="5" t="s">
        <v>4835</v>
      </c>
      <c r="E1581" s="6" t="s">
        <v>3119</v>
      </c>
      <c r="F1581" s="6" t="s">
        <v>4823</v>
      </c>
      <c r="H1581" s="115"/>
      <c r="I1581" s="14" t="s">
        <v>12442</v>
      </c>
      <c r="J1581" s="15" t="s">
        <v>12443</v>
      </c>
      <c r="K1581" s="15" t="s">
        <v>12444</v>
      </c>
      <c r="L1581" s="16" t="s">
        <v>2670</v>
      </c>
      <c r="M1581" s="17" t="s">
        <v>544</v>
      </c>
    </row>
    <row r="1582" spans="1:13" x14ac:dyDescent="0.45">
      <c r="A1582" s="103"/>
      <c r="B1582" s="5" t="s">
        <v>4836</v>
      </c>
      <c r="C1582" s="5" t="s">
        <v>4837</v>
      </c>
      <c r="D1582" s="5" t="s">
        <v>4838</v>
      </c>
      <c r="E1582" s="6" t="s">
        <v>2590</v>
      </c>
      <c r="F1582" s="6" t="s">
        <v>4823</v>
      </c>
      <c r="H1582" s="115"/>
      <c r="I1582" s="14" t="s">
        <v>12445</v>
      </c>
      <c r="J1582" s="15" t="s">
        <v>12446</v>
      </c>
      <c r="K1582" s="15" t="s">
        <v>12447</v>
      </c>
      <c r="L1582" s="16" t="s">
        <v>2670</v>
      </c>
      <c r="M1582" s="17" t="s">
        <v>544</v>
      </c>
    </row>
    <row r="1583" spans="1:13" x14ac:dyDescent="0.45">
      <c r="A1583" s="103"/>
      <c r="B1583" s="5" t="s">
        <v>4839</v>
      </c>
      <c r="C1583" s="5" t="s">
        <v>4840</v>
      </c>
      <c r="D1583" s="5" t="s">
        <v>4841</v>
      </c>
      <c r="E1583" s="6" t="s">
        <v>878</v>
      </c>
      <c r="F1583" s="6" t="s">
        <v>913</v>
      </c>
      <c r="H1583" s="115"/>
      <c r="I1583" s="14" t="s">
        <v>12448</v>
      </c>
      <c r="J1583" s="15" t="s">
        <v>12449</v>
      </c>
      <c r="K1583" s="15" t="s">
        <v>12450</v>
      </c>
      <c r="L1583" s="16" t="s">
        <v>2670</v>
      </c>
      <c r="M1583" s="17" t="s">
        <v>544</v>
      </c>
    </row>
    <row r="1584" spans="1:13" x14ac:dyDescent="0.45">
      <c r="A1584" s="103"/>
      <c r="B1584" s="5" t="s">
        <v>4842</v>
      </c>
      <c r="C1584" s="5" t="s">
        <v>4843</v>
      </c>
      <c r="D1584" s="5" t="s">
        <v>4844</v>
      </c>
      <c r="E1584" s="6" t="s">
        <v>66</v>
      </c>
      <c r="F1584" s="6" t="s">
        <v>913</v>
      </c>
      <c r="H1584" s="115"/>
      <c r="I1584" s="14" t="s">
        <v>12451</v>
      </c>
      <c r="J1584" s="15" t="s">
        <v>12452</v>
      </c>
      <c r="K1584" s="15" t="s">
        <v>12453</v>
      </c>
      <c r="L1584" s="16" t="s">
        <v>26</v>
      </c>
      <c r="M1584" s="17" t="s">
        <v>544</v>
      </c>
    </row>
    <row r="1585" spans="1:13" x14ac:dyDescent="0.45">
      <c r="A1585" s="103"/>
      <c r="B1585" s="5" t="s">
        <v>4845</v>
      </c>
      <c r="C1585" s="5" t="s">
        <v>4846</v>
      </c>
      <c r="D1585" s="5" t="s">
        <v>4847</v>
      </c>
      <c r="E1585" s="6" t="s">
        <v>66</v>
      </c>
      <c r="F1585" s="6" t="s">
        <v>913</v>
      </c>
      <c r="H1585" s="115"/>
      <c r="I1585" s="14" t="s">
        <v>12454</v>
      </c>
      <c r="J1585" s="15" t="s">
        <v>12455</v>
      </c>
      <c r="K1585" s="15" t="s">
        <v>12456</v>
      </c>
      <c r="L1585" s="16" t="s">
        <v>26</v>
      </c>
      <c r="M1585" s="17" t="s">
        <v>544</v>
      </c>
    </row>
    <row r="1586" spans="1:13" x14ac:dyDescent="0.45">
      <c r="A1586" s="103"/>
      <c r="B1586" s="5" t="s">
        <v>4848</v>
      </c>
      <c r="C1586" s="5" t="s">
        <v>4849</v>
      </c>
      <c r="D1586" s="5" t="s">
        <v>4850</v>
      </c>
      <c r="E1586" s="6" t="s">
        <v>3119</v>
      </c>
      <c r="F1586" s="6" t="s">
        <v>913</v>
      </c>
      <c r="H1586" s="115"/>
      <c r="I1586" s="14" t="s">
        <v>12457</v>
      </c>
      <c r="J1586" s="15" t="s">
        <v>12458</v>
      </c>
      <c r="K1586" s="15" t="s">
        <v>12459</v>
      </c>
      <c r="L1586" s="16" t="s">
        <v>26</v>
      </c>
      <c r="M1586" s="17" t="s">
        <v>544</v>
      </c>
    </row>
    <row r="1587" spans="1:13" x14ac:dyDescent="0.45">
      <c r="A1587" s="103"/>
      <c r="B1587" s="5" t="s">
        <v>4851</v>
      </c>
      <c r="C1587" s="5" t="s">
        <v>4852</v>
      </c>
      <c r="D1587" s="5" t="s">
        <v>4853</v>
      </c>
      <c r="E1587" s="6" t="s">
        <v>3119</v>
      </c>
      <c r="F1587" s="6" t="s">
        <v>913</v>
      </c>
      <c r="H1587" s="115"/>
      <c r="I1587" s="14" t="s">
        <v>12460</v>
      </c>
      <c r="J1587" s="15" t="s">
        <v>12461</v>
      </c>
      <c r="K1587" s="15" t="s">
        <v>12462</v>
      </c>
      <c r="L1587" s="16" t="s">
        <v>26</v>
      </c>
      <c r="M1587" s="17" t="s">
        <v>544</v>
      </c>
    </row>
    <row r="1588" spans="1:13" x14ac:dyDescent="0.45">
      <c r="A1588" s="103"/>
      <c r="B1588" s="5" t="s">
        <v>4854</v>
      </c>
      <c r="C1588" s="5" t="s">
        <v>4855</v>
      </c>
      <c r="D1588" s="5" t="s">
        <v>4856</v>
      </c>
      <c r="E1588" s="6" t="s">
        <v>3119</v>
      </c>
      <c r="F1588" s="6" t="s">
        <v>913</v>
      </c>
      <c r="H1588" s="115"/>
      <c r="I1588" s="14" t="s">
        <v>12463</v>
      </c>
      <c r="J1588" s="15" t="s">
        <v>12464</v>
      </c>
      <c r="K1588" s="15" t="s">
        <v>12465</v>
      </c>
      <c r="L1588" s="16" t="s">
        <v>26</v>
      </c>
      <c r="M1588" s="17" t="s">
        <v>544</v>
      </c>
    </row>
    <row r="1589" spans="1:13" x14ac:dyDescent="0.45">
      <c r="A1589" s="103"/>
      <c r="B1589" s="5" t="s">
        <v>4857</v>
      </c>
      <c r="C1589" s="5" t="s">
        <v>4858</v>
      </c>
      <c r="D1589" s="5" t="s">
        <v>4859</v>
      </c>
      <c r="E1589" s="6" t="s">
        <v>3119</v>
      </c>
      <c r="F1589" s="6" t="s">
        <v>4823</v>
      </c>
      <c r="H1589" s="115"/>
      <c r="I1589" s="14" t="s">
        <v>12466</v>
      </c>
      <c r="J1589" s="15" t="s">
        <v>12467</v>
      </c>
      <c r="K1589" s="15" t="s">
        <v>12468</v>
      </c>
      <c r="L1589" s="16" t="s">
        <v>26</v>
      </c>
      <c r="M1589" s="17" t="s">
        <v>544</v>
      </c>
    </row>
    <row r="1590" spans="1:13" x14ac:dyDescent="0.45">
      <c r="A1590" s="103"/>
      <c r="B1590" s="5" t="s">
        <v>4860</v>
      </c>
      <c r="C1590" s="5" t="s">
        <v>4861</v>
      </c>
      <c r="D1590" s="5" t="s">
        <v>4862</v>
      </c>
      <c r="E1590" s="6" t="s">
        <v>3119</v>
      </c>
      <c r="F1590" s="6" t="s">
        <v>4823</v>
      </c>
      <c r="H1590" s="115"/>
      <c r="I1590" s="14" t="s">
        <v>12469</v>
      </c>
      <c r="J1590" s="15" t="s">
        <v>12470</v>
      </c>
      <c r="K1590" s="15" t="s">
        <v>12471</v>
      </c>
      <c r="L1590" s="16" t="s">
        <v>2670</v>
      </c>
      <c r="M1590" s="17" t="s">
        <v>544</v>
      </c>
    </row>
    <row r="1591" spans="1:13" x14ac:dyDescent="0.45">
      <c r="A1591" s="103"/>
      <c r="B1591" s="5" t="s">
        <v>4863</v>
      </c>
      <c r="C1591" s="5" t="s">
        <v>4864</v>
      </c>
      <c r="D1591" s="5" t="s">
        <v>4865</v>
      </c>
      <c r="E1591" s="6" t="s">
        <v>3119</v>
      </c>
      <c r="F1591" s="6" t="s">
        <v>4823</v>
      </c>
      <c r="H1591" s="115"/>
      <c r="I1591" s="14" t="s">
        <v>12472</v>
      </c>
      <c r="J1591" s="15" t="s">
        <v>12473</v>
      </c>
      <c r="K1591" s="15" t="s">
        <v>12474</v>
      </c>
      <c r="L1591" s="16" t="s">
        <v>26</v>
      </c>
      <c r="M1591" s="17" t="s">
        <v>544</v>
      </c>
    </row>
    <row r="1592" spans="1:13" x14ac:dyDescent="0.45">
      <c r="A1592" s="103"/>
      <c r="B1592" s="5" t="s">
        <v>4866</v>
      </c>
      <c r="C1592" s="5" t="s">
        <v>4867</v>
      </c>
      <c r="D1592" s="5" t="s">
        <v>4868</v>
      </c>
      <c r="E1592" s="6" t="s">
        <v>2590</v>
      </c>
      <c r="F1592" s="6" t="s">
        <v>4823</v>
      </c>
      <c r="H1592" s="115"/>
      <c r="I1592" s="14" t="s">
        <v>12475</v>
      </c>
      <c r="J1592" s="15" t="s">
        <v>12476</v>
      </c>
      <c r="K1592" s="15" t="s">
        <v>12477</v>
      </c>
      <c r="L1592" s="16" t="s">
        <v>26</v>
      </c>
      <c r="M1592" s="17" t="s">
        <v>544</v>
      </c>
    </row>
    <row r="1593" spans="1:13" x14ac:dyDescent="0.45">
      <c r="A1593" s="103"/>
      <c r="B1593" s="5" t="s">
        <v>4869</v>
      </c>
      <c r="C1593" s="5" t="s">
        <v>4870</v>
      </c>
      <c r="D1593" s="5" t="s">
        <v>4871</v>
      </c>
      <c r="E1593" s="6" t="s">
        <v>26</v>
      </c>
      <c r="F1593" s="6" t="s">
        <v>4823</v>
      </c>
      <c r="H1593" s="115"/>
      <c r="I1593" s="14" t="s">
        <v>12478</v>
      </c>
      <c r="J1593" s="15" t="s">
        <v>12479</v>
      </c>
      <c r="K1593" s="15" t="s">
        <v>12480</v>
      </c>
      <c r="L1593" s="16" t="s">
        <v>26</v>
      </c>
      <c r="M1593" s="17" t="s">
        <v>544</v>
      </c>
    </row>
    <row r="1594" spans="1:13" x14ac:dyDescent="0.45">
      <c r="A1594" s="103"/>
      <c r="B1594" s="5" t="s">
        <v>4872</v>
      </c>
      <c r="C1594" s="5" t="s">
        <v>4873</v>
      </c>
      <c r="D1594" s="5" t="s">
        <v>4874</v>
      </c>
      <c r="E1594" s="6" t="s">
        <v>26</v>
      </c>
      <c r="F1594" s="6" t="s">
        <v>4823</v>
      </c>
      <c r="H1594" s="115"/>
      <c r="I1594" s="14" t="s">
        <v>12481</v>
      </c>
      <c r="J1594" s="15" t="s">
        <v>12482</v>
      </c>
      <c r="K1594" s="15" t="s">
        <v>12483</v>
      </c>
      <c r="L1594" s="16" t="s">
        <v>26</v>
      </c>
      <c r="M1594" s="17" t="s">
        <v>544</v>
      </c>
    </row>
    <row r="1595" spans="1:13" x14ac:dyDescent="0.45">
      <c r="A1595" s="103"/>
      <c r="B1595" s="5" t="s">
        <v>4875</v>
      </c>
      <c r="C1595" s="5" t="s">
        <v>4876</v>
      </c>
      <c r="D1595" s="5" t="s">
        <v>4877</v>
      </c>
      <c r="E1595" s="6" t="s">
        <v>2590</v>
      </c>
      <c r="F1595" s="6" t="s">
        <v>4823</v>
      </c>
      <c r="H1595" s="115"/>
      <c r="I1595" s="14" t="s">
        <v>12484</v>
      </c>
      <c r="J1595" s="15" t="s">
        <v>12485</v>
      </c>
      <c r="K1595" s="15" t="s">
        <v>12486</v>
      </c>
      <c r="L1595" s="16" t="s">
        <v>26</v>
      </c>
      <c r="M1595" s="17" t="s">
        <v>544</v>
      </c>
    </row>
    <row r="1596" spans="1:13" x14ac:dyDescent="0.45">
      <c r="A1596" s="103"/>
      <c r="B1596" s="5" t="s">
        <v>4878</v>
      </c>
      <c r="C1596" s="5" t="s">
        <v>4879</v>
      </c>
      <c r="D1596" s="5" t="s">
        <v>4880</v>
      </c>
      <c r="E1596" s="6" t="s">
        <v>2590</v>
      </c>
      <c r="F1596" s="6" t="s">
        <v>4823</v>
      </c>
      <c r="H1596" s="115"/>
      <c r="I1596" s="14" t="s">
        <v>12487</v>
      </c>
      <c r="J1596" s="15" t="s">
        <v>12488</v>
      </c>
      <c r="K1596" s="15" t="s">
        <v>12489</v>
      </c>
      <c r="L1596" s="16" t="s">
        <v>26</v>
      </c>
      <c r="M1596" s="17" t="s">
        <v>544</v>
      </c>
    </row>
    <row r="1597" spans="1:13" x14ac:dyDescent="0.45">
      <c r="A1597" s="103"/>
      <c r="B1597" s="5" t="s">
        <v>4881</v>
      </c>
      <c r="C1597" s="5" t="s">
        <v>4882</v>
      </c>
      <c r="D1597" s="5" t="s">
        <v>4883</v>
      </c>
      <c r="E1597" s="6" t="s">
        <v>878</v>
      </c>
      <c r="F1597" s="6" t="s">
        <v>913</v>
      </c>
      <c r="H1597" s="115"/>
      <c r="I1597" s="14" t="s">
        <v>12490</v>
      </c>
      <c r="J1597" s="15" t="s">
        <v>12491</v>
      </c>
      <c r="K1597" s="15" t="s">
        <v>12492</v>
      </c>
      <c r="L1597" s="16" t="s">
        <v>2670</v>
      </c>
      <c r="M1597" s="17" t="s">
        <v>544</v>
      </c>
    </row>
    <row r="1598" spans="1:13" x14ac:dyDescent="0.45">
      <c r="A1598" s="103"/>
      <c r="B1598" s="5" t="s">
        <v>4884</v>
      </c>
      <c r="C1598" s="5" t="s">
        <v>4885</v>
      </c>
      <c r="D1598" s="5" t="s">
        <v>4886</v>
      </c>
      <c r="E1598" s="6" t="s">
        <v>878</v>
      </c>
      <c r="F1598" s="6" t="s">
        <v>913</v>
      </c>
      <c r="H1598" s="115"/>
      <c r="I1598" s="14" t="s">
        <v>12493</v>
      </c>
      <c r="J1598" s="15" t="s">
        <v>12494</v>
      </c>
      <c r="K1598" s="15" t="s">
        <v>12495</v>
      </c>
      <c r="L1598" s="16" t="s">
        <v>2670</v>
      </c>
      <c r="M1598" s="17" t="s">
        <v>544</v>
      </c>
    </row>
    <row r="1599" spans="1:13" x14ac:dyDescent="0.45">
      <c r="A1599" s="103"/>
      <c r="B1599" s="5" t="s">
        <v>4887</v>
      </c>
      <c r="C1599" s="5" t="s">
        <v>4888</v>
      </c>
      <c r="D1599" s="5" t="s">
        <v>4889</v>
      </c>
      <c r="E1599" s="6" t="s">
        <v>878</v>
      </c>
      <c r="F1599" s="6" t="s">
        <v>913</v>
      </c>
      <c r="H1599" s="115"/>
      <c r="I1599" s="14" t="s">
        <v>12496</v>
      </c>
      <c r="J1599" s="15" t="s">
        <v>12497</v>
      </c>
      <c r="K1599" s="15" t="s">
        <v>12498</v>
      </c>
      <c r="L1599" s="16" t="s">
        <v>2670</v>
      </c>
      <c r="M1599" s="17" t="s">
        <v>3265</v>
      </c>
    </row>
    <row r="1600" spans="1:13" x14ac:dyDescent="0.45">
      <c r="A1600" s="103"/>
      <c r="B1600" s="5" t="s">
        <v>4890</v>
      </c>
      <c r="C1600" s="5" t="s">
        <v>4891</v>
      </c>
      <c r="D1600" s="5" t="s">
        <v>4892</v>
      </c>
      <c r="E1600" s="6" t="s">
        <v>997</v>
      </c>
      <c r="F1600" s="6" t="s">
        <v>913</v>
      </c>
      <c r="H1600" s="116"/>
      <c r="I1600" s="18" t="s">
        <v>12499</v>
      </c>
      <c r="J1600" s="19" t="s">
        <v>12500</v>
      </c>
      <c r="K1600" s="19" t="s">
        <v>12501</v>
      </c>
      <c r="L1600" s="20" t="s">
        <v>2670</v>
      </c>
      <c r="M1600" s="21" t="s">
        <v>3348</v>
      </c>
    </row>
    <row r="1601" spans="1:13" x14ac:dyDescent="0.45">
      <c r="A1601" s="103"/>
      <c r="B1601" s="5" t="s">
        <v>4893</v>
      </c>
      <c r="C1601" s="5" t="s">
        <v>4894</v>
      </c>
      <c r="D1601" s="5" t="s">
        <v>4895</v>
      </c>
      <c r="E1601" s="6" t="s">
        <v>3119</v>
      </c>
      <c r="F1601" s="6" t="s">
        <v>913</v>
      </c>
      <c r="H1601" s="114">
        <v>50</v>
      </c>
      <c r="I1601" s="10" t="s">
        <v>12502</v>
      </c>
      <c r="J1601" s="11" t="s">
        <v>12503</v>
      </c>
      <c r="K1601" s="11" t="s">
        <v>12504</v>
      </c>
      <c r="L1601" s="12" t="s">
        <v>26</v>
      </c>
      <c r="M1601" s="13" t="s">
        <v>4823</v>
      </c>
    </row>
    <row r="1602" spans="1:13" x14ac:dyDescent="0.45">
      <c r="A1602" s="103"/>
      <c r="B1602" s="5" t="s">
        <v>4896</v>
      </c>
      <c r="C1602" s="5" t="s">
        <v>4897</v>
      </c>
      <c r="D1602" s="5" t="s">
        <v>4898</v>
      </c>
      <c r="E1602" s="6" t="s">
        <v>997</v>
      </c>
      <c r="F1602" s="6" t="s">
        <v>913</v>
      </c>
      <c r="H1602" s="115"/>
      <c r="I1602" s="14" t="s">
        <v>12505</v>
      </c>
      <c r="J1602" s="15" t="s">
        <v>12506</v>
      </c>
      <c r="K1602" s="15" t="s">
        <v>12507</v>
      </c>
      <c r="L1602" s="16" t="s">
        <v>26</v>
      </c>
      <c r="M1602" s="17" t="s">
        <v>4823</v>
      </c>
    </row>
    <row r="1603" spans="1:13" x14ac:dyDescent="0.45">
      <c r="A1603" s="103"/>
      <c r="B1603" s="5" t="s">
        <v>4899</v>
      </c>
      <c r="C1603" s="5" t="s">
        <v>4900</v>
      </c>
      <c r="D1603" s="5" t="s">
        <v>4901</v>
      </c>
      <c r="E1603" s="6" t="s">
        <v>2590</v>
      </c>
      <c r="F1603" s="6" t="s">
        <v>4823</v>
      </c>
      <c r="H1603" s="115"/>
      <c r="I1603" s="14" t="s">
        <v>12508</v>
      </c>
      <c r="J1603" s="15" t="s">
        <v>12509</v>
      </c>
      <c r="K1603" s="15" t="s">
        <v>12510</v>
      </c>
      <c r="L1603" s="16" t="s">
        <v>26</v>
      </c>
      <c r="M1603" s="17" t="s">
        <v>885</v>
      </c>
    </row>
    <row r="1604" spans="1:13" x14ac:dyDescent="0.45">
      <c r="A1604" s="103"/>
      <c r="B1604" s="5" t="s">
        <v>4902</v>
      </c>
      <c r="C1604" s="5" t="s">
        <v>4903</v>
      </c>
      <c r="D1604" s="5" t="s">
        <v>4904</v>
      </c>
      <c r="E1604" s="6" t="s">
        <v>3119</v>
      </c>
      <c r="F1604" s="6" t="s">
        <v>4823</v>
      </c>
      <c r="H1604" s="115"/>
      <c r="I1604" s="14" t="s">
        <v>12511</v>
      </c>
      <c r="J1604" s="15" t="s">
        <v>12512</v>
      </c>
      <c r="K1604" s="15" t="s">
        <v>12513</v>
      </c>
      <c r="L1604" s="16" t="s">
        <v>4</v>
      </c>
      <c r="M1604" s="17" t="s">
        <v>913</v>
      </c>
    </row>
    <row r="1605" spans="1:13" x14ac:dyDescent="0.45">
      <c r="A1605" s="103"/>
      <c r="B1605" s="5" t="s">
        <v>4905</v>
      </c>
      <c r="C1605" s="5" t="s">
        <v>4906</v>
      </c>
      <c r="D1605" s="5" t="s">
        <v>4907</v>
      </c>
      <c r="E1605" s="6" t="s">
        <v>3119</v>
      </c>
      <c r="F1605" s="6" t="s">
        <v>4823</v>
      </c>
      <c r="H1605" s="115"/>
      <c r="I1605" s="14" t="s">
        <v>12514</v>
      </c>
      <c r="J1605" s="15" t="s">
        <v>12515</v>
      </c>
      <c r="K1605" s="15" t="s">
        <v>12516</v>
      </c>
      <c r="L1605" s="16" t="s">
        <v>4</v>
      </c>
      <c r="M1605" s="17" t="s">
        <v>913</v>
      </c>
    </row>
    <row r="1606" spans="1:13" x14ac:dyDescent="0.45">
      <c r="A1606" s="103"/>
      <c r="B1606" s="5" t="s">
        <v>4908</v>
      </c>
      <c r="C1606" s="5" t="s">
        <v>4909</v>
      </c>
      <c r="D1606" s="5" t="s">
        <v>4910</v>
      </c>
      <c r="E1606" s="6" t="s">
        <v>3119</v>
      </c>
      <c r="F1606" s="6" t="s">
        <v>913</v>
      </c>
      <c r="H1606" s="115"/>
      <c r="I1606" s="14" t="s">
        <v>12517</v>
      </c>
      <c r="J1606" s="15" t="s">
        <v>12518</v>
      </c>
      <c r="K1606" s="15" t="s">
        <v>12519</v>
      </c>
      <c r="L1606" s="16" t="s">
        <v>26</v>
      </c>
      <c r="M1606" s="17" t="s">
        <v>885</v>
      </c>
    </row>
    <row r="1607" spans="1:13" x14ac:dyDescent="0.45">
      <c r="A1607" s="103"/>
      <c r="B1607" s="5" t="s">
        <v>4911</v>
      </c>
      <c r="C1607" s="5" t="s">
        <v>4912</v>
      </c>
      <c r="D1607" s="5" t="s">
        <v>4913</v>
      </c>
      <c r="E1607" s="6" t="s">
        <v>3119</v>
      </c>
      <c r="F1607" s="6" t="s">
        <v>913</v>
      </c>
      <c r="H1607" s="115"/>
      <c r="I1607" s="14" t="s">
        <v>12520</v>
      </c>
      <c r="J1607" s="15" t="s">
        <v>12521</v>
      </c>
      <c r="K1607" s="15" t="s">
        <v>12522</v>
      </c>
      <c r="L1607" s="16" t="s">
        <v>4</v>
      </c>
      <c r="M1607" s="17" t="s">
        <v>885</v>
      </c>
    </row>
    <row r="1608" spans="1:13" x14ac:dyDescent="0.45">
      <c r="A1608" s="103"/>
      <c r="B1608" s="5" t="s">
        <v>4914</v>
      </c>
      <c r="C1608" s="5" t="s">
        <v>4915</v>
      </c>
      <c r="D1608" s="5" t="s">
        <v>4916</v>
      </c>
      <c r="E1608" s="6" t="s">
        <v>3119</v>
      </c>
      <c r="F1608" s="6" t="s">
        <v>913</v>
      </c>
      <c r="H1608" s="115"/>
      <c r="I1608" s="14" t="s">
        <v>12523</v>
      </c>
      <c r="J1608" s="15" t="s">
        <v>12524</v>
      </c>
      <c r="K1608" s="15" t="s">
        <v>12525</v>
      </c>
      <c r="L1608" s="16" t="s">
        <v>3119</v>
      </c>
      <c r="M1608" s="17" t="s">
        <v>4823</v>
      </c>
    </row>
    <row r="1609" spans="1:13" x14ac:dyDescent="0.45">
      <c r="A1609" s="103"/>
      <c r="B1609" s="7" t="s">
        <v>4917</v>
      </c>
      <c r="C1609" s="7" t="s">
        <v>4918</v>
      </c>
      <c r="D1609" s="7" t="s">
        <v>4919</v>
      </c>
      <c r="E1609" s="8" t="s">
        <v>3119</v>
      </c>
      <c r="F1609" s="8" t="s">
        <v>913</v>
      </c>
      <c r="H1609" s="115"/>
      <c r="I1609" s="14" t="s">
        <v>12526</v>
      </c>
      <c r="J1609" s="15" t="s">
        <v>12527</v>
      </c>
      <c r="K1609" s="15" t="s">
        <v>12528</v>
      </c>
      <c r="L1609" s="16" t="s">
        <v>26</v>
      </c>
      <c r="M1609" s="17" t="s">
        <v>4823</v>
      </c>
    </row>
    <row r="1610" spans="1:13" x14ac:dyDescent="0.45">
      <c r="A1610" s="103">
        <v>50</v>
      </c>
      <c r="B1610" s="3" t="s">
        <v>4920</v>
      </c>
      <c r="C1610" s="3" t="s">
        <v>4921</v>
      </c>
      <c r="D1610" s="3" t="s">
        <v>4922</v>
      </c>
      <c r="E1610" s="4" t="s">
        <v>26</v>
      </c>
      <c r="F1610" s="4" t="s">
        <v>885</v>
      </c>
      <c r="H1610" s="115"/>
      <c r="I1610" s="14" t="s">
        <v>12529</v>
      </c>
      <c r="J1610" s="15" t="s">
        <v>12530</v>
      </c>
      <c r="K1610" s="15" t="s">
        <v>12531</v>
      </c>
      <c r="L1610" s="16" t="s">
        <v>3119</v>
      </c>
      <c r="M1610" s="17" t="s">
        <v>4823</v>
      </c>
    </row>
    <row r="1611" spans="1:13" x14ac:dyDescent="0.45">
      <c r="A1611" s="103"/>
      <c r="B1611" s="5" t="s">
        <v>4923</v>
      </c>
      <c r="C1611" s="5" t="s">
        <v>4924</v>
      </c>
      <c r="D1611" s="5" t="s">
        <v>4925</v>
      </c>
      <c r="E1611" s="6" t="s">
        <v>4</v>
      </c>
      <c r="F1611" s="6" t="s">
        <v>913</v>
      </c>
      <c r="H1611" s="115"/>
      <c r="I1611" s="14" t="s">
        <v>12532</v>
      </c>
      <c r="J1611" s="15" t="s">
        <v>12533</v>
      </c>
      <c r="K1611" s="15" t="s">
        <v>12534</v>
      </c>
      <c r="L1611" s="16" t="s">
        <v>2590</v>
      </c>
      <c r="M1611" s="17" t="s">
        <v>4823</v>
      </c>
    </row>
    <row r="1612" spans="1:13" x14ac:dyDescent="0.45">
      <c r="A1612" s="103"/>
      <c r="B1612" s="5" t="s">
        <v>4926</v>
      </c>
      <c r="C1612" s="5" t="s">
        <v>4927</v>
      </c>
      <c r="D1612" s="5" t="s">
        <v>4928</v>
      </c>
      <c r="E1612" s="6" t="s">
        <v>2590</v>
      </c>
      <c r="F1612" s="6" t="s">
        <v>4823</v>
      </c>
      <c r="H1612" s="115"/>
      <c r="I1612" s="14" t="s">
        <v>12535</v>
      </c>
      <c r="J1612" s="15" t="s">
        <v>12536</v>
      </c>
      <c r="K1612" s="15" t="s">
        <v>12537</v>
      </c>
      <c r="L1612" s="16" t="s">
        <v>26</v>
      </c>
      <c r="M1612" s="17" t="s">
        <v>885</v>
      </c>
    </row>
    <row r="1613" spans="1:13" x14ac:dyDescent="0.45">
      <c r="A1613" s="103"/>
      <c r="B1613" s="5" t="s">
        <v>4929</v>
      </c>
      <c r="C1613" s="5" t="s">
        <v>4930</v>
      </c>
      <c r="D1613" s="5" t="s">
        <v>4931</v>
      </c>
      <c r="E1613" s="6" t="s">
        <v>66</v>
      </c>
      <c r="F1613" s="6" t="s">
        <v>913</v>
      </c>
      <c r="H1613" s="115"/>
      <c r="I1613" s="14" t="s">
        <v>12538</v>
      </c>
      <c r="J1613" s="15" t="s">
        <v>12539</v>
      </c>
      <c r="K1613" s="15" t="s">
        <v>12540</v>
      </c>
      <c r="L1613" s="16" t="s">
        <v>26</v>
      </c>
      <c r="M1613" s="17" t="s">
        <v>885</v>
      </c>
    </row>
    <row r="1614" spans="1:13" x14ac:dyDescent="0.45">
      <c r="A1614" s="103"/>
      <c r="B1614" s="5" t="s">
        <v>4932</v>
      </c>
      <c r="C1614" s="5" t="s">
        <v>4933</v>
      </c>
      <c r="D1614" s="5" t="s">
        <v>4934</v>
      </c>
      <c r="E1614" s="6" t="s">
        <v>4</v>
      </c>
      <c r="F1614" s="6" t="s">
        <v>913</v>
      </c>
      <c r="H1614" s="115"/>
      <c r="I1614" s="14" t="s">
        <v>12541</v>
      </c>
      <c r="J1614" s="15" t="s">
        <v>12542</v>
      </c>
      <c r="K1614" s="15" t="s">
        <v>12543</v>
      </c>
      <c r="L1614" s="16" t="s">
        <v>4</v>
      </c>
      <c r="M1614" s="17" t="s">
        <v>913</v>
      </c>
    </row>
    <row r="1615" spans="1:13" x14ac:dyDescent="0.45">
      <c r="A1615" s="103"/>
      <c r="B1615" s="5" t="s">
        <v>4935</v>
      </c>
      <c r="C1615" s="5" t="s">
        <v>4936</v>
      </c>
      <c r="D1615" s="5" t="s">
        <v>4937</v>
      </c>
      <c r="E1615" s="6" t="s">
        <v>4</v>
      </c>
      <c r="F1615" s="6" t="s">
        <v>885</v>
      </c>
      <c r="H1615" s="115"/>
      <c r="I1615" s="14" t="s">
        <v>12544</v>
      </c>
      <c r="J1615" s="15" t="s">
        <v>12545</v>
      </c>
      <c r="K1615" s="15" t="s">
        <v>12546</v>
      </c>
      <c r="L1615" s="16" t="s">
        <v>4</v>
      </c>
      <c r="M1615" s="17" t="s">
        <v>913</v>
      </c>
    </row>
    <row r="1616" spans="1:13" x14ac:dyDescent="0.45">
      <c r="A1616" s="103"/>
      <c r="B1616" s="5" t="s">
        <v>4938</v>
      </c>
      <c r="C1616" s="5" t="s">
        <v>4939</v>
      </c>
      <c r="D1616" s="5" t="s">
        <v>4940</v>
      </c>
      <c r="E1616" s="6" t="s">
        <v>26</v>
      </c>
      <c r="F1616" s="6" t="s">
        <v>885</v>
      </c>
      <c r="H1616" s="115"/>
      <c r="I1616" s="14" t="s">
        <v>12547</v>
      </c>
      <c r="J1616" s="15" t="s">
        <v>12548</v>
      </c>
      <c r="K1616" s="15" t="s">
        <v>12549</v>
      </c>
      <c r="L1616" s="16" t="s">
        <v>4</v>
      </c>
      <c r="M1616" s="17" t="s">
        <v>913</v>
      </c>
    </row>
    <row r="1617" spans="1:13" x14ac:dyDescent="0.45">
      <c r="A1617" s="103"/>
      <c r="B1617" s="5" t="s">
        <v>4941</v>
      </c>
      <c r="C1617" s="5" t="s">
        <v>4942</v>
      </c>
      <c r="D1617" s="5" t="s">
        <v>4943</v>
      </c>
      <c r="E1617" s="6" t="s">
        <v>232</v>
      </c>
      <c r="F1617" s="6" t="s">
        <v>885</v>
      </c>
      <c r="H1617" s="115"/>
      <c r="I1617" s="14" t="s">
        <v>12550</v>
      </c>
      <c r="J1617" s="15" t="s">
        <v>12551</v>
      </c>
      <c r="K1617" s="15" t="s">
        <v>12552</v>
      </c>
      <c r="L1617" s="16" t="s">
        <v>3119</v>
      </c>
      <c r="M1617" s="17" t="s">
        <v>913</v>
      </c>
    </row>
    <row r="1618" spans="1:13" x14ac:dyDescent="0.45">
      <c r="A1618" s="103"/>
      <c r="B1618" s="5" t="s">
        <v>4944</v>
      </c>
      <c r="C1618" s="5" t="s">
        <v>4945</v>
      </c>
      <c r="D1618" s="5" t="s">
        <v>4946</v>
      </c>
      <c r="E1618" s="6" t="s">
        <v>3119</v>
      </c>
      <c r="F1618" s="6" t="s">
        <v>4823</v>
      </c>
      <c r="H1618" s="115"/>
      <c r="I1618" s="14" t="s">
        <v>12553</v>
      </c>
      <c r="J1618" s="15" t="s">
        <v>12554</v>
      </c>
      <c r="K1618" s="15" t="s">
        <v>12555</v>
      </c>
      <c r="L1618" s="16" t="s">
        <v>4</v>
      </c>
      <c r="M1618" s="17" t="s">
        <v>913</v>
      </c>
    </row>
    <row r="1619" spans="1:13" x14ac:dyDescent="0.45">
      <c r="A1619" s="103"/>
      <c r="B1619" s="5" t="s">
        <v>4947</v>
      </c>
      <c r="C1619" s="5" t="s">
        <v>4948</v>
      </c>
      <c r="D1619" s="5" t="s">
        <v>4949</v>
      </c>
      <c r="E1619" s="6" t="s">
        <v>26</v>
      </c>
      <c r="F1619" s="6" t="s">
        <v>885</v>
      </c>
      <c r="H1619" s="115"/>
      <c r="I1619" s="14" t="s">
        <v>12556</v>
      </c>
      <c r="J1619" s="15" t="s">
        <v>12557</v>
      </c>
      <c r="K1619" s="15" t="s">
        <v>12558</v>
      </c>
      <c r="L1619" s="16" t="s">
        <v>26</v>
      </c>
      <c r="M1619" s="17" t="s">
        <v>885</v>
      </c>
    </row>
    <row r="1620" spans="1:13" x14ac:dyDescent="0.45">
      <c r="A1620" s="103"/>
      <c r="B1620" s="5" t="s">
        <v>4950</v>
      </c>
      <c r="C1620" s="5" t="s">
        <v>4951</v>
      </c>
      <c r="D1620" s="5" t="s">
        <v>4952</v>
      </c>
      <c r="E1620" s="6" t="s">
        <v>66</v>
      </c>
      <c r="F1620" s="6" t="s">
        <v>913</v>
      </c>
      <c r="H1620" s="115"/>
      <c r="I1620" s="14" t="s">
        <v>12559</v>
      </c>
      <c r="J1620" s="15" t="s">
        <v>12560</v>
      </c>
      <c r="K1620" s="15" t="s">
        <v>12561</v>
      </c>
      <c r="L1620" s="16" t="s">
        <v>4</v>
      </c>
      <c r="M1620" s="17" t="s">
        <v>885</v>
      </c>
    </row>
    <row r="1621" spans="1:13" x14ac:dyDescent="0.45">
      <c r="A1621" s="103"/>
      <c r="B1621" s="5" t="s">
        <v>4953</v>
      </c>
      <c r="C1621" s="5" t="s">
        <v>4954</v>
      </c>
      <c r="D1621" s="5" t="s">
        <v>4955</v>
      </c>
      <c r="E1621" s="6" t="s">
        <v>4</v>
      </c>
      <c r="F1621" s="6" t="s">
        <v>913</v>
      </c>
      <c r="H1621" s="115"/>
      <c r="I1621" s="14" t="s">
        <v>12562</v>
      </c>
      <c r="J1621" s="15" t="s">
        <v>12563</v>
      </c>
      <c r="K1621" s="15" t="s">
        <v>12564</v>
      </c>
      <c r="L1621" s="16" t="s">
        <v>26</v>
      </c>
      <c r="M1621" s="17" t="s">
        <v>885</v>
      </c>
    </row>
    <row r="1622" spans="1:13" x14ac:dyDescent="0.45">
      <c r="A1622" s="103"/>
      <c r="B1622" s="5" t="s">
        <v>4956</v>
      </c>
      <c r="C1622" s="5" t="s">
        <v>4957</v>
      </c>
      <c r="D1622" s="5" t="s">
        <v>4958</v>
      </c>
      <c r="E1622" s="6" t="s">
        <v>4</v>
      </c>
      <c r="F1622" s="6" t="s">
        <v>913</v>
      </c>
      <c r="H1622" s="115"/>
      <c r="I1622" s="14" t="s">
        <v>12565</v>
      </c>
      <c r="J1622" s="15" t="s">
        <v>12566</v>
      </c>
      <c r="K1622" s="15" t="s">
        <v>12567</v>
      </c>
      <c r="L1622" s="16" t="s">
        <v>26</v>
      </c>
      <c r="M1622" s="17" t="s">
        <v>885</v>
      </c>
    </row>
    <row r="1623" spans="1:13" x14ac:dyDescent="0.45">
      <c r="A1623" s="103"/>
      <c r="B1623" s="5" t="s">
        <v>4959</v>
      </c>
      <c r="C1623" s="5" t="s">
        <v>4960</v>
      </c>
      <c r="D1623" s="5" t="s">
        <v>4961</v>
      </c>
      <c r="E1623" s="6" t="s">
        <v>4</v>
      </c>
      <c r="F1623" s="6" t="s">
        <v>913</v>
      </c>
      <c r="H1623" s="115"/>
      <c r="I1623" s="14" t="s">
        <v>12568</v>
      </c>
      <c r="J1623" s="15" t="s">
        <v>12569</v>
      </c>
      <c r="K1623" s="15" t="s">
        <v>12570</v>
      </c>
      <c r="L1623" s="16" t="s">
        <v>26</v>
      </c>
      <c r="M1623" s="17" t="s">
        <v>885</v>
      </c>
    </row>
    <row r="1624" spans="1:13" x14ac:dyDescent="0.45">
      <c r="A1624" s="103"/>
      <c r="B1624" s="5" t="s">
        <v>4962</v>
      </c>
      <c r="C1624" s="5" t="s">
        <v>4963</v>
      </c>
      <c r="D1624" s="5" t="s">
        <v>4964</v>
      </c>
      <c r="E1624" s="6" t="s">
        <v>4</v>
      </c>
      <c r="F1624" s="6" t="s">
        <v>913</v>
      </c>
      <c r="H1624" s="115"/>
      <c r="I1624" s="14" t="s">
        <v>12571</v>
      </c>
      <c r="J1624" s="15" t="s">
        <v>12572</v>
      </c>
      <c r="K1624" s="15" t="s">
        <v>12573</v>
      </c>
      <c r="L1624" s="16" t="s">
        <v>26</v>
      </c>
      <c r="M1624" s="17" t="s">
        <v>4823</v>
      </c>
    </row>
    <row r="1625" spans="1:13" x14ac:dyDescent="0.45">
      <c r="A1625" s="103"/>
      <c r="B1625" s="5" t="s">
        <v>4965</v>
      </c>
      <c r="C1625" s="5" t="s">
        <v>4966</v>
      </c>
      <c r="D1625" s="5" t="s">
        <v>4967</v>
      </c>
      <c r="E1625" s="6" t="s">
        <v>4</v>
      </c>
      <c r="F1625" s="6" t="s">
        <v>913</v>
      </c>
      <c r="H1625" s="115"/>
      <c r="I1625" s="14" t="s">
        <v>12574</v>
      </c>
      <c r="J1625" s="15" t="s">
        <v>12575</v>
      </c>
      <c r="K1625" s="15" t="s">
        <v>12576</v>
      </c>
      <c r="L1625" s="16" t="s">
        <v>3119</v>
      </c>
      <c r="M1625" s="17" t="s">
        <v>4823</v>
      </c>
    </row>
    <row r="1626" spans="1:13" x14ac:dyDescent="0.45">
      <c r="A1626" s="103"/>
      <c r="B1626" s="5" t="s">
        <v>4968</v>
      </c>
      <c r="C1626" s="5" t="s">
        <v>4969</v>
      </c>
      <c r="D1626" s="5" t="s">
        <v>4970</v>
      </c>
      <c r="E1626" s="6" t="s">
        <v>4</v>
      </c>
      <c r="F1626" s="6" t="s">
        <v>4823</v>
      </c>
      <c r="H1626" s="115"/>
      <c r="I1626" s="14" t="s">
        <v>12577</v>
      </c>
      <c r="J1626" s="15" t="s">
        <v>12578</v>
      </c>
      <c r="K1626" s="15" t="s">
        <v>12579</v>
      </c>
      <c r="L1626" s="16" t="s">
        <v>3119</v>
      </c>
      <c r="M1626" s="17" t="s">
        <v>4823</v>
      </c>
    </row>
    <row r="1627" spans="1:13" x14ac:dyDescent="0.45">
      <c r="A1627" s="103"/>
      <c r="B1627" s="5" t="s">
        <v>4971</v>
      </c>
      <c r="C1627" s="5" t="s">
        <v>4972</v>
      </c>
      <c r="D1627" s="5" t="s">
        <v>4973</v>
      </c>
      <c r="E1627" s="6" t="s">
        <v>4</v>
      </c>
      <c r="F1627" s="6" t="s">
        <v>913</v>
      </c>
      <c r="H1627" s="115"/>
      <c r="I1627" s="14" t="s">
        <v>12580</v>
      </c>
      <c r="J1627" s="15" t="s">
        <v>12581</v>
      </c>
      <c r="K1627" s="15" t="s">
        <v>12582</v>
      </c>
      <c r="L1627" s="16" t="s">
        <v>4</v>
      </c>
      <c r="M1627" s="17" t="s">
        <v>4823</v>
      </c>
    </row>
    <row r="1628" spans="1:13" x14ac:dyDescent="0.45">
      <c r="A1628" s="103"/>
      <c r="B1628" s="5" t="s">
        <v>4974</v>
      </c>
      <c r="C1628" s="5" t="s">
        <v>4975</v>
      </c>
      <c r="D1628" s="5" t="s">
        <v>4976</v>
      </c>
      <c r="E1628" s="6" t="s">
        <v>26</v>
      </c>
      <c r="F1628" s="6" t="s">
        <v>913</v>
      </c>
      <c r="H1628" s="115"/>
      <c r="I1628" s="14" t="s">
        <v>12583</v>
      </c>
      <c r="J1628" s="15" t="s">
        <v>12584</v>
      </c>
      <c r="K1628" s="15" t="s">
        <v>12585</v>
      </c>
      <c r="L1628" s="16" t="s">
        <v>3119</v>
      </c>
      <c r="M1628" s="17" t="s">
        <v>4823</v>
      </c>
    </row>
    <row r="1629" spans="1:13" x14ac:dyDescent="0.45">
      <c r="A1629" s="103"/>
      <c r="B1629" s="5" t="s">
        <v>4977</v>
      </c>
      <c r="C1629" s="5" t="s">
        <v>4978</v>
      </c>
      <c r="D1629" s="5" t="s">
        <v>4979</v>
      </c>
      <c r="E1629" s="6" t="s">
        <v>4</v>
      </c>
      <c r="F1629" s="6" t="s">
        <v>885</v>
      </c>
      <c r="H1629" s="115"/>
      <c r="I1629" s="14" t="s">
        <v>12586</v>
      </c>
      <c r="J1629" s="15" t="s">
        <v>12587</v>
      </c>
      <c r="K1629" s="15" t="s">
        <v>12588</v>
      </c>
      <c r="L1629" s="16" t="s">
        <v>3119</v>
      </c>
      <c r="M1629" s="17" t="s">
        <v>4823</v>
      </c>
    </row>
    <row r="1630" spans="1:13" x14ac:dyDescent="0.45">
      <c r="A1630" s="103"/>
      <c r="B1630" s="5" t="s">
        <v>4980</v>
      </c>
      <c r="C1630" s="5" t="s">
        <v>4981</v>
      </c>
      <c r="D1630" s="5" t="s">
        <v>4982</v>
      </c>
      <c r="E1630" s="6" t="s">
        <v>26</v>
      </c>
      <c r="F1630" s="6" t="s">
        <v>885</v>
      </c>
      <c r="H1630" s="115"/>
      <c r="I1630" s="14" t="s">
        <v>12589</v>
      </c>
      <c r="J1630" s="15" t="s">
        <v>12590</v>
      </c>
      <c r="K1630" s="15" t="s">
        <v>12591</v>
      </c>
      <c r="L1630" s="16" t="s">
        <v>3119</v>
      </c>
      <c r="M1630" s="17" t="s">
        <v>4823</v>
      </c>
    </row>
    <row r="1631" spans="1:13" x14ac:dyDescent="0.45">
      <c r="A1631" s="103"/>
      <c r="B1631" s="5" t="s">
        <v>4983</v>
      </c>
      <c r="C1631" s="5" t="s">
        <v>4984</v>
      </c>
      <c r="D1631" s="5" t="s">
        <v>4985</v>
      </c>
      <c r="E1631" s="6" t="s">
        <v>26</v>
      </c>
      <c r="F1631" s="6" t="s">
        <v>885</v>
      </c>
      <c r="H1631" s="115"/>
      <c r="I1631" s="14" t="s">
        <v>12592</v>
      </c>
      <c r="J1631" s="15" t="s">
        <v>12593</v>
      </c>
      <c r="K1631" s="15" t="s">
        <v>12594</v>
      </c>
      <c r="L1631" s="16" t="s">
        <v>3119</v>
      </c>
      <c r="M1631" s="17" t="s">
        <v>913</v>
      </c>
    </row>
    <row r="1632" spans="1:13" x14ac:dyDescent="0.45">
      <c r="A1632" s="103"/>
      <c r="B1632" s="5" t="s">
        <v>4986</v>
      </c>
      <c r="C1632" s="5" t="s">
        <v>4987</v>
      </c>
      <c r="D1632" s="5" t="s">
        <v>4988</v>
      </c>
      <c r="E1632" s="6" t="s">
        <v>26</v>
      </c>
      <c r="F1632" s="6" t="s">
        <v>885</v>
      </c>
      <c r="H1632" s="115"/>
      <c r="I1632" s="14" t="s">
        <v>12595</v>
      </c>
      <c r="J1632" s="15" t="s">
        <v>12596</v>
      </c>
      <c r="K1632" s="15" t="s">
        <v>12597</v>
      </c>
      <c r="L1632" s="16" t="s">
        <v>3119</v>
      </c>
      <c r="M1632" s="17" t="s">
        <v>4823</v>
      </c>
    </row>
    <row r="1633" spans="1:13" x14ac:dyDescent="0.45">
      <c r="A1633" s="103"/>
      <c r="B1633" s="5" t="s">
        <v>4989</v>
      </c>
      <c r="C1633" s="5" t="s">
        <v>4990</v>
      </c>
      <c r="D1633" s="5" t="s">
        <v>4991</v>
      </c>
      <c r="E1633" s="6" t="s">
        <v>2590</v>
      </c>
      <c r="F1633" s="6" t="s">
        <v>885</v>
      </c>
      <c r="H1633" s="115"/>
      <c r="I1633" s="14" t="s">
        <v>12598</v>
      </c>
      <c r="J1633" s="15" t="s">
        <v>12599</v>
      </c>
      <c r="K1633" s="15" t="s">
        <v>12600</v>
      </c>
      <c r="L1633" s="16" t="s">
        <v>3119</v>
      </c>
      <c r="M1633" s="17" t="s">
        <v>4823</v>
      </c>
    </row>
    <row r="1634" spans="1:13" x14ac:dyDescent="0.45">
      <c r="A1634" s="103"/>
      <c r="B1634" s="5" t="s">
        <v>4992</v>
      </c>
      <c r="C1634" s="5" t="s">
        <v>4993</v>
      </c>
      <c r="D1634" s="5" t="s">
        <v>4994</v>
      </c>
      <c r="E1634" s="6" t="s">
        <v>26</v>
      </c>
      <c r="F1634" s="6" t="s">
        <v>885</v>
      </c>
      <c r="H1634" s="115"/>
      <c r="I1634" s="14" t="s">
        <v>12601</v>
      </c>
      <c r="J1634" s="15" t="s">
        <v>12602</v>
      </c>
      <c r="K1634" s="15" t="s">
        <v>12603</v>
      </c>
      <c r="L1634" s="16" t="s">
        <v>3119</v>
      </c>
      <c r="M1634" s="17" t="s">
        <v>4823</v>
      </c>
    </row>
    <row r="1635" spans="1:13" x14ac:dyDescent="0.45">
      <c r="A1635" s="103"/>
      <c r="B1635" s="5" t="s">
        <v>4995</v>
      </c>
      <c r="C1635" s="5" t="s">
        <v>4996</v>
      </c>
      <c r="D1635" s="5" t="s">
        <v>4997</v>
      </c>
      <c r="E1635" s="6" t="s">
        <v>2590</v>
      </c>
      <c r="F1635" s="6" t="s">
        <v>4823</v>
      </c>
      <c r="H1635" s="115"/>
      <c r="I1635" s="14" t="s">
        <v>12604</v>
      </c>
      <c r="J1635" s="15" t="s">
        <v>12605</v>
      </c>
      <c r="K1635" s="15" t="s">
        <v>12606</v>
      </c>
      <c r="L1635" s="16" t="s">
        <v>3119</v>
      </c>
      <c r="M1635" s="17" t="s">
        <v>4823</v>
      </c>
    </row>
    <row r="1636" spans="1:13" x14ac:dyDescent="0.45">
      <c r="A1636" s="103"/>
      <c r="B1636" s="5" t="s">
        <v>4998</v>
      </c>
      <c r="C1636" s="5" t="s">
        <v>4999</v>
      </c>
      <c r="D1636" s="5" t="s">
        <v>5000</v>
      </c>
      <c r="E1636" s="6" t="s">
        <v>2590</v>
      </c>
      <c r="F1636" s="6" t="s">
        <v>4823</v>
      </c>
      <c r="H1636" s="115"/>
      <c r="I1636" s="14" t="s">
        <v>12607</v>
      </c>
      <c r="J1636" s="15" t="s">
        <v>12608</v>
      </c>
      <c r="K1636" s="15" t="s">
        <v>12609</v>
      </c>
      <c r="L1636" s="16" t="s">
        <v>3119</v>
      </c>
      <c r="M1636" s="17" t="s">
        <v>4823</v>
      </c>
    </row>
    <row r="1637" spans="1:13" x14ac:dyDescent="0.45">
      <c r="A1637" s="103"/>
      <c r="B1637" s="5" t="s">
        <v>5001</v>
      </c>
      <c r="C1637" s="5" t="s">
        <v>5002</v>
      </c>
      <c r="D1637" s="5" t="s">
        <v>5003</v>
      </c>
      <c r="E1637" s="6" t="s">
        <v>232</v>
      </c>
      <c r="F1637" s="6" t="s">
        <v>885</v>
      </c>
      <c r="H1637" s="115"/>
      <c r="I1637" s="14" t="s">
        <v>12610</v>
      </c>
      <c r="J1637" s="15" t="s">
        <v>12611</v>
      </c>
      <c r="K1637" s="15" t="s">
        <v>12612</v>
      </c>
      <c r="L1637" s="16" t="s">
        <v>3119</v>
      </c>
      <c r="M1637" s="17" t="s">
        <v>4823</v>
      </c>
    </row>
    <row r="1638" spans="1:13" x14ac:dyDescent="0.45">
      <c r="A1638" s="103"/>
      <c r="B1638" s="5" t="s">
        <v>5004</v>
      </c>
      <c r="C1638" s="5" t="s">
        <v>5005</v>
      </c>
      <c r="D1638" s="5" t="s">
        <v>5006</v>
      </c>
      <c r="E1638" s="6" t="s">
        <v>232</v>
      </c>
      <c r="F1638" s="6" t="s">
        <v>885</v>
      </c>
      <c r="H1638" s="115"/>
      <c r="I1638" s="14" t="s">
        <v>12613</v>
      </c>
      <c r="J1638" s="15" t="s">
        <v>12614</v>
      </c>
      <c r="K1638" s="15" t="s">
        <v>12615</v>
      </c>
      <c r="L1638" s="16" t="s">
        <v>3119</v>
      </c>
      <c r="M1638" s="17" t="s">
        <v>4823</v>
      </c>
    </row>
    <row r="1639" spans="1:13" x14ac:dyDescent="0.45">
      <c r="A1639" s="103"/>
      <c r="B1639" s="5" t="s">
        <v>5007</v>
      </c>
      <c r="C1639" s="5" t="s">
        <v>5008</v>
      </c>
      <c r="D1639" s="5" t="s">
        <v>5009</v>
      </c>
      <c r="E1639" s="6" t="s">
        <v>4</v>
      </c>
      <c r="F1639" s="6" t="s">
        <v>885</v>
      </c>
      <c r="H1639" s="115"/>
      <c r="I1639" s="14" t="s">
        <v>12616</v>
      </c>
      <c r="J1639" s="15" t="s">
        <v>12617</v>
      </c>
      <c r="K1639" s="15" t="s">
        <v>12618</v>
      </c>
      <c r="L1639" s="16" t="s">
        <v>3119</v>
      </c>
      <c r="M1639" s="17" t="s">
        <v>4823</v>
      </c>
    </row>
    <row r="1640" spans="1:13" x14ac:dyDescent="0.45">
      <c r="A1640" s="103"/>
      <c r="B1640" s="5" t="s">
        <v>5010</v>
      </c>
      <c r="C1640" s="5" t="s">
        <v>5011</v>
      </c>
      <c r="D1640" s="5" t="s">
        <v>5012</v>
      </c>
      <c r="E1640" s="6" t="s">
        <v>3119</v>
      </c>
      <c r="F1640" s="6" t="s">
        <v>4823</v>
      </c>
      <c r="H1640" s="115"/>
      <c r="I1640" s="14" t="s">
        <v>12619</v>
      </c>
      <c r="J1640" s="15" t="s">
        <v>12620</v>
      </c>
      <c r="K1640" s="15" t="s">
        <v>12621</v>
      </c>
      <c r="L1640" s="16" t="s">
        <v>26</v>
      </c>
      <c r="M1640" s="17" t="s">
        <v>4823</v>
      </c>
    </row>
    <row r="1641" spans="1:13" x14ac:dyDescent="0.45">
      <c r="A1641" s="103"/>
      <c r="B1641" s="5" t="s">
        <v>5013</v>
      </c>
      <c r="C1641" s="5" t="s">
        <v>5014</v>
      </c>
      <c r="D1641" s="5" t="s">
        <v>5015</v>
      </c>
      <c r="E1641" s="6" t="s">
        <v>4</v>
      </c>
      <c r="F1641" s="6" t="s">
        <v>4823</v>
      </c>
      <c r="H1641" s="115"/>
      <c r="I1641" s="14" t="s">
        <v>12622</v>
      </c>
      <c r="J1641" s="15" t="s">
        <v>12623</v>
      </c>
      <c r="K1641" s="15" t="s">
        <v>12624</v>
      </c>
      <c r="L1641" s="16" t="s">
        <v>3119</v>
      </c>
      <c r="M1641" s="17" t="s">
        <v>4823</v>
      </c>
    </row>
    <row r="1642" spans="1:13" x14ac:dyDescent="0.45">
      <c r="A1642" s="103"/>
      <c r="B1642" s="5" t="s">
        <v>5016</v>
      </c>
      <c r="C1642" s="5" t="s">
        <v>5017</v>
      </c>
      <c r="D1642" s="5" t="s">
        <v>5018</v>
      </c>
      <c r="E1642" s="6" t="s">
        <v>26</v>
      </c>
      <c r="F1642" s="6" t="s">
        <v>4823</v>
      </c>
      <c r="H1642" s="115"/>
      <c r="I1642" s="14" t="s">
        <v>12625</v>
      </c>
      <c r="J1642" s="15" t="s">
        <v>12626</v>
      </c>
      <c r="K1642" s="15" t="s">
        <v>12627</v>
      </c>
      <c r="L1642" s="16" t="s">
        <v>2590</v>
      </c>
      <c r="M1642" s="17" t="s">
        <v>4823</v>
      </c>
    </row>
    <row r="1643" spans="1:13" x14ac:dyDescent="0.45">
      <c r="A1643" s="103"/>
      <c r="B1643" s="5" t="s">
        <v>5019</v>
      </c>
      <c r="C1643" s="5" t="s">
        <v>5020</v>
      </c>
      <c r="D1643" s="5" t="s">
        <v>5021</v>
      </c>
      <c r="E1643" s="6" t="s">
        <v>26</v>
      </c>
      <c r="F1643" s="6" t="s">
        <v>4823</v>
      </c>
      <c r="H1643" s="115"/>
      <c r="I1643" s="14" t="s">
        <v>12628</v>
      </c>
      <c r="J1643" s="15" t="s">
        <v>12629</v>
      </c>
      <c r="K1643" s="15" t="s">
        <v>12630</v>
      </c>
      <c r="L1643" s="16" t="s">
        <v>2590</v>
      </c>
      <c r="M1643" s="17" t="s">
        <v>4823</v>
      </c>
    </row>
    <row r="1644" spans="1:13" x14ac:dyDescent="0.45">
      <c r="A1644" s="103"/>
      <c r="B1644" s="5" t="s">
        <v>5022</v>
      </c>
      <c r="C1644" s="5" t="s">
        <v>5023</v>
      </c>
      <c r="D1644" s="5" t="s">
        <v>5024</v>
      </c>
      <c r="E1644" s="6" t="s">
        <v>3119</v>
      </c>
      <c r="F1644" s="6" t="s">
        <v>913</v>
      </c>
      <c r="H1644" s="115"/>
      <c r="I1644" s="14" t="s">
        <v>12631</v>
      </c>
      <c r="J1644" s="15" t="s">
        <v>12632</v>
      </c>
      <c r="K1644" s="15" t="s">
        <v>12633</v>
      </c>
      <c r="L1644" s="16" t="s">
        <v>2590</v>
      </c>
      <c r="M1644" s="17" t="s">
        <v>4823</v>
      </c>
    </row>
    <row r="1645" spans="1:13" x14ac:dyDescent="0.45">
      <c r="A1645" s="103"/>
      <c r="B1645" s="5" t="s">
        <v>5025</v>
      </c>
      <c r="C1645" s="5" t="s">
        <v>5026</v>
      </c>
      <c r="D1645" s="5" t="s">
        <v>5027</v>
      </c>
      <c r="E1645" s="6" t="s">
        <v>3119</v>
      </c>
      <c r="F1645" s="6" t="s">
        <v>4823</v>
      </c>
      <c r="H1645" s="115"/>
      <c r="I1645" s="14" t="s">
        <v>12634</v>
      </c>
      <c r="J1645" s="15" t="s">
        <v>12635</v>
      </c>
      <c r="K1645" s="15" t="s">
        <v>12636</v>
      </c>
      <c r="L1645" s="16" t="s">
        <v>2590</v>
      </c>
      <c r="M1645" s="17" t="s">
        <v>4823</v>
      </c>
    </row>
    <row r="1646" spans="1:13" x14ac:dyDescent="0.45">
      <c r="A1646" s="103"/>
      <c r="B1646" s="5" t="s">
        <v>5028</v>
      </c>
      <c r="C1646" s="5" t="s">
        <v>5029</v>
      </c>
      <c r="D1646" s="5" t="s">
        <v>5030</v>
      </c>
      <c r="E1646" s="6" t="s">
        <v>3119</v>
      </c>
      <c r="F1646" s="6" t="s">
        <v>4823</v>
      </c>
      <c r="H1646" s="115"/>
      <c r="I1646" s="14" t="s">
        <v>12637</v>
      </c>
      <c r="J1646" s="15" t="s">
        <v>12638</v>
      </c>
      <c r="K1646" s="15" t="s">
        <v>12639</v>
      </c>
      <c r="L1646" s="16" t="s">
        <v>2590</v>
      </c>
      <c r="M1646" s="17" t="s">
        <v>885</v>
      </c>
    </row>
    <row r="1647" spans="1:13" x14ac:dyDescent="0.45">
      <c r="A1647" s="103"/>
      <c r="B1647" s="5" t="s">
        <v>5031</v>
      </c>
      <c r="C1647" s="5" t="s">
        <v>5032</v>
      </c>
      <c r="D1647" s="5" t="s">
        <v>5033</v>
      </c>
      <c r="E1647" s="6" t="s">
        <v>26</v>
      </c>
      <c r="F1647" s="6" t="s">
        <v>4823</v>
      </c>
      <c r="H1647" s="116"/>
      <c r="I1647" s="18" t="s">
        <v>12640</v>
      </c>
      <c r="J1647" s="19" t="s">
        <v>12641</v>
      </c>
      <c r="K1647" s="19" t="s">
        <v>12642</v>
      </c>
      <c r="L1647" s="20" t="s">
        <v>2590</v>
      </c>
      <c r="M1647" s="21" t="s">
        <v>4823</v>
      </c>
    </row>
    <row r="1648" spans="1:13" x14ac:dyDescent="0.45">
      <c r="A1648" s="103"/>
      <c r="B1648" s="7" t="s">
        <v>5034</v>
      </c>
      <c r="C1648" s="7" t="s">
        <v>5035</v>
      </c>
      <c r="D1648" s="7" t="s">
        <v>5036</v>
      </c>
      <c r="E1648" s="8" t="s">
        <v>3119</v>
      </c>
      <c r="F1648" s="8" t="s">
        <v>4823</v>
      </c>
      <c r="H1648" s="115">
        <v>51</v>
      </c>
      <c r="I1648" s="14" t="s">
        <v>12643</v>
      </c>
      <c r="J1648" s="15" t="s">
        <v>12644</v>
      </c>
      <c r="K1648" s="15" t="s">
        <v>12645</v>
      </c>
      <c r="L1648" s="16" t="s">
        <v>2799</v>
      </c>
      <c r="M1648" s="17" t="s">
        <v>67</v>
      </c>
    </row>
    <row r="1649" spans="1:13" x14ac:dyDescent="0.45">
      <c r="A1649" s="103">
        <v>51</v>
      </c>
      <c r="B1649" s="3" t="s">
        <v>5037</v>
      </c>
      <c r="C1649" s="3" t="s">
        <v>5038</v>
      </c>
      <c r="D1649" s="3" t="s">
        <v>5039</v>
      </c>
      <c r="E1649" s="4" t="s">
        <v>1014</v>
      </c>
      <c r="F1649" s="4" t="s">
        <v>3882</v>
      </c>
      <c r="H1649" s="115"/>
      <c r="I1649" s="14" t="s">
        <v>12646</v>
      </c>
      <c r="J1649" s="15" t="s">
        <v>12647</v>
      </c>
      <c r="K1649" s="15" t="s">
        <v>12648</v>
      </c>
      <c r="L1649" s="16" t="s">
        <v>2799</v>
      </c>
      <c r="M1649" s="17" t="s">
        <v>2774</v>
      </c>
    </row>
    <row r="1650" spans="1:13" x14ac:dyDescent="0.45">
      <c r="A1650" s="103"/>
      <c r="B1650" s="5" t="s">
        <v>5040</v>
      </c>
      <c r="C1650" s="5" t="s">
        <v>5041</v>
      </c>
      <c r="D1650" s="5" t="s">
        <v>5042</v>
      </c>
      <c r="E1650" s="6" t="s">
        <v>1014</v>
      </c>
      <c r="F1650" s="6" t="s">
        <v>1246</v>
      </c>
      <c r="H1650" s="115"/>
      <c r="I1650" s="14" t="s">
        <v>12649</v>
      </c>
      <c r="J1650" s="15" t="s">
        <v>12650</v>
      </c>
      <c r="K1650" s="15" t="s">
        <v>12651</v>
      </c>
      <c r="L1650" s="16" t="s">
        <v>2799</v>
      </c>
      <c r="M1650" s="17" t="s">
        <v>2774</v>
      </c>
    </row>
    <row r="1651" spans="1:13" x14ac:dyDescent="0.45">
      <c r="A1651" s="103"/>
      <c r="B1651" s="5" t="s">
        <v>5043</v>
      </c>
      <c r="C1651" s="5" t="s">
        <v>5044</v>
      </c>
      <c r="D1651" s="5" t="s">
        <v>5045</v>
      </c>
      <c r="E1651" s="6" t="s">
        <v>1014</v>
      </c>
      <c r="F1651" s="6" t="s">
        <v>3882</v>
      </c>
      <c r="H1651" s="115"/>
      <c r="I1651" s="14" t="s">
        <v>12652</v>
      </c>
      <c r="J1651" s="15" t="s">
        <v>12653</v>
      </c>
      <c r="K1651" s="15" t="s">
        <v>12654</v>
      </c>
      <c r="L1651" s="16" t="s">
        <v>2799</v>
      </c>
      <c r="M1651" s="17" t="s">
        <v>2774</v>
      </c>
    </row>
    <row r="1652" spans="1:13" x14ac:dyDescent="0.45">
      <c r="A1652" s="103"/>
      <c r="B1652" s="5" t="s">
        <v>5046</v>
      </c>
      <c r="C1652" s="5" t="s">
        <v>5047</v>
      </c>
      <c r="D1652" s="5" t="s">
        <v>5048</v>
      </c>
      <c r="E1652" s="6" t="s">
        <v>1014</v>
      </c>
      <c r="F1652" s="6" t="s">
        <v>1256</v>
      </c>
      <c r="H1652" s="115"/>
      <c r="I1652" s="14" t="s">
        <v>12655</v>
      </c>
      <c r="J1652" s="15" t="s">
        <v>12656</v>
      </c>
      <c r="K1652" s="15" t="s">
        <v>12657</v>
      </c>
      <c r="L1652" s="16" t="s">
        <v>2799</v>
      </c>
      <c r="M1652" s="17" t="s">
        <v>2774</v>
      </c>
    </row>
    <row r="1653" spans="1:13" x14ac:dyDescent="0.45">
      <c r="A1653" s="103"/>
      <c r="B1653" s="5" t="s">
        <v>5049</v>
      </c>
      <c r="C1653" s="5" t="s">
        <v>5050</v>
      </c>
      <c r="D1653" s="5" t="s">
        <v>5051</v>
      </c>
      <c r="E1653" s="6" t="s">
        <v>1062</v>
      </c>
      <c r="F1653" s="6" t="s">
        <v>1142</v>
      </c>
      <c r="H1653" s="115"/>
      <c r="I1653" s="14" t="s">
        <v>12658</v>
      </c>
      <c r="J1653" s="15" t="s">
        <v>12659</v>
      </c>
      <c r="K1653" s="15" t="s">
        <v>12660</v>
      </c>
      <c r="L1653" s="16" t="s">
        <v>2799</v>
      </c>
      <c r="M1653" s="17" t="s">
        <v>2774</v>
      </c>
    </row>
    <row r="1654" spans="1:13" x14ac:dyDescent="0.45">
      <c r="A1654" s="103"/>
      <c r="B1654" s="5" t="s">
        <v>5052</v>
      </c>
      <c r="C1654" s="5" t="s">
        <v>5053</v>
      </c>
      <c r="D1654" s="5" t="s">
        <v>5054</v>
      </c>
      <c r="E1654" s="6" t="s">
        <v>1014</v>
      </c>
      <c r="F1654" s="6" t="s">
        <v>1256</v>
      </c>
      <c r="H1654" s="115"/>
      <c r="I1654" s="14" t="s">
        <v>12661</v>
      </c>
      <c r="J1654" s="15" t="s">
        <v>12662</v>
      </c>
      <c r="K1654" s="15" t="s">
        <v>12663</v>
      </c>
      <c r="L1654" s="16" t="s">
        <v>2799</v>
      </c>
      <c r="M1654" s="17" t="s">
        <v>67</v>
      </c>
    </row>
    <row r="1655" spans="1:13" x14ac:dyDescent="0.45">
      <c r="A1655" s="103"/>
      <c r="B1655" s="5" t="s">
        <v>5055</v>
      </c>
      <c r="C1655" s="5" t="s">
        <v>5056</v>
      </c>
      <c r="D1655" s="5" t="s">
        <v>5057</v>
      </c>
      <c r="E1655" s="6" t="s">
        <v>1014</v>
      </c>
      <c r="F1655" s="6" t="s">
        <v>3882</v>
      </c>
      <c r="H1655" s="115"/>
      <c r="I1655" s="14" t="s">
        <v>12664</v>
      </c>
      <c r="J1655" s="15" t="s">
        <v>12665</v>
      </c>
      <c r="K1655" s="15" t="s">
        <v>12666</v>
      </c>
      <c r="L1655" s="16" t="s">
        <v>2799</v>
      </c>
      <c r="M1655" s="17" t="s">
        <v>2774</v>
      </c>
    </row>
    <row r="1656" spans="1:13" x14ac:dyDescent="0.45">
      <c r="A1656" s="103"/>
      <c r="B1656" s="5" t="s">
        <v>5058</v>
      </c>
      <c r="C1656" s="5" t="s">
        <v>5059</v>
      </c>
      <c r="D1656" s="5" t="s">
        <v>5060</v>
      </c>
      <c r="E1656" s="6" t="s">
        <v>1014</v>
      </c>
      <c r="F1656" s="6" t="s">
        <v>1256</v>
      </c>
      <c r="H1656" s="115"/>
      <c r="I1656" s="14" t="s">
        <v>12667</v>
      </c>
      <c r="J1656" s="15" t="s">
        <v>12668</v>
      </c>
      <c r="K1656" s="15" t="s">
        <v>12669</v>
      </c>
      <c r="L1656" s="16" t="s">
        <v>2799</v>
      </c>
      <c r="M1656" s="17" t="s">
        <v>67</v>
      </c>
    </row>
    <row r="1657" spans="1:13" x14ac:dyDescent="0.45">
      <c r="A1657" s="103"/>
      <c r="B1657" s="5" t="s">
        <v>5061</v>
      </c>
      <c r="C1657" s="5" t="s">
        <v>5062</v>
      </c>
      <c r="D1657" s="5" t="s">
        <v>5063</v>
      </c>
      <c r="E1657" s="6" t="s">
        <v>1014</v>
      </c>
      <c r="F1657" s="6" t="s">
        <v>3882</v>
      </c>
      <c r="H1657" s="115"/>
      <c r="I1657" s="14" t="s">
        <v>12670</v>
      </c>
      <c r="J1657" s="15" t="s">
        <v>12671</v>
      </c>
      <c r="K1657" s="15" t="s">
        <v>12672</v>
      </c>
      <c r="L1657" s="16" t="s">
        <v>333</v>
      </c>
      <c r="M1657" s="17" t="s">
        <v>67</v>
      </c>
    </row>
    <row r="1658" spans="1:13" x14ac:dyDescent="0.45">
      <c r="A1658" s="103"/>
      <c r="B1658" s="5" t="s">
        <v>5064</v>
      </c>
      <c r="C1658" s="5" t="s">
        <v>5065</v>
      </c>
      <c r="D1658" s="5" t="s">
        <v>5066</v>
      </c>
      <c r="E1658" s="6" t="s">
        <v>1014</v>
      </c>
      <c r="F1658" s="6" t="s">
        <v>3882</v>
      </c>
      <c r="H1658" s="115"/>
      <c r="I1658" s="14" t="s">
        <v>12673</v>
      </c>
      <c r="J1658" s="15" t="s">
        <v>12674</v>
      </c>
      <c r="K1658" s="15" t="s">
        <v>12675</v>
      </c>
      <c r="L1658" s="16" t="s">
        <v>2799</v>
      </c>
      <c r="M1658" s="17" t="s">
        <v>67</v>
      </c>
    </row>
    <row r="1659" spans="1:13" x14ac:dyDescent="0.45">
      <c r="A1659" s="103"/>
      <c r="B1659" s="5" t="s">
        <v>5067</v>
      </c>
      <c r="C1659" s="5" t="s">
        <v>5068</v>
      </c>
      <c r="D1659" s="5" t="s">
        <v>5069</v>
      </c>
      <c r="E1659" s="6" t="s">
        <v>1014</v>
      </c>
      <c r="F1659" s="6" t="s">
        <v>3882</v>
      </c>
      <c r="H1659" s="115"/>
      <c r="I1659" s="14" t="s">
        <v>12676</v>
      </c>
      <c r="J1659" s="15" t="s">
        <v>12677</v>
      </c>
      <c r="K1659" s="15" t="s">
        <v>12678</v>
      </c>
      <c r="L1659" s="16" t="s">
        <v>2799</v>
      </c>
      <c r="M1659" s="17" t="s">
        <v>2774</v>
      </c>
    </row>
    <row r="1660" spans="1:13" x14ac:dyDescent="0.45">
      <c r="A1660" s="103"/>
      <c r="B1660" s="5" t="s">
        <v>5070</v>
      </c>
      <c r="C1660" s="5" t="s">
        <v>5071</v>
      </c>
      <c r="D1660" s="5" t="s">
        <v>5072</v>
      </c>
      <c r="E1660" s="6" t="s">
        <v>1014</v>
      </c>
      <c r="F1660" s="6" t="s">
        <v>3882</v>
      </c>
      <c r="H1660" s="115"/>
      <c r="I1660" s="14" t="s">
        <v>12679</v>
      </c>
      <c r="J1660" s="15" t="s">
        <v>12680</v>
      </c>
      <c r="K1660" s="15" t="s">
        <v>12681</v>
      </c>
      <c r="L1660" s="16" t="s">
        <v>878</v>
      </c>
      <c r="M1660" s="17" t="s">
        <v>2774</v>
      </c>
    </row>
    <row r="1661" spans="1:13" x14ac:dyDescent="0.45">
      <c r="A1661" s="103"/>
      <c r="B1661" s="5" t="s">
        <v>5073</v>
      </c>
      <c r="C1661" s="5" t="s">
        <v>5074</v>
      </c>
      <c r="D1661" s="5" t="s">
        <v>5075</v>
      </c>
      <c r="E1661" s="6" t="s">
        <v>1014</v>
      </c>
      <c r="F1661" s="6" t="s">
        <v>1256</v>
      </c>
      <c r="H1661" s="115"/>
      <c r="I1661" s="14" t="s">
        <v>12682</v>
      </c>
      <c r="J1661" s="15" t="s">
        <v>12683</v>
      </c>
      <c r="K1661" s="15" t="s">
        <v>12684</v>
      </c>
      <c r="L1661" s="16" t="s">
        <v>2799</v>
      </c>
      <c r="M1661" s="17" t="s">
        <v>2774</v>
      </c>
    </row>
    <row r="1662" spans="1:13" x14ac:dyDescent="0.45">
      <c r="A1662" s="103"/>
      <c r="B1662" s="5" t="s">
        <v>5076</v>
      </c>
      <c r="C1662" s="5" t="s">
        <v>5077</v>
      </c>
      <c r="D1662" s="5" t="s">
        <v>5078</v>
      </c>
      <c r="E1662" s="6" t="s">
        <v>1014</v>
      </c>
      <c r="F1662" s="6" t="s">
        <v>1256</v>
      </c>
      <c r="H1662" s="115"/>
      <c r="I1662" s="14" t="s">
        <v>12685</v>
      </c>
      <c r="J1662" s="15" t="s">
        <v>12686</v>
      </c>
      <c r="K1662" s="15" t="s">
        <v>12687</v>
      </c>
      <c r="L1662" s="16" t="s">
        <v>2799</v>
      </c>
      <c r="M1662" s="17" t="s">
        <v>2774</v>
      </c>
    </row>
    <row r="1663" spans="1:13" x14ac:dyDescent="0.45">
      <c r="A1663" s="103"/>
      <c r="B1663" s="5" t="s">
        <v>5079</v>
      </c>
      <c r="C1663" s="5" t="s">
        <v>5080</v>
      </c>
      <c r="D1663" s="5" t="s">
        <v>5081</v>
      </c>
      <c r="E1663" s="6" t="s">
        <v>1014</v>
      </c>
      <c r="F1663" s="6" t="s">
        <v>1246</v>
      </c>
      <c r="H1663" s="115"/>
      <c r="I1663" s="14" t="s">
        <v>12688</v>
      </c>
      <c r="J1663" s="15" t="s">
        <v>12689</v>
      </c>
      <c r="K1663" s="15" t="s">
        <v>12690</v>
      </c>
      <c r="L1663" s="16" t="s">
        <v>2799</v>
      </c>
      <c r="M1663" s="17" t="s">
        <v>2774</v>
      </c>
    </row>
    <row r="1664" spans="1:13" x14ac:dyDescent="0.45">
      <c r="A1664" s="103"/>
      <c r="B1664" s="5" t="s">
        <v>5082</v>
      </c>
      <c r="C1664" s="5" t="s">
        <v>5083</v>
      </c>
      <c r="D1664" s="5" t="s">
        <v>5084</v>
      </c>
      <c r="E1664" s="6" t="s">
        <v>1014</v>
      </c>
      <c r="F1664" s="6" t="s">
        <v>1246</v>
      </c>
      <c r="H1664" s="115"/>
      <c r="I1664" s="14" t="s">
        <v>12691</v>
      </c>
      <c r="J1664" s="15" t="s">
        <v>12692</v>
      </c>
      <c r="K1664" s="15" t="s">
        <v>12693</v>
      </c>
      <c r="L1664" s="16" t="s">
        <v>2799</v>
      </c>
      <c r="M1664" s="17" t="s">
        <v>2774</v>
      </c>
    </row>
    <row r="1665" spans="1:13" x14ac:dyDescent="0.45">
      <c r="A1665" s="103"/>
      <c r="B1665" s="5" t="s">
        <v>5085</v>
      </c>
      <c r="C1665" s="5" t="s">
        <v>5086</v>
      </c>
      <c r="D1665" s="5" t="s">
        <v>5087</v>
      </c>
      <c r="E1665" s="6" t="s">
        <v>1062</v>
      </c>
      <c r="F1665" s="6" t="s">
        <v>1246</v>
      </c>
      <c r="H1665" s="115"/>
      <c r="I1665" s="14" t="s">
        <v>12694</v>
      </c>
      <c r="J1665" s="15" t="s">
        <v>12695</v>
      </c>
      <c r="K1665" s="15" t="s">
        <v>12696</v>
      </c>
      <c r="L1665" s="16" t="s">
        <v>26</v>
      </c>
      <c r="M1665" s="17" t="s">
        <v>2774</v>
      </c>
    </row>
    <row r="1666" spans="1:13" x14ac:dyDescent="0.45">
      <c r="A1666" s="103"/>
      <c r="B1666" s="5" t="s">
        <v>5088</v>
      </c>
      <c r="C1666" s="5" t="s">
        <v>5089</v>
      </c>
      <c r="D1666" s="5" t="s">
        <v>5090</v>
      </c>
      <c r="E1666" s="6" t="s">
        <v>1014</v>
      </c>
      <c r="F1666" s="6" t="s">
        <v>1246</v>
      </c>
      <c r="H1666" s="115"/>
      <c r="I1666" s="14" t="s">
        <v>12697</v>
      </c>
      <c r="J1666" s="15" t="s">
        <v>12698</v>
      </c>
      <c r="K1666" s="15" t="s">
        <v>12699</v>
      </c>
      <c r="L1666" s="16" t="s">
        <v>2799</v>
      </c>
      <c r="M1666" s="17" t="s">
        <v>2774</v>
      </c>
    </row>
    <row r="1667" spans="1:13" x14ac:dyDescent="0.45">
      <c r="A1667" s="103"/>
      <c r="B1667" s="5" t="s">
        <v>5091</v>
      </c>
      <c r="C1667" s="5" t="s">
        <v>5092</v>
      </c>
      <c r="D1667" s="5" t="s">
        <v>5093</v>
      </c>
      <c r="E1667" s="6" t="s">
        <v>1062</v>
      </c>
      <c r="F1667" s="6" t="s">
        <v>1142</v>
      </c>
      <c r="H1667" s="115"/>
      <c r="I1667" s="14" t="s">
        <v>12700</v>
      </c>
      <c r="J1667" s="15" t="s">
        <v>12701</v>
      </c>
      <c r="K1667" s="15" t="s">
        <v>12702</v>
      </c>
      <c r="L1667" s="16" t="s">
        <v>2799</v>
      </c>
      <c r="M1667" s="17" t="s">
        <v>2774</v>
      </c>
    </row>
    <row r="1668" spans="1:13" x14ac:dyDescent="0.45">
      <c r="A1668" s="103"/>
      <c r="B1668" s="5" t="s">
        <v>5094</v>
      </c>
      <c r="C1668" s="5" t="s">
        <v>5095</v>
      </c>
      <c r="D1668" s="5" t="s">
        <v>5096</v>
      </c>
      <c r="E1668" s="6" t="s">
        <v>1062</v>
      </c>
      <c r="F1668" s="6" t="s">
        <v>1246</v>
      </c>
      <c r="H1668" s="115"/>
      <c r="I1668" s="14" t="s">
        <v>12703</v>
      </c>
      <c r="J1668" s="15" t="s">
        <v>12704</v>
      </c>
      <c r="K1668" s="15" t="s">
        <v>12705</v>
      </c>
      <c r="L1668" s="16" t="s">
        <v>2799</v>
      </c>
      <c r="M1668" s="17" t="s">
        <v>67</v>
      </c>
    </row>
    <row r="1669" spans="1:13" x14ac:dyDescent="0.45">
      <c r="A1669" s="103"/>
      <c r="B1669" s="5" t="s">
        <v>5097</v>
      </c>
      <c r="C1669" s="5" t="s">
        <v>5098</v>
      </c>
      <c r="D1669" s="5" t="s">
        <v>5099</v>
      </c>
      <c r="E1669" s="6" t="s">
        <v>1062</v>
      </c>
      <c r="F1669" s="6" t="s">
        <v>1142</v>
      </c>
      <c r="H1669" s="115"/>
      <c r="I1669" s="14" t="s">
        <v>12706</v>
      </c>
      <c r="J1669" s="15" t="s">
        <v>12707</v>
      </c>
      <c r="K1669" s="15" t="s">
        <v>12708</v>
      </c>
      <c r="L1669" s="16" t="s">
        <v>2799</v>
      </c>
      <c r="M1669" s="17" t="s">
        <v>2774</v>
      </c>
    </row>
    <row r="1670" spans="1:13" x14ac:dyDescent="0.45">
      <c r="A1670" s="103"/>
      <c r="B1670" s="5" t="s">
        <v>5100</v>
      </c>
      <c r="C1670" s="5" t="s">
        <v>5101</v>
      </c>
      <c r="D1670" s="5" t="s">
        <v>5102</v>
      </c>
      <c r="E1670" s="6" t="s">
        <v>1014</v>
      </c>
      <c r="F1670" s="6" t="s">
        <v>1246</v>
      </c>
      <c r="H1670" s="115"/>
      <c r="I1670" s="14" t="s">
        <v>12709</v>
      </c>
      <c r="J1670" s="15" t="s">
        <v>12710</v>
      </c>
      <c r="K1670" s="15" t="s">
        <v>12711</v>
      </c>
      <c r="L1670" s="16" t="s">
        <v>2799</v>
      </c>
      <c r="M1670" s="17" t="s">
        <v>2774</v>
      </c>
    </row>
    <row r="1671" spans="1:13" x14ac:dyDescent="0.45">
      <c r="A1671" s="103"/>
      <c r="B1671" s="5" t="s">
        <v>5103</v>
      </c>
      <c r="C1671" s="5" t="s">
        <v>5104</v>
      </c>
      <c r="D1671" s="5" t="s">
        <v>5105</v>
      </c>
      <c r="E1671" s="6" t="s">
        <v>1014</v>
      </c>
      <c r="F1671" s="6" t="s">
        <v>1246</v>
      </c>
      <c r="H1671" s="115"/>
      <c r="I1671" s="14" t="s">
        <v>12712</v>
      </c>
      <c r="J1671" s="15" t="s">
        <v>12713</v>
      </c>
      <c r="K1671" s="15" t="s">
        <v>12714</v>
      </c>
      <c r="L1671" s="16" t="s">
        <v>2799</v>
      </c>
      <c r="M1671" s="17" t="s">
        <v>2774</v>
      </c>
    </row>
    <row r="1672" spans="1:13" x14ac:dyDescent="0.45">
      <c r="A1672" s="103"/>
      <c r="B1672" s="7" t="s">
        <v>5106</v>
      </c>
      <c r="C1672" s="7" t="s">
        <v>5107</v>
      </c>
      <c r="D1672" s="7" t="s">
        <v>5108</v>
      </c>
      <c r="E1672" s="8" t="s">
        <v>551</v>
      </c>
      <c r="F1672" s="8" t="s">
        <v>1246</v>
      </c>
      <c r="H1672" s="115"/>
      <c r="I1672" s="14" t="s">
        <v>12715</v>
      </c>
      <c r="J1672" s="15" t="s">
        <v>12716</v>
      </c>
      <c r="K1672" s="15" t="s">
        <v>12717</v>
      </c>
      <c r="L1672" s="16" t="s">
        <v>2799</v>
      </c>
      <c r="M1672" s="17" t="s">
        <v>2774</v>
      </c>
    </row>
    <row r="1673" spans="1:13" x14ac:dyDescent="0.45">
      <c r="A1673" s="103">
        <v>52</v>
      </c>
      <c r="B1673" s="3" t="s">
        <v>5109</v>
      </c>
      <c r="C1673" s="3" t="s">
        <v>5110</v>
      </c>
      <c r="D1673" s="3" t="s">
        <v>5111</v>
      </c>
      <c r="E1673" s="4" t="s">
        <v>551</v>
      </c>
      <c r="F1673" s="4" t="s">
        <v>2496</v>
      </c>
      <c r="H1673" s="115"/>
      <c r="I1673" s="14" t="s">
        <v>12718</v>
      </c>
      <c r="J1673" s="15" t="s">
        <v>12719</v>
      </c>
      <c r="K1673" s="15" t="s">
        <v>12720</v>
      </c>
      <c r="L1673" s="16" t="s">
        <v>2799</v>
      </c>
      <c r="M1673" s="17" t="s">
        <v>67</v>
      </c>
    </row>
    <row r="1674" spans="1:13" x14ac:dyDescent="0.45">
      <c r="A1674" s="103"/>
      <c r="B1674" s="5" t="s">
        <v>5112</v>
      </c>
      <c r="C1674" s="5" t="s">
        <v>5113</v>
      </c>
      <c r="D1674" s="5" t="s">
        <v>5114</v>
      </c>
      <c r="E1674" s="6" t="s">
        <v>551</v>
      </c>
      <c r="F1674" s="6" t="s">
        <v>4607</v>
      </c>
      <c r="H1674" s="115"/>
      <c r="I1674" s="14" t="s">
        <v>12721</v>
      </c>
      <c r="J1674" s="15" t="s">
        <v>12722</v>
      </c>
      <c r="K1674" s="15" t="s">
        <v>12723</v>
      </c>
      <c r="L1674" s="16" t="s">
        <v>2799</v>
      </c>
      <c r="M1674" s="17" t="s">
        <v>67</v>
      </c>
    </row>
    <row r="1675" spans="1:13" x14ac:dyDescent="0.45">
      <c r="A1675" s="103"/>
      <c r="B1675" s="5" t="s">
        <v>5115</v>
      </c>
      <c r="C1675" s="5" t="s">
        <v>5116</v>
      </c>
      <c r="D1675" s="5" t="s">
        <v>5117</v>
      </c>
      <c r="E1675" s="6" t="s">
        <v>1014</v>
      </c>
      <c r="F1675" s="6" t="s">
        <v>3882</v>
      </c>
      <c r="H1675" s="116"/>
      <c r="I1675" s="18" t="s">
        <v>12724</v>
      </c>
      <c r="J1675" s="19" t="s">
        <v>12725</v>
      </c>
      <c r="K1675" s="19" t="s">
        <v>12726</v>
      </c>
      <c r="L1675" s="20" t="s">
        <v>333</v>
      </c>
      <c r="M1675" s="21" t="s">
        <v>67</v>
      </c>
    </row>
    <row r="1676" spans="1:13" x14ac:dyDescent="0.45">
      <c r="A1676" s="103"/>
      <c r="B1676" s="5" t="s">
        <v>5118</v>
      </c>
      <c r="C1676" s="5" t="s">
        <v>5119</v>
      </c>
      <c r="D1676" s="5" t="s">
        <v>5120</v>
      </c>
      <c r="E1676" s="6" t="s">
        <v>551</v>
      </c>
      <c r="F1676" s="6" t="s">
        <v>4768</v>
      </c>
      <c r="H1676" s="118">
        <v>52</v>
      </c>
      <c r="I1676" s="15" t="s">
        <v>12727</v>
      </c>
      <c r="J1676" s="15" t="s">
        <v>12728</v>
      </c>
      <c r="K1676" s="15" t="s">
        <v>12729</v>
      </c>
      <c r="L1676" s="16" t="s">
        <v>1062</v>
      </c>
      <c r="M1676" s="17" t="s">
        <v>1142</v>
      </c>
    </row>
    <row r="1677" spans="1:13" x14ac:dyDescent="0.45">
      <c r="A1677" s="103"/>
      <c r="B1677" s="5" t="s">
        <v>5121</v>
      </c>
      <c r="C1677" s="5" t="s">
        <v>5122</v>
      </c>
      <c r="D1677" s="5" t="s">
        <v>5123</v>
      </c>
      <c r="E1677" s="6" t="s">
        <v>551</v>
      </c>
      <c r="F1677" s="6" t="s">
        <v>2496</v>
      </c>
      <c r="H1677" s="119"/>
      <c r="I1677" s="15" t="s">
        <v>12730</v>
      </c>
      <c r="J1677" s="15" t="s">
        <v>12731</v>
      </c>
      <c r="K1677" s="15" t="s">
        <v>12732</v>
      </c>
      <c r="L1677" s="16" t="s">
        <v>1113</v>
      </c>
      <c r="M1677" s="17" t="s">
        <v>1142</v>
      </c>
    </row>
    <row r="1678" spans="1:13" x14ac:dyDescent="0.45">
      <c r="A1678" s="103"/>
      <c r="B1678" s="5" t="s">
        <v>5124</v>
      </c>
      <c r="C1678" s="5" t="s">
        <v>5125</v>
      </c>
      <c r="D1678" s="5" t="s">
        <v>5126</v>
      </c>
      <c r="E1678" s="6" t="s">
        <v>551</v>
      </c>
      <c r="F1678" s="6" t="s">
        <v>2496</v>
      </c>
      <c r="H1678" s="119"/>
      <c r="I1678" s="15" t="s">
        <v>12733</v>
      </c>
      <c r="J1678" s="15" t="s">
        <v>12734</v>
      </c>
      <c r="K1678" s="15" t="s">
        <v>12735</v>
      </c>
      <c r="L1678" s="16" t="s">
        <v>1113</v>
      </c>
      <c r="M1678" s="17" t="s">
        <v>1142</v>
      </c>
    </row>
    <row r="1679" spans="1:13" x14ac:dyDescent="0.45">
      <c r="A1679" s="103"/>
      <c r="B1679" s="5" t="s">
        <v>5127</v>
      </c>
      <c r="C1679" s="5" t="s">
        <v>5128</v>
      </c>
      <c r="D1679" s="5" t="s">
        <v>5129</v>
      </c>
      <c r="E1679" s="6" t="s">
        <v>551</v>
      </c>
      <c r="F1679" s="6" t="s">
        <v>2496</v>
      </c>
      <c r="H1679" s="119"/>
      <c r="I1679" s="15" t="s">
        <v>12736</v>
      </c>
      <c r="J1679" s="15" t="s">
        <v>12737</v>
      </c>
      <c r="K1679" s="15" t="s">
        <v>12738</v>
      </c>
      <c r="L1679" s="16" t="s">
        <v>1062</v>
      </c>
      <c r="M1679" s="17" t="s">
        <v>1142</v>
      </c>
    </row>
    <row r="1680" spans="1:13" x14ac:dyDescent="0.45">
      <c r="A1680" s="103"/>
      <c r="B1680" s="5" t="s">
        <v>5130</v>
      </c>
      <c r="C1680" s="5" t="s">
        <v>5131</v>
      </c>
      <c r="D1680" s="5" t="s">
        <v>5132</v>
      </c>
      <c r="E1680" s="6" t="s">
        <v>551</v>
      </c>
      <c r="F1680" s="6" t="s">
        <v>4607</v>
      </c>
      <c r="H1680" s="119"/>
      <c r="I1680" s="15" t="s">
        <v>12739</v>
      </c>
      <c r="J1680" s="15" t="s">
        <v>12740</v>
      </c>
      <c r="K1680" s="15" t="s">
        <v>12741</v>
      </c>
      <c r="L1680" s="16" t="s">
        <v>1062</v>
      </c>
      <c r="M1680" s="17" t="s">
        <v>1142</v>
      </c>
    </row>
    <row r="1681" spans="1:13" x14ac:dyDescent="0.45">
      <c r="A1681" s="103"/>
      <c r="B1681" s="5" t="s">
        <v>5133</v>
      </c>
      <c r="C1681" s="5" t="s">
        <v>5134</v>
      </c>
      <c r="D1681" s="5" t="s">
        <v>5135</v>
      </c>
      <c r="E1681" s="6" t="s">
        <v>551</v>
      </c>
      <c r="F1681" s="6" t="s">
        <v>4768</v>
      </c>
      <c r="H1681" s="119"/>
      <c r="I1681" s="15" t="s">
        <v>12742</v>
      </c>
      <c r="J1681" s="15" t="s">
        <v>12743</v>
      </c>
      <c r="K1681" s="15" t="s">
        <v>12744</v>
      </c>
      <c r="L1681" s="16" t="s">
        <v>1113</v>
      </c>
      <c r="M1681" s="17" t="s">
        <v>1142</v>
      </c>
    </row>
    <row r="1682" spans="1:13" x14ac:dyDescent="0.45">
      <c r="A1682" s="103"/>
      <c r="B1682" s="5" t="s">
        <v>5136</v>
      </c>
      <c r="C1682" s="5" t="s">
        <v>5137</v>
      </c>
      <c r="D1682" s="5" t="s">
        <v>5138</v>
      </c>
      <c r="E1682" s="6" t="s">
        <v>1014</v>
      </c>
      <c r="F1682" s="6" t="s">
        <v>4607</v>
      </c>
      <c r="H1682" s="119"/>
      <c r="I1682" s="15" t="s">
        <v>12745</v>
      </c>
      <c r="J1682" s="15" t="s">
        <v>12746</v>
      </c>
      <c r="K1682" s="15" t="s">
        <v>12747</v>
      </c>
      <c r="L1682" s="16" t="s">
        <v>1062</v>
      </c>
      <c r="M1682" s="17" t="s">
        <v>1142</v>
      </c>
    </row>
    <row r="1683" spans="1:13" x14ac:dyDescent="0.45">
      <c r="A1683" s="103"/>
      <c r="B1683" s="5" t="s">
        <v>5139</v>
      </c>
      <c r="C1683" s="5" t="s">
        <v>5140</v>
      </c>
      <c r="D1683" s="5" t="s">
        <v>5141</v>
      </c>
      <c r="E1683" s="6" t="s">
        <v>1014</v>
      </c>
      <c r="F1683" s="6" t="s">
        <v>3882</v>
      </c>
      <c r="H1683" s="119"/>
      <c r="I1683" s="15" t="s">
        <v>12748</v>
      </c>
      <c r="J1683" s="15" t="s">
        <v>12749</v>
      </c>
      <c r="K1683" s="15" t="s">
        <v>12750</v>
      </c>
      <c r="L1683" s="16" t="s">
        <v>1113</v>
      </c>
      <c r="M1683" s="17" t="s">
        <v>1142</v>
      </c>
    </row>
    <row r="1684" spans="1:13" x14ac:dyDescent="0.45">
      <c r="A1684" s="103"/>
      <c r="B1684" s="5" t="s">
        <v>5142</v>
      </c>
      <c r="C1684" s="5" t="s">
        <v>5143</v>
      </c>
      <c r="D1684" s="5" t="s">
        <v>5144</v>
      </c>
      <c r="E1684" s="6" t="s">
        <v>1014</v>
      </c>
      <c r="F1684" s="6" t="s">
        <v>3882</v>
      </c>
      <c r="H1684" s="119"/>
      <c r="I1684" s="15" t="s">
        <v>12751</v>
      </c>
      <c r="J1684" s="15" t="s">
        <v>12752</v>
      </c>
      <c r="K1684" s="15" t="s">
        <v>12753</v>
      </c>
      <c r="L1684" s="16" t="s">
        <v>1113</v>
      </c>
      <c r="M1684" s="17" t="s">
        <v>1142</v>
      </c>
    </row>
    <row r="1685" spans="1:13" x14ac:dyDescent="0.45">
      <c r="A1685" s="103"/>
      <c r="B1685" s="5" t="s">
        <v>5145</v>
      </c>
      <c r="C1685" s="5" t="s">
        <v>5146</v>
      </c>
      <c r="D1685" s="5" t="s">
        <v>5147</v>
      </c>
      <c r="E1685" s="6" t="s">
        <v>551</v>
      </c>
      <c r="F1685" s="6" t="s">
        <v>4768</v>
      </c>
      <c r="H1685" s="119"/>
      <c r="I1685" s="15" t="s">
        <v>12754</v>
      </c>
      <c r="J1685" s="15" t="s">
        <v>12755</v>
      </c>
      <c r="K1685" s="15" t="s">
        <v>12756</v>
      </c>
      <c r="L1685" s="16" t="s">
        <v>1062</v>
      </c>
      <c r="M1685" s="17" t="s">
        <v>1142</v>
      </c>
    </row>
    <row r="1686" spans="1:13" x14ac:dyDescent="0.45">
      <c r="A1686" s="103"/>
      <c r="B1686" s="5" t="s">
        <v>5148</v>
      </c>
      <c r="C1686" s="5" t="s">
        <v>5149</v>
      </c>
      <c r="D1686" s="5" t="s">
        <v>5150</v>
      </c>
      <c r="E1686" s="6" t="s">
        <v>551</v>
      </c>
      <c r="F1686" s="6" t="s">
        <v>4768</v>
      </c>
      <c r="H1686" s="119"/>
      <c r="I1686" s="15" t="s">
        <v>12757</v>
      </c>
      <c r="J1686" s="15" t="s">
        <v>12758</v>
      </c>
      <c r="K1686" s="15" t="s">
        <v>12759</v>
      </c>
      <c r="L1686" s="16" t="s">
        <v>1062</v>
      </c>
      <c r="M1686" s="17" t="s">
        <v>1142</v>
      </c>
    </row>
    <row r="1687" spans="1:13" x14ac:dyDescent="0.45">
      <c r="A1687" s="103"/>
      <c r="B1687" s="5" t="s">
        <v>5151</v>
      </c>
      <c r="C1687" s="5" t="s">
        <v>5152</v>
      </c>
      <c r="D1687" s="5" t="s">
        <v>5153</v>
      </c>
      <c r="E1687" s="6" t="s">
        <v>1014</v>
      </c>
      <c r="F1687" s="6" t="s">
        <v>3882</v>
      </c>
      <c r="H1687" s="120"/>
      <c r="I1687" s="15" t="s">
        <v>12760</v>
      </c>
      <c r="J1687" s="15" t="s">
        <v>12761</v>
      </c>
      <c r="K1687" s="15" t="s">
        <v>12762</v>
      </c>
      <c r="L1687" s="16" t="s">
        <v>1062</v>
      </c>
      <c r="M1687" s="17" t="s">
        <v>1142</v>
      </c>
    </row>
    <row r="1688" spans="1:13" x14ac:dyDescent="0.45">
      <c r="A1688" s="103"/>
      <c r="B1688" s="5" t="s">
        <v>5154</v>
      </c>
      <c r="C1688" s="5" t="s">
        <v>5155</v>
      </c>
      <c r="D1688" s="5" t="s">
        <v>5156</v>
      </c>
      <c r="E1688" s="6" t="s">
        <v>1014</v>
      </c>
      <c r="F1688" s="6" t="s">
        <v>1256</v>
      </c>
      <c r="H1688" s="114">
        <v>53</v>
      </c>
      <c r="I1688" s="10" t="s">
        <v>12763</v>
      </c>
      <c r="J1688" s="11" t="s">
        <v>12764</v>
      </c>
      <c r="K1688" s="11" t="s">
        <v>12765</v>
      </c>
      <c r="L1688" s="12" t="s">
        <v>1477</v>
      </c>
      <c r="M1688" s="13" t="s">
        <v>1001</v>
      </c>
    </row>
    <row r="1689" spans="1:13" x14ac:dyDescent="0.45">
      <c r="A1689" s="103"/>
      <c r="B1689" s="5" t="s">
        <v>5157</v>
      </c>
      <c r="C1689" s="5" t="s">
        <v>5158</v>
      </c>
      <c r="D1689" s="5" t="s">
        <v>5159</v>
      </c>
      <c r="E1689" s="6" t="s">
        <v>551</v>
      </c>
      <c r="F1689" s="6" t="s">
        <v>2496</v>
      </c>
      <c r="H1689" s="115"/>
      <c r="I1689" s="14" t="s">
        <v>12766</v>
      </c>
      <c r="J1689" s="15" t="s">
        <v>12767</v>
      </c>
      <c r="K1689" s="15" t="s">
        <v>12768</v>
      </c>
      <c r="L1689" s="16" t="s">
        <v>613</v>
      </c>
      <c r="M1689" s="17" t="s">
        <v>1001</v>
      </c>
    </row>
    <row r="1690" spans="1:13" x14ac:dyDescent="0.45">
      <c r="A1690" s="103"/>
      <c r="B1690" s="5" t="s">
        <v>5160</v>
      </c>
      <c r="C1690" s="5" t="s">
        <v>5161</v>
      </c>
      <c r="D1690" s="5" t="s">
        <v>5162</v>
      </c>
      <c r="E1690" s="6" t="s">
        <v>551</v>
      </c>
      <c r="F1690" s="6" t="s">
        <v>4768</v>
      </c>
      <c r="H1690" s="115"/>
      <c r="I1690" s="14" t="s">
        <v>12769</v>
      </c>
      <c r="J1690" s="15" t="s">
        <v>12770</v>
      </c>
      <c r="K1690" s="15" t="s">
        <v>12771</v>
      </c>
      <c r="L1690" s="16" t="s">
        <v>1477</v>
      </c>
      <c r="M1690" s="17" t="s">
        <v>1021</v>
      </c>
    </row>
    <row r="1691" spans="1:13" x14ac:dyDescent="0.45">
      <c r="A1691" s="103"/>
      <c r="B1691" s="7" t="s">
        <v>5163</v>
      </c>
      <c r="C1691" s="7" t="s">
        <v>5164</v>
      </c>
      <c r="D1691" s="7" t="s">
        <v>5165</v>
      </c>
      <c r="E1691" s="8" t="s">
        <v>551</v>
      </c>
      <c r="F1691" s="8" t="s">
        <v>4768</v>
      </c>
      <c r="H1691" s="115"/>
      <c r="I1691" s="14" t="s">
        <v>12772</v>
      </c>
      <c r="J1691" s="15" t="s">
        <v>12773</v>
      </c>
      <c r="K1691" s="15" t="s">
        <v>12774</v>
      </c>
      <c r="L1691" s="16" t="s">
        <v>613</v>
      </c>
      <c r="M1691" s="17" t="s">
        <v>1001</v>
      </c>
    </row>
    <row r="1692" spans="1:13" x14ac:dyDescent="0.45">
      <c r="A1692" s="99">
        <v>53</v>
      </c>
      <c r="B1692" s="3" t="s">
        <v>5166</v>
      </c>
      <c r="C1692" s="3" t="s">
        <v>5167</v>
      </c>
      <c r="D1692" s="3" t="s">
        <v>5168</v>
      </c>
      <c r="E1692" s="4" t="s">
        <v>3119</v>
      </c>
      <c r="F1692" s="4" t="s">
        <v>3265</v>
      </c>
      <c r="H1692" s="115"/>
      <c r="I1692" s="14" t="s">
        <v>12775</v>
      </c>
      <c r="J1692" s="15" t="s">
        <v>12776</v>
      </c>
      <c r="K1692" s="15" t="s">
        <v>12777</v>
      </c>
      <c r="L1692" s="16" t="s">
        <v>1477</v>
      </c>
      <c r="M1692" s="17" t="s">
        <v>1001</v>
      </c>
    </row>
    <row r="1693" spans="1:13" x14ac:dyDescent="0.45">
      <c r="A1693" s="99"/>
      <c r="B1693" s="5" t="s">
        <v>5169</v>
      </c>
      <c r="C1693" s="5" t="s">
        <v>5170</v>
      </c>
      <c r="D1693" s="5" t="s">
        <v>5171</v>
      </c>
      <c r="E1693" s="6" t="s">
        <v>3119</v>
      </c>
      <c r="F1693" s="6" t="s">
        <v>3265</v>
      </c>
      <c r="H1693" s="115"/>
      <c r="I1693" s="14" t="s">
        <v>12778</v>
      </c>
      <c r="J1693" s="15" t="s">
        <v>12779</v>
      </c>
      <c r="K1693" s="15" t="s">
        <v>12780</v>
      </c>
      <c r="L1693" s="16" t="s">
        <v>613</v>
      </c>
      <c r="M1693" s="17" t="s">
        <v>1001</v>
      </c>
    </row>
    <row r="1694" spans="1:13" x14ac:dyDescent="0.45">
      <c r="A1694" s="99"/>
      <c r="B1694" s="5" t="s">
        <v>5172</v>
      </c>
      <c r="C1694" s="5" t="s">
        <v>5173</v>
      </c>
      <c r="D1694" s="5" t="s">
        <v>5174</v>
      </c>
      <c r="E1694" s="6" t="s">
        <v>26</v>
      </c>
      <c r="F1694" s="6" t="s">
        <v>3265</v>
      </c>
      <c r="H1694" s="115"/>
      <c r="I1694" s="14" t="s">
        <v>12781</v>
      </c>
      <c r="J1694" s="15" t="s">
        <v>12782</v>
      </c>
      <c r="K1694" s="15" t="s">
        <v>12783</v>
      </c>
      <c r="L1694" s="16" t="s">
        <v>1477</v>
      </c>
      <c r="M1694" s="17" t="s">
        <v>1001</v>
      </c>
    </row>
    <row r="1695" spans="1:13" x14ac:dyDescent="0.45">
      <c r="A1695" s="99"/>
      <c r="B1695" s="5" t="s">
        <v>5175</v>
      </c>
      <c r="C1695" s="5" t="s">
        <v>5176</v>
      </c>
      <c r="D1695" s="5" t="s">
        <v>5177</v>
      </c>
      <c r="E1695" s="6" t="s">
        <v>3119</v>
      </c>
      <c r="F1695" s="6" t="s">
        <v>913</v>
      </c>
      <c r="H1695" s="115"/>
      <c r="I1695" s="14" t="s">
        <v>12784</v>
      </c>
      <c r="J1695" s="15" t="s">
        <v>12785</v>
      </c>
      <c r="K1695" s="15" t="s">
        <v>12786</v>
      </c>
      <c r="L1695" s="16" t="s">
        <v>2203</v>
      </c>
      <c r="M1695" s="17" t="s">
        <v>1001</v>
      </c>
    </row>
    <row r="1696" spans="1:13" x14ac:dyDescent="0.45">
      <c r="A1696" s="99"/>
      <c r="B1696" s="5" t="s">
        <v>5178</v>
      </c>
      <c r="C1696" s="5" t="s">
        <v>5179</v>
      </c>
      <c r="D1696" s="5" t="s">
        <v>5180</v>
      </c>
      <c r="E1696" s="6" t="s">
        <v>3119</v>
      </c>
      <c r="F1696" s="6" t="s">
        <v>3265</v>
      </c>
      <c r="H1696" s="115"/>
      <c r="I1696" s="14" t="s">
        <v>12787</v>
      </c>
      <c r="J1696" s="15" t="s">
        <v>12788</v>
      </c>
      <c r="K1696" s="15" t="s">
        <v>12789</v>
      </c>
      <c r="L1696" s="16" t="s">
        <v>1477</v>
      </c>
      <c r="M1696" s="17" t="s">
        <v>1001</v>
      </c>
    </row>
    <row r="1697" spans="1:13" x14ac:dyDescent="0.45">
      <c r="A1697" s="99"/>
      <c r="B1697" s="5" t="s">
        <v>5181</v>
      </c>
      <c r="C1697" s="5" t="s">
        <v>5182</v>
      </c>
      <c r="D1697" s="5" t="s">
        <v>5183</v>
      </c>
      <c r="E1697" s="6" t="s">
        <v>2670</v>
      </c>
      <c r="F1697" s="6" t="s">
        <v>544</v>
      </c>
      <c r="H1697" s="115"/>
      <c r="I1697" s="14" t="s">
        <v>12790</v>
      </c>
      <c r="J1697" s="15" t="s">
        <v>12791</v>
      </c>
      <c r="K1697" s="15" t="s">
        <v>12792</v>
      </c>
      <c r="L1697" s="16" t="s">
        <v>1477</v>
      </c>
      <c r="M1697" s="17" t="s">
        <v>1001</v>
      </c>
    </row>
    <row r="1698" spans="1:13" x14ac:dyDescent="0.45">
      <c r="A1698" s="99"/>
      <c r="B1698" s="5" t="s">
        <v>5184</v>
      </c>
      <c r="C1698" s="5" t="s">
        <v>5185</v>
      </c>
      <c r="D1698" s="5" t="s">
        <v>5186</v>
      </c>
      <c r="E1698" s="6" t="s">
        <v>26</v>
      </c>
      <c r="F1698" s="6" t="s">
        <v>544</v>
      </c>
      <c r="H1698" s="115"/>
      <c r="I1698" s="14" t="s">
        <v>12793</v>
      </c>
      <c r="J1698" s="15" t="s">
        <v>12794</v>
      </c>
      <c r="K1698" s="15" t="s">
        <v>12795</v>
      </c>
      <c r="L1698" s="16" t="s">
        <v>1477</v>
      </c>
      <c r="M1698" s="17" t="s">
        <v>1001</v>
      </c>
    </row>
    <row r="1699" spans="1:13" x14ac:dyDescent="0.45">
      <c r="A1699" s="99"/>
      <c r="B1699" s="5" t="s">
        <v>5187</v>
      </c>
      <c r="C1699" s="5" t="s">
        <v>5188</v>
      </c>
      <c r="D1699" s="5" t="s">
        <v>5189</v>
      </c>
      <c r="E1699" s="6" t="s">
        <v>2590</v>
      </c>
      <c r="F1699" s="6" t="s">
        <v>3265</v>
      </c>
      <c r="H1699" s="115"/>
      <c r="I1699" s="14" t="s">
        <v>12796</v>
      </c>
      <c r="J1699" s="15" t="s">
        <v>12797</v>
      </c>
      <c r="K1699" s="15" t="s">
        <v>12798</v>
      </c>
      <c r="L1699" s="16" t="s">
        <v>1477</v>
      </c>
      <c r="M1699" s="17" t="s">
        <v>1025</v>
      </c>
    </row>
    <row r="1700" spans="1:13" x14ac:dyDescent="0.45">
      <c r="A1700" s="99"/>
      <c r="B1700" s="5" t="s">
        <v>5190</v>
      </c>
      <c r="C1700" s="5" t="s">
        <v>5191</v>
      </c>
      <c r="D1700" s="5" t="s">
        <v>5192</v>
      </c>
      <c r="E1700" s="6" t="s">
        <v>2590</v>
      </c>
      <c r="F1700" s="6" t="s">
        <v>3265</v>
      </c>
      <c r="H1700" s="115"/>
      <c r="I1700" s="14" t="s">
        <v>12799</v>
      </c>
      <c r="J1700" s="15" t="s">
        <v>12800</v>
      </c>
      <c r="K1700" s="15" t="s">
        <v>12801</v>
      </c>
      <c r="L1700" s="16" t="s">
        <v>1477</v>
      </c>
      <c r="M1700" s="17" t="s">
        <v>1025</v>
      </c>
    </row>
    <row r="1701" spans="1:13" x14ac:dyDescent="0.45">
      <c r="A1701" s="99"/>
      <c r="B1701" s="5" t="s">
        <v>5193</v>
      </c>
      <c r="C1701" s="5" t="s">
        <v>5194</v>
      </c>
      <c r="D1701" s="5" t="s">
        <v>5195</v>
      </c>
      <c r="E1701" s="6" t="s">
        <v>2590</v>
      </c>
      <c r="F1701" s="6" t="s">
        <v>3265</v>
      </c>
      <c r="H1701" s="115"/>
      <c r="I1701" s="14" t="s">
        <v>12802</v>
      </c>
      <c r="J1701" s="15" t="s">
        <v>12803</v>
      </c>
      <c r="K1701" s="15" t="s">
        <v>12804</v>
      </c>
      <c r="L1701" s="16" t="s">
        <v>1477</v>
      </c>
      <c r="M1701" s="17" t="s">
        <v>1001</v>
      </c>
    </row>
    <row r="1702" spans="1:13" x14ac:dyDescent="0.45">
      <c r="A1702" s="99"/>
      <c r="B1702" s="5" t="s">
        <v>5196</v>
      </c>
      <c r="C1702" s="5" t="s">
        <v>5197</v>
      </c>
      <c r="D1702" s="5" t="s">
        <v>5198</v>
      </c>
      <c r="E1702" s="6" t="s">
        <v>3119</v>
      </c>
      <c r="F1702" s="6" t="s">
        <v>913</v>
      </c>
      <c r="H1702" s="115"/>
      <c r="I1702" s="14" t="s">
        <v>12805</v>
      </c>
      <c r="J1702" s="15" t="s">
        <v>12806</v>
      </c>
      <c r="K1702" s="15" t="s">
        <v>12807</v>
      </c>
      <c r="L1702" s="16" t="s">
        <v>613</v>
      </c>
      <c r="M1702" s="17" t="s">
        <v>1001</v>
      </c>
    </row>
    <row r="1703" spans="1:13" x14ac:dyDescent="0.45">
      <c r="A1703" s="99"/>
      <c r="B1703" s="5" t="s">
        <v>5199</v>
      </c>
      <c r="C1703" s="5" t="s">
        <v>5200</v>
      </c>
      <c r="D1703" s="5" t="s">
        <v>5201</v>
      </c>
      <c r="E1703" s="6" t="s">
        <v>3119</v>
      </c>
      <c r="F1703" s="6" t="s">
        <v>3265</v>
      </c>
      <c r="H1703" s="115"/>
      <c r="I1703" s="14" t="s">
        <v>12808</v>
      </c>
      <c r="J1703" s="15" t="s">
        <v>12809</v>
      </c>
      <c r="K1703" s="15" t="s">
        <v>12810</v>
      </c>
      <c r="L1703" s="16" t="s">
        <v>613</v>
      </c>
      <c r="M1703" s="17" t="s">
        <v>1001</v>
      </c>
    </row>
    <row r="1704" spans="1:13" x14ac:dyDescent="0.45">
      <c r="A1704" s="99"/>
      <c r="B1704" s="5" t="s">
        <v>5202</v>
      </c>
      <c r="C1704" s="5" t="s">
        <v>5203</v>
      </c>
      <c r="D1704" s="5" t="s">
        <v>5204</v>
      </c>
      <c r="E1704" s="6" t="s">
        <v>3119</v>
      </c>
      <c r="F1704" s="6" t="s">
        <v>3265</v>
      </c>
      <c r="H1704" s="115"/>
      <c r="I1704" s="14" t="s">
        <v>12811</v>
      </c>
      <c r="J1704" s="15" t="s">
        <v>12812</v>
      </c>
      <c r="K1704" s="15" t="s">
        <v>12813</v>
      </c>
      <c r="L1704" s="16" t="s">
        <v>1477</v>
      </c>
      <c r="M1704" s="17" t="s">
        <v>1001</v>
      </c>
    </row>
    <row r="1705" spans="1:13" x14ac:dyDescent="0.45">
      <c r="A1705" s="99"/>
      <c r="B1705" s="5" t="s">
        <v>5205</v>
      </c>
      <c r="C1705" s="5" t="s">
        <v>5206</v>
      </c>
      <c r="D1705" s="5" t="s">
        <v>5207</v>
      </c>
      <c r="E1705" s="6" t="s">
        <v>3119</v>
      </c>
      <c r="F1705" s="6" t="s">
        <v>3265</v>
      </c>
      <c r="H1705" s="115"/>
      <c r="I1705" s="14" t="s">
        <v>12814</v>
      </c>
      <c r="J1705" s="15" t="s">
        <v>12815</v>
      </c>
      <c r="K1705" s="15" t="s">
        <v>12816</v>
      </c>
      <c r="L1705" s="16" t="s">
        <v>613</v>
      </c>
      <c r="M1705" s="17" t="s">
        <v>1001</v>
      </c>
    </row>
    <row r="1706" spans="1:13" x14ac:dyDescent="0.45">
      <c r="A1706" s="99"/>
      <c r="B1706" s="5" t="s">
        <v>5208</v>
      </c>
      <c r="C1706" s="5" t="s">
        <v>5209</v>
      </c>
      <c r="D1706" s="5" t="s">
        <v>5210</v>
      </c>
      <c r="E1706" s="6" t="s">
        <v>3119</v>
      </c>
      <c r="F1706" s="6" t="s">
        <v>3265</v>
      </c>
      <c r="H1706" s="115"/>
      <c r="I1706" s="14" t="s">
        <v>12817</v>
      </c>
      <c r="J1706" s="15" t="s">
        <v>12818</v>
      </c>
      <c r="K1706" s="15" t="s">
        <v>12819</v>
      </c>
      <c r="L1706" s="16" t="s">
        <v>613</v>
      </c>
      <c r="M1706" s="17" t="s">
        <v>1001</v>
      </c>
    </row>
    <row r="1707" spans="1:13" x14ac:dyDescent="0.45">
      <c r="A1707" s="99"/>
      <c r="B1707" s="5" t="s">
        <v>5211</v>
      </c>
      <c r="C1707" s="5" t="s">
        <v>5212</v>
      </c>
      <c r="D1707" s="5" t="s">
        <v>5213</v>
      </c>
      <c r="E1707" s="6" t="s">
        <v>3119</v>
      </c>
      <c r="F1707" s="6" t="s">
        <v>3265</v>
      </c>
      <c r="H1707" s="115"/>
      <c r="I1707" s="14" t="s">
        <v>12820</v>
      </c>
      <c r="J1707" s="15" t="s">
        <v>12821</v>
      </c>
      <c r="K1707" s="15" t="s">
        <v>12822</v>
      </c>
      <c r="L1707" s="16" t="s">
        <v>613</v>
      </c>
      <c r="M1707" s="17" t="s">
        <v>1001</v>
      </c>
    </row>
    <row r="1708" spans="1:13" x14ac:dyDescent="0.45">
      <c r="A1708" s="99"/>
      <c r="B1708" s="5" t="s">
        <v>5214</v>
      </c>
      <c r="C1708" s="5" t="s">
        <v>5215</v>
      </c>
      <c r="D1708" s="5" t="s">
        <v>5216</v>
      </c>
      <c r="E1708" s="6" t="s">
        <v>2590</v>
      </c>
      <c r="F1708" s="6" t="s">
        <v>3265</v>
      </c>
      <c r="H1708" s="115"/>
      <c r="I1708" s="14" t="s">
        <v>12823</v>
      </c>
      <c r="J1708" s="15" t="s">
        <v>12824</v>
      </c>
      <c r="K1708" s="15" t="s">
        <v>12825</v>
      </c>
      <c r="L1708" s="16" t="s">
        <v>613</v>
      </c>
      <c r="M1708" s="17" t="s">
        <v>1001</v>
      </c>
    </row>
    <row r="1709" spans="1:13" x14ac:dyDescent="0.45">
      <c r="A1709" s="99"/>
      <c r="B1709" s="5" t="s">
        <v>5217</v>
      </c>
      <c r="C1709" s="5" t="s">
        <v>5218</v>
      </c>
      <c r="D1709" s="5" t="s">
        <v>5219</v>
      </c>
      <c r="E1709" s="6" t="s">
        <v>2590</v>
      </c>
      <c r="F1709" s="6" t="s">
        <v>3265</v>
      </c>
      <c r="H1709" s="115"/>
      <c r="I1709" s="14" t="s">
        <v>12826</v>
      </c>
      <c r="J1709" s="15" t="s">
        <v>12827</v>
      </c>
      <c r="K1709" s="15" t="s">
        <v>12828</v>
      </c>
      <c r="L1709" s="16" t="s">
        <v>613</v>
      </c>
      <c r="M1709" s="17" t="s">
        <v>1001</v>
      </c>
    </row>
    <row r="1710" spans="1:13" x14ac:dyDescent="0.45">
      <c r="A1710" s="99"/>
      <c r="B1710" s="5" t="s">
        <v>5220</v>
      </c>
      <c r="C1710" s="5" t="s">
        <v>5221</v>
      </c>
      <c r="D1710" s="5" t="s">
        <v>5222</v>
      </c>
      <c r="E1710" s="6" t="s">
        <v>26</v>
      </c>
      <c r="F1710" s="6" t="s">
        <v>544</v>
      </c>
      <c r="H1710" s="115"/>
      <c r="I1710" s="14" t="s">
        <v>12829</v>
      </c>
      <c r="J1710" s="15" t="s">
        <v>12830</v>
      </c>
      <c r="K1710" s="15" t="s">
        <v>12831</v>
      </c>
      <c r="L1710" s="16" t="s">
        <v>613</v>
      </c>
      <c r="M1710" s="17" t="s">
        <v>1001</v>
      </c>
    </row>
    <row r="1711" spans="1:13" x14ac:dyDescent="0.45">
      <c r="A1711" s="99"/>
      <c r="B1711" s="7" t="s">
        <v>5223</v>
      </c>
      <c r="C1711" s="7" t="s">
        <v>5224</v>
      </c>
      <c r="D1711" s="7" t="s">
        <v>5225</v>
      </c>
      <c r="E1711" s="8" t="s">
        <v>2670</v>
      </c>
      <c r="F1711" s="8" t="s">
        <v>544</v>
      </c>
      <c r="H1711" s="115"/>
      <c r="I1711" s="14" t="s">
        <v>12832</v>
      </c>
      <c r="J1711" s="15" t="s">
        <v>12833</v>
      </c>
      <c r="K1711" s="15" t="s">
        <v>12834</v>
      </c>
      <c r="L1711" s="16" t="s">
        <v>613</v>
      </c>
      <c r="M1711" s="17" t="s">
        <v>1001</v>
      </c>
    </row>
    <row r="1712" spans="1:13" x14ac:dyDescent="0.45">
      <c r="A1712" s="99">
        <v>54</v>
      </c>
      <c r="B1712" s="3" t="s">
        <v>5226</v>
      </c>
      <c r="C1712" s="3" t="s">
        <v>5227</v>
      </c>
      <c r="D1712" s="3" t="s">
        <v>5228</v>
      </c>
      <c r="E1712" s="4" t="s">
        <v>2310</v>
      </c>
      <c r="F1712" s="4" t="s">
        <v>544</v>
      </c>
      <c r="H1712" s="115"/>
      <c r="I1712" s="14" t="s">
        <v>12835</v>
      </c>
      <c r="J1712" s="15" t="s">
        <v>12836</v>
      </c>
      <c r="K1712" s="15" t="s">
        <v>12837</v>
      </c>
      <c r="L1712" s="16" t="s">
        <v>1477</v>
      </c>
      <c r="M1712" s="17" t="s">
        <v>1001</v>
      </c>
    </row>
    <row r="1713" spans="1:13" x14ac:dyDescent="0.45">
      <c r="A1713" s="99"/>
      <c r="B1713" s="5" t="s">
        <v>5229</v>
      </c>
      <c r="C1713" s="5" t="s">
        <v>5230</v>
      </c>
      <c r="D1713" s="5" t="s">
        <v>5231</v>
      </c>
      <c r="E1713" s="6" t="s">
        <v>26</v>
      </c>
      <c r="F1713" s="6" t="s">
        <v>544</v>
      </c>
      <c r="H1713" s="115"/>
      <c r="I1713" s="14" t="s">
        <v>12838</v>
      </c>
      <c r="J1713" s="15" t="s">
        <v>12839</v>
      </c>
      <c r="K1713" s="15" t="s">
        <v>12840</v>
      </c>
      <c r="L1713" s="16" t="s">
        <v>1477</v>
      </c>
      <c r="M1713" s="17" t="s">
        <v>1001</v>
      </c>
    </row>
    <row r="1714" spans="1:13" x14ac:dyDescent="0.45">
      <c r="A1714" s="99"/>
      <c r="B1714" s="5" t="s">
        <v>5232</v>
      </c>
      <c r="C1714" s="5" t="s">
        <v>5233</v>
      </c>
      <c r="D1714" s="5" t="s">
        <v>5234</v>
      </c>
      <c r="E1714" s="6" t="s">
        <v>26</v>
      </c>
      <c r="F1714" s="6" t="s">
        <v>544</v>
      </c>
      <c r="H1714" s="115"/>
      <c r="I1714" s="14" t="s">
        <v>12841</v>
      </c>
      <c r="J1714" s="15" t="s">
        <v>12842</v>
      </c>
      <c r="K1714" s="15" t="s">
        <v>12843</v>
      </c>
      <c r="L1714" s="16" t="s">
        <v>1477</v>
      </c>
      <c r="M1714" s="17" t="s">
        <v>1001</v>
      </c>
    </row>
    <row r="1715" spans="1:13" x14ac:dyDescent="0.45">
      <c r="A1715" s="99"/>
      <c r="B1715" s="5" t="s">
        <v>5235</v>
      </c>
      <c r="C1715" s="5" t="s">
        <v>5236</v>
      </c>
      <c r="D1715" s="5" t="s">
        <v>5237</v>
      </c>
      <c r="E1715" s="6" t="s">
        <v>26</v>
      </c>
      <c r="F1715" s="6" t="s">
        <v>544</v>
      </c>
      <c r="H1715" s="115"/>
      <c r="I1715" s="14" t="s">
        <v>12844</v>
      </c>
      <c r="J1715" s="15" t="s">
        <v>12845</v>
      </c>
      <c r="K1715" s="15" t="s">
        <v>12846</v>
      </c>
      <c r="L1715" s="16" t="s">
        <v>2203</v>
      </c>
      <c r="M1715" s="17" t="s">
        <v>1001</v>
      </c>
    </row>
    <row r="1716" spans="1:13" x14ac:dyDescent="0.45">
      <c r="A1716" s="99"/>
      <c r="B1716" s="5" t="s">
        <v>5238</v>
      </c>
      <c r="C1716" s="5" t="s">
        <v>5239</v>
      </c>
      <c r="D1716" s="5" t="s">
        <v>5240</v>
      </c>
      <c r="E1716" s="6" t="s">
        <v>26</v>
      </c>
      <c r="F1716" s="6" t="s">
        <v>544</v>
      </c>
      <c r="H1716" s="115"/>
      <c r="I1716" s="14" t="s">
        <v>12847</v>
      </c>
      <c r="J1716" s="15" t="s">
        <v>12848</v>
      </c>
      <c r="K1716" s="15" t="s">
        <v>12849</v>
      </c>
      <c r="L1716" s="16" t="s">
        <v>1477</v>
      </c>
      <c r="M1716" s="17" t="s">
        <v>1001</v>
      </c>
    </row>
    <row r="1717" spans="1:13" x14ac:dyDescent="0.45">
      <c r="A1717" s="99"/>
      <c r="B1717" s="5" t="s">
        <v>5241</v>
      </c>
      <c r="C1717" s="5" t="s">
        <v>5242</v>
      </c>
      <c r="D1717" s="5" t="s">
        <v>5243</v>
      </c>
      <c r="E1717" s="6" t="s">
        <v>26</v>
      </c>
      <c r="F1717" s="6" t="s">
        <v>544</v>
      </c>
      <c r="H1717" s="115"/>
      <c r="I1717" s="14" t="s">
        <v>12850</v>
      </c>
      <c r="J1717" s="15" t="s">
        <v>12851</v>
      </c>
      <c r="K1717" s="15" t="s">
        <v>12852</v>
      </c>
      <c r="L1717" s="16" t="s">
        <v>1477</v>
      </c>
      <c r="M1717" s="17" t="s">
        <v>1001</v>
      </c>
    </row>
    <row r="1718" spans="1:13" x14ac:dyDescent="0.45">
      <c r="A1718" s="99"/>
      <c r="B1718" s="5" t="s">
        <v>5244</v>
      </c>
      <c r="C1718" s="5" t="s">
        <v>5245</v>
      </c>
      <c r="D1718" s="5" t="s">
        <v>5246</v>
      </c>
      <c r="E1718" s="6" t="s">
        <v>26</v>
      </c>
      <c r="F1718" s="6" t="s">
        <v>544</v>
      </c>
      <c r="H1718" s="115"/>
      <c r="I1718" s="14" t="s">
        <v>12853</v>
      </c>
      <c r="J1718" s="15" t="s">
        <v>12854</v>
      </c>
      <c r="K1718" s="15" t="s">
        <v>12855</v>
      </c>
      <c r="L1718" s="16" t="s">
        <v>2203</v>
      </c>
      <c r="M1718" s="17" t="s">
        <v>1001</v>
      </c>
    </row>
    <row r="1719" spans="1:13" x14ac:dyDescent="0.45">
      <c r="A1719" s="99"/>
      <c r="B1719" s="5" t="s">
        <v>5247</v>
      </c>
      <c r="C1719" s="5" t="s">
        <v>5248</v>
      </c>
      <c r="D1719" s="5" t="s">
        <v>5249</v>
      </c>
      <c r="E1719" s="6" t="s">
        <v>26</v>
      </c>
      <c r="F1719" s="6" t="s">
        <v>544</v>
      </c>
      <c r="H1719" s="115"/>
      <c r="I1719" s="14" t="s">
        <v>12856</v>
      </c>
      <c r="J1719" s="15" t="s">
        <v>12857</v>
      </c>
      <c r="K1719" s="15" t="s">
        <v>12858</v>
      </c>
      <c r="L1719" s="16" t="s">
        <v>2203</v>
      </c>
      <c r="M1719" s="17" t="s">
        <v>1021</v>
      </c>
    </row>
    <row r="1720" spans="1:13" x14ac:dyDescent="0.45">
      <c r="A1720" s="99"/>
      <c r="B1720" s="5" t="s">
        <v>5250</v>
      </c>
      <c r="C1720" s="5" t="s">
        <v>5251</v>
      </c>
      <c r="D1720" s="5" t="s">
        <v>5252</v>
      </c>
      <c r="E1720" s="6" t="s">
        <v>26</v>
      </c>
      <c r="F1720" s="6" t="s">
        <v>544</v>
      </c>
      <c r="H1720" s="115"/>
      <c r="I1720" s="14" t="s">
        <v>12859</v>
      </c>
      <c r="J1720" s="15" t="s">
        <v>12860</v>
      </c>
      <c r="K1720" s="15" t="s">
        <v>12861</v>
      </c>
      <c r="L1720" s="16" t="s">
        <v>2203</v>
      </c>
      <c r="M1720" s="17" t="s">
        <v>1021</v>
      </c>
    </row>
    <row r="1721" spans="1:13" x14ac:dyDescent="0.45">
      <c r="A1721" s="99"/>
      <c r="B1721" s="5" t="s">
        <v>5253</v>
      </c>
      <c r="C1721" s="5" t="s">
        <v>5254</v>
      </c>
      <c r="D1721" s="5" t="s">
        <v>5255</v>
      </c>
      <c r="E1721" s="6" t="s">
        <v>2310</v>
      </c>
      <c r="F1721" s="6" t="s">
        <v>544</v>
      </c>
      <c r="H1721" s="115"/>
      <c r="I1721" s="14" t="s">
        <v>12862</v>
      </c>
      <c r="J1721" s="15" t="s">
        <v>12863</v>
      </c>
      <c r="K1721" s="15" t="s">
        <v>12864</v>
      </c>
      <c r="L1721" s="16" t="s">
        <v>613</v>
      </c>
      <c r="M1721" s="17" t="s">
        <v>1021</v>
      </c>
    </row>
    <row r="1722" spans="1:13" x14ac:dyDescent="0.45">
      <c r="A1722" s="99"/>
      <c r="B1722" s="5" t="s">
        <v>5256</v>
      </c>
      <c r="C1722" s="5" t="s">
        <v>5257</v>
      </c>
      <c r="D1722" s="5" t="s">
        <v>5258</v>
      </c>
      <c r="E1722" s="6" t="s">
        <v>2310</v>
      </c>
      <c r="F1722" s="6" t="s">
        <v>544</v>
      </c>
      <c r="H1722" s="115"/>
      <c r="I1722" s="14" t="s">
        <v>12865</v>
      </c>
      <c r="J1722" s="15" t="s">
        <v>12866</v>
      </c>
      <c r="K1722" s="15" t="s">
        <v>12867</v>
      </c>
      <c r="L1722" s="16" t="s">
        <v>2203</v>
      </c>
      <c r="M1722" s="17" t="s">
        <v>1021</v>
      </c>
    </row>
    <row r="1723" spans="1:13" x14ac:dyDescent="0.45">
      <c r="A1723" s="99"/>
      <c r="B1723" s="5" t="s">
        <v>5259</v>
      </c>
      <c r="C1723" s="5" t="s">
        <v>5260</v>
      </c>
      <c r="D1723" s="5" t="s">
        <v>5261</v>
      </c>
      <c r="E1723" s="6" t="s">
        <v>26</v>
      </c>
      <c r="F1723" s="6" t="s">
        <v>544</v>
      </c>
      <c r="H1723" s="116"/>
      <c r="I1723" s="18" t="s">
        <v>12868</v>
      </c>
      <c r="J1723" s="19" t="s">
        <v>12869</v>
      </c>
      <c r="K1723" s="19" t="s">
        <v>12870</v>
      </c>
      <c r="L1723" s="20" t="s">
        <v>613</v>
      </c>
      <c r="M1723" s="21" t="s">
        <v>1021</v>
      </c>
    </row>
    <row r="1724" spans="1:13" x14ac:dyDescent="0.45">
      <c r="A1724" s="99"/>
      <c r="B1724" s="5" t="s">
        <v>5262</v>
      </c>
      <c r="C1724" s="5" t="s">
        <v>5263</v>
      </c>
      <c r="D1724" s="5" t="s">
        <v>5264</v>
      </c>
      <c r="E1724" s="6" t="s">
        <v>312</v>
      </c>
      <c r="F1724" s="6" t="s">
        <v>544</v>
      </c>
      <c r="H1724" s="118">
        <v>54</v>
      </c>
      <c r="I1724" s="15" t="s">
        <v>12871</v>
      </c>
      <c r="J1724" s="15" t="s">
        <v>12872</v>
      </c>
      <c r="K1724" s="15" t="s">
        <v>12873</v>
      </c>
      <c r="L1724" s="16" t="s">
        <v>551</v>
      </c>
      <c r="M1724" s="17" t="s">
        <v>4707</v>
      </c>
    </row>
    <row r="1725" spans="1:13" x14ac:dyDescent="0.45">
      <c r="A1725" s="99"/>
      <c r="B1725" s="5" t="s">
        <v>5265</v>
      </c>
      <c r="C1725" s="5" t="s">
        <v>5266</v>
      </c>
      <c r="D1725" s="5" t="s">
        <v>5267</v>
      </c>
      <c r="E1725" s="6" t="s">
        <v>26</v>
      </c>
      <c r="F1725" s="6" t="s">
        <v>544</v>
      </c>
      <c r="H1725" s="119"/>
      <c r="I1725" s="15" t="s">
        <v>12874</v>
      </c>
      <c r="J1725" s="15" t="s">
        <v>12875</v>
      </c>
      <c r="K1725" s="15" t="s">
        <v>12876</v>
      </c>
      <c r="L1725" s="16" t="s">
        <v>551</v>
      </c>
      <c r="M1725" s="17" t="s">
        <v>1785</v>
      </c>
    </row>
    <row r="1726" spans="1:13" x14ac:dyDescent="0.45">
      <c r="A1726" s="99"/>
      <c r="B1726" s="5" t="s">
        <v>5268</v>
      </c>
      <c r="C1726" s="5" t="s">
        <v>5269</v>
      </c>
      <c r="D1726" s="5" t="s">
        <v>5270</v>
      </c>
      <c r="E1726" s="6" t="s">
        <v>26</v>
      </c>
      <c r="F1726" s="6" t="s">
        <v>544</v>
      </c>
      <c r="H1726" s="119"/>
      <c r="I1726" s="15" t="s">
        <v>12877</v>
      </c>
      <c r="J1726" s="15" t="s">
        <v>12878</v>
      </c>
      <c r="K1726" s="15" t="s">
        <v>12879</v>
      </c>
      <c r="L1726" s="16" t="s">
        <v>641</v>
      </c>
      <c r="M1726" s="17" t="s">
        <v>1785</v>
      </c>
    </row>
    <row r="1727" spans="1:13" x14ac:dyDescent="0.45">
      <c r="A1727" s="99"/>
      <c r="B1727" s="5" t="s">
        <v>5271</v>
      </c>
      <c r="C1727" s="5" t="s">
        <v>5272</v>
      </c>
      <c r="D1727" s="5" t="s">
        <v>5273</v>
      </c>
      <c r="E1727" s="6" t="s">
        <v>26</v>
      </c>
      <c r="F1727" s="6" t="s">
        <v>544</v>
      </c>
      <c r="H1727" s="119"/>
      <c r="I1727" s="15" t="s">
        <v>12880</v>
      </c>
      <c r="J1727" s="15" t="s">
        <v>12881</v>
      </c>
      <c r="K1727" s="15" t="s">
        <v>12882</v>
      </c>
      <c r="L1727" s="16" t="s">
        <v>641</v>
      </c>
      <c r="M1727" s="17" t="s">
        <v>1785</v>
      </c>
    </row>
    <row r="1728" spans="1:13" x14ac:dyDescent="0.45">
      <c r="A1728" s="99"/>
      <c r="B1728" s="5" t="s">
        <v>5274</v>
      </c>
      <c r="C1728" s="5" t="s">
        <v>5275</v>
      </c>
      <c r="D1728" s="5" t="s">
        <v>5276</v>
      </c>
      <c r="E1728" s="6" t="s">
        <v>312</v>
      </c>
      <c r="F1728" s="6" t="s">
        <v>544</v>
      </c>
      <c r="H1728" s="119"/>
      <c r="I1728" s="15" t="s">
        <v>12883</v>
      </c>
      <c r="J1728" s="15" t="s">
        <v>12884</v>
      </c>
      <c r="K1728" s="15" t="s">
        <v>12885</v>
      </c>
      <c r="L1728" s="16" t="s">
        <v>472</v>
      </c>
      <c r="M1728" s="17" t="s">
        <v>4707</v>
      </c>
    </row>
    <row r="1729" spans="1:13" x14ac:dyDescent="0.45">
      <c r="A1729" s="99"/>
      <c r="B1729" s="7" t="s">
        <v>5277</v>
      </c>
      <c r="C1729" s="7" t="s">
        <v>5278</v>
      </c>
      <c r="D1729" s="7" t="s">
        <v>5279</v>
      </c>
      <c r="E1729" s="8" t="s">
        <v>26</v>
      </c>
      <c r="F1729" s="8" t="s">
        <v>544</v>
      </c>
      <c r="H1729" s="119"/>
      <c r="I1729" s="15" t="s">
        <v>12886</v>
      </c>
      <c r="J1729" s="15" t="s">
        <v>12887</v>
      </c>
      <c r="K1729" s="15" t="s">
        <v>12888</v>
      </c>
      <c r="L1729" s="16" t="s">
        <v>551</v>
      </c>
      <c r="M1729" s="17" t="s">
        <v>2496</v>
      </c>
    </row>
    <row r="1730" spans="1:13" x14ac:dyDescent="0.45">
      <c r="A1730" s="103">
        <v>55</v>
      </c>
      <c r="B1730" s="3" t="s">
        <v>5280</v>
      </c>
      <c r="C1730" s="3" t="s">
        <v>5281</v>
      </c>
      <c r="D1730" s="3" t="s">
        <v>5282</v>
      </c>
      <c r="E1730" s="4" t="s">
        <v>26</v>
      </c>
      <c r="F1730" s="4" t="s">
        <v>2594</v>
      </c>
      <c r="H1730" s="119"/>
      <c r="I1730" s="15" t="s">
        <v>12889</v>
      </c>
      <c r="J1730" s="15" t="s">
        <v>12890</v>
      </c>
      <c r="K1730" s="15" t="s">
        <v>12891</v>
      </c>
      <c r="L1730" s="16" t="s">
        <v>551</v>
      </c>
      <c r="M1730" s="17" t="s">
        <v>4707</v>
      </c>
    </row>
    <row r="1731" spans="1:13" x14ac:dyDescent="0.45">
      <c r="A1731" s="103"/>
      <c r="B1731" s="5" t="s">
        <v>5283</v>
      </c>
      <c r="C1731" s="5" t="s">
        <v>5284</v>
      </c>
      <c r="D1731" s="5" t="s">
        <v>5285</v>
      </c>
      <c r="E1731" s="6" t="s">
        <v>1014</v>
      </c>
      <c r="F1731" s="6" t="s">
        <v>2949</v>
      </c>
      <c r="H1731" s="119"/>
      <c r="I1731" s="15" t="s">
        <v>12892</v>
      </c>
      <c r="J1731" s="15" t="s">
        <v>12893</v>
      </c>
      <c r="K1731" s="15" t="s">
        <v>12894</v>
      </c>
      <c r="L1731" s="16" t="s">
        <v>551</v>
      </c>
      <c r="M1731" s="17" t="s">
        <v>1785</v>
      </c>
    </row>
    <row r="1732" spans="1:13" x14ac:dyDescent="0.45">
      <c r="A1732" s="103"/>
      <c r="B1732" s="5" t="s">
        <v>5286</v>
      </c>
      <c r="C1732" s="5" t="s">
        <v>5287</v>
      </c>
      <c r="D1732" s="5" t="s">
        <v>5288</v>
      </c>
      <c r="E1732" s="6" t="s">
        <v>613</v>
      </c>
      <c r="F1732" s="6" t="s">
        <v>222</v>
      </c>
      <c r="H1732" s="119"/>
      <c r="I1732" s="15" t="s">
        <v>12895</v>
      </c>
      <c r="J1732" s="15" t="s">
        <v>12896</v>
      </c>
      <c r="K1732" s="15" t="s">
        <v>12897</v>
      </c>
      <c r="L1732" s="16" t="s">
        <v>641</v>
      </c>
      <c r="M1732" s="17" t="s">
        <v>1785</v>
      </c>
    </row>
    <row r="1733" spans="1:13" x14ac:dyDescent="0.45">
      <c r="A1733" s="103"/>
      <c r="B1733" s="5" t="s">
        <v>5289</v>
      </c>
      <c r="C1733" s="5" t="s">
        <v>5290</v>
      </c>
      <c r="D1733" s="5" t="s">
        <v>5291</v>
      </c>
      <c r="E1733" s="6" t="s">
        <v>1062</v>
      </c>
      <c r="F1733" s="6" t="s">
        <v>2594</v>
      </c>
      <c r="H1733" s="119"/>
      <c r="I1733" s="15" t="s">
        <v>12898</v>
      </c>
      <c r="J1733" s="15" t="s">
        <v>12899</v>
      </c>
      <c r="K1733" s="15" t="s">
        <v>12900</v>
      </c>
      <c r="L1733" s="16" t="s">
        <v>641</v>
      </c>
      <c r="M1733" s="17" t="s">
        <v>1785</v>
      </c>
    </row>
    <row r="1734" spans="1:13" x14ac:dyDescent="0.45">
      <c r="A1734" s="103"/>
      <c r="B1734" s="5" t="s">
        <v>5292</v>
      </c>
      <c r="C1734" s="5" t="s">
        <v>5293</v>
      </c>
      <c r="D1734" s="5" t="s">
        <v>5294</v>
      </c>
      <c r="E1734" s="6" t="s">
        <v>1014</v>
      </c>
      <c r="F1734" s="6" t="s">
        <v>1025</v>
      </c>
      <c r="H1734" s="119"/>
      <c r="I1734" s="15" t="s">
        <v>12901</v>
      </c>
      <c r="J1734" s="15" t="s">
        <v>12902</v>
      </c>
      <c r="K1734" s="15" t="s">
        <v>12903</v>
      </c>
      <c r="L1734" s="16" t="s">
        <v>551</v>
      </c>
      <c r="M1734" s="17" t="s">
        <v>1785</v>
      </c>
    </row>
    <row r="1735" spans="1:13" x14ac:dyDescent="0.45">
      <c r="A1735" s="103"/>
      <c r="B1735" s="5" t="s">
        <v>5295</v>
      </c>
      <c r="C1735" s="5" t="s">
        <v>5296</v>
      </c>
      <c r="D1735" s="5" t="s">
        <v>5297</v>
      </c>
      <c r="E1735" s="6" t="s">
        <v>1062</v>
      </c>
      <c r="F1735" s="6" t="s">
        <v>2594</v>
      </c>
      <c r="H1735" s="119"/>
      <c r="I1735" s="15" t="s">
        <v>12904</v>
      </c>
      <c r="J1735" s="15" t="s">
        <v>12905</v>
      </c>
      <c r="K1735" s="15" t="s">
        <v>12906</v>
      </c>
      <c r="L1735" s="16" t="s">
        <v>641</v>
      </c>
      <c r="M1735" s="17" t="s">
        <v>1785</v>
      </c>
    </row>
    <row r="1736" spans="1:13" x14ac:dyDescent="0.45">
      <c r="A1736" s="103"/>
      <c r="B1736" s="5" t="s">
        <v>5298</v>
      </c>
      <c r="C1736" s="5" t="s">
        <v>5299</v>
      </c>
      <c r="D1736" s="5" t="s">
        <v>5300</v>
      </c>
      <c r="E1736" s="6" t="s">
        <v>1062</v>
      </c>
      <c r="F1736" s="6" t="s">
        <v>2594</v>
      </c>
      <c r="H1736" s="119"/>
      <c r="I1736" s="15" t="s">
        <v>12907</v>
      </c>
      <c r="J1736" s="15" t="s">
        <v>12908</v>
      </c>
      <c r="K1736" s="15" t="s">
        <v>12909</v>
      </c>
      <c r="L1736" s="16" t="s">
        <v>641</v>
      </c>
      <c r="M1736" s="17" t="s">
        <v>1785</v>
      </c>
    </row>
    <row r="1737" spans="1:13" x14ac:dyDescent="0.45">
      <c r="A1737" s="103"/>
      <c r="B1737" s="5" t="s">
        <v>5301</v>
      </c>
      <c r="C1737" s="5" t="s">
        <v>5302</v>
      </c>
      <c r="D1737" s="5" t="s">
        <v>5303</v>
      </c>
      <c r="E1737" s="6" t="s">
        <v>1062</v>
      </c>
      <c r="F1737" s="6" t="s">
        <v>2945</v>
      </c>
      <c r="H1737" s="119"/>
      <c r="I1737" s="15" t="s">
        <v>12910</v>
      </c>
      <c r="J1737" s="15" t="s">
        <v>12911</v>
      </c>
      <c r="K1737" s="15" t="s">
        <v>12912</v>
      </c>
      <c r="L1737" s="16" t="s">
        <v>472</v>
      </c>
      <c r="M1737" s="17" t="s">
        <v>1785</v>
      </c>
    </row>
    <row r="1738" spans="1:13" x14ac:dyDescent="0.45">
      <c r="A1738" s="103"/>
      <c r="B1738" s="5" t="s">
        <v>5304</v>
      </c>
      <c r="C1738" s="5" t="s">
        <v>5305</v>
      </c>
      <c r="D1738" s="5" t="s">
        <v>5306</v>
      </c>
      <c r="E1738" s="6" t="s">
        <v>1014</v>
      </c>
      <c r="F1738" s="6" t="s">
        <v>2594</v>
      </c>
      <c r="H1738" s="119"/>
      <c r="I1738" s="15" t="s">
        <v>12913</v>
      </c>
      <c r="J1738" s="15" t="s">
        <v>12914</v>
      </c>
      <c r="K1738" s="15" t="s">
        <v>12915</v>
      </c>
      <c r="L1738" s="16" t="s">
        <v>551</v>
      </c>
      <c r="M1738" s="17" t="s">
        <v>4707</v>
      </c>
    </row>
    <row r="1739" spans="1:13" x14ac:dyDescent="0.45">
      <c r="A1739" s="103"/>
      <c r="B1739" s="5" t="s">
        <v>5307</v>
      </c>
      <c r="C1739" s="5" t="s">
        <v>5308</v>
      </c>
      <c r="D1739" s="5" t="s">
        <v>5309</v>
      </c>
      <c r="E1739" s="6" t="s">
        <v>613</v>
      </c>
      <c r="F1739" s="6" t="s">
        <v>1025</v>
      </c>
      <c r="H1739" s="119"/>
      <c r="I1739" s="15" t="s">
        <v>12916</v>
      </c>
      <c r="J1739" s="15" t="s">
        <v>12917</v>
      </c>
      <c r="K1739" s="15" t="s">
        <v>12918</v>
      </c>
      <c r="L1739" s="16" t="s">
        <v>641</v>
      </c>
      <c r="M1739" s="17" t="s">
        <v>1785</v>
      </c>
    </row>
    <row r="1740" spans="1:13" x14ac:dyDescent="0.45">
      <c r="A1740" s="103"/>
      <c r="B1740" s="5" t="s">
        <v>5310</v>
      </c>
      <c r="C1740" s="5" t="s">
        <v>5311</v>
      </c>
      <c r="D1740" s="5" t="s">
        <v>5312</v>
      </c>
      <c r="E1740" s="6" t="s">
        <v>613</v>
      </c>
      <c r="F1740" s="6" t="s">
        <v>2594</v>
      </c>
      <c r="H1740" s="119"/>
      <c r="I1740" s="15" t="s">
        <v>12919</v>
      </c>
      <c r="J1740" s="15" t="s">
        <v>12920</v>
      </c>
      <c r="K1740" s="15" t="s">
        <v>12921</v>
      </c>
      <c r="L1740" s="16" t="s">
        <v>641</v>
      </c>
      <c r="M1740" s="17" t="s">
        <v>1785</v>
      </c>
    </row>
    <row r="1741" spans="1:13" x14ac:dyDescent="0.45">
      <c r="A1741" s="103"/>
      <c r="B1741" s="5" t="s">
        <v>5313</v>
      </c>
      <c r="C1741" s="5" t="s">
        <v>5314</v>
      </c>
      <c r="D1741" s="5" t="s">
        <v>5315</v>
      </c>
      <c r="E1741" s="6" t="s">
        <v>1062</v>
      </c>
      <c r="F1741" s="6" t="s">
        <v>2594</v>
      </c>
      <c r="H1741" s="119"/>
      <c r="I1741" s="15" t="s">
        <v>12922</v>
      </c>
      <c r="J1741" s="15" t="s">
        <v>12923</v>
      </c>
      <c r="K1741" s="15" t="s">
        <v>12924</v>
      </c>
      <c r="L1741" s="16" t="s">
        <v>472</v>
      </c>
      <c r="M1741" s="17" t="s">
        <v>1785</v>
      </c>
    </row>
    <row r="1742" spans="1:13" x14ac:dyDescent="0.45">
      <c r="A1742" s="103"/>
      <c r="B1742" s="5" t="s">
        <v>5316</v>
      </c>
      <c r="C1742" s="5" t="s">
        <v>5317</v>
      </c>
      <c r="D1742" s="5" t="s">
        <v>5318</v>
      </c>
      <c r="E1742" s="6" t="s">
        <v>1014</v>
      </c>
      <c r="F1742" s="6" t="s">
        <v>2594</v>
      </c>
      <c r="H1742" s="119"/>
      <c r="I1742" s="15" t="s">
        <v>12925</v>
      </c>
      <c r="J1742" s="15" t="s">
        <v>12926</v>
      </c>
      <c r="K1742" s="15" t="s">
        <v>12927</v>
      </c>
      <c r="L1742" s="16" t="s">
        <v>472</v>
      </c>
      <c r="M1742" s="17" t="s">
        <v>1785</v>
      </c>
    </row>
    <row r="1743" spans="1:13" x14ac:dyDescent="0.45">
      <c r="A1743" s="103"/>
      <c r="B1743" s="5" t="s">
        <v>5319</v>
      </c>
      <c r="C1743" s="5" t="s">
        <v>5320</v>
      </c>
      <c r="D1743" s="5" t="s">
        <v>5321</v>
      </c>
      <c r="E1743" s="6" t="s">
        <v>1014</v>
      </c>
      <c r="F1743" s="6" t="s">
        <v>2594</v>
      </c>
      <c r="H1743" s="119"/>
      <c r="I1743" s="15" t="s">
        <v>12928</v>
      </c>
      <c r="J1743" s="15" t="s">
        <v>12929</v>
      </c>
      <c r="K1743" s="15" t="s">
        <v>12930</v>
      </c>
      <c r="L1743" s="16" t="s">
        <v>551</v>
      </c>
      <c r="M1743" s="17" t="s">
        <v>2496</v>
      </c>
    </row>
    <row r="1744" spans="1:13" x14ac:dyDescent="0.45">
      <c r="A1744" s="103"/>
      <c r="B1744" s="5" t="s">
        <v>5322</v>
      </c>
      <c r="C1744" s="5" t="s">
        <v>5323</v>
      </c>
      <c r="D1744" s="5" t="s">
        <v>5324</v>
      </c>
      <c r="E1744" s="6" t="s">
        <v>1014</v>
      </c>
      <c r="F1744" s="6" t="s">
        <v>2949</v>
      </c>
      <c r="H1744" s="119"/>
      <c r="I1744" s="15" t="s">
        <v>12931</v>
      </c>
      <c r="J1744" s="15" t="s">
        <v>12932</v>
      </c>
      <c r="K1744" s="15" t="s">
        <v>12933</v>
      </c>
      <c r="L1744" s="16" t="s">
        <v>551</v>
      </c>
      <c r="M1744" s="17" t="s">
        <v>2496</v>
      </c>
    </row>
    <row r="1745" spans="1:13" x14ac:dyDescent="0.45">
      <c r="A1745" s="103"/>
      <c r="B1745" s="5" t="s">
        <v>5325</v>
      </c>
      <c r="C1745" s="5" t="s">
        <v>5326</v>
      </c>
      <c r="D1745" s="5" t="s">
        <v>5327</v>
      </c>
      <c r="E1745" s="6" t="s">
        <v>1014</v>
      </c>
      <c r="F1745" s="6" t="s">
        <v>2949</v>
      </c>
      <c r="H1745" s="119"/>
      <c r="I1745" s="15" t="s">
        <v>12934</v>
      </c>
      <c r="J1745" s="15" t="s">
        <v>12935</v>
      </c>
      <c r="K1745" s="15" t="s">
        <v>12936</v>
      </c>
      <c r="L1745" s="16" t="s">
        <v>472</v>
      </c>
      <c r="M1745" s="17" t="s">
        <v>4707</v>
      </c>
    </row>
    <row r="1746" spans="1:13" x14ac:dyDescent="0.45">
      <c r="A1746" s="103"/>
      <c r="B1746" s="5" t="s">
        <v>5328</v>
      </c>
      <c r="C1746" s="5" t="s">
        <v>5329</v>
      </c>
      <c r="D1746" s="5" t="s">
        <v>5330</v>
      </c>
      <c r="E1746" s="6" t="s">
        <v>613</v>
      </c>
      <c r="F1746" s="6" t="s">
        <v>1025</v>
      </c>
      <c r="H1746" s="120"/>
      <c r="I1746" s="19" t="s">
        <v>12937</v>
      </c>
      <c r="J1746" s="19" t="s">
        <v>12938</v>
      </c>
      <c r="K1746" s="19" t="s">
        <v>12939</v>
      </c>
      <c r="L1746" s="20" t="s">
        <v>472</v>
      </c>
      <c r="M1746" s="21" t="s">
        <v>4707</v>
      </c>
    </row>
    <row r="1747" spans="1:13" x14ac:dyDescent="0.45">
      <c r="A1747" s="103"/>
      <c r="B1747" s="5" t="s">
        <v>5331</v>
      </c>
      <c r="C1747" s="5" t="s">
        <v>5332</v>
      </c>
      <c r="D1747" s="5" t="s">
        <v>5333</v>
      </c>
      <c r="E1747" s="6" t="s">
        <v>1014</v>
      </c>
      <c r="F1747" s="6" t="s">
        <v>1025</v>
      </c>
      <c r="H1747" s="118">
        <v>55</v>
      </c>
      <c r="I1747" s="11" t="s">
        <v>12940</v>
      </c>
      <c r="J1747" s="11" t="s">
        <v>12941</v>
      </c>
      <c r="K1747" s="11" t="s">
        <v>12942</v>
      </c>
      <c r="L1747" s="12" t="s">
        <v>2590</v>
      </c>
      <c r="M1747" s="13" t="s">
        <v>3265</v>
      </c>
    </row>
    <row r="1748" spans="1:13" x14ac:dyDescent="0.45">
      <c r="A1748" s="103"/>
      <c r="B1748" s="5" t="s">
        <v>5334</v>
      </c>
      <c r="C1748" s="5" t="s">
        <v>5335</v>
      </c>
      <c r="D1748" s="5" t="s">
        <v>5336</v>
      </c>
      <c r="E1748" s="6" t="s">
        <v>1062</v>
      </c>
      <c r="F1748" s="6" t="s">
        <v>2594</v>
      </c>
      <c r="H1748" s="119"/>
      <c r="I1748" s="15" t="s">
        <v>12943</v>
      </c>
      <c r="J1748" s="15" t="s">
        <v>12944</v>
      </c>
      <c r="K1748" s="15" t="s">
        <v>12945</v>
      </c>
      <c r="L1748" s="16" t="s">
        <v>3119</v>
      </c>
      <c r="M1748" s="17" t="s">
        <v>3265</v>
      </c>
    </row>
    <row r="1749" spans="1:13" x14ac:dyDescent="0.45">
      <c r="A1749" s="103"/>
      <c r="B1749" s="5" t="s">
        <v>5337</v>
      </c>
      <c r="C1749" s="5" t="s">
        <v>5338</v>
      </c>
      <c r="D1749" s="5" t="s">
        <v>5339</v>
      </c>
      <c r="E1749" s="6" t="s">
        <v>26</v>
      </c>
      <c r="F1749" s="6" t="s">
        <v>2594</v>
      </c>
      <c r="H1749" s="119"/>
      <c r="I1749" s="15" t="s">
        <v>12946</v>
      </c>
      <c r="J1749" s="15" t="s">
        <v>12947</v>
      </c>
      <c r="K1749" s="15" t="s">
        <v>12948</v>
      </c>
      <c r="L1749" s="16" t="s">
        <v>3119</v>
      </c>
      <c r="M1749" s="17" t="s">
        <v>3265</v>
      </c>
    </row>
    <row r="1750" spans="1:13" x14ac:dyDescent="0.45">
      <c r="A1750" s="103"/>
      <c r="B1750" s="5" t="s">
        <v>5340</v>
      </c>
      <c r="C1750" s="5" t="s">
        <v>5341</v>
      </c>
      <c r="D1750" s="5" t="s">
        <v>5342</v>
      </c>
      <c r="E1750" s="6" t="s">
        <v>1062</v>
      </c>
      <c r="F1750" s="6" t="s">
        <v>2594</v>
      </c>
      <c r="H1750" s="119"/>
      <c r="I1750" s="15" t="s">
        <v>12949</v>
      </c>
      <c r="J1750" s="15" t="s">
        <v>12950</v>
      </c>
      <c r="K1750" s="15" t="s">
        <v>12951</v>
      </c>
      <c r="L1750" s="16" t="s">
        <v>3119</v>
      </c>
      <c r="M1750" s="17" t="s">
        <v>3265</v>
      </c>
    </row>
    <row r="1751" spans="1:13" x14ac:dyDescent="0.45">
      <c r="A1751" s="103"/>
      <c r="B1751" s="5" t="s">
        <v>5343</v>
      </c>
      <c r="C1751" s="5" t="s">
        <v>5344</v>
      </c>
      <c r="D1751" s="5" t="s">
        <v>5345</v>
      </c>
      <c r="E1751" s="6" t="s">
        <v>1062</v>
      </c>
      <c r="F1751" s="6" t="s">
        <v>2945</v>
      </c>
      <c r="H1751" s="119"/>
      <c r="I1751" s="15" t="s">
        <v>12952</v>
      </c>
      <c r="J1751" s="15" t="s">
        <v>12953</v>
      </c>
      <c r="K1751" s="15" t="s">
        <v>12954</v>
      </c>
      <c r="L1751" s="16" t="s">
        <v>3119</v>
      </c>
      <c r="M1751" s="17" t="s">
        <v>3265</v>
      </c>
    </row>
    <row r="1752" spans="1:13" x14ac:dyDescent="0.45">
      <c r="A1752" s="103"/>
      <c r="B1752" s="5" t="s">
        <v>5346</v>
      </c>
      <c r="C1752" s="5" t="s">
        <v>5347</v>
      </c>
      <c r="D1752" s="5" t="s">
        <v>5348</v>
      </c>
      <c r="E1752" s="6" t="s">
        <v>1062</v>
      </c>
      <c r="F1752" s="6" t="s">
        <v>2945</v>
      </c>
      <c r="H1752" s="119"/>
      <c r="I1752" s="15" t="s">
        <v>12955</v>
      </c>
      <c r="J1752" s="15" t="s">
        <v>12956</v>
      </c>
      <c r="K1752" s="15" t="s">
        <v>12957</v>
      </c>
      <c r="L1752" s="16" t="s">
        <v>3119</v>
      </c>
      <c r="M1752" s="17" t="s">
        <v>3265</v>
      </c>
    </row>
    <row r="1753" spans="1:13" x14ac:dyDescent="0.45">
      <c r="A1753" s="103"/>
      <c r="B1753" s="5" t="s">
        <v>5349</v>
      </c>
      <c r="C1753" s="5" t="s">
        <v>5350</v>
      </c>
      <c r="D1753" s="5" t="s">
        <v>5351</v>
      </c>
      <c r="E1753" s="6" t="s">
        <v>1113</v>
      </c>
      <c r="F1753" s="6" t="s">
        <v>2945</v>
      </c>
      <c r="H1753" s="119"/>
      <c r="I1753" s="15" t="s">
        <v>12958</v>
      </c>
      <c r="J1753" s="15" t="s">
        <v>12959</v>
      </c>
      <c r="K1753" s="15" t="s">
        <v>12960</v>
      </c>
      <c r="L1753" s="16" t="s">
        <v>2590</v>
      </c>
      <c r="M1753" s="17" t="s">
        <v>3265</v>
      </c>
    </row>
    <row r="1754" spans="1:13" x14ac:dyDescent="0.45">
      <c r="A1754" s="103"/>
      <c r="B1754" s="5" t="s">
        <v>5352</v>
      </c>
      <c r="C1754" s="5" t="s">
        <v>5353</v>
      </c>
      <c r="D1754" s="5" t="s">
        <v>5354</v>
      </c>
      <c r="E1754" s="6" t="s">
        <v>1113</v>
      </c>
      <c r="F1754" s="6" t="s">
        <v>2945</v>
      </c>
      <c r="H1754" s="119"/>
      <c r="I1754" s="15" t="s">
        <v>12961</v>
      </c>
      <c r="J1754" s="15" t="s">
        <v>12962</v>
      </c>
      <c r="K1754" s="15" t="s">
        <v>12963</v>
      </c>
      <c r="L1754" s="16" t="s">
        <v>3119</v>
      </c>
      <c r="M1754" s="17" t="s">
        <v>3265</v>
      </c>
    </row>
    <row r="1755" spans="1:13" x14ac:dyDescent="0.45">
      <c r="A1755" s="103"/>
      <c r="B1755" s="5" t="s">
        <v>5355</v>
      </c>
      <c r="C1755" s="5" t="s">
        <v>5356</v>
      </c>
      <c r="D1755" s="5" t="s">
        <v>5357</v>
      </c>
      <c r="E1755" s="6" t="s">
        <v>1014</v>
      </c>
      <c r="F1755" s="6" t="s">
        <v>2945</v>
      </c>
      <c r="H1755" s="119"/>
      <c r="I1755" s="15" t="s">
        <v>12964</v>
      </c>
      <c r="J1755" s="15" t="s">
        <v>12965</v>
      </c>
      <c r="K1755" s="15" t="s">
        <v>12966</v>
      </c>
      <c r="L1755" s="16" t="s">
        <v>3119</v>
      </c>
      <c r="M1755" s="17" t="s">
        <v>3265</v>
      </c>
    </row>
    <row r="1756" spans="1:13" x14ac:dyDescent="0.45">
      <c r="A1756" s="103"/>
      <c r="B1756" s="5" t="s">
        <v>5358</v>
      </c>
      <c r="C1756" s="5" t="s">
        <v>5359</v>
      </c>
      <c r="D1756" s="5" t="s">
        <v>5360</v>
      </c>
      <c r="E1756" s="6" t="s">
        <v>1014</v>
      </c>
      <c r="F1756" s="6" t="s">
        <v>2949</v>
      </c>
      <c r="H1756" s="119"/>
      <c r="I1756" s="15" t="s">
        <v>12967</v>
      </c>
      <c r="J1756" s="15" t="s">
        <v>12968</v>
      </c>
      <c r="K1756" s="15" t="s">
        <v>12969</v>
      </c>
      <c r="L1756" s="16" t="s">
        <v>3119</v>
      </c>
      <c r="M1756" s="17" t="s">
        <v>3265</v>
      </c>
    </row>
    <row r="1757" spans="1:13" x14ac:dyDescent="0.45">
      <c r="A1757" s="103"/>
      <c r="B1757" s="5" t="s">
        <v>5361</v>
      </c>
      <c r="C1757" s="5" t="s">
        <v>5362</v>
      </c>
      <c r="D1757" s="5" t="s">
        <v>5363</v>
      </c>
      <c r="E1757" s="6" t="s">
        <v>1062</v>
      </c>
      <c r="F1757" s="6" t="s">
        <v>2594</v>
      </c>
      <c r="H1757" s="120"/>
      <c r="I1757" s="19" t="s">
        <v>12970</v>
      </c>
      <c r="J1757" s="19" t="s">
        <v>12971</v>
      </c>
      <c r="K1757" s="19" t="s">
        <v>12972</v>
      </c>
      <c r="L1757" s="20" t="s">
        <v>3119</v>
      </c>
      <c r="M1757" s="21" t="s">
        <v>3265</v>
      </c>
    </row>
    <row r="1758" spans="1:13" x14ac:dyDescent="0.45">
      <c r="A1758" s="103"/>
      <c r="B1758" s="5" t="s">
        <v>5364</v>
      </c>
      <c r="C1758" s="5" t="s">
        <v>5365</v>
      </c>
      <c r="D1758" s="5" t="s">
        <v>5366</v>
      </c>
      <c r="E1758" s="6" t="s">
        <v>1062</v>
      </c>
      <c r="F1758" s="6" t="s">
        <v>2945</v>
      </c>
      <c r="H1758" s="118">
        <v>56</v>
      </c>
      <c r="I1758" s="11" t="s">
        <v>12973</v>
      </c>
      <c r="J1758" s="11" t="s">
        <v>12974</v>
      </c>
      <c r="K1758" s="11" t="s">
        <v>12975</v>
      </c>
      <c r="L1758" s="12" t="s">
        <v>66</v>
      </c>
      <c r="M1758" s="13" t="s">
        <v>67</v>
      </c>
    </row>
    <row r="1759" spans="1:13" x14ac:dyDescent="0.45">
      <c r="A1759" s="103"/>
      <c r="B1759" s="7" t="s">
        <v>5367</v>
      </c>
      <c r="C1759" s="7" t="s">
        <v>5368</v>
      </c>
      <c r="D1759" s="7" t="s">
        <v>5369</v>
      </c>
      <c r="E1759" s="8" t="s">
        <v>613</v>
      </c>
      <c r="F1759" s="8" t="s">
        <v>222</v>
      </c>
      <c r="H1759" s="119"/>
      <c r="I1759" s="15" t="s">
        <v>12976</v>
      </c>
      <c r="J1759" s="15" t="s">
        <v>12977</v>
      </c>
      <c r="K1759" s="15" t="s">
        <v>12978</v>
      </c>
      <c r="L1759" s="16" t="s">
        <v>66</v>
      </c>
      <c r="M1759" s="17" t="s">
        <v>9</v>
      </c>
    </row>
    <row r="1760" spans="1:13" x14ac:dyDescent="0.45">
      <c r="A1760" s="103">
        <v>56</v>
      </c>
      <c r="B1760" s="3" t="s">
        <v>5370</v>
      </c>
      <c r="C1760" s="3" t="s">
        <v>5371</v>
      </c>
      <c r="D1760" s="3" t="s">
        <v>5372</v>
      </c>
      <c r="E1760" s="4" t="s">
        <v>1014</v>
      </c>
      <c r="F1760" s="4" t="s">
        <v>1142</v>
      </c>
      <c r="H1760" s="119"/>
      <c r="I1760" s="15" t="s">
        <v>12979</v>
      </c>
      <c r="J1760" s="15" t="s">
        <v>12980</v>
      </c>
      <c r="K1760" s="15" t="s">
        <v>12981</v>
      </c>
      <c r="L1760" s="16" t="s">
        <v>4</v>
      </c>
      <c r="M1760" s="17" t="s">
        <v>9</v>
      </c>
    </row>
    <row r="1761" spans="1:13" x14ac:dyDescent="0.45">
      <c r="A1761" s="103"/>
      <c r="B1761" s="5" t="s">
        <v>5373</v>
      </c>
      <c r="C1761" s="5" t="s">
        <v>5374</v>
      </c>
      <c r="D1761" s="5" t="s">
        <v>5375</v>
      </c>
      <c r="E1761" s="6" t="s">
        <v>1113</v>
      </c>
      <c r="F1761" s="6" t="s">
        <v>1142</v>
      </c>
      <c r="H1761" s="119"/>
      <c r="I1761" s="15" t="s">
        <v>12982</v>
      </c>
      <c r="J1761" s="15" t="s">
        <v>12983</v>
      </c>
      <c r="K1761" s="15" t="s">
        <v>12984</v>
      </c>
      <c r="L1761" s="16" t="s">
        <v>26</v>
      </c>
      <c r="M1761" s="17" t="s">
        <v>9</v>
      </c>
    </row>
    <row r="1762" spans="1:13" x14ac:dyDescent="0.45">
      <c r="A1762" s="103"/>
      <c r="B1762" s="5" t="s">
        <v>5376</v>
      </c>
      <c r="C1762" s="5" t="s">
        <v>5377</v>
      </c>
      <c r="D1762" s="5" t="s">
        <v>5378</v>
      </c>
      <c r="E1762" s="6" t="s">
        <v>1113</v>
      </c>
      <c r="F1762" s="6" t="s">
        <v>1142</v>
      </c>
      <c r="H1762" s="119"/>
      <c r="I1762" s="15" t="s">
        <v>12985</v>
      </c>
      <c r="J1762" s="15" t="s">
        <v>12986</v>
      </c>
      <c r="K1762" s="15" t="s">
        <v>12987</v>
      </c>
      <c r="L1762" s="16" t="s">
        <v>26</v>
      </c>
      <c r="M1762" s="17" t="s">
        <v>9</v>
      </c>
    </row>
    <row r="1763" spans="1:13" x14ac:dyDescent="0.45">
      <c r="A1763" s="103"/>
      <c r="B1763" s="5" t="s">
        <v>5379</v>
      </c>
      <c r="C1763" s="5" t="s">
        <v>5380</v>
      </c>
      <c r="D1763" s="5" t="s">
        <v>5381</v>
      </c>
      <c r="E1763" s="6" t="s">
        <v>1062</v>
      </c>
      <c r="F1763" s="6" t="s">
        <v>1142</v>
      </c>
      <c r="H1763" s="119"/>
      <c r="I1763" s="15" t="s">
        <v>12988</v>
      </c>
      <c r="J1763" s="15" t="s">
        <v>12989</v>
      </c>
      <c r="K1763" s="15" t="s">
        <v>12990</v>
      </c>
      <c r="L1763" s="16" t="s">
        <v>878</v>
      </c>
      <c r="M1763" s="17" t="s">
        <v>67</v>
      </c>
    </row>
    <row r="1764" spans="1:13" x14ac:dyDescent="0.45">
      <c r="A1764" s="103"/>
      <c r="B1764" s="5" t="s">
        <v>5382</v>
      </c>
      <c r="C1764" s="5" t="s">
        <v>5383</v>
      </c>
      <c r="D1764" s="5" t="s">
        <v>5384</v>
      </c>
      <c r="E1764" s="6" t="s">
        <v>1062</v>
      </c>
      <c r="F1764" s="6" t="s">
        <v>1142</v>
      </c>
      <c r="H1764" s="119"/>
      <c r="I1764" s="15" t="s">
        <v>12991</v>
      </c>
      <c r="J1764" s="15" t="s">
        <v>12992</v>
      </c>
      <c r="K1764" s="15" t="s">
        <v>12993</v>
      </c>
      <c r="L1764" s="16" t="s">
        <v>878</v>
      </c>
      <c r="M1764" s="17" t="s">
        <v>67</v>
      </c>
    </row>
    <row r="1765" spans="1:13" x14ac:dyDescent="0.45">
      <c r="A1765" s="103"/>
      <c r="B1765" s="5" t="s">
        <v>5385</v>
      </c>
      <c r="C1765" s="5" t="s">
        <v>5386</v>
      </c>
      <c r="D1765" s="5" t="s">
        <v>5387</v>
      </c>
      <c r="E1765" s="6" t="s">
        <v>1062</v>
      </c>
      <c r="F1765" s="6" t="s">
        <v>1142</v>
      </c>
      <c r="H1765" s="119"/>
      <c r="I1765" s="15" t="s">
        <v>12994</v>
      </c>
      <c r="J1765" s="15" t="s">
        <v>12995</v>
      </c>
      <c r="K1765" s="15" t="s">
        <v>12996</v>
      </c>
      <c r="L1765" s="16" t="s">
        <v>66</v>
      </c>
      <c r="M1765" s="17" t="s">
        <v>9</v>
      </c>
    </row>
    <row r="1766" spans="1:13" x14ac:dyDescent="0.45">
      <c r="A1766" s="103"/>
      <c r="B1766" s="5" t="s">
        <v>5388</v>
      </c>
      <c r="C1766" s="5" t="s">
        <v>5389</v>
      </c>
      <c r="D1766" s="5" t="s">
        <v>5390</v>
      </c>
      <c r="E1766" s="6" t="s">
        <v>1014</v>
      </c>
      <c r="F1766" s="6" t="s">
        <v>1246</v>
      </c>
      <c r="H1766" s="119"/>
      <c r="I1766" s="15" t="s">
        <v>12997</v>
      </c>
      <c r="J1766" s="15" t="s">
        <v>12998</v>
      </c>
      <c r="K1766" s="15" t="s">
        <v>12999</v>
      </c>
      <c r="L1766" s="16" t="s">
        <v>66</v>
      </c>
      <c r="M1766" s="17" t="s">
        <v>9</v>
      </c>
    </row>
    <row r="1767" spans="1:13" x14ac:dyDescent="0.45">
      <c r="A1767" s="103"/>
      <c r="B1767" s="5" t="s">
        <v>5391</v>
      </c>
      <c r="C1767" s="5" t="s">
        <v>5392</v>
      </c>
      <c r="D1767" s="5" t="s">
        <v>5393</v>
      </c>
      <c r="E1767" s="6" t="s">
        <v>1113</v>
      </c>
      <c r="F1767" s="6" t="s">
        <v>1142</v>
      </c>
      <c r="H1767" s="119"/>
      <c r="I1767" s="15" t="s">
        <v>13000</v>
      </c>
      <c r="J1767" s="15" t="s">
        <v>13001</v>
      </c>
      <c r="K1767" s="15" t="s">
        <v>13002</v>
      </c>
      <c r="L1767" s="16" t="s">
        <v>66</v>
      </c>
      <c r="M1767" s="17" t="s">
        <v>9</v>
      </c>
    </row>
    <row r="1768" spans="1:13" x14ac:dyDescent="0.45">
      <c r="A1768" s="103"/>
      <c r="B1768" s="5" t="s">
        <v>5394</v>
      </c>
      <c r="C1768" s="5" t="s">
        <v>5395</v>
      </c>
      <c r="D1768" s="5" t="s">
        <v>5396</v>
      </c>
      <c r="E1768" s="6" t="s">
        <v>1113</v>
      </c>
      <c r="F1768" s="6" t="s">
        <v>1142</v>
      </c>
      <c r="H1768" s="119"/>
      <c r="I1768" s="15" t="s">
        <v>13003</v>
      </c>
      <c r="J1768" s="15" t="s">
        <v>13004</v>
      </c>
      <c r="K1768" s="15" t="s">
        <v>13005</v>
      </c>
      <c r="L1768" s="16" t="s">
        <v>4</v>
      </c>
      <c r="M1768" s="17" t="s">
        <v>9</v>
      </c>
    </row>
    <row r="1769" spans="1:13" x14ac:dyDescent="0.45">
      <c r="A1769" s="103"/>
      <c r="B1769" s="5" t="s">
        <v>5397</v>
      </c>
      <c r="C1769" s="5" t="s">
        <v>5398</v>
      </c>
      <c r="D1769" s="5" t="s">
        <v>5399</v>
      </c>
      <c r="E1769" s="6" t="s">
        <v>1113</v>
      </c>
      <c r="F1769" s="6" t="s">
        <v>1142</v>
      </c>
      <c r="H1769" s="119"/>
      <c r="I1769" s="15" t="s">
        <v>13006</v>
      </c>
      <c r="J1769" s="15" t="s">
        <v>13007</v>
      </c>
      <c r="K1769" s="15" t="s">
        <v>13008</v>
      </c>
      <c r="L1769" s="16" t="s">
        <v>66</v>
      </c>
      <c r="M1769" s="17" t="s">
        <v>9</v>
      </c>
    </row>
    <row r="1770" spans="1:13" x14ac:dyDescent="0.45">
      <c r="A1770" s="103"/>
      <c r="B1770" s="5" t="s">
        <v>5400</v>
      </c>
      <c r="C1770" s="5" t="s">
        <v>5401</v>
      </c>
      <c r="D1770" s="5" t="s">
        <v>5402</v>
      </c>
      <c r="E1770" s="6" t="s">
        <v>1113</v>
      </c>
      <c r="F1770" s="6" t="s">
        <v>1142</v>
      </c>
      <c r="H1770" s="119"/>
      <c r="I1770" s="15" t="s">
        <v>13009</v>
      </c>
      <c r="J1770" s="15" t="s">
        <v>13010</v>
      </c>
      <c r="K1770" s="15" t="s">
        <v>13011</v>
      </c>
      <c r="L1770" s="16" t="s">
        <v>26</v>
      </c>
      <c r="M1770" s="17" t="s">
        <v>9</v>
      </c>
    </row>
    <row r="1771" spans="1:13" x14ac:dyDescent="0.45">
      <c r="A1771" s="103"/>
      <c r="B1771" s="5" t="s">
        <v>5403</v>
      </c>
      <c r="C1771" s="5" t="s">
        <v>5404</v>
      </c>
      <c r="D1771" s="5" t="s">
        <v>5405</v>
      </c>
      <c r="E1771" s="6" t="s">
        <v>1062</v>
      </c>
      <c r="F1771" s="6" t="s">
        <v>1142</v>
      </c>
      <c r="H1771" s="119"/>
      <c r="I1771" s="15" t="s">
        <v>13012</v>
      </c>
      <c r="J1771" s="15" t="s">
        <v>13013</v>
      </c>
      <c r="K1771" s="15" t="s">
        <v>13014</v>
      </c>
      <c r="L1771" s="16" t="s">
        <v>878</v>
      </c>
      <c r="M1771" s="17" t="s">
        <v>9</v>
      </c>
    </row>
    <row r="1772" spans="1:13" x14ac:dyDescent="0.45">
      <c r="A1772" s="103"/>
      <c r="B1772" s="5" t="s">
        <v>5406</v>
      </c>
      <c r="C1772" s="5" t="s">
        <v>5407</v>
      </c>
      <c r="D1772" s="5" t="s">
        <v>5408</v>
      </c>
      <c r="E1772" s="6" t="s">
        <v>1062</v>
      </c>
      <c r="F1772" s="6" t="s">
        <v>1142</v>
      </c>
      <c r="H1772" s="119"/>
      <c r="I1772" s="15" t="s">
        <v>13015</v>
      </c>
      <c r="J1772" s="15" t="s">
        <v>13016</v>
      </c>
      <c r="K1772" s="15" t="s">
        <v>13017</v>
      </c>
      <c r="L1772" s="16" t="s">
        <v>878</v>
      </c>
      <c r="M1772" s="17" t="s">
        <v>9</v>
      </c>
    </row>
    <row r="1773" spans="1:13" x14ac:dyDescent="0.45">
      <c r="A1773" s="103"/>
      <c r="B1773" s="5" t="s">
        <v>5409</v>
      </c>
      <c r="C1773" s="5" t="s">
        <v>5410</v>
      </c>
      <c r="D1773" s="5" t="s">
        <v>5411</v>
      </c>
      <c r="E1773" s="6" t="s">
        <v>1062</v>
      </c>
      <c r="F1773" s="6" t="s">
        <v>1142</v>
      </c>
      <c r="H1773" s="119"/>
      <c r="I1773" s="15" t="s">
        <v>13018</v>
      </c>
      <c r="J1773" s="15" t="s">
        <v>13019</v>
      </c>
      <c r="K1773" s="15" t="s">
        <v>13020</v>
      </c>
      <c r="L1773" s="16" t="s">
        <v>26</v>
      </c>
      <c r="M1773" s="17" t="s">
        <v>9</v>
      </c>
    </row>
    <row r="1774" spans="1:13" x14ac:dyDescent="0.45">
      <c r="A1774" s="103"/>
      <c r="B1774" s="5" t="s">
        <v>5412</v>
      </c>
      <c r="C1774" s="5" t="s">
        <v>5413</v>
      </c>
      <c r="D1774" s="5" t="s">
        <v>5414</v>
      </c>
      <c r="E1774" s="6" t="s">
        <v>1062</v>
      </c>
      <c r="F1774" s="6" t="s">
        <v>1142</v>
      </c>
      <c r="H1774" s="119"/>
      <c r="I1774" s="15" t="s">
        <v>13021</v>
      </c>
      <c r="J1774" s="15" t="s">
        <v>13022</v>
      </c>
      <c r="K1774" s="15" t="s">
        <v>13023</v>
      </c>
      <c r="L1774" s="16" t="s">
        <v>26</v>
      </c>
      <c r="M1774" s="17" t="s">
        <v>9</v>
      </c>
    </row>
    <row r="1775" spans="1:13" x14ac:dyDescent="0.45">
      <c r="A1775" s="103"/>
      <c r="B1775" s="5" t="s">
        <v>5415</v>
      </c>
      <c r="C1775" s="5" t="s">
        <v>5416</v>
      </c>
      <c r="D1775" s="5" t="s">
        <v>5417</v>
      </c>
      <c r="E1775" s="6" t="s">
        <v>1062</v>
      </c>
      <c r="F1775" s="6" t="s">
        <v>1142</v>
      </c>
      <c r="H1775" s="119"/>
      <c r="I1775" s="15" t="s">
        <v>13024</v>
      </c>
      <c r="J1775" s="15" t="s">
        <v>13025</v>
      </c>
      <c r="K1775" s="15" t="s">
        <v>13026</v>
      </c>
      <c r="L1775" s="16" t="s">
        <v>26</v>
      </c>
      <c r="M1775" s="17" t="s">
        <v>9</v>
      </c>
    </row>
    <row r="1776" spans="1:13" x14ac:dyDescent="0.45">
      <c r="A1776" s="103"/>
      <c r="B1776" s="5" t="s">
        <v>5418</v>
      </c>
      <c r="C1776" s="5" t="s">
        <v>5419</v>
      </c>
      <c r="D1776" s="5" t="s">
        <v>5420</v>
      </c>
      <c r="E1776" s="6" t="s">
        <v>1062</v>
      </c>
      <c r="F1776" s="6" t="s">
        <v>1142</v>
      </c>
      <c r="H1776" s="120"/>
      <c r="I1776" s="19" t="s">
        <v>13027</v>
      </c>
      <c r="J1776" s="19" t="s">
        <v>13028</v>
      </c>
      <c r="K1776" s="19" t="s">
        <v>13029</v>
      </c>
      <c r="L1776" s="20" t="s">
        <v>26</v>
      </c>
      <c r="M1776" s="21" t="s">
        <v>9</v>
      </c>
    </row>
    <row r="1777" spans="1:13" x14ac:dyDescent="0.45">
      <c r="A1777" s="103"/>
      <c r="B1777" s="5" t="s">
        <v>5421</v>
      </c>
      <c r="C1777" s="5" t="s">
        <v>5422</v>
      </c>
      <c r="D1777" s="5" t="s">
        <v>5423</v>
      </c>
      <c r="E1777" s="6" t="s">
        <v>1062</v>
      </c>
      <c r="F1777" s="6" t="s">
        <v>1142</v>
      </c>
      <c r="H1777" s="118">
        <v>57</v>
      </c>
      <c r="I1777" s="11" t="s">
        <v>13030</v>
      </c>
      <c r="J1777" s="11" t="s">
        <v>13031</v>
      </c>
      <c r="K1777" s="11" t="s">
        <v>13032</v>
      </c>
      <c r="L1777" s="12" t="s">
        <v>1062</v>
      </c>
      <c r="M1777" s="13" t="s">
        <v>1142</v>
      </c>
    </row>
    <row r="1778" spans="1:13" x14ac:dyDescent="0.45">
      <c r="A1778" s="103"/>
      <c r="B1778" s="5" t="s">
        <v>5424</v>
      </c>
      <c r="C1778" s="5" t="s">
        <v>5425</v>
      </c>
      <c r="D1778" s="5" t="s">
        <v>5426</v>
      </c>
      <c r="E1778" s="6" t="s">
        <v>1062</v>
      </c>
      <c r="F1778" s="6" t="s">
        <v>1142</v>
      </c>
      <c r="H1778" s="119"/>
      <c r="I1778" s="15" t="s">
        <v>13033</v>
      </c>
      <c r="J1778" s="15" t="s">
        <v>13034</v>
      </c>
      <c r="K1778" s="15" t="s">
        <v>13035</v>
      </c>
      <c r="L1778" s="16" t="s">
        <v>1062</v>
      </c>
      <c r="M1778" s="17" t="s">
        <v>1142</v>
      </c>
    </row>
    <row r="1779" spans="1:13" x14ac:dyDescent="0.45">
      <c r="A1779" s="103"/>
      <c r="B1779" s="5" t="s">
        <v>5427</v>
      </c>
      <c r="C1779" s="5" t="s">
        <v>5428</v>
      </c>
      <c r="D1779" s="5" t="s">
        <v>5429</v>
      </c>
      <c r="E1779" s="6" t="s">
        <v>1062</v>
      </c>
      <c r="F1779" s="6" t="s">
        <v>1142</v>
      </c>
      <c r="H1779" s="119"/>
      <c r="I1779" s="15" t="s">
        <v>13036</v>
      </c>
      <c r="J1779" s="15" t="s">
        <v>13037</v>
      </c>
      <c r="K1779" s="15" t="s">
        <v>13038</v>
      </c>
      <c r="L1779" s="16" t="s">
        <v>1062</v>
      </c>
      <c r="M1779" s="17" t="s">
        <v>1142</v>
      </c>
    </row>
    <row r="1780" spans="1:13" x14ac:dyDescent="0.45">
      <c r="A1780" s="103"/>
      <c r="B1780" s="5" t="s">
        <v>5430</v>
      </c>
      <c r="C1780" s="5" t="s">
        <v>5431</v>
      </c>
      <c r="D1780" s="5" t="s">
        <v>5432</v>
      </c>
      <c r="E1780" s="6" t="s">
        <v>1062</v>
      </c>
      <c r="F1780" s="6" t="s">
        <v>1142</v>
      </c>
      <c r="H1780" s="119"/>
      <c r="I1780" s="15" t="s">
        <v>13039</v>
      </c>
      <c r="J1780" s="15" t="s">
        <v>13040</v>
      </c>
      <c r="K1780" s="15" t="s">
        <v>13041</v>
      </c>
      <c r="L1780" s="16" t="s">
        <v>312</v>
      </c>
      <c r="M1780" s="17" t="s">
        <v>1142</v>
      </c>
    </row>
    <row r="1781" spans="1:13" x14ac:dyDescent="0.45">
      <c r="A1781" s="103"/>
      <c r="B1781" s="5" t="s">
        <v>5433</v>
      </c>
      <c r="C1781" s="5" t="s">
        <v>5434</v>
      </c>
      <c r="D1781" s="5" t="s">
        <v>5435</v>
      </c>
      <c r="E1781" s="6" t="s">
        <v>1062</v>
      </c>
      <c r="F1781" s="6" t="s">
        <v>1246</v>
      </c>
      <c r="H1781" s="119"/>
      <c r="I1781" s="15" t="s">
        <v>13042</v>
      </c>
      <c r="J1781" s="15" t="s">
        <v>13043</v>
      </c>
      <c r="K1781" s="15" t="s">
        <v>13044</v>
      </c>
      <c r="L1781" s="16" t="s">
        <v>1113</v>
      </c>
      <c r="M1781" s="17" t="s">
        <v>1142</v>
      </c>
    </row>
    <row r="1782" spans="1:13" x14ac:dyDescent="0.45">
      <c r="A1782" s="103"/>
      <c r="B1782" s="5" t="s">
        <v>5436</v>
      </c>
      <c r="C1782" s="5" t="s">
        <v>5437</v>
      </c>
      <c r="D1782" s="5" t="s">
        <v>5438</v>
      </c>
      <c r="E1782" s="6" t="s">
        <v>1062</v>
      </c>
      <c r="F1782" s="6" t="s">
        <v>1142</v>
      </c>
      <c r="H1782" s="119"/>
      <c r="I1782" s="15" t="s">
        <v>13045</v>
      </c>
      <c r="J1782" s="15" t="s">
        <v>13046</v>
      </c>
      <c r="K1782" s="15" t="s">
        <v>13047</v>
      </c>
      <c r="L1782" s="16" t="s">
        <v>1062</v>
      </c>
      <c r="M1782" s="17" t="s">
        <v>1142</v>
      </c>
    </row>
    <row r="1783" spans="1:13" x14ac:dyDescent="0.45">
      <c r="A1783" s="103"/>
      <c r="B1783" s="5" t="s">
        <v>5439</v>
      </c>
      <c r="C1783" s="5" t="s">
        <v>5440</v>
      </c>
      <c r="D1783" s="5" t="s">
        <v>5441</v>
      </c>
      <c r="E1783" s="6" t="s">
        <v>1062</v>
      </c>
      <c r="F1783" s="6" t="s">
        <v>1142</v>
      </c>
      <c r="H1783" s="119"/>
      <c r="I1783" s="15" t="s">
        <v>13048</v>
      </c>
      <c r="J1783" s="15" t="s">
        <v>13049</v>
      </c>
      <c r="K1783" s="15" t="s">
        <v>13050</v>
      </c>
      <c r="L1783" s="16" t="s">
        <v>1062</v>
      </c>
      <c r="M1783" s="17" t="s">
        <v>1142</v>
      </c>
    </row>
    <row r="1784" spans="1:13" x14ac:dyDescent="0.45">
      <c r="A1784" s="103"/>
      <c r="B1784" s="5" t="s">
        <v>5442</v>
      </c>
      <c r="C1784" s="5" t="s">
        <v>5443</v>
      </c>
      <c r="D1784" s="5" t="s">
        <v>5444</v>
      </c>
      <c r="E1784" s="6" t="s">
        <v>1014</v>
      </c>
      <c r="F1784" s="6" t="s">
        <v>1246</v>
      </c>
      <c r="H1784" s="119"/>
      <c r="I1784" s="15" t="s">
        <v>13051</v>
      </c>
      <c r="J1784" s="15" t="s">
        <v>13052</v>
      </c>
      <c r="K1784" s="15" t="s">
        <v>13053</v>
      </c>
      <c r="L1784" s="16" t="s">
        <v>312</v>
      </c>
      <c r="M1784" s="17" t="s">
        <v>1142</v>
      </c>
    </row>
    <row r="1785" spans="1:13" x14ac:dyDescent="0.45">
      <c r="A1785" s="103"/>
      <c r="B1785" s="5" t="s">
        <v>5445</v>
      </c>
      <c r="C1785" s="5" t="s">
        <v>5446</v>
      </c>
      <c r="D1785" s="5" t="s">
        <v>5447</v>
      </c>
      <c r="E1785" s="6" t="s">
        <v>1062</v>
      </c>
      <c r="F1785" s="6" t="s">
        <v>1142</v>
      </c>
      <c r="H1785" s="119"/>
      <c r="I1785" s="15" t="s">
        <v>13054</v>
      </c>
      <c r="J1785" s="15" t="s">
        <v>13055</v>
      </c>
      <c r="K1785" s="15" t="s">
        <v>13056</v>
      </c>
      <c r="L1785" s="16" t="s">
        <v>1062</v>
      </c>
      <c r="M1785" s="17" t="s">
        <v>1142</v>
      </c>
    </row>
    <row r="1786" spans="1:13" x14ac:dyDescent="0.45">
      <c r="A1786" s="103"/>
      <c r="B1786" s="5" t="s">
        <v>5448</v>
      </c>
      <c r="C1786" s="5" t="s">
        <v>5449</v>
      </c>
      <c r="D1786" s="5" t="s">
        <v>5450</v>
      </c>
      <c r="E1786" s="6" t="s">
        <v>1014</v>
      </c>
      <c r="F1786" s="6" t="s">
        <v>1142</v>
      </c>
      <c r="H1786" s="119"/>
      <c r="I1786" s="15" t="s">
        <v>13057</v>
      </c>
      <c r="J1786" s="15" t="s">
        <v>13058</v>
      </c>
      <c r="K1786" s="15" t="s">
        <v>13059</v>
      </c>
      <c r="L1786" s="16" t="s">
        <v>1062</v>
      </c>
      <c r="M1786" s="17" t="s">
        <v>1142</v>
      </c>
    </row>
    <row r="1787" spans="1:13" x14ac:dyDescent="0.45">
      <c r="A1787" s="103"/>
      <c r="B1787" s="5" t="s">
        <v>5451</v>
      </c>
      <c r="C1787" s="5" t="s">
        <v>5452</v>
      </c>
      <c r="D1787" s="5" t="s">
        <v>5453</v>
      </c>
      <c r="E1787" s="6" t="s">
        <v>312</v>
      </c>
      <c r="F1787" s="6" t="s">
        <v>1142</v>
      </c>
      <c r="H1787" s="119"/>
      <c r="I1787" s="15" t="s">
        <v>13060</v>
      </c>
      <c r="J1787" s="15" t="s">
        <v>13061</v>
      </c>
      <c r="K1787" s="15" t="s">
        <v>13062</v>
      </c>
      <c r="L1787" s="16" t="s">
        <v>312</v>
      </c>
      <c r="M1787" s="17" t="s">
        <v>1142</v>
      </c>
    </row>
    <row r="1788" spans="1:13" x14ac:dyDescent="0.45">
      <c r="A1788" s="103"/>
      <c r="B1788" s="7" t="s">
        <v>5454</v>
      </c>
      <c r="C1788" s="7" t="s">
        <v>5455</v>
      </c>
      <c r="D1788" s="7" t="s">
        <v>5456</v>
      </c>
      <c r="E1788" s="8" t="s">
        <v>551</v>
      </c>
      <c r="F1788" s="8" t="s">
        <v>1246</v>
      </c>
      <c r="H1788" s="119"/>
      <c r="I1788" s="15" t="s">
        <v>13063</v>
      </c>
      <c r="J1788" s="15" t="s">
        <v>13064</v>
      </c>
      <c r="K1788" s="15" t="s">
        <v>13065</v>
      </c>
      <c r="L1788" s="16" t="s">
        <v>1014</v>
      </c>
      <c r="M1788" s="17" t="s">
        <v>1142</v>
      </c>
    </row>
    <row r="1789" spans="1:13" x14ac:dyDescent="0.45">
      <c r="A1789" s="99">
        <v>57</v>
      </c>
      <c r="B1789" s="3" t="s">
        <v>5457</v>
      </c>
      <c r="C1789" s="3" t="s">
        <v>5458</v>
      </c>
      <c r="D1789" s="3" t="s">
        <v>5459</v>
      </c>
      <c r="E1789" s="4" t="s">
        <v>4</v>
      </c>
      <c r="F1789" s="4" t="s">
        <v>913</v>
      </c>
      <c r="H1789" s="119"/>
      <c r="I1789" s="15" t="s">
        <v>13066</v>
      </c>
      <c r="J1789" s="15" t="s">
        <v>13067</v>
      </c>
      <c r="K1789" s="15" t="s">
        <v>13068</v>
      </c>
      <c r="L1789" s="16" t="s">
        <v>1014</v>
      </c>
      <c r="M1789" s="17" t="s">
        <v>1142</v>
      </c>
    </row>
    <row r="1790" spans="1:13" x14ac:dyDescent="0.45">
      <c r="A1790" s="99"/>
      <c r="B1790" s="5" t="s">
        <v>5460</v>
      </c>
      <c r="C1790" s="5" t="s">
        <v>5461</v>
      </c>
      <c r="D1790" s="5" t="s">
        <v>5462</v>
      </c>
      <c r="E1790" s="6" t="s">
        <v>4</v>
      </c>
      <c r="F1790" s="6" t="s">
        <v>13</v>
      </c>
      <c r="H1790" s="120"/>
      <c r="I1790" s="19" t="s">
        <v>13069</v>
      </c>
      <c r="J1790" s="19" t="s">
        <v>13070</v>
      </c>
      <c r="K1790" s="19" t="s">
        <v>13071</v>
      </c>
      <c r="L1790" s="20" t="s">
        <v>1062</v>
      </c>
      <c r="M1790" s="21" t="s">
        <v>1142</v>
      </c>
    </row>
    <row r="1791" spans="1:13" x14ac:dyDescent="0.45">
      <c r="A1791" s="99"/>
      <c r="B1791" s="5" t="s">
        <v>5463</v>
      </c>
      <c r="C1791" s="5" t="s">
        <v>5464</v>
      </c>
      <c r="D1791" s="5" t="s">
        <v>5465</v>
      </c>
      <c r="E1791" s="6" t="s">
        <v>4</v>
      </c>
      <c r="F1791" s="6" t="s">
        <v>5</v>
      </c>
      <c r="H1791" s="119">
        <v>58</v>
      </c>
      <c r="I1791" s="15" t="s">
        <v>13072</v>
      </c>
      <c r="J1791" s="15" t="s">
        <v>13073</v>
      </c>
      <c r="K1791" s="15" t="s">
        <v>13074</v>
      </c>
      <c r="L1791" s="16" t="s">
        <v>129</v>
      </c>
      <c r="M1791" s="17" t="s">
        <v>2380</v>
      </c>
    </row>
    <row r="1792" spans="1:13" x14ac:dyDescent="0.45">
      <c r="A1792" s="99"/>
      <c r="B1792" s="5" t="s">
        <v>5466</v>
      </c>
      <c r="C1792" s="5" t="s">
        <v>5467</v>
      </c>
      <c r="D1792" s="5" t="s">
        <v>5468</v>
      </c>
      <c r="E1792" s="6" t="s">
        <v>313</v>
      </c>
      <c r="F1792" s="6" t="s">
        <v>13</v>
      </c>
      <c r="H1792" s="119"/>
      <c r="I1792" s="15" t="s">
        <v>13075</v>
      </c>
      <c r="J1792" s="15" t="s">
        <v>13076</v>
      </c>
      <c r="K1792" s="15" t="s">
        <v>13077</v>
      </c>
      <c r="L1792" s="16" t="s">
        <v>4</v>
      </c>
      <c r="M1792" s="17" t="s">
        <v>1923</v>
      </c>
    </row>
    <row r="1793" spans="1:13" x14ac:dyDescent="0.45">
      <c r="A1793" s="99"/>
      <c r="B1793" s="5" t="s">
        <v>5469</v>
      </c>
      <c r="C1793" s="5" t="s">
        <v>5470</v>
      </c>
      <c r="D1793" s="5" t="s">
        <v>5471</v>
      </c>
      <c r="E1793" s="6" t="s">
        <v>4</v>
      </c>
      <c r="F1793" s="6" t="s">
        <v>13</v>
      </c>
      <c r="H1793" s="119"/>
      <c r="I1793" s="15" t="s">
        <v>13078</v>
      </c>
      <c r="J1793" s="15" t="s">
        <v>13079</v>
      </c>
      <c r="K1793" s="15" t="s">
        <v>13080</v>
      </c>
      <c r="L1793" s="16" t="s">
        <v>129</v>
      </c>
      <c r="M1793" s="17" t="s">
        <v>1916</v>
      </c>
    </row>
    <row r="1794" spans="1:13" x14ac:dyDescent="0.45">
      <c r="A1794" s="99"/>
      <c r="B1794" s="5" t="s">
        <v>5472</v>
      </c>
      <c r="C1794" s="5" t="s">
        <v>5473</v>
      </c>
      <c r="D1794" s="5" t="s">
        <v>5474</v>
      </c>
      <c r="E1794" s="6" t="s">
        <v>4</v>
      </c>
      <c r="F1794" s="6" t="s">
        <v>5</v>
      </c>
      <c r="H1794" s="119"/>
      <c r="I1794" s="15" t="s">
        <v>13081</v>
      </c>
      <c r="J1794" s="15" t="s">
        <v>13082</v>
      </c>
      <c r="K1794" s="15" t="s">
        <v>13083</v>
      </c>
      <c r="L1794" s="16" t="s">
        <v>129</v>
      </c>
      <c r="M1794" s="17" t="s">
        <v>2380</v>
      </c>
    </row>
    <row r="1795" spans="1:13" x14ac:dyDescent="0.45">
      <c r="A1795" s="99"/>
      <c r="B1795" s="5" t="s">
        <v>5475</v>
      </c>
      <c r="C1795" s="5" t="s">
        <v>5476</v>
      </c>
      <c r="D1795" s="5" t="s">
        <v>5477</v>
      </c>
      <c r="E1795" s="6" t="s">
        <v>4</v>
      </c>
      <c r="F1795" s="6" t="s">
        <v>913</v>
      </c>
      <c r="H1795" s="119"/>
      <c r="I1795" s="15" t="s">
        <v>13084</v>
      </c>
      <c r="J1795" s="15" t="s">
        <v>13085</v>
      </c>
      <c r="K1795" s="15" t="s">
        <v>13086</v>
      </c>
      <c r="L1795" s="16" t="s">
        <v>1948</v>
      </c>
      <c r="M1795" s="17" t="s">
        <v>1923</v>
      </c>
    </row>
    <row r="1796" spans="1:13" x14ac:dyDescent="0.45">
      <c r="A1796" s="99"/>
      <c r="B1796" s="5" t="s">
        <v>5478</v>
      </c>
      <c r="C1796" s="5" t="s">
        <v>5479</v>
      </c>
      <c r="D1796" s="5" t="s">
        <v>5480</v>
      </c>
      <c r="E1796" s="6" t="s">
        <v>4</v>
      </c>
      <c r="F1796" s="6" t="s">
        <v>13</v>
      </c>
      <c r="H1796" s="119"/>
      <c r="I1796" s="15" t="s">
        <v>13087</v>
      </c>
      <c r="J1796" s="15" t="s">
        <v>13088</v>
      </c>
      <c r="K1796" s="15" t="s">
        <v>13089</v>
      </c>
      <c r="L1796" s="16" t="s">
        <v>4</v>
      </c>
      <c r="M1796" s="17" t="s">
        <v>1923</v>
      </c>
    </row>
    <row r="1797" spans="1:13" x14ac:dyDescent="0.45">
      <c r="A1797" s="99"/>
      <c r="B1797" s="5" t="s">
        <v>5481</v>
      </c>
      <c r="C1797" s="5" t="s">
        <v>5482</v>
      </c>
      <c r="D1797" s="5" t="s">
        <v>5483</v>
      </c>
      <c r="E1797" s="6" t="s">
        <v>4</v>
      </c>
      <c r="F1797" s="6" t="s">
        <v>13</v>
      </c>
      <c r="H1797" s="119"/>
      <c r="I1797" s="15" t="s">
        <v>13090</v>
      </c>
      <c r="J1797" s="15" t="s">
        <v>13091</v>
      </c>
      <c r="K1797" s="15" t="s">
        <v>13092</v>
      </c>
      <c r="L1797" s="16" t="s">
        <v>129</v>
      </c>
      <c r="M1797" s="17" t="s">
        <v>1923</v>
      </c>
    </row>
    <row r="1798" spans="1:13" x14ac:dyDescent="0.45">
      <c r="A1798" s="99"/>
      <c r="B1798" s="5" t="s">
        <v>5484</v>
      </c>
      <c r="C1798" s="5" t="s">
        <v>5485</v>
      </c>
      <c r="D1798" s="5" t="s">
        <v>5486</v>
      </c>
      <c r="E1798" s="6" t="s">
        <v>4</v>
      </c>
      <c r="F1798" s="6" t="s">
        <v>5</v>
      </c>
      <c r="H1798" s="119"/>
      <c r="I1798" s="15" t="s">
        <v>13093</v>
      </c>
      <c r="J1798" s="15" t="s">
        <v>13094</v>
      </c>
      <c r="K1798" s="15" t="s">
        <v>13095</v>
      </c>
      <c r="L1798" s="16" t="s">
        <v>4</v>
      </c>
      <c r="M1798" s="17" t="s">
        <v>1923</v>
      </c>
    </row>
    <row r="1799" spans="1:13" x14ac:dyDescent="0.45">
      <c r="A1799" s="99"/>
      <c r="B1799" s="5" t="s">
        <v>5487</v>
      </c>
      <c r="C1799" s="5" t="s">
        <v>5488</v>
      </c>
      <c r="D1799" s="5" t="s">
        <v>5489</v>
      </c>
      <c r="E1799" s="6" t="s">
        <v>4</v>
      </c>
      <c r="F1799" s="6" t="s">
        <v>13</v>
      </c>
      <c r="H1799" s="119"/>
      <c r="I1799" s="15" t="s">
        <v>13096</v>
      </c>
      <c r="J1799" s="15" t="s">
        <v>13097</v>
      </c>
      <c r="K1799" s="15" t="s">
        <v>13098</v>
      </c>
      <c r="L1799" s="16" t="s">
        <v>4</v>
      </c>
      <c r="M1799" s="17" t="s">
        <v>1923</v>
      </c>
    </row>
    <row r="1800" spans="1:13" x14ac:dyDescent="0.45">
      <c r="A1800" s="99"/>
      <c r="B1800" s="5" t="s">
        <v>5490</v>
      </c>
      <c r="C1800" s="5" t="s">
        <v>5491</v>
      </c>
      <c r="D1800" s="5" t="s">
        <v>5492</v>
      </c>
      <c r="E1800" s="6" t="s">
        <v>4</v>
      </c>
      <c r="F1800" s="6" t="s">
        <v>13</v>
      </c>
      <c r="H1800" s="119"/>
      <c r="I1800" s="15" t="s">
        <v>13099</v>
      </c>
      <c r="J1800" s="15" t="s">
        <v>13100</v>
      </c>
      <c r="K1800" s="15" t="s">
        <v>13101</v>
      </c>
      <c r="L1800" s="16" t="s">
        <v>129</v>
      </c>
      <c r="M1800" s="17" t="s">
        <v>1923</v>
      </c>
    </row>
    <row r="1801" spans="1:13" x14ac:dyDescent="0.45">
      <c r="A1801" s="99"/>
      <c r="B1801" s="5" t="s">
        <v>5493</v>
      </c>
      <c r="C1801" s="5" t="s">
        <v>5494</v>
      </c>
      <c r="D1801" s="5" t="s">
        <v>5495</v>
      </c>
      <c r="E1801" s="6" t="s">
        <v>4</v>
      </c>
      <c r="F1801" s="6" t="s">
        <v>5</v>
      </c>
      <c r="H1801" s="119"/>
      <c r="I1801" s="15" t="s">
        <v>13102</v>
      </c>
      <c r="J1801" s="15" t="s">
        <v>13103</v>
      </c>
      <c r="K1801" s="15" t="s">
        <v>13104</v>
      </c>
      <c r="L1801" s="16" t="s">
        <v>129</v>
      </c>
      <c r="M1801" s="17" t="s">
        <v>1916</v>
      </c>
    </row>
    <row r="1802" spans="1:13" x14ac:dyDescent="0.45">
      <c r="A1802" s="99"/>
      <c r="B1802" s="5" t="s">
        <v>5496</v>
      </c>
      <c r="C1802" s="5" t="s">
        <v>5497</v>
      </c>
      <c r="D1802" s="5" t="s">
        <v>5498</v>
      </c>
      <c r="E1802" s="6" t="s">
        <v>4</v>
      </c>
      <c r="F1802" s="6" t="s">
        <v>1481</v>
      </c>
      <c r="H1802" s="119"/>
      <c r="I1802" s="15" t="s">
        <v>13105</v>
      </c>
      <c r="J1802" s="15" t="s">
        <v>13106</v>
      </c>
      <c r="K1802" s="15" t="s">
        <v>13107</v>
      </c>
      <c r="L1802" s="16" t="s">
        <v>129</v>
      </c>
      <c r="M1802" s="17" t="s">
        <v>2380</v>
      </c>
    </row>
    <row r="1803" spans="1:13" x14ac:dyDescent="0.45">
      <c r="A1803" s="99"/>
      <c r="B1803" s="5" t="s">
        <v>5499</v>
      </c>
      <c r="C1803" s="5" t="s">
        <v>5500</v>
      </c>
      <c r="D1803" s="5" t="s">
        <v>5501</v>
      </c>
      <c r="E1803" s="6" t="s">
        <v>4</v>
      </c>
      <c r="F1803" s="6" t="s">
        <v>13</v>
      </c>
      <c r="H1803" s="119"/>
      <c r="I1803" s="15" t="s">
        <v>13108</v>
      </c>
      <c r="J1803" s="15" t="s">
        <v>13109</v>
      </c>
      <c r="K1803" s="15" t="s">
        <v>13110</v>
      </c>
      <c r="L1803" s="16" t="s">
        <v>4</v>
      </c>
      <c r="M1803" s="17" t="s">
        <v>1923</v>
      </c>
    </row>
    <row r="1804" spans="1:13" x14ac:dyDescent="0.45">
      <c r="A1804" s="99"/>
      <c r="B1804" s="5" t="s">
        <v>5502</v>
      </c>
      <c r="C1804" s="5" t="s">
        <v>5503</v>
      </c>
      <c r="D1804" s="5" t="s">
        <v>5504</v>
      </c>
      <c r="E1804" s="6" t="s">
        <v>313</v>
      </c>
      <c r="F1804" s="6" t="s">
        <v>13</v>
      </c>
      <c r="H1804" s="119"/>
      <c r="I1804" s="15" t="s">
        <v>13111</v>
      </c>
      <c r="J1804" s="15" t="s">
        <v>13112</v>
      </c>
      <c r="K1804" s="15" t="s">
        <v>13113</v>
      </c>
      <c r="L1804" s="16" t="s">
        <v>129</v>
      </c>
      <c r="M1804" s="17" t="s">
        <v>1923</v>
      </c>
    </row>
    <row r="1805" spans="1:13" x14ac:dyDescent="0.45">
      <c r="A1805" s="99"/>
      <c r="B1805" s="5" t="s">
        <v>5505</v>
      </c>
      <c r="C1805" s="5" t="s">
        <v>5506</v>
      </c>
      <c r="D1805" s="5" t="s">
        <v>5507</v>
      </c>
      <c r="E1805" s="6" t="s">
        <v>4</v>
      </c>
      <c r="F1805" s="6" t="s">
        <v>1481</v>
      </c>
      <c r="H1805" s="119"/>
      <c r="I1805" s="15" t="s">
        <v>13114</v>
      </c>
      <c r="J1805" s="15" t="s">
        <v>13115</v>
      </c>
      <c r="K1805" s="15" t="s">
        <v>13116</v>
      </c>
      <c r="L1805" s="16" t="s">
        <v>129</v>
      </c>
      <c r="M1805" s="17" t="s">
        <v>1923</v>
      </c>
    </row>
    <row r="1806" spans="1:13" x14ac:dyDescent="0.45">
      <c r="A1806" s="99"/>
      <c r="B1806" s="5" t="s">
        <v>5508</v>
      </c>
      <c r="C1806" s="5" t="s">
        <v>5509</v>
      </c>
      <c r="D1806" s="5" t="s">
        <v>5510</v>
      </c>
      <c r="E1806" s="6" t="s">
        <v>313</v>
      </c>
      <c r="F1806" s="6" t="s">
        <v>1481</v>
      </c>
      <c r="H1806" s="119"/>
      <c r="I1806" s="15" t="s">
        <v>13117</v>
      </c>
      <c r="J1806" s="15" t="s">
        <v>13118</v>
      </c>
      <c r="K1806" s="15" t="s">
        <v>13119</v>
      </c>
      <c r="L1806" s="16" t="s">
        <v>1948</v>
      </c>
      <c r="M1806" s="17" t="s">
        <v>1923</v>
      </c>
    </row>
    <row r="1807" spans="1:13" x14ac:dyDescent="0.45">
      <c r="A1807" s="99"/>
      <c r="B1807" s="5" t="s">
        <v>5511</v>
      </c>
      <c r="C1807" s="5" t="s">
        <v>5512</v>
      </c>
      <c r="D1807" s="5" t="s">
        <v>5513</v>
      </c>
      <c r="E1807" s="6" t="s">
        <v>4</v>
      </c>
      <c r="F1807" s="6" t="s">
        <v>1481</v>
      </c>
      <c r="H1807" s="119"/>
      <c r="I1807" s="15" t="s">
        <v>13120</v>
      </c>
      <c r="J1807" s="15" t="s">
        <v>13121</v>
      </c>
      <c r="K1807" s="15" t="s">
        <v>13122</v>
      </c>
      <c r="L1807" s="16" t="s">
        <v>1948</v>
      </c>
      <c r="M1807" s="17" t="s">
        <v>2380</v>
      </c>
    </row>
    <row r="1808" spans="1:13" x14ac:dyDescent="0.45">
      <c r="A1808" s="99"/>
      <c r="B1808" s="5" t="s">
        <v>5514</v>
      </c>
      <c r="C1808" s="5" t="s">
        <v>5515</v>
      </c>
      <c r="D1808" s="5" t="s">
        <v>5516</v>
      </c>
      <c r="E1808" s="6" t="s">
        <v>4</v>
      </c>
      <c r="F1808" s="6" t="s">
        <v>5</v>
      </c>
      <c r="H1808" s="119"/>
      <c r="I1808" s="15" t="s">
        <v>13123</v>
      </c>
      <c r="J1808" s="15" t="s">
        <v>13124</v>
      </c>
      <c r="K1808" s="15" t="s">
        <v>13125</v>
      </c>
      <c r="L1808" s="16" t="s">
        <v>129</v>
      </c>
      <c r="M1808" s="17" t="s">
        <v>2380</v>
      </c>
    </row>
    <row r="1809" spans="1:13" x14ac:dyDescent="0.45">
      <c r="A1809" s="99"/>
      <c r="B1809" s="5" t="s">
        <v>5517</v>
      </c>
      <c r="C1809" s="5" t="s">
        <v>5518</v>
      </c>
      <c r="D1809" s="5" t="s">
        <v>5519</v>
      </c>
      <c r="E1809" s="6" t="s">
        <v>4</v>
      </c>
      <c r="F1809" s="6" t="s">
        <v>5</v>
      </c>
      <c r="H1809" s="119"/>
      <c r="I1809" s="15" t="s">
        <v>13126</v>
      </c>
      <c r="J1809" s="15" t="s">
        <v>13127</v>
      </c>
      <c r="K1809" s="15" t="s">
        <v>13128</v>
      </c>
      <c r="L1809" s="16" t="s">
        <v>129</v>
      </c>
      <c r="M1809" s="17" t="s">
        <v>2380</v>
      </c>
    </row>
    <row r="1810" spans="1:13" x14ac:dyDescent="0.45">
      <c r="A1810" s="99"/>
      <c r="B1810" s="5" t="s">
        <v>5520</v>
      </c>
      <c r="C1810" s="5" t="s">
        <v>5521</v>
      </c>
      <c r="D1810" s="5" t="s">
        <v>5522</v>
      </c>
      <c r="E1810" s="6" t="s">
        <v>4</v>
      </c>
      <c r="F1810" s="6" t="s">
        <v>5</v>
      </c>
      <c r="H1810" s="119"/>
      <c r="I1810" s="15" t="s">
        <v>13129</v>
      </c>
      <c r="J1810" s="15" t="s">
        <v>13130</v>
      </c>
      <c r="K1810" s="15" t="s">
        <v>13131</v>
      </c>
      <c r="L1810" s="16" t="s">
        <v>129</v>
      </c>
      <c r="M1810" s="17" t="s">
        <v>2380</v>
      </c>
    </row>
    <row r="1811" spans="1:13" x14ac:dyDescent="0.45">
      <c r="A1811" s="99"/>
      <c r="B1811" s="5" t="s">
        <v>5523</v>
      </c>
      <c r="C1811" s="5" t="s">
        <v>5524</v>
      </c>
      <c r="D1811" s="5" t="s">
        <v>5525</v>
      </c>
      <c r="E1811" s="6" t="s">
        <v>4</v>
      </c>
      <c r="F1811" s="6" t="s">
        <v>9</v>
      </c>
      <c r="H1811" s="120"/>
      <c r="I1811" s="15" t="s">
        <v>13132</v>
      </c>
      <c r="J1811" s="15" t="s">
        <v>13133</v>
      </c>
      <c r="K1811" s="15" t="s">
        <v>13134</v>
      </c>
      <c r="L1811" s="16" t="s">
        <v>1948</v>
      </c>
      <c r="M1811" s="17" t="s">
        <v>2380</v>
      </c>
    </row>
    <row r="1812" spans="1:13" x14ac:dyDescent="0.45">
      <c r="A1812" s="99"/>
      <c r="B1812" s="5" t="s">
        <v>5526</v>
      </c>
      <c r="C1812" s="5" t="s">
        <v>5527</v>
      </c>
      <c r="D1812" s="5" t="s">
        <v>5528</v>
      </c>
      <c r="E1812" s="6" t="s">
        <v>4</v>
      </c>
      <c r="F1812" s="6" t="s">
        <v>5</v>
      </c>
      <c r="H1812" s="114">
        <v>59</v>
      </c>
      <c r="I1812" s="10" t="s">
        <v>13135</v>
      </c>
      <c r="J1812" s="11" t="s">
        <v>13136</v>
      </c>
      <c r="K1812" s="11" t="s">
        <v>13137</v>
      </c>
      <c r="L1812" s="12" t="s">
        <v>878</v>
      </c>
      <c r="M1812" s="13" t="s">
        <v>9</v>
      </c>
    </row>
    <row r="1813" spans="1:13" x14ac:dyDescent="0.45">
      <c r="A1813" s="99"/>
      <c r="B1813" s="5" t="s">
        <v>5529</v>
      </c>
      <c r="C1813" s="5" t="s">
        <v>5530</v>
      </c>
      <c r="D1813" s="5" t="s">
        <v>5531</v>
      </c>
      <c r="E1813" s="6" t="s">
        <v>4</v>
      </c>
      <c r="F1813" s="6" t="s">
        <v>5</v>
      </c>
      <c r="H1813" s="115"/>
      <c r="I1813" s="14" t="s">
        <v>13138</v>
      </c>
      <c r="J1813" s="15" t="s">
        <v>13139</v>
      </c>
      <c r="K1813" s="15" t="s">
        <v>13140</v>
      </c>
      <c r="L1813" s="16" t="s">
        <v>26</v>
      </c>
      <c r="M1813" s="17" t="s">
        <v>9</v>
      </c>
    </row>
    <row r="1814" spans="1:13" x14ac:dyDescent="0.45">
      <c r="A1814" s="99"/>
      <c r="B1814" s="7" t="s">
        <v>5532</v>
      </c>
      <c r="C1814" s="7" t="s">
        <v>5533</v>
      </c>
      <c r="D1814" s="7" t="s">
        <v>5534</v>
      </c>
      <c r="E1814" s="8" t="s">
        <v>4</v>
      </c>
      <c r="F1814" s="8" t="s">
        <v>913</v>
      </c>
      <c r="H1814" s="115"/>
      <c r="I1814" s="14" t="s">
        <v>13141</v>
      </c>
      <c r="J1814" s="15" t="s">
        <v>13142</v>
      </c>
      <c r="K1814" s="15" t="s">
        <v>13143</v>
      </c>
      <c r="L1814" s="16" t="s">
        <v>878</v>
      </c>
      <c r="M1814" s="17" t="s">
        <v>9</v>
      </c>
    </row>
    <row r="1815" spans="1:13" x14ac:dyDescent="0.45">
      <c r="A1815" s="99">
        <v>58</v>
      </c>
      <c r="B1815" s="3" t="s">
        <v>5535</v>
      </c>
      <c r="C1815" s="3" t="s">
        <v>5536</v>
      </c>
      <c r="D1815" s="3" t="s">
        <v>5537</v>
      </c>
      <c r="E1815" s="4" t="s">
        <v>317</v>
      </c>
      <c r="F1815" s="4" t="s">
        <v>403</v>
      </c>
      <c r="H1815" s="115"/>
      <c r="I1815" s="14" t="s">
        <v>13144</v>
      </c>
      <c r="J1815" s="15" t="s">
        <v>13145</v>
      </c>
      <c r="K1815" s="15" t="s">
        <v>13146</v>
      </c>
      <c r="L1815" s="16" t="s">
        <v>878</v>
      </c>
      <c r="M1815" s="17" t="s">
        <v>9</v>
      </c>
    </row>
    <row r="1816" spans="1:13" x14ac:dyDescent="0.45">
      <c r="A1816" s="99"/>
      <c r="B1816" s="5" t="s">
        <v>5538</v>
      </c>
      <c r="C1816" s="5" t="s">
        <v>5539</v>
      </c>
      <c r="D1816" s="5" t="s">
        <v>5540</v>
      </c>
      <c r="E1816" s="6" t="s">
        <v>26</v>
      </c>
      <c r="F1816" s="6" t="s">
        <v>403</v>
      </c>
      <c r="H1816" s="115"/>
      <c r="I1816" s="14" t="s">
        <v>13147</v>
      </c>
      <c r="J1816" s="15" t="s">
        <v>13148</v>
      </c>
      <c r="K1816" s="15" t="s">
        <v>13149</v>
      </c>
      <c r="L1816" s="16" t="s">
        <v>878</v>
      </c>
      <c r="M1816" s="17" t="s">
        <v>9</v>
      </c>
    </row>
    <row r="1817" spans="1:13" x14ac:dyDescent="0.45">
      <c r="A1817" s="99"/>
      <c r="B1817" s="5" t="s">
        <v>5541</v>
      </c>
      <c r="C1817" s="5" t="s">
        <v>5542</v>
      </c>
      <c r="D1817" s="5" t="s">
        <v>5543</v>
      </c>
      <c r="E1817" s="6" t="s">
        <v>317</v>
      </c>
      <c r="F1817" s="6" t="s">
        <v>329</v>
      </c>
      <c r="H1817" s="115"/>
      <c r="I1817" s="14" t="s">
        <v>13150</v>
      </c>
      <c r="J1817" s="15" t="s">
        <v>13151</v>
      </c>
      <c r="K1817" s="15" t="s">
        <v>13152</v>
      </c>
      <c r="L1817" s="16" t="s">
        <v>878</v>
      </c>
      <c r="M1817" s="17" t="s">
        <v>9</v>
      </c>
    </row>
    <row r="1818" spans="1:13" x14ac:dyDescent="0.45">
      <c r="A1818" s="99"/>
      <c r="B1818" s="5" t="s">
        <v>5544</v>
      </c>
      <c r="C1818" s="5" t="s">
        <v>5545</v>
      </c>
      <c r="D1818" s="5" t="s">
        <v>5546</v>
      </c>
      <c r="E1818" s="6" t="s">
        <v>317</v>
      </c>
      <c r="F1818" s="6" t="s">
        <v>403</v>
      </c>
      <c r="H1818" s="115"/>
      <c r="I1818" s="14" t="s">
        <v>13153</v>
      </c>
      <c r="J1818" s="15" t="s">
        <v>13154</v>
      </c>
      <c r="K1818" s="15" t="s">
        <v>13155</v>
      </c>
      <c r="L1818" s="16" t="s">
        <v>878</v>
      </c>
      <c r="M1818" s="17" t="s">
        <v>9</v>
      </c>
    </row>
    <row r="1819" spans="1:13" x14ac:dyDescent="0.45">
      <c r="A1819" s="99"/>
      <c r="B1819" s="5" t="s">
        <v>5547</v>
      </c>
      <c r="C1819" s="5" t="s">
        <v>5548</v>
      </c>
      <c r="D1819" s="5" t="s">
        <v>5549</v>
      </c>
      <c r="E1819" s="6" t="s">
        <v>317</v>
      </c>
      <c r="F1819" s="6" t="s">
        <v>5550</v>
      </c>
      <c r="H1819" s="115"/>
      <c r="I1819" s="14" t="s">
        <v>13156</v>
      </c>
      <c r="J1819" s="15" t="s">
        <v>13157</v>
      </c>
      <c r="K1819" s="15" t="s">
        <v>13158</v>
      </c>
      <c r="L1819" s="16" t="s">
        <v>878</v>
      </c>
      <c r="M1819" s="17" t="s">
        <v>9</v>
      </c>
    </row>
    <row r="1820" spans="1:13" x14ac:dyDescent="0.45">
      <c r="A1820" s="99"/>
      <c r="B1820" s="5" t="s">
        <v>5551</v>
      </c>
      <c r="C1820" s="5" t="s">
        <v>5552</v>
      </c>
      <c r="D1820" s="5" t="s">
        <v>5553</v>
      </c>
      <c r="E1820" s="6" t="s">
        <v>317</v>
      </c>
      <c r="F1820" s="6" t="s">
        <v>67</v>
      </c>
      <c r="H1820" s="115"/>
      <c r="I1820" s="14" t="s">
        <v>13159</v>
      </c>
      <c r="J1820" s="15" t="s">
        <v>13160</v>
      </c>
      <c r="K1820" s="15" t="s">
        <v>13161</v>
      </c>
      <c r="L1820" s="16" t="s">
        <v>878</v>
      </c>
      <c r="M1820" s="17" t="s">
        <v>9</v>
      </c>
    </row>
    <row r="1821" spans="1:13" x14ac:dyDescent="0.45">
      <c r="A1821" s="99"/>
      <c r="B1821" s="5" t="s">
        <v>5554</v>
      </c>
      <c r="C1821" s="5" t="s">
        <v>5555</v>
      </c>
      <c r="D1821" s="5" t="s">
        <v>5556</v>
      </c>
      <c r="E1821" s="6" t="s">
        <v>317</v>
      </c>
      <c r="F1821" s="6" t="s">
        <v>403</v>
      </c>
      <c r="H1821" s="115"/>
      <c r="I1821" s="14" t="s">
        <v>13162</v>
      </c>
      <c r="J1821" s="15" t="s">
        <v>13163</v>
      </c>
      <c r="K1821" s="15" t="s">
        <v>13164</v>
      </c>
      <c r="L1821" s="16" t="s">
        <v>878</v>
      </c>
      <c r="M1821" s="17" t="s">
        <v>9</v>
      </c>
    </row>
    <row r="1822" spans="1:13" x14ac:dyDescent="0.45">
      <c r="A1822" s="99"/>
      <c r="B1822" s="5" t="s">
        <v>5557</v>
      </c>
      <c r="C1822" s="5" t="s">
        <v>5558</v>
      </c>
      <c r="D1822" s="5" t="s">
        <v>5559</v>
      </c>
      <c r="E1822" s="6" t="s">
        <v>317</v>
      </c>
      <c r="F1822" s="6" t="s">
        <v>329</v>
      </c>
      <c r="H1822" s="115"/>
      <c r="I1822" s="14" t="s">
        <v>13165</v>
      </c>
      <c r="J1822" s="15" t="s">
        <v>13166</v>
      </c>
      <c r="K1822" s="15" t="s">
        <v>13167</v>
      </c>
      <c r="L1822" s="16" t="s">
        <v>878</v>
      </c>
      <c r="M1822" s="17" t="s">
        <v>9</v>
      </c>
    </row>
    <row r="1823" spans="1:13" x14ac:dyDescent="0.45">
      <c r="A1823" s="99"/>
      <c r="B1823" s="5" t="s">
        <v>5560</v>
      </c>
      <c r="C1823" s="5" t="s">
        <v>5561</v>
      </c>
      <c r="D1823" s="5" t="s">
        <v>5562</v>
      </c>
      <c r="E1823" s="6" t="s">
        <v>317</v>
      </c>
      <c r="F1823" s="6" t="s">
        <v>5563</v>
      </c>
      <c r="H1823" s="115"/>
      <c r="I1823" s="14" t="s">
        <v>13168</v>
      </c>
      <c r="J1823" s="15" t="s">
        <v>13169</v>
      </c>
      <c r="K1823" s="15" t="s">
        <v>13170</v>
      </c>
      <c r="L1823" s="16" t="s">
        <v>878</v>
      </c>
      <c r="M1823" s="17" t="s">
        <v>9</v>
      </c>
    </row>
    <row r="1824" spans="1:13" x14ac:dyDescent="0.45">
      <c r="A1824" s="99"/>
      <c r="B1824" s="5" t="s">
        <v>5564</v>
      </c>
      <c r="C1824" s="5" t="s">
        <v>5565</v>
      </c>
      <c r="D1824" s="5" t="s">
        <v>5566</v>
      </c>
      <c r="E1824" s="6" t="s">
        <v>317</v>
      </c>
      <c r="F1824" s="6" t="s">
        <v>329</v>
      </c>
      <c r="H1824" s="115"/>
      <c r="I1824" s="14" t="s">
        <v>13171</v>
      </c>
      <c r="J1824" s="15" t="s">
        <v>13172</v>
      </c>
      <c r="K1824" s="15" t="s">
        <v>13173</v>
      </c>
      <c r="L1824" s="16" t="s">
        <v>878</v>
      </c>
      <c r="M1824" s="17" t="s">
        <v>9</v>
      </c>
    </row>
    <row r="1825" spans="1:13" x14ac:dyDescent="0.45">
      <c r="A1825" s="99"/>
      <c r="B1825" s="5" t="s">
        <v>5567</v>
      </c>
      <c r="C1825" s="5" t="s">
        <v>5568</v>
      </c>
      <c r="D1825" s="5" t="s">
        <v>5569</v>
      </c>
      <c r="E1825" s="6" t="s">
        <v>317</v>
      </c>
      <c r="F1825" s="6" t="s">
        <v>329</v>
      </c>
      <c r="H1825" s="115"/>
      <c r="I1825" s="14" t="s">
        <v>13174</v>
      </c>
      <c r="J1825" s="15" t="s">
        <v>13175</v>
      </c>
      <c r="K1825" s="15" t="s">
        <v>13176</v>
      </c>
      <c r="L1825" s="16" t="s">
        <v>878</v>
      </c>
      <c r="M1825" s="17" t="s">
        <v>9</v>
      </c>
    </row>
    <row r="1826" spans="1:13" x14ac:dyDescent="0.45">
      <c r="A1826" s="99"/>
      <c r="B1826" s="5" t="s">
        <v>5570</v>
      </c>
      <c r="C1826" s="5" t="s">
        <v>5571</v>
      </c>
      <c r="D1826" s="5" t="s">
        <v>5572</v>
      </c>
      <c r="E1826" s="6" t="s">
        <v>26</v>
      </c>
      <c r="F1826" s="6" t="s">
        <v>403</v>
      </c>
      <c r="H1826" s="115"/>
      <c r="I1826" s="14" t="s">
        <v>13177</v>
      </c>
      <c r="J1826" s="15" t="s">
        <v>13178</v>
      </c>
      <c r="K1826" s="15" t="s">
        <v>13179</v>
      </c>
      <c r="L1826" s="16" t="s">
        <v>878</v>
      </c>
      <c r="M1826" s="17" t="s">
        <v>9</v>
      </c>
    </row>
    <row r="1827" spans="1:13" x14ac:dyDescent="0.45">
      <c r="A1827" s="99"/>
      <c r="B1827" s="5" t="s">
        <v>5573</v>
      </c>
      <c r="C1827" s="5" t="s">
        <v>5574</v>
      </c>
      <c r="D1827" s="5" t="s">
        <v>5575</v>
      </c>
      <c r="E1827" s="6" t="s">
        <v>317</v>
      </c>
      <c r="F1827" s="6" t="s">
        <v>5563</v>
      </c>
      <c r="H1827" s="115"/>
      <c r="I1827" s="14" t="s">
        <v>13180</v>
      </c>
      <c r="J1827" s="15" t="s">
        <v>13181</v>
      </c>
      <c r="K1827" s="15" t="s">
        <v>13182</v>
      </c>
      <c r="L1827" s="16" t="s">
        <v>878</v>
      </c>
      <c r="M1827" s="17" t="s">
        <v>2774</v>
      </c>
    </row>
    <row r="1828" spans="1:13" x14ac:dyDescent="0.45">
      <c r="A1828" s="99"/>
      <c r="B1828" s="5" t="s">
        <v>5576</v>
      </c>
      <c r="C1828" s="5" t="s">
        <v>5577</v>
      </c>
      <c r="D1828" s="5" t="s">
        <v>5578</v>
      </c>
      <c r="E1828" s="6" t="s">
        <v>317</v>
      </c>
      <c r="F1828" s="6" t="s">
        <v>5550</v>
      </c>
      <c r="H1828" s="115"/>
      <c r="I1828" s="14" t="s">
        <v>13183</v>
      </c>
      <c r="J1828" s="15" t="s">
        <v>13184</v>
      </c>
      <c r="K1828" s="15" t="s">
        <v>13185</v>
      </c>
      <c r="L1828" s="16" t="s">
        <v>878</v>
      </c>
      <c r="M1828" s="17" t="s">
        <v>9</v>
      </c>
    </row>
    <row r="1829" spans="1:13" x14ac:dyDescent="0.45">
      <c r="A1829" s="99"/>
      <c r="B1829" s="5" t="s">
        <v>5579</v>
      </c>
      <c r="C1829" s="5" t="s">
        <v>5580</v>
      </c>
      <c r="D1829" s="5" t="s">
        <v>5581</v>
      </c>
      <c r="E1829" s="6" t="s">
        <v>317</v>
      </c>
      <c r="F1829" s="6" t="s">
        <v>403</v>
      </c>
      <c r="H1829" s="115"/>
      <c r="I1829" s="14" t="s">
        <v>13186</v>
      </c>
      <c r="J1829" s="15" t="s">
        <v>13187</v>
      </c>
      <c r="K1829" s="15" t="s">
        <v>13188</v>
      </c>
      <c r="L1829" s="16" t="s">
        <v>878</v>
      </c>
      <c r="M1829" s="17" t="s">
        <v>9</v>
      </c>
    </row>
    <row r="1830" spans="1:13" x14ac:dyDescent="0.45">
      <c r="A1830" s="99"/>
      <c r="B1830" s="5" t="s">
        <v>5582</v>
      </c>
      <c r="C1830" s="5" t="s">
        <v>5583</v>
      </c>
      <c r="D1830" s="5" t="s">
        <v>5584</v>
      </c>
      <c r="E1830" s="6" t="s">
        <v>317</v>
      </c>
      <c r="F1830" s="6" t="s">
        <v>5550</v>
      </c>
      <c r="H1830" s="116"/>
      <c r="I1830" s="18" t="s">
        <v>13189</v>
      </c>
      <c r="J1830" s="19" t="s">
        <v>13190</v>
      </c>
      <c r="K1830" s="19" t="s">
        <v>13191</v>
      </c>
      <c r="L1830" s="20" t="s">
        <v>878</v>
      </c>
      <c r="M1830" s="21" t="s">
        <v>9</v>
      </c>
    </row>
    <row r="1831" spans="1:13" x14ac:dyDescent="0.45">
      <c r="A1831" s="99"/>
      <c r="B1831" s="5" t="s">
        <v>5585</v>
      </c>
      <c r="C1831" s="5" t="s">
        <v>5586</v>
      </c>
      <c r="D1831" s="5" t="s">
        <v>5587</v>
      </c>
      <c r="E1831" s="6" t="s">
        <v>333</v>
      </c>
      <c r="F1831" s="6" t="s">
        <v>1916</v>
      </c>
      <c r="H1831" s="115">
        <v>60</v>
      </c>
      <c r="I1831" s="14" t="s">
        <v>13192</v>
      </c>
      <c r="J1831" s="15" t="s">
        <v>13193</v>
      </c>
      <c r="K1831" s="15" t="s">
        <v>13194</v>
      </c>
      <c r="L1831" s="16" t="s">
        <v>66</v>
      </c>
      <c r="M1831" s="17" t="s">
        <v>913</v>
      </c>
    </row>
    <row r="1832" spans="1:13" x14ac:dyDescent="0.45">
      <c r="A1832" s="99"/>
      <c r="B1832" s="5" t="s">
        <v>5588</v>
      </c>
      <c r="C1832" s="5" t="s">
        <v>5589</v>
      </c>
      <c r="D1832" s="5" t="s">
        <v>5590</v>
      </c>
      <c r="E1832" s="6" t="s">
        <v>333</v>
      </c>
      <c r="F1832" s="6" t="s">
        <v>1916</v>
      </c>
      <c r="H1832" s="115"/>
      <c r="I1832" s="14" t="s">
        <v>13195</v>
      </c>
      <c r="J1832" s="15" t="s">
        <v>13196</v>
      </c>
      <c r="K1832" s="15" t="s">
        <v>13197</v>
      </c>
      <c r="L1832" s="16" t="s">
        <v>878</v>
      </c>
      <c r="M1832" s="17" t="s">
        <v>913</v>
      </c>
    </row>
    <row r="1833" spans="1:13" x14ac:dyDescent="0.45">
      <c r="A1833" s="99"/>
      <c r="B1833" s="5" t="s">
        <v>5591</v>
      </c>
      <c r="C1833" s="5" t="s">
        <v>5592</v>
      </c>
      <c r="D1833" s="5" t="s">
        <v>5593</v>
      </c>
      <c r="E1833" s="6" t="s">
        <v>317</v>
      </c>
      <c r="F1833" s="6" t="s">
        <v>5550</v>
      </c>
      <c r="H1833" s="115"/>
      <c r="I1833" s="14" t="s">
        <v>13198</v>
      </c>
      <c r="J1833" s="15" t="s">
        <v>13199</v>
      </c>
      <c r="K1833" s="15" t="s">
        <v>13200</v>
      </c>
      <c r="L1833" s="16" t="s">
        <v>4</v>
      </c>
      <c r="M1833" s="17" t="s">
        <v>913</v>
      </c>
    </row>
    <row r="1834" spans="1:13" x14ac:dyDescent="0.45">
      <c r="A1834" s="99"/>
      <c r="B1834" s="5" t="s">
        <v>5594</v>
      </c>
      <c r="C1834" s="5" t="s">
        <v>5595</v>
      </c>
      <c r="D1834" s="5" t="s">
        <v>5596</v>
      </c>
      <c r="E1834" s="6" t="s">
        <v>317</v>
      </c>
      <c r="F1834" s="6" t="s">
        <v>67</v>
      </c>
      <c r="H1834" s="115"/>
      <c r="I1834" s="14" t="s">
        <v>13201</v>
      </c>
      <c r="J1834" s="15" t="s">
        <v>13202</v>
      </c>
      <c r="K1834" s="15" t="s">
        <v>13203</v>
      </c>
      <c r="L1834" s="16" t="s">
        <v>4</v>
      </c>
      <c r="M1834" s="17" t="s">
        <v>913</v>
      </c>
    </row>
    <row r="1835" spans="1:13" x14ac:dyDescent="0.45">
      <c r="A1835" s="99"/>
      <c r="B1835" s="5" t="s">
        <v>5597</v>
      </c>
      <c r="C1835" s="5" t="s">
        <v>5598</v>
      </c>
      <c r="D1835" s="5" t="s">
        <v>5599</v>
      </c>
      <c r="E1835" s="6" t="s">
        <v>2799</v>
      </c>
      <c r="F1835" s="6" t="s">
        <v>67</v>
      </c>
      <c r="H1835" s="115"/>
      <c r="I1835" s="14" t="s">
        <v>13204</v>
      </c>
      <c r="J1835" s="15" t="s">
        <v>13205</v>
      </c>
      <c r="K1835" s="15" t="s">
        <v>13206</v>
      </c>
      <c r="L1835" s="16" t="s">
        <v>4</v>
      </c>
      <c r="M1835" s="17" t="s">
        <v>913</v>
      </c>
    </row>
    <row r="1836" spans="1:13" x14ac:dyDescent="0.45">
      <c r="A1836" s="99"/>
      <c r="B1836" s="5" t="s">
        <v>5600</v>
      </c>
      <c r="C1836" s="5" t="s">
        <v>5601</v>
      </c>
      <c r="D1836" s="5" t="s">
        <v>5602</v>
      </c>
      <c r="E1836" s="6" t="s">
        <v>2799</v>
      </c>
      <c r="F1836" s="6" t="s">
        <v>67</v>
      </c>
      <c r="H1836" s="115"/>
      <c r="I1836" s="14" t="s">
        <v>13207</v>
      </c>
      <c r="J1836" s="15" t="s">
        <v>13208</v>
      </c>
      <c r="K1836" s="15" t="s">
        <v>13209</v>
      </c>
      <c r="L1836" s="16" t="s">
        <v>66</v>
      </c>
      <c r="M1836" s="17" t="s">
        <v>913</v>
      </c>
    </row>
    <row r="1837" spans="1:13" x14ac:dyDescent="0.45">
      <c r="A1837" s="99"/>
      <c r="B1837" s="5" t="s">
        <v>5603</v>
      </c>
      <c r="C1837" s="5" t="s">
        <v>5604</v>
      </c>
      <c r="D1837" s="5" t="s">
        <v>5605</v>
      </c>
      <c r="E1837" s="6" t="s">
        <v>317</v>
      </c>
      <c r="F1837" s="6" t="s">
        <v>403</v>
      </c>
      <c r="H1837" s="115"/>
      <c r="I1837" s="14" t="s">
        <v>13210</v>
      </c>
      <c r="J1837" s="15" t="s">
        <v>13211</v>
      </c>
      <c r="K1837" s="15" t="s">
        <v>13212</v>
      </c>
      <c r="L1837" s="16" t="s">
        <v>66</v>
      </c>
      <c r="M1837" s="17" t="s">
        <v>9</v>
      </c>
    </row>
    <row r="1838" spans="1:13" x14ac:dyDescent="0.45">
      <c r="A1838" s="99"/>
      <c r="B1838" s="7" t="s">
        <v>5606</v>
      </c>
      <c r="C1838" s="7" t="s">
        <v>5607</v>
      </c>
      <c r="D1838" s="7" t="s">
        <v>5608</v>
      </c>
      <c r="E1838" s="8" t="s">
        <v>317</v>
      </c>
      <c r="F1838" s="8" t="s">
        <v>403</v>
      </c>
      <c r="H1838" s="115"/>
      <c r="I1838" s="14" t="s">
        <v>13213</v>
      </c>
      <c r="J1838" s="15" t="s">
        <v>13214</v>
      </c>
      <c r="K1838" s="15" t="s">
        <v>13215</v>
      </c>
      <c r="L1838" s="16" t="s">
        <v>66</v>
      </c>
      <c r="M1838" s="17" t="s">
        <v>913</v>
      </c>
    </row>
    <row r="1839" spans="1:13" x14ac:dyDescent="0.45">
      <c r="A1839" s="99">
        <v>59</v>
      </c>
      <c r="B1839" s="3" t="s">
        <v>5609</v>
      </c>
      <c r="C1839" s="3" t="s">
        <v>5610</v>
      </c>
      <c r="D1839" s="3" t="s">
        <v>5611</v>
      </c>
      <c r="E1839" s="4" t="s">
        <v>26</v>
      </c>
      <c r="F1839" s="4" t="s">
        <v>544</v>
      </c>
      <c r="H1839" s="115"/>
      <c r="I1839" s="14" t="s">
        <v>13216</v>
      </c>
      <c r="J1839" s="15" t="s">
        <v>13217</v>
      </c>
      <c r="K1839" s="15" t="s">
        <v>13218</v>
      </c>
      <c r="L1839" s="16" t="s">
        <v>878</v>
      </c>
      <c r="M1839" s="17" t="s">
        <v>913</v>
      </c>
    </row>
    <row r="1840" spans="1:13" x14ac:dyDescent="0.45">
      <c r="A1840" s="99"/>
      <c r="B1840" s="5" t="s">
        <v>5612</v>
      </c>
      <c r="C1840" s="5" t="s">
        <v>5613</v>
      </c>
      <c r="D1840" s="5" t="s">
        <v>5614</v>
      </c>
      <c r="E1840" s="6" t="s">
        <v>26</v>
      </c>
      <c r="F1840" s="6" t="s">
        <v>544</v>
      </c>
      <c r="H1840" s="115"/>
      <c r="I1840" s="14" t="s">
        <v>13219</v>
      </c>
      <c r="J1840" s="15" t="s">
        <v>13220</v>
      </c>
      <c r="K1840" s="15" t="s">
        <v>13221</v>
      </c>
      <c r="L1840" s="16" t="s">
        <v>66</v>
      </c>
      <c r="M1840" s="17" t="s">
        <v>913</v>
      </c>
    </row>
    <row r="1841" spans="1:13" x14ac:dyDescent="0.45">
      <c r="A1841" s="99"/>
      <c r="B1841" s="5" t="s">
        <v>5615</v>
      </c>
      <c r="C1841" s="5" t="s">
        <v>5616</v>
      </c>
      <c r="D1841" s="5" t="s">
        <v>5617</v>
      </c>
      <c r="E1841" s="6" t="s">
        <v>26</v>
      </c>
      <c r="F1841" s="6" t="s">
        <v>544</v>
      </c>
      <c r="H1841" s="115"/>
      <c r="I1841" s="14" t="s">
        <v>13222</v>
      </c>
      <c r="J1841" s="15" t="s">
        <v>13223</v>
      </c>
      <c r="K1841" s="15" t="s">
        <v>13224</v>
      </c>
      <c r="L1841" s="16" t="s">
        <v>878</v>
      </c>
      <c r="M1841" s="17" t="s">
        <v>913</v>
      </c>
    </row>
    <row r="1842" spans="1:13" x14ac:dyDescent="0.45">
      <c r="A1842" s="99"/>
      <c r="B1842" s="5" t="s">
        <v>5618</v>
      </c>
      <c r="C1842" s="5" t="s">
        <v>5619</v>
      </c>
      <c r="D1842" s="5" t="s">
        <v>5620</v>
      </c>
      <c r="E1842" s="6" t="s">
        <v>26</v>
      </c>
      <c r="F1842" s="6" t="s">
        <v>544</v>
      </c>
      <c r="H1842" s="115"/>
      <c r="I1842" s="14" t="s">
        <v>13225</v>
      </c>
      <c r="J1842" s="15" t="s">
        <v>13226</v>
      </c>
      <c r="K1842" s="15" t="s">
        <v>13227</v>
      </c>
      <c r="L1842" s="16" t="s">
        <v>4</v>
      </c>
      <c r="M1842" s="17" t="s">
        <v>913</v>
      </c>
    </row>
    <row r="1843" spans="1:13" x14ac:dyDescent="0.45">
      <c r="A1843" s="99"/>
      <c r="B1843" s="5" t="s">
        <v>5621</v>
      </c>
      <c r="C1843" s="5" t="s">
        <v>5622</v>
      </c>
      <c r="D1843" s="5" t="s">
        <v>5623</v>
      </c>
      <c r="E1843" s="6" t="s">
        <v>26</v>
      </c>
      <c r="F1843" s="6" t="s">
        <v>544</v>
      </c>
      <c r="H1843" s="115"/>
      <c r="I1843" s="14" t="s">
        <v>13228</v>
      </c>
      <c r="J1843" s="15" t="s">
        <v>13229</v>
      </c>
      <c r="K1843" s="15" t="s">
        <v>13230</v>
      </c>
      <c r="L1843" s="16" t="s">
        <v>4</v>
      </c>
      <c r="M1843" s="17" t="s">
        <v>913</v>
      </c>
    </row>
    <row r="1844" spans="1:13" x14ac:dyDescent="0.45">
      <c r="A1844" s="99"/>
      <c r="B1844" s="5" t="s">
        <v>5624</v>
      </c>
      <c r="C1844" s="5" t="s">
        <v>5625</v>
      </c>
      <c r="D1844" s="5" t="s">
        <v>5626</v>
      </c>
      <c r="E1844" s="6" t="s">
        <v>26</v>
      </c>
      <c r="F1844" s="6" t="s">
        <v>544</v>
      </c>
      <c r="H1844" s="115"/>
      <c r="I1844" s="14" t="s">
        <v>13231</v>
      </c>
      <c r="J1844" s="15" t="s">
        <v>13232</v>
      </c>
      <c r="K1844" s="15" t="s">
        <v>13233</v>
      </c>
      <c r="L1844" s="16" t="s">
        <v>4</v>
      </c>
      <c r="M1844" s="17" t="s">
        <v>913</v>
      </c>
    </row>
    <row r="1845" spans="1:13" x14ac:dyDescent="0.45">
      <c r="A1845" s="99"/>
      <c r="B1845" s="5" t="s">
        <v>5627</v>
      </c>
      <c r="C1845" s="5" t="s">
        <v>5628</v>
      </c>
      <c r="D1845" s="5" t="s">
        <v>5629</v>
      </c>
      <c r="E1845" s="6" t="s">
        <v>26</v>
      </c>
      <c r="F1845" s="6" t="s">
        <v>544</v>
      </c>
      <c r="H1845" s="115"/>
      <c r="I1845" s="14" t="s">
        <v>13234</v>
      </c>
      <c r="J1845" s="15" t="s">
        <v>13235</v>
      </c>
      <c r="K1845" s="15" t="s">
        <v>13236</v>
      </c>
      <c r="L1845" s="16" t="s">
        <v>4</v>
      </c>
      <c r="M1845" s="17" t="s">
        <v>913</v>
      </c>
    </row>
    <row r="1846" spans="1:13" x14ac:dyDescent="0.45">
      <c r="A1846" s="99"/>
      <c r="B1846" s="5" t="s">
        <v>5630</v>
      </c>
      <c r="C1846" s="5" t="s">
        <v>5631</v>
      </c>
      <c r="D1846" s="5" t="s">
        <v>5632</v>
      </c>
      <c r="E1846" s="6" t="s">
        <v>26</v>
      </c>
      <c r="F1846" s="6" t="s">
        <v>544</v>
      </c>
      <c r="H1846" s="115"/>
      <c r="I1846" s="14" t="s">
        <v>13237</v>
      </c>
      <c r="J1846" s="15" t="s">
        <v>13238</v>
      </c>
      <c r="K1846" s="15" t="s">
        <v>13239</v>
      </c>
      <c r="L1846" s="16" t="s">
        <v>4</v>
      </c>
      <c r="M1846" s="17" t="s">
        <v>913</v>
      </c>
    </row>
    <row r="1847" spans="1:13" x14ac:dyDescent="0.45">
      <c r="A1847" s="99"/>
      <c r="B1847" s="5" t="s">
        <v>5633</v>
      </c>
      <c r="C1847" s="5" t="s">
        <v>5634</v>
      </c>
      <c r="D1847" s="5" t="s">
        <v>5635</v>
      </c>
      <c r="E1847" s="6" t="s">
        <v>26</v>
      </c>
      <c r="F1847" s="6" t="s">
        <v>544</v>
      </c>
      <c r="H1847" s="115"/>
      <c r="I1847" s="14" t="s">
        <v>13240</v>
      </c>
      <c r="J1847" s="15" t="s">
        <v>13241</v>
      </c>
      <c r="K1847" s="15" t="s">
        <v>13242</v>
      </c>
      <c r="L1847" s="16" t="s">
        <v>4</v>
      </c>
      <c r="M1847" s="17" t="s">
        <v>913</v>
      </c>
    </row>
    <row r="1848" spans="1:13" x14ac:dyDescent="0.45">
      <c r="A1848" s="99"/>
      <c r="B1848" s="5" t="s">
        <v>5636</v>
      </c>
      <c r="C1848" s="5" t="s">
        <v>5637</v>
      </c>
      <c r="D1848" s="5" t="s">
        <v>5638</v>
      </c>
      <c r="E1848" s="6" t="s">
        <v>26</v>
      </c>
      <c r="F1848" s="6" t="s">
        <v>544</v>
      </c>
      <c r="H1848" s="115"/>
      <c r="I1848" s="14" t="s">
        <v>13243</v>
      </c>
      <c r="J1848" s="15" t="s">
        <v>13244</v>
      </c>
      <c r="K1848" s="15" t="s">
        <v>13245</v>
      </c>
      <c r="L1848" s="16" t="s">
        <v>4</v>
      </c>
      <c r="M1848" s="17" t="s">
        <v>913</v>
      </c>
    </row>
    <row r="1849" spans="1:13" x14ac:dyDescent="0.45">
      <c r="A1849" s="99"/>
      <c r="B1849" s="5" t="s">
        <v>5639</v>
      </c>
      <c r="C1849" s="5" t="s">
        <v>5640</v>
      </c>
      <c r="D1849" s="5" t="s">
        <v>5641</v>
      </c>
      <c r="E1849" s="6" t="s">
        <v>26</v>
      </c>
      <c r="F1849" s="6" t="s">
        <v>544</v>
      </c>
      <c r="H1849" s="115"/>
      <c r="I1849" s="14" t="s">
        <v>13246</v>
      </c>
      <c r="J1849" s="15" t="s">
        <v>13247</v>
      </c>
      <c r="K1849" s="15" t="s">
        <v>13248</v>
      </c>
      <c r="L1849" s="16" t="s">
        <v>4</v>
      </c>
      <c r="M1849" s="17" t="s">
        <v>913</v>
      </c>
    </row>
    <row r="1850" spans="1:13" x14ac:dyDescent="0.45">
      <c r="A1850" s="99"/>
      <c r="B1850" s="5" t="s">
        <v>5642</v>
      </c>
      <c r="C1850" s="5" t="s">
        <v>5643</v>
      </c>
      <c r="D1850" s="5" t="s">
        <v>5644</v>
      </c>
      <c r="E1850" s="6" t="s">
        <v>2670</v>
      </c>
      <c r="F1850" s="6" t="s">
        <v>544</v>
      </c>
      <c r="H1850" s="115"/>
      <c r="I1850" s="14" t="s">
        <v>13249</v>
      </c>
      <c r="J1850" s="15" t="s">
        <v>13250</v>
      </c>
      <c r="K1850" s="15" t="s">
        <v>13251</v>
      </c>
      <c r="L1850" s="16" t="s">
        <v>4</v>
      </c>
      <c r="M1850" s="17" t="s">
        <v>913</v>
      </c>
    </row>
    <row r="1851" spans="1:13" x14ac:dyDescent="0.45">
      <c r="A1851" s="99"/>
      <c r="B1851" s="5" t="s">
        <v>5645</v>
      </c>
      <c r="C1851" s="5" t="s">
        <v>5646</v>
      </c>
      <c r="D1851" s="5" t="s">
        <v>5647</v>
      </c>
      <c r="E1851" s="6" t="s">
        <v>26</v>
      </c>
      <c r="F1851" s="6" t="s">
        <v>544</v>
      </c>
      <c r="H1851" s="115"/>
      <c r="I1851" s="14" t="s">
        <v>13252</v>
      </c>
      <c r="J1851" s="15" t="s">
        <v>13253</v>
      </c>
      <c r="K1851" s="15" t="s">
        <v>13254</v>
      </c>
      <c r="L1851" s="16" t="s">
        <v>4</v>
      </c>
      <c r="M1851" s="17" t="s">
        <v>913</v>
      </c>
    </row>
    <row r="1852" spans="1:13" x14ac:dyDescent="0.45">
      <c r="A1852" s="99"/>
      <c r="B1852" s="5" t="s">
        <v>5648</v>
      </c>
      <c r="C1852" s="5" t="s">
        <v>5649</v>
      </c>
      <c r="D1852" s="5" t="s">
        <v>5650</v>
      </c>
      <c r="E1852" s="6" t="s">
        <v>26</v>
      </c>
      <c r="F1852" s="6" t="s">
        <v>544</v>
      </c>
      <c r="H1852" s="115"/>
      <c r="I1852" s="14" t="s">
        <v>13255</v>
      </c>
      <c r="J1852" s="15" t="s">
        <v>13256</v>
      </c>
      <c r="K1852" s="15" t="s">
        <v>13257</v>
      </c>
      <c r="L1852" s="16" t="s">
        <v>4</v>
      </c>
      <c r="M1852" s="17" t="s">
        <v>913</v>
      </c>
    </row>
    <row r="1853" spans="1:13" x14ac:dyDescent="0.45">
      <c r="A1853" s="99"/>
      <c r="B1853" s="5" t="s">
        <v>5651</v>
      </c>
      <c r="C1853" s="5" t="s">
        <v>5652</v>
      </c>
      <c r="D1853" s="5" t="s">
        <v>5653</v>
      </c>
      <c r="E1853" s="6" t="s">
        <v>26</v>
      </c>
      <c r="F1853" s="6" t="s">
        <v>544</v>
      </c>
      <c r="H1853" s="115"/>
      <c r="I1853" s="14" t="s">
        <v>13258</v>
      </c>
      <c r="J1853" s="15" t="s">
        <v>13259</v>
      </c>
      <c r="K1853" s="15" t="s">
        <v>13260</v>
      </c>
      <c r="L1853" s="16" t="s">
        <v>4</v>
      </c>
      <c r="M1853" s="17" t="s">
        <v>913</v>
      </c>
    </row>
    <row r="1854" spans="1:13" x14ac:dyDescent="0.45">
      <c r="A1854" s="99"/>
      <c r="B1854" s="5" t="s">
        <v>5654</v>
      </c>
      <c r="C1854" s="5" t="s">
        <v>5655</v>
      </c>
      <c r="D1854" s="5" t="s">
        <v>5656</v>
      </c>
      <c r="E1854" s="6" t="s">
        <v>26</v>
      </c>
      <c r="F1854" s="6" t="s">
        <v>544</v>
      </c>
      <c r="H1854" s="115"/>
      <c r="I1854" s="14" t="s">
        <v>13261</v>
      </c>
      <c r="J1854" s="15" t="s">
        <v>13262</v>
      </c>
      <c r="K1854" s="15" t="s">
        <v>13263</v>
      </c>
      <c r="L1854" s="16" t="s">
        <v>66</v>
      </c>
      <c r="M1854" s="17" t="s">
        <v>913</v>
      </c>
    </row>
    <row r="1855" spans="1:13" x14ac:dyDescent="0.45">
      <c r="A1855" s="99"/>
      <c r="B1855" s="5" t="s">
        <v>5657</v>
      </c>
      <c r="C1855" s="5" t="s">
        <v>5658</v>
      </c>
      <c r="D1855" s="5" t="s">
        <v>5659</v>
      </c>
      <c r="E1855" s="6" t="s">
        <v>26</v>
      </c>
      <c r="F1855" s="6" t="s">
        <v>544</v>
      </c>
      <c r="H1855" s="115"/>
      <c r="I1855" s="14" t="s">
        <v>13264</v>
      </c>
      <c r="J1855" s="15" t="s">
        <v>13265</v>
      </c>
      <c r="K1855" s="15" t="s">
        <v>13266</v>
      </c>
      <c r="L1855" s="16" t="s">
        <v>66</v>
      </c>
      <c r="M1855" s="17" t="s">
        <v>913</v>
      </c>
    </row>
    <row r="1856" spans="1:13" x14ac:dyDescent="0.45">
      <c r="A1856" s="99"/>
      <c r="B1856" s="5" t="s">
        <v>5660</v>
      </c>
      <c r="C1856" s="5" t="s">
        <v>5661</v>
      </c>
      <c r="D1856" s="5" t="s">
        <v>5662</v>
      </c>
      <c r="E1856" s="6" t="s">
        <v>26</v>
      </c>
      <c r="F1856" s="6" t="s">
        <v>544</v>
      </c>
      <c r="H1856" s="115"/>
      <c r="I1856" s="14" t="s">
        <v>13267</v>
      </c>
      <c r="J1856" s="15" t="s">
        <v>13268</v>
      </c>
      <c r="K1856" s="15" t="s">
        <v>13269</v>
      </c>
      <c r="L1856" s="16" t="s">
        <v>66</v>
      </c>
      <c r="M1856" s="17" t="s">
        <v>913</v>
      </c>
    </row>
    <row r="1857" spans="1:13" x14ac:dyDescent="0.45">
      <c r="A1857" s="99"/>
      <c r="B1857" s="5" t="s">
        <v>5663</v>
      </c>
      <c r="C1857" s="5" t="s">
        <v>5664</v>
      </c>
      <c r="D1857" s="5" t="s">
        <v>5665</v>
      </c>
      <c r="E1857" s="6" t="s">
        <v>26</v>
      </c>
      <c r="F1857" s="6" t="s">
        <v>544</v>
      </c>
      <c r="H1857" s="115"/>
      <c r="I1857" s="14" t="s">
        <v>13270</v>
      </c>
      <c r="J1857" s="15" t="s">
        <v>13271</v>
      </c>
      <c r="K1857" s="15" t="s">
        <v>13272</v>
      </c>
      <c r="L1857" s="16" t="s">
        <v>66</v>
      </c>
      <c r="M1857" s="17" t="s">
        <v>913</v>
      </c>
    </row>
    <row r="1858" spans="1:13" x14ac:dyDescent="0.45">
      <c r="A1858" s="99"/>
      <c r="B1858" s="5" t="s">
        <v>5666</v>
      </c>
      <c r="C1858" s="5" t="s">
        <v>5667</v>
      </c>
      <c r="D1858" s="5" t="s">
        <v>5668</v>
      </c>
      <c r="E1858" s="6" t="s">
        <v>26</v>
      </c>
      <c r="F1858" s="6" t="s">
        <v>544</v>
      </c>
      <c r="H1858" s="115"/>
      <c r="I1858" s="14" t="s">
        <v>13273</v>
      </c>
      <c r="J1858" s="15" t="s">
        <v>13274</v>
      </c>
      <c r="K1858" s="15" t="s">
        <v>13275</v>
      </c>
      <c r="L1858" s="16" t="s">
        <v>66</v>
      </c>
      <c r="M1858" s="17" t="s">
        <v>913</v>
      </c>
    </row>
    <row r="1859" spans="1:13" x14ac:dyDescent="0.45">
      <c r="A1859" s="99"/>
      <c r="B1859" s="5" t="s">
        <v>5669</v>
      </c>
      <c r="C1859" s="5" t="s">
        <v>5670</v>
      </c>
      <c r="D1859" s="5" t="s">
        <v>5671</v>
      </c>
      <c r="E1859" s="6" t="s">
        <v>26</v>
      </c>
      <c r="F1859" s="6" t="s">
        <v>544</v>
      </c>
      <c r="H1859" s="115"/>
      <c r="I1859" s="14" t="s">
        <v>13276</v>
      </c>
      <c r="J1859" s="15" t="s">
        <v>13277</v>
      </c>
      <c r="K1859" s="15" t="s">
        <v>13278</v>
      </c>
      <c r="L1859" s="16" t="s">
        <v>66</v>
      </c>
      <c r="M1859" s="17" t="s">
        <v>913</v>
      </c>
    </row>
    <row r="1860" spans="1:13" x14ac:dyDescent="0.45">
      <c r="A1860" s="99"/>
      <c r="B1860" s="7" t="s">
        <v>5672</v>
      </c>
      <c r="C1860" s="7" t="s">
        <v>5673</v>
      </c>
      <c r="D1860" s="7" t="s">
        <v>5674</v>
      </c>
      <c r="E1860" s="8" t="s">
        <v>26</v>
      </c>
      <c r="F1860" s="8" t="s">
        <v>544</v>
      </c>
      <c r="H1860" s="115"/>
      <c r="I1860" s="14" t="s">
        <v>13279</v>
      </c>
      <c r="J1860" s="15" t="s">
        <v>13280</v>
      </c>
      <c r="K1860" s="15" t="s">
        <v>13281</v>
      </c>
      <c r="L1860" s="16" t="s">
        <v>66</v>
      </c>
      <c r="M1860" s="17" t="s">
        <v>913</v>
      </c>
    </row>
    <row r="1861" spans="1:13" x14ac:dyDescent="0.45">
      <c r="A1861" s="99">
        <v>60</v>
      </c>
      <c r="B1861" s="3" t="s">
        <v>5675</v>
      </c>
      <c r="C1861" s="3" t="s">
        <v>5676</v>
      </c>
      <c r="D1861" s="3" t="s">
        <v>5677</v>
      </c>
      <c r="E1861" s="4" t="s">
        <v>4</v>
      </c>
      <c r="F1861" s="4" t="s">
        <v>913</v>
      </c>
      <c r="H1861" s="115"/>
      <c r="I1861" s="14" t="s">
        <v>13282</v>
      </c>
      <c r="J1861" s="15" t="s">
        <v>13283</v>
      </c>
      <c r="K1861" s="15" t="s">
        <v>13284</v>
      </c>
      <c r="L1861" s="16" t="s">
        <v>66</v>
      </c>
      <c r="M1861" s="17" t="s">
        <v>913</v>
      </c>
    </row>
    <row r="1862" spans="1:13" x14ac:dyDescent="0.45">
      <c r="A1862" s="99"/>
      <c r="B1862" s="5" t="s">
        <v>5678</v>
      </c>
      <c r="C1862" s="5" t="s">
        <v>5679</v>
      </c>
      <c r="D1862" s="5" t="s">
        <v>5680</v>
      </c>
      <c r="E1862" s="6" t="s">
        <v>4</v>
      </c>
      <c r="F1862" s="6" t="s">
        <v>913</v>
      </c>
      <c r="H1862" s="115"/>
      <c r="I1862" s="14" t="s">
        <v>13285</v>
      </c>
      <c r="J1862" s="15" t="s">
        <v>13286</v>
      </c>
      <c r="K1862" s="15" t="s">
        <v>13287</v>
      </c>
      <c r="L1862" s="16" t="s">
        <v>66</v>
      </c>
      <c r="M1862" s="17" t="s">
        <v>913</v>
      </c>
    </row>
    <row r="1863" spans="1:13" x14ac:dyDescent="0.45">
      <c r="A1863" s="99"/>
      <c r="B1863" s="5" t="s">
        <v>5681</v>
      </c>
      <c r="C1863" s="5" t="s">
        <v>5682</v>
      </c>
      <c r="D1863" s="5" t="s">
        <v>5683</v>
      </c>
      <c r="E1863" s="6" t="s">
        <v>4</v>
      </c>
      <c r="F1863" s="6" t="s">
        <v>913</v>
      </c>
      <c r="H1863" s="115"/>
      <c r="I1863" s="14" t="s">
        <v>13288</v>
      </c>
      <c r="J1863" s="15" t="s">
        <v>13289</v>
      </c>
      <c r="K1863" s="15" t="s">
        <v>13290</v>
      </c>
      <c r="L1863" s="16" t="s">
        <v>878</v>
      </c>
      <c r="M1863" s="17" t="s">
        <v>913</v>
      </c>
    </row>
    <row r="1864" spans="1:13" x14ac:dyDescent="0.45">
      <c r="A1864" s="99"/>
      <c r="B1864" s="5" t="s">
        <v>5684</v>
      </c>
      <c r="C1864" s="5" t="s">
        <v>5685</v>
      </c>
      <c r="D1864" s="5" t="s">
        <v>5686</v>
      </c>
      <c r="E1864" s="6" t="s">
        <v>66</v>
      </c>
      <c r="F1864" s="6" t="s">
        <v>913</v>
      </c>
      <c r="H1864" s="115"/>
      <c r="I1864" s="14" t="s">
        <v>13291</v>
      </c>
      <c r="J1864" s="15" t="s">
        <v>13292</v>
      </c>
      <c r="K1864" s="15" t="s">
        <v>13293</v>
      </c>
      <c r="L1864" s="16" t="s">
        <v>878</v>
      </c>
      <c r="M1864" s="17" t="s">
        <v>913</v>
      </c>
    </row>
    <row r="1865" spans="1:13" x14ac:dyDescent="0.45">
      <c r="A1865" s="99"/>
      <c r="B1865" s="5" t="s">
        <v>5687</v>
      </c>
      <c r="C1865" s="5" t="s">
        <v>5688</v>
      </c>
      <c r="D1865" s="5" t="s">
        <v>5689</v>
      </c>
      <c r="E1865" s="6" t="s">
        <v>66</v>
      </c>
      <c r="F1865" s="6" t="s">
        <v>913</v>
      </c>
      <c r="H1865" s="115"/>
      <c r="I1865" s="14" t="s">
        <v>13294</v>
      </c>
      <c r="J1865" s="15" t="s">
        <v>13295</v>
      </c>
      <c r="K1865" s="15" t="s">
        <v>13296</v>
      </c>
      <c r="L1865" s="16" t="s">
        <v>878</v>
      </c>
      <c r="M1865" s="17" t="s">
        <v>913</v>
      </c>
    </row>
    <row r="1866" spans="1:13" x14ac:dyDescent="0.45">
      <c r="A1866" s="99"/>
      <c r="B1866" s="5" t="s">
        <v>5690</v>
      </c>
      <c r="C1866" s="5" t="s">
        <v>5691</v>
      </c>
      <c r="D1866" s="5" t="s">
        <v>5692</v>
      </c>
      <c r="E1866" s="6" t="s">
        <v>4</v>
      </c>
      <c r="F1866" s="6" t="s">
        <v>913</v>
      </c>
      <c r="H1866" s="115"/>
      <c r="I1866" s="14" t="s">
        <v>13297</v>
      </c>
      <c r="J1866" s="15" t="s">
        <v>13298</v>
      </c>
      <c r="K1866" s="15" t="s">
        <v>13299</v>
      </c>
      <c r="L1866" s="16" t="s">
        <v>66</v>
      </c>
      <c r="M1866" s="17" t="s">
        <v>913</v>
      </c>
    </row>
    <row r="1867" spans="1:13" x14ac:dyDescent="0.45">
      <c r="A1867" s="99"/>
      <c r="B1867" s="5" t="s">
        <v>5693</v>
      </c>
      <c r="C1867" s="5" t="s">
        <v>5694</v>
      </c>
      <c r="D1867" s="5" t="s">
        <v>5695</v>
      </c>
      <c r="E1867" s="6" t="s">
        <v>4</v>
      </c>
      <c r="F1867" s="6" t="s">
        <v>9</v>
      </c>
      <c r="H1867" s="115"/>
      <c r="I1867" s="14" t="s">
        <v>13300</v>
      </c>
      <c r="J1867" s="15" t="s">
        <v>13301</v>
      </c>
      <c r="K1867" s="15" t="s">
        <v>13302</v>
      </c>
      <c r="L1867" s="16" t="s">
        <v>66</v>
      </c>
      <c r="M1867" s="17" t="s">
        <v>913</v>
      </c>
    </row>
    <row r="1868" spans="1:13" x14ac:dyDescent="0.45">
      <c r="A1868" s="99"/>
      <c r="B1868" s="5" t="s">
        <v>5696</v>
      </c>
      <c r="C1868" s="5" t="s">
        <v>5697</v>
      </c>
      <c r="D1868" s="5" t="s">
        <v>5698</v>
      </c>
      <c r="E1868" s="6" t="s">
        <v>4</v>
      </c>
      <c r="F1868" s="6" t="s">
        <v>913</v>
      </c>
      <c r="H1868" s="115"/>
      <c r="I1868" s="14" t="s">
        <v>13303</v>
      </c>
      <c r="J1868" s="15" t="s">
        <v>13304</v>
      </c>
      <c r="K1868" s="15" t="s">
        <v>13305</v>
      </c>
      <c r="L1868" s="16" t="s">
        <v>66</v>
      </c>
      <c r="M1868" s="17" t="s">
        <v>913</v>
      </c>
    </row>
    <row r="1869" spans="1:13" x14ac:dyDescent="0.45">
      <c r="A1869" s="99"/>
      <c r="B1869" s="5" t="s">
        <v>5699</v>
      </c>
      <c r="C1869" s="5" t="s">
        <v>5700</v>
      </c>
      <c r="D1869" s="5" t="s">
        <v>5701</v>
      </c>
      <c r="E1869" s="6" t="s">
        <v>4</v>
      </c>
      <c r="F1869" s="6" t="s">
        <v>913</v>
      </c>
      <c r="H1869" s="115"/>
      <c r="I1869" s="14" t="s">
        <v>13306</v>
      </c>
      <c r="J1869" s="15" t="s">
        <v>13307</v>
      </c>
      <c r="K1869" s="15" t="s">
        <v>13308</v>
      </c>
      <c r="L1869" s="16" t="s">
        <v>66</v>
      </c>
      <c r="M1869" s="17" t="s">
        <v>913</v>
      </c>
    </row>
    <row r="1870" spans="1:13" x14ac:dyDescent="0.45">
      <c r="A1870" s="99"/>
      <c r="B1870" s="5" t="s">
        <v>5702</v>
      </c>
      <c r="C1870" s="5" t="s">
        <v>5703</v>
      </c>
      <c r="D1870" s="5" t="s">
        <v>5704</v>
      </c>
      <c r="E1870" s="6" t="s">
        <v>4</v>
      </c>
      <c r="F1870" s="6" t="s">
        <v>913</v>
      </c>
      <c r="H1870" s="115"/>
      <c r="I1870" s="14" t="s">
        <v>13309</v>
      </c>
      <c r="J1870" s="15" t="s">
        <v>13310</v>
      </c>
      <c r="K1870" s="15" t="s">
        <v>13311</v>
      </c>
      <c r="L1870" s="16" t="s">
        <v>878</v>
      </c>
      <c r="M1870" s="17" t="s">
        <v>913</v>
      </c>
    </row>
    <row r="1871" spans="1:13" x14ac:dyDescent="0.45">
      <c r="A1871" s="99"/>
      <c r="B1871" s="5" t="s">
        <v>5705</v>
      </c>
      <c r="C1871" s="5" t="s">
        <v>5706</v>
      </c>
      <c r="D1871" s="5" t="s">
        <v>5707</v>
      </c>
      <c r="E1871" s="6" t="s">
        <v>4</v>
      </c>
      <c r="F1871" s="6" t="s">
        <v>913</v>
      </c>
      <c r="H1871" s="115"/>
      <c r="I1871" s="14" t="s">
        <v>13312</v>
      </c>
      <c r="J1871" s="15" t="s">
        <v>13313</v>
      </c>
      <c r="K1871" s="15" t="s">
        <v>13314</v>
      </c>
      <c r="L1871" s="16" t="s">
        <v>878</v>
      </c>
      <c r="M1871" s="17" t="s">
        <v>9</v>
      </c>
    </row>
    <row r="1872" spans="1:13" x14ac:dyDescent="0.45">
      <c r="A1872" s="99"/>
      <c r="B1872" s="5" t="s">
        <v>5708</v>
      </c>
      <c r="C1872" s="5" t="s">
        <v>5709</v>
      </c>
      <c r="D1872" s="5" t="s">
        <v>5710</v>
      </c>
      <c r="E1872" s="6" t="s">
        <v>66</v>
      </c>
      <c r="F1872" s="6" t="s">
        <v>913</v>
      </c>
      <c r="H1872" s="115"/>
      <c r="I1872" s="14" t="s">
        <v>13315</v>
      </c>
      <c r="J1872" s="15" t="s">
        <v>13316</v>
      </c>
      <c r="K1872" s="15" t="s">
        <v>13317</v>
      </c>
      <c r="L1872" s="16" t="s">
        <v>878</v>
      </c>
      <c r="M1872" s="17" t="s">
        <v>913</v>
      </c>
    </row>
    <row r="1873" spans="1:13" x14ac:dyDescent="0.45">
      <c r="A1873" s="99"/>
      <c r="B1873" s="5" t="s">
        <v>5711</v>
      </c>
      <c r="C1873" s="5" t="s">
        <v>5712</v>
      </c>
      <c r="D1873" s="5" t="s">
        <v>5713</v>
      </c>
      <c r="E1873" s="6" t="s">
        <v>66</v>
      </c>
      <c r="F1873" s="6" t="s">
        <v>913</v>
      </c>
      <c r="H1873" s="115"/>
      <c r="I1873" s="14" t="s">
        <v>13318</v>
      </c>
      <c r="J1873" s="15" t="s">
        <v>13319</v>
      </c>
      <c r="K1873" s="15" t="s">
        <v>13320</v>
      </c>
      <c r="L1873" s="16" t="s">
        <v>878</v>
      </c>
      <c r="M1873" s="17" t="s">
        <v>913</v>
      </c>
    </row>
    <row r="1874" spans="1:13" x14ac:dyDescent="0.45">
      <c r="A1874" s="99"/>
      <c r="B1874" s="5" t="s">
        <v>5714</v>
      </c>
      <c r="C1874" s="5" t="s">
        <v>5715</v>
      </c>
      <c r="D1874" s="5" t="s">
        <v>5716</v>
      </c>
      <c r="E1874" s="6" t="s">
        <v>26</v>
      </c>
      <c r="F1874" s="6" t="s">
        <v>9</v>
      </c>
      <c r="H1874" s="115"/>
      <c r="I1874" s="14" t="s">
        <v>13321</v>
      </c>
      <c r="J1874" s="15" t="s">
        <v>13322</v>
      </c>
      <c r="K1874" s="15" t="s">
        <v>13323</v>
      </c>
      <c r="L1874" s="16" t="s">
        <v>878</v>
      </c>
      <c r="M1874" s="17" t="s">
        <v>913</v>
      </c>
    </row>
    <row r="1875" spans="1:13" x14ac:dyDescent="0.45">
      <c r="A1875" s="99"/>
      <c r="B1875" s="5" t="s">
        <v>5717</v>
      </c>
      <c r="C1875" s="5" t="s">
        <v>5718</v>
      </c>
      <c r="D1875" s="5" t="s">
        <v>5719</v>
      </c>
      <c r="E1875" s="6" t="s">
        <v>66</v>
      </c>
      <c r="F1875" s="6" t="s">
        <v>913</v>
      </c>
      <c r="H1875" s="116"/>
      <c r="I1875" s="18" t="s">
        <v>13324</v>
      </c>
      <c r="J1875" s="19" t="s">
        <v>13325</v>
      </c>
      <c r="K1875" s="19" t="s">
        <v>13326</v>
      </c>
      <c r="L1875" s="20" t="s">
        <v>3119</v>
      </c>
      <c r="M1875" s="21" t="s">
        <v>913</v>
      </c>
    </row>
    <row r="1876" spans="1:13" x14ac:dyDescent="0.45">
      <c r="A1876" s="99"/>
      <c r="B1876" s="5" t="s">
        <v>5720</v>
      </c>
      <c r="C1876" s="5" t="s">
        <v>5721</v>
      </c>
      <c r="D1876" s="5" t="s">
        <v>5722</v>
      </c>
      <c r="E1876" s="6" t="s">
        <v>66</v>
      </c>
      <c r="F1876" s="6" t="s">
        <v>913</v>
      </c>
      <c r="H1876" s="118">
        <v>61</v>
      </c>
      <c r="I1876" s="15" t="s">
        <v>13327</v>
      </c>
      <c r="J1876" s="15" t="s">
        <v>13328</v>
      </c>
      <c r="K1876" s="15" t="s">
        <v>13329</v>
      </c>
      <c r="L1876" s="16" t="s">
        <v>1014</v>
      </c>
      <c r="M1876" s="17" t="s">
        <v>2949</v>
      </c>
    </row>
    <row r="1877" spans="1:13" x14ac:dyDescent="0.45">
      <c r="A1877" s="99"/>
      <c r="B1877" s="5" t="s">
        <v>5723</v>
      </c>
      <c r="C1877" s="5" t="s">
        <v>5724</v>
      </c>
      <c r="D1877" s="5" t="s">
        <v>5725</v>
      </c>
      <c r="E1877" s="6" t="s">
        <v>66</v>
      </c>
      <c r="F1877" s="6" t="s">
        <v>913</v>
      </c>
      <c r="H1877" s="119"/>
      <c r="I1877" s="15" t="s">
        <v>13330</v>
      </c>
      <c r="J1877" s="15" t="s">
        <v>13331</v>
      </c>
      <c r="K1877" s="15" t="s">
        <v>13332</v>
      </c>
      <c r="L1877" s="16" t="s">
        <v>1062</v>
      </c>
      <c r="M1877" s="17" t="s">
        <v>2594</v>
      </c>
    </row>
    <row r="1878" spans="1:13" x14ac:dyDescent="0.45">
      <c r="A1878" s="99"/>
      <c r="B1878" s="5" t="s">
        <v>5726</v>
      </c>
      <c r="C1878" s="5" t="s">
        <v>5727</v>
      </c>
      <c r="D1878" s="5" t="s">
        <v>5728</v>
      </c>
      <c r="E1878" s="6" t="s">
        <v>4</v>
      </c>
      <c r="F1878" s="6" t="s">
        <v>913</v>
      </c>
      <c r="H1878" s="119"/>
      <c r="I1878" s="15" t="s">
        <v>13333</v>
      </c>
      <c r="J1878" s="15" t="s">
        <v>13334</v>
      </c>
      <c r="K1878" s="15" t="s">
        <v>13335</v>
      </c>
      <c r="L1878" s="16" t="s">
        <v>1062</v>
      </c>
      <c r="M1878" s="17" t="s">
        <v>2945</v>
      </c>
    </row>
    <row r="1879" spans="1:13" x14ac:dyDescent="0.45">
      <c r="A1879" s="99"/>
      <c r="B1879" s="5" t="s">
        <v>5729</v>
      </c>
      <c r="C1879" s="5" t="s">
        <v>5730</v>
      </c>
      <c r="D1879" s="5" t="s">
        <v>5731</v>
      </c>
      <c r="E1879" s="6" t="s">
        <v>4</v>
      </c>
      <c r="F1879" s="6" t="s">
        <v>913</v>
      </c>
      <c r="H1879" s="119"/>
      <c r="I1879" s="15" t="s">
        <v>13336</v>
      </c>
      <c r="J1879" s="15" t="s">
        <v>13337</v>
      </c>
      <c r="K1879" s="15" t="s">
        <v>13338</v>
      </c>
      <c r="L1879" s="16" t="s">
        <v>1062</v>
      </c>
      <c r="M1879" s="17" t="s">
        <v>2594</v>
      </c>
    </row>
    <row r="1880" spans="1:13" x14ac:dyDescent="0.45">
      <c r="A1880" s="99"/>
      <c r="B1880" s="5" t="s">
        <v>5732</v>
      </c>
      <c r="C1880" s="5" t="s">
        <v>5733</v>
      </c>
      <c r="D1880" s="5" t="s">
        <v>5734</v>
      </c>
      <c r="E1880" s="6" t="s">
        <v>4</v>
      </c>
      <c r="F1880" s="6" t="s">
        <v>913</v>
      </c>
      <c r="H1880" s="119"/>
      <c r="I1880" s="15" t="s">
        <v>13339</v>
      </c>
      <c r="J1880" s="15" t="s">
        <v>13340</v>
      </c>
      <c r="K1880" s="15" t="s">
        <v>13341</v>
      </c>
      <c r="L1880" s="16" t="s">
        <v>1014</v>
      </c>
      <c r="M1880" s="17" t="s">
        <v>2594</v>
      </c>
    </row>
    <row r="1881" spans="1:13" x14ac:dyDescent="0.45">
      <c r="A1881" s="99"/>
      <c r="B1881" s="5" t="s">
        <v>5735</v>
      </c>
      <c r="C1881" s="5" t="s">
        <v>5736</v>
      </c>
      <c r="D1881" s="5" t="s">
        <v>5737</v>
      </c>
      <c r="E1881" s="6" t="s">
        <v>4</v>
      </c>
      <c r="F1881" s="6" t="s">
        <v>913</v>
      </c>
      <c r="H1881" s="119"/>
      <c r="I1881" s="15" t="s">
        <v>13342</v>
      </c>
      <c r="J1881" s="15" t="s">
        <v>13343</v>
      </c>
      <c r="K1881" s="15" t="s">
        <v>13344</v>
      </c>
      <c r="L1881" s="16" t="s">
        <v>1062</v>
      </c>
      <c r="M1881" s="17" t="s">
        <v>2594</v>
      </c>
    </row>
    <row r="1882" spans="1:13" x14ac:dyDescent="0.45">
      <c r="A1882" s="99"/>
      <c r="B1882" s="7" t="s">
        <v>5738</v>
      </c>
      <c r="C1882" s="7" t="s">
        <v>5739</v>
      </c>
      <c r="D1882" s="7" t="s">
        <v>5740</v>
      </c>
      <c r="E1882" s="8" t="s">
        <v>4</v>
      </c>
      <c r="F1882" s="8" t="s">
        <v>913</v>
      </c>
      <c r="H1882" s="119"/>
      <c r="I1882" s="15" t="s">
        <v>13345</v>
      </c>
      <c r="J1882" s="15" t="s">
        <v>13346</v>
      </c>
      <c r="K1882" s="15" t="s">
        <v>13347</v>
      </c>
      <c r="L1882" s="16" t="s">
        <v>1014</v>
      </c>
      <c r="M1882" s="17" t="s">
        <v>2949</v>
      </c>
    </row>
    <row r="1883" spans="1:13" x14ac:dyDescent="0.45">
      <c r="A1883" s="103">
        <v>61</v>
      </c>
      <c r="B1883" s="3" t="s">
        <v>5741</v>
      </c>
      <c r="C1883" s="3" t="s">
        <v>5742</v>
      </c>
      <c r="D1883" s="3" t="s">
        <v>5743</v>
      </c>
      <c r="E1883" s="4" t="s">
        <v>472</v>
      </c>
      <c r="F1883" s="4" t="s">
        <v>1673</v>
      </c>
      <c r="H1883" s="119"/>
      <c r="I1883" s="15" t="s">
        <v>13348</v>
      </c>
      <c r="J1883" s="15" t="s">
        <v>13349</v>
      </c>
      <c r="K1883" s="15" t="s">
        <v>13350</v>
      </c>
      <c r="L1883" s="16" t="s">
        <v>1014</v>
      </c>
      <c r="M1883" s="17" t="s">
        <v>2945</v>
      </c>
    </row>
    <row r="1884" spans="1:13" x14ac:dyDescent="0.45">
      <c r="A1884" s="103"/>
      <c r="B1884" s="5" t="s">
        <v>5744</v>
      </c>
      <c r="C1884" s="5" t="s">
        <v>5745</v>
      </c>
      <c r="D1884" s="5" t="s">
        <v>5746</v>
      </c>
      <c r="E1884" s="6" t="s">
        <v>641</v>
      </c>
      <c r="F1884" s="6" t="s">
        <v>1673</v>
      </c>
      <c r="H1884" s="119"/>
      <c r="I1884" s="15" t="s">
        <v>13351</v>
      </c>
      <c r="J1884" s="15" t="s">
        <v>13352</v>
      </c>
      <c r="K1884" s="15" t="s">
        <v>13353</v>
      </c>
      <c r="L1884" s="16" t="s">
        <v>1014</v>
      </c>
      <c r="M1884" s="17" t="s">
        <v>2945</v>
      </c>
    </row>
    <row r="1885" spans="1:13" x14ac:dyDescent="0.45">
      <c r="A1885" s="103"/>
      <c r="B1885" s="5" t="s">
        <v>5747</v>
      </c>
      <c r="C1885" s="5" t="s">
        <v>5748</v>
      </c>
      <c r="D1885" s="5" t="s">
        <v>5749</v>
      </c>
      <c r="E1885" s="6" t="s">
        <v>402</v>
      </c>
      <c r="F1885" s="6" t="s">
        <v>459</v>
      </c>
      <c r="H1885" s="119"/>
      <c r="I1885" s="15" t="s">
        <v>13354</v>
      </c>
      <c r="J1885" s="15" t="s">
        <v>13355</v>
      </c>
      <c r="K1885" s="15" t="s">
        <v>13356</v>
      </c>
      <c r="L1885" s="16" t="s">
        <v>1062</v>
      </c>
      <c r="M1885" s="17" t="s">
        <v>2945</v>
      </c>
    </row>
    <row r="1886" spans="1:13" x14ac:dyDescent="0.45">
      <c r="A1886" s="103"/>
      <c r="B1886" s="5" t="s">
        <v>5750</v>
      </c>
      <c r="C1886" s="5" t="s">
        <v>5751</v>
      </c>
      <c r="D1886" s="5" t="s">
        <v>5752</v>
      </c>
      <c r="E1886" s="6" t="s">
        <v>472</v>
      </c>
      <c r="F1886" s="6" t="s">
        <v>1673</v>
      </c>
      <c r="H1886" s="119"/>
      <c r="I1886" s="15" t="s">
        <v>13357</v>
      </c>
      <c r="J1886" s="15" t="s">
        <v>13358</v>
      </c>
      <c r="K1886" s="15" t="s">
        <v>13359</v>
      </c>
      <c r="L1886" s="16" t="s">
        <v>1062</v>
      </c>
      <c r="M1886" s="17" t="s">
        <v>2594</v>
      </c>
    </row>
    <row r="1887" spans="1:13" x14ac:dyDescent="0.45">
      <c r="A1887" s="103"/>
      <c r="B1887" s="5" t="s">
        <v>5753</v>
      </c>
      <c r="C1887" s="5" t="s">
        <v>5754</v>
      </c>
      <c r="D1887" s="5" t="s">
        <v>5755</v>
      </c>
      <c r="E1887" s="6" t="s">
        <v>402</v>
      </c>
      <c r="F1887" s="6" t="s">
        <v>459</v>
      </c>
      <c r="H1887" s="119"/>
      <c r="I1887" s="15" t="s">
        <v>13360</v>
      </c>
      <c r="J1887" s="15" t="s">
        <v>13361</v>
      </c>
      <c r="K1887" s="15" t="s">
        <v>13362</v>
      </c>
      <c r="L1887" s="16" t="s">
        <v>1062</v>
      </c>
      <c r="M1887" s="17" t="s">
        <v>2594</v>
      </c>
    </row>
    <row r="1888" spans="1:13" x14ac:dyDescent="0.45">
      <c r="A1888" s="103"/>
      <c r="B1888" s="5" t="s">
        <v>5756</v>
      </c>
      <c r="C1888" s="5" t="s">
        <v>5757</v>
      </c>
      <c r="D1888" s="5" t="s">
        <v>5758</v>
      </c>
      <c r="E1888" s="6" t="s">
        <v>500</v>
      </c>
      <c r="F1888" s="6" t="s">
        <v>459</v>
      </c>
      <c r="H1888" s="119"/>
      <c r="I1888" s="15" t="s">
        <v>13363</v>
      </c>
      <c r="J1888" s="15" t="s">
        <v>13364</v>
      </c>
      <c r="K1888" s="15" t="s">
        <v>13365</v>
      </c>
      <c r="L1888" s="16" t="s">
        <v>1062</v>
      </c>
      <c r="M1888" s="17" t="s">
        <v>2594</v>
      </c>
    </row>
    <row r="1889" spans="1:13" x14ac:dyDescent="0.45">
      <c r="A1889" s="103"/>
      <c r="B1889" s="5" t="s">
        <v>5759</v>
      </c>
      <c r="C1889" s="5" t="s">
        <v>5760</v>
      </c>
      <c r="D1889" s="5" t="s">
        <v>5761</v>
      </c>
      <c r="E1889" s="6" t="s">
        <v>641</v>
      </c>
      <c r="F1889" s="6" t="s">
        <v>459</v>
      </c>
      <c r="H1889" s="119"/>
      <c r="I1889" s="15" t="s">
        <v>13366</v>
      </c>
      <c r="J1889" s="15" t="s">
        <v>13367</v>
      </c>
      <c r="K1889" s="15" t="s">
        <v>13368</v>
      </c>
      <c r="L1889" s="16" t="s">
        <v>1062</v>
      </c>
      <c r="M1889" s="17" t="s">
        <v>2945</v>
      </c>
    </row>
    <row r="1890" spans="1:13" x14ac:dyDescent="0.45">
      <c r="A1890" s="103"/>
      <c r="B1890" s="5" t="s">
        <v>5762</v>
      </c>
      <c r="C1890" s="5" t="s">
        <v>5763</v>
      </c>
      <c r="D1890" s="5" t="s">
        <v>5764</v>
      </c>
      <c r="E1890" s="6" t="s">
        <v>641</v>
      </c>
      <c r="F1890" s="6" t="s">
        <v>459</v>
      </c>
      <c r="H1890" s="119"/>
      <c r="I1890" s="15" t="s">
        <v>13369</v>
      </c>
      <c r="J1890" s="15" t="s">
        <v>13370</v>
      </c>
      <c r="K1890" s="15" t="s">
        <v>13371</v>
      </c>
      <c r="L1890" s="16" t="s">
        <v>1062</v>
      </c>
      <c r="M1890" s="17" t="s">
        <v>2594</v>
      </c>
    </row>
    <row r="1891" spans="1:13" x14ac:dyDescent="0.45">
      <c r="A1891" s="103"/>
      <c r="B1891" s="5" t="s">
        <v>5765</v>
      </c>
      <c r="C1891" s="5" t="s">
        <v>5766</v>
      </c>
      <c r="D1891" s="5" t="s">
        <v>5767</v>
      </c>
      <c r="E1891" s="6" t="s">
        <v>641</v>
      </c>
      <c r="F1891" s="6" t="s">
        <v>1673</v>
      </c>
      <c r="H1891" s="119"/>
      <c r="I1891" s="15" t="s">
        <v>13372</v>
      </c>
      <c r="J1891" s="15" t="s">
        <v>13373</v>
      </c>
      <c r="K1891" s="15" t="s">
        <v>13374</v>
      </c>
      <c r="L1891" s="16" t="s">
        <v>1113</v>
      </c>
      <c r="M1891" s="17" t="s">
        <v>2945</v>
      </c>
    </row>
    <row r="1892" spans="1:13" x14ac:dyDescent="0.45">
      <c r="A1892" s="103"/>
      <c r="B1892" s="5" t="s">
        <v>5768</v>
      </c>
      <c r="C1892" s="5" t="s">
        <v>5769</v>
      </c>
      <c r="D1892" s="5" t="s">
        <v>5770</v>
      </c>
      <c r="E1892" s="6" t="s">
        <v>641</v>
      </c>
      <c r="F1892" s="6" t="s">
        <v>459</v>
      </c>
      <c r="H1892" s="119"/>
      <c r="I1892" s="15" t="s">
        <v>13375</v>
      </c>
      <c r="J1892" s="15" t="s">
        <v>13376</v>
      </c>
      <c r="K1892" s="15" t="s">
        <v>13377</v>
      </c>
      <c r="L1892" s="16" t="s">
        <v>1014</v>
      </c>
      <c r="M1892" s="17" t="s">
        <v>2949</v>
      </c>
    </row>
    <row r="1893" spans="1:13" x14ac:dyDescent="0.45">
      <c r="A1893" s="103"/>
      <c r="B1893" s="5" t="s">
        <v>5771</v>
      </c>
      <c r="C1893" s="5" t="s">
        <v>5772</v>
      </c>
      <c r="D1893" s="5" t="s">
        <v>5773</v>
      </c>
      <c r="E1893" s="6" t="s">
        <v>641</v>
      </c>
      <c r="F1893" s="6" t="s">
        <v>1673</v>
      </c>
      <c r="H1893" s="120"/>
      <c r="I1893" s="15" t="s">
        <v>13378</v>
      </c>
      <c r="J1893" s="15" t="s">
        <v>13379</v>
      </c>
      <c r="K1893" s="15" t="s">
        <v>13380</v>
      </c>
      <c r="L1893" s="16" t="s">
        <v>1014</v>
      </c>
      <c r="M1893" s="17" t="s">
        <v>2949</v>
      </c>
    </row>
    <row r="1894" spans="1:13" x14ac:dyDescent="0.45">
      <c r="A1894" s="103"/>
      <c r="B1894" s="5" t="s">
        <v>5774</v>
      </c>
      <c r="C1894" s="5" t="s">
        <v>5775</v>
      </c>
      <c r="D1894" s="5" t="s">
        <v>5776</v>
      </c>
      <c r="E1894" s="6" t="s">
        <v>641</v>
      </c>
      <c r="F1894" s="6" t="s">
        <v>1673</v>
      </c>
      <c r="H1894" s="114">
        <v>62</v>
      </c>
      <c r="I1894" s="10" t="s">
        <v>13381</v>
      </c>
      <c r="J1894" s="11" t="s">
        <v>13382</v>
      </c>
      <c r="K1894" s="11" t="s">
        <v>13383</v>
      </c>
      <c r="L1894" s="12" t="s">
        <v>1477</v>
      </c>
      <c r="M1894" s="13" t="s">
        <v>176</v>
      </c>
    </row>
    <row r="1895" spans="1:13" x14ac:dyDescent="0.45">
      <c r="A1895" s="103"/>
      <c r="B1895" s="5" t="s">
        <v>5777</v>
      </c>
      <c r="C1895" s="5" t="s">
        <v>5778</v>
      </c>
      <c r="D1895" s="5" t="s">
        <v>5779</v>
      </c>
      <c r="E1895" s="6" t="s">
        <v>472</v>
      </c>
      <c r="F1895" s="6" t="s">
        <v>1673</v>
      </c>
      <c r="H1895" s="115"/>
      <c r="I1895" s="14" t="s">
        <v>13384</v>
      </c>
      <c r="J1895" s="15" t="s">
        <v>13385</v>
      </c>
      <c r="K1895" s="15" t="s">
        <v>13386</v>
      </c>
      <c r="L1895" s="16" t="s">
        <v>1477</v>
      </c>
      <c r="M1895" s="17" t="s">
        <v>176</v>
      </c>
    </row>
    <row r="1896" spans="1:13" x14ac:dyDescent="0.45">
      <c r="A1896" s="103"/>
      <c r="B1896" s="5" t="s">
        <v>5780</v>
      </c>
      <c r="C1896" s="5" t="s">
        <v>5781</v>
      </c>
      <c r="D1896" s="5" t="s">
        <v>5782</v>
      </c>
      <c r="E1896" s="6" t="s">
        <v>472</v>
      </c>
      <c r="F1896" s="6" t="s">
        <v>1673</v>
      </c>
      <c r="H1896" s="115"/>
      <c r="I1896" s="14" t="s">
        <v>13387</v>
      </c>
      <c r="J1896" s="15" t="s">
        <v>13388</v>
      </c>
      <c r="K1896" s="15" t="s">
        <v>13389</v>
      </c>
      <c r="L1896" s="16" t="s">
        <v>129</v>
      </c>
      <c r="M1896" s="17" t="s">
        <v>1021</v>
      </c>
    </row>
    <row r="1897" spans="1:13" x14ac:dyDescent="0.45">
      <c r="A1897" s="103"/>
      <c r="B1897" s="5" t="s">
        <v>5783</v>
      </c>
      <c r="C1897" s="5" t="s">
        <v>5784</v>
      </c>
      <c r="D1897" s="5" t="s">
        <v>5785</v>
      </c>
      <c r="E1897" s="6" t="s">
        <v>472</v>
      </c>
      <c r="F1897" s="6" t="s">
        <v>1673</v>
      </c>
      <c r="H1897" s="115"/>
      <c r="I1897" s="14" t="s">
        <v>13390</v>
      </c>
      <c r="J1897" s="15" t="s">
        <v>13391</v>
      </c>
      <c r="K1897" s="15" t="s">
        <v>13392</v>
      </c>
      <c r="L1897" s="16" t="s">
        <v>1477</v>
      </c>
      <c r="M1897" s="17" t="s">
        <v>1021</v>
      </c>
    </row>
    <row r="1898" spans="1:13" x14ac:dyDescent="0.45">
      <c r="A1898" s="103"/>
      <c r="B1898" s="5" t="s">
        <v>5786</v>
      </c>
      <c r="C1898" s="5" t="s">
        <v>5787</v>
      </c>
      <c r="D1898" s="5" t="s">
        <v>5788</v>
      </c>
      <c r="E1898" s="6" t="s">
        <v>641</v>
      </c>
      <c r="F1898" s="6" t="s">
        <v>1785</v>
      </c>
      <c r="H1898" s="115"/>
      <c r="I1898" s="14" t="s">
        <v>13393</v>
      </c>
      <c r="J1898" s="15" t="s">
        <v>13394</v>
      </c>
      <c r="K1898" s="15" t="s">
        <v>13395</v>
      </c>
      <c r="L1898" s="16" t="s">
        <v>1477</v>
      </c>
      <c r="M1898" s="17" t="s">
        <v>1021</v>
      </c>
    </row>
    <row r="1899" spans="1:13" x14ac:dyDescent="0.45">
      <c r="A1899" s="103"/>
      <c r="B1899" s="5" t="s">
        <v>5789</v>
      </c>
      <c r="C1899" s="5" t="s">
        <v>5790</v>
      </c>
      <c r="D1899" s="5" t="s">
        <v>5791</v>
      </c>
      <c r="E1899" s="6" t="s">
        <v>641</v>
      </c>
      <c r="F1899" s="6" t="s">
        <v>1785</v>
      </c>
      <c r="H1899" s="115"/>
      <c r="I1899" s="14" t="s">
        <v>13396</v>
      </c>
      <c r="J1899" s="15" t="s">
        <v>13397</v>
      </c>
      <c r="K1899" s="15" t="s">
        <v>13398</v>
      </c>
      <c r="L1899" s="16" t="s">
        <v>1477</v>
      </c>
      <c r="M1899" s="17" t="s">
        <v>1021</v>
      </c>
    </row>
    <row r="1900" spans="1:13" x14ac:dyDescent="0.45">
      <c r="A1900" s="103"/>
      <c r="B1900" s="5" t="s">
        <v>5792</v>
      </c>
      <c r="C1900" s="5" t="s">
        <v>5793</v>
      </c>
      <c r="D1900" s="5" t="s">
        <v>5794</v>
      </c>
      <c r="E1900" s="6" t="s">
        <v>641</v>
      </c>
      <c r="F1900" s="6" t="s">
        <v>1785</v>
      </c>
      <c r="H1900" s="115"/>
      <c r="I1900" s="14" t="s">
        <v>13399</v>
      </c>
      <c r="J1900" s="15" t="s">
        <v>13400</v>
      </c>
      <c r="K1900" s="15" t="s">
        <v>13401</v>
      </c>
      <c r="L1900" s="16" t="s">
        <v>1477</v>
      </c>
      <c r="M1900" s="17" t="s">
        <v>176</v>
      </c>
    </row>
    <row r="1901" spans="1:13" x14ac:dyDescent="0.45">
      <c r="A1901" s="103"/>
      <c r="B1901" s="5" t="s">
        <v>5795</v>
      </c>
      <c r="C1901" s="5" t="s">
        <v>5796</v>
      </c>
      <c r="D1901" s="5" t="s">
        <v>5797</v>
      </c>
      <c r="E1901" s="6" t="s">
        <v>472</v>
      </c>
      <c r="F1901" s="6" t="s">
        <v>1785</v>
      </c>
      <c r="H1901" s="115"/>
      <c r="I1901" s="14" t="s">
        <v>13402</v>
      </c>
      <c r="J1901" s="15" t="s">
        <v>13403</v>
      </c>
      <c r="K1901" s="15" t="s">
        <v>13404</v>
      </c>
      <c r="L1901" s="16" t="s">
        <v>1477</v>
      </c>
      <c r="M1901" s="17" t="s">
        <v>176</v>
      </c>
    </row>
    <row r="1902" spans="1:13" x14ac:dyDescent="0.45">
      <c r="A1902" s="103"/>
      <c r="B1902" s="5" t="s">
        <v>5798</v>
      </c>
      <c r="C1902" s="5" t="s">
        <v>5799</v>
      </c>
      <c r="D1902" s="5" t="s">
        <v>5800</v>
      </c>
      <c r="E1902" s="6" t="s">
        <v>402</v>
      </c>
      <c r="F1902" s="6" t="s">
        <v>459</v>
      </c>
      <c r="H1902" s="115"/>
      <c r="I1902" s="14" t="s">
        <v>13405</v>
      </c>
      <c r="J1902" s="15" t="s">
        <v>13406</v>
      </c>
      <c r="K1902" s="15" t="s">
        <v>13407</v>
      </c>
      <c r="L1902" s="16" t="s">
        <v>129</v>
      </c>
      <c r="M1902" s="17" t="s">
        <v>176</v>
      </c>
    </row>
    <row r="1903" spans="1:13" x14ac:dyDescent="0.45">
      <c r="A1903" s="103"/>
      <c r="B1903" s="5" t="s">
        <v>5801</v>
      </c>
      <c r="C1903" s="5" t="s">
        <v>5802</v>
      </c>
      <c r="D1903" s="5" t="s">
        <v>5803</v>
      </c>
      <c r="E1903" s="6" t="s">
        <v>402</v>
      </c>
      <c r="F1903" s="6" t="s">
        <v>459</v>
      </c>
      <c r="H1903" s="115"/>
      <c r="I1903" s="14" t="s">
        <v>13408</v>
      </c>
      <c r="J1903" s="15" t="s">
        <v>13409</v>
      </c>
      <c r="K1903" s="15" t="s">
        <v>13410</v>
      </c>
      <c r="L1903" s="16" t="s">
        <v>1433</v>
      </c>
      <c r="M1903" s="17" t="s">
        <v>1021</v>
      </c>
    </row>
    <row r="1904" spans="1:13" x14ac:dyDescent="0.45">
      <c r="A1904" s="103"/>
      <c r="B1904" s="5" t="s">
        <v>5804</v>
      </c>
      <c r="C1904" s="5" t="s">
        <v>5805</v>
      </c>
      <c r="D1904" s="5" t="s">
        <v>5806</v>
      </c>
      <c r="E1904" s="6" t="s">
        <v>402</v>
      </c>
      <c r="F1904" s="6" t="s">
        <v>459</v>
      </c>
      <c r="H1904" s="115"/>
      <c r="I1904" s="14" t="s">
        <v>13411</v>
      </c>
      <c r="J1904" s="15" t="s">
        <v>13412</v>
      </c>
      <c r="K1904" s="15" t="s">
        <v>13413</v>
      </c>
      <c r="L1904" s="16" t="s">
        <v>1477</v>
      </c>
      <c r="M1904" s="17" t="s">
        <v>176</v>
      </c>
    </row>
    <row r="1905" spans="1:13" x14ac:dyDescent="0.45">
      <c r="A1905" s="103"/>
      <c r="B1905" s="5" t="s">
        <v>5807</v>
      </c>
      <c r="C1905" s="5" t="s">
        <v>5808</v>
      </c>
      <c r="D1905" s="5" t="s">
        <v>5809</v>
      </c>
      <c r="E1905" s="6" t="s">
        <v>641</v>
      </c>
      <c r="F1905" s="6" t="s">
        <v>459</v>
      </c>
      <c r="H1905" s="115"/>
      <c r="I1905" s="14" t="s">
        <v>13414</v>
      </c>
      <c r="J1905" s="15" t="s">
        <v>13415</v>
      </c>
      <c r="K1905" s="15" t="s">
        <v>13416</v>
      </c>
      <c r="L1905" s="16" t="s">
        <v>1477</v>
      </c>
      <c r="M1905" s="17" t="s">
        <v>1021</v>
      </c>
    </row>
    <row r="1906" spans="1:13" x14ac:dyDescent="0.45">
      <c r="A1906" s="103"/>
      <c r="B1906" s="5" t="s">
        <v>5810</v>
      </c>
      <c r="C1906" s="5" t="s">
        <v>5811</v>
      </c>
      <c r="D1906" s="5" t="s">
        <v>5812</v>
      </c>
      <c r="E1906" s="6" t="s">
        <v>472</v>
      </c>
      <c r="F1906" s="6" t="s">
        <v>459</v>
      </c>
      <c r="H1906" s="115"/>
      <c r="I1906" s="14" t="s">
        <v>13417</v>
      </c>
      <c r="J1906" s="15" t="s">
        <v>13418</v>
      </c>
      <c r="K1906" s="15" t="s">
        <v>13419</v>
      </c>
      <c r="L1906" s="16" t="s">
        <v>1477</v>
      </c>
      <c r="M1906" s="17" t="s">
        <v>1021</v>
      </c>
    </row>
    <row r="1907" spans="1:13" x14ac:dyDescent="0.45">
      <c r="A1907" s="103"/>
      <c r="B1907" s="5" t="s">
        <v>5813</v>
      </c>
      <c r="C1907" s="5" t="s">
        <v>5814</v>
      </c>
      <c r="D1907" s="5" t="s">
        <v>5815</v>
      </c>
      <c r="E1907" s="6" t="s">
        <v>472</v>
      </c>
      <c r="F1907" s="6" t="s">
        <v>459</v>
      </c>
      <c r="H1907" s="115"/>
      <c r="I1907" s="14" t="s">
        <v>13420</v>
      </c>
      <c r="J1907" s="15" t="s">
        <v>13421</v>
      </c>
      <c r="K1907" s="15" t="s">
        <v>13422</v>
      </c>
      <c r="L1907" s="16" t="s">
        <v>125</v>
      </c>
      <c r="M1907" s="17" t="s">
        <v>176</v>
      </c>
    </row>
    <row r="1908" spans="1:13" x14ac:dyDescent="0.45">
      <c r="A1908" s="103"/>
      <c r="B1908" s="7" t="s">
        <v>5816</v>
      </c>
      <c r="C1908" s="7" t="s">
        <v>5817</v>
      </c>
      <c r="D1908" s="7" t="s">
        <v>5818</v>
      </c>
      <c r="E1908" s="8" t="s">
        <v>641</v>
      </c>
      <c r="F1908" s="8" t="s">
        <v>1785</v>
      </c>
      <c r="H1908" s="115"/>
      <c r="I1908" s="14" t="s">
        <v>13423</v>
      </c>
      <c r="J1908" s="15" t="s">
        <v>13424</v>
      </c>
      <c r="K1908" s="15" t="s">
        <v>13425</v>
      </c>
      <c r="L1908" s="16" t="s">
        <v>1477</v>
      </c>
      <c r="M1908" s="17" t="s">
        <v>176</v>
      </c>
    </row>
    <row r="1909" spans="1:13" x14ac:dyDescent="0.45">
      <c r="A1909" s="99">
        <v>62</v>
      </c>
      <c r="B1909" s="3" t="s">
        <v>5819</v>
      </c>
      <c r="C1909" s="3" t="s">
        <v>5820</v>
      </c>
      <c r="D1909" s="3" t="s">
        <v>5821</v>
      </c>
      <c r="E1909" s="4" t="s">
        <v>4</v>
      </c>
      <c r="F1909" s="4" t="s">
        <v>913</v>
      </c>
      <c r="H1909" s="115"/>
      <c r="I1909" s="14" t="s">
        <v>13426</v>
      </c>
      <c r="J1909" s="15" t="s">
        <v>13427</v>
      </c>
      <c r="K1909" s="15" t="s">
        <v>13428</v>
      </c>
      <c r="L1909" s="16" t="s">
        <v>1477</v>
      </c>
      <c r="M1909" s="17" t="s">
        <v>1021</v>
      </c>
    </row>
    <row r="1910" spans="1:13" x14ac:dyDescent="0.45">
      <c r="A1910" s="99"/>
      <c r="B1910" s="5" t="s">
        <v>5822</v>
      </c>
      <c r="C1910" s="5" t="s">
        <v>5823</v>
      </c>
      <c r="D1910" s="5" t="s">
        <v>5824</v>
      </c>
      <c r="E1910" s="6" t="s">
        <v>4</v>
      </c>
      <c r="F1910" s="6" t="s">
        <v>913</v>
      </c>
      <c r="H1910" s="115"/>
      <c r="I1910" s="14" t="s">
        <v>13429</v>
      </c>
      <c r="J1910" s="15" t="s">
        <v>13430</v>
      </c>
      <c r="K1910" s="15" t="s">
        <v>13431</v>
      </c>
      <c r="L1910" s="16" t="s">
        <v>1477</v>
      </c>
      <c r="M1910" s="17" t="s">
        <v>176</v>
      </c>
    </row>
    <row r="1911" spans="1:13" x14ac:dyDescent="0.45">
      <c r="A1911" s="99"/>
      <c r="B1911" s="5" t="s">
        <v>5825</v>
      </c>
      <c r="C1911" s="5" t="s">
        <v>5826</v>
      </c>
      <c r="D1911" s="5" t="s">
        <v>5827</v>
      </c>
      <c r="E1911" s="6" t="s">
        <v>26</v>
      </c>
      <c r="F1911" s="6" t="s">
        <v>913</v>
      </c>
      <c r="H1911" s="115"/>
      <c r="I1911" s="14" t="s">
        <v>13432</v>
      </c>
      <c r="J1911" s="15" t="s">
        <v>13433</v>
      </c>
      <c r="K1911" s="15" t="s">
        <v>13434</v>
      </c>
      <c r="L1911" s="16" t="s">
        <v>1477</v>
      </c>
      <c r="M1911" s="17" t="s">
        <v>1021</v>
      </c>
    </row>
    <row r="1912" spans="1:13" x14ac:dyDescent="0.45">
      <c r="A1912" s="99"/>
      <c r="B1912" s="5" t="s">
        <v>5828</v>
      </c>
      <c r="C1912" s="5" t="s">
        <v>5829</v>
      </c>
      <c r="D1912" s="5" t="s">
        <v>5830</v>
      </c>
      <c r="E1912" s="6" t="s">
        <v>4</v>
      </c>
      <c r="F1912" s="6" t="s">
        <v>913</v>
      </c>
      <c r="H1912" s="115"/>
      <c r="I1912" s="14" t="s">
        <v>13435</v>
      </c>
      <c r="J1912" s="15" t="s">
        <v>13436</v>
      </c>
      <c r="K1912" s="15" t="s">
        <v>13437</v>
      </c>
      <c r="L1912" s="16" t="s">
        <v>1477</v>
      </c>
      <c r="M1912" s="17" t="s">
        <v>1021</v>
      </c>
    </row>
    <row r="1913" spans="1:13" x14ac:dyDescent="0.45">
      <c r="A1913" s="99"/>
      <c r="B1913" s="5" t="s">
        <v>5831</v>
      </c>
      <c r="C1913" s="5" t="s">
        <v>5832</v>
      </c>
      <c r="D1913" s="5" t="s">
        <v>5833</v>
      </c>
      <c r="E1913" s="6" t="s">
        <v>4</v>
      </c>
      <c r="F1913" s="6" t="s">
        <v>913</v>
      </c>
      <c r="H1913" s="115"/>
      <c r="I1913" s="14" t="s">
        <v>13438</v>
      </c>
      <c r="J1913" s="15" t="s">
        <v>13439</v>
      </c>
      <c r="K1913" s="15" t="s">
        <v>13440</v>
      </c>
      <c r="L1913" s="16" t="s">
        <v>129</v>
      </c>
      <c r="M1913" s="17" t="s">
        <v>1021</v>
      </c>
    </row>
    <row r="1914" spans="1:13" x14ac:dyDescent="0.45">
      <c r="A1914" s="99"/>
      <c r="B1914" s="5" t="s">
        <v>5834</v>
      </c>
      <c r="C1914" s="5" t="s">
        <v>5835</v>
      </c>
      <c r="D1914" s="5" t="s">
        <v>5836</v>
      </c>
      <c r="E1914" s="6" t="s">
        <v>4</v>
      </c>
      <c r="F1914" s="6" t="s">
        <v>913</v>
      </c>
      <c r="H1914" s="115"/>
      <c r="I1914" s="14" t="s">
        <v>13441</v>
      </c>
      <c r="J1914" s="15" t="s">
        <v>13442</v>
      </c>
      <c r="K1914" s="15" t="s">
        <v>13443</v>
      </c>
      <c r="L1914" s="16" t="s">
        <v>1477</v>
      </c>
      <c r="M1914" s="17" t="s">
        <v>1021</v>
      </c>
    </row>
    <row r="1915" spans="1:13" x14ac:dyDescent="0.45">
      <c r="A1915" s="99"/>
      <c r="B1915" s="5" t="s">
        <v>5837</v>
      </c>
      <c r="C1915" s="5" t="s">
        <v>5838</v>
      </c>
      <c r="D1915" s="5" t="s">
        <v>5839</v>
      </c>
      <c r="E1915" s="6" t="s">
        <v>4</v>
      </c>
      <c r="F1915" s="6" t="s">
        <v>913</v>
      </c>
      <c r="H1915" s="115"/>
      <c r="I1915" s="14" t="s">
        <v>13444</v>
      </c>
      <c r="J1915" s="15" t="s">
        <v>13445</v>
      </c>
      <c r="K1915" s="15" t="s">
        <v>13446</v>
      </c>
      <c r="L1915" s="16" t="s">
        <v>1477</v>
      </c>
      <c r="M1915" s="17" t="s">
        <v>176</v>
      </c>
    </row>
    <row r="1916" spans="1:13" x14ac:dyDescent="0.45">
      <c r="A1916" s="99"/>
      <c r="B1916" s="5" t="s">
        <v>5840</v>
      </c>
      <c r="C1916" s="5" t="s">
        <v>5841</v>
      </c>
      <c r="D1916" s="5" t="s">
        <v>5842</v>
      </c>
      <c r="E1916" s="6" t="s">
        <v>4</v>
      </c>
      <c r="F1916" s="6" t="s">
        <v>913</v>
      </c>
      <c r="H1916" s="115"/>
      <c r="I1916" s="14" t="s">
        <v>13447</v>
      </c>
      <c r="J1916" s="15" t="s">
        <v>13448</v>
      </c>
      <c r="K1916" s="15" t="s">
        <v>13449</v>
      </c>
      <c r="L1916" s="16" t="s">
        <v>1477</v>
      </c>
      <c r="M1916" s="17" t="s">
        <v>176</v>
      </c>
    </row>
    <row r="1917" spans="1:13" x14ac:dyDescent="0.45">
      <c r="A1917" s="99"/>
      <c r="B1917" s="5" t="s">
        <v>5843</v>
      </c>
      <c r="C1917" s="5" t="s">
        <v>5844</v>
      </c>
      <c r="D1917" s="5" t="s">
        <v>5845</v>
      </c>
      <c r="E1917" s="6" t="s">
        <v>4</v>
      </c>
      <c r="F1917" s="6" t="s">
        <v>913</v>
      </c>
      <c r="H1917" s="115"/>
      <c r="I1917" s="14" t="s">
        <v>13450</v>
      </c>
      <c r="J1917" s="15" t="s">
        <v>13451</v>
      </c>
      <c r="K1917" s="15" t="s">
        <v>13452</v>
      </c>
      <c r="L1917" s="16" t="s">
        <v>1477</v>
      </c>
      <c r="M1917" s="17" t="s">
        <v>176</v>
      </c>
    </row>
    <row r="1918" spans="1:13" x14ac:dyDescent="0.45">
      <c r="A1918" s="99"/>
      <c r="B1918" s="5" t="s">
        <v>5846</v>
      </c>
      <c r="C1918" s="5" t="s">
        <v>5847</v>
      </c>
      <c r="D1918" s="5" t="s">
        <v>5848</v>
      </c>
      <c r="E1918" s="6" t="s">
        <v>4</v>
      </c>
      <c r="F1918" s="6" t="s">
        <v>913</v>
      </c>
      <c r="H1918" s="115"/>
      <c r="I1918" s="14" t="s">
        <v>13453</v>
      </c>
      <c r="J1918" s="15" t="s">
        <v>13454</v>
      </c>
      <c r="K1918" s="15" t="s">
        <v>13455</v>
      </c>
      <c r="L1918" s="16" t="s">
        <v>1477</v>
      </c>
      <c r="M1918" s="17" t="s">
        <v>176</v>
      </c>
    </row>
    <row r="1919" spans="1:13" x14ac:dyDescent="0.45">
      <c r="A1919" s="99"/>
      <c r="B1919" s="5" t="s">
        <v>5849</v>
      </c>
      <c r="C1919" s="5" t="s">
        <v>5850</v>
      </c>
      <c r="D1919" s="5" t="s">
        <v>5851</v>
      </c>
      <c r="E1919" s="6" t="s">
        <v>26</v>
      </c>
      <c r="F1919" s="6" t="s">
        <v>913</v>
      </c>
      <c r="H1919" s="115"/>
      <c r="I1919" s="14" t="s">
        <v>13456</v>
      </c>
      <c r="J1919" s="15" t="s">
        <v>13457</v>
      </c>
      <c r="K1919" s="15" t="s">
        <v>13458</v>
      </c>
      <c r="L1919" s="16" t="s">
        <v>129</v>
      </c>
      <c r="M1919" s="17" t="s">
        <v>176</v>
      </c>
    </row>
    <row r="1920" spans="1:13" x14ac:dyDescent="0.45">
      <c r="A1920" s="99"/>
      <c r="B1920" s="5" t="s">
        <v>5852</v>
      </c>
      <c r="C1920" s="5" t="s">
        <v>5853</v>
      </c>
      <c r="D1920" s="5" t="s">
        <v>5854</v>
      </c>
      <c r="E1920" s="6" t="s">
        <v>4</v>
      </c>
      <c r="F1920" s="6" t="s">
        <v>913</v>
      </c>
      <c r="H1920" s="115"/>
      <c r="I1920" s="14" t="s">
        <v>13459</v>
      </c>
      <c r="J1920" s="15" t="s">
        <v>13460</v>
      </c>
      <c r="K1920" s="15" t="s">
        <v>13461</v>
      </c>
      <c r="L1920" s="16" t="s">
        <v>1477</v>
      </c>
      <c r="M1920" s="17" t="s">
        <v>176</v>
      </c>
    </row>
    <row r="1921" spans="1:13" x14ac:dyDescent="0.45">
      <c r="A1921" s="99"/>
      <c r="B1921" s="5" t="s">
        <v>5855</v>
      </c>
      <c r="C1921" s="5" t="s">
        <v>5856</v>
      </c>
      <c r="D1921" s="5" t="s">
        <v>5857</v>
      </c>
      <c r="E1921" s="6" t="s">
        <v>4</v>
      </c>
      <c r="F1921" s="6" t="s">
        <v>913</v>
      </c>
      <c r="H1921" s="115"/>
      <c r="I1921" s="14" t="s">
        <v>13462</v>
      </c>
      <c r="J1921" s="15" t="s">
        <v>13463</v>
      </c>
      <c r="K1921" s="15" t="s">
        <v>13464</v>
      </c>
      <c r="L1921" s="16" t="s">
        <v>1477</v>
      </c>
      <c r="M1921" s="17" t="s">
        <v>176</v>
      </c>
    </row>
    <row r="1922" spans="1:13" x14ac:dyDescent="0.45">
      <c r="A1922" s="99"/>
      <c r="B1922" s="5" t="s">
        <v>5858</v>
      </c>
      <c r="C1922" s="5" t="s">
        <v>5859</v>
      </c>
      <c r="D1922" s="5" t="s">
        <v>5860</v>
      </c>
      <c r="E1922" s="6" t="s">
        <v>4</v>
      </c>
      <c r="F1922" s="6" t="s">
        <v>913</v>
      </c>
      <c r="H1922" s="115"/>
      <c r="I1922" s="14" t="s">
        <v>13465</v>
      </c>
      <c r="J1922" s="15" t="s">
        <v>13466</v>
      </c>
      <c r="K1922" s="15" t="s">
        <v>13467</v>
      </c>
      <c r="L1922" s="16" t="s">
        <v>1477</v>
      </c>
      <c r="M1922" s="17" t="s">
        <v>176</v>
      </c>
    </row>
    <row r="1923" spans="1:13" x14ac:dyDescent="0.45">
      <c r="A1923" s="99"/>
      <c r="B1923" s="5" t="s">
        <v>5861</v>
      </c>
      <c r="C1923" s="5" t="s">
        <v>5862</v>
      </c>
      <c r="D1923" s="5" t="s">
        <v>5863</v>
      </c>
      <c r="E1923" s="6" t="s">
        <v>4</v>
      </c>
      <c r="F1923" s="6" t="s">
        <v>913</v>
      </c>
      <c r="H1923" s="115"/>
      <c r="I1923" s="14" t="s">
        <v>13468</v>
      </c>
      <c r="J1923" s="15" t="s">
        <v>13469</v>
      </c>
      <c r="K1923" s="15" t="s">
        <v>13470</v>
      </c>
      <c r="L1923" s="16" t="s">
        <v>1477</v>
      </c>
      <c r="M1923" s="17" t="s">
        <v>176</v>
      </c>
    </row>
    <row r="1924" spans="1:13" x14ac:dyDescent="0.45">
      <c r="A1924" s="99"/>
      <c r="B1924" s="5" t="s">
        <v>5864</v>
      </c>
      <c r="C1924" s="5" t="s">
        <v>5865</v>
      </c>
      <c r="D1924" s="5" t="s">
        <v>5866</v>
      </c>
      <c r="E1924" s="6" t="s">
        <v>4</v>
      </c>
      <c r="F1924" s="6" t="s">
        <v>913</v>
      </c>
      <c r="H1924" s="115"/>
      <c r="I1924" s="14" t="s">
        <v>13471</v>
      </c>
      <c r="J1924" s="15" t="s">
        <v>13472</v>
      </c>
      <c r="K1924" s="15" t="s">
        <v>13473</v>
      </c>
      <c r="L1924" s="16" t="s">
        <v>129</v>
      </c>
      <c r="M1924" s="17" t="s">
        <v>176</v>
      </c>
    </row>
    <row r="1925" spans="1:13" x14ac:dyDescent="0.45">
      <c r="A1925" s="99"/>
      <c r="B1925" s="5" t="s">
        <v>5867</v>
      </c>
      <c r="C1925" s="5" t="s">
        <v>5868</v>
      </c>
      <c r="D1925" s="5" t="s">
        <v>5869</v>
      </c>
      <c r="E1925" s="6" t="s">
        <v>4</v>
      </c>
      <c r="F1925" s="6" t="s">
        <v>913</v>
      </c>
      <c r="H1925" s="115"/>
      <c r="I1925" s="14" t="s">
        <v>13474</v>
      </c>
      <c r="J1925" s="15" t="s">
        <v>13475</v>
      </c>
      <c r="K1925" s="15" t="s">
        <v>13476</v>
      </c>
      <c r="L1925" s="16" t="s">
        <v>1477</v>
      </c>
      <c r="M1925" s="17" t="s">
        <v>176</v>
      </c>
    </row>
    <row r="1926" spans="1:13" x14ac:dyDescent="0.45">
      <c r="A1926" s="99"/>
      <c r="B1926" s="5" t="s">
        <v>5870</v>
      </c>
      <c r="C1926" s="5" t="s">
        <v>5871</v>
      </c>
      <c r="D1926" s="5" t="s">
        <v>5872</v>
      </c>
      <c r="E1926" s="6" t="s">
        <v>4</v>
      </c>
      <c r="F1926" s="6" t="s">
        <v>913</v>
      </c>
      <c r="H1926" s="115"/>
      <c r="I1926" s="14" t="s">
        <v>13477</v>
      </c>
      <c r="J1926" s="15" t="s">
        <v>13478</v>
      </c>
      <c r="K1926" s="15" t="s">
        <v>13479</v>
      </c>
      <c r="L1926" s="16" t="s">
        <v>1433</v>
      </c>
      <c r="M1926" s="17" t="s">
        <v>1021</v>
      </c>
    </row>
    <row r="1927" spans="1:13" x14ac:dyDescent="0.45">
      <c r="A1927" s="99"/>
      <c r="B1927" s="7" t="s">
        <v>5873</v>
      </c>
      <c r="C1927" s="7" t="s">
        <v>5874</v>
      </c>
      <c r="D1927" s="7" t="s">
        <v>5875</v>
      </c>
      <c r="E1927" s="8" t="s">
        <v>4</v>
      </c>
      <c r="F1927" s="8" t="s">
        <v>913</v>
      </c>
      <c r="H1927" s="115"/>
      <c r="I1927" s="14" t="s">
        <v>13480</v>
      </c>
      <c r="J1927" s="15" t="s">
        <v>13481</v>
      </c>
      <c r="K1927" s="15" t="s">
        <v>13482</v>
      </c>
      <c r="L1927" s="16" t="s">
        <v>500</v>
      </c>
      <c r="M1927" s="17" t="s">
        <v>1021</v>
      </c>
    </row>
    <row r="1928" spans="1:13" x14ac:dyDescent="0.45">
      <c r="A1928" s="103">
        <v>63</v>
      </c>
      <c r="B1928" s="3" t="s">
        <v>5876</v>
      </c>
      <c r="C1928" s="3" t="s">
        <v>5877</v>
      </c>
      <c r="D1928" s="3" t="s">
        <v>5878</v>
      </c>
      <c r="E1928" s="4" t="s">
        <v>472</v>
      </c>
      <c r="F1928" s="4" t="s">
        <v>4707</v>
      </c>
      <c r="H1928" s="115"/>
      <c r="I1928" s="14" t="s">
        <v>13483</v>
      </c>
      <c r="J1928" s="15" t="s">
        <v>13484</v>
      </c>
      <c r="K1928" s="15" t="s">
        <v>13485</v>
      </c>
      <c r="L1928" s="16" t="s">
        <v>1433</v>
      </c>
      <c r="M1928" s="17" t="s">
        <v>176</v>
      </c>
    </row>
    <row r="1929" spans="1:13" x14ac:dyDescent="0.45">
      <c r="A1929" s="103"/>
      <c r="B1929" s="5" t="s">
        <v>5879</v>
      </c>
      <c r="C1929" s="5" t="s">
        <v>5880</v>
      </c>
      <c r="D1929" s="5" t="s">
        <v>5881</v>
      </c>
      <c r="E1929" s="6" t="s">
        <v>26</v>
      </c>
      <c r="F1929" s="6" t="s">
        <v>618</v>
      </c>
      <c r="H1929" s="115"/>
      <c r="I1929" s="14" t="s">
        <v>13486</v>
      </c>
      <c r="J1929" s="15" t="s">
        <v>13487</v>
      </c>
      <c r="K1929" s="15" t="s">
        <v>13488</v>
      </c>
      <c r="L1929" s="16" t="s">
        <v>1433</v>
      </c>
      <c r="M1929" s="17" t="s">
        <v>1021</v>
      </c>
    </row>
    <row r="1930" spans="1:13" x14ac:dyDescent="0.45">
      <c r="A1930" s="103"/>
      <c r="B1930" s="5" t="s">
        <v>5882</v>
      </c>
      <c r="C1930" s="5" t="s">
        <v>5883</v>
      </c>
      <c r="D1930" s="5" t="s">
        <v>5884</v>
      </c>
      <c r="E1930" s="6" t="s">
        <v>472</v>
      </c>
      <c r="F1930" s="6" t="s">
        <v>1785</v>
      </c>
      <c r="H1930" s="115"/>
      <c r="I1930" s="14" t="s">
        <v>13489</v>
      </c>
      <c r="J1930" s="15" t="s">
        <v>13490</v>
      </c>
      <c r="K1930" s="15" t="s">
        <v>13491</v>
      </c>
      <c r="L1930" s="16" t="s">
        <v>129</v>
      </c>
      <c r="M1930" s="17" t="s">
        <v>176</v>
      </c>
    </row>
    <row r="1931" spans="1:13" x14ac:dyDescent="0.45">
      <c r="A1931" s="103"/>
      <c r="B1931" s="5" t="s">
        <v>5885</v>
      </c>
      <c r="C1931" s="5" t="s">
        <v>5886</v>
      </c>
      <c r="D1931" s="5" t="s">
        <v>5887</v>
      </c>
      <c r="E1931" s="6" t="s">
        <v>641</v>
      </c>
      <c r="F1931" s="6" t="s">
        <v>1785</v>
      </c>
      <c r="H1931" s="116"/>
      <c r="I1931" s="18" t="s">
        <v>13492</v>
      </c>
      <c r="J1931" s="19" t="s">
        <v>13493</v>
      </c>
      <c r="K1931" s="19" t="s">
        <v>13494</v>
      </c>
      <c r="L1931" s="20" t="s">
        <v>1433</v>
      </c>
      <c r="M1931" s="21" t="s">
        <v>1021</v>
      </c>
    </row>
    <row r="1932" spans="1:13" x14ac:dyDescent="0.45">
      <c r="A1932" s="103"/>
      <c r="B1932" s="5" t="s">
        <v>5888</v>
      </c>
      <c r="C1932" s="5" t="s">
        <v>5889</v>
      </c>
      <c r="D1932" s="5" t="s">
        <v>5890</v>
      </c>
      <c r="E1932" s="6" t="s">
        <v>472</v>
      </c>
      <c r="F1932" s="6" t="s">
        <v>618</v>
      </c>
      <c r="H1932" s="118">
        <v>63</v>
      </c>
      <c r="I1932" s="15" t="s">
        <v>13495</v>
      </c>
      <c r="J1932" s="15" t="s">
        <v>13496</v>
      </c>
      <c r="K1932" s="15" t="s">
        <v>13497</v>
      </c>
      <c r="L1932" s="16" t="s">
        <v>1062</v>
      </c>
      <c r="M1932" s="17" t="s">
        <v>3016</v>
      </c>
    </row>
    <row r="1933" spans="1:13" x14ac:dyDescent="0.45">
      <c r="A1933" s="103"/>
      <c r="B1933" s="5" t="s">
        <v>5891</v>
      </c>
      <c r="C1933" s="5" t="s">
        <v>5892</v>
      </c>
      <c r="D1933" s="5" t="s">
        <v>5893</v>
      </c>
      <c r="E1933" s="6" t="s">
        <v>472</v>
      </c>
      <c r="F1933" s="6" t="s">
        <v>1785</v>
      </c>
      <c r="H1933" s="119"/>
      <c r="I1933" s="15" t="s">
        <v>13498</v>
      </c>
      <c r="J1933" s="15" t="s">
        <v>13499</v>
      </c>
      <c r="K1933" s="15" t="s">
        <v>13500</v>
      </c>
      <c r="L1933" s="16" t="s">
        <v>26</v>
      </c>
      <c r="M1933" s="17" t="s">
        <v>3016</v>
      </c>
    </row>
    <row r="1934" spans="1:13" x14ac:dyDescent="0.45">
      <c r="A1934" s="103"/>
      <c r="B1934" s="5" t="s">
        <v>5894</v>
      </c>
      <c r="C1934" s="5" t="s">
        <v>5895</v>
      </c>
      <c r="D1934" s="5" t="s">
        <v>5896</v>
      </c>
      <c r="E1934" s="6" t="s">
        <v>472</v>
      </c>
      <c r="F1934" s="6" t="s">
        <v>2496</v>
      </c>
      <c r="H1934" s="119"/>
      <c r="I1934" s="15" t="s">
        <v>13501</v>
      </c>
      <c r="J1934" s="15" t="s">
        <v>13502</v>
      </c>
      <c r="K1934" s="15" t="s">
        <v>13503</v>
      </c>
      <c r="L1934" s="16" t="s">
        <v>1062</v>
      </c>
      <c r="M1934" s="17" t="s">
        <v>3016</v>
      </c>
    </row>
    <row r="1935" spans="1:13" x14ac:dyDescent="0.45">
      <c r="A1935" s="103"/>
      <c r="B1935" s="5" t="s">
        <v>5897</v>
      </c>
      <c r="C1935" s="5" t="s">
        <v>5898</v>
      </c>
      <c r="D1935" s="5" t="s">
        <v>5899</v>
      </c>
      <c r="E1935" s="6" t="s">
        <v>26</v>
      </c>
      <c r="F1935" s="6" t="s">
        <v>2496</v>
      </c>
      <c r="H1935" s="119"/>
      <c r="I1935" s="15" t="s">
        <v>13504</v>
      </c>
      <c r="J1935" s="15" t="s">
        <v>13505</v>
      </c>
      <c r="K1935" s="15" t="s">
        <v>13506</v>
      </c>
      <c r="L1935" s="16" t="s">
        <v>26</v>
      </c>
      <c r="M1935" s="17" t="s">
        <v>3016</v>
      </c>
    </row>
    <row r="1936" spans="1:13" x14ac:dyDescent="0.45">
      <c r="A1936" s="103"/>
      <c r="B1936" s="5" t="s">
        <v>5900</v>
      </c>
      <c r="C1936" s="5" t="s">
        <v>5901</v>
      </c>
      <c r="D1936" s="5" t="s">
        <v>5902</v>
      </c>
      <c r="E1936" s="6" t="s">
        <v>641</v>
      </c>
      <c r="F1936" s="6" t="s">
        <v>1785</v>
      </c>
      <c r="H1936" s="119"/>
      <c r="I1936" s="15" t="s">
        <v>13507</v>
      </c>
      <c r="J1936" s="15" t="s">
        <v>13508</v>
      </c>
      <c r="K1936" s="15" t="s">
        <v>13509</v>
      </c>
      <c r="L1936" s="16" t="s">
        <v>1062</v>
      </c>
      <c r="M1936" s="17" t="s">
        <v>3016</v>
      </c>
    </row>
    <row r="1937" spans="1:13" x14ac:dyDescent="0.45">
      <c r="A1937" s="103"/>
      <c r="B1937" s="5" t="s">
        <v>5903</v>
      </c>
      <c r="C1937" s="5" t="s">
        <v>5904</v>
      </c>
      <c r="D1937" s="5" t="s">
        <v>5905</v>
      </c>
      <c r="E1937" s="6" t="s">
        <v>472</v>
      </c>
      <c r="F1937" s="6" t="s">
        <v>1785</v>
      </c>
      <c r="H1937" s="119"/>
      <c r="I1937" s="15" t="s">
        <v>13510</v>
      </c>
      <c r="J1937" s="15" t="s">
        <v>13511</v>
      </c>
      <c r="K1937" s="15" t="s">
        <v>13512</v>
      </c>
      <c r="L1937" s="16" t="s">
        <v>26</v>
      </c>
      <c r="M1937" s="17" t="s">
        <v>3016</v>
      </c>
    </row>
    <row r="1938" spans="1:13" x14ac:dyDescent="0.45">
      <c r="A1938" s="103"/>
      <c r="B1938" s="5" t="s">
        <v>5906</v>
      </c>
      <c r="C1938" s="5" t="s">
        <v>5907</v>
      </c>
      <c r="D1938" s="5" t="s">
        <v>5908</v>
      </c>
      <c r="E1938" s="6" t="s">
        <v>472</v>
      </c>
      <c r="F1938" s="6" t="s">
        <v>1785</v>
      </c>
      <c r="H1938" s="119"/>
      <c r="I1938" s="15" t="s">
        <v>13513</v>
      </c>
      <c r="J1938" s="15" t="s">
        <v>13514</v>
      </c>
      <c r="K1938" s="15" t="s">
        <v>13515</v>
      </c>
      <c r="L1938" s="16" t="s">
        <v>1113</v>
      </c>
      <c r="M1938" s="17" t="s">
        <v>3016</v>
      </c>
    </row>
    <row r="1939" spans="1:13" x14ac:dyDescent="0.45">
      <c r="A1939" s="103"/>
      <c r="B1939" s="5" t="s">
        <v>5909</v>
      </c>
      <c r="C1939" s="5" t="s">
        <v>5910</v>
      </c>
      <c r="D1939" s="5" t="s">
        <v>5911</v>
      </c>
      <c r="E1939" s="6" t="s">
        <v>472</v>
      </c>
      <c r="F1939" s="6" t="s">
        <v>618</v>
      </c>
      <c r="H1939" s="119"/>
      <c r="I1939" s="15" t="s">
        <v>13516</v>
      </c>
      <c r="J1939" s="15" t="s">
        <v>13517</v>
      </c>
      <c r="K1939" s="15" t="s">
        <v>13518</v>
      </c>
      <c r="L1939" s="16" t="s">
        <v>1113</v>
      </c>
      <c r="M1939" s="17" t="s">
        <v>3016</v>
      </c>
    </row>
    <row r="1940" spans="1:13" x14ac:dyDescent="0.45">
      <c r="A1940" s="103"/>
      <c r="B1940" s="5" t="s">
        <v>5912</v>
      </c>
      <c r="C1940" s="5" t="s">
        <v>5913</v>
      </c>
      <c r="D1940" s="5" t="s">
        <v>5914</v>
      </c>
      <c r="E1940" s="6" t="s">
        <v>617</v>
      </c>
      <c r="F1940" s="6" t="s">
        <v>618</v>
      </c>
      <c r="H1940" s="119"/>
      <c r="I1940" s="15" t="s">
        <v>13519</v>
      </c>
      <c r="J1940" s="15" t="s">
        <v>13520</v>
      </c>
      <c r="K1940" s="15" t="s">
        <v>13521</v>
      </c>
      <c r="L1940" s="16" t="s">
        <v>1113</v>
      </c>
      <c r="M1940" s="17" t="s">
        <v>3016</v>
      </c>
    </row>
    <row r="1941" spans="1:13" x14ac:dyDescent="0.45">
      <c r="A1941" s="103"/>
      <c r="B1941" s="5" t="s">
        <v>5915</v>
      </c>
      <c r="C1941" s="5" t="s">
        <v>5916</v>
      </c>
      <c r="D1941" s="5" t="s">
        <v>5917</v>
      </c>
      <c r="E1941" s="6" t="s">
        <v>472</v>
      </c>
      <c r="F1941" s="6" t="s">
        <v>618</v>
      </c>
      <c r="H1941" s="119"/>
      <c r="I1941" s="15" t="s">
        <v>13522</v>
      </c>
      <c r="J1941" s="15" t="s">
        <v>13523</v>
      </c>
      <c r="K1941" s="15" t="s">
        <v>13524</v>
      </c>
      <c r="L1941" s="16" t="s">
        <v>1062</v>
      </c>
      <c r="M1941" s="17" t="s">
        <v>3016</v>
      </c>
    </row>
    <row r="1942" spans="1:13" x14ac:dyDescent="0.45">
      <c r="A1942" s="103"/>
      <c r="B1942" s="5" t="s">
        <v>5918</v>
      </c>
      <c r="C1942" s="5" t="s">
        <v>5919</v>
      </c>
      <c r="D1942" s="5" t="s">
        <v>5920</v>
      </c>
      <c r="E1942" s="6" t="s">
        <v>472</v>
      </c>
      <c r="F1942" s="6" t="s">
        <v>618</v>
      </c>
      <c r="H1942" s="120"/>
      <c r="I1942" s="19" t="s">
        <v>13525</v>
      </c>
      <c r="J1942" s="19" t="s">
        <v>13526</v>
      </c>
      <c r="K1942" s="19" t="s">
        <v>13527</v>
      </c>
      <c r="L1942" s="20" t="s">
        <v>1062</v>
      </c>
      <c r="M1942" s="21" t="s">
        <v>3016</v>
      </c>
    </row>
    <row r="1943" spans="1:13" x14ac:dyDescent="0.45">
      <c r="A1943" s="103"/>
      <c r="B1943" s="5" t="s">
        <v>5921</v>
      </c>
      <c r="C1943" s="5" t="s">
        <v>5922</v>
      </c>
      <c r="D1943" s="5" t="s">
        <v>5923</v>
      </c>
      <c r="E1943" s="6" t="s">
        <v>472</v>
      </c>
      <c r="F1943" s="6" t="s">
        <v>1785</v>
      </c>
      <c r="H1943" s="118">
        <v>64</v>
      </c>
      <c r="I1943" s="11" t="s">
        <v>13528</v>
      </c>
      <c r="J1943" s="11" t="s">
        <v>13529</v>
      </c>
      <c r="K1943" s="11" t="s">
        <v>13530</v>
      </c>
      <c r="L1943" s="12" t="s">
        <v>313</v>
      </c>
      <c r="M1943" s="13" t="s">
        <v>13</v>
      </c>
    </row>
    <row r="1944" spans="1:13" x14ac:dyDescent="0.45">
      <c r="A1944" s="103"/>
      <c r="B1944" s="5" t="s">
        <v>5924</v>
      </c>
      <c r="C1944" s="5" t="s">
        <v>5925</v>
      </c>
      <c r="D1944" s="5" t="s">
        <v>5926</v>
      </c>
      <c r="E1944" s="6" t="s">
        <v>472</v>
      </c>
      <c r="F1944" s="6" t="s">
        <v>2496</v>
      </c>
      <c r="H1944" s="119"/>
      <c r="I1944" s="15" t="s">
        <v>13531</v>
      </c>
      <c r="J1944" s="15" t="s">
        <v>13532</v>
      </c>
      <c r="K1944" s="15" t="s">
        <v>13533</v>
      </c>
      <c r="L1944" s="16" t="s">
        <v>4</v>
      </c>
      <c r="M1944" s="17" t="s">
        <v>913</v>
      </c>
    </row>
    <row r="1945" spans="1:13" x14ac:dyDescent="0.45">
      <c r="A1945" s="103"/>
      <c r="B1945" s="5" t="s">
        <v>5927</v>
      </c>
      <c r="C1945" s="5" t="s">
        <v>5928</v>
      </c>
      <c r="D1945" s="5" t="s">
        <v>5929</v>
      </c>
      <c r="E1945" s="6" t="s">
        <v>472</v>
      </c>
      <c r="F1945" s="6" t="s">
        <v>1785</v>
      </c>
      <c r="H1945" s="119"/>
      <c r="I1945" s="15" t="s">
        <v>13534</v>
      </c>
      <c r="J1945" s="15" t="s">
        <v>13535</v>
      </c>
      <c r="K1945" s="15" t="s">
        <v>13536</v>
      </c>
      <c r="L1945" s="16" t="s">
        <v>4</v>
      </c>
      <c r="M1945" s="17" t="s">
        <v>13</v>
      </c>
    </row>
    <row r="1946" spans="1:13" x14ac:dyDescent="0.45">
      <c r="A1946" s="103"/>
      <c r="B1946" s="5" t="s">
        <v>5930</v>
      </c>
      <c r="C1946" s="5" t="s">
        <v>5931</v>
      </c>
      <c r="D1946" s="5" t="s">
        <v>5932</v>
      </c>
      <c r="E1946" s="6" t="s">
        <v>472</v>
      </c>
      <c r="F1946" s="6" t="s">
        <v>1785</v>
      </c>
      <c r="H1946" s="119"/>
      <c r="I1946" s="15" t="s">
        <v>13537</v>
      </c>
      <c r="J1946" s="15" t="s">
        <v>13538</v>
      </c>
      <c r="K1946" s="15" t="s">
        <v>13539</v>
      </c>
      <c r="L1946" s="16" t="s">
        <v>4</v>
      </c>
      <c r="M1946" s="17" t="s">
        <v>913</v>
      </c>
    </row>
    <row r="1947" spans="1:13" x14ac:dyDescent="0.45">
      <c r="A1947" s="103"/>
      <c r="B1947" s="5" t="s">
        <v>5933</v>
      </c>
      <c r="C1947" s="5" t="s">
        <v>5934</v>
      </c>
      <c r="D1947" s="5" t="s">
        <v>5935</v>
      </c>
      <c r="E1947" s="6" t="s">
        <v>472</v>
      </c>
      <c r="F1947" s="6" t="s">
        <v>4707</v>
      </c>
      <c r="H1947" s="119"/>
      <c r="I1947" s="15" t="s">
        <v>13540</v>
      </c>
      <c r="J1947" s="15" t="s">
        <v>13541</v>
      </c>
      <c r="K1947" s="15" t="s">
        <v>13542</v>
      </c>
      <c r="L1947" s="16" t="s">
        <v>4</v>
      </c>
      <c r="M1947" s="17" t="s">
        <v>5</v>
      </c>
    </row>
    <row r="1948" spans="1:13" x14ac:dyDescent="0.45">
      <c r="A1948" s="103"/>
      <c r="B1948" s="5" t="s">
        <v>5936</v>
      </c>
      <c r="C1948" s="5" t="s">
        <v>5937</v>
      </c>
      <c r="D1948" s="5" t="s">
        <v>5938</v>
      </c>
      <c r="E1948" s="6" t="s">
        <v>472</v>
      </c>
      <c r="F1948" s="6" t="s">
        <v>2496</v>
      </c>
      <c r="H1948" s="119"/>
      <c r="I1948" s="15" t="s">
        <v>13543</v>
      </c>
      <c r="J1948" s="15" t="s">
        <v>13544</v>
      </c>
      <c r="K1948" s="15" t="s">
        <v>13545</v>
      </c>
      <c r="L1948" s="16" t="s">
        <v>4</v>
      </c>
      <c r="M1948" s="17" t="s">
        <v>913</v>
      </c>
    </row>
    <row r="1949" spans="1:13" x14ac:dyDescent="0.45">
      <c r="A1949" s="103"/>
      <c r="B1949" s="5" t="s">
        <v>5939</v>
      </c>
      <c r="C1949" s="5" t="s">
        <v>5940</v>
      </c>
      <c r="D1949" s="5" t="s">
        <v>5941</v>
      </c>
      <c r="E1949" s="6" t="s">
        <v>472</v>
      </c>
      <c r="F1949" s="6" t="s">
        <v>2496</v>
      </c>
      <c r="H1949" s="119"/>
      <c r="I1949" s="15" t="s">
        <v>13546</v>
      </c>
      <c r="J1949" s="15" t="s">
        <v>13547</v>
      </c>
      <c r="K1949" s="15" t="s">
        <v>13548</v>
      </c>
      <c r="L1949" s="16" t="s">
        <v>4</v>
      </c>
      <c r="M1949" s="17" t="s">
        <v>13</v>
      </c>
    </row>
    <row r="1950" spans="1:13" x14ac:dyDescent="0.45">
      <c r="A1950" s="103"/>
      <c r="B1950" s="5" t="s">
        <v>5942</v>
      </c>
      <c r="C1950" s="5" t="s">
        <v>5943</v>
      </c>
      <c r="D1950" s="5" t="s">
        <v>5944</v>
      </c>
      <c r="E1950" s="6" t="s">
        <v>472</v>
      </c>
      <c r="F1950" s="6" t="s">
        <v>2496</v>
      </c>
      <c r="H1950" s="119"/>
      <c r="I1950" s="15" t="s">
        <v>13549</v>
      </c>
      <c r="J1950" s="15" t="s">
        <v>13550</v>
      </c>
      <c r="K1950" s="15" t="s">
        <v>13551</v>
      </c>
      <c r="L1950" s="16" t="s">
        <v>4</v>
      </c>
      <c r="M1950" s="17" t="s">
        <v>5</v>
      </c>
    </row>
    <row r="1951" spans="1:13" x14ac:dyDescent="0.45">
      <c r="A1951" s="103"/>
      <c r="B1951" s="5" t="s">
        <v>5945</v>
      </c>
      <c r="C1951" s="5" t="s">
        <v>5946</v>
      </c>
      <c r="D1951" s="5" t="s">
        <v>5947</v>
      </c>
      <c r="E1951" s="6" t="s">
        <v>472</v>
      </c>
      <c r="F1951" s="6" t="s">
        <v>2496</v>
      </c>
      <c r="H1951" s="119"/>
      <c r="I1951" s="15" t="s">
        <v>13552</v>
      </c>
      <c r="J1951" s="15" t="s">
        <v>13553</v>
      </c>
      <c r="K1951" s="15" t="s">
        <v>13554</v>
      </c>
      <c r="L1951" s="16" t="s">
        <v>4</v>
      </c>
      <c r="M1951" s="17" t="s">
        <v>13</v>
      </c>
    </row>
    <row r="1952" spans="1:13" x14ac:dyDescent="0.45">
      <c r="A1952" s="103"/>
      <c r="B1952" s="7" t="s">
        <v>5948</v>
      </c>
      <c r="C1952" s="7" t="s">
        <v>5949</v>
      </c>
      <c r="D1952" s="7" t="s">
        <v>5950</v>
      </c>
      <c r="E1952" s="8" t="s">
        <v>26</v>
      </c>
      <c r="F1952" s="8" t="s">
        <v>2496</v>
      </c>
      <c r="H1952" s="119"/>
      <c r="I1952" s="15" t="s">
        <v>13555</v>
      </c>
      <c r="J1952" s="15" t="s">
        <v>13556</v>
      </c>
      <c r="K1952" s="15" t="s">
        <v>13557</v>
      </c>
      <c r="L1952" s="16" t="s">
        <v>4</v>
      </c>
      <c r="M1952" s="17" t="s">
        <v>13</v>
      </c>
    </row>
    <row r="1953" spans="1:13" x14ac:dyDescent="0.45">
      <c r="A1953" s="103">
        <v>64</v>
      </c>
      <c r="B1953" s="3" t="s">
        <v>5951</v>
      </c>
      <c r="C1953" s="3" t="s">
        <v>5952</v>
      </c>
      <c r="D1953" s="3" t="s">
        <v>5953</v>
      </c>
      <c r="E1953" s="4" t="s">
        <v>129</v>
      </c>
      <c r="F1953" s="4" t="s">
        <v>176</v>
      </c>
      <c r="H1953" s="119"/>
      <c r="I1953" s="15" t="s">
        <v>13558</v>
      </c>
      <c r="J1953" s="15" t="s">
        <v>13559</v>
      </c>
      <c r="K1953" s="15" t="s">
        <v>13560</v>
      </c>
      <c r="L1953" s="16" t="s">
        <v>4</v>
      </c>
      <c r="M1953" s="17" t="s">
        <v>5</v>
      </c>
    </row>
    <row r="1954" spans="1:13" x14ac:dyDescent="0.45">
      <c r="A1954" s="103"/>
      <c r="B1954" s="5" t="s">
        <v>5954</v>
      </c>
      <c r="C1954" s="5" t="s">
        <v>5955</v>
      </c>
      <c r="D1954" s="5" t="s">
        <v>5956</v>
      </c>
      <c r="E1954" s="6" t="s">
        <v>207</v>
      </c>
      <c r="F1954" s="6" t="s">
        <v>1464</v>
      </c>
      <c r="H1954" s="119"/>
      <c r="I1954" s="15" t="s">
        <v>13561</v>
      </c>
      <c r="J1954" s="15" t="s">
        <v>13562</v>
      </c>
      <c r="K1954" s="15" t="s">
        <v>13563</v>
      </c>
      <c r="L1954" s="16" t="s">
        <v>4</v>
      </c>
      <c r="M1954" s="17" t="s">
        <v>5</v>
      </c>
    </row>
    <row r="1955" spans="1:13" x14ac:dyDescent="0.45">
      <c r="A1955" s="103"/>
      <c r="B1955" s="5" t="s">
        <v>5957</v>
      </c>
      <c r="C1955" s="5" t="s">
        <v>5958</v>
      </c>
      <c r="D1955" s="5" t="s">
        <v>5959</v>
      </c>
      <c r="E1955" s="6" t="s">
        <v>125</v>
      </c>
      <c r="F1955" s="6" t="s">
        <v>1464</v>
      </c>
      <c r="H1955" s="119"/>
      <c r="I1955" s="15" t="s">
        <v>13564</v>
      </c>
      <c r="J1955" s="15" t="s">
        <v>13565</v>
      </c>
      <c r="K1955" s="15" t="s">
        <v>13566</v>
      </c>
      <c r="L1955" s="16" t="s">
        <v>4</v>
      </c>
      <c r="M1955" s="17" t="s">
        <v>913</v>
      </c>
    </row>
    <row r="1956" spans="1:13" x14ac:dyDescent="0.45">
      <c r="A1956" s="103"/>
      <c r="B1956" s="5" t="s">
        <v>5960</v>
      </c>
      <c r="C1956" s="5" t="s">
        <v>5961</v>
      </c>
      <c r="D1956" s="5" t="s">
        <v>5962</v>
      </c>
      <c r="E1956" s="6" t="s">
        <v>125</v>
      </c>
      <c r="F1956" s="6" t="s">
        <v>176</v>
      </c>
      <c r="H1956" s="119"/>
      <c r="I1956" s="15" t="s">
        <v>13567</v>
      </c>
      <c r="J1956" s="15" t="s">
        <v>13568</v>
      </c>
      <c r="K1956" s="15" t="s">
        <v>13569</v>
      </c>
      <c r="L1956" s="16" t="s">
        <v>4</v>
      </c>
      <c r="M1956" s="17" t="s">
        <v>913</v>
      </c>
    </row>
    <row r="1957" spans="1:13" x14ac:dyDescent="0.45">
      <c r="A1957" s="103"/>
      <c r="B1957" s="5" t="s">
        <v>5963</v>
      </c>
      <c r="C1957" s="5" t="s">
        <v>5964</v>
      </c>
      <c r="D1957" s="5" t="s">
        <v>5965</v>
      </c>
      <c r="E1957" s="6" t="s">
        <v>129</v>
      </c>
      <c r="F1957" s="6" t="s">
        <v>1464</v>
      </c>
      <c r="H1957" s="119"/>
      <c r="I1957" s="15" t="s">
        <v>13570</v>
      </c>
      <c r="J1957" s="15" t="s">
        <v>13571</v>
      </c>
      <c r="K1957" s="15" t="s">
        <v>13572</v>
      </c>
      <c r="L1957" s="16" t="s">
        <v>313</v>
      </c>
      <c r="M1957" s="17" t="s">
        <v>13</v>
      </c>
    </row>
    <row r="1958" spans="1:13" x14ac:dyDescent="0.45">
      <c r="A1958" s="103"/>
      <c r="B1958" s="5" t="s">
        <v>5966</v>
      </c>
      <c r="C1958" s="5" t="s">
        <v>5967</v>
      </c>
      <c r="D1958" s="5" t="s">
        <v>5968</v>
      </c>
      <c r="E1958" s="6" t="s">
        <v>207</v>
      </c>
      <c r="F1958" s="6" t="s">
        <v>865</v>
      </c>
      <c r="H1958" s="119"/>
      <c r="I1958" s="15" t="s">
        <v>13573</v>
      </c>
      <c r="J1958" s="15" t="s">
        <v>13574</v>
      </c>
      <c r="K1958" s="15" t="s">
        <v>13575</v>
      </c>
      <c r="L1958" s="16" t="s">
        <v>313</v>
      </c>
      <c r="M1958" s="17" t="s">
        <v>913</v>
      </c>
    </row>
    <row r="1959" spans="1:13" x14ac:dyDescent="0.45">
      <c r="A1959" s="103"/>
      <c r="B1959" s="5" t="s">
        <v>5969</v>
      </c>
      <c r="C1959" s="5" t="s">
        <v>5970</v>
      </c>
      <c r="D1959" s="5" t="s">
        <v>5971</v>
      </c>
      <c r="E1959" s="6" t="s">
        <v>26</v>
      </c>
      <c r="F1959" s="6" t="s">
        <v>865</v>
      </c>
      <c r="H1959" s="119"/>
      <c r="I1959" s="15" t="s">
        <v>13576</v>
      </c>
      <c r="J1959" s="15" t="s">
        <v>13577</v>
      </c>
      <c r="K1959" s="15" t="s">
        <v>13578</v>
      </c>
      <c r="L1959" s="16" t="s">
        <v>4</v>
      </c>
      <c r="M1959" s="17" t="s">
        <v>13</v>
      </c>
    </row>
    <row r="1960" spans="1:13" x14ac:dyDescent="0.45">
      <c r="A1960" s="103"/>
      <c r="B1960" s="5" t="s">
        <v>5972</v>
      </c>
      <c r="C1960" s="5" t="s">
        <v>5973</v>
      </c>
      <c r="D1960" s="5" t="s">
        <v>5974</v>
      </c>
      <c r="E1960" s="6" t="s">
        <v>2090</v>
      </c>
      <c r="F1960" s="6" t="s">
        <v>865</v>
      </c>
      <c r="H1960" s="119"/>
      <c r="I1960" s="15" t="s">
        <v>13579</v>
      </c>
      <c r="J1960" s="15" t="s">
        <v>13580</v>
      </c>
      <c r="K1960" s="15" t="s">
        <v>13581</v>
      </c>
      <c r="L1960" s="16" t="s">
        <v>4</v>
      </c>
      <c r="M1960" s="17" t="s">
        <v>913</v>
      </c>
    </row>
    <row r="1961" spans="1:13" x14ac:dyDescent="0.45">
      <c r="A1961" s="103"/>
      <c r="B1961" s="5" t="s">
        <v>5975</v>
      </c>
      <c r="C1961" s="5" t="s">
        <v>5976</v>
      </c>
      <c r="D1961" s="5" t="s">
        <v>5977</v>
      </c>
      <c r="E1961" s="6" t="s">
        <v>26</v>
      </c>
      <c r="F1961" s="6" t="s">
        <v>176</v>
      </c>
      <c r="H1961" s="119"/>
      <c r="I1961" s="15" t="s">
        <v>13582</v>
      </c>
      <c r="J1961" s="15" t="s">
        <v>13583</v>
      </c>
      <c r="K1961" s="15" t="s">
        <v>13584</v>
      </c>
      <c r="L1961" s="16" t="s">
        <v>4</v>
      </c>
      <c r="M1961" s="17" t="s">
        <v>913</v>
      </c>
    </row>
    <row r="1962" spans="1:13" x14ac:dyDescent="0.45">
      <c r="A1962" s="103"/>
      <c r="B1962" s="5" t="s">
        <v>5978</v>
      </c>
      <c r="C1962" s="5" t="s">
        <v>5979</v>
      </c>
      <c r="D1962" s="5" t="s">
        <v>5980</v>
      </c>
      <c r="E1962" s="6" t="s">
        <v>125</v>
      </c>
      <c r="F1962" s="6" t="s">
        <v>1464</v>
      </c>
      <c r="H1962" s="119"/>
      <c r="I1962" s="15" t="s">
        <v>13585</v>
      </c>
      <c r="J1962" s="15" t="s">
        <v>13586</v>
      </c>
      <c r="K1962" s="15" t="s">
        <v>13587</v>
      </c>
      <c r="L1962" s="16" t="s">
        <v>4</v>
      </c>
      <c r="M1962" s="17" t="s">
        <v>913</v>
      </c>
    </row>
    <row r="1963" spans="1:13" x14ac:dyDescent="0.45">
      <c r="A1963" s="103"/>
      <c r="B1963" s="5" t="s">
        <v>5981</v>
      </c>
      <c r="C1963" s="5" t="s">
        <v>5982</v>
      </c>
      <c r="D1963" s="5" t="s">
        <v>5983</v>
      </c>
      <c r="E1963" s="6" t="s">
        <v>207</v>
      </c>
      <c r="F1963" s="6" t="s">
        <v>1464</v>
      </c>
      <c r="H1963" s="119"/>
      <c r="I1963" s="15" t="s">
        <v>13588</v>
      </c>
      <c r="J1963" s="15" t="s">
        <v>13589</v>
      </c>
      <c r="K1963" s="15" t="s">
        <v>13590</v>
      </c>
      <c r="L1963" s="16" t="s">
        <v>4</v>
      </c>
      <c r="M1963" s="17" t="s">
        <v>13</v>
      </c>
    </row>
    <row r="1964" spans="1:13" x14ac:dyDescent="0.45">
      <c r="A1964" s="103"/>
      <c r="B1964" s="5" t="s">
        <v>5984</v>
      </c>
      <c r="C1964" s="5" t="s">
        <v>5985</v>
      </c>
      <c r="D1964" s="5" t="s">
        <v>5986</v>
      </c>
      <c r="E1964" s="6" t="s">
        <v>1477</v>
      </c>
      <c r="F1964" s="6" t="s">
        <v>176</v>
      </c>
      <c r="H1964" s="119"/>
      <c r="I1964" s="15" t="s">
        <v>13591</v>
      </c>
      <c r="J1964" s="15" t="s">
        <v>13592</v>
      </c>
      <c r="K1964" s="15" t="s">
        <v>13593</v>
      </c>
      <c r="L1964" s="16" t="s">
        <v>4</v>
      </c>
      <c r="M1964" s="17" t="s">
        <v>13</v>
      </c>
    </row>
    <row r="1965" spans="1:13" x14ac:dyDescent="0.45">
      <c r="A1965" s="103"/>
      <c r="B1965" s="5" t="s">
        <v>5987</v>
      </c>
      <c r="C1965" s="5" t="s">
        <v>5988</v>
      </c>
      <c r="D1965" s="5" t="s">
        <v>5989</v>
      </c>
      <c r="E1965" s="6" t="s">
        <v>129</v>
      </c>
      <c r="F1965" s="6" t="s">
        <v>1464</v>
      </c>
      <c r="H1965" s="119"/>
      <c r="I1965" s="15" t="s">
        <v>13594</v>
      </c>
      <c r="J1965" s="15" t="s">
        <v>13595</v>
      </c>
      <c r="K1965" s="15" t="s">
        <v>13596</v>
      </c>
      <c r="L1965" s="16" t="s">
        <v>313</v>
      </c>
      <c r="M1965" s="17" t="s">
        <v>13</v>
      </c>
    </row>
    <row r="1966" spans="1:13" x14ac:dyDescent="0.45">
      <c r="A1966" s="103"/>
      <c r="B1966" s="5" t="s">
        <v>5990</v>
      </c>
      <c r="C1966" s="5" t="s">
        <v>5991</v>
      </c>
      <c r="D1966" s="5" t="s">
        <v>5992</v>
      </c>
      <c r="E1966" s="6" t="s">
        <v>129</v>
      </c>
      <c r="F1966" s="6" t="s">
        <v>1464</v>
      </c>
      <c r="H1966" s="120"/>
      <c r="I1966" s="19" t="s">
        <v>13597</v>
      </c>
      <c r="J1966" s="19" t="s">
        <v>13598</v>
      </c>
      <c r="K1966" s="19" t="s">
        <v>13599</v>
      </c>
      <c r="L1966" s="20" t="s">
        <v>313</v>
      </c>
      <c r="M1966" s="21" t="s">
        <v>13</v>
      </c>
    </row>
    <row r="1967" spans="1:13" x14ac:dyDescent="0.45">
      <c r="A1967" s="103"/>
      <c r="B1967" s="5" t="s">
        <v>5993</v>
      </c>
      <c r="C1967" s="5" t="s">
        <v>5994</v>
      </c>
      <c r="D1967" s="5" t="s">
        <v>5995</v>
      </c>
      <c r="E1967" s="6" t="s">
        <v>125</v>
      </c>
      <c r="F1967" s="6" t="s">
        <v>1464</v>
      </c>
      <c r="H1967" s="118">
        <v>65</v>
      </c>
      <c r="I1967" s="11" t="s">
        <v>13600</v>
      </c>
      <c r="J1967" s="11" t="s">
        <v>13601</v>
      </c>
      <c r="K1967" s="11" t="s">
        <v>13602</v>
      </c>
      <c r="L1967" s="12" t="s">
        <v>317</v>
      </c>
      <c r="M1967" s="13" t="s">
        <v>5550</v>
      </c>
    </row>
    <row r="1968" spans="1:13" x14ac:dyDescent="0.45">
      <c r="A1968" s="103"/>
      <c r="B1968" s="5" t="s">
        <v>5996</v>
      </c>
      <c r="C1968" s="5" t="s">
        <v>5997</v>
      </c>
      <c r="D1968" s="5" t="s">
        <v>5998</v>
      </c>
      <c r="E1968" s="6" t="s">
        <v>1477</v>
      </c>
      <c r="F1968" s="6" t="s">
        <v>176</v>
      </c>
      <c r="H1968" s="119"/>
      <c r="I1968" s="15" t="s">
        <v>13603</v>
      </c>
      <c r="J1968" s="15" t="s">
        <v>13604</v>
      </c>
      <c r="K1968" s="15" t="s">
        <v>13605</v>
      </c>
      <c r="L1968" s="16" t="s">
        <v>2799</v>
      </c>
      <c r="M1968" s="17" t="s">
        <v>403</v>
      </c>
    </row>
    <row r="1969" spans="1:13" x14ac:dyDescent="0.45">
      <c r="A1969" s="103"/>
      <c r="B1969" s="5" t="s">
        <v>5999</v>
      </c>
      <c r="C1969" s="5" t="s">
        <v>6000</v>
      </c>
      <c r="D1969" s="5" t="s">
        <v>6001</v>
      </c>
      <c r="E1969" s="6" t="s">
        <v>125</v>
      </c>
      <c r="F1969" s="6" t="s">
        <v>1464</v>
      </c>
      <c r="H1969" s="119"/>
      <c r="I1969" s="15" t="s">
        <v>13606</v>
      </c>
      <c r="J1969" s="15" t="s">
        <v>13607</v>
      </c>
      <c r="K1969" s="15" t="s">
        <v>13608</v>
      </c>
      <c r="L1969" s="16" t="s">
        <v>2799</v>
      </c>
      <c r="M1969" s="17" t="s">
        <v>67</v>
      </c>
    </row>
    <row r="1970" spans="1:13" x14ac:dyDescent="0.45">
      <c r="A1970" s="103"/>
      <c r="B1970" s="5" t="s">
        <v>6002</v>
      </c>
      <c r="C1970" s="5" t="s">
        <v>6003</v>
      </c>
      <c r="D1970" s="5" t="s">
        <v>6004</v>
      </c>
      <c r="E1970" s="6" t="s">
        <v>129</v>
      </c>
      <c r="F1970" s="6" t="s">
        <v>1464</v>
      </c>
      <c r="H1970" s="119"/>
      <c r="I1970" s="15" t="s">
        <v>13609</v>
      </c>
      <c r="J1970" s="15" t="s">
        <v>13610</v>
      </c>
      <c r="K1970" s="15" t="s">
        <v>13611</v>
      </c>
      <c r="L1970" s="16" t="s">
        <v>333</v>
      </c>
      <c r="M1970" s="17" t="s">
        <v>329</v>
      </c>
    </row>
    <row r="1971" spans="1:13" x14ac:dyDescent="0.45">
      <c r="A1971" s="103"/>
      <c r="B1971" s="5" t="s">
        <v>6005</v>
      </c>
      <c r="C1971" s="5" t="s">
        <v>6006</v>
      </c>
      <c r="D1971" s="5" t="s">
        <v>6007</v>
      </c>
      <c r="E1971" s="6" t="s">
        <v>125</v>
      </c>
      <c r="F1971" s="6" t="s">
        <v>176</v>
      </c>
      <c r="H1971" s="119"/>
      <c r="I1971" s="15" t="s">
        <v>13612</v>
      </c>
      <c r="J1971" s="15" t="s">
        <v>13613</v>
      </c>
      <c r="K1971" s="15" t="s">
        <v>13614</v>
      </c>
      <c r="L1971" s="16" t="s">
        <v>317</v>
      </c>
      <c r="M1971" s="17" t="s">
        <v>5563</v>
      </c>
    </row>
    <row r="1972" spans="1:13" x14ac:dyDescent="0.45">
      <c r="A1972" s="103"/>
      <c r="B1972" s="5" t="s">
        <v>6008</v>
      </c>
      <c r="C1972" s="5" t="s">
        <v>6009</v>
      </c>
      <c r="D1972" s="5" t="s">
        <v>6010</v>
      </c>
      <c r="E1972" s="6" t="s">
        <v>125</v>
      </c>
      <c r="F1972" s="6" t="s">
        <v>176</v>
      </c>
      <c r="H1972" s="119"/>
      <c r="I1972" s="15" t="s">
        <v>13615</v>
      </c>
      <c r="J1972" s="15" t="s">
        <v>13616</v>
      </c>
      <c r="K1972" s="15" t="s">
        <v>13617</v>
      </c>
      <c r="L1972" s="16" t="s">
        <v>2799</v>
      </c>
      <c r="M1972" s="17" t="s">
        <v>67</v>
      </c>
    </row>
    <row r="1973" spans="1:13" x14ac:dyDescent="0.45">
      <c r="A1973" s="103"/>
      <c r="B1973" s="5" t="s">
        <v>6011</v>
      </c>
      <c r="C1973" s="5" t="s">
        <v>6012</v>
      </c>
      <c r="D1973" s="5" t="s">
        <v>6013</v>
      </c>
      <c r="E1973" s="6" t="s">
        <v>129</v>
      </c>
      <c r="F1973" s="6" t="s">
        <v>176</v>
      </c>
      <c r="H1973" s="119"/>
      <c r="I1973" s="15" t="s">
        <v>13618</v>
      </c>
      <c r="J1973" s="15" t="s">
        <v>13619</v>
      </c>
      <c r="K1973" s="15" t="s">
        <v>13620</v>
      </c>
      <c r="L1973" s="16" t="s">
        <v>317</v>
      </c>
      <c r="M1973" s="17" t="s">
        <v>403</v>
      </c>
    </row>
    <row r="1974" spans="1:13" x14ac:dyDescent="0.45">
      <c r="A1974" s="103"/>
      <c r="B1974" s="5" t="s">
        <v>6014</v>
      </c>
      <c r="C1974" s="5" t="s">
        <v>6015</v>
      </c>
      <c r="D1974" s="5" t="s">
        <v>6016</v>
      </c>
      <c r="E1974" s="6" t="s">
        <v>129</v>
      </c>
      <c r="F1974" s="6" t="s">
        <v>176</v>
      </c>
      <c r="H1974" s="119"/>
      <c r="I1974" s="15" t="s">
        <v>13621</v>
      </c>
      <c r="J1974" s="15" t="s">
        <v>13622</v>
      </c>
      <c r="K1974" s="15" t="s">
        <v>13623</v>
      </c>
      <c r="L1974" s="16" t="s">
        <v>317</v>
      </c>
      <c r="M1974" s="17" t="s">
        <v>5550</v>
      </c>
    </row>
    <row r="1975" spans="1:13" x14ac:dyDescent="0.45">
      <c r="A1975" s="103"/>
      <c r="B1975" s="5" t="s">
        <v>6017</v>
      </c>
      <c r="C1975" s="5" t="s">
        <v>6018</v>
      </c>
      <c r="D1975" s="5" t="s">
        <v>6019</v>
      </c>
      <c r="E1975" s="6" t="s">
        <v>207</v>
      </c>
      <c r="F1975" s="6" t="s">
        <v>865</v>
      </c>
      <c r="H1975" s="119"/>
      <c r="I1975" s="15" t="s">
        <v>13624</v>
      </c>
      <c r="J1975" s="15" t="s">
        <v>13625</v>
      </c>
      <c r="K1975" s="15" t="s">
        <v>13626</v>
      </c>
      <c r="L1975" s="16" t="s">
        <v>317</v>
      </c>
      <c r="M1975" s="17" t="s">
        <v>5550</v>
      </c>
    </row>
    <row r="1976" spans="1:13" x14ac:dyDescent="0.45">
      <c r="A1976" s="103"/>
      <c r="B1976" s="5" t="s">
        <v>6020</v>
      </c>
      <c r="C1976" s="5" t="s">
        <v>6021</v>
      </c>
      <c r="D1976" s="5" t="s">
        <v>6022</v>
      </c>
      <c r="E1976" s="6" t="s">
        <v>207</v>
      </c>
      <c r="F1976" s="6" t="s">
        <v>865</v>
      </c>
      <c r="H1976" s="119"/>
      <c r="I1976" s="15" t="s">
        <v>13627</v>
      </c>
      <c r="J1976" s="15" t="s">
        <v>13628</v>
      </c>
      <c r="K1976" s="15" t="s">
        <v>13629</v>
      </c>
      <c r="L1976" s="16" t="s">
        <v>317</v>
      </c>
      <c r="M1976" s="17" t="s">
        <v>5550</v>
      </c>
    </row>
    <row r="1977" spans="1:13" x14ac:dyDescent="0.45">
      <c r="A1977" s="103"/>
      <c r="B1977" s="5" t="s">
        <v>6023</v>
      </c>
      <c r="C1977" s="5" t="s">
        <v>6024</v>
      </c>
      <c r="D1977" s="5" t="s">
        <v>6025</v>
      </c>
      <c r="E1977" s="6" t="s">
        <v>2090</v>
      </c>
      <c r="F1977" s="6" t="s">
        <v>865</v>
      </c>
      <c r="H1977" s="119"/>
      <c r="I1977" s="15" t="s">
        <v>13630</v>
      </c>
      <c r="J1977" s="15" t="s">
        <v>13631</v>
      </c>
      <c r="K1977" s="15" t="s">
        <v>13632</v>
      </c>
      <c r="L1977" s="16" t="s">
        <v>333</v>
      </c>
      <c r="M1977" s="17" t="s">
        <v>329</v>
      </c>
    </row>
    <row r="1978" spans="1:13" x14ac:dyDescent="0.45">
      <c r="A1978" s="103"/>
      <c r="B1978" s="5" t="s">
        <v>6026</v>
      </c>
      <c r="C1978" s="5" t="s">
        <v>6027</v>
      </c>
      <c r="D1978" s="5" t="s">
        <v>6028</v>
      </c>
      <c r="E1978" s="6" t="s">
        <v>207</v>
      </c>
      <c r="F1978" s="6" t="s">
        <v>865</v>
      </c>
      <c r="H1978" s="119"/>
      <c r="I1978" s="15" t="s">
        <v>13633</v>
      </c>
      <c r="J1978" s="15" t="s">
        <v>13634</v>
      </c>
      <c r="K1978" s="15" t="s">
        <v>13635</v>
      </c>
      <c r="L1978" s="16" t="s">
        <v>333</v>
      </c>
      <c r="M1978" s="17" t="s">
        <v>329</v>
      </c>
    </row>
    <row r="1979" spans="1:13" x14ac:dyDescent="0.45">
      <c r="A1979" s="103"/>
      <c r="B1979" s="5" t="s">
        <v>6029</v>
      </c>
      <c r="C1979" s="5" t="s">
        <v>6030</v>
      </c>
      <c r="D1979" s="5" t="s">
        <v>6031</v>
      </c>
      <c r="E1979" s="6" t="s">
        <v>207</v>
      </c>
      <c r="F1979" s="6" t="s">
        <v>1464</v>
      </c>
      <c r="H1979" s="119"/>
      <c r="I1979" s="15" t="s">
        <v>13636</v>
      </c>
      <c r="J1979" s="15" t="s">
        <v>13637</v>
      </c>
      <c r="K1979" s="15" t="s">
        <v>13638</v>
      </c>
      <c r="L1979" s="16" t="s">
        <v>317</v>
      </c>
      <c r="M1979" s="17" t="s">
        <v>5563</v>
      </c>
    </row>
    <row r="1980" spans="1:13" x14ac:dyDescent="0.45">
      <c r="A1980" s="103"/>
      <c r="B1980" s="5" t="s">
        <v>6032</v>
      </c>
      <c r="C1980" s="5" t="s">
        <v>6033</v>
      </c>
      <c r="D1980" s="5" t="s">
        <v>6034</v>
      </c>
      <c r="E1980" s="6" t="s">
        <v>2090</v>
      </c>
      <c r="F1980" s="6" t="s">
        <v>865</v>
      </c>
      <c r="H1980" s="119"/>
      <c r="I1980" s="15" t="s">
        <v>13639</v>
      </c>
      <c r="J1980" s="15" t="s">
        <v>13640</v>
      </c>
      <c r="K1980" s="15" t="s">
        <v>13641</v>
      </c>
      <c r="L1980" s="16" t="s">
        <v>317</v>
      </c>
      <c r="M1980" s="17" t="s">
        <v>5563</v>
      </c>
    </row>
    <row r="1981" spans="1:13" x14ac:dyDescent="0.45">
      <c r="A1981" s="103"/>
      <c r="B1981" s="5" t="s">
        <v>6035</v>
      </c>
      <c r="C1981" s="5" t="s">
        <v>6036</v>
      </c>
      <c r="D1981" s="5" t="s">
        <v>6037</v>
      </c>
      <c r="E1981" s="6" t="s">
        <v>2090</v>
      </c>
      <c r="F1981" s="6" t="s">
        <v>865</v>
      </c>
      <c r="H1981" s="119"/>
      <c r="I1981" s="15" t="s">
        <v>13642</v>
      </c>
      <c r="J1981" s="15" t="s">
        <v>13643</v>
      </c>
      <c r="K1981" s="15" t="s">
        <v>13644</v>
      </c>
      <c r="L1981" s="16" t="s">
        <v>317</v>
      </c>
      <c r="M1981" s="17" t="s">
        <v>403</v>
      </c>
    </row>
    <row r="1982" spans="1:13" x14ac:dyDescent="0.45">
      <c r="A1982" s="103"/>
      <c r="B1982" s="5" t="s">
        <v>6038</v>
      </c>
      <c r="C1982" s="5" t="s">
        <v>6039</v>
      </c>
      <c r="D1982" s="5" t="s">
        <v>6040</v>
      </c>
      <c r="E1982" s="6" t="s">
        <v>129</v>
      </c>
      <c r="F1982" s="6" t="s">
        <v>1464</v>
      </c>
      <c r="H1982" s="119"/>
      <c r="I1982" s="15" t="s">
        <v>13645</v>
      </c>
      <c r="J1982" s="15" t="s">
        <v>13646</v>
      </c>
      <c r="K1982" s="15" t="s">
        <v>13647</v>
      </c>
      <c r="L1982" s="16" t="s">
        <v>317</v>
      </c>
      <c r="M1982" s="17" t="s">
        <v>403</v>
      </c>
    </row>
    <row r="1983" spans="1:13" x14ac:dyDescent="0.45">
      <c r="A1983" s="103"/>
      <c r="B1983" s="5" t="s">
        <v>6041</v>
      </c>
      <c r="C1983" s="5" t="s">
        <v>6042</v>
      </c>
      <c r="D1983" s="5" t="s">
        <v>6043</v>
      </c>
      <c r="E1983" s="6" t="s">
        <v>129</v>
      </c>
      <c r="F1983" s="6" t="s">
        <v>1464</v>
      </c>
      <c r="H1983" s="119"/>
      <c r="I1983" s="15" t="s">
        <v>13648</v>
      </c>
      <c r="J1983" s="15" t="s">
        <v>13649</v>
      </c>
      <c r="K1983" s="15" t="s">
        <v>13650</v>
      </c>
      <c r="L1983" s="16" t="s">
        <v>317</v>
      </c>
      <c r="M1983" s="17" t="s">
        <v>403</v>
      </c>
    </row>
    <row r="1984" spans="1:13" x14ac:dyDescent="0.45">
      <c r="A1984" s="103"/>
      <c r="B1984" s="5" t="s">
        <v>6044</v>
      </c>
      <c r="C1984" s="5" t="s">
        <v>6045</v>
      </c>
      <c r="D1984" s="5" t="s">
        <v>6046</v>
      </c>
      <c r="E1984" s="6" t="s">
        <v>129</v>
      </c>
      <c r="F1984" s="6" t="s">
        <v>176</v>
      </c>
      <c r="H1984" s="120"/>
      <c r="I1984" s="19" t="s">
        <v>13651</v>
      </c>
      <c r="J1984" s="19" t="s">
        <v>13652</v>
      </c>
      <c r="K1984" s="19" t="s">
        <v>13653</v>
      </c>
      <c r="L1984" s="20" t="s">
        <v>317</v>
      </c>
      <c r="M1984" s="21" t="s">
        <v>403</v>
      </c>
    </row>
    <row r="1985" spans="1:13" x14ac:dyDescent="0.45">
      <c r="A1985" s="103"/>
      <c r="B1985" s="5" t="s">
        <v>6047</v>
      </c>
      <c r="C1985" s="5" t="s">
        <v>6048</v>
      </c>
      <c r="D1985" s="5" t="s">
        <v>6049</v>
      </c>
      <c r="E1985" s="6" t="s">
        <v>2090</v>
      </c>
      <c r="F1985" s="6" t="s">
        <v>865</v>
      </c>
      <c r="H1985" s="119">
        <v>66</v>
      </c>
      <c r="I1985" s="15" t="s">
        <v>13654</v>
      </c>
      <c r="J1985" s="15" t="s">
        <v>13655</v>
      </c>
      <c r="K1985" s="15" t="s">
        <v>13656</v>
      </c>
      <c r="L1985" s="16" t="s">
        <v>878</v>
      </c>
      <c r="M1985" s="17" t="s">
        <v>913</v>
      </c>
    </row>
    <row r="1986" spans="1:13" x14ac:dyDescent="0.45">
      <c r="A1986" s="103"/>
      <c r="B1986" s="5" t="s">
        <v>6050</v>
      </c>
      <c r="C1986" s="5" t="s">
        <v>6051</v>
      </c>
      <c r="D1986" s="5" t="s">
        <v>6052</v>
      </c>
      <c r="E1986" s="6" t="s">
        <v>129</v>
      </c>
      <c r="F1986" s="6" t="s">
        <v>176</v>
      </c>
      <c r="H1986" s="119"/>
      <c r="I1986" s="15" t="s">
        <v>13657</v>
      </c>
      <c r="J1986" s="15" t="s">
        <v>13658</v>
      </c>
      <c r="K1986" s="15" t="s">
        <v>13659</v>
      </c>
      <c r="L1986" s="16" t="s">
        <v>878</v>
      </c>
      <c r="M1986" s="17" t="s">
        <v>9</v>
      </c>
    </row>
    <row r="1987" spans="1:13" x14ac:dyDescent="0.45">
      <c r="A1987" s="103"/>
      <c r="B1987" s="5" t="s">
        <v>6053</v>
      </c>
      <c r="C1987" s="5" t="s">
        <v>6054</v>
      </c>
      <c r="D1987" s="5" t="s">
        <v>6055</v>
      </c>
      <c r="E1987" s="6" t="s">
        <v>129</v>
      </c>
      <c r="F1987" s="6" t="s">
        <v>865</v>
      </c>
      <c r="H1987" s="119"/>
      <c r="I1987" s="15" t="s">
        <v>13660</v>
      </c>
      <c r="J1987" s="15" t="s">
        <v>13661</v>
      </c>
      <c r="K1987" s="15" t="s">
        <v>13662</v>
      </c>
      <c r="L1987" s="16" t="s">
        <v>2799</v>
      </c>
      <c r="M1987" s="17" t="s">
        <v>67</v>
      </c>
    </row>
    <row r="1988" spans="1:13" x14ac:dyDescent="0.45">
      <c r="A1988" s="103"/>
      <c r="B1988" s="5" t="s">
        <v>6056</v>
      </c>
      <c r="C1988" s="5" t="s">
        <v>6057</v>
      </c>
      <c r="D1988" s="5" t="s">
        <v>6058</v>
      </c>
      <c r="E1988" s="6" t="s">
        <v>129</v>
      </c>
      <c r="F1988" s="6" t="s">
        <v>865</v>
      </c>
      <c r="H1988" s="119"/>
      <c r="I1988" s="15" t="s">
        <v>13663</v>
      </c>
      <c r="J1988" s="15" t="s">
        <v>13664</v>
      </c>
      <c r="K1988" s="15" t="s">
        <v>13665</v>
      </c>
      <c r="L1988" s="16" t="s">
        <v>878</v>
      </c>
      <c r="M1988" s="17" t="s">
        <v>913</v>
      </c>
    </row>
    <row r="1989" spans="1:13" x14ac:dyDescent="0.45">
      <c r="A1989" s="103"/>
      <c r="B1989" s="5" t="s">
        <v>6059</v>
      </c>
      <c r="C1989" s="5" t="s">
        <v>6060</v>
      </c>
      <c r="D1989" s="5" t="s">
        <v>6061</v>
      </c>
      <c r="E1989" s="6" t="s">
        <v>129</v>
      </c>
      <c r="F1989" s="6" t="s">
        <v>176</v>
      </c>
      <c r="H1989" s="119"/>
      <c r="I1989" s="15" t="s">
        <v>13666</v>
      </c>
      <c r="J1989" s="15" t="s">
        <v>13667</v>
      </c>
      <c r="K1989" s="15" t="s">
        <v>13668</v>
      </c>
      <c r="L1989" s="16" t="s">
        <v>997</v>
      </c>
      <c r="M1989" s="17" t="s">
        <v>913</v>
      </c>
    </row>
    <row r="1990" spans="1:13" x14ac:dyDescent="0.45">
      <c r="A1990" s="103"/>
      <c r="B1990" s="5" t="s">
        <v>6062</v>
      </c>
      <c r="C1990" s="5" t="s">
        <v>6063</v>
      </c>
      <c r="D1990" s="5" t="s">
        <v>6064</v>
      </c>
      <c r="E1990" s="6" t="s">
        <v>129</v>
      </c>
      <c r="F1990" s="6" t="s">
        <v>176</v>
      </c>
      <c r="H1990" s="119"/>
      <c r="I1990" s="15" t="s">
        <v>13669</v>
      </c>
      <c r="J1990" s="15" t="s">
        <v>13670</v>
      </c>
      <c r="K1990" s="15" t="s">
        <v>13671</v>
      </c>
      <c r="L1990" s="16" t="s">
        <v>878</v>
      </c>
      <c r="M1990" s="17" t="s">
        <v>913</v>
      </c>
    </row>
    <row r="1991" spans="1:13" x14ac:dyDescent="0.45">
      <c r="A1991" s="103"/>
      <c r="B1991" s="5" t="s">
        <v>6065</v>
      </c>
      <c r="C1991" s="5" t="s">
        <v>6066</v>
      </c>
      <c r="D1991" s="5" t="s">
        <v>6067</v>
      </c>
      <c r="E1991" s="6" t="s">
        <v>125</v>
      </c>
      <c r="F1991" s="6" t="s">
        <v>176</v>
      </c>
      <c r="H1991" s="119"/>
      <c r="I1991" s="15" t="s">
        <v>13672</v>
      </c>
      <c r="J1991" s="15" t="s">
        <v>13673</v>
      </c>
      <c r="K1991" s="15" t="s">
        <v>13674</v>
      </c>
      <c r="L1991" s="16" t="s">
        <v>878</v>
      </c>
      <c r="M1991" s="17" t="s">
        <v>913</v>
      </c>
    </row>
    <row r="1992" spans="1:13" x14ac:dyDescent="0.45">
      <c r="A1992" s="103"/>
      <c r="B1992" s="5" t="s">
        <v>6068</v>
      </c>
      <c r="C1992" s="5" t="s">
        <v>6069</v>
      </c>
      <c r="D1992" s="5" t="s">
        <v>6070</v>
      </c>
      <c r="E1992" s="6" t="s">
        <v>129</v>
      </c>
      <c r="F1992" s="6" t="s">
        <v>176</v>
      </c>
      <c r="H1992" s="119"/>
      <c r="I1992" s="15" t="s">
        <v>13675</v>
      </c>
      <c r="J1992" s="15" t="s">
        <v>13676</v>
      </c>
      <c r="K1992" s="15" t="s">
        <v>13677</v>
      </c>
      <c r="L1992" s="16" t="s">
        <v>878</v>
      </c>
      <c r="M1992" s="17" t="s">
        <v>913</v>
      </c>
    </row>
    <row r="1993" spans="1:13" x14ac:dyDescent="0.45">
      <c r="A1993" s="103"/>
      <c r="B1993" s="7" t="s">
        <v>6071</v>
      </c>
      <c r="C1993" s="7" t="s">
        <v>6072</v>
      </c>
      <c r="D1993" s="7" t="s">
        <v>6073</v>
      </c>
      <c r="E1993" s="8" t="s">
        <v>129</v>
      </c>
      <c r="F1993" s="8" t="s">
        <v>176</v>
      </c>
      <c r="H1993" s="119"/>
      <c r="I1993" s="15" t="s">
        <v>13678</v>
      </c>
      <c r="J1993" s="15" t="s">
        <v>13679</v>
      </c>
      <c r="K1993" s="15" t="s">
        <v>13680</v>
      </c>
      <c r="L1993" s="16" t="s">
        <v>878</v>
      </c>
      <c r="M1993" s="17" t="s">
        <v>913</v>
      </c>
    </row>
    <row r="1994" spans="1:13" x14ac:dyDescent="0.45">
      <c r="A1994" s="99">
        <v>65</v>
      </c>
      <c r="B1994" s="3" t="s">
        <v>6074</v>
      </c>
      <c r="C1994" s="3" t="s">
        <v>6075</v>
      </c>
      <c r="D1994" s="3" t="s">
        <v>6076</v>
      </c>
      <c r="E1994" s="4" t="s">
        <v>129</v>
      </c>
      <c r="F1994" s="4" t="s">
        <v>1464</v>
      </c>
      <c r="H1994" s="119"/>
      <c r="I1994" s="15" t="s">
        <v>13681</v>
      </c>
      <c r="J1994" s="15" t="s">
        <v>13682</v>
      </c>
      <c r="K1994" s="15" t="s">
        <v>13683</v>
      </c>
      <c r="L1994" s="16" t="s">
        <v>878</v>
      </c>
      <c r="M1994" s="17" t="s">
        <v>67</v>
      </c>
    </row>
    <row r="1995" spans="1:13" x14ac:dyDescent="0.45">
      <c r="A1995" s="99"/>
      <c r="B1995" s="5" t="s">
        <v>6077</v>
      </c>
      <c r="C1995" s="5" t="s">
        <v>6078</v>
      </c>
      <c r="D1995" s="5" t="s">
        <v>6079</v>
      </c>
      <c r="E1995" s="6" t="s">
        <v>207</v>
      </c>
      <c r="F1995" s="6" t="s">
        <v>865</v>
      </c>
      <c r="H1995" s="119"/>
      <c r="I1995" s="15" t="s">
        <v>13684</v>
      </c>
      <c r="J1995" s="15" t="s">
        <v>13685</v>
      </c>
      <c r="K1995" s="15" t="s">
        <v>13686</v>
      </c>
      <c r="L1995" s="16" t="s">
        <v>2799</v>
      </c>
      <c r="M1995" s="17" t="s">
        <v>9</v>
      </c>
    </row>
    <row r="1996" spans="1:13" x14ac:dyDescent="0.45">
      <c r="A1996" s="99"/>
      <c r="B1996" s="5" t="s">
        <v>6080</v>
      </c>
      <c r="C1996" s="5" t="s">
        <v>6081</v>
      </c>
      <c r="D1996" s="5" t="s">
        <v>6082</v>
      </c>
      <c r="E1996" s="6" t="s">
        <v>1477</v>
      </c>
      <c r="F1996" s="6" t="s">
        <v>1464</v>
      </c>
      <c r="H1996" s="119"/>
      <c r="I1996" s="15" t="s">
        <v>13687</v>
      </c>
      <c r="J1996" s="15" t="s">
        <v>13688</v>
      </c>
      <c r="K1996" s="15" t="s">
        <v>13689</v>
      </c>
      <c r="L1996" s="16" t="s">
        <v>997</v>
      </c>
      <c r="M1996" s="17" t="s">
        <v>913</v>
      </c>
    </row>
    <row r="1997" spans="1:13" x14ac:dyDescent="0.45">
      <c r="A1997" s="99"/>
      <c r="B1997" s="5" t="s">
        <v>6083</v>
      </c>
      <c r="C1997" s="5" t="s">
        <v>6084</v>
      </c>
      <c r="D1997" s="5" t="s">
        <v>6085</v>
      </c>
      <c r="E1997" s="6" t="s">
        <v>207</v>
      </c>
      <c r="F1997" s="6" t="s">
        <v>1464</v>
      </c>
      <c r="H1997" s="119"/>
      <c r="I1997" s="15" t="s">
        <v>13690</v>
      </c>
      <c r="J1997" s="15" t="s">
        <v>13691</v>
      </c>
      <c r="K1997" s="15" t="s">
        <v>13692</v>
      </c>
      <c r="L1997" s="16" t="s">
        <v>997</v>
      </c>
      <c r="M1997" s="17" t="s">
        <v>913</v>
      </c>
    </row>
    <row r="1998" spans="1:13" x14ac:dyDescent="0.45">
      <c r="A1998" s="99"/>
      <c r="B1998" s="5" t="s">
        <v>6086</v>
      </c>
      <c r="C1998" s="5" t="s">
        <v>6087</v>
      </c>
      <c r="D1998" s="5" t="s">
        <v>6088</v>
      </c>
      <c r="E1998" s="6" t="s">
        <v>1477</v>
      </c>
      <c r="F1998" s="6" t="s">
        <v>176</v>
      </c>
      <c r="H1998" s="119"/>
      <c r="I1998" s="15" t="s">
        <v>13693</v>
      </c>
      <c r="J1998" s="15" t="s">
        <v>13694</v>
      </c>
      <c r="K1998" s="15" t="s">
        <v>13695</v>
      </c>
      <c r="L1998" s="16" t="s">
        <v>997</v>
      </c>
      <c r="M1998" s="17" t="s">
        <v>67</v>
      </c>
    </row>
    <row r="1999" spans="1:13" x14ac:dyDescent="0.45">
      <c r="A1999" s="99"/>
      <c r="B1999" s="7" t="s">
        <v>6089</v>
      </c>
      <c r="C1999" s="7" t="s">
        <v>6090</v>
      </c>
      <c r="D1999" s="7" t="s">
        <v>6091</v>
      </c>
      <c r="E1999" s="8" t="s">
        <v>125</v>
      </c>
      <c r="F1999" s="8" t="s">
        <v>1464</v>
      </c>
      <c r="H1999" s="120"/>
      <c r="I1999" s="15" t="s">
        <v>13696</v>
      </c>
      <c r="J1999" s="15" t="s">
        <v>13697</v>
      </c>
      <c r="K1999" s="15" t="s">
        <v>13698</v>
      </c>
      <c r="L1999" s="16" t="s">
        <v>2799</v>
      </c>
      <c r="M1999" s="17" t="s">
        <v>67</v>
      </c>
    </row>
    <row r="2000" spans="1:13" x14ac:dyDescent="0.45">
      <c r="A2000" s="99">
        <v>66</v>
      </c>
      <c r="B2000" s="3" t="s">
        <v>6092</v>
      </c>
      <c r="C2000" s="3" t="s">
        <v>6093</v>
      </c>
      <c r="D2000" s="3" t="s">
        <v>6094</v>
      </c>
      <c r="E2000" s="4" t="s">
        <v>317</v>
      </c>
      <c r="F2000" s="4" t="s">
        <v>318</v>
      </c>
      <c r="H2000" s="114">
        <v>67</v>
      </c>
      <c r="I2000" s="10" t="s">
        <v>13699</v>
      </c>
      <c r="J2000" s="11" t="s">
        <v>13700</v>
      </c>
      <c r="K2000" s="11" t="s">
        <v>13701</v>
      </c>
      <c r="L2000" s="12" t="s">
        <v>1014</v>
      </c>
      <c r="M2000" s="13" t="s">
        <v>1256</v>
      </c>
    </row>
    <row r="2001" spans="1:13" x14ac:dyDescent="0.45">
      <c r="A2001" s="99"/>
      <c r="B2001" s="5" t="s">
        <v>6095</v>
      </c>
      <c r="C2001" s="5" t="s">
        <v>6096</v>
      </c>
      <c r="D2001" s="5" t="s">
        <v>6097</v>
      </c>
      <c r="E2001" s="6" t="s">
        <v>129</v>
      </c>
      <c r="F2001" s="6" t="s">
        <v>318</v>
      </c>
      <c r="H2001" s="115"/>
      <c r="I2001" s="14" t="s">
        <v>13702</v>
      </c>
      <c r="J2001" s="15" t="s">
        <v>13703</v>
      </c>
      <c r="K2001" s="15" t="s">
        <v>13704</v>
      </c>
      <c r="L2001" s="16" t="s">
        <v>1014</v>
      </c>
      <c r="M2001" s="17" t="s">
        <v>1246</v>
      </c>
    </row>
    <row r="2002" spans="1:13" x14ac:dyDescent="0.45">
      <c r="A2002" s="99"/>
      <c r="B2002" s="5" t="s">
        <v>6098</v>
      </c>
      <c r="C2002" s="5" t="s">
        <v>6099</v>
      </c>
      <c r="D2002" s="5" t="s">
        <v>6100</v>
      </c>
      <c r="E2002" s="6" t="s">
        <v>129</v>
      </c>
      <c r="F2002" s="6" t="s">
        <v>318</v>
      </c>
      <c r="H2002" s="115"/>
      <c r="I2002" s="14" t="s">
        <v>13705</v>
      </c>
      <c r="J2002" s="15" t="s">
        <v>13706</v>
      </c>
      <c r="K2002" s="15" t="s">
        <v>13707</v>
      </c>
      <c r="L2002" s="16" t="s">
        <v>1062</v>
      </c>
      <c r="M2002" s="17" t="s">
        <v>1246</v>
      </c>
    </row>
    <row r="2003" spans="1:13" x14ac:dyDescent="0.45">
      <c r="A2003" s="99"/>
      <c r="B2003" s="5" t="s">
        <v>6101</v>
      </c>
      <c r="C2003" s="5" t="s">
        <v>6102</v>
      </c>
      <c r="D2003" s="5" t="s">
        <v>6103</v>
      </c>
      <c r="E2003" s="6" t="s">
        <v>317</v>
      </c>
      <c r="F2003" s="6" t="s">
        <v>318</v>
      </c>
      <c r="H2003" s="115"/>
      <c r="I2003" s="14" t="s">
        <v>13708</v>
      </c>
      <c r="J2003" s="15" t="s">
        <v>13709</v>
      </c>
      <c r="K2003" s="15" t="s">
        <v>13710</v>
      </c>
      <c r="L2003" s="16" t="s">
        <v>1062</v>
      </c>
      <c r="M2003" s="17" t="s">
        <v>10695</v>
      </c>
    </row>
    <row r="2004" spans="1:13" x14ac:dyDescent="0.45">
      <c r="A2004" s="99"/>
      <c r="B2004" s="5" t="s">
        <v>6104</v>
      </c>
      <c r="C2004" s="5" t="s">
        <v>6105</v>
      </c>
      <c r="D2004" s="5" t="s">
        <v>6106</v>
      </c>
      <c r="E2004" s="6" t="s">
        <v>317</v>
      </c>
      <c r="F2004" s="6" t="s">
        <v>318</v>
      </c>
      <c r="H2004" s="115"/>
      <c r="I2004" s="14" t="s">
        <v>13711</v>
      </c>
      <c r="J2004" s="15" t="s">
        <v>13712</v>
      </c>
      <c r="K2004" s="15" t="s">
        <v>13713</v>
      </c>
      <c r="L2004" s="16" t="s">
        <v>1014</v>
      </c>
      <c r="M2004" s="17" t="s">
        <v>1256</v>
      </c>
    </row>
    <row r="2005" spans="1:13" x14ac:dyDescent="0.45">
      <c r="A2005" s="99"/>
      <c r="B2005" s="5" t="s">
        <v>6107</v>
      </c>
      <c r="C2005" s="5" t="s">
        <v>6108</v>
      </c>
      <c r="D2005" s="5" t="s">
        <v>6109</v>
      </c>
      <c r="E2005" s="6" t="s">
        <v>402</v>
      </c>
      <c r="F2005" s="6" t="s">
        <v>403</v>
      </c>
      <c r="H2005" s="115"/>
      <c r="I2005" s="14" t="s">
        <v>13714</v>
      </c>
      <c r="J2005" s="15" t="s">
        <v>13715</v>
      </c>
      <c r="K2005" s="15" t="s">
        <v>13716</v>
      </c>
      <c r="L2005" s="16" t="s">
        <v>1014</v>
      </c>
      <c r="M2005" s="17" t="s">
        <v>1256</v>
      </c>
    </row>
    <row r="2006" spans="1:13" x14ac:dyDescent="0.45">
      <c r="A2006" s="99"/>
      <c r="B2006" s="5" t="s">
        <v>6110</v>
      </c>
      <c r="C2006" s="5" t="s">
        <v>6111</v>
      </c>
      <c r="D2006" s="5" t="s">
        <v>6112</v>
      </c>
      <c r="E2006" s="6" t="s">
        <v>402</v>
      </c>
      <c r="F2006" s="6" t="s">
        <v>403</v>
      </c>
      <c r="H2006" s="115"/>
      <c r="I2006" s="14" t="s">
        <v>13717</v>
      </c>
      <c r="J2006" s="15" t="s">
        <v>13718</v>
      </c>
      <c r="K2006" s="15" t="s">
        <v>13719</v>
      </c>
      <c r="L2006" s="16" t="s">
        <v>1014</v>
      </c>
      <c r="M2006" s="17" t="s">
        <v>3882</v>
      </c>
    </row>
    <row r="2007" spans="1:13" x14ac:dyDescent="0.45">
      <c r="A2007" s="99"/>
      <c r="B2007" s="5" t="s">
        <v>6113</v>
      </c>
      <c r="C2007" s="5" t="s">
        <v>6114</v>
      </c>
      <c r="D2007" s="5" t="s">
        <v>6115</v>
      </c>
      <c r="E2007" s="6" t="s">
        <v>129</v>
      </c>
      <c r="F2007" s="6" t="s">
        <v>353</v>
      </c>
      <c r="H2007" s="115"/>
      <c r="I2007" s="14" t="s">
        <v>13720</v>
      </c>
      <c r="J2007" s="15" t="s">
        <v>13721</v>
      </c>
      <c r="K2007" s="15" t="s">
        <v>13722</v>
      </c>
      <c r="L2007" s="16" t="s">
        <v>1014</v>
      </c>
      <c r="M2007" s="17" t="s">
        <v>3882</v>
      </c>
    </row>
    <row r="2008" spans="1:13" x14ac:dyDescent="0.45">
      <c r="A2008" s="99"/>
      <c r="B2008" s="5" t="s">
        <v>6116</v>
      </c>
      <c r="C2008" s="5" t="s">
        <v>6117</v>
      </c>
      <c r="D2008" s="5" t="s">
        <v>6118</v>
      </c>
      <c r="E2008" s="6" t="s">
        <v>129</v>
      </c>
      <c r="F2008" s="6" t="s">
        <v>318</v>
      </c>
      <c r="H2008" s="115"/>
      <c r="I2008" s="14" t="s">
        <v>13723</v>
      </c>
      <c r="J2008" s="15" t="s">
        <v>13724</v>
      </c>
      <c r="K2008" s="15" t="s">
        <v>13725</v>
      </c>
      <c r="L2008" s="16" t="s">
        <v>1014</v>
      </c>
      <c r="M2008" s="17" t="s">
        <v>10695</v>
      </c>
    </row>
    <row r="2009" spans="1:13" x14ac:dyDescent="0.45">
      <c r="A2009" s="99"/>
      <c r="B2009" s="5" t="s">
        <v>6119</v>
      </c>
      <c r="C2009" s="5" t="s">
        <v>6120</v>
      </c>
      <c r="D2009" s="5" t="s">
        <v>6121</v>
      </c>
      <c r="E2009" s="6" t="s">
        <v>129</v>
      </c>
      <c r="F2009" s="6" t="s">
        <v>516</v>
      </c>
      <c r="H2009" s="115"/>
      <c r="I2009" s="14" t="s">
        <v>13726</v>
      </c>
      <c r="J2009" s="15" t="s">
        <v>13727</v>
      </c>
      <c r="K2009" s="15" t="s">
        <v>13728</v>
      </c>
      <c r="L2009" s="16" t="s">
        <v>1014</v>
      </c>
      <c r="M2009" s="17" t="s">
        <v>1246</v>
      </c>
    </row>
    <row r="2010" spans="1:13" x14ac:dyDescent="0.45">
      <c r="A2010" s="99"/>
      <c r="B2010" s="5" t="s">
        <v>6122</v>
      </c>
      <c r="C2010" s="5" t="s">
        <v>6123</v>
      </c>
      <c r="D2010" s="5" t="s">
        <v>6124</v>
      </c>
      <c r="E2010" s="6" t="s">
        <v>129</v>
      </c>
      <c r="F2010" s="6" t="s">
        <v>544</v>
      </c>
      <c r="H2010" s="115"/>
      <c r="I2010" s="14" t="s">
        <v>13729</v>
      </c>
      <c r="J2010" s="15" t="s">
        <v>13730</v>
      </c>
      <c r="K2010" s="15" t="s">
        <v>13731</v>
      </c>
      <c r="L2010" s="16" t="s">
        <v>1062</v>
      </c>
      <c r="M2010" s="17" t="s">
        <v>1246</v>
      </c>
    </row>
    <row r="2011" spans="1:13" x14ac:dyDescent="0.45">
      <c r="A2011" s="99"/>
      <c r="B2011" s="5" t="s">
        <v>6125</v>
      </c>
      <c r="C2011" s="5" t="s">
        <v>6126</v>
      </c>
      <c r="D2011" s="5" t="s">
        <v>6127</v>
      </c>
      <c r="E2011" s="6" t="s">
        <v>317</v>
      </c>
      <c r="F2011" s="6" t="s">
        <v>318</v>
      </c>
      <c r="H2011" s="115"/>
      <c r="I2011" s="14" t="s">
        <v>13732</v>
      </c>
      <c r="J2011" s="15" t="s">
        <v>13733</v>
      </c>
      <c r="K2011" s="15" t="s">
        <v>13734</v>
      </c>
      <c r="L2011" s="16" t="s">
        <v>1014</v>
      </c>
      <c r="M2011" s="17" t="s">
        <v>1246</v>
      </c>
    </row>
    <row r="2012" spans="1:13" x14ac:dyDescent="0.45">
      <c r="A2012" s="99"/>
      <c r="B2012" s="5" t="s">
        <v>6128</v>
      </c>
      <c r="C2012" s="5" t="s">
        <v>6129</v>
      </c>
      <c r="D2012" s="5" t="s">
        <v>6130</v>
      </c>
      <c r="E2012" s="6" t="s">
        <v>402</v>
      </c>
      <c r="F2012" s="6" t="s">
        <v>403</v>
      </c>
      <c r="H2012" s="115"/>
      <c r="I2012" s="14" t="s">
        <v>13735</v>
      </c>
      <c r="J2012" s="15" t="s">
        <v>13736</v>
      </c>
      <c r="K2012" s="15" t="s">
        <v>13737</v>
      </c>
      <c r="L2012" s="16" t="s">
        <v>1062</v>
      </c>
      <c r="M2012" s="17" t="s">
        <v>1142</v>
      </c>
    </row>
    <row r="2013" spans="1:13" x14ac:dyDescent="0.45">
      <c r="A2013" s="99"/>
      <c r="B2013" s="5" t="s">
        <v>6131</v>
      </c>
      <c r="C2013" s="5" t="s">
        <v>6132</v>
      </c>
      <c r="D2013" s="5" t="s">
        <v>6133</v>
      </c>
      <c r="E2013" s="6" t="s">
        <v>129</v>
      </c>
      <c r="F2013" s="6" t="s">
        <v>318</v>
      </c>
      <c r="H2013" s="115"/>
      <c r="I2013" s="14" t="s">
        <v>13738</v>
      </c>
      <c r="J2013" s="15" t="s">
        <v>13739</v>
      </c>
      <c r="K2013" s="15" t="s">
        <v>13740</v>
      </c>
      <c r="L2013" s="16" t="s">
        <v>1062</v>
      </c>
      <c r="M2013" s="17" t="s">
        <v>10695</v>
      </c>
    </row>
    <row r="2014" spans="1:13" x14ac:dyDescent="0.45">
      <c r="A2014" s="99"/>
      <c r="B2014" s="5" t="s">
        <v>6134</v>
      </c>
      <c r="C2014" s="5" t="s">
        <v>6135</v>
      </c>
      <c r="D2014" s="5" t="s">
        <v>6136</v>
      </c>
      <c r="E2014" s="6" t="s">
        <v>129</v>
      </c>
      <c r="F2014" s="6" t="s">
        <v>318</v>
      </c>
      <c r="H2014" s="115"/>
      <c r="I2014" s="14" t="s">
        <v>13741</v>
      </c>
      <c r="J2014" s="15" t="s">
        <v>13742</v>
      </c>
      <c r="K2014" s="15" t="s">
        <v>13743</v>
      </c>
      <c r="L2014" s="16" t="s">
        <v>1014</v>
      </c>
      <c r="M2014" s="17" t="s">
        <v>1256</v>
      </c>
    </row>
    <row r="2015" spans="1:13" x14ac:dyDescent="0.45">
      <c r="A2015" s="99"/>
      <c r="B2015" s="5" t="s">
        <v>6137</v>
      </c>
      <c r="C2015" s="5" t="s">
        <v>6138</v>
      </c>
      <c r="D2015" s="5" t="s">
        <v>6139</v>
      </c>
      <c r="E2015" s="6" t="s">
        <v>129</v>
      </c>
      <c r="F2015" s="6" t="s">
        <v>544</v>
      </c>
      <c r="H2015" s="115"/>
      <c r="I2015" s="14" t="s">
        <v>13744</v>
      </c>
      <c r="J2015" s="15" t="s">
        <v>13745</v>
      </c>
      <c r="K2015" s="15" t="s">
        <v>13746</v>
      </c>
      <c r="L2015" s="16" t="s">
        <v>1062</v>
      </c>
      <c r="M2015" s="17" t="s">
        <v>10695</v>
      </c>
    </row>
    <row r="2016" spans="1:13" x14ac:dyDescent="0.45">
      <c r="A2016" s="99"/>
      <c r="B2016" s="5" t="s">
        <v>6140</v>
      </c>
      <c r="C2016" s="5" t="s">
        <v>6141</v>
      </c>
      <c r="D2016" s="5" t="s">
        <v>6142</v>
      </c>
      <c r="E2016" s="6" t="s">
        <v>402</v>
      </c>
      <c r="F2016" s="6" t="s">
        <v>403</v>
      </c>
      <c r="H2016" s="115"/>
      <c r="I2016" s="14" t="s">
        <v>13747</v>
      </c>
      <c r="J2016" s="15" t="s">
        <v>13748</v>
      </c>
      <c r="K2016" s="15" t="s">
        <v>13749</v>
      </c>
      <c r="L2016" s="16" t="s">
        <v>1014</v>
      </c>
      <c r="M2016" s="17" t="s">
        <v>10695</v>
      </c>
    </row>
    <row r="2017" spans="1:13" x14ac:dyDescent="0.45">
      <c r="A2017" s="99"/>
      <c r="B2017" s="7" t="s">
        <v>6143</v>
      </c>
      <c r="C2017" s="7" t="s">
        <v>6144</v>
      </c>
      <c r="D2017" s="7" t="s">
        <v>6145</v>
      </c>
      <c r="E2017" s="8" t="s">
        <v>129</v>
      </c>
      <c r="F2017" s="8" t="s">
        <v>544</v>
      </c>
      <c r="H2017" s="115"/>
      <c r="I2017" s="14" t="s">
        <v>13750</v>
      </c>
      <c r="J2017" s="15" t="s">
        <v>13751</v>
      </c>
      <c r="K2017" s="15" t="s">
        <v>13752</v>
      </c>
      <c r="L2017" s="16" t="s">
        <v>1014</v>
      </c>
      <c r="M2017" s="17" t="s">
        <v>1256</v>
      </c>
    </row>
    <row r="2018" spans="1:13" x14ac:dyDescent="0.45">
      <c r="A2018" s="99">
        <v>67</v>
      </c>
      <c r="B2018" s="3" t="s">
        <v>6146</v>
      </c>
      <c r="C2018" s="3" t="s">
        <v>6147</v>
      </c>
      <c r="D2018" s="3" t="s">
        <v>6148</v>
      </c>
      <c r="E2018" s="4" t="s">
        <v>129</v>
      </c>
      <c r="F2018" s="4" t="s">
        <v>459</v>
      </c>
      <c r="H2018" s="115"/>
      <c r="I2018" s="14" t="s">
        <v>13753</v>
      </c>
      <c r="J2018" s="15" t="s">
        <v>13754</v>
      </c>
      <c r="K2018" s="15" t="s">
        <v>13755</v>
      </c>
      <c r="L2018" s="16" t="s">
        <v>1014</v>
      </c>
      <c r="M2018" s="17" t="s">
        <v>1256</v>
      </c>
    </row>
    <row r="2019" spans="1:13" x14ac:dyDescent="0.45">
      <c r="A2019" s="99"/>
      <c r="B2019" s="5" t="s">
        <v>6149</v>
      </c>
      <c r="C2019" s="5" t="s">
        <v>6150</v>
      </c>
      <c r="D2019" s="5" t="s">
        <v>6151</v>
      </c>
      <c r="E2019" s="6" t="s">
        <v>472</v>
      </c>
      <c r="F2019" s="6" t="s">
        <v>1673</v>
      </c>
      <c r="H2019" s="115"/>
      <c r="I2019" s="14" t="s">
        <v>13756</v>
      </c>
      <c r="J2019" s="15" t="s">
        <v>13757</v>
      </c>
      <c r="K2019" s="15" t="s">
        <v>13758</v>
      </c>
      <c r="L2019" s="16" t="s">
        <v>1014</v>
      </c>
      <c r="M2019" s="17" t="s">
        <v>1256</v>
      </c>
    </row>
    <row r="2020" spans="1:13" x14ac:dyDescent="0.45">
      <c r="A2020" s="99"/>
      <c r="B2020" s="5" t="s">
        <v>6152</v>
      </c>
      <c r="C2020" s="5" t="s">
        <v>6153</v>
      </c>
      <c r="D2020" s="5" t="s">
        <v>6154</v>
      </c>
      <c r="E2020" s="6" t="s">
        <v>472</v>
      </c>
      <c r="F2020" s="6" t="s">
        <v>1673</v>
      </c>
      <c r="H2020" s="115"/>
      <c r="I2020" s="14" t="s">
        <v>13759</v>
      </c>
      <c r="J2020" s="15" t="s">
        <v>13760</v>
      </c>
      <c r="K2020" s="15" t="s">
        <v>13761</v>
      </c>
      <c r="L2020" s="16" t="s">
        <v>1014</v>
      </c>
      <c r="M2020" s="17" t="s">
        <v>3882</v>
      </c>
    </row>
    <row r="2021" spans="1:13" x14ac:dyDescent="0.45">
      <c r="A2021" s="99"/>
      <c r="B2021" s="5" t="s">
        <v>6155</v>
      </c>
      <c r="C2021" s="5" t="s">
        <v>6156</v>
      </c>
      <c r="D2021" s="5" t="s">
        <v>6157</v>
      </c>
      <c r="E2021" s="6" t="s">
        <v>500</v>
      </c>
      <c r="F2021" s="6" t="s">
        <v>459</v>
      </c>
      <c r="H2021" s="115"/>
      <c r="I2021" s="14" t="s">
        <v>13762</v>
      </c>
      <c r="J2021" s="15" t="s">
        <v>13763</v>
      </c>
      <c r="K2021" s="15" t="s">
        <v>13764</v>
      </c>
      <c r="L2021" s="16" t="s">
        <v>1014</v>
      </c>
      <c r="M2021" s="17" t="s">
        <v>3882</v>
      </c>
    </row>
    <row r="2022" spans="1:13" x14ac:dyDescent="0.45">
      <c r="A2022" s="99"/>
      <c r="B2022" s="5" t="s">
        <v>6158</v>
      </c>
      <c r="C2022" s="5" t="s">
        <v>6159</v>
      </c>
      <c r="D2022" s="5" t="s">
        <v>6160</v>
      </c>
      <c r="E2022" s="6" t="s">
        <v>500</v>
      </c>
      <c r="F2022" s="6" t="s">
        <v>1673</v>
      </c>
      <c r="H2022" s="116"/>
      <c r="I2022" s="18" t="s">
        <v>13765</v>
      </c>
      <c r="J2022" s="19" t="s">
        <v>13766</v>
      </c>
      <c r="K2022" s="19" t="s">
        <v>13767</v>
      </c>
      <c r="L2022" s="20" t="s">
        <v>1014</v>
      </c>
      <c r="M2022" s="21" t="s">
        <v>1256</v>
      </c>
    </row>
    <row r="2023" spans="1:13" x14ac:dyDescent="0.45">
      <c r="A2023" s="99"/>
      <c r="B2023" s="5" t="s">
        <v>6161</v>
      </c>
      <c r="C2023" s="5" t="s">
        <v>6162</v>
      </c>
      <c r="D2023" s="5" t="s">
        <v>6163</v>
      </c>
      <c r="E2023" s="6" t="s">
        <v>500</v>
      </c>
      <c r="F2023" s="6" t="s">
        <v>1673</v>
      </c>
      <c r="H2023" s="118">
        <v>68</v>
      </c>
      <c r="I2023" s="15" t="s">
        <v>13768</v>
      </c>
      <c r="J2023" s="15" t="s">
        <v>13769</v>
      </c>
      <c r="K2023" s="15" t="s">
        <v>13770</v>
      </c>
      <c r="L2023" s="16" t="s">
        <v>4</v>
      </c>
      <c r="M2023" s="17" t="s">
        <v>913</v>
      </c>
    </row>
    <row r="2024" spans="1:13" x14ac:dyDescent="0.45">
      <c r="A2024" s="99"/>
      <c r="B2024" s="5" t="s">
        <v>6164</v>
      </c>
      <c r="C2024" s="5" t="s">
        <v>6165</v>
      </c>
      <c r="D2024" s="5" t="s">
        <v>6166</v>
      </c>
      <c r="E2024" s="6" t="s">
        <v>472</v>
      </c>
      <c r="F2024" s="6" t="s">
        <v>1673</v>
      </c>
      <c r="H2024" s="119"/>
      <c r="I2024" s="15" t="s">
        <v>13771</v>
      </c>
      <c r="J2024" s="15" t="s">
        <v>13772</v>
      </c>
      <c r="K2024" s="15" t="s">
        <v>13773</v>
      </c>
      <c r="L2024" s="16" t="s">
        <v>4</v>
      </c>
      <c r="M2024" s="17" t="s">
        <v>885</v>
      </c>
    </row>
    <row r="2025" spans="1:13" x14ac:dyDescent="0.45">
      <c r="A2025" s="99"/>
      <c r="B2025" s="7" t="s">
        <v>6167</v>
      </c>
      <c r="C2025" s="7" t="s">
        <v>6168</v>
      </c>
      <c r="D2025" s="7" t="s">
        <v>6169</v>
      </c>
      <c r="E2025" s="8" t="s">
        <v>472</v>
      </c>
      <c r="F2025" s="8" t="s">
        <v>1673</v>
      </c>
      <c r="H2025" s="119"/>
      <c r="I2025" s="15" t="s">
        <v>13774</v>
      </c>
      <c r="J2025" s="15" t="s">
        <v>13775</v>
      </c>
      <c r="K2025" s="15" t="s">
        <v>13776</v>
      </c>
      <c r="L2025" s="16" t="s">
        <v>4</v>
      </c>
      <c r="M2025" s="17" t="s">
        <v>913</v>
      </c>
    </row>
    <row r="2026" spans="1:13" x14ac:dyDescent="0.45">
      <c r="A2026" s="99">
        <v>68</v>
      </c>
      <c r="B2026" s="3" t="s">
        <v>6170</v>
      </c>
      <c r="C2026" s="3" t="s">
        <v>6171</v>
      </c>
      <c r="D2026" s="3" t="s">
        <v>6172</v>
      </c>
      <c r="E2026" s="4" t="s">
        <v>66</v>
      </c>
      <c r="F2026" s="4" t="s">
        <v>9</v>
      </c>
      <c r="H2026" s="119"/>
      <c r="I2026" s="15" t="s">
        <v>13777</v>
      </c>
      <c r="J2026" s="15" t="s">
        <v>13778</v>
      </c>
      <c r="K2026" s="15" t="s">
        <v>13779</v>
      </c>
      <c r="L2026" s="16" t="s">
        <v>4</v>
      </c>
      <c r="M2026" s="17" t="s">
        <v>913</v>
      </c>
    </row>
    <row r="2027" spans="1:13" x14ac:dyDescent="0.45">
      <c r="A2027" s="99"/>
      <c r="B2027" s="5" t="s">
        <v>6173</v>
      </c>
      <c r="C2027" s="5" t="s">
        <v>6174</v>
      </c>
      <c r="D2027" s="5" t="s">
        <v>6175</v>
      </c>
      <c r="E2027" s="6" t="s">
        <v>878</v>
      </c>
      <c r="F2027" s="6" t="s">
        <v>913</v>
      </c>
      <c r="H2027" s="119"/>
      <c r="I2027" s="15" t="s">
        <v>13780</v>
      </c>
      <c r="J2027" s="15" t="s">
        <v>13781</v>
      </c>
      <c r="K2027" s="15" t="s">
        <v>13782</v>
      </c>
      <c r="L2027" s="16" t="s">
        <v>26</v>
      </c>
      <c r="M2027" s="17" t="s">
        <v>885</v>
      </c>
    </row>
    <row r="2028" spans="1:13" x14ac:dyDescent="0.45">
      <c r="A2028" s="99"/>
      <c r="B2028" s="5" t="s">
        <v>6176</v>
      </c>
      <c r="C2028" s="5" t="s">
        <v>6177</v>
      </c>
      <c r="D2028" s="5" t="s">
        <v>6178</v>
      </c>
      <c r="E2028" s="6" t="s">
        <v>878</v>
      </c>
      <c r="F2028" s="6" t="s">
        <v>913</v>
      </c>
      <c r="H2028" s="119"/>
      <c r="I2028" s="15" t="s">
        <v>13783</v>
      </c>
      <c r="J2028" s="15" t="s">
        <v>13784</v>
      </c>
      <c r="K2028" s="15" t="s">
        <v>13785</v>
      </c>
      <c r="L2028" s="16" t="s">
        <v>4</v>
      </c>
      <c r="M2028" s="17" t="s">
        <v>913</v>
      </c>
    </row>
    <row r="2029" spans="1:13" x14ac:dyDescent="0.45">
      <c r="A2029" s="99"/>
      <c r="B2029" s="5" t="s">
        <v>6179</v>
      </c>
      <c r="C2029" s="5" t="s">
        <v>6180</v>
      </c>
      <c r="D2029" s="5" t="s">
        <v>6181</v>
      </c>
      <c r="E2029" s="6" t="s">
        <v>878</v>
      </c>
      <c r="F2029" s="6" t="s">
        <v>913</v>
      </c>
      <c r="H2029" s="119"/>
      <c r="I2029" s="15" t="s">
        <v>13786</v>
      </c>
      <c r="J2029" s="15" t="s">
        <v>13787</v>
      </c>
      <c r="K2029" s="15" t="s">
        <v>13788</v>
      </c>
      <c r="L2029" s="16" t="s">
        <v>4</v>
      </c>
      <c r="M2029" s="17" t="s">
        <v>913</v>
      </c>
    </row>
    <row r="2030" spans="1:13" x14ac:dyDescent="0.45">
      <c r="A2030" s="99"/>
      <c r="B2030" s="5" t="s">
        <v>6182</v>
      </c>
      <c r="C2030" s="5" t="s">
        <v>6183</v>
      </c>
      <c r="D2030" s="5" t="s">
        <v>6184</v>
      </c>
      <c r="E2030" s="6" t="s">
        <v>878</v>
      </c>
      <c r="F2030" s="6" t="s">
        <v>9</v>
      </c>
      <c r="H2030" s="119"/>
      <c r="I2030" s="15" t="s">
        <v>13789</v>
      </c>
      <c r="J2030" s="15" t="s">
        <v>13790</v>
      </c>
      <c r="K2030" s="15" t="s">
        <v>13791</v>
      </c>
      <c r="L2030" s="16" t="s">
        <v>4</v>
      </c>
      <c r="M2030" s="17" t="s">
        <v>913</v>
      </c>
    </row>
    <row r="2031" spans="1:13" x14ac:dyDescent="0.45">
      <c r="A2031" s="99"/>
      <c r="B2031" s="5" t="s">
        <v>6185</v>
      </c>
      <c r="C2031" s="5" t="s">
        <v>6186</v>
      </c>
      <c r="D2031" s="5" t="s">
        <v>6187</v>
      </c>
      <c r="E2031" s="6" t="s">
        <v>878</v>
      </c>
      <c r="F2031" s="6" t="s">
        <v>913</v>
      </c>
      <c r="H2031" s="119"/>
      <c r="I2031" s="15" t="s">
        <v>13792</v>
      </c>
      <c r="J2031" s="15" t="s">
        <v>13793</v>
      </c>
      <c r="K2031" s="15" t="s">
        <v>13794</v>
      </c>
      <c r="L2031" s="16" t="s">
        <v>4</v>
      </c>
      <c r="M2031" s="17" t="s">
        <v>913</v>
      </c>
    </row>
    <row r="2032" spans="1:13" x14ac:dyDescent="0.45">
      <c r="A2032" s="99"/>
      <c r="B2032" s="5" t="s">
        <v>6188</v>
      </c>
      <c r="C2032" s="5" t="s">
        <v>6189</v>
      </c>
      <c r="D2032" s="5" t="s">
        <v>6190</v>
      </c>
      <c r="E2032" s="6" t="s">
        <v>66</v>
      </c>
      <c r="F2032" s="6" t="s">
        <v>913</v>
      </c>
      <c r="H2032" s="119"/>
      <c r="I2032" s="15" t="s">
        <v>13795</v>
      </c>
      <c r="J2032" s="15" t="s">
        <v>13796</v>
      </c>
      <c r="K2032" s="15" t="s">
        <v>13797</v>
      </c>
      <c r="L2032" s="16" t="s">
        <v>4</v>
      </c>
      <c r="M2032" s="17" t="s">
        <v>913</v>
      </c>
    </row>
    <row r="2033" spans="1:13" x14ac:dyDescent="0.45">
      <c r="A2033" s="99"/>
      <c r="B2033" s="5" t="s">
        <v>6191</v>
      </c>
      <c r="C2033" s="5" t="s">
        <v>6192</v>
      </c>
      <c r="D2033" s="5" t="s">
        <v>6193</v>
      </c>
      <c r="E2033" s="6" t="s">
        <v>878</v>
      </c>
      <c r="F2033" s="6" t="s">
        <v>913</v>
      </c>
      <c r="H2033" s="119"/>
      <c r="I2033" s="15" t="s">
        <v>13798</v>
      </c>
      <c r="J2033" s="15" t="s">
        <v>13799</v>
      </c>
      <c r="K2033" s="15" t="s">
        <v>13800</v>
      </c>
      <c r="L2033" s="16" t="s">
        <v>4</v>
      </c>
      <c r="M2033" s="17" t="s">
        <v>913</v>
      </c>
    </row>
    <row r="2034" spans="1:13" x14ac:dyDescent="0.45">
      <c r="A2034" s="99"/>
      <c r="B2034" s="5" t="s">
        <v>6194</v>
      </c>
      <c r="C2034" s="5" t="s">
        <v>6195</v>
      </c>
      <c r="D2034" s="5" t="s">
        <v>6196</v>
      </c>
      <c r="E2034" s="6" t="s">
        <v>878</v>
      </c>
      <c r="F2034" s="6" t="s">
        <v>913</v>
      </c>
      <c r="H2034" s="119"/>
      <c r="I2034" s="15" t="s">
        <v>13801</v>
      </c>
      <c r="J2034" s="15" t="s">
        <v>13802</v>
      </c>
      <c r="K2034" s="15" t="s">
        <v>13803</v>
      </c>
      <c r="L2034" s="16" t="s">
        <v>4</v>
      </c>
      <c r="M2034" s="17" t="s">
        <v>913</v>
      </c>
    </row>
    <row r="2035" spans="1:13" x14ac:dyDescent="0.45">
      <c r="A2035" s="99"/>
      <c r="B2035" s="5" t="s">
        <v>6197</v>
      </c>
      <c r="C2035" s="5" t="s">
        <v>6198</v>
      </c>
      <c r="D2035" s="5" t="s">
        <v>6199</v>
      </c>
      <c r="E2035" s="6" t="s">
        <v>878</v>
      </c>
      <c r="F2035" s="6" t="s">
        <v>913</v>
      </c>
      <c r="H2035" s="119"/>
      <c r="I2035" s="15" t="s">
        <v>13804</v>
      </c>
      <c r="J2035" s="15" t="s">
        <v>13805</v>
      </c>
      <c r="K2035" s="15" t="s">
        <v>13806</v>
      </c>
      <c r="L2035" s="16" t="s">
        <v>4</v>
      </c>
      <c r="M2035" s="17" t="s">
        <v>913</v>
      </c>
    </row>
    <row r="2036" spans="1:13" x14ac:dyDescent="0.45">
      <c r="A2036" s="99"/>
      <c r="B2036" s="5" t="s">
        <v>6200</v>
      </c>
      <c r="C2036" s="5" t="s">
        <v>6201</v>
      </c>
      <c r="D2036" s="5" t="s">
        <v>6202</v>
      </c>
      <c r="E2036" s="6" t="s">
        <v>878</v>
      </c>
      <c r="F2036" s="6" t="s">
        <v>913</v>
      </c>
      <c r="H2036" s="119"/>
      <c r="I2036" s="15" t="s">
        <v>13807</v>
      </c>
      <c r="J2036" s="15" t="s">
        <v>13808</v>
      </c>
      <c r="K2036" s="15" t="s">
        <v>13809</v>
      </c>
      <c r="L2036" s="16" t="s">
        <v>4</v>
      </c>
      <c r="M2036" s="17" t="s">
        <v>913</v>
      </c>
    </row>
    <row r="2037" spans="1:13" x14ac:dyDescent="0.45">
      <c r="A2037" s="99"/>
      <c r="B2037" s="5" t="s">
        <v>6203</v>
      </c>
      <c r="C2037" s="5" t="s">
        <v>6204</v>
      </c>
      <c r="D2037" s="5" t="s">
        <v>6205</v>
      </c>
      <c r="E2037" s="6" t="s">
        <v>26</v>
      </c>
      <c r="F2037" s="6" t="s">
        <v>913</v>
      </c>
      <c r="H2037" s="119"/>
      <c r="I2037" s="15" t="s">
        <v>13810</v>
      </c>
      <c r="J2037" s="15" t="s">
        <v>13811</v>
      </c>
      <c r="K2037" s="15" t="s">
        <v>13812</v>
      </c>
      <c r="L2037" s="16" t="s">
        <v>4</v>
      </c>
      <c r="M2037" s="17" t="s">
        <v>885</v>
      </c>
    </row>
    <row r="2038" spans="1:13" x14ac:dyDescent="0.45">
      <c r="A2038" s="99"/>
      <c r="B2038" s="5" t="s">
        <v>6206</v>
      </c>
      <c r="C2038" s="5" t="s">
        <v>6207</v>
      </c>
      <c r="D2038" s="5" t="s">
        <v>6208</v>
      </c>
      <c r="E2038" s="6" t="s">
        <v>66</v>
      </c>
      <c r="F2038" s="6" t="s">
        <v>913</v>
      </c>
      <c r="H2038" s="120"/>
      <c r="I2038" s="19" t="s">
        <v>13813</v>
      </c>
      <c r="J2038" s="19" t="s">
        <v>13814</v>
      </c>
      <c r="K2038" s="19" t="s">
        <v>13815</v>
      </c>
      <c r="L2038" s="20" t="s">
        <v>4</v>
      </c>
      <c r="M2038" s="21" t="s">
        <v>885</v>
      </c>
    </row>
    <row r="2039" spans="1:13" x14ac:dyDescent="0.45">
      <c r="A2039" s="99"/>
      <c r="B2039" s="5" t="s">
        <v>6209</v>
      </c>
      <c r="C2039" s="5" t="s">
        <v>6210</v>
      </c>
      <c r="D2039" s="5" t="s">
        <v>6211</v>
      </c>
      <c r="E2039" s="6" t="s">
        <v>66</v>
      </c>
      <c r="F2039" s="6" t="s">
        <v>913</v>
      </c>
      <c r="H2039" s="118">
        <v>69</v>
      </c>
      <c r="I2039" s="11" t="s">
        <v>13816</v>
      </c>
      <c r="J2039" s="11" t="s">
        <v>13817</v>
      </c>
      <c r="K2039" s="11" t="s">
        <v>13818</v>
      </c>
      <c r="L2039" s="12" t="s">
        <v>129</v>
      </c>
      <c r="M2039" s="13" t="s">
        <v>2380</v>
      </c>
    </row>
    <row r="2040" spans="1:13" x14ac:dyDescent="0.45">
      <c r="A2040" s="99"/>
      <c r="B2040" s="7" t="s">
        <v>6212</v>
      </c>
      <c r="C2040" s="7" t="s">
        <v>6213</v>
      </c>
      <c r="D2040" s="7" t="s">
        <v>6214</v>
      </c>
      <c r="E2040" s="8" t="s">
        <v>66</v>
      </c>
      <c r="F2040" s="8" t="s">
        <v>913</v>
      </c>
      <c r="H2040" s="119"/>
      <c r="I2040" s="15" t="s">
        <v>13819</v>
      </c>
      <c r="J2040" s="15" t="s">
        <v>13820</v>
      </c>
      <c r="K2040" s="15" t="s">
        <v>13821</v>
      </c>
      <c r="L2040" s="16" t="s">
        <v>129</v>
      </c>
      <c r="M2040" s="17" t="s">
        <v>2112</v>
      </c>
    </row>
    <row r="2041" spans="1:13" x14ac:dyDescent="0.45">
      <c r="A2041" s="99">
        <v>69</v>
      </c>
      <c r="B2041" s="3" t="s">
        <v>6215</v>
      </c>
      <c r="C2041" s="3" t="s">
        <v>6216</v>
      </c>
      <c r="D2041" s="3" t="s">
        <v>6217</v>
      </c>
      <c r="E2041" s="4" t="s">
        <v>26</v>
      </c>
      <c r="F2041" s="4" t="s">
        <v>544</v>
      </c>
      <c r="H2041" s="119"/>
      <c r="I2041" s="15" t="s">
        <v>13822</v>
      </c>
      <c r="J2041" s="15" t="s">
        <v>13823</v>
      </c>
      <c r="K2041" s="15" t="s">
        <v>13824</v>
      </c>
      <c r="L2041" s="16" t="s">
        <v>129</v>
      </c>
      <c r="M2041" s="17" t="s">
        <v>2112</v>
      </c>
    </row>
    <row r="2042" spans="1:13" x14ac:dyDescent="0.45">
      <c r="A2042" s="99"/>
      <c r="B2042" s="5" t="s">
        <v>6218</v>
      </c>
      <c r="C2042" s="5" t="s">
        <v>6219</v>
      </c>
      <c r="D2042" s="5" t="s">
        <v>6220</v>
      </c>
      <c r="E2042" s="6" t="s">
        <v>26</v>
      </c>
      <c r="F2042" s="6" t="s">
        <v>544</v>
      </c>
      <c r="H2042" s="119"/>
      <c r="I2042" s="15" t="s">
        <v>13825</v>
      </c>
      <c r="J2042" s="15" t="s">
        <v>13826</v>
      </c>
      <c r="K2042" s="15" t="s">
        <v>13827</v>
      </c>
      <c r="L2042" s="16" t="s">
        <v>129</v>
      </c>
      <c r="M2042" s="17" t="s">
        <v>2112</v>
      </c>
    </row>
    <row r="2043" spans="1:13" x14ac:dyDescent="0.45">
      <c r="A2043" s="99"/>
      <c r="B2043" s="5" t="s">
        <v>6221</v>
      </c>
      <c r="C2043" s="5" t="s">
        <v>6222</v>
      </c>
      <c r="D2043" s="5" t="s">
        <v>6223</v>
      </c>
      <c r="E2043" s="6" t="s">
        <v>26</v>
      </c>
      <c r="F2043" s="6" t="s">
        <v>544</v>
      </c>
      <c r="H2043" s="119"/>
      <c r="I2043" s="15" t="s">
        <v>13828</v>
      </c>
      <c r="J2043" s="15" t="s">
        <v>13829</v>
      </c>
      <c r="K2043" s="15" t="s">
        <v>13830</v>
      </c>
      <c r="L2043" s="16" t="s">
        <v>129</v>
      </c>
      <c r="M2043" s="17" t="s">
        <v>2112</v>
      </c>
    </row>
    <row r="2044" spans="1:13" x14ac:dyDescent="0.45">
      <c r="A2044" s="99"/>
      <c r="B2044" s="5" t="s">
        <v>6224</v>
      </c>
      <c r="C2044" s="5" t="s">
        <v>6225</v>
      </c>
      <c r="D2044" s="5" t="s">
        <v>6226</v>
      </c>
      <c r="E2044" s="6" t="s">
        <v>312</v>
      </c>
      <c r="F2044" s="6" t="s">
        <v>544</v>
      </c>
      <c r="H2044" s="119"/>
      <c r="I2044" s="15" t="s">
        <v>13831</v>
      </c>
      <c r="J2044" s="15" t="s">
        <v>13832</v>
      </c>
      <c r="K2044" s="15" t="s">
        <v>13833</v>
      </c>
      <c r="L2044" s="16" t="s">
        <v>129</v>
      </c>
      <c r="M2044" s="17" t="s">
        <v>2112</v>
      </c>
    </row>
    <row r="2045" spans="1:13" x14ac:dyDescent="0.45">
      <c r="A2045" s="99"/>
      <c r="B2045" s="5" t="s">
        <v>6227</v>
      </c>
      <c r="C2045" s="5" t="s">
        <v>6228</v>
      </c>
      <c r="D2045" s="5" t="s">
        <v>6229</v>
      </c>
      <c r="E2045" s="6" t="s">
        <v>2670</v>
      </c>
      <c r="F2045" s="6" t="s">
        <v>544</v>
      </c>
      <c r="H2045" s="119"/>
      <c r="I2045" s="15" t="s">
        <v>13834</v>
      </c>
      <c r="J2045" s="15" t="s">
        <v>13835</v>
      </c>
      <c r="K2045" s="15" t="s">
        <v>13836</v>
      </c>
      <c r="L2045" s="16" t="s">
        <v>4</v>
      </c>
      <c r="M2045" s="17" t="s">
        <v>2112</v>
      </c>
    </row>
    <row r="2046" spans="1:13" x14ac:dyDescent="0.45">
      <c r="A2046" s="99"/>
      <c r="B2046" s="5" t="s">
        <v>6230</v>
      </c>
      <c r="C2046" s="5" t="s">
        <v>6231</v>
      </c>
      <c r="D2046" s="5" t="s">
        <v>6232</v>
      </c>
      <c r="E2046" s="6" t="s">
        <v>1882</v>
      </c>
      <c r="F2046" s="6" t="s">
        <v>544</v>
      </c>
      <c r="H2046" s="119"/>
      <c r="I2046" s="15" t="s">
        <v>13837</v>
      </c>
      <c r="J2046" s="15" t="s">
        <v>13838</v>
      </c>
      <c r="K2046" s="15" t="s">
        <v>13839</v>
      </c>
      <c r="L2046" s="16" t="s">
        <v>129</v>
      </c>
      <c r="M2046" s="17" t="s">
        <v>2112</v>
      </c>
    </row>
    <row r="2047" spans="1:13" x14ac:dyDescent="0.45">
      <c r="A2047" s="99"/>
      <c r="B2047" s="5" t="s">
        <v>6233</v>
      </c>
      <c r="C2047" s="5" t="s">
        <v>6234</v>
      </c>
      <c r="D2047" s="5" t="s">
        <v>6235</v>
      </c>
      <c r="E2047" s="6" t="s">
        <v>26</v>
      </c>
      <c r="F2047" s="6" t="s">
        <v>544</v>
      </c>
      <c r="H2047" s="119"/>
      <c r="I2047" s="15" t="s">
        <v>13840</v>
      </c>
      <c r="J2047" s="15" t="s">
        <v>13841</v>
      </c>
      <c r="K2047" s="15" t="s">
        <v>13842</v>
      </c>
      <c r="L2047" s="16" t="s">
        <v>129</v>
      </c>
      <c r="M2047" s="17" t="s">
        <v>2112</v>
      </c>
    </row>
    <row r="2048" spans="1:13" x14ac:dyDescent="0.45">
      <c r="A2048" s="99"/>
      <c r="B2048" s="5" t="s">
        <v>6236</v>
      </c>
      <c r="C2048" s="5" t="s">
        <v>6237</v>
      </c>
      <c r="D2048" s="5" t="s">
        <v>6238</v>
      </c>
      <c r="E2048" s="6" t="s">
        <v>26</v>
      </c>
      <c r="F2048" s="6" t="s">
        <v>544</v>
      </c>
      <c r="H2048" s="119"/>
      <c r="I2048" s="15" t="s">
        <v>13843</v>
      </c>
      <c r="J2048" s="15" t="s">
        <v>13844</v>
      </c>
      <c r="K2048" s="15" t="s">
        <v>13845</v>
      </c>
      <c r="L2048" s="16" t="s">
        <v>129</v>
      </c>
      <c r="M2048" s="17" t="s">
        <v>2112</v>
      </c>
    </row>
    <row r="2049" spans="1:13" x14ac:dyDescent="0.45">
      <c r="A2049" s="99"/>
      <c r="B2049" s="5" t="s">
        <v>6239</v>
      </c>
      <c r="C2049" s="5" t="s">
        <v>6240</v>
      </c>
      <c r="D2049" s="5" t="s">
        <v>6241</v>
      </c>
      <c r="E2049" s="6" t="s">
        <v>26</v>
      </c>
      <c r="F2049" s="6" t="s">
        <v>544</v>
      </c>
      <c r="H2049" s="119"/>
      <c r="I2049" s="15" t="s">
        <v>13846</v>
      </c>
      <c r="J2049" s="15" t="s">
        <v>13847</v>
      </c>
      <c r="K2049" s="15" t="s">
        <v>13848</v>
      </c>
      <c r="L2049" s="16" t="s">
        <v>129</v>
      </c>
      <c r="M2049" s="17" t="s">
        <v>2112</v>
      </c>
    </row>
    <row r="2050" spans="1:13" x14ac:dyDescent="0.45">
      <c r="A2050" s="99"/>
      <c r="B2050" s="5" t="s">
        <v>6242</v>
      </c>
      <c r="C2050" s="5" t="s">
        <v>6243</v>
      </c>
      <c r="D2050" s="5" t="s">
        <v>6244</v>
      </c>
      <c r="E2050" s="6" t="s">
        <v>26</v>
      </c>
      <c r="F2050" s="6" t="s">
        <v>544</v>
      </c>
      <c r="H2050" s="119"/>
      <c r="I2050" s="15" t="s">
        <v>13849</v>
      </c>
      <c r="J2050" s="15" t="s">
        <v>13850</v>
      </c>
      <c r="K2050" s="15" t="s">
        <v>13851</v>
      </c>
      <c r="L2050" s="16" t="s">
        <v>129</v>
      </c>
      <c r="M2050" s="17" t="s">
        <v>2112</v>
      </c>
    </row>
    <row r="2051" spans="1:13" x14ac:dyDescent="0.45">
      <c r="A2051" s="99"/>
      <c r="B2051" s="5" t="s">
        <v>6245</v>
      </c>
      <c r="C2051" s="5" t="s">
        <v>6246</v>
      </c>
      <c r="D2051" s="5" t="s">
        <v>6247</v>
      </c>
      <c r="E2051" s="6" t="s">
        <v>26</v>
      </c>
      <c r="F2051" s="6" t="s">
        <v>544</v>
      </c>
      <c r="H2051" s="119"/>
      <c r="I2051" s="15" t="s">
        <v>13852</v>
      </c>
      <c r="J2051" s="15" t="s">
        <v>13853</v>
      </c>
      <c r="K2051" s="15" t="s">
        <v>13854</v>
      </c>
      <c r="L2051" s="16" t="s">
        <v>129</v>
      </c>
      <c r="M2051" s="17" t="s">
        <v>2112</v>
      </c>
    </row>
    <row r="2052" spans="1:13" x14ac:dyDescent="0.45">
      <c r="A2052" s="99"/>
      <c r="B2052" s="5" t="s">
        <v>6248</v>
      </c>
      <c r="C2052" s="5" t="s">
        <v>6249</v>
      </c>
      <c r="D2052" s="5" t="s">
        <v>6250</v>
      </c>
      <c r="E2052" s="6" t="s">
        <v>1882</v>
      </c>
      <c r="F2052" s="6" t="s">
        <v>544</v>
      </c>
      <c r="H2052" s="119"/>
      <c r="I2052" s="15" t="s">
        <v>13855</v>
      </c>
      <c r="J2052" s="15" t="s">
        <v>13856</v>
      </c>
      <c r="K2052" s="15" t="s">
        <v>13857</v>
      </c>
      <c r="L2052" s="16" t="s">
        <v>129</v>
      </c>
      <c r="M2052" s="17" t="s">
        <v>2112</v>
      </c>
    </row>
    <row r="2053" spans="1:13" x14ac:dyDescent="0.45">
      <c r="A2053" s="99"/>
      <c r="B2053" s="5" t="s">
        <v>6251</v>
      </c>
      <c r="C2053" s="5" t="s">
        <v>6252</v>
      </c>
      <c r="D2053" s="5" t="s">
        <v>6253</v>
      </c>
      <c r="E2053" s="6" t="s">
        <v>26</v>
      </c>
      <c r="F2053" s="6" t="s">
        <v>544</v>
      </c>
      <c r="H2053" s="119"/>
      <c r="I2053" s="15" t="s">
        <v>13858</v>
      </c>
      <c r="J2053" s="15" t="s">
        <v>13859</v>
      </c>
      <c r="K2053" s="15" t="s">
        <v>13860</v>
      </c>
      <c r="L2053" s="16" t="s">
        <v>129</v>
      </c>
      <c r="M2053" s="17" t="s">
        <v>2380</v>
      </c>
    </row>
    <row r="2054" spans="1:13" x14ac:dyDescent="0.45">
      <c r="A2054" s="99"/>
      <c r="B2054" s="5" t="s">
        <v>6254</v>
      </c>
      <c r="C2054" s="5" t="s">
        <v>6255</v>
      </c>
      <c r="D2054" s="5" t="s">
        <v>6256</v>
      </c>
      <c r="E2054" s="6" t="s">
        <v>26</v>
      </c>
      <c r="F2054" s="6" t="s">
        <v>544</v>
      </c>
      <c r="H2054" s="119"/>
      <c r="I2054" s="15" t="s">
        <v>13861</v>
      </c>
      <c r="J2054" s="15" t="s">
        <v>13862</v>
      </c>
      <c r="K2054" s="15" t="s">
        <v>13863</v>
      </c>
      <c r="L2054" s="16" t="s">
        <v>129</v>
      </c>
      <c r="M2054" s="17" t="s">
        <v>2112</v>
      </c>
    </row>
    <row r="2055" spans="1:13" x14ac:dyDescent="0.45">
      <c r="A2055" s="99"/>
      <c r="B2055" s="5" t="s">
        <v>6257</v>
      </c>
      <c r="C2055" s="5" t="s">
        <v>6258</v>
      </c>
      <c r="D2055" s="5" t="s">
        <v>6259</v>
      </c>
      <c r="E2055" s="6" t="s">
        <v>26</v>
      </c>
      <c r="F2055" s="6" t="s">
        <v>544</v>
      </c>
      <c r="H2055" s="120"/>
      <c r="I2055" s="19" t="s">
        <v>13864</v>
      </c>
      <c r="J2055" s="19" t="s">
        <v>13865</v>
      </c>
      <c r="K2055" s="19" t="s">
        <v>13866</v>
      </c>
      <c r="L2055" s="20" t="s">
        <v>129</v>
      </c>
      <c r="M2055" s="21" t="s">
        <v>2380</v>
      </c>
    </row>
    <row r="2056" spans="1:13" x14ac:dyDescent="0.45">
      <c r="A2056" s="99"/>
      <c r="B2056" s="5" t="s">
        <v>6260</v>
      </c>
      <c r="C2056" s="5" t="s">
        <v>6261</v>
      </c>
      <c r="D2056" s="5" t="s">
        <v>6262</v>
      </c>
      <c r="E2056" s="6" t="s">
        <v>1882</v>
      </c>
      <c r="F2056" s="6" t="s">
        <v>544</v>
      </c>
      <c r="H2056" s="118">
        <v>70</v>
      </c>
      <c r="I2056" s="11" t="s">
        <v>13867</v>
      </c>
      <c r="J2056" s="11" t="s">
        <v>13868</v>
      </c>
      <c r="K2056" s="11" t="s">
        <v>13869</v>
      </c>
      <c r="L2056" s="12" t="s">
        <v>129</v>
      </c>
      <c r="M2056" s="13" t="s">
        <v>2112</v>
      </c>
    </row>
    <row r="2057" spans="1:13" x14ac:dyDescent="0.45">
      <c r="A2057" s="99"/>
      <c r="B2057" s="5" t="s">
        <v>6263</v>
      </c>
      <c r="C2057" s="5" t="s">
        <v>6264</v>
      </c>
      <c r="D2057" s="5" t="s">
        <v>6265</v>
      </c>
      <c r="E2057" s="6" t="s">
        <v>2670</v>
      </c>
      <c r="F2057" s="6" t="s">
        <v>544</v>
      </c>
      <c r="H2057" s="119"/>
      <c r="I2057" s="15" t="s">
        <v>13870</v>
      </c>
      <c r="J2057" s="15" t="s">
        <v>13871</v>
      </c>
      <c r="K2057" s="15" t="s">
        <v>13872</v>
      </c>
      <c r="L2057" s="16" t="s">
        <v>129</v>
      </c>
      <c r="M2057" s="17" t="s">
        <v>2112</v>
      </c>
    </row>
    <row r="2058" spans="1:13" x14ac:dyDescent="0.45">
      <c r="A2058" s="99"/>
      <c r="B2058" s="5" t="s">
        <v>6266</v>
      </c>
      <c r="C2058" s="5" t="s">
        <v>6267</v>
      </c>
      <c r="D2058" s="5" t="s">
        <v>6268</v>
      </c>
      <c r="E2058" s="6" t="s">
        <v>26</v>
      </c>
      <c r="F2058" s="6" t="s">
        <v>544</v>
      </c>
      <c r="H2058" s="119"/>
      <c r="I2058" s="15" t="s">
        <v>13873</v>
      </c>
      <c r="J2058" s="15" t="s">
        <v>13874</v>
      </c>
      <c r="K2058" s="15" t="s">
        <v>13875</v>
      </c>
      <c r="L2058" s="16" t="s">
        <v>129</v>
      </c>
      <c r="M2058" s="17" t="s">
        <v>176</v>
      </c>
    </row>
    <row r="2059" spans="1:13" x14ac:dyDescent="0.45">
      <c r="A2059" s="99"/>
      <c r="B2059" s="5" t="s">
        <v>6269</v>
      </c>
      <c r="C2059" s="5" t="s">
        <v>6270</v>
      </c>
      <c r="D2059" s="5" t="s">
        <v>6271</v>
      </c>
      <c r="E2059" s="6" t="s">
        <v>26</v>
      </c>
      <c r="F2059" s="6" t="s">
        <v>544</v>
      </c>
      <c r="H2059" s="119"/>
      <c r="I2059" s="15" t="s">
        <v>13876</v>
      </c>
      <c r="J2059" s="15" t="s">
        <v>13877</v>
      </c>
      <c r="K2059" s="15" t="s">
        <v>13878</v>
      </c>
      <c r="L2059" s="16" t="s">
        <v>129</v>
      </c>
      <c r="M2059" s="17" t="s">
        <v>2112</v>
      </c>
    </row>
    <row r="2060" spans="1:13" x14ac:dyDescent="0.45">
      <c r="A2060" s="99"/>
      <c r="B2060" s="5" t="s">
        <v>6272</v>
      </c>
      <c r="C2060" s="5" t="s">
        <v>6273</v>
      </c>
      <c r="D2060" s="5" t="s">
        <v>6274</v>
      </c>
      <c r="E2060" s="6" t="s">
        <v>1882</v>
      </c>
      <c r="F2060" s="6" t="s">
        <v>544</v>
      </c>
      <c r="H2060" s="119"/>
      <c r="I2060" s="15" t="s">
        <v>13879</v>
      </c>
      <c r="J2060" s="15" t="s">
        <v>13880</v>
      </c>
      <c r="K2060" s="15" t="s">
        <v>13881</v>
      </c>
      <c r="L2060" s="16" t="s">
        <v>129</v>
      </c>
      <c r="M2060" s="17" t="s">
        <v>176</v>
      </c>
    </row>
    <row r="2061" spans="1:13" x14ac:dyDescent="0.45">
      <c r="A2061" s="99"/>
      <c r="B2061" s="5" t="s">
        <v>6275</v>
      </c>
      <c r="C2061" s="5" t="s">
        <v>6276</v>
      </c>
      <c r="D2061" s="5" t="s">
        <v>6277</v>
      </c>
      <c r="E2061" s="6" t="s">
        <v>26</v>
      </c>
      <c r="F2061" s="6" t="s">
        <v>544</v>
      </c>
      <c r="H2061" s="119"/>
      <c r="I2061" s="15" t="s">
        <v>13882</v>
      </c>
      <c r="J2061" s="15" t="s">
        <v>13883</v>
      </c>
      <c r="K2061" s="15" t="s">
        <v>13884</v>
      </c>
      <c r="L2061" s="16" t="s">
        <v>129</v>
      </c>
      <c r="M2061" s="17" t="s">
        <v>2112</v>
      </c>
    </row>
    <row r="2062" spans="1:13" x14ac:dyDescent="0.45">
      <c r="A2062" s="99"/>
      <c r="B2062" s="5" t="s">
        <v>6278</v>
      </c>
      <c r="C2062" s="5" t="s">
        <v>6279</v>
      </c>
      <c r="D2062" s="5" t="s">
        <v>6280</v>
      </c>
      <c r="E2062" s="6" t="s">
        <v>1882</v>
      </c>
      <c r="F2062" s="6" t="s">
        <v>544</v>
      </c>
      <c r="H2062" s="119"/>
      <c r="I2062" s="15" t="s">
        <v>13885</v>
      </c>
      <c r="J2062" s="15" t="s">
        <v>13886</v>
      </c>
      <c r="K2062" s="15" t="s">
        <v>13887</v>
      </c>
      <c r="L2062" s="16" t="s">
        <v>129</v>
      </c>
      <c r="M2062" s="17" t="s">
        <v>176</v>
      </c>
    </row>
    <row r="2063" spans="1:13" x14ac:dyDescent="0.45">
      <c r="A2063" s="99"/>
      <c r="B2063" s="7" t="s">
        <v>6281</v>
      </c>
      <c r="C2063" s="7" t="s">
        <v>6282</v>
      </c>
      <c r="D2063" s="7" t="s">
        <v>6283</v>
      </c>
      <c r="E2063" s="8" t="s">
        <v>26</v>
      </c>
      <c r="F2063" s="8" t="s">
        <v>544</v>
      </c>
      <c r="H2063" s="119"/>
      <c r="I2063" s="15" t="s">
        <v>13888</v>
      </c>
      <c r="J2063" s="15" t="s">
        <v>13889</v>
      </c>
      <c r="K2063" s="15" t="s">
        <v>13890</v>
      </c>
      <c r="L2063" s="16" t="s">
        <v>129</v>
      </c>
      <c r="M2063" s="17" t="s">
        <v>176</v>
      </c>
    </row>
    <row r="2064" spans="1:13" x14ac:dyDescent="0.45">
      <c r="A2064" s="99">
        <v>70</v>
      </c>
      <c r="B2064" s="3" t="s">
        <v>6284</v>
      </c>
      <c r="C2064" s="3" t="s">
        <v>6285</v>
      </c>
      <c r="D2064" s="3" t="s">
        <v>6286</v>
      </c>
      <c r="E2064" s="4" t="s">
        <v>472</v>
      </c>
      <c r="F2064" s="4" t="s">
        <v>573</v>
      </c>
      <c r="H2064" s="119"/>
      <c r="I2064" s="15" t="s">
        <v>13891</v>
      </c>
      <c r="J2064" s="15" t="s">
        <v>13892</v>
      </c>
      <c r="K2064" s="15" t="s">
        <v>13893</v>
      </c>
      <c r="L2064" s="16" t="s">
        <v>129</v>
      </c>
      <c r="M2064" s="17" t="s">
        <v>2112</v>
      </c>
    </row>
    <row r="2065" spans="1:13" x14ac:dyDescent="0.45">
      <c r="A2065" s="99"/>
      <c r="B2065" s="5" t="s">
        <v>6287</v>
      </c>
      <c r="C2065" s="5" t="s">
        <v>6288</v>
      </c>
      <c r="D2065" s="5" t="s">
        <v>6289</v>
      </c>
      <c r="E2065" s="6" t="s">
        <v>617</v>
      </c>
      <c r="F2065" s="6" t="s">
        <v>618</v>
      </c>
      <c r="H2065" s="119"/>
      <c r="I2065" s="15" t="s">
        <v>13894</v>
      </c>
      <c r="J2065" s="15" t="s">
        <v>13895</v>
      </c>
      <c r="K2065" s="15" t="s">
        <v>13896</v>
      </c>
      <c r="L2065" s="16" t="s">
        <v>129</v>
      </c>
      <c r="M2065" s="17" t="s">
        <v>2112</v>
      </c>
    </row>
    <row r="2066" spans="1:13" x14ac:dyDescent="0.45">
      <c r="A2066" s="99"/>
      <c r="B2066" s="5" t="s">
        <v>6290</v>
      </c>
      <c r="C2066" s="5" t="s">
        <v>6291</v>
      </c>
      <c r="D2066" s="5" t="s">
        <v>6292</v>
      </c>
      <c r="E2066" s="6" t="s">
        <v>617</v>
      </c>
      <c r="F2066" s="6" t="s">
        <v>573</v>
      </c>
      <c r="H2066" s="119"/>
      <c r="I2066" s="15" t="s">
        <v>13897</v>
      </c>
      <c r="J2066" s="15" t="s">
        <v>13898</v>
      </c>
      <c r="K2066" s="15" t="s">
        <v>13899</v>
      </c>
      <c r="L2066" s="16" t="s">
        <v>129</v>
      </c>
      <c r="M2066" s="17" t="s">
        <v>176</v>
      </c>
    </row>
    <row r="2067" spans="1:13" x14ac:dyDescent="0.45">
      <c r="A2067" s="99"/>
      <c r="B2067" s="5" t="s">
        <v>6293</v>
      </c>
      <c r="C2067" s="5" t="s">
        <v>6294</v>
      </c>
      <c r="D2067" s="5" t="s">
        <v>6295</v>
      </c>
      <c r="E2067" s="6" t="s">
        <v>472</v>
      </c>
      <c r="F2067" s="6" t="s">
        <v>618</v>
      </c>
      <c r="H2067" s="119"/>
      <c r="I2067" s="15" t="s">
        <v>13900</v>
      </c>
      <c r="J2067" s="15" t="s">
        <v>13901</v>
      </c>
      <c r="K2067" s="15" t="s">
        <v>13902</v>
      </c>
      <c r="L2067" s="16" t="s">
        <v>129</v>
      </c>
      <c r="M2067" s="17" t="s">
        <v>2112</v>
      </c>
    </row>
    <row r="2068" spans="1:13" x14ac:dyDescent="0.45">
      <c r="A2068" s="99"/>
      <c r="B2068" s="5" t="s">
        <v>6296</v>
      </c>
      <c r="C2068" s="5" t="s">
        <v>6297</v>
      </c>
      <c r="D2068" s="5" t="s">
        <v>6298</v>
      </c>
      <c r="E2068" s="6" t="s">
        <v>617</v>
      </c>
      <c r="F2068" s="6" t="s">
        <v>618</v>
      </c>
      <c r="H2068" s="119"/>
      <c r="I2068" s="15" t="s">
        <v>13903</v>
      </c>
      <c r="J2068" s="15" t="s">
        <v>13904</v>
      </c>
      <c r="K2068" s="15" t="s">
        <v>13905</v>
      </c>
      <c r="L2068" s="16" t="s">
        <v>129</v>
      </c>
      <c r="M2068" s="17" t="s">
        <v>2112</v>
      </c>
    </row>
    <row r="2069" spans="1:13" x14ac:dyDescent="0.45">
      <c r="A2069" s="99"/>
      <c r="B2069" s="5" t="s">
        <v>6299</v>
      </c>
      <c r="C2069" s="5" t="s">
        <v>6300</v>
      </c>
      <c r="D2069" s="5" t="s">
        <v>6301</v>
      </c>
      <c r="E2069" s="6" t="s">
        <v>472</v>
      </c>
      <c r="F2069" s="6" t="s">
        <v>2496</v>
      </c>
      <c r="H2069" s="119"/>
      <c r="I2069" s="15" t="s">
        <v>13906</v>
      </c>
      <c r="J2069" s="15" t="s">
        <v>13907</v>
      </c>
      <c r="K2069" s="15" t="s">
        <v>13908</v>
      </c>
      <c r="L2069" s="16" t="s">
        <v>129</v>
      </c>
      <c r="M2069" s="17" t="s">
        <v>2112</v>
      </c>
    </row>
    <row r="2070" spans="1:13" x14ac:dyDescent="0.45">
      <c r="A2070" s="99"/>
      <c r="B2070" s="5" t="s">
        <v>6302</v>
      </c>
      <c r="C2070" s="5" t="s">
        <v>6303</v>
      </c>
      <c r="D2070" s="5" t="s">
        <v>6304</v>
      </c>
      <c r="E2070" s="6" t="s">
        <v>472</v>
      </c>
      <c r="F2070" s="6" t="s">
        <v>573</v>
      </c>
      <c r="H2070" s="119"/>
      <c r="I2070" s="15" t="s">
        <v>13909</v>
      </c>
      <c r="J2070" s="15" t="s">
        <v>13910</v>
      </c>
      <c r="K2070" s="15" t="s">
        <v>13911</v>
      </c>
      <c r="L2070" s="16" t="s">
        <v>129</v>
      </c>
      <c r="M2070" s="17" t="s">
        <v>176</v>
      </c>
    </row>
    <row r="2071" spans="1:13" x14ac:dyDescent="0.45">
      <c r="A2071" s="99"/>
      <c r="B2071" s="5" t="s">
        <v>6305</v>
      </c>
      <c r="C2071" s="5" t="s">
        <v>6306</v>
      </c>
      <c r="D2071" s="5" t="s">
        <v>6307</v>
      </c>
      <c r="E2071" s="6" t="s">
        <v>1882</v>
      </c>
      <c r="F2071" s="6" t="s">
        <v>573</v>
      </c>
      <c r="H2071" s="119"/>
      <c r="I2071" s="15" t="s">
        <v>13912</v>
      </c>
      <c r="J2071" s="15" t="s">
        <v>13913</v>
      </c>
      <c r="K2071" s="15" t="s">
        <v>13914</v>
      </c>
      <c r="L2071" s="16" t="s">
        <v>129</v>
      </c>
      <c r="M2071" s="17" t="s">
        <v>176</v>
      </c>
    </row>
    <row r="2072" spans="1:13" x14ac:dyDescent="0.45">
      <c r="A2072" s="99"/>
      <c r="B2072" s="5" t="s">
        <v>6308</v>
      </c>
      <c r="C2072" s="5" t="s">
        <v>6309</v>
      </c>
      <c r="D2072" s="5" t="s">
        <v>6310</v>
      </c>
      <c r="E2072" s="6" t="s">
        <v>617</v>
      </c>
      <c r="F2072" s="6" t="s">
        <v>573</v>
      </c>
      <c r="H2072" s="119"/>
      <c r="I2072" s="15" t="s">
        <v>13915</v>
      </c>
      <c r="J2072" s="15" t="s">
        <v>13916</v>
      </c>
      <c r="K2072" s="15" t="s">
        <v>13917</v>
      </c>
      <c r="L2072" s="16" t="s">
        <v>129</v>
      </c>
      <c r="M2072" s="17" t="s">
        <v>176</v>
      </c>
    </row>
    <row r="2073" spans="1:13" x14ac:dyDescent="0.45">
      <c r="A2073" s="99"/>
      <c r="B2073" s="5" t="s">
        <v>6311</v>
      </c>
      <c r="C2073" s="5" t="s">
        <v>6312</v>
      </c>
      <c r="D2073" s="5" t="s">
        <v>6313</v>
      </c>
      <c r="E2073" s="6" t="s">
        <v>312</v>
      </c>
      <c r="F2073" s="6" t="s">
        <v>573</v>
      </c>
      <c r="H2073" s="119"/>
      <c r="I2073" s="15" t="s">
        <v>13918</v>
      </c>
      <c r="J2073" s="15" t="s">
        <v>13919</v>
      </c>
      <c r="K2073" s="15" t="s">
        <v>13920</v>
      </c>
      <c r="L2073" s="16" t="s">
        <v>129</v>
      </c>
      <c r="M2073" s="17" t="s">
        <v>176</v>
      </c>
    </row>
    <row r="2074" spans="1:13" x14ac:dyDescent="0.45">
      <c r="A2074" s="99"/>
      <c r="B2074" s="5" t="s">
        <v>6314</v>
      </c>
      <c r="C2074" s="5" t="s">
        <v>6315</v>
      </c>
      <c r="D2074" s="5" t="s">
        <v>6316</v>
      </c>
      <c r="E2074" s="6" t="s">
        <v>617</v>
      </c>
      <c r="F2074" s="6" t="s">
        <v>573</v>
      </c>
      <c r="H2074" s="119"/>
      <c r="I2074" s="15" t="s">
        <v>13921</v>
      </c>
      <c r="J2074" s="15" t="s">
        <v>13922</v>
      </c>
      <c r="K2074" s="15" t="s">
        <v>13923</v>
      </c>
      <c r="L2074" s="16" t="s">
        <v>129</v>
      </c>
      <c r="M2074" s="17" t="s">
        <v>176</v>
      </c>
    </row>
    <row r="2075" spans="1:13" x14ac:dyDescent="0.45">
      <c r="A2075" s="99"/>
      <c r="B2075" s="5" t="s">
        <v>6317</v>
      </c>
      <c r="C2075" s="5" t="s">
        <v>6318</v>
      </c>
      <c r="D2075" s="5" t="s">
        <v>6319</v>
      </c>
      <c r="E2075" s="6" t="s">
        <v>617</v>
      </c>
      <c r="F2075" s="6" t="s">
        <v>573</v>
      </c>
      <c r="H2075" s="119"/>
      <c r="I2075" s="15" t="s">
        <v>13924</v>
      </c>
      <c r="J2075" s="15" t="s">
        <v>13925</v>
      </c>
      <c r="K2075" s="15" t="s">
        <v>13926</v>
      </c>
      <c r="L2075" s="16" t="s">
        <v>129</v>
      </c>
      <c r="M2075" s="17" t="s">
        <v>130</v>
      </c>
    </row>
    <row r="2076" spans="1:13" x14ac:dyDescent="0.45">
      <c r="A2076" s="99"/>
      <c r="B2076" s="5" t="s">
        <v>6320</v>
      </c>
      <c r="C2076" s="5" t="s">
        <v>6321</v>
      </c>
      <c r="D2076" s="5" t="s">
        <v>6322</v>
      </c>
      <c r="E2076" s="6" t="s">
        <v>312</v>
      </c>
      <c r="F2076" s="6" t="s">
        <v>573</v>
      </c>
      <c r="H2076" s="119"/>
      <c r="I2076" s="15" t="s">
        <v>13927</v>
      </c>
      <c r="J2076" s="15" t="s">
        <v>13928</v>
      </c>
      <c r="K2076" s="15" t="s">
        <v>13929</v>
      </c>
      <c r="L2076" s="16" t="s">
        <v>500</v>
      </c>
      <c r="M2076" s="17" t="s">
        <v>2112</v>
      </c>
    </row>
    <row r="2077" spans="1:13" x14ac:dyDescent="0.45">
      <c r="A2077" s="99"/>
      <c r="B2077" s="7" t="s">
        <v>6323</v>
      </c>
      <c r="C2077" s="7" t="s">
        <v>6324</v>
      </c>
      <c r="D2077" s="7" t="s">
        <v>6325</v>
      </c>
      <c r="E2077" s="8" t="s">
        <v>617</v>
      </c>
      <c r="F2077" s="8" t="s">
        <v>573</v>
      </c>
      <c r="H2077" s="119"/>
      <c r="I2077" s="15" t="s">
        <v>13930</v>
      </c>
      <c r="J2077" s="15" t="s">
        <v>13931</v>
      </c>
      <c r="K2077" s="15" t="s">
        <v>13932</v>
      </c>
      <c r="L2077" s="16" t="s">
        <v>129</v>
      </c>
      <c r="M2077" s="17" t="s">
        <v>2112</v>
      </c>
    </row>
    <row r="2078" spans="1:13" x14ac:dyDescent="0.45">
      <c r="A2078" s="99">
        <v>71</v>
      </c>
      <c r="B2078" s="3" t="s">
        <v>6326</v>
      </c>
      <c r="C2078" s="3" t="s">
        <v>6327</v>
      </c>
      <c r="D2078" s="3" t="s">
        <v>6328</v>
      </c>
      <c r="E2078" s="4" t="s">
        <v>129</v>
      </c>
      <c r="F2078" s="4" t="s">
        <v>322</v>
      </c>
      <c r="H2078" s="119"/>
      <c r="I2078" s="15" t="s">
        <v>13933</v>
      </c>
      <c r="J2078" s="15" t="s">
        <v>13934</v>
      </c>
      <c r="K2078" s="15" t="s">
        <v>13935</v>
      </c>
      <c r="L2078" s="16" t="s">
        <v>129</v>
      </c>
      <c r="M2078" s="17" t="s">
        <v>2112</v>
      </c>
    </row>
    <row r="2079" spans="1:13" x14ac:dyDescent="0.45">
      <c r="A2079" s="99"/>
      <c r="B2079" s="5" t="s">
        <v>6329</v>
      </c>
      <c r="C2079" s="5" t="s">
        <v>6330</v>
      </c>
      <c r="D2079" s="5" t="s">
        <v>6331</v>
      </c>
      <c r="E2079" s="6" t="s">
        <v>129</v>
      </c>
      <c r="F2079" s="6" t="s">
        <v>329</v>
      </c>
      <c r="H2079" s="119"/>
      <c r="I2079" s="15" t="s">
        <v>13936</v>
      </c>
      <c r="J2079" s="15" t="s">
        <v>13937</v>
      </c>
      <c r="K2079" s="15" t="s">
        <v>13938</v>
      </c>
      <c r="L2079" s="16" t="s">
        <v>129</v>
      </c>
      <c r="M2079" s="17" t="s">
        <v>2112</v>
      </c>
    </row>
    <row r="2080" spans="1:13" x14ac:dyDescent="0.45">
      <c r="A2080" s="99"/>
      <c r="B2080" s="5" t="s">
        <v>6332</v>
      </c>
      <c r="C2080" s="5" t="s">
        <v>6333</v>
      </c>
      <c r="D2080" s="5" t="s">
        <v>6334</v>
      </c>
      <c r="E2080" s="6" t="s">
        <v>129</v>
      </c>
      <c r="F2080" s="6" t="s">
        <v>2380</v>
      </c>
      <c r="H2080" s="120"/>
      <c r="I2080" s="19" t="s">
        <v>13939</v>
      </c>
      <c r="J2080" s="19" t="s">
        <v>13940</v>
      </c>
      <c r="K2080" s="19" t="s">
        <v>13941</v>
      </c>
      <c r="L2080" s="20" t="s">
        <v>129</v>
      </c>
      <c r="M2080" s="21" t="s">
        <v>2112</v>
      </c>
    </row>
    <row r="2081" spans="1:13" x14ac:dyDescent="0.45">
      <c r="A2081" s="99"/>
      <c r="B2081" s="5" t="s">
        <v>6335</v>
      </c>
      <c r="C2081" s="5" t="s">
        <v>6336</v>
      </c>
      <c r="D2081" s="5" t="s">
        <v>6337</v>
      </c>
      <c r="E2081" s="6" t="s">
        <v>333</v>
      </c>
      <c r="F2081" s="6" t="s">
        <v>2380</v>
      </c>
      <c r="H2081" s="118">
        <v>71</v>
      </c>
      <c r="I2081" s="11" t="s">
        <v>13942</v>
      </c>
      <c r="J2081" s="11" t="s">
        <v>13943</v>
      </c>
      <c r="K2081" s="11" t="s">
        <v>13944</v>
      </c>
      <c r="L2081" s="12" t="s">
        <v>446</v>
      </c>
      <c r="M2081" s="13" t="s">
        <v>1025</v>
      </c>
    </row>
    <row r="2082" spans="1:13" x14ac:dyDescent="0.45">
      <c r="A2082" s="99"/>
      <c r="B2082" s="5" t="s">
        <v>6338</v>
      </c>
      <c r="C2082" s="5" t="s">
        <v>6339</v>
      </c>
      <c r="D2082" s="5" t="s">
        <v>6340</v>
      </c>
      <c r="E2082" s="6" t="s">
        <v>129</v>
      </c>
      <c r="F2082" s="6" t="s">
        <v>2380</v>
      </c>
      <c r="H2082" s="119"/>
      <c r="I2082" s="15" t="s">
        <v>13945</v>
      </c>
      <c r="J2082" s="15" t="s">
        <v>13946</v>
      </c>
      <c r="K2082" s="15" t="s">
        <v>13947</v>
      </c>
      <c r="L2082" s="16" t="s">
        <v>125</v>
      </c>
      <c r="M2082" s="17" t="s">
        <v>1025</v>
      </c>
    </row>
    <row r="2083" spans="1:13" x14ac:dyDescent="0.45">
      <c r="A2083" s="99"/>
      <c r="B2083" s="5" t="s">
        <v>6341</v>
      </c>
      <c r="C2083" s="5" t="s">
        <v>6342</v>
      </c>
      <c r="D2083" s="5" t="s">
        <v>6343</v>
      </c>
      <c r="E2083" s="6" t="s">
        <v>333</v>
      </c>
      <c r="F2083" s="6" t="s">
        <v>329</v>
      </c>
      <c r="H2083" s="119"/>
      <c r="I2083" s="15" t="s">
        <v>13948</v>
      </c>
      <c r="J2083" s="15" t="s">
        <v>13949</v>
      </c>
      <c r="K2083" s="15" t="s">
        <v>13950</v>
      </c>
      <c r="L2083" s="16" t="s">
        <v>446</v>
      </c>
      <c r="M2083" s="17" t="s">
        <v>1025</v>
      </c>
    </row>
    <row r="2084" spans="1:13" x14ac:dyDescent="0.45">
      <c r="A2084" s="99"/>
      <c r="B2084" s="5" t="s">
        <v>6344</v>
      </c>
      <c r="C2084" s="5" t="s">
        <v>6345</v>
      </c>
      <c r="D2084" s="5" t="s">
        <v>6346</v>
      </c>
      <c r="E2084" s="6" t="s">
        <v>129</v>
      </c>
      <c r="F2084" s="6" t="s">
        <v>2380</v>
      </c>
      <c r="H2084" s="119"/>
      <c r="I2084" s="15" t="s">
        <v>13951</v>
      </c>
      <c r="J2084" s="15" t="s">
        <v>13952</v>
      </c>
      <c r="K2084" s="15" t="s">
        <v>13953</v>
      </c>
      <c r="L2084" s="16" t="s">
        <v>446</v>
      </c>
      <c r="M2084" s="17" t="s">
        <v>1025</v>
      </c>
    </row>
    <row r="2085" spans="1:13" x14ac:dyDescent="0.45">
      <c r="A2085" s="99"/>
      <c r="B2085" s="5" t="s">
        <v>6347</v>
      </c>
      <c r="C2085" s="5" t="s">
        <v>6348</v>
      </c>
      <c r="D2085" s="5" t="s">
        <v>6349</v>
      </c>
      <c r="E2085" s="6" t="s">
        <v>129</v>
      </c>
      <c r="F2085" s="6" t="s">
        <v>2380</v>
      </c>
      <c r="H2085" s="119"/>
      <c r="I2085" s="15" t="s">
        <v>13954</v>
      </c>
      <c r="J2085" s="15" t="s">
        <v>13955</v>
      </c>
      <c r="K2085" s="15" t="s">
        <v>13956</v>
      </c>
      <c r="L2085" s="16" t="s">
        <v>613</v>
      </c>
      <c r="M2085" s="17" t="s">
        <v>1025</v>
      </c>
    </row>
    <row r="2086" spans="1:13" x14ac:dyDescent="0.45">
      <c r="A2086" s="99"/>
      <c r="B2086" s="5" t="s">
        <v>6350</v>
      </c>
      <c r="C2086" s="5" t="s">
        <v>6351</v>
      </c>
      <c r="D2086" s="5" t="s">
        <v>6352</v>
      </c>
      <c r="E2086" s="6" t="s">
        <v>129</v>
      </c>
      <c r="F2086" s="6" t="s">
        <v>2380</v>
      </c>
      <c r="H2086" s="119"/>
      <c r="I2086" s="15" t="s">
        <v>13957</v>
      </c>
      <c r="J2086" s="15" t="s">
        <v>13958</v>
      </c>
      <c r="K2086" s="15" t="s">
        <v>13959</v>
      </c>
      <c r="L2086" s="16" t="s">
        <v>446</v>
      </c>
      <c r="M2086" s="17" t="s">
        <v>222</v>
      </c>
    </row>
    <row r="2087" spans="1:13" x14ac:dyDescent="0.45">
      <c r="A2087" s="99"/>
      <c r="B2087" s="5" t="s">
        <v>6353</v>
      </c>
      <c r="C2087" s="5" t="s">
        <v>6354</v>
      </c>
      <c r="D2087" s="5" t="s">
        <v>6355</v>
      </c>
      <c r="E2087" s="6" t="s">
        <v>26</v>
      </c>
      <c r="F2087" s="6" t="s">
        <v>2380</v>
      </c>
      <c r="H2087" s="119"/>
      <c r="I2087" s="15" t="s">
        <v>13960</v>
      </c>
      <c r="J2087" s="15" t="s">
        <v>13961</v>
      </c>
      <c r="K2087" s="15" t="s">
        <v>13962</v>
      </c>
      <c r="L2087" s="16" t="s">
        <v>613</v>
      </c>
      <c r="M2087" s="17" t="s">
        <v>1025</v>
      </c>
    </row>
    <row r="2088" spans="1:13" x14ac:dyDescent="0.45">
      <c r="A2088" s="99"/>
      <c r="B2088" s="5" t="s">
        <v>6356</v>
      </c>
      <c r="C2088" s="5" t="s">
        <v>6357</v>
      </c>
      <c r="D2088" s="5" t="s">
        <v>6358</v>
      </c>
      <c r="E2088" s="6" t="s">
        <v>129</v>
      </c>
      <c r="F2088" s="6" t="s">
        <v>2380</v>
      </c>
      <c r="H2088" s="119"/>
      <c r="I2088" s="15" t="s">
        <v>13963</v>
      </c>
      <c r="J2088" s="15" t="s">
        <v>13964</v>
      </c>
      <c r="K2088" s="15" t="s">
        <v>13965</v>
      </c>
      <c r="L2088" s="16" t="s">
        <v>613</v>
      </c>
      <c r="M2088" s="17" t="s">
        <v>1025</v>
      </c>
    </row>
    <row r="2089" spans="1:13" x14ac:dyDescent="0.45">
      <c r="A2089" s="99"/>
      <c r="B2089" s="5" t="s">
        <v>6359</v>
      </c>
      <c r="C2089" s="5" t="s">
        <v>6360</v>
      </c>
      <c r="D2089" s="5" t="s">
        <v>6361</v>
      </c>
      <c r="E2089" s="6" t="s">
        <v>129</v>
      </c>
      <c r="F2089" s="6" t="s">
        <v>2380</v>
      </c>
      <c r="H2089" s="119"/>
      <c r="I2089" s="15" t="s">
        <v>13966</v>
      </c>
      <c r="J2089" s="15" t="s">
        <v>13967</v>
      </c>
      <c r="K2089" s="15" t="s">
        <v>13968</v>
      </c>
      <c r="L2089" s="16" t="s">
        <v>613</v>
      </c>
      <c r="M2089" s="17" t="s">
        <v>1025</v>
      </c>
    </row>
    <row r="2090" spans="1:13" x14ac:dyDescent="0.45">
      <c r="A2090" s="99"/>
      <c r="B2090" s="5" t="s">
        <v>6362</v>
      </c>
      <c r="C2090" s="5" t="s">
        <v>6363</v>
      </c>
      <c r="D2090" s="5" t="s">
        <v>6364</v>
      </c>
      <c r="E2090" s="6" t="s">
        <v>26</v>
      </c>
      <c r="F2090" s="6" t="s">
        <v>2380</v>
      </c>
      <c r="H2090" s="119"/>
      <c r="I2090" s="15" t="s">
        <v>13969</v>
      </c>
      <c r="J2090" s="15" t="s">
        <v>13970</v>
      </c>
      <c r="K2090" s="15" t="s">
        <v>13971</v>
      </c>
      <c r="L2090" s="16" t="s">
        <v>613</v>
      </c>
      <c r="M2090" s="17" t="s">
        <v>1025</v>
      </c>
    </row>
    <row r="2091" spans="1:13" x14ac:dyDescent="0.45">
      <c r="A2091" s="99"/>
      <c r="B2091" s="5" t="s">
        <v>6365</v>
      </c>
      <c r="C2091" s="5" t="s">
        <v>6366</v>
      </c>
      <c r="D2091" s="5" t="s">
        <v>6367</v>
      </c>
      <c r="E2091" s="6" t="s">
        <v>129</v>
      </c>
      <c r="F2091" s="6" t="s">
        <v>2380</v>
      </c>
      <c r="H2091" s="119"/>
      <c r="I2091" s="15" t="s">
        <v>13972</v>
      </c>
      <c r="J2091" s="15" t="s">
        <v>13973</v>
      </c>
      <c r="K2091" s="15" t="s">
        <v>13974</v>
      </c>
      <c r="L2091" s="16" t="s">
        <v>613</v>
      </c>
      <c r="M2091" s="17" t="s">
        <v>1025</v>
      </c>
    </row>
    <row r="2092" spans="1:13" x14ac:dyDescent="0.45">
      <c r="A2092" s="99"/>
      <c r="B2092" s="5" t="s">
        <v>6368</v>
      </c>
      <c r="C2092" s="5" t="s">
        <v>6369</v>
      </c>
      <c r="D2092" s="5" t="s">
        <v>6370</v>
      </c>
      <c r="E2092" s="6" t="s">
        <v>129</v>
      </c>
      <c r="F2092" s="6" t="s">
        <v>2380</v>
      </c>
      <c r="H2092" s="119"/>
      <c r="I2092" s="15" t="s">
        <v>13975</v>
      </c>
      <c r="J2092" s="15" t="s">
        <v>13976</v>
      </c>
      <c r="K2092" s="15" t="s">
        <v>13977</v>
      </c>
      <c r="L2092" s="16" t="s">
        <v>446</v>
      </c>
      <c r="M2092" s="17" t="s">
        <v>1025</v>
      </c>
    </row>
    <row r="2093" spans="1:13" x14ac:dyDescent="0.45">
      <c r="A2093" s="99"/>
      <c r="B2093" s="5" t="s">
        <v>6371</v>
      </c>
      <c r="C2093" s="5" t="s">
        <v>6372</v>
      </c>
      <c r="D2093" s="5" t="s">
        <v>6373</v>
      </c>
      <c r="E2093" s="6" t="s">
        <v>333</v>
      </c>
      <c r="F2093" s="6" t="s">
        <v>322</v>
      </c>
      <c r="H2093" s="119"/>
      <c r="I2093" s="15" t="s">
        <v>13978</v>
      </c>
      <c r="J2093" s="15" t="s">
        <v>13979</v>
      </c>
      <c r="K2093" s="15" t="s">
        <v>13980</v>
      </c>
      <c r="L2093" s="16" t="s">
        <v>446</v>
      </c>
      <c r="M2093" s="17" t="s">
        <v>1025</v>
      </c>
    </row>
    <row r="2094" spans="1:13" x14ac:dyDescent="0.45">
      <c r="A2094" s="99"/>
      <c r="B2094" s="5" t="s">
        <v>6374</v>
      </c>
      <c r="C2094" s="5" t="s">
        <v>6375</v>
      </c>
      <c r="D2094" s="5" t="s">
        <v>6376</v>
      </c>
      <c r="E2094" s="6" t="s">
        <v>333</v>
      </c>
      <c r="F2094" s="6" t="s">
        <v>329</v>
      </c>
      <c r="H2094" s="119"/>
      <c r="I2094" s="15" t="s">
        <v>13981</v>
      </c>
      <c r="J2094" s="15" t="s">
        <v>13982</v>
      </c>
      <c r="K2094" s="15" t="s">
        <v>13983</v>
      </c>
      <c r="L2094" s="16" t="s">
        <v>446</v>
      </c>
      <c r="M2094" s="17" t="s">
        <v>1025</v>
      </c>
    </row>
    <row r="2095" spans="1:13" x14ac:dyDescent="0.45">
      <c r="A2095" s="99"/>
      <c r="B2095" s="5" t="s">
        <v>6377</v>
      </c>
      <c r="C2095" s="5" t="s">
        <v>6378</v>
      </c>
      <c r="D2095" s="5" t="s">
        <v>6379</v>
      </c>
      <c r="E2095" s="6" t="s">
        <v>333</v>
      </c>
      <c r="F2095" s="6" t="s">
        <v>329</v>
      </c>
      <c r="H2095" s="119"/>
      <c r="I2095" s="15" t="s">
        <v>13984</v>
      </c>
      <c r="J2095" s="15" t="s">
        <v>13985</v>
      </c>
      <c r="K2095" s="15" t="s">
        <v>13986</v>
      </c>
      <c r="L2095" s="16" t="s">
        <v>446</v>
      </c>
      <c r="M2095" s="17" t="s">
        <v>1025</v>
      </c>
    </row>
    <row r="2096" spans="1:13" x14ac:dyDescent="0.45">
      <c r="A2096" s="99"/>
      <c r="B2096" s="5" t="s">
        <v>6380</v>
      </c>
      <c r="C2096" s="5" t="s">
        <v>6381</v>
      </c>
      <c r="D2096" s="5" t="s">
        <v>6382</v>
      </c>
      <c r="E2096" s="6" t="s">
        <v>333</v>
      </c>
      <c r="F2096" s="6" t="s">
        <v>329</v>
      </c>
      <c r="H2096" s="119"/>
      <c r="I2096" s="15" t="s">
        <v>13987</v>
      </c>
      <c r="J2096" s="15" t="s">
        <v>13988</v>
      </c>
      <c r="K2096" s="15" t="s">
        <v>13989</v>
      </c>
      <c r="L2096" s="16" t="s">
        <v>446</v>
      </c>
      <c r="M2096" s="17" t="s">
        <v>1025</v>
      </c>
    </row>
    <row r="2097" spans="1:13" x14ac:dyDescent="0.45">
      <c r="A2097" s="99"/>
      <c r="B2097" s="7" t="s">
        <v>6383</v>
      </c>
      <c r="C2097" s="7" t="s">
        <v>6384</v>
      </c>
      <c r="D2097" s="7" t="s">
        <v>6385</v>
      </c>
      <c r="E2097" s="8" t="s">
        <v>333</v>
      </c>
      <c r="F2097" s="8" t="s">
        <v>329</v>
      </c>
      <c r="H2097" s="119"/>
      <c r="I2097" s="15" t="s">
        <v>13990</v>
      </c>
      <c r="J2097" s="15" t="s">
        <v>13991</v>
      </c>
      <c r="K2097" s="15" t="s">
        <v>13992</v>
      </c>
      <c r="L2097" s="16" t="s">
        <v>446</v>
      </c>
      <c r="M2097" s="17" t="s">
        <v>1025</v>
      </c>
    </row>
    <row r="2098" spans="1:13" x14ac:dyDescent="0.45">
      <c r="A2098" s="99">
        <v>72</v>
      </c>
      <c r="B2098" s="3" t="s">
        <v>6386</v>
      </c>
      <c r="C2098" s="3" t="s">
        <v>6387</v>
      </c>
      <c r="D2098" s="3" t="s">
        <v>6388</v>
      </c>
      <c r="E2098" s="4" t="s">
        <v>551</v>
      </c>
      <c r="F2098" s="4" t="s">
        <v>1785</v>
      </c>
      <c r="H2098" s="119"/>
      <c r="I2098" s="15" t="s">
        <v>13993</v>
      </c>
      <c r="J2098" s="15" t="s">
        <v>13994</v>
      </c>
      <c r="K2098" s="15" t="s">
        <v>13995</v>
      </c>
      <c r="L2098" s="16" t="s">
        <v>446</v>
      </c>
      <c r="M2098" s="17" t="s">
        <v>1025</v>
      </c>
    </row>
    <row r="2099" spans="1:13" x14ac:dyDescent="0.45">
      <c r="A2099" s="99"/>
      <c r="B2099" s="5" t="s">
        <v>6389</v>
      </c>
      <c r="C2099" s="5" t="s">
        <v>6390</v>
      </c>
      <c r="D2099" s="5" t="s">
        <v>6391</v>
      </c>
      <c r="E2099" s="6" t="s">
        <v>472</v>
      </c>
      <c r="F2099" s="6" t="s">
        <v>1785</v>
      </c>
      <c r="H2099" s="119"/>
      <c r="I2099" s="15" t="s">
        <v>13996</v>
      </c>
      <c r="J2099" s="15" t="s">
        <v>13997</v>
      </c>
      <c r="K2099" s="15" t="s">
        <v>13998</v>
      </c>
      <c r="L2099" s="16" t="s">
        <v>446</v>
      </c>
      <c r="M2099" s="17" t="s">
        <v>222</v>
      </c>
    </row>
    <row r="2100" spans="1:13" x14ac:dyDescent="0.45">
      <c r="A2100" s="99"/>
      <c r="B2100" s="5" t="s">
        <v>6392</v>
      </c>
      <c r="C2100" s="5" t="s">
        <v>6393</v>
      </c>
      <c r="D2100" s="5" t="s">
        <v>6394</v>
      </c>
      <c r="E2100" s="6" t="s">
        <v>641</v>
      </c>
      <c r="F2100" s="6" t="s">
        <v>1785</v>
      </c>
      <c r="H2100" s="119"/>
      <c r="I2100" s="15" t="s">
        <v>13999</v>
      </c>
      <c r="J2100" s="15" t="s">
        <v>14000</v>
      </c>
      <c r="K2100" s="15" t="s">
        <v>14001</v>
      </c>
      <c r="L2100" s="16" t="s">
        <v>613</v>
      </c>
      <c r="M2100" s="17" t="s">
        <v>1025</v>
      </c>
    </row>
    <row r="2101" spans="1:13" x14ac:dyDescent="0.45">
      <c r="A2101" s="99"/>
      <c r="B2101" s="5" t="s">
        <v>6395</v>
      </c>
      <c r="C2101" s="5" t="s">
        <v>6396</v>
      </c>
      <c r="D2101" s="5" t="s">
        <v>6397</v>
      </c>
      <c r="E2101" s="6" t="s">
        <v>551</v>
      </c>
      <c r="F2101" s="6" t="s">
        <v>1785</v>
      </c>
      <c r="H2101" s="119"/>
      <c r="I2101" s="15" t="s">
        <v>14002</v>
      </c>
      <c r="J2101" s="15" t="s">
        <v>14003</v>
      </c>
      <c r="K2101" s="15" t="s">
        <v>14004</v>
      </c>
      <c r="L2101" s="16" t="s">
        <v>446</v>
      </c>
      <c r="M2101" s="17" t="s">
        <v>1025</v>
      </c>
    </row>
    <row r="2102" spans="1:13" x14ac:dyDescent="0.45">
      <c r="A2102" s="99"/>
      <c r="B2102" s="5" t="s">
        <v>6398</v>
      </c>
      <c r="C2102" s="5" t="s">
        <v>6399</v>
      </c>
      <c r="D2102" s="5" t="s">
        <v>6400</v>
      </c>
      <c r="E2102" s="6" t="s">
        <v>472</v>
      </c>
      <c r="F2102" s="6" t="s">
        <v>1785</v>
      </c>
      <c r="H2102" s="119"/>
      <c r="I2102" s="15" t="s">
        <v>14005</v>
      </c>
      <c r="J2102" s="15" t="s">
        <v>14006</v>
      </c>
      <c r="K2102" s="15" t="s">
        <v>14007</v>
      </c>
      <c r="L2102" s="16" t="s">
        <v>446</v>
      </c>
      <c r="M2102" s="17" t="s">
        <v>1025</v>
      </c>
    </row>
    <row r="2103" spans="1:13" x14ac:dyDescent="0.45">
      <c r="A2103" s="99"/>
      <c r="B2103" s="5" t="s">
        <v>6401</v>
      </c>
      <c r="C2103" s="5" t="s">
        <v>6402</v>
      </c>
      <c r="D2103" s="5" t="s">
        <v>6403</v>
      </c>
      <c r="E2103" s="6" t="s">
        <v>551</v>
      </c>
      <c r="F2103" s="6" t="s">
        <v>2496</v>
      </c>
      <c r="H2103" s="120"/>
      <c r="I2103" s="19" t="s">
        <v>14008</v>
      </c>
      <c r="J2103" s="19" t="s">
        <v>14009</v>
      </c>
      <c r="K2103" s="19" t="s">
        <v>14010</v>
      </c>
      <c r="L2103" s="20" t="s">
        <v>613</v>
      </c>
      <c r="M2103" s="21" t="s">
        <v>1025</v>
      </c>
    </row>
    <row r="2104" spans="1:13" x14ac:dyDescent="0.45">
      <c r="A2104" s="99"/>
      <c r="B2104" s="5" t="s">
        <v>6404</v>
      </c>
      <c r="C2104" s="5" t="s">
        <v>6405</v>
      </c>
      <c r="D2104" s="5" t="s">
        <v>6406</v>
      </c>
      <c r="E2104" s="6" t="s">
        <v>551</v>
      </c>
      <c r="F2104" s="6" t="s">
        <v>2496</v>
      </c>
      <c r="H2104" s="118">
        <v>72</v>
      </c>
      <c r="I2104" s="11" t="s">
        <v>14011</v>
      </c>
      <c r="J2104" s="11" t="s">
        <v>14012</v>
      </c>
      <c r="K2104" s="11" t="s">
        <v>14013</v>
      </c>
      <c r="L2104" s="12" t="s">
        <v>500</v>
      </c>
      <c r="M2104" s="13" t="s">
        <v>1375</v>
      </c>
    </row>
    <row r="2105" spans="1:13" x14ac:dyDescent="0.45">
      <c r="A2105" s="99"/>
      <c r="B2105" s="5" t="s">
        <v>6407</v>
      </c>
      <c r="C2105" s="5" t="s">
        <v>6408</v>
      </c>
      <c r="D2105" s="5" t="s">
        <v>6409</v>
      </c>
      <c r="E2105" s="6" t="s">
        <v>551</v>
      </c>
      <c r="F2105" s="6" t="s">
        <v>1785</v>
      </c>
      <c r="H2105" s="119"/>
      <c r="I2105" s="15" t="s">
        <v>14014</v>
      </c>
      <c r="J2105" s="15" t="s">
        <v>14015</v>
      </c>
      <c r="K2105" s="15" t="s">
        <v>14016</v>
      </c>
      <c r="L2105" s="16" t="s">
        <v>641</v>
      </c>
      <c r="M2105" s="17" t="s">
        <v>459</v>
      </c>
    </row>
    <row r="2106" spans="1:13" x14ac:dyDescent="0.45">
      <c r="A2106" s="99"/>
      <c r="B2106" s="5" t="s">
        <v>6410</v>
      </c>
      <c r="C2106" s="5" t="s">
        <v>6411</v>
      </c>
      <c r="D2106" s="5" t="s">
        <v>6412</v>
      </c>
      <c r="E2106" s="6" t="s">
        <v>551</v>
      </c>
      <c r="F2106" s="6" t="s">
        <v>1785</v>
      </c>
      <c r="H2106" s="119"/>
      <c r="I2106" s="15" t="s">
        <v>14017</v>
      </c>
      <c r="J2106" s="15" t="s">
        <v>14018</v>
      </c>
      <c r="K2106" s="15" t="s">
        <v>14019</v>
      </c>
      <c r="L2106" s="16" t="s">
        <v>147</v>
      </c>
      <c r="M2106" s="17" t="s">
        <v>130</v>
      </c>
    </row>
    <row r="2107" spans="1:13" x14ac:dyDescent="0.45">
      <c r="A2107" s="99"/>
      <c r="B2107" s="5" t="s">
        <v>6413</v>
      </c>
      <c r="C2107" s="5" t="s">
        <v>6414</v>
      </c>
      <c r="D2107" s="5" t="s">
        <v>6415</v>
      </c>
      <c r="E2107" s="6" t="s">
        <v>551</v>
      </c>
      <c r="F2107" s="6" t="s">
        <v>1785</v>
      </c>
      <c r="H2107" s="119"/>
      <c r="I2107" s="15" t="s">
        <v>14020</v>
      </c>
      <c r="J2107" s="15" t="s">
        <v>14021</v>
      </c>
      <c r="K2107" s="15" t="s">
        <v>14022</v>
      </c>
      <c r="L2107" s="16" t="s">
        <v>500</v>
      </c>
      <c r="M2107" s="17" t="s">
        <v>1375</v>
      </c>
    </row>
    <row r="2108" spans="1:13" x14ac:dyDescent="0.45">
      <c r="A2108" s="99"/>
      <c r="B2108" s="5" t="s">
        <v>6416</v>
      </c>
      <c r="C2108" s="5" t="s">
        <v>6417</v>
      </c>
      <c r="D2108" s="5" t="s">
        <v>6418</v>
      </c>
      <c r="E2108" s="6" t="s">
        <v>641</v>
      </c>
      <c r="F2108" s="6" t="s">
        <v>1785</v>
      </c>
      <c r="H2108" s="119"/>
      <c r="I2108" s="15" t="s">
        <v>14023</v>
      </c>
      <c r="J2108" s="15" t="s">
        <v>14024</v>
      </c>
      <c r="K2108" s="15" t="s">
        <v>14025</v>
      </c>
      <c r="L2108" s="16" t="s">
        <v>641</v>
      </c>
      <c r="M2108" s="17" t="s">
        <v>1375</v>
      </c>
    </row>
    <row r="2109" spans="1:13" x14ac:dyDescent="0.45">
      <c r="A2109" s="99"/>
      <c r="B2109" s="5" t="s">
        <v>6419</v>
      </c>
      <c r="C2109" s="5" t="s">
        <v>6420</v>
      </c>
      <c r="D2109" s="5" t="s">
        <v>6421</v>
      </c>
      <c r="E2109" s="6" t="s">
        <v>641</v>
      </c>
      <c r="F2109" s="6" t="s">
        <v>1785</v>
      </c>
      <c r="H2109" s="119"/>
      <c r="I2109" s="15" t="s">
        <v>14026</v>
      </c>
      <c r="J2109" s="15" t="s">
        <v>14027</v>
      </c>
      <c r="K2109" s="15" t="s">
        <v>14028</v>
      </c>
      <c r="L2109" s="16" t="s">
        <v>500</v>
      </c>
      <c r="M2109" s="17" t="s">
        <v>1375</v>
      </c>
    </row>
    <row r="2110" spans="1:13" x14ac:dyDescent="0.45">
      <c r="A2110" s="99"/>
      <c r="B2110" s="5" t="s">
        <v>6422</v>
      </c>
      <c r="C2110" s="5" t="s">
        <v>6423</v>
      </c>
      <c r="D2110" s="5" t="s">
        <v>6424</v>
      </c>
      <c r="E2110" s="6" t="s">
        <v>641</v>
      </c>
      <c r="F2110" s="6" t="s">
        <v>1785</v>
      </c>
      <c r="H2110" s="119"/>
      <c r="I2110" s="15" t="s">
        <v>14029</v>
      </c>
      <c r="J2110" s="15" t="s">
        <v>14030</v>
      </c>
      <c r="K2110" s="15" t="s">
        <v>14031</v>
      </c>
      <c r="L2110" s="16" t="s">
        <v>641</v>
      </c>
      <c r="M2110" s="17" t="s">
        <v>459</v>
      </c>
    </row>
    <row r="2111" spans="1:13" x14ac:dyDescent="0.45">
      <c r="A2111" s="99"/>
      <c r="B2111" s="5" t="s">
        <v>6425</v>
      </c>
      <c r="C2111" s="5" t="s">
        <v>6426</v>
      </c>
      <c r="D2111" s="5" t="s">
        <v>6427</v>
      </c>
      <c r="E2111" s="6" t="s">
        <v>641</v>
      </c>
      <c r="F2111" s="6" t="s">
        <v>1785</v>
      </c>
      <c r="H2111" s="120"/>
      <c r="I2111" s="19" t="s">
        <v>14032</v>
      </c>
      <c r="J2111" s="19" t="s">
        <v>14033</v>
      </c>
      <c r="K2111" s="19" t="s">
        <v>14034</v>
      </c>
      <c r="L2111" s="20" t="s">
        <v>641</v>
      </c>
      <c r="M2111" s="21" t="s">
        <v>459</v>
      </c>
    </row>
    <row r="2112" spans="1:13" x14ac:dyDescent="0.45">
      <c r="A2112" s="99"/>
      <c r="B2112" s="5" t="s">
        <v>6428</v>
      </c>
      <c r="C2112" s="5" t="s">
        <v>6429</v>
      </c>
      <c r="D2112" s="5" t="s">
        <v>6430</v>
      </c>
      <c r="E2112" s="6" t="s">
        <v>472</v>
      </c>
      <c r="F2112" s="6" t="s">
        <v>1785</v>
      </c>
      <c r="H2112" s="118">
        <v>73</v>
      </c>
      <c r="I2112" s="11" t="s">
        <v>14035</v>
      </c>
      <c r="J2112" s="11" t="s">
        <v>14036</v>
      </c>
      <c r="K2112" s="11" t="s">
        <v>14037</v>
      </c>
      <c r="L2112" s="12" t="s">
        <v>1109</v>
      </c>
      <c r="M2112" s="13" t="s">
        <v>913</v>
      </c>
    </row>
    <row r="2113" spans="1:13" x14ac:dyDescent="0.45">
      <c r="A2113" s="99"/>
      <c r="B2113" s="5" t="s">
        <v>6431</v>
      </c>
      <c r="C2113" s="5" t="s">
        <v>6432</v>
      </c>
      <c r="D2113" s="5" t="s">
        <v>6433</v>
      </c>
      <c r="E2113" s="6" t="s">
        <v>472</v>
      </c>
      <c r="F2113" s="6" t="s">
        <v>1785</v>
      </c>
      <c r="H2113" s="119"/>
      <c r="I2113" s="15" t="s">
        <v>14038</v>
      </c>
      <c r="J2113" s="15" t="s">
        <v>14039</v>
      </c>
      <c r="K2113" s="15" t="s">
        <v>14040</v>
      </c>
      <c r="L2113" s="16" t="s">
        <v>1109</v>
      </c>
      <c r="M2113" s="17" t="s">
        <v>3348</v>
      </c>
    </row>
    <row r="2114" spans="1:13" x14ac:dyDescent="0.45">
      <c r="A2114" s="99"/>
      <c r="B2114" s="5" t="s">
        <v>6434</v>
      </c>
      <c r="C2114" s="5" t="s">
        <v>6435</v>
      </c>
      <c r="D2114" s="5" t="s">
        <v>6436</v>
      </c>
      <c r="E2114" s="6" t="s">
        <v>472</v>
      </c>
      <c r="F2114" s="6" t="s">
        <v>1785</v>
      </c>
      <c r="H2114" s="119"/>
      <c r="I2114" s="15" t="s">
        <v>14041</v>
      </c>
      <c r="J2114" s="15" t="s">
        <v>14042</v>
      </c>
      <c r="K2114" s="15" t="s">
        <v>14043</v>
      </c>
      <c r="L2114" s="16" t="s">
        <v>1109</v>
      </c>
      <c r="M2114" s="17" t="s">
        <v>3265</v>
      </c>
    </row>
    <row r="2115" spans="1:13" x14ac:dyDescent="0.45">
      <c r="A2115" s="99"/>
      <c r="B2115" s="5" t="s">
        <v>6437</v>
      </c>
      <c r="C2115" s="5" t="s">
        <v>6438</v>
      </c>
      <c r="D2115" s="5" t="s">
        <v>6439</v>
      </c>
      <c r="E2115" s="6" t="s">
        <v>472</v>
      </c>
      <c r="F2115" s="6" t="s">
        <v>1785</v>
      </c>
      <c r="H2115" s="119"/>
      <c r="I2115" s="15" t="s">
        <v>14044</v>
      </c>
      <c r="J2115" s="15" t="s">
        <v>14045</v>
      </c>
      <c r="K2115" s="15" t="s">
        <v>14046</v>
      </c>
      <c r="L2115" s="16" t="s">
        <v>1109</v>
      </c>
      <c r="M2115" s="17" t="s">
        <v>3348</v>
      </c>
    </row>
    <row r="2116" spans="1:13" x14ac:dyDescent="0.45">
      <c r="A2116" s="99"/>
      <c r="B2116" s="5" t="s">
        <v>6440</v>
      </c>
      <c r="C2116" s="5" t="s">
        <v>6441</v>
      </c>
      <c r="D2116" s="5" t="s">
        <v>6442</v>
      </c>
      <c r="E2116" s="6" t="s">
        <v>551</v>
      </c>
      <c r="F2116" s="6" t="s">
        <v>2496</v>
      </c>
      <c r="H2116" s="119"/>
      <c r="I2116" s="15" t="s">
        <v>14047</v>
      </c>
      <c r="J2116" s="15" t="s">
        <v>14048</v>
      </c>
      <c r="K2116" s="15" t="s">
        <v>14049</v>
      </c>
      <c r="L2116" s="16" t="s">
        <v>1109</v>
      </c>
      <c r="M2116" s="17" t="s">
        <v>3265</v>
      </c>
    </row>
    <row r="2117" spans="1:13" x14ac:dyDescent="0.45">
      <c r="A2117" s="99"/>
      <c r="B2117" s="5" t="s">
        <v>6443</v>
      </c>
      <c r="C2117" s="5" t="s">
        <v>6444</v>
      </c>
      <c r="D2117" s="5" t="s">
        <v>6445</v>
      </c>
      <c r="E2117" s="6" t="s">
        <v>551</v>
      </c>
      <c r="F2117" s="6" t="s">
        <v>1785</v>
      </c>
      <c r="H2117" s="119"/>
      <c r="I2117" s="15" t="s">
        <v>14050</v>
      </c>
      <c r="J2117" s="15" t="s">
        <v>14051</v>
      </c>
      <c r="K2117" s="15" t="s">
        <v>14052</v>
      </c>
      <c r="L2117" s="16" t="s">
        <v>1109</v>
      </c>
      <c r="M2117" s="17" t="s">
        <v>3265</v>
      </c>
    </row>
    <row r="2118" spans="1:13" x14ac:dyDescent="0.45">
      <c r="A2118" s="99"/>
      <c r="B2118" s="5" t="s">
        <v>6446</v>
      </c>
      <c r="C2118" s="5" t="s">
        <v>6447</v>
      </c>
      <c r="D2118" s="5" t="s">
        <v>6448</v>
      </c>
      <c r="E2118" s="6" t="s">
        <v>472</v>
      </c>
      <c r="F2118" s="6" t="s">
        <v>1785</v>
      </c>
      <c r="H2118" s="119"/>
      <c r="I2118" s="15" t="s">
        <v>14053</v>
      </c>
      <c r="J2118" s="15" t="s">
        <v>14054</v>
      </c>
      <c r="K2118" s="15" t="s">
        <v>14055</v>
      </c>
      <c r="L2118" s="16" t="s">
        <v>1109</v>
      </c>
      <c r="M2118" s="17" t="s">
        <v>3348</v>
      </c>
    </row>
    <row r="2119" spans="1:13" x14ac:dyDescent="0.45">
      <c r="A2119" s="99"/>
      <c r="B2119" s="5" t="s">
        <v>6449</v>
      </c>
      <c r="C2119" s="5" t="s">
        <v>6450</v>
      </c>
      <c r="D2119" s="5" t="s">
        <v>6451</v>
      </c>
      <c r="E2119" s="6" t="s">
        <v>472</v>
      </c>
      <c r="F2119" s="6" t="s">
        <v>2496</v>
      </c>
      <c r="H2119" s="119"/>
      <c r="I2119" s="15" t="s">
        <v>14056</v>
      </c>
      <c r="J2119" s="15" t="s">
        <v>14057</v>
      </c>
      <c r="K2119" s="15" t="s">
        <v>14058</v>
      </c>
      <c r="L2119" s="16" t="s">
        <v>1109</v>
      </c>
      <c r="M2119" s="17" t="s">
        <v>3265</v>
      </c>
    </row>
    <row r="2120" spans="1:13" x14ac:dyDescent="0.45">
      <c r="A2120" s="99"/>
      <c r="B2120" s="5" t="s">
        <v>6452</v>
      </c>
      <c r="C2120" s="5" t="s">
        <v>6453</v>
      </c>
      <c r="D2120" s="5" t="s">
        <v>6454</v>
      </c>
      <c r="E2120" s="6" t="s">
        <v>551</v>
      </c>
      <c r="F2120" s="6" t="s">
        <v>1785</v>
      </c>
      <c r="H2120" s="119"/>
      <c r="I2120" s="15" t="s">
        <v>14059</v>
      </c>
      <c r="J2120" s="15" t="s">
        <v>14060</v>
      </c>
      <c r="K2120" s="15" t="s">
        <v>14061</v>
      </c>
      <c r="L2120" s="16" t="s">
        <v>1109</v>
      </c>
      <c r="M2120" s="17" t="s">
        <v>3348</v>
      </c>
    </row>
    <row r="2121" spans="1:13" x14ac:dyDescent="0.45">
      <c r="A2121" s="99"/>
      <c r="B2121" s="7" t="s">
        <v>6455</v>
      </c>
      <c r="C2121" s="7" t="s">
        <v>6456</v>
      </c>
      <c r="D2121" s="7" t="s">
        <v>6457</v>
      </c>
      <c r="E2121" s="8" t="s">
        <v>551</v>
      </c>
      <c r="F2121" s="8" t="s">
        <v>2496</v>
      </c>
      <c r="H2121" s="119"/>
      <c r="I2121" s="15" t="s">
        <v>14062</v>
      </c>
      <c r="J2121" s="15" t="s">
        <v>14063</v>
      </c>
      <c r="K2121" s="15" t="s">
        <v>14064</v>
      </c>
      <c r="L2121" s="16" t="s">
        <v>1109</v>
      </c>
      <c r="M2121" s="17" t="s">
        <v>3348</v>
      </c>
    </row>
    <row r="2122" spans="1:13" x14ac:dyDescent="0.45">
      <c r="A2122" s="99">
        <v>73</v>
      </c>
      <c r="B2122" s="3" t="s">
        <v>6458</v>
      </c>
      <c r="C2122" s="3" t="s">
        <v>6459</v>
      </c>
      <c r="D2122" s="3" t="s">
        <v>6460</v>
      </c>
      <c r="E2122" s="4" t="s">
        <v>641</v>
      </c>
      <c r="F2122" s="4" t="s">
        <v>1673</v>
      </c>
      <c r="H2122" s="119"/>
      <c r="I2122" s="15" t="s">
        <v>14065</v>
      </c>
      <c r="J2122" s="15" t="s">
        <v>14066</v>
      </c>
      <c r="K2122" s="15" t="s">
        <v>14067</v>
      </c>
      <c r="L2122" s="16" t="s">
        <v>997</v>
      </c>
      <c r="M2122" s="17" t="s">
        <v>913</v>
      </c>
    </row>
    <row r="2123" spans="1:13" x14ac:dyDescent="0.45">
      <c r="A2123" s="99"/>
      <c r="B2123" s="5" t="s">
        <v>6461</v>
      </c>
      <c r="C2123" s="5" t="s">
        <v>6462</v>
      </c>
      <c r="D2123" s="5" t="s">
        <v>6463</v>
      </c>
      <c r="E2123" s="6" t="s">
        <v>500</v>
      </c>
      <c r="F2123" s="6" t="s">
        <v>459</v>
      </c>
      <c r="H2123" s="120"/>
      <c r="I2123" s="19" t="s">
        <v>14068</v>
      </c>
      <c r="J2123" s="19" t="s">
        <v>14069</v>
      </c>
      <c r="K2123" s="19" t="s">
        <v>14070</v>
      </c>
      <c r="L2123" s="20" t="s">
        <v>1109</v>
      </c>
      <c r="M2123" s="21" t="s">
        <v>913</v>
      </c>
    </row>
    <row r="2124" spans="1:13" x14ac:dyDescent="0.45">
      <c r="A2124" s="99"/>
      <c r="B2124" s="5" t="s">
        <v>6464</v>
      </c>
      <c r="C2124" s="5" t="s">
        <v>6465</v>
      </c>
      <c r="D2124" s="5" t="s">
        <v>6466</v>
      </c>
      <c r="E2124" s="6" t="s">
        <v>500</v>
      </c>
      <c r="F2124" s="6" t="s">
        <v>1673</v>
      </c>
      <c r="H2124" s="118">
        <v>74</v>
      </c>
      <c r="I2124" s="11" t="s">
        <v>14071</v>
      </c>
      <c r="J2124" s="11" t="s">
        <v>14072</v>
      </c>
      <c r="K2124" s="11" t="s">
        <v>14073</v>
      </c>
      <c r="L2124" s="12" t="s">
        <v>1062</v>
      </c>
      <c r="M2124" s="13" t="s">
        <v>2945</v>
      </c>
    </row>
    <row r="2125" spans="1:13" x14ac:dyDescent="0.45">
      <c r="A2125" s="99"/>
      <c r="B2125" s="5" t="s">
        <v>6467</v>
      </c>
      <c r="C2125" s="5" t="s">
        <v>6468</v>
      </c>
      <c r="D2125" s="5" t="s">
        <v>6469</v>
      </c>
      <c r="E2125" s="6" t="s">
        <v>641</v>
      </c>
      <c r="F2125" s="6" t="s">
        <v>1673</v>
      </c>
      <c r="H2125" s="119"/>
      <c r="I2125" s="15" t="s">
        <v>14074</v>
      </c>
      <c r="J2125" s="15" t="s">
        <v>14075</v>
      </c>
      <c r="K2125" s="15" t="s">
        <v>14076</v>
      </c>
      <c r="L2125" s="16" t="s">
        <v>1062</v>
      </c>
      <c r="M2125" s="17" t="s">
        <v>2945</v>
      </c>
    </row>
    <row r="2126" spans="1:13" x14ac:dyDescent="0.45">
      <c r="A2126" s="99"/>
      <c r="B2126" s="5" t="s">
        <v>6470</v>
      </c>
      <c r="C2126" s="5" t="s">
        <v>6471</v>
      </c>
      <c r="D2126" s="5" t="s">
        <v>6472</v>
      </c>
      <c r="E2126" s="6" t="s">
        <v>500</v>
      </c>
      <c r="F2126" s="6" t="s">
        <v>1673</v>
      </c>
      <c r="H2126" s="119"/>
      <c r="I2126" s="15" t="s">
        <v>14077</v>
      </c>
      <c r="J2126" s="15" t="s">
        <v>14078</v>
      </c>
      <c r="K2126" s="15" t="s">
        <v>14079</v>
      </c>
      <c r="L2126" s="16" t="s">
        <v>1062</v>
      </c>
      <c r="M2126" s="17" t="s">
        <v>2945</v>
      </c>
    </row>
    <row r="2127" spans="1:13" x14ac:dyDescent="0.45">
      <c r="A2127" s="99"/>
      <c r="B2127" s="5" t="s">
        <v>6473</v>
      </c>
      <c r="C2127" s="5" t="s">
        <v>6474</v>
      </c>
      <c r="D2127" s="5" t="s">
        <v>6475</v>
      </c>
      <c r="E2127" s="6" t="s">
        <v>641</v>
      </c>
      <c r="F2127" s="6" t="s">
        <v>1673</v>
      </c>
      <c r="H2127" s="119"/>
      <c r="I2127" s="15" t="s">
        <v>14080</v>
      </c>
      <c r="J2127" s="15" t="s">
        <v>14081</v>
      </c>
      <c r="K2127" s="15" t="s">
        <v>14082</v>
      </c>
      <c r="L2127" s="16" t="s">
        <v>1062</v>
      </c>
      <c r="M2127" s="17" t="s">
        <v>2945</v>
      </c>
    </row>
    <row r="2128" spans="1:13" x14ac:dyDescent="0.45">
      <c r="A2128" s="99"/>
      <c r="B2128" s="5" t="s">
        <v>6476</v>
      </c>
      <c r="C2128" s="5" t="s">
        <v>6477</v>
      </c>
      <c r="D2128" s="5" t="s">
        <v>6478</v>
      </c>
      <c r="E2128" s="6" t="s">
        <v>500</v>
      </c>
      <c r="F2128" s="6" t="s">
        <v>459</v>
      </c>
      <c r="H2128" s="119"/>
      <c r="I2128" s="15" t="s">
        <v>14083</v>
      </c>
      <c r="J2128" s="15" t="s">
        <v>14084</v>
      </c>
      <c r="K2128" s="15" t="s">
        <v>14085</v>
      </c>
      <c r="L2128" s="16" t="s">
        <v>1062</v>
      </c>
      <c r="M2128" s="17" t="s">
        <v>2945</v>
      </c>
    </row>
    <row r="2129" spans="1:13" x14ac:dyDescent="0.45">
      <c r="A2129" s="99"/>
      <c r="B2129" s="5" t="s">
        <v>6479</v>
      </c>
      <c r="C2129" s="5" t="s">
        <v>6480</v>
      </c>
      <c r="D2129" s="5" t="s">
        <v>6481</v>
      </c>
      <c r="E2129" s="6" t="s">
        <v>500</v>
      </c>
      <c r="F2129" s="6" t="s">
        <v>459</v>
      </c>
      <c r="H2129" s="119"/>
      <c r="I2129" s="15" t="s">
        <v>14086</v>
      </c>
      <c r="J2129" s="15" t="s">
        <v>14087</v>
      </c>
      <c r="K2129" s="15" t="s">
        <v>14088</v>
      </c>
      <c r="L2129" s="16" t="s">
        <v>1062</v>
      </c>
      <c r="M2129" s="17" t="s">
        <v>2945</v>
      </c>
    </row>
    <row r="2130" spans="1:13" x14ac:dyDescent="0.45">
      <c r="A2130" s="99"/>
      <c r="B2130" s="5" t="s">
        <v>6482</v>
      </c>
      <c r="C2130" s="5" t="s">
        <v>6483</v>
      </c>
      <c r="D2130" s="5" t="s">
        <v>6484</v>
      </c>
      <c r="E2130" s="6" t="s">
        <v>500</v>
      </c>
      <c r="F2130" s="6" t="s">
        <v>459</v>
      </c>
      <c r="H2130" s="119"/>
      <c r="I2130" s="15" t="s">
        <v>14089</v>
      </c>
      <c r="J2130" s="15" t="s">
        <v>14090</v>
      </c>
      <c r="K2130" s="15" t="s">
        <v>14091</v>
      </c>
      <c r="L2130" s="16" t="s">
        <v>1062</v>
      </c>
      <c r="M2130" s="17" t="s">
        <v>2945</v>
      </c>
    </row>
    <row r="2131" spans="1:13" x14ac:dyDescent="0.45">
      <c r="A2131" s="99"/>
      <c r="B2131" s="5" t="s">
        <v>6485</v>
      </c>
      <c r="C2131" s="5" t="s">
        <v>6486</v>
      </c>
      <c r="D2131" s="5" t="s">
        <v>6487</v>
      </c>
      <c r="E2131" s="6" t="s">
        <v>641</v>
      </c>
      <c r="F2131" s="6" t="s">
        <v>1673</v>
      </c>
      <c r="H2131" s="119"/>
      <c r="I2131" s="15" t="s">
        <v>14092</v>
      </c>
      <c r="J2131" s="15" t="s">
        <v>14093</v>
      </c>
      <c r="K2131" s="15" t="s">
        <v>14094</v>
      </c>
      <c r="L2131" s="16" t="s">
        <v>1113</v>
      </c>
      <c r="M2131" s="17" t="s">
        <v>2945</v>
      </c>
    </row>
    <row r="2132" spans="1:13" x14ac:dyDescent="0.45">
      <c r="A2132" s="99"/>
      <c r="B2132" s="5" t="s">
        <v>6488</v>
      </c>
      <c r="C2132" s="5" t="s">
        <v>6489</v>
      </c>
      <c r="D2132" s="5" t="s">
        <v>6490</v>
      </c>
      <c r="E2132" s="6" t="s">
        <v>641</v>
      </c>
      <c r="F2132" s="6" t="s">
        <v>1673</v>
      </c>
      <c r="H2132" s="119"/>
      <c r="I2132" s="15" t="s">
        <v>14095</v>
      </c>
      <c r="J2132" s="15" t="s">
        <v>14096</v>
      </c>
      <c r="K2132" s="15" t="s">
        <v>14097</v>
      </c>
      <c r="L2132" s="16" t="s">
        <v>1062</v>
      </c>
      <c r="M2132" s="17" t="s">
        <v>2945</v>
      </c>
    </row>
    <row r="2133" spans="1:13" x14ac:dyDescent="0.45">
      <c r="A2133" s="99"/>
      <c r="B2133" s="5" t="s">
        <v>6491</v>
      </c>
      <c r="C2133" s="5" t="s">
        <v>6492</v>
      </c>
      <c r="D2133" s="5" t="s">
        <v>6493</v>
      </c>
      <c r="E2133" s="6" t="s">
        <v>551</v>
      </c>
      <c r="F2133" s="6" t="s">
        <v>1673</v>
      </c>
      <c r="H2133" s="120"/>
      <c r="I2133" s="19" t="s">
        <v>14098</v>
      </c>
      <c r="J2133" s="19" t="s">
        <v>14099</v>
      </c>
      <c r="K2133" s="19" t="s">
        <v>14100</v>
      </c>
      <c r="L2133" s="20" t="s">
        <v>1113</v>
      </c>
      <c r="M2133" s="21" t="s">
        <v>2945</v>
      </c>
    </row>
    <row r="2134" spans="1:13" x14ac:dyDescent="0.45">
      <c r="A2134" s="99"/>
      <c r="B2134" s="5" t="s">
        <v>6494</v>
      </c>
      <c r="C2134" s="5" t="s">
        <v>6495</v>
      </c>
      <c r="D2134" s="5" t="s">
        <v>6496</v>
      </c>
      <c r="E2134" s="6" t="s">
        <v>641</v>
      </c>
      <c r="F2134" s="6" t="s">
        <v>1673</v>
      </c>
      <c r="H2134" s="118">
        <v>75</v>
      </c>
      <c r="I2134" s="11" t="s">
        <v>14101</v>
      </c>
      <c r="J2134" s="11" t="s">
        <v>14102</v>
      </c>
      <c r="K2134" s="11" t="s">
        <v>14103</v>
      </c>
      <c r="L2134" s="12" t="s">
        <v>617</v>
      </c>
      <c r="M2134" s="13" t="s">
        <v>573</v>
      </c>
    </row>
    <row r="2135" spans="1:13" x14ac:dyDescent="0.45">
      <c r="A2135" s="99"/>
      <c r="B2135" s="5" t="s">
        <v>6497</v>
      </c>
      <c r="C2135" s="5" t="s">
        <v>6498</v>
      </c>
      <c r="D2135" s="5" t="s">
        <v>6499</v>
      </c>
      <c r="E2135" s="6" t="s">
        <v>551</v>
      </c>
      <c r="F2135" s="6" t="s">
        <v>1673</v>
      </c>
      <c r="H2135" s="119"/>
      <c r="I2135" s="15" t="s">
        <v>14104</v>
      </c>
      <c r="J2135" s="15" t="s">
        <v>14105</v>
      </c>
      <c r="K2135" s="15" t="s">
        <v>14106</v>
      </c>
      <c r="L2135" s="16" t="s">
        <v>617</v>
      </c>
      <c r="M2135" s="17" t="s">
        <v>573</v>
      </c>
    </row>
    <row r="2136" spans="1:13" x14ac:dyDescent="0.45">
      <c r="A2136" s="99"/>
      <c r="B2136" s="5" t="s">
        <v>6500</v>
      </c>
      <c r="C2136" s="5" t="s">
        <v>6501</v>
      </c>
      <c r="D2136" s="5" t="s">
        <v>6502</v>
      </c>
      <c r="E2136" s="6" t="s">
        <v>551</v>
      </c>
      <c r="F2136" s="6" t="s">
        <v>1785</v>
      </c>
      <c r="H2136" s="119"/>
      <c r="I2136" s="15" t="s">
        <v>14107</v>
      </c>
      <c r="J2136" s="15" t="s">
        <v>14108</v>
      </c>
      <c r="K2136" s="15" t="s">
        <v>14109</v>
      </c>
      <c r="L2136" s="16" t="s">
        <v>617</v>
      </c>
      <c r="M2136" s="17" t="s">
        <v>618</v>
      </c>
    </row>
    <row r="2137" spans="1:13" x14ac:dyDescent="0.45">
      <c r="A2137" s="99"/>
      <c r="B2137" s="5" t="s">
        <v>6503</v>
      </c>
      <c r="C2137" s="5" t="s">
        <v>6504</v>
      </c>
      <c r="D2137" s="5" t="s">
        <v>6505</v>
      </c>
      <c r="E2137" s="6" t="s">
        <v>500</v>
      </c>
      <c r="F2137" s="6" t="s">
        <v>459</v>
      </c>
      <c r="H2137" s="119"/>
      <c r="I2137" s="15" t="s">
        <v>14110</v>
      </c>
      <c r="J2137" s="15" t="s">
        <v>14111</v>
      </c>
      <c r="K2137" s="15" t="s">
        <v>14112</v>
      </c>
      <c r="L2137" s="16" t="s">
        <v>472</v>
      </c>
      <c r="M2137" s="17" t="s">
        <v>618</v>
      </c>
    </row>
    <row r="2138" spans="1:13" x14ac:dyDescent="0.45">
      <c r="A2138" s="99"/>
      <c r="B2138" s="5" t="s">
        <v>6506</v>
      </c>
      <c r="C2138" s="5" t="s">
        <v>6507</v>
      </c>
      <c r="D2138" s="5" t="s">
        <v>6508</v>
      </c>
      <c r="E2138" s="6" t="s">
        <v>641</v>
      </c>
      <c r="F2138" s="6" t="s">
        <v>1673</v>
      </c>
      <c r="H2138" s="119"/>
      <c r="I2138" s="15" t="s">
        <v>14113</v>
      </c>
      <c r="J2138" s="15" t="s">
        <v>14114</v>
      </c>
      <c r="K2138" s="15" t="s">
        <v>14115</v>
      </c>
      <c r="L2138" s="16" t="s">
        <v>617</v>
      </c>
      <c r="M2138" s="17" t="s">
        <v>573</v>
      </c>
    </row>
    <row r="2139" spans="1:13" x14ac:dyDescent="0.45">
      <c r="A2139" s="99"/>
      <c r="B2139" s="5" t="s">
        <v>6509</v>
      </c>
      <c r="C2139" s="5" t="s">
        <v>6510</v>
      </c>
      <c r="D2139" s="5" t="s">
        <v>6511</v>
      </c>
      <c r="E2139" s="6" t="s">
        <v>500</v>
      </c>
      <c r="F2139" s="6" t="s">
        <v>1673</v>
      </c>
      <c r="H2139" s="119"/>
      <c r="I2139" s="15" t="s">
        <v>14116</v>
      </c>
      <c r="J2139" s="15" t="s">
        <v>14117</v>
      </c>
      <c r="K2139" s="15" t="s">
        <v>14118</v>
      </c>
      <c r="L2139" s="16" t="s">
        <v>617</v>
      </c>
      <c r="M2139" s="17" t="s">
        <v>573</v>
      </c>
    </row>
    <row r="2140" spans="1:13" x14ac:dyDescent="0.45">
      <c r="A2140" s="99"/>
      <c r="B2140" s="5" t="s">
        <v>6512</v>
      </c>
      <c r="C2140" s="5" t="s">
        <v>6513</v>
      </c>
      <c r="D2140" s="5" t="s">
        <v>6514</v>
      </c>
      <c r="E2140" s="6" t="s">
        <v>500</v>
      </c>
      <c r="F2140" s="6" t="s">
        <v>1673</v>
      </c>
      <c r="H2140" s="119"/>
      <c r="I2140" s="15" t="s">
        <v>14119</v>
      </c>
      <c r="J2140" s="15" t="s">
        <v>14120</v>
      </c>
      <c r="K2140" s="15" t="s">
        <v>14121</v>
      </c>
      <c r="L2140" s="16" t="s">
        <v>472</v>
      </c>
      <c r="M2140" s="17" t="s">
        <v>573</v>
      </c>
    </row>
    <row r="2141" spans="1:13" x14ac:dyDescent="0.45">
      <c r="A2141" s="99"/>
      <c r="B2141" s="5" t="s">
        <v>6515</v>
      </c>
      <c r="C2141" s="5" t="s">
        <v>6516</v>
      </c>
      <c r="D2141" s="5" t="s">
        <v>6517</v>
      </c>
      <c r="E2141" s="6" t="s">
        <v>500</v>
      </c>
      <c r="F2141" s="6" t="s">
        <v>1673</v>
      </c>
      <c r="H2141" s="119"/>
      <c r="I2141" s="15" t="s">
        <v>14122</v>
      </c>
      <c r="J2141" s="15" t="s">
        <v>14123</v>
      </c>
      <c r="K2141" s="15" t="s">
        <v>14124</v>
      </c>
      <c r="L2141" s="16" t="s">
        <v>472</v>
      </c>
      <c r="M2141" s="17" t="s">
        <v>573</v>
      </c>
    </row>
    <row r="2142" spans="1:13" x14ac:dyDescent="0.45">
      <c r="A2142" s="99"/>
      <c r="B2142" s="5" t="s">
        <v>6518</v>
      </c>
      <c r="C2142" s="5" t="s">
        <v>6519</v>
      </c>
      <c r="D2142" s="5" t="s">
        <v>6520</v>
      </c>
      <c r="E2142" s="6" t="s">
        <v>641</v>
      </c>
      <c r="F2142" s="6" t="s">
        <v>1673</v>
      </c>
      <c r="H2142" s="119"/>
      <c r="I2142" s="15" t="s">
        <v>14125</v>
      </c>
      <c r="J2142" s="15" t="s">
        <v>14126</v>
      </c>
      <c r="K2142" s="15" t="s">
        <v>14127</v>
      </c>
      <c r="L2142" s="16" t="s">
        <v>617</v>
      </c>
      <c r="M2142" s="17" t="s">
        <v>618</v>
      </c>
    </row>
    <row r="2143" spans="1:13" x14ac:dyDescent="0.45">
      <c r="A2143" s="99"/>
      <c r="B2143" s="5" t="s">
        <v>6521</v>
      </c>
      <c r="C2143" s="5" t="s">
        <v>6522</v>
      </c>
      <c r="D2143" s="5" t="s">
        <v>6523</v>
      </c>
      <c r="E2143" s="6" t="s">
        <v>641</v>
      </c>
      <c r="F2143" s="6" t="s">
        <v>1673</v>
      </c>
      <c r="H2143" s="119"/>
      <c r="I2143" s="15" t="s">
        <v>14128</v>
      </c>
      <c r="J2143" s="15" t="s">
        <v>14129</v>
      </c>
      <c r="K2143" s="15" t="s">
        <v>14130</v>
      </c>
      <c r="L2143" s="16" t="s">
        <v>617</v>
      </c>
      <c r="M2143" s="17" t="s">
        <v>618</v>
      </c>
    </row>
    <row r="2144" spans="1:13" x14ac:dyDescent="0.45">
      <c r="A2144" s="99"/>
      <c r="B2144" s="5" t="s">
        <v>6524</v>
      </c>
      <c r="C2144" s="5" t="s">
        <v>6525</v>
      </c>
      <c r="D2144" s="5" t="s">
        <v>6526</v>
      </c>
      <c r="E2144" s="6" t="s">
        <v>641</v>
      </c>
      <c r="F2144" s="6" t="s">
        <v>1785</v>
      </c>
      <c r="H2144" s="119"/>
      <c r="I2144" s="15" t="s">
        <v>14131</v>
      </c>
      <c r="J2144" s="15" t="s">
        <v>14132</v>
      </c>
      <c r="K2144" s="15" t="s">
        <v>14133</v>
      </c>
      <c r="L2144" s="16" t="s">
        <v>617</v>
      </c>
      <c r="M2144" s="17" t="s">
        <v>618</v>
      </c>
    </row>
    <row r="2145" spans="1:13" x14ac:dyDescent="0.45">
      <c r="A2145" s="99"/>
      <c r="B2145" s="5" t="s">
        <v>6527</v>
      </c>
      <c r="C2145" s="5" t="s">
        <v>6528</v>
      </c>
      <c r="D2145" s="5" t="s">
        <v>6529</v>
      </c>
      <c r="E2145" s="6" t="s">
        <v>641</v>
      </c>
      <c r="F2145" s="6" t="s">
        <v>1673</v>
      </c>
      <c r="H2145" s="120"/>
      <c r="I2145" s="19" t="s">
        <v>14134</v>
      </c>
      <c r="J2145" s="19" t="s">
        <v>14135</v>
      </c>
      <c r="K2145" s="19" t="s">
        <v>14136</v>
      </c>
      <c r="L2145" s="20" t="s">
        <v>472</v>
      </c>
      <c r="M2145" s="21" t="s">
        <v>618</v>
      </c>
    </row>
    <row r="2146" spans="1:13" x14ac:dyDescent="0.45">
      <c r="A2146" s="99"/>
      <c r="B2146" s="5" t="s">
        <v>6530</v>
      </c>
      <c r="C2146" s="5" t="s">
        <v>6531</v>
      </c>
      <c r="D2146" s="5" t="s">
        <v>6532</v>
      </c>
      <c r="E2146" s="6" t="s">
        <v>641</v>
      </c>
      <c r="F2146" s="6" t="s">
        <v>1673</v>
      </c>
      <c r="H2146" s="118">
        <v>76</v>
      </c>
      <c r="I2146" s="11" t="s">
        <v>14137</v>
      </c>
      <c r="J2146" s="11" t="s">
        <v>14138</v>
      </c>
      <c r="K2146" s="11" t="s">
        <v>14139</v>
      </c>
      <c r="L2146" s="12" t="s">
        <v>26</v>
      </c>
      <c r="M2146" s="13" t="s">
        <v>211</v>
      </c>
    </row>
    <row r="2147" spans="1:13" x14ac:dyDescent="0.45">
      <c r="A2147" s="99"/>
      <c r="B2147" s="7" t="s">
        <v>6533</v>
      </c>
      <c r="C2147" s="7" t="s">
        <v>6534</v>
      </c>
      <c r="D2147" s="7" t="s">
        <v>6535</v>
      </c>
      <c r="E2147" s="8" t="s">
        <v>641</v>
      </c>
      <c r="F2147" s="8" t="s">
        <v>1673</v>
      </c>
      <c r="H2147" s="119"/>
      <c r="I2147" s="15" t="s">
        <v>14140</v>
      </c>
      <c r="J2147" s="15" t="s">
        <v>14141</v>
      </c>
      <c r="K2147" s="15" t="s">
        <v>14142</v>
      </c>
      <c r="L2147" s="16" t="s">
        <v>446</v>
      </c>
      <c r="M2147" s="17" t="s">
        <v>222</v>
      </c>
    </row>
    <row r="2148" spans="1:13" x14ac:dyDescent="0.45">
      <c r="A2148" s="99">
        <v>74</v>
      </c>
      <c r="B2148" s="3" t="s">
        <v>6536</v>
      </c>
      <c r="C2148" s="3" t="s">
        <v>6537</v>
      </c>
      <c r="D2148" s="3" t="s">
        <v>6538</v>
      </c>
      <c r="E2148" s="4" t="s">
        <v>2203</v>
      </c>
      <c r="F2148" s="4" t="s">
        <v>1673</v>
      </c>
      <c r="H2148" s="119"/>
      <c r="I2148" s="15" t="s">
        <v>14143</v>
      </c>
      <c r="J2148" s="15" t="s">
        <v>14144</v>
      </c>
      <c r="K2148" s="15" t="s">
        <v>14145</v>
      </c>
      <c r="L2148" s="16" t="s">
        <v>26</v>
      </c>
      <c r="M2148" s="17" t="s">
        <v>222</v>
      </c>
    </row>
    <row r="2149" spans="1:13" x14ac:dyDescent="0.45">
      <c r="A2149" s="99"/>
      <c r="B2149" s="5" t="s">
        <v>6539</v>
      </c>
      <c r="C2149" s="5" t="s">
        <v>6540</v>
      </c>
      <c r="D2149" s="5" t="s">
        <v>6541</v>
      </c>
      <c r="E2149" s="6" t="s">
        <v>613</v>
      </c>
      <c r="F2149" s="6" t="s">
        <v>1021</v>
      </c>
      <c r="H2149" s="119"/>
      <c r="I2149" s="15" t="s">
        <v>14146</v>
      </c>
      <c r="J2149" s="15" t="s">
        <v>14147</v>
      </c>
      <c r="K2149" s="15" t="s">
        <v>14148</v>
      </c>
      <c r="L2149" s="16" t="s">
        <v>26</v>
      </c>
      <c r="M2149" s="17" t="s">
        <v>222</v>
      </c>
    </row>
    <row r="2150" spans="1:13" x14ac:dyDescent="0.45">
      <c r="A2150" s="99"/>
      <c r="B2150" s="5" t="s">
        <v>6542</v>
      </c>
      <c r="C2150" s="5" t="s">
        <v>6543</v>
      </c>
      <c r="D2150" s="5" t="s">
        <v>6544</v>
      </c>
      <c r="E2150" s="6" t="s">
        <v>1014</v>
      </c>
      <c r="F2150" s="6" t="s">
        <v>3216</v>
      </c>
      <c r="H2150" s="119"/>
      <c r="I2150" s="15" t="s">
        <v>14149</v>
      </c>
      <c r="J2150" s="15" t="s">
        <v>14150</v>
      </c>
      <c r="K2150" s="15" t="s">
        <v>14151</v>
      </c>
      <c r="L2150" s="16" t="s">
        <v>613</v>
      </c>
      <c r="M2150" s="17" t="s">
        <v>222</v>
      </c>
    </row>
    <row r="2151" spans="1:13" x14ac:dyDescent="0.45">
      <c r="A2151" s="99"/>
      <c r="B2151" s="5" t="s">
        <v>6545</v>
      </c>
      <c r="C2151" s="5" t="s">
        <v>6546</v>
      </c>
      <c r="D2151" s="5" t="s">
        <v>6547</v>
      </c>
      <c r="E2151" s="6" t="s">
        <v>2203</v>
      </c>
      <c r="F2151" s="6" t="s">
        <v>1673</v>
      </c>
      <c r="H2151" s="119"/>
      <c r="I2151" s="15" t="s">
        <v>14152</v>
      </c>
      <c r="J2151" s="15" t="s">
        <v>14153</v>
      </c>
      <c r="K2151" s="15" t="s">
        <v>14154</v>
      </c>
      <c r="L2151" s="16" t="s">
        <v>613</v>
      </c>
      <c r="M2151" s="17" t="s">
        <v>222</v>
      </c>
    </row>
    <row r="2152" spans="1:13" x14ac:dyDescent="0.45">
      <c r="A2152" s="99"/>
      <c r="B2152" s="5" t="s">
        <v>6548</v>
      </c>
      <c r="C2152" s="5" t="s">
        <v>6549</v>
      </c>
      <c r="D2152" s="5" t="s">
        <v>6550</v>
      </c>
      <c r="E2152" s="6" t="s">
        <v>2203</v>
      </c>
      <c r="F2152" s="6" t="s">
        <v>1021</v>
      </c>
      <c r="H2152" s="119"/>
      <c r="I2152" s="15" t="s">
        <v>14155</v>
      </c>
      <c r="J2152" s="15" t="s">
        <v>14156</v>
      </c>
      <c r="K2152" s="15" t="s">
        <v>14157</v>
      </c>
      <c r="L2152" s="16" t="s">
        <v>26</v>
      </c>
      <c r="M2152" s="17" t="s">
        <v>222</v>
      </c>
    </row>
    <row r="2153" spans="1:13" x14ac:dyDescent="0.45">
      <c r="A2153" s="99"/>
      <c r="B2153" s="5" t="s">
        <v>6551</v>
      </c>
      <c r="C2153" s="5" t="s">
        <v>6552</v>
      </c>
      <c r="D2153" s="5" t="s">
        <v>6553</v>
      </c>
      <c r="E2153" s="6" t="s">
        <v>1014</v>
      </c>
      <c r="F2153" s="6" t="s">
        <v>1021</v>
      </c>
      <c r="H2153" s="119"/>
      <c r="I2153" s="15" t="s">
        <v>14158</v>
      </c>
      <c r="J2153" s="15" t="s">
        <v>14159</v>
      </c>
      <c r="K2153" s="15" t="s">
        <v>14160</v>
      </c>
      <c r="L2153" s="16" t="s">
        <v>26</v>
      </c>
      <c r="M2153" s="17" t="s">
        <v>211</v>
      </c>
    </row>
    <row r="2154" spans="1:13" x14ac:dyDescent="0.45">
      <c r="A2154" s="99"/>
      <c r="B2154" s="5" t="s">
        <v>6554</v>
      </c>
      <c r="C2154" s="5" t="s">
        <v>6555</v>
      </c>
      <c r="D2154" s="5" t="s">
        <v>6556</v>
      </c>
      <c r="E2154" s="6" t="s">
        <v>1014</v>
      </c>
      <c r="F2154" s="6" t="s">
        <v>1021</v>
      </c>
      <c r="H2154" s="119"/>
      <c r="I2154" s="15" t="s">
        <v>14161</v>
      </c>
      <c r="J2154" s="15" t="s">
        <v>14162</v>
      </c>
      <c r="K2154" s="15" t="s">
        <v>14163</v>
      </c>
      <c r="L2154" s="16" t="s">
        <v>446</v>
      </c>
      <c r="M2154" s="17" t="s">
        <v>222</v>
      </c>
    </row>
    <row r="2155" spans="1:13" x14ac:dyDescent="0.45">
      <c r="A2155" s="99"/>
      <c r="B2155" s="5" t="s">
        <v>6557</v>
      </c>
      <c r="C2155" s="5" t="s">
        <v>6558</v>
      </c>
      <c r="D2155" s="5" t="s">
        <v>6559</v>
      </c>
      <c r="E2155" s="6" t="s">
        <v>2203</v>
      </c>
      <c r="F2155" s="6" t="s">
        <v>1021</v>
      </c>
      <c r="H2155" s="119"/>
      <c r="I2155" s="15" t="s">
        <v>14164</v>
      </c>
      <c r="J2155" s="15" t="s">
        <v>14165</v>
      </c>
      <c r="K2155" s="15" t="s">
        <v>14166</v>
      </c>
      <c r="L2155" s="16" t="s">
        <v>446</v>
      </c>
      <c r="M2155" s="17" t="s">
        <v>222</v>
      </c>
    </row>
    <row r="2156" spans="1:13" x14ac:dyDescent="0.45">
      <c r="A2156" s="99"/>
      <c r="B2156" s="5" t="s">
        <v>6560</v>
      </c>
      <c r="C2156" s="5" t="s">
        <v>6561</v>
      </c>
      <c r="D2156" s="5" t="s">
        <v>6562</v>
      </c>
      <c r="E2156" s="6" t="s">
        <v>2203</v>
      </c>
      <c r="F2156" s="6" t="s">
        <v>3216</v>
      </c>
      <c r="H2156" s="119"/>
      <c r="I2156" s="15" t="s">
        <v>14167</v>
      </c>
      <c r="J2156" s="15" t="s">
        <v>14168</v>
      </c>
      <c r="K2156" s="15" t="s">
        <v>14169</v>
      </c>
      <c r="L2156" s="16" t="s">
        <v>446</v>
      </c>
      <c r="M2156" s="17" t="s">
        <v>222</v>
      </c>
    </row>
    <row r="2157" spans="1:13" x14ac:dyDescent="0.45">
      <c r="A2157" s="99"/>
      <c r="B2157" s="5" t="s">
        <v>6563</v>
      </c>
      <c r="C2157" s="5" t="s">
        <v>6564</v>
      </c>
      <c r="D2157" s="5" t="s">
        <v>6565</v>
      </c>
      <c r="E2157" s="6" t="s">
        <v>2203</v>
      </c>
      <c r="F2157" s="6" t="s">
        <v>1673</v>
      </c>
      <c r="H2157" s="119"/>
      <c r="I2157" s="15" t="s">
        <v>14170</v>
      </c>
      <c r="J2157" s="15" t="s">
        <v>14171</v>
      </c>
      <c r="K2157" s="15" t="s">
        <v>14172</v>
      </c>
      <c r="L2157" s="16" t="s">
        <v>446</v>
      </c>
      <c r="M2157" s="17" t="s">
        <v>222</v>
      </c>
    </row>
    <row r="2158" spans="1:13" x14ac:dyDescent="0.45">
      <c r="A2158" s="99"/>
      <c r="B2158" s="5" t="s">
        <v>6566</v>
      </c>
      <c r="C2158" s="5" t="s">
        <v>6567</v>
      </c>
      <c r="D2158" s="5" t="s">
        <v>6568</v>
      </c>
      <c r="E2158" s="6" t="s">
        <v>2203</v>
      </c>
      <c r="F2158" s="6" t="s">
        <v>1673</v>
      </c>
      <c r="H2158" s="119"/>
      <c r="I2158" s="15" t="s">
        <v>14173</v>
      </c>
      <c r="J2158" s="15" t="s">
        <v>14174</v>
      </c>
      <c r="K2158" s="15" t="s">
        <v>14175</v>
      </c>
      <c r="L2158" s="16" t="s">
        <v>613</v>
      </c>
      <c r="M2158" s="17" t="s">
        <v>222</v>
      </c>
    </row>
    <row r="2159" spans="1:13" x14ac:dyDescent="0.45">
      <c r="A2159" s="99"/>
      <c r="B2159" s="5" t="s">
        <v>6569</v>
      </c>
      <c r="C2159" s="5" t="s">
        <v>6570</v>
      </c>
      <c r="D2159" s="5" t="s">
        <v>6571</v>
      </c>
      <c r="E2159" s="6" t="s">
        <v>2203</v>
      </c>
      <c r="F2159" s="6" t="s">
        <v>3216</v>
      </c>
      <c r="H2159" s="119"/>
      <c r="I2159" s="15" t="s">
        <v>14176</v>
      </c>
      <c r="J2159" s="15" t="s">
        <v>14177</v>
      </c>
      <c r="K2159" s="15" t="s">
        <v>14178</v>
      </c>
      <c r="L2159" s="16" t="s">
        <v>446</v>
      </c>
      <c r="M2159" s="17" t="s">
        <v>222</v>
      </c>
    </row>
    <row r="2160" spans="1:13" x14ac:dyDescent="0.45">
      <c r="A2160" s="99"/>
      <c r="B2160" s="5" t="s">
        <v>6572</v>
      </c>
      <c r="C2160" s="5" t="s">
        <v>6573</v>
      </c>
      <c r="D2160" s="5" t="s">
        <v>6574</v>
      </c>
      <c r="E2160" s="6" t="s">
        <v>2203</v>
      </c>
      <c r="F2160" s="6" t="s">
        <v>1021</v>
      </c>
      <c r="H2160" s="119"/>
      <c r="I2160" s="15" t="s">
        <v>14179</v>
      </c>
      <c r="J2160" s="15" t="s">
        <v>14180</v>
      </c>
      <c r="K2160" s="15" t="s">
        <v>14181</v>
      </c>
      <c r="L2160" s="16" t="s">
        <v>26</v>
      </c>
      <c r="M2160" s="17" t="s">
        <v>222</v>
      </c>
    </row>
    <row r="2161" spans="1:13" x14ac:dyDescent="0.45">
      <c r="A2161" s="99"/>
      <c r="B2161" s="5" t="s">
        <v>6575</v>
      </c>
      <c r="C2161" s="5" t="s">
        <v>6576</v>
      </c>
      <c r="D2161" s="5" t="s">
        <v>6577</v>
      </c>
      <c r="E2161" s="6" t="s">
        <v>2203</v>
      </c>
      <c r="F2161" s="6" t="s">
        <v>1021</v>
      </c>
      <c r="H2161" s="119"/>
      <c r="I2161" s="15" t="s">
        <v>14182</v>
      </c>
      <c r="J2161" s="15" t="s">
        <v>14183</v>
      </c>
      <c r="K2161" s="15" t="s">
        <v>14184</v>
      </c>
      <c r="L2161" s="16" t="s">
        <v>26</v>
      </c>
      <c r="M2161" s="17" t="s">
        <v>222</v>
      </c>
    </row>
    <row r="2162" spans="1:13" x14ac:dyDescent="0.45">
      <c r="A2162" s="99"/>
      <c r="B2162" s="5" t="s">
        <v>6578</v>
      </c>
      <c r="C2162" s="5" t="s">
        <v>6579</v>
      </c>
      <c r="D2162" s="5" t="s">
        <v>6580</v>
      </c>
      <c r="E2162" s="6" t="s">
        <v>2203</v>
      </c>
      <c r="F2162" s="6" t="s">
        <v>1021</v>
      </c>
      <c r="H2162" s="119"/>
      <c r="I2162" s="15" t="s">
        <v>14185</v>
      </c>
      <c r="J2162" s="15" t="s">
        <v>14186</v>
      </c>
      <c r="K2162" s="15" t="s">
        <v>14187</v>
      </c>
      <c r="L2162" s="16" t="s">
        <v>26</v>
      </c>
      <c r="M2162" s="17" t="s">
        <v>211</v>
      </c>
    </row>
    <row r="2163" spans="1:13" x14ac:dyDescent="0.45">
      <c r="A2163" s="99"/>
      <c r="B2163" s="5" t="s">
        <v>6581</v>
      </c>
      <c r="C2163" s="5" t="s">
        <v>6582</v>
      </c>
      <c r="D2163" s="5" t="s">
        <v>6583</v>
      </c>
      <c r="E2163" s="6" t="s">
        <v>2203</v>
      </c>
      <c r="F2163" s="6" t="s">
        <v>1021</v>
      </c>
      <c r="H2163" s="119"/>
      <c r="I2163" s="15" t="s">
        <v>14188</v>
      </c>
      <c r="J2163" s="15" t="s">
        <v>14189</v>
      </c>
      <c r="K2163" s="15" t="s">
        <v>14190</v>
      </c>
      <c r="L2163" s="16" t="s">
        <v>26</v>
      </c>
      <c r="M2163" s="17" t="s">
        <v>222</v>
      </c>
    </row>
    <row r="2164" spans="1:13" x14ac:dyDescent="0.45">
      <c r="A2164" s="99"/>
      <c r="B2164" s="5" t="s">
        <v>6584</v>
      </c>
      <c r="C2164" s="5" t="s">
        <v>6585</v>
      </c>
      <c r="D2164" s="5" t="s">
        <v>6586</v>
      </c>
      <c r="E2164" s="6" t="s">
        <v>613</v>
      </c>
      <c r="F2164" s="6" t="s">
        <v>1021</v>
      </c>
      <c r="H2164" s="119"/>
      <c r="I2164" s="15" t="s">
        <v>14191</v>
      </c>
      <c r="J2164" s="15" t="s">
        <v>14192</v>
      </c>
      <c r="K2164" s="15" t="s">
        <v>14193</v>
      </c>
      <c r="L2164" s="16" t="s">
        <v>26</v>
      </c>
      <c r="M2164" s="17" t="s">
        <v>211</v>
      </c>
    </row>
    <row r="2165" spans="1:13" x14ac:dyDescent="0.45">
      <c r="A2165" s="99"/>
      <c r="B2165" s="5" t="s">
        <v>6587</v>
      </c>
      <c r="C2165" s="5" t="s">
        <v>6588</v>
      </c>
      <c r="D2165" s="5" t="s">
        <v>6589</v>
      </c>
      <c r="E2165" s="6" t="s">
        <v>613</v>
      </c>
      <c r="F2165" s="6" t="s">
        <v>1021</v>
      </c>
      <c r="H2165" s="119"/>
      <c r="I2165" s="15" t="s">
        <v>14194</v>
      </c>
      <c r="J2165" s="15" t="s">
        <v>14195</v>
      </c>
      <c r="K2165" s="15" t="s">
        <v>14196</v>
      </c>
      <c r="L2165" s="16" t="s">
        <v>26</v>
      </c>
      <c r="M2165" s="17" t="s">
        <v>222</v>
      </c>
    </row>
    <row r="2166" spans="1:13" x14ac:dyDescent="0.45">
      <c r="A2166" s="99"/>
      <c r="B2166" s="5" t="s">
        <v>6590</v>
      </c>
      <c r="C2166" s="5" t="s">
        <v>6591</v>
      </c>
      <c r="D2166" s="5" t="s">
        <v>6592</v>
      </c>
      <c r="E2166" s="6" t="s">
        <v>2203</v>
      </c>
      <c r="F2166" s="6" t="s">
        <v>1673</v>
      </c>
      <c r="H2166" s="119"/>
      <c r="I2166" s="15" t="s">
        <v>14197</v>
      </c>
      <c r="J2166" s="15" t="s">
        <v>14198</v>
      </c>
      <c r="K2166" s="15" t="s">
        <v>14199</v>
      </c>
      <c r="L2166" s="16" t="s">
        <v>613</v>
      </c>
      <c r="M2166" s="17" t="s">
        <v>222</v>
      </c>
    </row>
    <row r="2167" spans="1:13" x14ac:dyDescent="0.45">
      <c r="A2167" s="99"/>
      <c r="B2167" s="5" t="s">
        <v>6593</v>
      </c>
      <c r="C2167" s="5" t="s">
        <v>6594</v>
      </c>
      <c r="D2167" s="5" t="s">
        <v>6595</v>
      </c>
      <c r="E2167" s="6" t="s">
        <v>1014</v>
      </c>
      <c r="F2167" s="6" t="s">
        <v>1673</v>
      </c>
      <c r="H2167" s="119"/>
      <c r="I2167" s="15" t="s">
        <v>14200</v>
      </c>
      <c r="J2167" s="15" t="s">
        <v>14201</v>
      </c>
      <c r="K2167" s="15" t="s">
        <v>14202</v>
      </c>
      <c r="L2167" s="16" t="s">
        <v>26</v>
      </c>
      <c r="M2167" s="17" t="s">
        <v>222</v>
      </c>
    </row>
    <row r="2168" spans="1:13" x14ac:dyDescent="0.45">
      <c r="A2168" s="99"/>
      <c r="B2168" s="5" t="s">
        <v>6596</v>
      </c>
      <c r="C2168" s="5" t="s">
        <v>6597</v>
      </c>
      <c r="D2168" s="5" t="s">
        <v>6598</v>
      </c>
      <c r="E2168" s="6" t="s">
        <v>1014</v>
      </c>
      <c r="F2168" s="6" t="s">
        <v>1021</v>
      </c>
      <c r="H2168" s="119"/>
      <c r="I2168" s="15" t="s">
        <v>14203</v>
      </c>
      <c r="J2168" s="15" t="s">
        <v>14204</v>
      </c>
      <c r="K2168" s="15" t="s">
        <v>14205</v>
      </c>
      <c r="L2168" s="16" t="s">
        <v>26</v>
      </c>
      <c r="M2168" s="17" t="s">
        <v>222</v>
      </c>
    </row>
    <row r="2169" spans="1:13" x14ac:dyDescent="0.45">
      <c r="A2169" s="99"/>
      <c r="B2169" s="5" t="s">
        <v>6599</v>
      </c>
      <c r="C2169" s="5" t="s">
        <v>6600</v>
      </c>
      <c r="D2169" s="5" t="s">
        <v>6601</v>
      </c>
      <c r="E2169" s="6" t="s">
        <v>2203</v>
      </c>
      <c r="F2169" s="6" t="s">
        <v>1021</v>
      </c>
      <c r="H2169" s="119"/>
      <c r="I2169" s="15" t="s">
        <v>14206</v>
      </c>
      <c r="J2169" s="15" t="s">
        <v>14207</v>
      </c>
      <c r="K2169" s="15" t="s">
        <v>14208</v>
      </c>
      <c r="L2169" s="16" t="s">
        <v>613</v>
      </c>
      <c r="M2169" s="17" t="s">
        <v>222</v>
      </c>
    </row>
    <row r="2170" spans="1:13" x14ac:dyDescent="0.45">
      <c r="A2170" s="99"/>
      <c r="B2170" s="5" t="s">
        <v>6602</v>
      </c>
      <c r="C2170" s="5" t="s">
        <v>6603</v>
      </c>
      <c r="D2170" s="5" t="s">
        <v>6604</v>
      </c>
      <c r="E2170" s="6" t="s">
        <v>613</v>
      </c>
      <c r="F2170" s="6" t="s">
        <v>1021</v>
      </c>
      <c r="H2170" s="119"/>
      <c r="I2170" s="15" t="s">
        <v>14209</v>
      </c>
      <c r="J2170" s="15" t="s">
        <v>14210</v>
      </c>
      <c r="K2170" s="15" t="s">
        <v>14211</v>
      </c>
      <c r="L2170" s="16" t="s">
        <v>613</v>
      </c>
      <c r="M2170" s="17" t="s">
        <v>222</v>
      </c>
    </row>
    <row r="2171" spans="1:13" x14ac:dyDescent="0.45">
      <c r="A2171" s="99"/>
      <c r="B2171" s="5" t="s">
        <v>6605</v>
      </c>
      <c r="C2171" s="5" t="s">
        <v>6606</v>
      </c>
      <c r="D2171" s="5" t="s">
        <v>6607</v>
      </c>
      <c r="E2171" s="6" t="s">
        <v>613</v>
      </c>
      <c r="F2171" s="6" t="s">
        <v>1021</v>
      </c>
      <c r="H2171" s="119"/>
      <c r="I2171" s="15" t="s">
        <v>14212</v>
      </c>
      <c r="J2171" s="15" t="s">
        <v>14213</v>
      </c>
      <c r="K2171" s="15" t="s">
        <v>14214</v>
      </c>
      <c r="L2171" s="16" t="s">
        <v>613</v>
      </c>
      <c r="M2171" s="17" t="s">
        <v>222</v>
      </c>
    </row>
    <row r="2172" spans="1:13" x14ac:dyDescent="0.45">
      <c r="A2172" s="99"/>
      <c r="B2172" s="5" t="s">
        <v>6608</v>
      </c>
      <c r="C2172" s="5" t="s">
        <v>6609</v>
      </c>
      <c r="D2172" s="5" t="s">
        <v>6610</v>
      </c>
      <c r="E2172" s="6" t="s">
        <v>1014</v>
      </c>
      <c r="F2172" s="6" t="s">
        <v>1021</v>
      </c>
      <c r="H2172" s="119"/>
      <c r="I2172" s="15" t="s">
        <v>14215</v>
      </c>
      <c r="J2172" s="15" t="s">
        <v>14216</v>
      </c>
      <c r="K2172" s="15" t="s">
        <v>14217</v>
      </c>
      <c r="L2172" s="16" t="s">
        <v>613</v>
      </c>
      <c r="M2172" s="17" t="s">
        <v>222</v>
      </c>
    </row>
    <row r="2173" spans="1:13" x14ac:dyDescent="0.45">
      <c r="A2173" s="99"/>
      <c r="B2173" s="5" t="s">
        <v>6611</v>
      </c>
      <c r="C2173" s="5" t="s">
        <v>6612</v>
      </c>
      <c r="D2173" s="5" t="s">
        <v>6613</v>
      </c>
      <c r="E2173" s="6" t="s">
        <v>1014</v>
      </c>
      <c r="F2173" s="6" t="s">
        <v>1021</v>
      </c>
      <c r="H2173" s="120"/>
      <c r="I2173" s="19" t="s">
        <v>14218</v>
      </c>
      <c r="J2173" s="19" t="s">
        <v>14219</v>
      </c>
      <c r="K2173" s="19" t="s">
        <v>14220</v>
      </c>
      <c r="L2173" s="20" t="s">
        <v>613</v>
      </c>
      <c r="M2173" s="21" t="s">
        <v>222</v>
      </c>
    </row>
    <row r="2174" spans="1:13" x14ac:dyDescent="0.45">
      <c r="A2174" s="99"/>
      <c r="B2174" s="5" t="s">
        <v>6614</v>
      </c>
      <c r="C2174" s="5" t="s">
        <v>6615</v>
      </c>
      <c r="D2174" s="5" t="s">
        <v>6616</v>
      </c>
      <c r="E2174" s="6" t="s">
        <v>2203</v>
      </c>
      <c r="F2174" s="6" t="s">
        <v>3216</v>
      </c>
      <c r="H2174" s="118">
        <v>77</v>
      </c>
      <c r="I2174" s="11" t="s">
        <v>14221</v>
      </c>
      <c r="J2174" s="11" t="s">
        <v>14222</v>
      </c>
      <c r="K2174" s="11" t="s">
        <v>14223</v>
      </c>
      <c r="L2174" s="12" t="s">
        <v>26</v>
      </c>
      <c r="M2174" s="13" t="s">
        <v>3612</v>
      </c>
    </row>
    <row r="2175" spans="1:13" x14ac:dyDescent="0.45">
      <c r="A2175" s="99"/>
      <c r="B2175" s="5" t="s">
        <v>6617</v>
      </c>
      <c r="C2175" s="5" t="s">
        <v>6618</v>
      </c>
      <c r="D2175" s="5" t="s">
        <v>6619</v>
      </c>
      <c r="E2175" s="6" t="s">
        <v>1014</v>
      </c>
      <c r="F2175" s="6" t="s">
        <v>1021</v>
      </c>
      <c r="H2175" s="119"/>
      <c r="I2175" s="15" t="s">
        <v>14224</v>
      </c>
      <c r="J2175" s="15" t="s">
        <v>14225</v>
      </c>
      <c r="K2175" s="15" t="s">
        <v>14226</v>
      </c>
      <c r="L2175" s="16" t="s">
        <v>26</v>
      </c>
      <c r="M2175" s="17" t="s">
        <v>544</v>
      </c>
    </row>
    <row r="2176" spans="1:13" x14ac:dyDescent="0.45">
      <c r="A2176" s="99"/>
      <c r="B2176" s="5" t="s">
        <v>6620</v>
      </c>
      <c r="C2176" s="5" t="s">
        <v>6621</v>
      </c>
      <c r="D2176" s="5" t="s">
        <v>6622</v>
      </c>
      <c r="E2176" s="6" t="s">
        <v>1014</v>
      </c>
      <c r="F2176" s="6" t="s">
        <v>1021</v>
      </c>
      <c r="H2176" s="119"/>
      <c r="I2176" s="15" t="s">
        <v>14227</v>
      </c>
      <c r="J2176" s="15" t="s">
        <v>14228</v>
      </c>
      <c r="K2176" s="15" t="s">
        <v>14229</v>
      </c>
      <c r="L2176" s="16" t="s">
        <v>2670</v>
      </c>
      <c r="M2176" s="17" t="s">
        <v>544</v>
      </c>
    </row>
    <row r="2177" spans="1:13" x14ac:dyDescent="0.45">
      <c r="A2177" s="99"/>
      <c r="B2177" s="5" t="s">
        <v>6623</v>
      </c>
      <c r="C2177" s="5" t="s">
        <v>6624</v>
      </c>
      <c r="D2177" s="5" t="s">
        <v>6625</v>
      </c>
      <c r="E2177" s="6" t="s">
        <v>613</v>
      </c>
      <c r="F2177" s="6" t="s">
        <v>1021</v>
      </c>
      <c r="H2177" s="119"/>
      <c r="I2177" s="15" t="s">
        <v>14230</v>
      </c>
      <c r="J2177" s="15" t="s">
        <v>14231</v>
      </c>
      <c r="K2177" s="15" t="s">
        <v>14232</v>
      </c>
      <c r="L2177" s="16" t="s">
        <v>2670</v>
      </c>
      <c r="M2177" s="17" t="s">
        <v>544</v>
      </c>
    </row>
    <row r="2178" spans="1:13" x14ac:dyDescent="0.45">
      <c r="A2178" s="99"/>
      <c r="B2178" s="5" t="s">
        <v>6626</v>
      </c>
      <c r="C2178" s="5" t="s">
        <v>6627</v>
      </c>
      <c r="D2178" s="5" t="s">
        <v>6628</v>
      </c>
      <c r="E2178" s="6" t="s">
        <v>2203</v>
      </c>
      <c r="F2178" s="6" t="s">
        <v>1021</v>
      </c>
      <c r="H2178" s="119"/>
      <c r="I2178" s="15" t="s">
        <v>14233</v>
      </c>
      <c r="J2178" s="15" t="s">
        <v>14234</v>
      </c>
      <c r="K2178" s="15" t="s">
        <v>14235</v>
      </c>
      <c r="L2178" s="16" t="s">
        <v>3119</v>
      </c>
      <c r="M2178" s="17" t="s">
        <v>3265</v>
      </c>
    </row>
    <row r="2179" spans="1:13" x14ac:dyDescent="0.45">
      <c r="A2179" s="99"/>
      <c r="B2179" s="5" t="s">
        <v>6629</v>
      </c>
      <c r="C2179" s="5" t="s">
        <v>6630</v>
      </c>
      <c r="D2179" s="5" t="s">
        <v>6631</v>
      </c>
      <c r="E2179" s="6" t="s">
        <v>2203</v>
      </c>
      <c r="F2179" s="6" t="s">
        <v>3216</v>
      </c>
      <c r="H2179" s="119"/>
      <c r="I2179" s="15" t="s">
        <v>14236</v>
      </c>
      <c r="J2179" s="15" t="s">
        <v>14237</v>
      </c>
      <c r="K2179" s="15" t="s">
        <v>14238</v>
      </c>
      <c r="L2179" s="16" t="s">
        <v>2590</v>
      </c>
      <c r="M2179" s="17" t="s">
        <v>4823</v>
      </c>
    </row>
    <row r="2180" spans="1:13" x14ac:dyDescent="0.45">
      <c r="A2180" s="99"/>
      <c r="B2180" s="5" t="s">
        <v>6632</v>
      </c>
      <c r="C2180" s="5" t="s">
        <v>6633</v>
      </c>
      <c r="D2180" s="5" t="s">
        <v>6634</v>
      </c>
      <c r="E2180" s="6" t="s">
        <v>2203</v>
      </c>
      <c r="F2180" s="6" t="s">
        <v>3216</v>
      </c>
      <c r="H2180" s="119"/>
      <c r="I2180" s="15" t="s">
        <v>14239</v>
      </c>
      <c r="J2180" s="15" t="s">
        <v>14240</v>
      </c>
      <c r="K2180" s="15" t="s">
        <v>14241</v>
      </c>
      <c r="L2180" s="16" t="s">
        <v>2590</v>
      </c>
      <c r="M2180" s="17" t="s">
        <v>4823</v>
      </c>
    </row>
    <row r="2181" spans="1:13" x14ac:dyDescent="0.45">
      <c r="A2181" s="99"/>
      <c r="B2181" s="5" t="s">
        <v>6635</v>
      </c>
      <c r="C2181" s="5" t="s">
        <v>6636</v>
      </c>
      <c r="D2181" s="5" t="s">
        <v>6637</v>
      </c>
      <c r="E2181" s="6" t="s">
        <v>2203</v>
      </c>
      <c r="F2181" s="6" t="s">
        <v>3216</v>
      </c>
      <c r="H2181" s="119"/>
      <c r="I2181" s="15" t="s">
        <v>14242</v>
      </c>
      <c r="J2181" s="15" t="s">
        <v>14243</v>
      </c>
      <c r="K2181" s="15" t="s">
        <v>14244</v>
      </c>
      <c r="L2181" s="16" t="s">
        <v>2590</v>
      </c>
      <c r="M2181" s="17" t="s">
        <v>3612</v>
      </c>
    </row>
    <row r="2182" spans="1:13" x14ac:dyDescent="0.45">
      <c r="A2182" s="99"/>
      <c r="B2182" s="5" t="s">
        <v>6638</v>
      </c>
      <c r="C2182" s="5" t="s">
        <v>6639</v>
      </c>
      <c r="D2182" s="5" t="s">
        <v>6640</v>
      </c>
      <c r="E2182" s="6" t="s">
        <v>1014</v>
      </c>
      <c r="F2182" s="6" t="s">
        <v>3216</v>
      </c>
      <c r="H2182" s="119"/>
      <c r="I2182" s="15" t="s">
        <v>14245</v>
      </c>
      <c r="J2182" s="15" t="s">
        <v>14246</v>
      </c>
      <c r="K2182" s="15" t="s">
        <v>14247</v>
      </c>
      <c r="L2182" s="16" t="s">
        <v>26</v>
      </c>
      <c r="M2182" s="17" t="s">
        <v>544</v>
      </c>
    </row>
    <row r="2183" spans="1:13" x14ac:dyDescent="0.45">
      <c r="A2183" s="99"/>
      <c r="B2183" s="7" t="s">
        <v>6641</v>
      </c>
      <c r="C2183" s="7" t="s">
        <v>6642</v>
      </c>
      <c r="D2183" s="7" t="s">
        <v>6643</v>
      </c>
      <c r="E2183" s="8" t="s">
        <v>1014</v>
      </c>
      <c r="F2183" s="8" t="s">
        <v>3216</v>
      </c>
      <c r="H2183" s="119"/>
      <c r="I2183" s="15" t="s">
        <v>14248</v>
      </c>
      <c r="J2183" s="15" t="s">
        <v>14249</v>
      </c>
      <c r="K2183" s="15" t="s">
        <v>14250</v>
      </c>
      <c r="L2183" s="16" t="s">
        <v>26</v>
      </c>
      <c r="M2183" s="17" t="s">
        <v>3612</v>
      </c>
    </row>
    <row r="2184" spans="1:13" x14ac:dyDescent="0.45">
      <c r="A2184" s="99">
        <v>75</v>
      </c>
      <c r="B2184" s="3" t="s">
        <v>6644</v>
      </c>
      <c r="C2184" s="3" t="s">
        <v>6645</v>
      </c>
      <c r="D2184" s="3" t="s">
        <v>6646</v>
      </c>
      <c r="E2184" s="4" t="s">
        <v>129</v>
      </c>
      <c r="F2184" s="4" t="s">
        <v>2112</v>
      </c>
      <c r="H2184" s="119"/>
      <c r="I2184" s="15" t="s">
        <v>14251</v>
      </c>
      <c r="J2184" s="15" t="s">
        <v>14252</v>
      </c>
      <c r="K2184" s="15" t="s">
        <v>14253</v>
      </c>
      <c r="L2184" s="16" t="s">
        <v>2590</v>
      </c>
      <c r="M2184" s="17" t="s">
        <v>3612</v>
      </c>
    </row>
    <row r="2185" spans="1:13" x14ac:dyDescent="0.45">
      <c r="A2185" s="99"/>
      <c r="B2185" s="5" t="s">
        <v>6647</v>
      </c>
      <c r="C2185" s="5" t="s">
        <v>6648</v>
      </c>
      <c r="D2185" s="5" t="s">
        <v>6649</v>
      </c>
      <c r="E2185" s="6" t="s">
        <v>129</v>
      </c>
      <c r="F2185" s="6" t="s">
        <v>176</v>
      </c>
      <c r="H2185" s="119"/>
      <c r="I2185" s="15" t="s">
        <v>14254</v>
      </c>
      <c r="J2185" s="15" t="s">
        <v>14255</v>
      </c>
      <c r="K2185" s="15" t="s">
        <v>14256</v>
      </c>
      <c r="L2185" s="16" t="s">
        <v>26</v>
      </c>
      <c r="M2185" s="17" t="s">
        <v>3612</v>
      </c>
    </row>
    <row r="2186" spans="1:13" x14ac:dyDescent="0.45">
      <c r="A2186" s="99"/>
      <c r="B2186" s="5" t="s">
        <v>6650</v>
      </c>
      <c r="C2186" s="5" t="s">
        <v>6651</v>
      </c>
      <c r="D2186" s="5" t="s">
        <v>6652</v>
      </c>
      <c r="E2186" s="6" t="s">
        <v>1433</v>
      </c>
      <c r="F2186" s="6" t="s">
        <v>176</v>
      </c>
      <c r="H2186" s="119"/>
      <c r="I2186" s="15" t="s">
        <v>14257</v>
      </c>
      <c r="J2186" s="15" t="s">
        <v>14258</v>
      </c>
      <c r="K2186" s="15" t="s">
        <v>14259</v>
      </c>
      <c r="L2186" s="16" t="s">
        <v>26</v>
      </c>
      <c r="M2186" s="17" t="s">
        <v>544</v>
      </c>
    </row>
    <row r="2187" spans="1:13" x14ac:dyDescent="0.45">
      <c r="A2187" s="99"/>
      <c r="B2187" s="5" t="s">
        <v>6653</v>
      </c>
      <c r="C2187" s="5" t="s">
        <v>6654</v>
      </c>
      <c r="D2187" s="5" t="s">
        <v>6655</v>
      </c>
      <c r="E2187" s="6" t="s">
        <v>129</v>
      </c>
      <c r="F2187" s="6" t="s">
        <v>176</v>
      </c>
      <c r="H2187" s="119"/>
      <c r="I2187" s="15" t="s">
        <v>14260</v>
      </c>
      <c r="J2187" s="15" t="s">
        <v>14261</v>
      </c>
      <c r="K2187" s="15" t="s">
        <v>14262</v>
      </c>
      <c r="L2187" s="16" t="s">
        <v>2670</v>
      </c>
      <c r="M2187" s="17" t="s">
        <v>544</v>
      </c>
    </row>
    <row r="2188" spans="1:13" x14ac:dyDescent="0.45">
      <c r="A2188" s="99"/>
      <c r="B2188" s="5" t="s">
        <v>6656</v>
      </c>
      <c r="C2188" s="5" t="s">
        <v>6657</v>
      </c>
      <c r="D2188" s="5" t="s">
        <v>6658</v>
      </c>
      <c r="E2188" s="6" t="s">
        <v>129</v>
      </c>
      <c r="F2188" s="6" t="s">
        <v>176</v>
      </c>
      <c r="H2188" s="119"/>
      <c r="I2188" s="15" t="s">
        <v>14263</v>
      </c>
      <c r="J2188" s="15" t="s">
        <v>14264</v>
      </c>
      <c r="K2188" s="15" t="s">
        <v>14265</v>
      </c>
      <c r="L2188" s="16" t="s">
        <v>2670</v>
      </c>
      <c r="M2188" s="17" t="s">
        <v>3612</v>
      </c>
    </row>
    <row r="2189" spans="1:13" x14ac:dyDescent="0.45">
      <c r="A2189" s="99"/>
      <c r="B2189" s="5" t="s">
        <v>6659</v>
      </c>
      <c r="C2189" s="5" t="s">
        <v>6660</v>
      </c>
      <c r="D2189" s="5" t="s">
        <v>6661</v>
      </c>
      <c r="E2189" s="6" t="s">
        <v>129</v>
      </c>
      <c r="F2189" s="6" t="s">
        <v>2112</v>
      </c>
      <c r="H2189" s="119"/>
      <c r="I2189" s="15" t="s">
        <v>14266</v>
      </c>
      <c r="J2189" s="15" t="s">
        <v>14267</v>
      </c>
      <c r="K2189" s="15" t="s">
        <v>14268</v>
      </c>
      <c r="L2189" s="16" t="s">
        <v>2670</v>
      </c>
      <c r="M2189" s="17" t="s">
        <v>544</v>
      </c>
    </row>
    <row r="2190" spans="1:13" x14ac:dyDescent="0.45">
      <c r="A2190" s="99"/>
      <c r="B2190" s="5" t="s">
        <v>6662</v>
      </c>
      <c r="C2190" s="5" t="s">
        <v>6663</v>
      </c>
      <c r="D2190" s="5" t="s">
        <v>6664</v>
      </c>
      <c r="E2190" s="6" t="s">
        <v>2090</v>
      </c>
      <c r="F2190" s="6" t="s">
        <v>2112</v>
      </c>
      <c r="H2190" s="120"/>
      <c r="I2190" s="19" t="s">
        <v>14269</v>
      </c>
      <c r="J2190" s="19" t="s">
        <v>14270</v>
      </c>
      <c r="K2190" s="19" t="s">
        <v>14271</v>
      </c>
      <c r="L2190" s="20" t="s">
        <v>2670</v>
      </c>
      <c r="M2190" s="21" t="s">
        <v>3265</v>
      </c>
    </row>
    <row r="2191" spans="1:13" x14ac:dyDescent="0.45">
      <c r="A2191" s="99"/>
      <c r="B2191" s="5" t="s">
        <v>6665</v>
      </c>
      <c r="C2191" s="5" t="s">
        <v>6666</v>
      </c>
      <c r="D2191" s="5" t="s">
        <v>6667</v>
      </c>
      <c r="E2191" s="6" t="s">
        <v>129</v>
      </c>
      <c r="F2191" s="6" t="s">
        <v>2112</v>
      </c>
      <c r="H2191" s="119">
        <v>78</v>
      </c>
      <c r="I2191" s="15" t="s">
        <v>14272</v>
      </c>
      <c r="J2191" s="15" t="s">
        <v>14273</v>
      </c>
      <c r="K2191" s="15" t="s">
        <v>14274</v>
      </c>
      <c r="L2191" s="16" t="s">
        <v>317</v>
      </c>
      <c r="M2191" s="17" t="s">
        <v>318</v>
      </c>
    </row>
    <row r="2192" spans="1:13" x14ac:dyDescent="0.45">
      <c r="A2192" s="99"/>
      <c r="B2192" s="5" t="s">
        <v>6668</v>
      </c>
      <c r="C2192" s="5" t="s">
        <v>6669</v>
      </c>
      <c r="D2192" s="5" t="s">
        <v>6670</v>
      </c>
      <c r="E2192" s="6" t="s">
        <v>129</v>
      </c>
      <c r="F2192" s="6" t="s">
        <v>176</v>
      </c>
      <c r="H2192" s="119"/>
      <c r="I2192" s="15" t="s">
        <v>14275</v>
      </c>
      <c r="J2192" s="15" t="s">
        <v>14276</v>
      </c>
      <c r="K2192" s="15" t="s">
        <v>14277</v>
      </c>
      <c r="L2192" s="16" t="s">
        <v>317</v>
      </c>
      <c r="M2192" s="17" t="s">
        <v>403</v>
      </c>
    </row>
    <row r="2193" spans="1:13" x14ac:dyDescent="0.45">
      <c r="A2193" s="99"/>
      <c r="B2193" s="5" t="s">
        <v>6671</v>
      </c>
      <c r="C2193" s="5" t="s">
        <v>6672</v>
      </c>
      <c r="D2193" s="5" t="s">
        <v>6673</v>
      </c>
      <c r="E2193" s="6" t="s">
        <v>129</v>
      </c>
      <c r="F2193" s="6" t="s">
        <v>2112</v>
      </c>
      <c r="H2193" s="119"/>
      <c r="I2193" s="15" t="s">
        <v>14278</v>
      </c>
      <c r="J2193" s="15" t="s">
        <v>14279</v>
      </c>
      <c r="K2193" s="15" t="s">
        <v>14280</v>
      </c>
      <c r="L2193" s="16" t="s">
        <v>402</v>
      </c>
      <c r="M2193" s="17" t="s">
        <v>403</v>
      </c>
    </row>
    <row r="2194" spans="1:13" x14ac:dyDescent="0.45">
      <c r="A2194" s="99"/>
      <c r="B2194" s="5" t="s">
        <v>6674</v>
      </c>
      <c r="C2194" s="5" t="s">
        <v>6675</v>
      </c>
      <c r="D2194" s="5" t="s">
        <v>6676</v>
      </c>
      <c r="E2194" s="6" t="s">
        <v>129</v>
      </c>
      <c r="F2194" s="6" t="s">
        <v>176</v>
      </c>
      <c r="H2194" s="119"/>
      <c r="I2194" s="15" t="s">
        <v>14281</v>
      </c>
      <c r="J2194" s="15" t="s">
        <v>14282</v>
      </c>
      <c r="K2194" s="15" t="s">
        <v>14283</v>
      </c>
      <c r="L2194" s="16" t="s">
        <v>129</v>
      </c>
      <c r="M2194" s="17" t="s">
        <v>544</v>
      </c>
    </row>
    <row r="2195" spans="1:13" x14ac:dyDescent="0.45">
      <c r="A2195" s="99"/>
      <c r="B2195" s="5" t="s">
        <v>6677</v>
      </c>
      <c r="C2195" s="5" t="s">
        <v>6678</v>
      </c>
      <c r="D2195" s="5" t="s">
        <v>6679</v>
      </c>
      <c r="E2195" s="6" t="s">
        <v>1433</v>
      </c>
      <c r="F2195" s="6" t="s">
        <v>176</v>
      </c>
      <c r="H2195" s="119"/>
      <c r="I2195" s="15" t="s">
        <v>14284</v>
      </c>
      <c r="J2195" s="15" t="s">
        <v>14285</v>
      </c>
      <c r="K2195" s="15" t="s">
        <v>14286</v>
      </c>
      <c r="L2195" s="16" t="s">
        <v>402</v>
      </c>
      <c r="M2195" s="17" t="s">
        <v>403</v>
      </c>
    </row>
    <row r="2196" spans="1:13" x14ac:dyDescent="0.45">
      <c r="A2196" s="99"/>
      <c r="B2196" s="5" t="s">
        <v>6680</v>
      </c>
      <c r="C2196" s="5" t="s">
        <v>6681</v>
      </c>
      <c r="D2196" s="5" t="s">
        <v>6682</v>
      </c>
      <c r="E2196" s="6" t="s">
        <v>129</v>
      </c>
      <c r="F2196" s="6" t="s">
        <v>176</v>
      </c>
      <c r="H2196" s="119"/>
      <c r="I2196" s="15" t="s">
        <v>14287</v>
      </c>
      <c r="J2196" s="15" t="s">
        <v>14288</v>
      </c>
      <c r="K2196" s="15" t="s">
        <v>14289</v>
      </c>
      <c r="L2196" s="16" t="s">
        <v>402</v>
      </c>
      <c r="M2196" s="17" t="s">
        <v>403</v>
      </c>
    </row>
    <row r="2197" spans="1:13" x14ac:dyDescent="0.45">
      <c r="A2197" s="99"/>
      <c r="B2197" s="5" t="s">
        <v>6683</v>
      </c>
      <c r="C2197" s="5" t="s">
        <v>6684</v>
      </c>
      <c r="D2197" s="5" t="s">
        <v>6685</v>
      </c>
      <c r="E2197" s="6" t="s">
        <v>129</v>
      </c>
      <c r="F2197" s="6" t="s">
        <v>2112</v>
      </c>
      <c r="H2197" s="119"/>
      <c r="I2197" s="15" t="s">
        <v>14290</v>
      </c>
      <c r="J2197" s="15" t="s">
        <v>14291</v>
      </c>
      <c r="K2197" s="15" t="s">
        <v>14292</v>
      </c>
      <c r="L2197" s="16" t="s">
        <v>317</v>
      </c>
      <c r="M2197" s="17" t="s">
        <v>403</v>
      </c>
    </row>
    <row r="2198" spans="1:13" x14ac:dyDescent="0.45">
      <c r="A2198" s="99"/>
      <c r="B2198" s="5" t="s">
        <v>6686</v>
      </c>
      <c r="C2198" s="5" t="s">
        <v>6687</v>
      </c>
      <c r="D2198" s="5" t="s">
        <v>6688</v>
      </c>
      <c r="E2198" s="6" t="s">
        <v>129</v>
      </c>
      <c r="F2198" s="6" t="s">
        <v>2112</v>
      </c>
      <c r="H2198" s="119"/>
      <c r="I2198" s="15" t="s">
        <v>14293</v>
      </c>
      <c r="J2198" s="15" t="s">
        <v>14294</v>
      </c>
      <c r="K2198" s="15" t="s">
        <v>14295</v>
      </c>
      <c r="L2198" s="16" t="s">
        <v>317</v>
      </c>
      <c r="M2198" s="17" t="s">
        <v>403</v>
      </c>
    </row>
    <row r="2199" spans="1:13" x14ac:dyDescent="0.45">
      <c r="A2199" s="99"/>
      <c r="B2199" s="5" t="s">
        <v>6689</v>
      </c>
      <c r="C2199" s="5" t="s">
        <v>6690</v>
      </c>
      <c r="D2199" s="5" t="s">
        <v>6691</v>
      </c>
      <c r="E2199" s="6" t="s">
        <v>129</v>
      </c>
      <c r="F2199" s="6" t="s">
        <v>176</v>
      </c>
      <c r="H2199" s="119"/>
      <c r="I2199" s="15" t="s">
        <v>14296</v>
      </c>
      <c r="J2199" s="15" t="s">
        <v>14297</v>
      </c>
      <c r="K2199" s="15" t="s">
        <v>14298</v>
      </c>
      <c r="L2199" s="16" t="s">
        <v>317</v>
      </c>
      <c r="M2199" s="17" t="s">
        <v>403</v>
      </c>
    </row>
    <row r="2200" spans="1:13" x14ac:dyDescent="0.45">
      <c r="A2200" s="99"/>
      <c r="B2200" s="7" t="s">
        <v>6692</v>
      </c>
      <c r="C2200" s="7" t="s">
        <v>6693</v>
      </c>
      <c r="D2200" s="7" t="s">
        <v>6694</v>
      </c>
      <c r="E2200" s="8" t="s">
        <v>129</v>
      </c>
      <c r="F2200" s="8" t="s">
        <v>176</v>
      </c>
      <c r="H2200" s="119"/>
      <c r="I2200" s="15" t="s">
        <v>14299</v>
      </c>
      <c r="J2200" s="15" t="s">
        <v>14300</v>
      </c>
      <c r="K2200" s="15" t="s">
        <v>14301</v>
      </c>
      <c r="L2200" s="16" t="s">
        <v>317</v>
      </c>
      <c r="M2200" s="17" t="s">
        <v>318</v>
      </c>
    </row>
    <row r="2201" spans="1:13" x14ac:dyDescent="0.45">
      <c r="A2201" s="99">
        <v>76</v>
      </c>
      <c r="B2201" s="3" t="s">
        <v>6695</v>
      </c>
      <c r="C2201" s="3" t="s">
        <v>6696</v>
      </c>
      <c r="D2201" s="3" t="s">
        <v>6697</v>
      </c>
      <c r="E2201" s="4" t="s">
        <v>613</v>
      </c>
      <c r="F2201" s="4" t="s">
        <v>222</v>
      </c>
      <c r="H2201" s="119"/>
      <c r="I2201" s="15" t="s">
        <v>14302</v>
      </c>
      <c r="J2201" s="15" t="s">
        <v>14303</v>
      </c>
      <c r="K2201" s="15" t="s">
        <v>14304</v>
      </c>
      <c r="L2201" s="16" t="s">
        <v>129</v>
      </c>
      <c r="M2201" s="17" t="s">
        <v>318</v>
      </c>
    </row>
    <row r="2202" spans="1:13" x14ac:dyDescent="0.45">
      <c r="A2202" s="99"/>
      <c r="B2202" s="5" t="s">
        <v>6698</v>
      </c>
      <c r="C2202" s="5" t="s">
        <v>6699</v>
      </c>
      <c r="D2202" s="5" t="s">
        <v>6700</v>
      </c>
      <c r="E2202" s="6" t="s">
        <v>26</v>
      </c>
      <c r="F2202" s="6" t="s">
        <v>222</v>
      </c>
      <c r="H2202" s="119"/>
      <c r="I2202" s="15" t="s">
        <v>14305</v>
      </c>
      <c r="J2202" s="15" t="s">
        <v>14306</v>
      </c>
      <c r="K2202" s="15" t="s">
        <v>14307</v>
      </c>
      <c r="L2202" s="16" t="s">
        <v>129</v>
      </c>
      <c r="M2202" s="17" t="s">
        <v>318</v>
      </c>
    </row>
    <row r="2203" spans="1:13" x14ac:dyDescent="0.45">
      <c r="A2203" s="99"/>
      <c r="B2203" s="5" t="s">
        <v>6701</v>
      </c>
      <c r="C2203" s="5" t="s">
        <v>6702</v>
      </c>
      <c r="D2203" s="5" t="s">
        <v>6703</v>
      </c>
      <c r="E2203" s="6" t="s">
        <v>613</v>
      </c>
      <c r="F2203" s="6" t="s">
        <v>222</v>
      </c>
      <c r="H2203" s="119"/>
      <c r="I2203" s="15" t="s">
        <v>14308</v>
      </c>
      <c r="J2203" s="15" t="s">
        <v>14309</v>
      </c>
      <c r="K2203" s="15" t="s">
        <v>14310</v>
      </c>
      <c r="L2203" s="16" t="s">
        <v>129</v>
      </c>
      <c r="M2203" s="17" t="s">
        <v>318</v>
      </c>
    </row>
    <row r="2204" spans="1:13" x14ac:dyDescent="0.45">
      <c r="A2204" s="99"/>
      <c r="B2204" s="5" t="s">
        <v>6704</v>
      </c>
      <c r="C2204" s="5" t="s">
        <v>6705</v>
      </c>
      <c r="D2204" s="5" t="s">
        <v>6706</v>
      </c>
      <c r="E2204" s="6" t="s">
        <v>26</v>
      </c>
      <c r="F2204" s="6" t="s">
        <v>222</v>
      </c>
      <c r="H2204" s="119"/>
      <c r="I2204" s="15" t="s">
        <v>14311</v>
      </c>
      <c r="J2204" s="15" t="s">
        <v>14312</v>
      </c>
      <c r="K2204" s="15" t="s">
        <v>14313</v>
      </c>
      <c r="L2204" s="16" t="s">
        <v>129</v>
      </c>
      <c r="M2204" s="17" t="s">
        <v>318</v>
      </c>
    </row>
    <row r="2205" spans="1:13" x14ac:dyDescent="0.45">
      <c r="A2205" s="99"/>
      <c r="B2205" s="5" t="s">
        <v>6707</v>
      </c>
      <c r="C2205" s="5" t="s">
        <v>6708</v>
      </c>
      <c r="D2205" s="5" t="s">
        <v>6709</v>
      </c>
      <c r="E2205" s="6" t="s">
        <v>26</v>
      </c>
      <c r="F2205" s="6" t="s">
        <v>222</v>
      </c>
      <c r="H2205" s="119"/>
      <c r="I2205" s="15" t="s">
        <v>14314</v>
      </c>
      <c r="J2205" s="15" t="s">
        <v>14315</v>
      </c>
      <c r="K2205" s="15" t="s">
        <v>14316</v>
      </c>
      <c r="L2205" s="16" t="s">
        <v>402</v>
      </c>
      <c r="M2205" s="17" t="s">
        <v>403</v>
      </c>
    </row>
    <row r="2206" spans="1:13" x14ac:dyDescent="0.45">
      <c r="A2206" s="99"/>
      <c r="B2206" s="5" t="s">
        <v>6710</v>
      </c>
      <c r="C2206" s="5" t="s">
        <v>6711</v>
      </c>
      <c r="D2206" s="5" t="s">
        <v>6712</v>
      </c>
      <c r="E2206" s="6" t="s">
        <v>613</v>
      </c>
      <c r="F2206" s="6" t="s">
        <v>222</v>
      </c>
      <c r="H2206" s="119"/>
      <c r="I2206" s="15" t="s">
        <v>14317</v>
      </c>
      <c r="J2206" s="15" t="s">
        <v>14318</v>
      </c>
      <c r="K2206" s="15" t="s">
        <v>14319</v>
      </c>
      <c r="L2206" s="16" t="s">
        <v>129</v>
      </c>
      <c r="M2206" s="17" t="s">
        <v>403</v>
      </c>
    </row>
    <row r="2207" spans="1:13" x14ac:dyDescent="0.45">
      <c r="A2207" s="99"/>
      <c r="B2207" s="5" t="s">
        <v>6713</v>
      </c>
      <c r="C2207" s="5" t="s">
        <v>6714</v>
      </c>
      <c r="D2207" s="5" t="s">
        <v>6715</v>
      </c>
      <c r="E2207" s="6" t="s">
        <v>446</v>
      </c>
      <c r="F2207" s="6" t="s">
        <v>222</v>
      </c>
      <c r="H2207" s="119"/>
      <c r="I2207" s="15" t="s">
        <v>14320</v>
      </c>
      <c r="J2207" s="15" t="s">
        <v>14321</v>
      </c>
      <c r="K2207" s="15" t="s">
        <v>14322</v>
      </c>
      <c r="L2207" s="16" t="s">
        <v>129</v>
      </c>
      <c r="M2207" s="17" t="s">
        <v>403</v>
      </c>
    </row>
    <row r="2208" spans="1:13" x14ac:dyDescent="0.45">
      <c r="A2208" s="99"/>
      <c r="B2208" s="5" t="s">
        <v>6716</v>
      </c>
      <c r="C2208" s="5" t="s">
        <v>6717</v>
      </c>
      <c r="D2208" s="5" t="s">
        <v>6718</v>
      </c>
      <c r="E2208" s="6" t="s">
        <v>613</v>
      </c>
      <c r="F2208" s="6" t="s">
        <v>222</v>
      </c>
      <c r="H2208" s="120"/>
      <c r="I2208" s="15" t="s">
        <v>14323</v>
      </c>
      <c r="J2208" s="15" t="s">
        <v>14324</v>
      </c>
      <c r="K2208" s="15" t="s">
        <v>14325</v>
      </c>
      <c r="L2208" s="16" t="s">
        <v>129</v>
      </c>
      <c r="M2208" s="17" t="s">
        <v>318</v>
      </c>
    </row>
    <row r="2209" spans="1:13" x14ac:dyDescent="0.45">
      <c r="A2209" s="99"/>
      <c r="B2209" s="5" t="s">
        <v>6719</v>
      </c>
      <c r="C2209" s="5" t="s">
        <v>6720</v>
      </c>
      <c r="D2209" s="5" t="s">
        <v>6721</v>
      </c>
      <c r="E2209" s="6" t="s">
        <v>446</v>
      </c>
      <c r="F2209" s="6" t="s">
        <v>222</v>
      </c>
      <c r="H2209" s="114">
        <v>79</v>
      </c>
      <c r="I2209" s="10" t="s">
        <v>14326</v>
      </c>
      <c r="J2209" s="11" t="s">
        <v>14327</v>
      </c>
      <c r="K2209" s="11" t="s">
        <v>14328</v>
      </c>
      <c r="L2209" s="12" t="s">
        <v>551</v>
      </c>
      <c r="M2209" s="13" t="s">
        <v>4607</v>
      </c>
    </row>
    <row r="2210" spans="1:13" x14ac:dyDescent="0.45">
      <c r="A2210" s="99"/>
      <c r="B2210" s="5" t="s">
        <v>6722</v>
      </c>
      <c r="C2210" s="5" t="s">
        <v>6723</v>
      </c>
      <c r="D2210" s="5" t="s">
        <v>6724</v>
      </c>
      <c r="E2210" s="6" t="s">
        <v>613</v>
      </c>
      <c r="F2210" s="6" t="s">
        <v>222</v>
      </c>
      <c r="H2210" s="115"/>
      <c r="I2210" s="14" t="s">
        <v>14329</v>
      </c>
      <c r="J2210" s="15" t="s">
        <v>14330</v>
      </c>
      <c r="K2210" s="15" t="s">
        <v>14331</v>
      </c>
      <c r="L2210" s="16" t="s">
        <v>1014</v>
      </c>
      <c r="M2210" s="17" t="s">
        <v>4607</v>
      </c>
    </row>
    <row r="2211" spans="1:13" x14ac:dyDescent="0.45">
      <c r="A2211" s="99"/>
      <c r="B2211" s="5" t="s">
        <v>6725</v>
      </c>
      <c r="C2211" s="5" t="s">
        <v>6726</v>
      </c>
      <c r="D2211" s="5" t="s">
        <v>6727</v>
      </c>
      <c r="E2211" s="6" t="s">
        <v>613</v>
      </c>
      <c r="F2211" s="6" t="s">
        <v>222</v>
      </c>
      <c r="H2211" s="115"/>
      <c r="I2211" s="14" t="s">
        <v>14332</v>
      </c>
      <c r="J2211" s="15" t="s">
        <v>14333</v>
      </c>
      <c r="K2211" s="15" t="s">
        <v>14334</v>
      </c>
      <c r="L2211" s="16" t="s">
        <v>551</v>
      </c>
      <c r="M2211" s="17" t="s">
        <v>4607</v>
      </c>
    </row>
    <row r="2212" spans="1:13" x14ac:dyDescent="0.45">
      <c r="A2212" s="99"/>
      <c r="B2212" s="5" t="s">
        <v>6728</v>
      </c>
      <c r="C2212" s="5" t="s">
        <v>6729</v>
      </c>
      <c r="D2212" s="5" t="s">
        <v>6730</v>
      </c>
      <c r="E2212" s="6" t="s">
        <v>446</v>
      </c>
      <c r="F2212" s="6" t="s">
        <v>222</v>
      </c>
      <c r="H2212" s="115"/>
      <c r="I2212" s="14" t="s">
        <v>14335</v>
      </c>
      <c r="J2212" s="15" t="s">
        <v>14336</v>
      </c>
      <c r="K2212" s="15" t="s">
        <v>14337</v>
      </c>
      <c r="L2212" s="16" t="s">
        <v>551</v>
      </c>
      <c r="M2212" s="17" t="s">
        <v>3882</v>
      </c>
    </row>
    <row r="2213" spans="1:13" x14ac:dyDescent="0.45">
      <c r="A2213" s="99"/>
      <c r="B2213" s="5" t="s">
        <v>6731</v>
      </c>
      <c r="C2213" s="5" t="s">
        <v>6732</v>
      </c>
      <c r="D2213" s="5" t="s">
        <v>6733</v>
      </c>
      <c r="E2213" s="6" t="s">
        <v>446</v>
      </c>
      <c r="F2213" s="6" t="s">
        <v>222</v>
      </c>
      <c r="H2213" s="115"/>
      <c r="I2213" s="14" t="s">
        <v>14338</v>
      </c>
      <c r="J2213" s="15" t="s">
        <v>14339</v>
      </c>
      <c r="K2213" s="15" t="s">
        <v>14340</v>
      </c>
      <c r="L2213" s="16" t="s">
        <v>551</v>
      </c>
      <c r="M2213" s="17" t="s">
        <v>4607</v>
      </c>
    </row>
    <row r="2214" spans="1:13" x14ac:dyDescent="0.45">
      <c r="A2214" s="99"/>
      <c r="B2214" s="5" t="s">
        <v>6734</v>
      </c>
      <c r="C2214" s="5" t="s">
        <v>6735</v>
      </c>
      <c r="D2214" s="5" t="s">
        <v>6736</v>
      </c>
      <c r="E2214" s="6" t="s">
        <v>26</v>
      </c>
      <c r="F2214" s="6" t="s">
        <v>222</v>
      </c>
      <c r="H2214" s="115"/>
      <c r="I2214" s="14" t="s">
        <v>14341</v>
      </c>
      <c r="J2214" s="15" t="s">
        <v>14342</v>
      </c>
      <c r="K2214" s="15" t="s">
        <v>14343</v>
      </c>
      <c r="L2214" s="16" t="s">
        <v>1014</v>
      </c>
      <c r="M2214" s="17" t="s">
        <v>3216</v>
      </c>
    </row>
    <row r="2215" spans="1:13" x14ac:dyDescent="0.45">
      <c r="A2215" s="99"/>
      <c r="B2215" s="5" t="s">
        <v>6737</v>
      </c>
      <c r="C2215" s="5" t="s">
        <v>6738</v>
      </c>
      <c r="D2215" s="5" t="s">
        <v>6739</v>
      </c>
      <c r="E2215" s="6" t="s">
        <v>26</v>
      </c>
      <c r="F2215" s="6" t="s">
        <v>222</v>
      </c>
      <c r="H2215" s="115"/>
      <c r="I2215" s="14" t="s">
        <v>14344</v>
      </c>
      <c r="J2215" s="15" t="s">
        <v>14345</v>
      </c>
      <c r="K2215" s="15" t="s">
        <v>14346</v>
      </c>
      <c r="L2215" s="16" t="s">
        <v>1014</v>
      </c>
      <c r="M2215" s="17" t="s">
        <v>4607</v>
      </c>
    </row>
    <row r="2216" spans="1:13" x14ac:dyDescent="0.45">
      <c r="A2216" s="99"/>
      <c r="B2216" s="5" t="s">
        <v>6740</v>
      </c>
      <c r="C2216" s="5" t="s">
        <v>6741</v>
      </c>
      <c r="D2216" s="5" t="s">
        <v>6742</v>
      </c>
      <c r="E2216" s="6" t="s">
        <v>26</v>
      </c>
      <c r="F2216" s="6" t="s">
        <v>222</v>
      </c>
      <c r="H2216" s="115"/>
      <c r="I2216" s="14" t="s">
        <v>14347</v>
      </c>
      <c r="J2216" s="15" t="s">
        <v>14348</v>
      </c>
      <c r="K2216" s="15" t="s">
        <v>14349</v>
      </c>
      <c r="L2216" s="16" t="s">
        <v>1014</v>
      </c>
      <c r="M2216" s="17" t="s">
        <v>3216</v>
      </c>
    </row>
    <row r="2217" spans="1:13" x14ac:dyDescent="0.45">
      <c r="A2217" s="99"/>
      <c r="B2217" s="5" t="s">
        <v>6743</v>
      </c>
      <c r="C2217" s="5" t="s">
        <v>6744</v>
      </c>
      <c r="D2217" s="5" t="s">
        <v>6745</v>
      </c>
      <c r="E2217" s="6" t="s">
        <v>613</v>
      </c>
      <c r="F2217" s="6" t="s">
        <v>222</v>
      </c>
      <c r="H2217" s="115"/>
      <c r="I2217" s="14" t="s">
        <v>14350</v>
      </c>
      <c r="J2217" s="15" t="s">
        <v>14351</v>
      </c>
      <c r="K2217" s="15" t="s">
        <v>14352</v>
      </c>
      <c r="L2217" s="16" t="s">
        <v>1014</v>
      </c>
      <c r="M2217" s="17" t="s">
        <v>3882</v>
      </c>
    </row>
    <row r="2218" spans="1:13" x14ac:dyDescent="0.45">
      <c r="A2218" s="99"/>
      <c r="B2218" s="5" t="s">
        <v>6746</v>
      </c>
      <c r="C2218" s="5" t="s">
        <v>6747</v>
      </c>
      <c r="D2218" s="5" t="s">
        <v>6748</v>
      </c>
      <c r="E2218" s="6" t="s">
        <v>613</v>
      </c>
      <c r="F2218" s="6" t="s">
        <v>222</v>
      </c>
      <c r="H2218" s="115"/>
      <c r="I2218" s="14" t="s">
        <v>14353</v>
      </c>
      <c r="J2218" s="15" t="s">
        <v>14354</v>
      </c>
      <c r="K2218" s="15" t="s">
        <v>14355</v>
      </c>
      <c r="L2218" s="16" t="s">
        <v>551</v>
      </c>
      <c r="M2218" s="17" t="s">
        <v>4607</v>
      </c>
    </row>
    <row r="2219" spans="1:13" x14ac:dyDescent="0.45">
      <c r="A2219" s="99"/>
      <c r="B2219" s="5" t="s">
        <v>6749</v>
      </c>
      <c r="C2219" s="5" t="s">
        <v>6750</v>
      </c>
      <c r="D2219" s="5" t="s">
        <v>6751</v>
      </c>
      <c r="E2219" s="6" t="s">
        <v>26</v>
      </c>
      <c r="F2219" s="6" t="s">
        <v>222</v>
      </c>
      <c r="H2219" s="115"/>
      <c r="I2219" s="14" t="s">
        <v>14356</v>
      </c>
      <c r="J2219" s="15" t="s">
        <v>14357</v>
      </c>
      <c r="K2219" s="15" t="s">
        <v>14358</v>
      </c>
      <c r="L2219" s="16" t="s">
        <v>551</v>
      </c>
      <c r="M2219" s="17" t="s">
        <v>4607</v>
      </c>
    </row>
    <row r="2220" spans="1:13" x14ac:dyDescent="0.45">
      <c r="A2220" s="99"/>
      <c r="B2220" s="5" t="s">
        <v>6752</v>
      </c>
      <c r="C2220" s="5" t="s">
        <v>6753</v>
      </c>
      <c r="D2220" s="5" t="s">
        <v>6754</v>
      </c>
      <c r="E2220" s="6" t="s">
        <v>26</v>
      </c>
      <c r="F2220" s="6" t="s">
        <v>222</v>
      </c>
      <c r="H2220" s="115"/>
      <c r="I2220" s="14" t="s">
        <v>14359</v>
      </c>
      <c r="J2220" s="15" t="s">
        <v>14360</v>
      </c>
      <c r="K2220" s="15" t="s">
        <v>14361</v>
      </c>
      <c r="L2220" s="16" t="s">
        <v>551</v>
      </c>
      <c r="M2220" s="17" t="s">
        <v>4707</v>
      </c>
    </row>
    <row r="2221" spans="1:13" x14ac:dyDescent="0.45">
      <c r="A2221" s="99"/>
      <c r="B2221" s="5" t="s">
        <v>6755</v>
      </c>
      <c r="C2221" s="5" t="s">
        <v>6756</v>
      </c>
      <c r="D2221" s="5" t="s">
        <v>6757</v>
      </c>
      <c r="E2221" s="6" t="s">
        <v>26</v>
      </c>
      <c r="F2221" s="6" t="s">
        <v>222</v>
      </c>
      <c r="H2221" s="115"/>
      <c r="I2221" s="14" t="s">
        <v>14362</v>
      </c>
      <c r="J2221" s="15" t="s">
        <v>14363</v>
      </c>
      <c r="K2221" s="15" t="s">
        <v>14364</v>
      </c>
      <c r="L2221" s="16" t="s">
        <v>551</v>
      </c>
      <c r="M2221" s="17" t="s">
        <v>4707</v>
      </c>
    </row>
    <row r="2222" spans="1:13" x14ac:dyDescent="0.45">
      <c r="A2222" s="99"/>
      <c r="B2222" s="5" t="s">
        <v>6758</v>
      </c>
      <c r="C2222" s="5" t="s">
        <v>6759</v>
      </c>
      <c r="D2222" s="5" t="s">
        <v>6760</v>
      </c>
      <c r="E2222" s="6" t="s">
        <v>613</v>
      </c>
      <c r="F2222" s="6" t="s">
        <v>222</v>
      </c>
      <c r="H2222" s="115"/>
      <c r="I2222" s="14" t="s">
        <v>14365</v>
      </c>
      <c r="J2222" s="15" t="s">
        <v>14366</v>
      </c>
      <c r="K2222" s="15" t="s">
        <v>14367</v>
      </c>
      <c r="L2222" s="16" t="s">
        <v>1014</v>
      </c>
      <c r="M2222" s="17" t="s">
        <v>3882</v>
      </c>
    </row>
    <row r="2223" spans="1:13" x14ac:dyDescent="0.45">
      <c r="A2223" s="99"/>
      <c r="B2223" s="5" t="s">
        <v>6761</v>
      </c>
      <c r="C2223" s="5" t="s">
        <v>6762</v>
      </c>
      <c r="D2223" s="5" t="s">
        <v>6763</v>
      </c>
      <c r="E2223" s="6" t="s">
        <v>26</v>
      </c>
      <c r="F2223" s="6" t="s">
        <v>222</v>
      </c>
      <c r="H2223" s="115"/>
      <c r="I2223" s="14" t="s">
        <v>14368</v>
      </c>
      <c r="J2223" s="15" t="s">
        <v>14369</v>
      </c>
      <c r="K2223" s="15" t="s">
        <v>14370</v>
      </c>
      <c r="L2223" s="16" t="s">
        <v>1014</v>
      </c>
      <c r="M2223" s="17" t="s">
        <v>3882</v>
      </c>
    </row>
    <row r="2224" spans="1:13" x14ac:dyDescent="0.45">
      <c r="A2224" s="99"/>
      <c r="B2224" s="5" t="s">
        <v>6764</v>
      </c>
      <c r="C2224" s="5" t="s">
        <v>6765</v>
      </c>
      <c r="D2224" s="5" t="s">
        <v>6766</v>
      </c>
      <c r="E2224" s="6" t="s">
        <v>26</v>
      </c>
      <c r="F2224" s="6" t="s">
        <v>222</v>
      </c>
      <c r="H2224" s="115"/>
      <c r="I2224" s="14" t="s">
        <v>14371</v>
      </c>
      <c r="J2224" s="15" t="s">
        <v>14372</v>
      </c>
      <c r="K2224" s="15" t="s">
        <v>14373</v>
      </c>
      <c r="L2224" s="16" t="s">
        <v>551</v>
      </c>
      <c r="M2224" s="17" t="s">
        <v>4607</v>
      </c>
    </row>
    <row r="2225" spans="1:13" x14ac:dyDescent="0.45">
      <c r="A2225" s="99"/>
      <c r="B2225" s="5" t="s">
        <v>6767</v>
      </c>
      <c r="C2225" s="5" t="s">
        <v>6768</v>
      </c>
      <c r="D2225" s="5" t="s">
        <v>6769</v>
      </c>
      <c r="E2225" s="6" t="s">
        <v>613</v>
      </c>
      <c r="F2225" s="6" t="s">
        <v>222</v>
      </c>
      <c r="H2225" s="115"/>
      <c r="I2225" s="14" t="s">
        <v>14374</v>
      </c>
      <c r="J2225" s="15" t="s">
        <v>14375</v>
      </c>
      <c r="K2225" s="15" t="s">
        <v>14376</v>
      </c>
      <c r="L2225" s="16" t="s">
        <v>1014</v>
      </c>
      <c r="M2225" s="17" t="s">
        <v>3882</v>
      </c>
    </row>
    <row r="2226" spans="1:13" x14ac:dyDescent="0.45">
      <c r="A2226" s="99"/>
      <c r="B2226" s="5" t="s">
        <v>6770</v>
      </c>
      <c r="C2226" s="5" t="s">
        <v>6771</v>
      </c>
      <c r="D2226" s="5" t="s">
        <v>6772</v>
      </c>
      <c r="E2226" s="6" t="s">
        <v>613</v>
      </c>
      <c r="F2226" s="6" t="s">
        <v>222</v>
      </c>
      <c r="H2226" s="115"/>
      <c r="I2226" s="14" t="s">
        <v>14377</v>
      </c>
      <c r="J2226" s="15" t="s">
        <v>14378</v>
      </c>
      <c r="K2226" s="15" t="s">
        <v>14379</v>
      </c>
      <c r="L2226" s="16" t="s">
        <v>551</v>
      </c>
      <c r="M2226" s="17" t="s">
        <v>4607</v>
      </c>
    </row>
    <row r="2227" spans="1:13" x14ac:dyDescent="0.45">
      <c r="A2227" s="99"/>
      <c r="B2227" s="5" t="s">
        <v>6773</v>
      </c>
      <c r="C2227" s="5" t="s">
        <v>6774</v>
      </c>
      <c r="D2227" s="5" t="s">
        <v>6775</v>
      </c>
      <c r="E2227" s="6" t="s">
        <v>26</v>
      </c>
      <c r="F2227" s="6" t="s">
        <v>211</v>
      </c>
      <c r="H2227" s="115"/>
      <c r="I2227" s="14" t="s">
        <v>14380</v>
      </c>
      <c r="J2227" s="15" t="s">
        <v>14381</v>
      </c>
      <c r="K2227" s="15" t="s">
        <v>14382</v>
      </c>
      <c r="L2227" s="16" t="s">
        <v>551</v>
      </c>
      <c r="M2227" s="17" t="s">
        <v>4607</v>
      </c>
    </row>
    <row r="2228" spans="1:13" x14ac:dyDescent="0.45">
      <c r="A2228" s="99"/>
      <c r="B2228" s="5" t="s">
        <v>6776</v>
      </c>
      <c r="C2228" s="5" t="s">
        <v>6777</v>
      </c>
      <c r="D2228" s="5" t="s">
        <v>6778</v>
      </c>
      <c r="E2228" s="6" t="s">
        <v>26</v>
      </c>
      <c r="F2228" s="6" t="s">
        <v>222</v>
      </c>
      <c r="H2228" s="115"/>
      <c r="I2228" s="14" t="s">
        <v>14383</v>
      </c>
      <c r="J2228" s="15" t="s">
        <v>14384</v>
      </c>
      <c r="K2228" s="15" t="s">
        <v>14385</v>
      </c>
      <c r="L2228" s="16" t="s">
        <v>551</v>
      </c>
      <c r="M2228" s="17" t="s">
        <v>2496</v>
      </c>
    </row>
    <row r="2229" spans="1:13" x14ac:dyDescent="0.45">
      <c r="A2229" s="99"/>
      <c r="B2229" s="5" t="s">
        <v>6779</v>
      </c>
      <c r="C2229" s="5" t="s">
        <v>6780</v>
      </c>
      <c r="D2229" s="5" t="s">
        <v>6781</v>
      </c>
      <c r="E2229" s="6" t="s">
        <v>26</v>
      </c>
      <c r="F2229" s="6" t="s">
        <v>222</v>
      </c>
      <c r="H2229" s="115"/>
      <c r="I2229" s="14" t="s">
        <v>14386</v>
      </c>
      <c r="J2229" s="15" t="s">
        <v>14387</v>
      </c>
      <c r="K2229" s="15" t="s">
        <v>14388</v>
      </c>
      <c r="L2229" s="16" t="s">
        <v>551</v>
      </c>
      <c r="M2229" s="17" t="s">
        <v>2496</v>
      </c>
    </row>
    <row r="2230" spans="1:13" x14ac:dyDescent="0.45">
      <c r="A2230" s="99"/>
      <c r="B2230" s="7" t="s">
        <v>6782</v>
      </c>
      <c r="C2230" s="7" t="s">
        <v>6783</v>
      </c>
      <c r="D2230" s="7" t="s">
        <v>6784</v>
      </c>
      <c r="E2230" s="8" t="s">
        <v>26</v>
      </c>
      <c r="F2230" s="8" t="s">
        <v>222</v>
      </c>
      <c r="H2230" s="115"/>
      <c r="I2230" s="14" t="s">
        <v>14389</v>
      </c>
      <c r="J2230" s="15" t="s">
        <v>14390</v>
      </c>
      <c r="K2230" s="15" t="s">
        <v>14391</v>
      </c>
      <c r="L2230" s="16" t="s">
        <v>551</v>
      </c>
      <c r="M2230" s="17" t="s">
        <v>3882</v>
      </c>
    </row>
    <row r="2231" spans="1:13" x14ac:dyDescent="0.45">
      <c r="A2231" s="99">
        <v>77</v>
      </c>
      <c r="B2231" s="3" t="s">
        <v>6785</v>
      </c>
      <c r="C2231" s="3" t="s">
        <v>6786</v>
      </c>
      <c r="D2231" s="3" t="s">
        <v>6787</v>
      </c>
      <c r="E2231" s="4" t="s">
        <v>446</v>
      </c>
      <c r="F2231" s="4" t="s">
        <v>1025</v>
      </c>
      <c r="H2231" s="116"/>
      <c r="I2231" s="18" t="s">
        <v>14392</v>
      </c>
      <c r="J2231" s="19" t="s">
        <v>14393</v>
      </c>
      <c r="K2231" s="19" t="s">
        <v>14394</v>
      </c>
      <c r="L2231" s="20" t="s">
        <v>551</v>
      </c>
      <c r="M2231" s="21" t="s">
        <v>2496</v>
      </c>
    </row>
    <row r="2232" spans="1:13" x14ac:dyDescent="0.45">
      <c r="A2232" s="99"/>
      <c r="B2232" s="5" t="s">
        <v>6788</v>
      </c>
      <c r="C2232" s="5" t="s">
        <v>6789</v>
      </c>
      <c r="D2232" s="5" t="s">
        <v>6790</v>
      </c>
      <c r="E2232" s="6" t="s">
        <v>446</v>
      </c>
      <c r="F2232" s="6" t="s">
        <v>222</v>
      </c>
      <c r="H2232" s="118">
        <v>80</v>
      </c>
      <c r="I2232" s="15" t="s">
        <v>14395</v>
      </c>
      <c r="J2232" s="15" t="s">
        <v>14396</v>
      </c>
      <c r="K2232" s="15" t="s">
        <v>14397</v>
      </c>
      <c r="L2232" s="16" t="s">
        <v>472</v>
      </c>
      <c r="M2232" s="17" t="s">
        <v>459</v>
      </c>
    </row>
    <row r="2233" spans="1:13" x14ac:dyDescent="0.45">
      <c r="A2233" s="99"/>
      <c r="B2233" s="5" t="s">
        <v>6791</v>
      </c>
      <c r="C2233" s="5" t="s">
        <v>6792</v>
      </c>
      <c r="D2233" s="5" t="s">
        <v>6793</v>
      </c>
      <c r="E2233" s="6" t="s">
        <v>446</v>
      </c>
      <c r="F2233" s="6" t="s">
        <v>1025</v>
      </c>
      <c r="H2233" s="119"/>
      <c r="I2233" s="15" t="s">
        <v>14398</v>
      </c>
      <c r="J2233" s="15" t="s">
        <v>14399</v>
      </c>
      <c r="K2233" s="15" t="s">
        <v>14400</v>
      </c>
      <c r="L2233" s="16" t="s">
        <v>402</v>
      </c>
      <c r="M2233" s="17" t="s">
        <v>459</v>
      </c>
    </row>
    <row r="2234" spans="1:13" x14ac:dyDescent="0.45">
      <c r="A2234" s="99"/>
      <c r="B2234" s="5" t="s">
        <v>6794</v>
      </c>
      <c r="C2234" s="5" t="s">
        <v>6795</v>
      </c>
      <c r="D2234" s="5" t="s">
        <v>6796</v>
      </c>
      <c r="E2234" s="6" t="s">
        <v>26</v>
      </c>
      <c r="F2234" s="6" t="s">
        <v>1025</v>
      </c>
      <c r="H2234" s="119"/>
      <c r="I2234" s="15" t="s">
        <v>14401</v>
      </c>
      <c r="J2234" s="15" t="s">
        <v>14402</v>
      </c>
      <c r="K2234" s="15" t="s">
        <v>14403</v>
      </c>
      <c r="L2234" s="16" t="s">
        <v>472</v>
      </c>
      <c r="M2234" s="17" t="s">
        <v>618</v>
      </c>
    </row>
    <row r="2235" spans="1:13" x14ac:dyDescent="0.45">
      <c r="A2235" s="99"/>
      <c r="B2235" s="5" t="s">
        <v>6797</v>
      </c>
      <c r="C2235" s="5" t="s">
        <v>6798</v>
      </c>
      <c r="D2235" s="5" t="s">
        <v>6799</v>
      </c>
      <c r="E2235" s="6" t="s">
        <v>446</v>
      </c>
      <c r="F2235" s="6" t="s">
        <v>1025</v>
      </c>
      <c r="H2235" s="119"/>
      <c r="I2235" s="15" t="s">
        <v>14404</v>
      </c>
      <c r="J2235" s="15" t="s">
        <v>14405</v>
      </c>
      <c r="K2235" s="15" t="s">
        <v>14406</v>
      </c>
      <c r="L2235" s="16" t="s">
        <v>641</v>
      </c>
      <c r="M2235" s="17" t="s">
        <v>459</v>
      </c>
    </row>
    <row r="2236" spans="1:13" x14ac:dyDescent="0.45">
      <c r="A2236" s="99"/>
      <c r="B2236" s="5" t="s">
        <v>6800</v>
      </c>
      <c r="C2236" s="5" t="s">
        <v>6801</v>
      </c>
      <c r="D2236" s="5" t="s">
        <v>6802</v>
      </c>
      <c r="E2236" s="6" t="s">
        <v>446</v>
      </c>
      <c r="F2236" s="6" t="s">
        <v>1025</v>
      </c>
      <c r="H2236" s="119"/>
      <c r="I2236" s="15" t="s">
        <v>14407</v>
      </c>
      <c r="J2236" s="15" t="s">
        <v>14408</v>
      </c>
      <c r="K2236" s="15" t="s">
        <v>14409</v>
      </c>
      <c r="L2236" s="16" t="s">
        <v>402</v>
      </c>
      <c r="M2236" s="17" t="s">
        <v>459</v>
      </c>
    </row>
    <row r="2237" spans="1:13" x14ac:dyDescent="0.45">
      <c r="A2237" s="99"/>
      <c r="B2237" s="5" t="s">
        <v>6803</v>
      </c>
      <c r="C2237" s="5" t="s">
        <v>6804</v>
      </c>
      <c r="D2237" s="5" t="s">
        <v>6805</v>
      </c>
      <c r="E2237" s="6" t="s">
        <v>446</v>
      </c>
      <c r="F2237" s="6" t="s">
        <v>1025</v>
      </c>
      <c r="H2237" s="119"/>
      <c r="I2237" s="15" t="s">
        <v>14410</v>
      </c>
      <c r="J2237" s="15" t="s">
        <v>14411</v>
      </c>
      <c r="K2237" s="15" t="s">
        <v>14412</v>
      </c>
      <c r="L2237" s="16" t="s">
        <v>641</v>
      </c>
      <c r="M2237" s="17" t="s">
        <v>459</v>
      </c>
    </row>
    <row r="2238" spans="1:13" x14ac:dyDescent="0.45">
      <c r="A2238" s="99"/>
      <c r="B2238" s="5" t="s">
        <v>6806</v>
      </c>
      <c r="C2238" s="5" t="s">
        <v>6807</v>
      </c>
      <c r="D2238" s="5" t="s">
        <v>6808</v>
      </c>
      <c r="E2238" s="6" t="s">
        <v>613</v>
      </c>
      <c r="F2238" s="6" t="s">
        <v>1025</v>
      </c>
      <c r="H2238" s="119"/>
      <c r="I2238" s="15" t="s">
        <v>14413</v>
      </c>
      <c r="J2238" s="15" t="s">
        <v>14414</v>
      </c>
      <c r="K2238" s="15" t="s">
        <v>14415</v>
      </c>
      <c r="L2238" s="16" t="s">
        <v>641</v>
      </c>
      <c r="M2238" s="17" t="s">
        <v>1785</v>
      </c>
    </row>
    <row r="2239" spans="1:13" x14ac:dyDescent="0.45">
      <c r="A2239" s="99"/>
      <c r="B2239" s="5" t="s">
        <v>6809</v>
      </c>
      <c r="C2239" s="5" t="s">
        <v>6810</v>
      </c>
      <c r="D2239" s="5" t="s">
        <v>6811</v>
      </c>
      <c r="E2239" s="6" t="s">
        <v>26</v>
      </c>
      <c r="F2239" s="6" t="s">
        <v>1025</v>
      </c>
      <c r="H2239" s="119"/>
      <c r="I2239" s="15" t="s">
        <v>14416</v>
      </c>
      <c r="J2239" s="15" t="s">
        <v>14417</v>
      </c>
      <c r="K2239" s="15" t="s">
        <v>14418</v>
      </c>
      <c r="L2239" s="16" t="s">
        <v>641</v>
      </c>
      <c r="M2239" s="17" t="s">
        <v>618</v>
      </c>
    </row>
    <row r="2240" spans="1:13" x14ac:dyDescent="0.45">
      <c r="A2240" s="99"/>
      <c r="B2240" s="5" t="s">
        <v>6812</v>
      </c>
      <c r="C2240" s="5" t="s">
        <v>6813</v>
      </c>
      <c r="D2240" s="5" t="s">
        <v>6814</v>
      </c>
      <c r="E2240" s="6" t="s">
        <v>613</v>
      </c>
      <c r="F2240" s="6" t="s">
        <v>1025</v>
      </c>
      <c r="H2240" s="119"/>
      <c r="I2240" s="15" t="s">
        <v>14419</v>
      </c>
      <c r="J2240" s="15" t="s">
        <v>14420</v>
      </c>
      <c r="K2240" s="15" t="s">
        <v>14421</v>
      </c>
      <c r="L2240" s="16" t="s">
        <v>402</v>
      </c>
      <c r="M2240" s="17" t="s">
        <v>459</v>
      </c>
    </row>
    <row r="2241" spans="1:13" x14ac:dyDescent="0.45">
      <c r="A2241" s="99"/>
      <c r="B2241" s="5" t="s">
        <v>6815</v>
      </c>
      <c r="C2241" s="5" t="s">
        <v>6816</v>
      </c>
      <c r="D2241" s="5" t="s">
        <v>6817</v>
      </c>
      <c r="E2241" s="6" t="s">
        <v>613</v>
      </c>
      <c r="F2241" s="6" t="s">
        <v>1025</v>
      </c>
      <c r="H2241" s="119"/>
      <c r="I2241" s="15" t="s">
        <v>14422</v>
      </c>
      <c r="J2241" s="15" t="s">
        <v>14423</v>
      </c>
      <c r="K2241" s="15" t="s">
        <v>14424</v>
      </c>
      <c r="L2241" s="16" t="s">
        <v>402</v>
      </c>
      <c r="M2241" s="17" t="s">
        <v>459</v>
      </c>
    </row>
    <row r="2242" spans="1:13" x14ac:dyDescent="0.45">
      <c r="A2242" s="99"/>
      <c r="B2242" s="5" t="s">
        <v>6818</v>
      </c>
      <c r="C2242" s="5" t="s">
        <v>6819</v>
      </c>
      <c r="D2242" s="5" t="s">
        <v>6820</v>
      </c>
      <c r="E2242" s="6" t="s">
        <v>446</v>
      </c>
      <c r="F2242" s="6" t="s">
        <v>1025</v>
      </c>
      <c r="H2242" s="119"/>
      <c r="I2242" s="15" t="s">
        <v>14425</v>
      </c>
      <c r="J2242" s="15" t="s">
        <v>14426</v>
      </c>
      <c r="K2242" s="15" t="s">
        <v>14427</v>
      </c>
      <c r="L2242" s="16" t="s">
        <v>402</v>
      </c>
      <c r="M2242" s="17" t="s">
        <v>618</v>
      </c>
    </row>
    <row r="2243" spans="1:13" x14ac:dyDescent="0.45">
      <c r="A2243" s="99"/>
      <c r="B2243" s="5" t="s">
        <v>6821</v>
      </c>
      <c r="C2243" s="5" t="s">
        <v>6822</v>
      </c>
      <c r="D2243" s="5" t="s">
        <v>6823</v>
      </c>
      <c r="E2243" s="6" t="s">
        <v>125</v>
      </c>
      <c r="F2243" s="6" t="s">
        <v>1025</v>
      </c>
      <c r="H2243" s="120"/>
      <c r="I2243" s="19" t="s">
        <v>14428</v>
      </c>
      <c r="J2243" s="19" t="s">
        <v>14429</v>
      </c>
      <c r="K2243" s="19" t="s">
        <v>14430</v>
      </c>
      <c r="L2243" s="20" t="s">
        <v>472</v>
      </c>
      <c r="M2243" s="21" t="s">
        <v>618</v>
      </c>
    </row>
    <row r="2244" spans="1:13" x14ac:dyDescent="0.45">
      <c r="A2244" s="99"/>
      <c r="B2244" s="5" t="s">
        <v>6824</v>
      </c>
      <c r="C2244" s="5" t="s">
        <v>6825</v>
      </c>
      <c r="D2244" s="5" t="s">
        <v>6826</v>
      </c>
      <c r="E2244" s="6" t="s">
        <v>446</v>
      </c>
      <c r="F2244" s="6" t="s">
        <v>222</v>
      </c>
      <c r="H2244" s="118">
        <v>81</v>
      </c>
      <c r="I2244" s="11" t="s">
        <v>14431</v>
      </c>
      <c r="J2244" s="11" t="s">
        <v>14432</v>
      </c>
      <c r="K2244" s="11" t="s">
        <v>14433</v>
      </c>
      <c r="L2244" s="12" t="s">
        <v>26</v>
      </c>
      <c r="M2244" s="13" t="s">
        <v>544</v>
      </c>
    </row>
    <row r="2245" spans="1:13" x14ac:dyDescent="0.45">
      <c r="A2245" s="99"/>
      <c r="B2245" s="5" t="s">
        <v>6827</v>
      </c>
      <c r="C2245" s="5" t="s">
        <v>6828</v>
      </c>
      <c r="D2245" s="5" t="s">
        <v>6829</v>
      </c>
      <c r="E2245" s="6" t="s">
        <v>446</v>
      </c>
      <c r="F2245" s="6" t="s">
        <v>1025</v>
      </c>
      <c r="H2245" s="119"/>
      <c r="I2245" s="15" t="s">
        <v>14434</v>
      </c>
      <c r="J2245" s="15" t="s">
        <v>14435</v>
      </c>
      <c r="K2245" s="15" t="s">
        <v>14436</v>
      </c>
      <c r="L2245" s="16" t="s">
        <v>3488</v>
      </c>
      <c r="M2245" s="17" t="s">
        <v>544</v>
      </c>
    </row>
    <row r="2246" spans="1:13" x14ac:dyDescent="0.45">
      <c r="A2246" s="99"/>
      <c r="B2246" s="5" t="s">
        <v>6830</v>
      </c>
      <c r="C2246" s="5" t="s">
        <v>6831</v>
      </c>
      <c r="D2246" s="5" t="s">
        <v>6832</v>
      </c>
      <c r="E2246" s="6" t="s">
        <v>446</v>
      </c>
      <c r="F2246" s="6" t="s">
        <v>1025</v>
      </c>
      <c r="H2246" s="119"/>
      <c r="I2246" s="15" t="s">
        <v>14437</v>
      </c>
      <c r="J2246" s="15" t="s">
        <v>14438</v>
      </c>
      <c r="K2246" s="15" t="s">
        <v>14439</v>
      </c>
      <c r="L2246" s="16" t="s">
        <v>3488</v>
      </c>
      <c r="M2246" s="17" t="s">
        <v>544</v>
      </c>
    </row>
    <row r="2247" spans="1:13" x14ac:dyDescent="0.45">
      <c r="A2247" s="99"/>
      <c r="B2247" s="5" t="s">
        <v>6833</v>
      </c>
      <c r="C2247" s="5" t="s">
        <v>6834</v>
      </c>
      <c r="D2247" s="5" t="s">
        <v>6835</v>
      </c>
      <c r="E2247" s="6" t="s">
        <v>26</v>
      </c>
      <c r="F2247" s="6" t="s">
        <v>1025</v>
      </c>
      <c r="H2247" s="119"/>
      <c r="I2247" s="15" t="s">
        <v>14440</v>
      </c>
      <c r="J2247" s="15" t="s">
        <v>14441</v>
      </c>
      <c r="K2247" s="15" t="s">
        <v>14442</v>
      </c>
      <c r="L2247" s="16" t="s">
        <v>312</v>
      </c>
      <c r="M2247" s="17" t="s">
        <v>544</v>
      </c>
    </row>
    <row r="2248" spans="1:13" x14ac:dyDescent="0.45">
      <c r="A2248" s="99"/>
      <c r="B2248" s="5" t="s">
        <v>6836</v>
      </c>
      <c r="C2248" s="5" t="s">
        <v>6837</v>
      </c>
      <c r="D2248" s="5" t="s">
        <v>6838</v>
      </c>
      <c r="E2248" s="6" t="s">
        <v>446</v>
      </c>
      <c r="F2248" s="6" t="s">
        <v>1025</v>
      </c>
      <c r="H2248" s="119"/>
      <c r="I2248" s="15" t="s">
        <v>14443</v>
      </c>
      <c r="J2248" s="15" t="s">
        <v>14444</v>
      </c>
      <c r="K2248" s="15" t="s">
        <v>14445</v>
      </c>
      <c r="L2248" s="16" t="s">
        <v>26</v>
      </c>
      <c r="M2248" s="17" t="s">
        <v>544</v>
      </c>
    </row>
    <row r="2249" spans="1:13" x14ac:dyDescent="0.45">
      <c r="A2249" s="99"/>
      <c r="B2249" s="5" t="s">
        <v>6839</v>
      </c>
      <c r="C2249" s="5" t="s">
        <v>6840</v>
      </c>
      <c r="D2249" s="5" t="s">
        <v>6841</v>
      </c>
      <c r="E2249" s="6" t="s">
        <v>446</v>
      </c>
      <c r="F2249" s="6" t="s">
        <v>222</v>
      </c>
      <c r="H2249" s="119"/>
      <c r="I2249" s="15" t="s">
        <v>14446</v>
      </c>
      <c r="J2249" s="15" t="s">
        <v>14447</v>
      </c>
      <c r="K2249" s="15" t="s">
        <v>14448</v>
      </c>
      <c r="L2249" s="16" t="s">
        <v>472</v>
      </c>
      <c r="M2249" s="17" t="s">
        <v>544</v>
      </c>
    </row>
    <row r="2250" spans="1:13" x14ac:dyDescent="0.45">
      <c r="A2250" s="99"/>
      <c r="B2250" s="5" t="s">
        <v>6842</v>
      </c>
      <c r="C2250" s="5" t="s">
        <v>6843</v>
      </c>
      <c r="D2250" s="5" t="s">
        <v>6844</v>
      </c>
      <c r="E2250" s="6" t="s">
        <v>446</v>
      </c>
      <c r="F2250" s="6" t="s">
        <v>1025</v>
      </c>
      <c r="H2250" s="119"/>
      <c r="I2250" s="15" t="s">
        <v>14449</v>
      </c>
      <c r="J2250" s="15" t="s">
        <v>14450</v>
      </c>
      <c r="K2250" s="15" t="s">
        <v>14451</v>
      </c>
      <c r="L2250" s="16" t="s">
        <v>26</v>
      </c>
      <c r="M2250" s="17" t="s">
        <v>544</v>
      </c>
    </row>
    <row r="2251" spans="1:13" x14ac:dyDescent="0.45">
      <c r="A2251" s="99"/>
      <c r="B2251" s="5" t="s">
        <v>6845</v>
      </c>
      <c r="C2251" s="5" t="s">
        <v>6846</v>
      </c>
      <c r="D2251" s="5" t="s">
        <v>6847</v>
      </c>
      <c r="E2251" s="6" t="s">
        <v>446</v>
      </c>
      <c r="F2251" s="6" t="s">
        <v>222</v>
      </c>
      <c r="H2251" s="119"/>
      <c r="I2251" s="15" t="s">
        <v>14452</v>
      </c>
      <c r="J2251" s="15" t="s">
        <v>14453</v>
      </c>
      <c r="K2251" s="15" t="s">
        <v>14454</v>
      </c>
      <c r="L2251" s="16" t="s">
        <v>2670</v>
      </c>
      <c r="M2251" s="17" t="s">
        <v>544</v>
      </c>
    </row>
    <row r="2252" spans="1:13" x14ac:dyDescent="0.45">
      <c r="A2252" s="99"/>
      <c r="B2252" s="5" t="s">
        <v>6848</v>
      </c>
      <c r="C2252" s="5" t="s">
        <v>6849</v>
      </c>
      <c r="D2252" s="5" t="s">
        <v>6850</v>
      </c>
      <c r="E2252" s="6" t="s">
        <v>446</v>
      </c>
      <c r="F2252" s="6" t="s">
        <v>1025</v>
      </c>
      <c r="H2252" s="119"/>
      <c r="I2252" s="15" t="s">
        <v>14455</v>
      </c>
      <c r="J2252" s="15" t="s">
        <v>14456</v>
      </c>
      <c r="K2252" s="15" t="s">
        <v>14457</v>
      </c>
      <c r="L2252" s="16" t="s">
        <v>3488</v>
      </c>
      <c r="M2252" s="17" t="s">
        <v>544</v>
      </c>
    </row>
    <row r="2253" spans="1:13" x14ac:dyDescent="0.45">
      <c r="A2253" s="99"/>
      <c r="B2253" s="5" t="s">
        <v>6851</v>
      </c>
      <c r="C2253" s="5" t="s">
        <v>6852</v>
      </c>
      <c r="D2253" s="5" t="s">
        <v>6853</v>
      </c>
      <c r="E2253" s="6" t="s">
        <v>446</v>
      </c>
      <c r="F2253" s="6" t="s">
        <v>1025</v>
      </c>
      <c r="H2253" s="119"/>
      <c r="I2253" s="15" t="s">
        <v>14458</v>
      </c>
      <c r="J2253" s="15" t="s">
        <v>14459</v>
      </c>
      <c r="K2253" s="15" t="s">
        <v>14460</v>
      </c>
      <c r="L2253" s="16" t="s">
        <v>3488</v>
      </c>
      <c r="M2253" s="17" t="s">
        <v>544</v>
      </c>
    </row>
    <row r="2254" spans="1:13" x14ac:dyDescent="0.45">
      <c r="A2254" s="99"/>
      <c r="B2254" s="5" t="s">
        <v>6854</v>
      </c>
      <c r="C2254" s="5" t="s">
        <v>6855</v>
      </c>
      <c r="D2254" s="5" t="s">
        <v>6856</v>
      </c>
      <c r="E2254" s="6" t="s">
        <v>613</v>
      </c>
      <c r="F2254" s="6" t="s">
        <v>1025</v>
      </c>
      <c r="H2254" s="119"/>
      <c r="I2254" s="15" t="s">
        <v>14461</v>
      </c>
      <c r="J2254" s="15" t="s">
        <v>14462</v>
      </c>
      <c r="K2254" s="15" t="s">
        <v>14463</v>
      </c>
      <c r="L2254" s="16" t="s">
        <v>1882</v>
      </c>
      <c r="M2254" s="17" t="s">
        <v>544</v>
      </c>
    </row>
    <row r="2255" spans="1:13" x14ac:dyDescent="0.45">
      <c r="A2255" s="99"/>
      <c r="B2255" s="5" t="s">
        <v>6857</v>
      </c>
      <c r="C2255" s="5" t="s">
        <v>6858</v>
      </c>
      <c r="D2255" s="5" t="s">
        <v>6859</v>
      </c>
      <c r="E2255" s="6" t="s">
        <v>613</v>
      </c>
      <c r="F2255" s="6" t="s">
        <v>1025</v>
      </c>
      <c r="H2255" s="119"/>
      <c r="I2255" s="15" t="s">
        <v>14464</v>
      </c>
      <c r="J2255" s="15" t="s">
        <v>14465</v>
      </c>
      <c r="K2255" s="15" t="s">
        <v>14466</v>
      </c>
      <c r="L2255" s="16" t="s">
        <v>26</v>
      </c>
      <c r="M2255" s="17" t="s">
        <v>544</v>
      </c>
    </row>
    <row r="2256" spans="1:13" x14ac:dyDescent="0.45">
      <c r="A2256" s="99"/>
      <c r="B2256" s="7" t="s">
        <v>6860</v>
      </c>
      <c r="C2256" s="7" t="s">
        <v>6861</v>
      </c>
      <c r="D2256" s="7" t="s">
        <v>6862</v>
      </c>
      <c r="E2256" s="8" t="s">
        <v>613</v>
      </c>
      <c r="F2256" s="8" t="s">
        <v>222</v>
      </c>
      <c r="H2256" s="119"/>
      <c r="I2256" s="15" t="s">
        <v>14467</v>
      </c>
      <c r="J2256" s="15" t="s">
        <v>14468</v>
      </c>
      <c r="K2256" s="15" t="s">
        <v>14469</v>
      </c>
      <c r="L2256" s="16" t="s">
        <v>1882</v>
      </c>
      <c r="M2256" s="17" t="s">
        <v>544</v>
      </c>
    </row>
    <row r="2257" spans="1:13" x14ac:dyDescent="0.45">
      <c r="A2257" s="99">
        <v>78</v>
      </c>
      <c r="B2257" s="3" t="s">
        <v>6863</v>
      </c>
      <c r="C2257" s="3" t="s">
        <v>6864</v>
      </c>
      <c r="D2257" s="3" t="s">
        <v>6865</v>
      </c>
      <c r="E2257" s="4" t="s">
        <v>26</v>
      </c>
      <c r="F2257" s="4" t="s">
        <v>765</v>
      </c>
      <c r="H2257" s="119"/>
      <c r="I2257" s="15" t="s">
        <v>14470</v>
      </c>
      <c r="J2257" s="15" t="s">
        <v>14471</v>
      </c>
      <c r="K2257" s="15" t="s">
        <v>14472</v>
      </c>
      <c r="L2257" s="16" t="s">
        <v>26</v>
      </c>
      <c r="M2257" s="17" t="s">
        <v>544</v>
      </c>
    </row>
    <row r="2258" spans="1:13" x14ac:dyDescent="0.45">
      <c r="A2258" s="99"/>
      <c r="B2258" s="5" t="s">
        <v>6866</v>
      </c>
      <c r="C2258" s="5" t="s">
        <v>6867</v>
      </c>
      <c r="D2258" s="5" t="s">
        <v>6868</v>
      </c>
      <c r="E2258" s="6" t="s">
        <v>313</v>
      </c>
      <c r="F2258" s="6" t="s">
        <v>765</v>
      </c>
      <c r="H2258" s="119"/>
      <c r="I2258" s="15" t="s">
        <v>14473</v>
      </c>
      <c r="J2258" s="15" t="s">
        <v>14474</v>
      </c>
      <c r="K2258" s="15" t="s">
        <v>14475</v>
      </c>
      <c r="L2258" s="16" t="s">
        <v>26</v>
      </c>
      <c r="M2258" s="17" t="s">
        <v>544</v>
      </c>
    </row>
    <row r="2259" spans="1:13" x14ac:dyDescent="0.45">
      <c r="A2259" s="99"/>
      <c r="B2259" s="5" t="s">
        <v>6869</v>
      </c>
      <c r="C2259" s="5" t="s">
        <v>6870</v>
      </c>
      <c r="D2259" s="5" t="s">
        <v>6871</v>
      </c>
      <c r="E2259" s="6" t="s">
        <v>26</v>
      </c>
      <c r="F2259" s="6" t="s">
        <v>1481</v>
      </c>
      <c r="H2259" s="119"/>
      <c r="I2259" s="15" t="s">
        <v>14476</v>
      </c>
      <c r="J2259" s="15" t="s">
        <v>14477</v>
      </c>
      <c r="K2259" s="15" t="s">
        <v>14478</v>
      </c>
      <c r="L2259" s="16" t="s">
        <v>3488</v>
      </c>
      <c r="M2259" s="17" t="s">
        <v>544</v>
      </c>
    </row>
    <row r="2260" spans="1:13" x14ac:dyDescent="0.45">
      <c r="A2260" s="99"/>
      <c r="B2260" s="5" t="s">
        <v>6872</v>
      </c>
      <c r="C2260" s="5" t="s">
        <v>6873</v>
      </c>
      <c r="D2260" s="5" t="s">
        <v>6874</v>
      </c>
      <c r="E2260" s="6" t="s">
        <v>313</v>
      </c>
      <c r="F2260" s="6" t="s">
        <v>865</v>
      </c>
      <c r="H2260" s="119"/>
      <c r="I2260" s="15" t="s">
        <v>14479</v>
      </c>
      <c r="J2260" s="15" t="s">
        <v>14480</v>
      </c>
      <c r="K2260" s="15" t="s">
        <v>14481</v>
      </c>
      <c r="L2260" s="16" t="s">
        <v>26</v>
      </c>
      <c r="M2260" s="17" t="s">
        <v>544</v>
      </c>
    </row>
    <row r="2261" spans="1:13" x14ac:dyDescent="0.45">
      <c r="A2261" s="99"/>
      <c r="B2261" s="5" t="s">
        <v>6875</v>
      </c>
      <c r="C2261" s="5" t="s">
        <v>6876</v>
      </c>
      <c r="D2261" s="5" t="s">
        <v>6877</v>
      </c>
      <c r="E2261" s="6" t="s">
        <v>313</v>
      </c>
      <c r="F2261" s="6" t="s">
        <v>13</v>
      </c>
      <c r="H2261" s="120"/>
      <c r="I2261" s="19" t="s">
        <v>14482</v>
      </c>
      <c r="J2261" s="19" t="s">
        <v>14483</v>
      </c>
      <c r="K2261" s="19" t="s">
        <v>14484</v>
      </c>
      <c r="L2261" s="20" t="s">
        <v>26</v>
      </c>
      <c r="M2261" s="21" t="s">
        <v>544</v>
      </c>
    </row>
    <row r="2262" spans="1:13" x14ac:dyDescent="0.45">
      <c r="A2262" s="99"/>
      <c r="B2262" s="5" t="s">
        <v>6878</v>
      </c>
      <c r="C2262" s="5" t="s">
        <v>6879</v>
      </c>
      <c r="D2262" s="5" t="s">
        <v>6880</v>
      </c>
      <c r="E2262" s="6" t="s">
        <v>313</v>
      </c>
      <c r="F2262" s="6" t="s">
        <v>13</v>
      </c>
      <c r="H2262" s="118">
        <v>82</v>
      </c>
      <c r="I2262" s="11" t="s">
        <v>14485</v>
      </c>
      <c r="J2262" s="11" t="s">
        <v>14486</v>
      </c>
      <c r="K2262" s="11" t="s">
        <v>14487</v>
      </c>
      <c r="L2262" s="12" t="s">
        <v>997</v>
      </c>
      <c r="M2262" s="13" t="s">
        <v>2845</v>
      </c>
    </row>
    <row r="2263" spans="1:13" x14ac:dyDescent="0.45">
      <c r="A2263" s="99"/>
      <c r="B2263" s="5" t="s">
        <v>6881</v>
      </c>
      <c r="C2263" s="5" t="s">
        <v>6882</v>
      </c>
      <c r="D2263" s="5" t="s">
        <v>6883</v>
      </c>
      <c r="E2263" s="6" t="s">
        <v>313</v>
      </c>
      <c r="F2263" s="6" t="s">
        <v>765</v>
      </c>
      <c r="H2263" s="119"/>
      <c r="I2263" s="15" t="s">
        <v>14488</v>
      </c>
      <c r="J2263" s="15" t="s">
        <v>14489</v>
      </c>
      <c r="K2263" s="15" t="s">
        <v>14490</v>
      </c>
      <c r="L2263" s="16" t="s">
        <v>997</v>
      </c>
      <c r="M2263" s="17" t="s">
        <v>913</v>
      </c>
    </row>
    <row r="2264" spans="1:13" x14ac:dyDescent="0.45">
      <c r="A2264" s="99"/>
      <c r="B2264" s="5" t="s">
        <v>6884</v>
      </c>
      <c r="C2264" s="5" t="s">
        <v>6885</v>
      </c>
      <c r="D2264" s="5" t="s">
        <v>6886</v>
      </c>
      <c r="E2264" s="6" t="s">
        <v>26</v>
      </c>
      <c r="F2264" s="6" t="s">
        <v>765</v>
      </c>
      <c r="H2264" s="119"/>
      <c r="I2264" s="15" t="s">
        <v>14491</v>
      </c>
      <c r="J2264" s="15" t="s">
        <v>14492</v>
      </c>
      <c r="K2264" s="15" t="s">
        <v>14493</v>
      </c>
      <c r="L2264" s="16" t="s">
        <v>997</v>
      </c>
      <c r="M2264" s="17" t="s">
        <v>913</v>
      </c>
    </row>
    <row r="2265" spans="1:13" x14ac:dyDescent="0.45">
      <c r="A2265" s="99"/>
      <c r="B2265" s="5" t="s">
        <v>6887</v>
      </c>
      <c r="C2265" s="5" t="s">
        <v>6888</v>
      </c>
      <c r="D2265" s="5" t="s">
        <v>6889</v>
      </c>
      <c r="E2265" s="6" t="s">
        <v>26</v>
      </c>
      <c r="F2265" s="6" t="s">
        <v>765</v>
      </c>
      <c r="H2265" s="119"/>
      <c r="I2265" s="15" t="s">
        <v>14494</v>
      </c>
      <c r="J2265" s="15" t="s">
        <v>14495</v>
      </c>
      <c r="K2265" s="15" t="s">
        <v>14496</v>
      </c>
      <c r="L2265" s="16" t="s">
        <v>1109</v>
      </c>
      <c r="M2265" s="17" t="s">
        <v>2845</v>
      </c>
    </row>
    <row r="2266" spans="1:13" x14ac:dyDescent="0.45">
      <c r="A2266" s="99"/>
      <c r="B2266" s="5" t="s">
        <v>6890</v>
      </c>
      <c r="C2266" s="5" t="s">
        <v>6891</v>
      </c>
      <c r="D2266" s="5" t="s">
        <v>6892</v>
      </c>
      <c r="E2266" s="6" t="s">
        <v>313</v>
      </c>
      <c r="F2266" s="6" t="s">
        <v>765</v>
      </c>
      <c r="H2266" s="119"/>
      <c r="I2266" s="15" t="s">
        <v>14497</v>
      </c>
      <c r="J2266" s="15" t="s">
        <v>14498</v>
      </c>
      <c r="K2266" s="15" t="s">
        <v>14499</v>
      </c>
      <c r="L2266" s="16" t="s">
        <v>997</v>
      </c>
      <c r="M2266" s="17" t="s">
        <v>2774</v>
      </c>
    </row>
    <row r="2267" spans="1:13" x14ac:dyDescent="0.45">
      <c r="A2267" s="99"/>
      <c r="B2267" s="5" t="s">
        <v>6893</v>
      </c>
      <c r="C2267" s="5" t="s">
        <v>6894</v>
      </c>
      <c r="D2267" s="5" t="s">
        <v>6895</v>
      </c>
      <c r="E2267" s="6" t="s">
        <v>313</v>
      </c>
      <c r="F2267" s="6" t="s">
        <v>865</v>
      </c>
      <c r="H2267" s="119"/>
      <c r="I2267" s="15" t="s">
        <v>14500</v>
      </c>
      <c r="J2267" s="15" t="s">
        <v>14501</v>
      </c>
      <c r="K2267" s="15" t="s">
        <v>14502</v>
      </c>
      <c r="L2267" s="16" t="s">
        <v>997</v>
      </c>
      <c r="M2267" s="17" t="s">
        <v>913</v>
      </c>
    </row>
    <row r="2268" spans="1:13" x14ac:dyDescent="0.45">
      <c r="A2268" s="99"/>
      <c r="B2268" s="5" t="s">
        <v>6896</v>
      </c>
      <c r="C2268" s="5" t="s">
        <v>6897</v>
      </c>
      <c r="D2268" s="5" t="s">
        <v>6898</v>
      </c>
      <c r="E2268" s="6" t="s">
        <v>313</v>
      </c>
      <c r="F2268" s="6" t="s">
        <v>1481</v>
      </c>
      <c r="H2268" s="119"/>
      <c r="I2268" s="15" t="s">
        <v>14503</v>
      </c>
      <c r="J2268" s="15" t="s">
        <v>14504</v>
      </c>
      <c r="K2268" s="15" t="s">
        <v>14505</v>
      </c>
      <c r="L2268" s="16" t="s">
        <v>997</v>
      </c>
      <c r="M2268" s="17" t="s">
        <v>913</v>
      </c>
    </row>
    <row r="2269" spans="1:13" x14ac:dyDescent="0.45">
      <c r="A2269" s="99"/>
      <c r="B2269" s="5" t="s">
        <v>6899</v>
      </c>
      <c r="C2269" s="5" t="s">
        <v>6900</v>
      </c>
      <c r="D2269" s="5" t="s">
        <v>6901</v>
      </c>
      <c r="E2269" s="6" t="s">
        <v>26</v>
      </c>
      <c r="F2269" s="6" t="s">
        <v>1481</v>
      </c>
      <c r="H2269" s="119"/>
      <c r="I2269" s="15" t="s">
        <v>14506</v>
      </c>
      <c r="J2269" s="15" t="s">
        <v>14507</v>
      </c>
      <c r="K2269" s="15" t="s">
        <v>14508</v>
      </c>
      <c r="L2269" s="16" t="s">
        <v>997</v>
      </c>
      <c r="M2269" s="17" t="s">
        <v>2845</v>
      </c>
    </row>
    <row r="2270" spans="1:13" x14ac:dyDescent="0.45">
      <c r="A2270" s="99"/>
      <c r="B2270" s="5" t="s">
        <v>6902</v>
      </c>
      <c r="C2270" s="5" t="s">
        <v>6903</v>
      </c>
      <c r="D2270" s="5" t="s">
        <v>6904</v>
      </c>
      <c r="E2270" s="6" t="s">
        <v>313</v>
      </c>
      <c r="F2270" s="6" t="s">
        <v>1481</v>
      </c>
      <c r="H2270" s="119"/>
      <c r="I2270" s="15" t="s">
        <v>14509</v>
      </c>
      <c r="J2270" s="15" t="s">
        <v>14510</v>
      </c>
      <c r="K2270" s="15" t="s">
        <v>14511</v>
      </c>
      <c r="L2270" s="16" t="s">
        <v>997</v>
      </c>
      <c r="M2270" s="17" t="s">
        <v>2845</v>
      </c>
    </row>
    <row r="2271" spans="1:13" x14ac:dyDescent="0.45">
      <c r="A2271" s="99"/>
      <c r="B2271" s="5" t="s">
        <v>6905</v>
      </c>
      <c r="C2271" s="5" t="s">
        <v>6906</v>
      </c>
      <c r="D2271" s="5" t="s">
        <v>6907</v>
      </c>
      <c r="E2271" s="6" t="s">
        <v>313</v>
      </c>
      <c r="F2271" s="6" t="s">
        <v>1481</v>
      </c>
      <c r="H2271" s="119"/>
      <c r="I2271" s="15" t="s">
        <v>14512</v>
      </c>
      <c r="J2271" s="15" t="s">
        <v>14513</v>
      </c>
      <c r="K2271" s="15" t="s">
        <v>14514</v>
      </c>
      <c r="L2271" s="16" t="s">
        <v>997</v>
      </c>
      <c r="M2271" s="17" t="s">
        <v>2845</v>
      </c>
    </row>
    <row r="2272" spans="1:13" x14ac:dyDescent="0.45">
      <c r="A2272" s="99"/>
      <c r="B2272" s="5" t="s">
        <v>6908</v>
      </c>
      <c r="C2272" s="5" t="s">
        <v>6909</v>
      </c>
      <c r="D2272" s="5" t="s">
        <v>6910</v>
      </c>
      <c r="E2272" s="6" t="s">
        <v>313</v>
      </c>
      <c r="F2272" s="6" t="s">
        <v>1481</v>
      </c>
      <c r="H2272" s="119"/>
      <c r="I2272" s="15" t="s">
        <v>14515</v>
      </c>
      <c r="J2272" s="15" t="s">
        <v>14516</v>
      </c>
      <c r="K2272" s="15" t="s">
        <v>14517</v>
      </c>
      <c r="L2272" s="16" t="s">
        <v>1109</v>
      </c>
      <c r="M2272" s="17" t="s">
        <v>2845</v>
      </c>
    </row>
    <row r="2273" spans="1:13" x14ac:dyDescent="0.45">
      <c r="A2273" s="99"/>
      <c r="B2273" s="7" t="s">
        <v>6911</v>
      </c>
      <c r="C2273" s="7" t="s">
        <v>6912</v>
      </c>
      <c r="D2273" s="7" t="s">
        <v>6913</v>
      </c>
      <c r="E2273" s="8" t="s">
        <v>313</v>
      </c>
      <c r="F2273" s="8" t="s">
        <v>1481</v>
      </c>
      <c r="H2273" s="119"/>
      <c r="I2273" s="15" t="s">
        <v>14518</v>
      </c>
      <c r="J2273" s="15" t="s">
        <v>14519</v>
      </c>
      <c r="K2273" s="15" t="s">
        <v>14520</v>
      </c>
      <c r="L2273" s="16" t="s">
        <v>1109</v>
      </c>
      <c r="M2273" s="17" t="s">
        <v>2845</v>
      </c>
    </row>
    <row r="2274" spans="1:13" x14ac:dyDescent="0.45">
      <c r="A2274" s="99">
        <v>79</v>
      </c>
      <c r="B2274" s="3" t="s">
        <v>6914</v>
      </c>
      <c r="C2274" s="3" t="s">
        <v>6915</v>
      </c>
      <c r="D2274" s="3" t="s">
        <v>6916</v>
      </c>
      <c r="E2274" s="4" t="s">
        <v>129</v>
      </c>
      <c r="F2274" s="4" t="s">
        <v>2112</v>
      </c>
      <c r="H2274" s="119"/>
      <c r="I2274" s="15" t="s">
        <v>14521</v>
      </c>
      <c r="J2274" s="15" t="s">
        <v>14522</v>
      </c>
      <c r="K2274" s="15" t="s">
        <v>14523</v>
      </c>
      <c r="L2274" s="16" t="s">
        <v>997</v>
      </c>
      <c r="M2274" s="17" t="s">
        <v>2845</v>
      </c>
    </row>
    <row r="2275" spans="1:13" x14ac:dyDescent="0.45">
      <c r="A2275" s="99"/>
      <c r="B2275" s="5" t="s">
        <v>6917</v>
      </c>
      <c r="C2275" s="5" t="s">
        <v>6918</v>
      </c>
      <c r="D2275" s="5" t="s">
        <v>6919</v>
      </c>
      <c r="E2275" s="6" t="s">
        <v>129</v>
      </c>
      <c r="F2275" s="6" t="s">
        <v>2380</v>
      </c>
      <c r="H2275" s="120"/>
      <c r="I2275" s="19" t="s">
        <v>14524</v>
      </c>
      <c r="J2275" s="19" t="s">
        <v>14525</v>
      </c>
      <c r="K2275" s="19" t="s">
        <v>14526</v>
      </c>
      <c r="L2275" s="20" t="s">
        <v>997</v>
      </c>
      <c r="M2275" s="21" t="s">
        <v>2845</v>
      </c>
    </row>
    <row r="2276" spans="1:13" x14ac:dyDescent="0.45">
      <c r="A2276" s="99"/>
      <c r="B2276" s="5" t="s">
        <v>6920</v>
      </c>
      <c r="C2276" s="5" t="s">
        <v>6921</v>
      </c>
      <c r="D2276" s="5" t="s">
        <v>6922</v>
      </c>
      <c r="E2276" s="6" t="s">
        <v>26</v>
      </c>
      <c r="F2276" s="6" t="s">
        <v>2112</v>
      </c>
      <c r="H2276" s="118">
        <v>83</v>
      </c>
      <c r="I2276" s="11" t="s">
        <v>14527</v>
      </c>
      <c r="J2276" s="11" t="s">
        <v>14528</v>
      </c>
      <c r="K2276" s="11" t="s">
        <v>14529</v>
      </c>
      <c r="L2276" s="12" t="s">
        <v>2203</v>
      </c>
      <c r="M2276" s="13" t="s">
        <v>1021</v>
      </c>
    </row>
    <row r="2277" spans="1:13" x14ac:dyDescent="0.45">
      <c r="A2277" s="99"/>
      <c r="B2277" s="5" t="s">
        <v>6923</v>
      </c>
      <c r="C2277" s="5" t="s">
        <v>6924</v>
      </c>
      <c r="D2277" s="5" t="s">
        <v>6925</v>
      </c>
      <c r="E2277" s="6" t="s">
        <v>129</v>
      </c>
      <c r="F2277" s="6" t="s">
        <v>2112</v>
      </c>
      <c r="H2277" s="119"/>
      <c r="I2277" s="15" t="s">
        <v>14530</v>
      </c>
      <c r="J2277" s="15" t="s">
        <v>14531</v>
      </c>
      <c r="K2277" s="15" t="s">
        <v>14532</v>
      </c>
      <c r="L2277" s="16" t="s">
        <v>2203</v>
      </c>
      <c r="M2277" s="17" t="s">
        <v>1021</v>
      </c>
    </row>
    <row r="2278" spans="1:13" x14ac:dyDescent="0.45">
      <c r="A2278" s="99"/>
      <c r="B2278" s="5" t="s">
        <v>6926</v>
      </c>
      <c r="C2278" s="5" t="s">
        <v>6927</v>
      </c>
      <c r="D2278" s="5" t="s">
        <v>6928</v>
      </c>
      <c r="E2278" s="6" t="s">
        <v>26</v>
      </c>
      <c r="F2278" s="6" t="s">
        <v>13</v>
      </c>
      <c r="H2278" s="119"/>
      <c r="I2278" s="15" t="s">
        <v>14533</v>
      </c>
      <c r="J2278" s="15" t="s">
        <v>14534</v>
      </c>
      <c r="K2278" s="15" t="s">
        <v>14535</v>
      </c>
      <c r="L2278" s="16" t="s">
        <v>2203</v>
      </c>
      <c r="M2278" s="17" t="s">
        <v>1021</v>
      </c>
    </row>
    <row r="2279" spans="1:13" x14ac:dyDescent="0.45">
      <c r="A2279" s="99"/>
      <c r="B2279" s="5" t="s">
        <v>6929</v>
      </c>
      <c r="C2279" s="5" t="s">
        <v>6930</v>
      </c>
      <c r="D2279" s="5" t="s">
        <v>6931</v>
      </c>
      <c r="E2279" s="6" t="s">
        <v>129</v>
      </c>
      <c r="F2279" s="6" t="s">
        <v>13</v>
      </c>
      <c r="H2279" s="119"/>
      <c r="I2279" s="15" t="s">
        <v>14536</v>
      </c>
      <c r="J2279" s="15" t="s">
        <v>14537</v>
      </c>
      <c r="K2279" s="15" t="s">
        <v>14538</v>
      </c>
      <c r="L2279" s="16" t="s">
        <v>2203</v>
      </c>
      <c r="M2279" s="17" t="s">
        <v>1021</v>
      </c>
    </row>
    <row r="2280" spans="1:13" x14ac:dyDescent="0.45">
      <c r="A2280" s="99"/>
      <c r="B2280" s="5" t="s">
        <v>6932</v>
      </c>
      <c r="C2280" s="5" t="s">
        <v>6933</v>
      </c>
      <c r="D2280" s="5" t="s">
        <v>6934</v>
      </c>
      <c r="E2280" s="6" t="s">
        <v>129</v>
      </c>
      <c r="F2280" s="6" t="s">
        <v>13</v>
      </c>
      <c r="H2280" s="119"/>
      <c r="I2280" s="15" t="s">
        <v>14539</v>
      </c>
      <c r="J2280" s="15" t="s">
        <v>14540</v>
      </c>
      <c r="K2280" s="15" t="s">
        <v>14541</v>
      </c>
      <c r="L2280" s="16" t="s">
        <v>613</v>
      </c>
      <c r="M2280" s="17" t="s">
        <v>1021</v>
      </c>
    </row>
    <row r="2281" spans="1:13" x14ac:dyDescent="0.45">
      <c r="A2281" s="99"/>
      <c r="B2281" s="5" t="s">
        <v>6935</v>
      </c>
      <c r="C2281" s="5" t="s">
        <v>6936</v>
      </c>
      <c r="D2281" s="5" t="s">
        <v>6937</v>
      </c>
      <c r="E2281" s="6" t="s">
        <v>129</v>
      </c>
      <c r="F2281" s="6" t="s">
        <v>2112</v>
      </c>
      <c r="H2281" s="119"/>
      <c r="I2281" s="15" t="s">
        <v>14542</v>
      </c>
      <c r="J2281" s="15" t="s">
        <v>14543</v>
      </c>
      <c r="K2281" s="15" t="s">
        <v>14544</v>
      </c>
      <c r="L2281" s="16" t="s">
        <v>2203</v>
      </c>
      <c r="M2281" s="17" t="s">
        <v>1021</v>
      </c>
    </row>
    <row r="2282" spans="1:13" x14ac:dyDescent="0.45">
      <c r="A2282" s="99"/>
      <c r="B2282" s="5" t="s">
        <v>6938</v>
      </c>
      <c r="C2282" s="5" t="s">
        <v>6939</v>
      </c>
      <c r="D2282" s="5" t="s">
        <v>6940</v>
      </c>
      <c r="E2282" s="6" t="s">
        <v>129</v>
      </c>
      <c r="F2282" s="6" t="s">
        <v>2380</v>
      </c>
      <c r="H2282" s="119"/>
      <c r="I2282" s="15" t="s">
        <v>14545</v>
      </c>
      <c r="J2282" s="15" t="s">
        <v>14546</v>
      </c>
      <c r="K2282" s="15" t="s">
        <v>14547</v>
      </c>
      <c r="L2282" s="16" t="s">
        <v>2203</v>
      </c>
      <c r="M2282" s="17" t="s">
        <v>3216</v>
      </c>
    </row>
    <row r="2283" spans="1:13" x14ac:dyDescent="0.45">
      <c r="A2283" s="99"/>
      <c r="B2283" s="5" t="s">
        <v>6941</v>
      </c>
      <c r="C2283" s="5" t="s">
        <v>6942</v>
      </c>
      <c r="D2283" s="5" t="s">
        <v>6943</v>
      </c>
      <c r="E2283" s="6" t="s">
        <v>129</v>
      </c>
      <c r="F2283" s="6" t="s">
        <v>2112</v>
      </c>
      <c r="H2283" s="119"/>
      <c r="I2283" s="15" t="s">
        <v>14548</v>
      </c>
      <c r="J2283" s="15" t="s">
        <v>14549</v>
      </c>
      <c r="K2283" s="15" t="s">
        <v>14550</v>
      </c>
      <c r="L2283" s="16" t="s">
        <v>2203</v>
      </c>
      <c r="M2283" s="17" t="s">
        <v>1021</v>
      </c>
    </row>
    <row r="2284" spans="1:13" x14ac:dyDescent="0.45">
      <c r="A2284" s="99"/>
      <c r="B2284" s="5" t="s">
        <v>6944</v>
      </c>
      <c r="C2284" s="5" t="s">
        <v>6945</v>
      </c>
      <c r="D2284" s="5" t="s">
        <v>6946</v>
      </c>
      <c r="E2284" s="6" t="s">
        <v>129</v>
      </c>
      <c r="F2284" s="6" t="s">
        <v>2112</v>
      </c>
      <c r="H2284" s="119"/>
      <c r="I2284" s="15" t="s">
        <v>14551</v>
      </c>
      <c r="J2284" s="15" t="s">
        <v>14552</v>
      </c>
      <c r="K2284" s="15" t="s">
        <v>14553</v>
      </c>
      <c r="L2284" s="16" t="s">
        <v>2203</v>
      </c>
      <c r="M2284" s="17" t="s">
        <v>1021</v>
      </c>
    </row>
    <row r="2285" spans="1:13" x14ac:dyDescent="0.45">
      <c r="A2285" s="99"/>
      <c r="B2285" s="5" t="s">
        <v>6947</v>
      </c>
      <c r="C2285" s="5" t="s">
        <v>6948</v>
      </c>
      <c r="D2285" s="5" t="s">
        <v>6949</v>
      </c>
      <c r="E2285" s="6" t="s">
        <v>129</v>
      </c>
      <c r="F2285" s="6" t="s">
        <v>2112</v>
      </c>
      <c r="H2285" s="119"/>
      <c r="I2285" s="15" t="s">
        <v>14554</v>
      </c>
      <c r="J2285" s="15" t="s">
        <v>14555</v>
      </c>
      <c r="K2285" s="15" t="s">
        <v>14556</v>
      </c>
      <c r="L2285" s="16" t="s">
        <v>2203</v>
      </c>
      <c r="M2285" s="17" t="s">
        <v>1021</v>
      </c>
    </row>
    <row r="2286" spans="1:13" x14ac:dyDescent="0.45">
      <c r="A2286" s="99"/>
      <c r="B2286" s="5" t="s">
        <v>6950</v>
      </c>
      <c r="C2286" s="5" t="s">
        <v>6951</v>
      </c>
      <c r="D2286" s="5" t="s">
        <v>6952</v>
      </c>
      <c r="E2286" s="6" t="s">
        <v>129</v>
      </c>
      <c r="F2286" s="6" t="s">
        <v>2380</v>
      </c>
      <c r="H2286" s="119"/>
      <c r="I2286" s="15" t="s">
        <v>14557</v>
      </c>
      <c r="J2286" s="15" t="s">
        <v>14558</v>
      </c>
      <c r="K2286" s="15" t="s">
        <v>14559</v>
      </c>
      <c r="L2286" s="16" t="s">
        <v>2203</v>
      </c>
      <c r="M2286" s="17" t="s">
        <v>1021</v>
      </c>
    </row>
    <row r="2287" spans="1:13" x14ac:dyDescent="0.45">
      <c r="A2287" s="99"/>
      <c r="B2287" s="7" t="s">
        <v>6953</v>
      </c>
      <c r="C2287" s="7" t="s">
        <v>6954</v>
      </c>
      <c r="D2287" s="7" t="s">
        <v>6955</v>
      </c>
      <c r="E2287" s="8" t="s">
        <v>129</v>
      </c>
      <c r="F2287" s="8" t="s">
        <v>2112</v>
      </c>
      <c r="H2287" s="119"/>
      <c r="I2287" s="15" t="s">
        <v>14560</v>
      </c>
      <c r="J2287" s="15" t="s">
        <v>14561</v>
      </c>
      <c r="K2287" s="15" t="s">
        <v>14562</v>
      </c>
      <c r="L2287" s="16" t="s">
        <v>2203</v>
      </c>
      <c r="M2287" s="17" t="s">
        <v>1021</v>
      </c>
    </row>
    <row r="2288" spans="1:13" x14ac:dyDescent="0.45">
      <c r="A2288" s="103">
        <v>80</v>
      </c>
      <c r="B2288" s="3" t="s">
        <v>6956</v>
      </c>
      <c r="C2288" s="3" t="s">
        <v>6957</v>
      </c>
      <c r="D2288" s="3" t="s">
        <v>6958</v>
      </c>
      <c r="E2288" s="4" t="s">
        <v>878</v>
      </c>
      <c r="F2288" s="4" t="s">
        <v>913</v>
      </c>
      <c r="H2288" s="119"/>
      <c r="I2288" s="15" t="s">
        <v>14563</v>
      </c>
      <c r="J2288" s="15" t="s">
        <v>14564</v>
      </c>
      <c r="K2288" s="15" t="s">
        <v>14565</v>
      </c>
      <c r="L2288" s="16" t="s">
        <v>613</v>
      </c>
      <c r="M2288" s="17" t="s">
        <v>1021</v>
      </c>
    </row>
    <row r="2289" spans="1:13" x14ac:dyDescent="0.45">
      <c r="A2289" s="103"/>
      <c r="B2289" s="5" t="s">
        <v>6959</v>
      </c>
      <c r="C2289" s="5" t="s">
        <v>6960</v>
      </c>
      <c r="D2289" s="5" t="s">
        <v>6961</v>
      </c>
      <c r="E2289" s="6" t="s">
        <v>997</v>
      </c>
      <c r="F2289" s="6" t="s">
        <v>913</v>
      </c>
      <c r="H2289" s="119"/>
      <c r="I2289" s="15" t="s">
        <v>14566</v>
      </c>
      <c r="J2289" s="15" t="s">
        <v>14567</v>
      </c>
      <c r="K2289" s="15" t="s">
        <v>14568</v>
      </c>
      <c r="L2289" s="16" t="s">
        <v>1014</v>
      </c>
      <c r="M2289" s="17" t="s">
        <v>1021</v>
      </c>
    </row>
    <row r="2290" spans="1:13" x14ac:dyDescent="0.45">
      <c r="A2290" s="103"/>
      <c r="B2290" s="5" t="s">
        <v>6962</v>
      </c>
      <c r="C2290" s="5" t="s">
        <v>6963</v>
      </c>
      <c r="D2290" s="5" t="s">
        <v>6964</v>
      </c>
      <c r="E2290" s="6" t="s">
        <v>878</v>
      </c>
      <c r="F2290" s="6" t="s">
        <v>67</v>
      </c>
      <c r="H2290" s="119"/>
      <c r="I2290" s="15" t="s">
        <v>14569</v>
      </c>
      <c r="J2290" s="15" t="s">
        <v>14570</v>
      </c>
      <c r="K2290" s="15" t="s">
        <v>14571</v>
      </c>
      <c r="L2290" s="16" t="s">
        <v>613</v>
      </c>
      <c r="M2290" s="17" t="s">
        <v>1021</v>
      </c>
    </row>
    <row r="2291" spans="1:13" x14ac:dyDescent="0.45">
      <c r="A2291" s="103"/>
      <c r="B2291" s="5" t="s">
        <v>6965</v>
      </c>
      <c r="C2291" s="5" t="s">
        <v>6966</v>
      </c>
      <c r="D2291" s="5" t="s">
        <v>6967</v>
      </c>
      <c r="E2291" s="6" t="s">
        <v>878</v>
      </c>
      <c r="F2291" s="6" t="s">
        <v>913</v>
      </c>
      <c r="H2291" s="119"/>
      <c r="I2291" s="15" t="s">
        <v>14572</v>
      </c>
      <c r="J2291" s="15" t="s">
        <v>14573</v>
      </c>
      <c r="K2291" s="15" t="s">
        <v>14574</v>
      </c>
      <c r="L2291" s="16" t="s">
        <v>1014</v>
      </c>
      <c r="M2291" s="17" t="s">
        <v>3216</v>
      </c>
    </row>
    <row r="2292" spans="1:13" x14ac:dyDescent="0.45">
      <c r="A2292" s="103"/>
      <c r="B2292" s="5" t="s">
        <v>6968</v>
      </c>
      <c r="C2292" s="5" t="s">
        <v>6969</v>
      </c>
      <c r="D2292" s="5" t="s">
        <v>6970</v>
      </c>
      <c r="E2292" s="6" t="s">
        <v>2799</v>
      </c>
      <c r="F2292" s="6" t="s">
        <v>67</v>
      </c>
      <c r="H2292" s="119"/>
      <c r="I2292" s="15" t="s">
        <v>14575</v>
      </c>
      <c r="J2292" s="15" t="s">
        <v>14576</v>
      </c>
      <c r="K2292" s="15" t="s">
        <v>14577</v>
      </c>
      <c r="L2292" s="16" t="s">
        <v>1014</v>
      </c>
      <c r="M2292" s="17" t="s">
        <v>1021</v>
      </c>
    </row>
    <row r="2293" spans="1:13" x14ac:dyDescent="0.45">
      <c r="A2293" s="103"/>
      <c r="B2293" s="5" t="s">
        <v>6971</v>
      </c>
      <c r="C2293" s="5" t="s">
        <v>6972</v>
      </c>
      <c r="D2293" s="5" t="s">
        <v>6973</v>
      </c>
      <c r="E2293" s="6" t="s">
        <v>3119</v>
      </c>
      <c r="F2293" s="6" t="s">
        <v>913</v>
      </c>
      <c r="H2293" s="119"/>
      <c r="I2293" s="15" t="s">
        <v>14578</v>
      </c>
      <c r="J2293" s="15" t="s">
        <v>14579</v>
      </c>
      <c r="K2293" s="15" t="s">
        <v>14580</v>
      </c>
      <c r="L2293" s="16" t="s">
        <v>1014</v>
      </c>
      <c r="M2293" s="17" t="s">
        <v>1021</v>
      </c>
    </row>
    <row r="2294" spans="1:13" x14ac:dyDescent="0.45">
      <c r="A2294" s="103"/>
      <c r="B2294" s="5" t="s">
        <v>6974</v>
      </c>
      <c r="C2294" s="5" t="s">
        <v>6975</v>
      </c>
      <c r="D2294" s="5" t="s">
        <v>6976</v>
      </c>
      <c r="E2294" s="6" t="s">
        <v>997</v>
      </c>
      <c r="F2294" s="6" t="s">
        <v>913</v>
      </c>
      <c r="H2294" s="119"/>
      <c r="I2294" s="15" t="s">
        <v>14581</v>
      </c>
      <c r="J2294" s="15" t="s">
        <v>14582</v>
      </c>
      <c r="K2294" s="15" t="s">
        <v>14583</v>
      </c>
      <c r="L2294" s="16" t="s">
        <v>2203</v>
      </c>
      <c r="M2294" s="17" t="s">
        <v>3216</v>
      </c>
    </row>
    <row r="2295" spans="1:13" x14ac:dyDescent="0.45">
      <c r="A2295" s="103"/>
      <c r="B2295" s="5" t="s">
        <v>6977</v>
      </c>
      <c r="C2295" s="5" t="s">
        <v>6978</v>
      </c>
      <c r="D2295" s="5" t="s">
        <v>6979</v>
      </c>
      <c r="E2295" s="6" t="s">
        <v>997</v>
      </c>
      <c r="F2295" s="6" t="s">
        <v>913</v>
      </c>
      <c r="H2295" s="119"/>
      <c r="I2295" s="15" t="s">
        <v>14584</v>
      </c>
      <c r="J2295" s="15" t="s">
        <v>14585</v>
      </c>
      <c r="K2295" s="15" t="s">
        <v>14586</v>
      </c>
      <c r="L2295" s="16" t="s">
        <v>2203</v>
      </c>
      <c r="M2295" s="17" t="s">
        <v>3216</v>
      </c>
    </row>
    <row r="2296" spans="1:13" x14ac:dyDescent="0.45">
      <c r="A2296" s="103"/>
      <c r="B2296" s="5" t="s">
        <v>6980</v>
      </c>
      <c r="C2296" s="5" t="s">
        <v>6981</v>
      </c>
      <c r="D2296" s="5" t="s">
        <v>6982</v>
      </c>
      <c r="E2296" s="6" t="s">
        <v>997</v>
      </c>
      <c r="F2296" s="6" t="s">
        <v>2845</v>
      </c>
      <c r="H2296" s="119"/>
      <c r="I2296" s="15" t="s">
        <v>14587</v>
      </c>
      <c r="J2296" s="15" t="s">
        <v>14588</v>
      </c>
      <c r="K2296" s="15" t="s">
        <v>14589</v>
      </c>
      <c r="L2296" s="16" t="s">
        <v>2203</v>
      </c>
      <c r="M2296" s="17" t="s">
        <v>3216</v>
      </c>
    </row>
    <row r="2297" spans="1:13" x14ac:dyDescent="0.45">
      <c r="A2297" s="103"/>
      <c r="B2297" s="5" t="s">
        <v>6983</v>
      </c>
      <c r="C2297" s="5" t="s">
        <v>6984</v>
      </c>
      <c r="D2297" s="5" t="s">
        <v>6985</v>
      </c>
      <c r="E2297" s="6" t="s">
        <v>997</v>
      </c>
      <c r="F2297" s="6" t="s">
        <v>2845</v>
      </c>
      <c r="H2297" s="119"/>
      <c r="I2297" s="15" t="s">
        <v>14590</v>
      </c>
      <c r="J2297" s="15" t="s">
        <v>14591</v>
      </c>
      <c r="K2297" s="15" t="s">
        <v>14592</v>
      </c>
      <c r="L2297" s="16" t="s">
        <v>2203</v>
      </c>
      <c r="M2297" s="17" t="s">
        <v>1021</v>
      </c>
    </row>
    <row r="2298" spans="1:13" x14ac:dyDescent="0.45">
      <c r="A2298" s="103"/>
      <c r="B2298" s="5" t="s">
        <v>6986</v>
      </c>
      <c r="C2298" s="5" t="s">
        <v>6987</v>
      </c>
      <c r="D2298" s="5" t="s">
        <v>6988</v>
      </c>
      <c r="E2298" s="6" t="s">
        <v>878</v>
      </c>
      <c r="F2298" s="6" t="s">
        <v>9</v>
      </c>
      <c r="H2298" s="119"/>
      <c r="I2298" s="15" t="s">
        <v>14593</v>
      </c>
      <c r="J2298" s="15" t="s">
        <v>14594</v>
      </c>
      <c r="K2298" s="15" t="s">
        <v>14595</v>
      </c>
      <c r="L2298" s="16" t="s">
        <v>2203</v>
      </c>
      <c r="M2298" s="17" t="s">
        <v>1021</v>
      </c>
    </row>
    <row r="2299" spans="1:13" x14ac:dyDescent="0.45">
      <c r="A2299" s="103"/>
      <c r="B2299" s="5" t="s">
        <v>6989</v>
      </c>
      <c r="C2299" s="5" t="s">
        <v>6990</v>
      </c>
      <c r="D2299" s="5" t="s">
        <v>6991</v>
      </c>
      <c r="E2299" s="6" t="s">
        <v>878</v>
      </c>
      <c r="F2299" s="6" t="s">
        <v>67</v>
      </c>
      <c r="H2299" s="119"/>
      <c r="I2299" s="15" t="s">
        <v>14596</v>
      </c>
      <c r="J2299" s="15" t="s">
        <v>14597</v>
      </c>
      <c r="K2299" s="15" t="s">
        <v>14598</v>
      </c>
      <c r="L2299" s="16" t="s">
        <v>2203</v>
      </c>
      <c r="M2299" s="17" t="s">
        <v>1021</v>
      </c>
    </row>
    <row r="2300" spans="1:13" x14ac:dyDescent="0.45">
      <c r="A2300" s="103"/>
      <c r="B2300" s="5" t="s">
        <v>6992</v>
      </c>
      <c r="C2300" s="5" t="s">
        <v>6993</v>
      </c>
      <c r="D2300" s="5" t="s">
        <v>6994</v>
      </c>
      <c r="E2300" s="6" t="s">
        <v>3119</v>
      </c>
      <c r="F2300" s="6" t="s">
        <v>9</v>
      </c>
      <c r="H2300" s="119"/>
      <c r="I2300" s="15" t="s">
        <v>14599</v>
      </c>
      <c r="J2300" s="15" t="s">
        <v>14600</v>
      </c>
      <c r="K2300" s="15" t="s">
        <v>14601</v>
      </c>
      <c r="L2300" s="16" t="s">
        <v>2203</v>
      </c>
      <c r="M2300" s="17" t="s">
        <v>1021</v>
      </c>
    </row>
    <row r="2301" spans="1:13" x14ac:dyDescent="0.45">
      <c r="A2301" s="103"/>
      <c r="B2301" s="5" t="s">
        <v>6995</v>
      </c>
      <c r="C2301" s="5" t="s">
        <v>6996</v>
      </c>
      <c r="D2301" s="5" t="s">
        <v>6997</v>
      </c>
      <c r="E2301" s="6" t="s">
        <v>3119</v>
      </c>
      <c r="F2301" s="6" t="s">
        <v>913</v>
      </c>
      <c r="H2301" s="120"/>
      <c r="I2301" s="19" t="s">
        <v>14602</v>
      </c>
      <c r="J2301" s="19" t="s">
        <v>14603</v>
      </c>
      <c r="K2301" s="19" t="s">
        <v>14604</v>
      </c>
      <c r="L2301" s="20" t="s">
        <v>1014</v>
      </c>
      <c r="M2301" s="21" t="s">
        <v>3216</v>
      </c>
    </row>
    <row r="2302" spans="1:13" x14ac:dyDescent="0.45">
      <c r="A2302" s="103"/>
      <c r="B2302" s="5" t="s">
        <v>6998</v>
      </c>
      <c r="C2302" s="5" t="s">
        <v>6999</v>
      </c>
      <c r="D2302" s="5" t="s">
        <v>7000</v>
      </c>
      <c r="E2302" s="6" t="s">
        <v>878</v>
      </c>
      <c r="F2302" s="6" t="s">
        <v>913</v>
      </c>
      <c r="H2302" s="118">
        <v>84</v>
      </c>
      <c r="I2302" s="11" t="s">
        <v>14605</v>
      </c>
      <c r="J2302" s="11" t="s">
        <v>14606</v>
      </c>
      <c r="K2302" s="11" t="s">
        <v>14607</v>
      </c>
      <c r="L2302" s="12" t="s">
        <v>333</v>
      </c>
      <c r="M2302" s="13" t="s">
        <v>329</v>
      </c>
    </row>
    <row r="2303" spans="1:13" x14ac:dyDescent="0.45">
      <c r="A2303" s="103"/>
      <c r="B2303" s="5" t="s">
        <v>7001</v>
      </c>
      <c r="C2303" s="5" t="s">
        <v>7002</v>
      </c>
      <c r="D2303" s="5" t="s">
        <v>7003</v>
      </c>
      <c r="E2303" s="6" t="s">
        <v>878</v>
      </c>
      <c r="F2303" s="6" t="s">
        <v>913</v>
      </c>
      <c r="H2303" s="119"/>
      <c r="I2303" s="15" t="s">
        <v>14608</v>
      </c>
      <c r="J2303" s="15" t="s">
        <v>14609</v>
      </c>
      <c r="K2303" s="15" t="s">
        <v>14610</v>
      </c>
      <c r="L2303" s="16" t="s">
        <v>333</v>
      </c>
      <c r="M2303" s="17" t="s">
        <v>329</v>
      </c>
    </row>
    <row r="2304" spans="1:13" x14ac:dyDescent="0.45">
      <c r="A2304" s="103"/>
      <c r="B2304" s="5" t="s">
        <v>7004</v>
      </c>
      <c r="C2304" s="5" t="s">
        <v>7005</v>
      </c>
      <c r="D2304" s="5" t="s">
        <v>7006</v>
      </c>
      <c r="E2304" s="6" t="s">
        <v>878</v>
      </c>
      <c r="F2304" s="6" t="s">
        <v>913</v>
      </c>
      <c r="H2304" s="119"/>
      <c r="I2304" s="15" t="s">
        <v>14611</v>
      </c>
      <c r="J2304" s="15" t="s">
        <v>14612</v>
      </c>
      <c r="K2304" s="15" t="s">
        <v>14613</v>
      </c>
      <c r="L2304" s="16" t="s">
        <v>129</v>
      </c>
      <c r="M2304" s="17" t="s">
        <v>2380</v>
      </c>
    </row>
    <row r="2305" spans="1:13" x14ac:dyDescent="0.45">
      <c r="A2305" s="103"/>
      <c r="B2305" s="5" t="s">
        <v>7007</v>
      </c>
      <c r="C2305" s="5" t="s">
        <v>7008</v>
      </c>
      <c r="D2305" s="5" t="s">
        <v>7009</v>
      </c>
      <c r="E2305" s="6" t="s">
        <v>878</v>
      </c>
      <c r="F2305" s="6" t="s">
        <v>67</v>
      </c>
      <c r="H2305" s="119"/>
      <c r="I2305" s="15" t="s">
        <v>14614</v>
      </c>
      <c r="J2305" s="15" t="s">
        <v>14615</v>
      </c>
      <c r="K2305" s="15" t="s">
        <v>14616</v>
      </c>
      <c r="L2305" s="16" t="s">
        <v>129</v>
      </c>
      <c r="M2305" s="17" t="s">
        <v>8066</v>
      </c>
    </row>
    <row r="2306" spans="1:13" x14ac:dyDescent="0.45">
      <c r="A2306" s="103"/>
      <c r="B2306" s="5" t="s">
        <v>7010</v>
      </c>
      <c r="C2306" s="5" t="s">
        <v>7011</v>
      </c>
      <c r="D2306" s="5" t="s">
        <v>7012</v>
      </c>
      <c r="E2306" s="6" t="s">
        <v>878</v>
      </c>
      <c r="F2306" s="6" t="s">
        <v>913</v>
      </c>
      <c r="H2306" s="119"/>
      <c r="I2306" s="15" t="s">
        <v>14617</v>
      </c>
      <c r="J2306" s="15" t="s">
        <v>14618</v>
      </c>
      <c r="K2306" s="15" t="s">
        <v>14619</v>
      </c>
      <c r="L2306" s="16" t="s">
        <v>333</v>
      </c>
      <c r="M2306" s="17" t="s">
        <v>2380</v>
      </c>
    </row>
    <row r="2307" spans="1:13" x14ac:dyDescent="0.45">
      <c r="A2307" s="103"/>
      <c r="B2307" s="5" t="s">
        <v>7013</v>
      </c>
      <c r="C2307" s="5" t="s">
        <v>7014</v>
      </c>
      <c r="D2307" s="5" t="s">
        <v>7015</v>
      </c>
      <c r="E2307" s="6" t="s">
        <v>878</v>
      </c>
      <c r="F2307" s="6" t="s">
        <v>67</v>
      </c>
      <c r="H2307" s="119"/>
      <c r="I2307" s="15" t="s">
        <v>14620</v>
      </c>
      <c r="J2307" s="15" t="s">
        <v>14621</v>
      </c>
      <c r="K2307" s="15" t="s">
        <v>14622</v>
      </c>
      <c r="L2307" s="16" t="s">
        <v>333</v>
      </c>
      <c r="M2307" s="17" t="s">
        <v>329</v>
      </c>
    </row>
    <row r="2308" spans="1:13" x14ac:dyDescent="0.45">
      <c r="A2308" s="103"/>
      <c r="B2308" s="5" t="s">
        <v>7016</v>
      </c>
      <c r="C2308" s="5" t="s">
        <v>7017</v>
      </c>
      <c r="D2308" s="5" t="s">
        <v>7018</v>
      </c>
      <c r="E2308" s="6" t="s">
        <v>997</v>
      </c>
      <c r="F2308" s="6" t="s">
        <v>67</v>
      </c>
      <c r="H2308" s="119"/>
      <c r="I2308" s="15" t="s">
        <v>14623</v>
      </c>
      <c r="J2308" s="15" t="s">
        <v>14624</v>
      </c>
      <c r="K2308" s="15" t="s">
        <v>14625</v>
      </c>
      <c r="L2308" s="16" t="s">
        <v>129</v>
      </c>
      <c r="M2308" s="17" t="s">
        <v>2380</v>
      </c>
    </row>
    <row r="2309" spans="1:13" x14ac:dyDescent="0.45">
      <c r="A2309" s="103"/>
      <c r="B2309" s="5" t="s">
        <v>7019</v>
      </c>
      <c r="C2309" s="5" t="s">
        <v>7020</v>
      </c>
      <c r="D2309" s="5" t="s">
        <v>7021</v>
      </c>
      <c r="E2309" s="6" t="s">
        <v>997</v>
      </c>
      <c r="F2309" s="6" t="s">
        <v>67</v>
      </c>
      <c r="H2309" s="119"/>
      <c r="I2309" s="15" t="s">
        <v>14626</v>
      </c>
      <c r="J2309" s="15" t="s">
        <v>14627</v>
      </c>
      <c r="K2309" s="15" t="s">
        <v>14628</v>
      </c>
      <c r="L2309" s="16" t="s">
        <v>129</v>
      </c>
      <c r="M2309" s="17" t="s">
        <v>2380</v>
      </c>
    </row>
    <row r="2310" spans="1:13" x14ac:dyDescent="0.45">
      <c r="A2310" s="103"/>
      <c r="B2310" s="5" t="s">
        <v>7022</v>
      </c>
      <c r="C2310" s="5" t="s">
        <v>7023</v>
      </c>
      <c r="D2310" s="5" t="s">
        <v>7024</v>
      </c>
      <c r="E2310" s="6" t="s">
        <v>997</v>
      </c>
      <c r="F2310" s="6" t="s">
        <v>913</v>
      </c>
      <c r="H2310" s="119"/>
      <c r="I2310" s="15" t="s">
        <v>14629</v>
      </c>
      <c r="J2310" s="15" t="s">
        <v>14630</v>
      </c>
      <c r="K2310" s="15" t="s">
        <v>14631</v>
      </c>
      <c r="L2310" s="16" t="s">
        <v>129</v>
      </c>
      <c r="M2310" s="17" t="s">
        <v>2380</v>
      </c>
    </row>
    <row r="2311" spans="1:13" x14ac:dyDescent="0.45">
      <c r="A2311" s="103"/>
      <c r="B2311" s="5" t="s">
        <v>7025</v>
      </c>
      <c r="C2311" s="5" t="s">
        <v>7026</v>
      </c>
      <c r="D2311" s="5" t="s">
        <v>7027</v>
      </c>
      <c r="E2311" s="6" t="s">
        <v>997</v>
      </c>
      <c r="F2311" s="6" t="s">
        <v>913</v>
      </c>
      <c r="H2311" s="119"/>
      <c r="I2311" s="15" t="s">
        <v>14632</v>
      </c>
      <c r="J2311" s="15" t="s">
        <v>14633</v>
      </c>
      <c r="K2311" s="15" t="s">
        <v>14634</v>
      </c>
      <c r="L2311" s="16" t="s">
        <v>129</v>
      </c>
      <c r="M2311" s="17" t="s">
        <v>2380</v>
      </c>
    </row>
    <row r="2312" spans="1:13" x14ac:dyDescent="0.45">
      <c r="A2312" s="103"/>
      <c r="B2312" s="5" t="s">
        <v>7028</v>
      </c>
      <c r="C2312" s="5" t="s">
        <v>7029</v>
      </c>
      <c r="D2312" s="5" t="s">
        <v>7030</v>
      </c>
      <c r="E2312" s="6" t="s">
        <v>878</v>
      </c>
      <c r="F2312" s="6" t="s">
        <v>913</v>
      </c>
      <c r="H2312" s="119"/>
      <c r="I2312" s="15" t="s">
        <v>14635</v>
      </c>
      <c r="J2312" s="15" t="s">
        <v>14636</v>
      </c>
      <c r="K2312" s="15" t="s">
        <v>14637</v>
      </c>
      <c r="L2312" s="16" t="s">
        <v>129</v>
      </c>
      <c r="M2312" s="17" t="s">
        <v>8066</v>
      </c>
    </row>
    <row r="2313" spans="1:13" x14ac:dyDescent="0.45">
      <c r="A2313" s="103"/>
      <c r="B2313" s="5" t="s">
        <v>7031</v>
      </c>
      <c r="C2313" s="5" t="s">
        <v>7032</v>
      </c>
      <c r="D2313" s="5" t="s">
        <v>7033</v>
      </c>
      <c r="E2313" s="6" t="s">
        <v>997</v>
      </c>
      <c r="F2313" s="6" t="s">
        <v>913</v>
      </c>
      <c r="H2313" s="119"/>
      <c r="I2313" s="15" t="s">
        <v>14638</v>
      </c>
      <c r="J2313" s="15" t="s">
        <v>14639</v>
      </c>
      <c r="K2313" s="15" t="s">
        <v>14640</v>
      </c>
      <c r="L2313" s="16" t="s">
        <v>333</v>
      </c>
      <c r="M2313" s="17" t="s">
        <v>8066</v>
      </c>
    </row>
    <row r="2314" spans="1:13" x14ac:dyDescent="0.45">
      <c r="A2314" s="103"/>
      <c r="B2314" s="5" t="s">
        <v>7034</v>
      </c>
      <c r="C2314" s="5" t="s">
        <v>7035</v>
      </c>
      <c r="D2314" s="5" t="s">
        <v>7036</v>
      </c>
      <c r="E2314" s="6" t="s">
        <v>997</v>
      </c>
      <c r="F2314" s="6" t="s">
        <v>913</v>
      </c>
      <c r="H2314" s="119"/>
      <c r="I2314" s="15" t="s">
        <v>14641</v>
      </c>
      <c r="J2314" s="15" t="s">
        <v>14642</v>
      </c>
      <c r="K2314" s="15" t="s">
        <v>14643</v>
      </c>
      <c r="L2314" s="16" t="s">
        <v>129</v>
      </c>
      <c r="M2314" s="17" t="s">
        <v>322</v>
      </c>
    </row>
    <row r="2315" spans="1:13" x14ac:dyDescent="0.45">
      <c r="A2315" s="103"/>
      <c r="B2315" s="5" t="s">
        <v>7037</v>
      </c>
      <c r="C2315" s="5" t="s">
        <v>7038</v>
      </c>
      <c r="D2315" s="5" t="s">
        <v>7039</v>
      </c>
      <c r="E2315" s="6" t="s">
        <v>997</v>
      </c>
      <c r="F2315" s="6" t="s">
        <v>913</v>
      </c>
      <c r="H2315" s="120"/>
      <c r="I2315" s="19" t="s">
        <v>14644</v>
      </c>
      <c r="J2315" s="19" t="s">
        <v>14645</v>
      </c>
      <c r="K2315" s="19" t="s">
        <v>14646</v>
      </c>
      <c r="L2315" s="20" t="s">
        <v>333</v>
      </c>
      <c r="M2315" s="21" t="s">
        <v>8066</v>
      </c>
    </row>
    <row r="2316" spans="1:13" x14ac:dyDescent="0.45">
      <c r="A2316" s="103"/>
      <c r="B2316" s="5" t="s">
        <v>7040</v>
      </c>
      <c r="C2316" s="5" t="s">
        <v>7041</v>
      </c>
      <c r="D2316" s="5" t="s">
        <v>7042</v>
      </c>
      <c r="E2316" s="6" t="s">
        <v>997</v>
      </c>
      <c r="F2316" s="6" t="s">
        <v>913</v>
      </c>
      <c r="H2316" s="118">
        <v>85</v>
      </c>
      <c r="I2316" s="11" t="s">
        <v>14647</v>
      </c>
      <c r="J2316" s="11" t="s">
        <v>14648</v>
      </c>
      <c r="K2316" s="11" t="s">
        <v>14649</v>
      </c>
      <c r="L2316" s="12" t="s">
        <v>1109</v>
      </c>
      <c r="M2316" s="13" t="s">
        <v>403</v>
      </c>
    </row>
    <row r="2317" spans="1:13" x14ac:dyDescent="0.45">
      <c r="A2317" s="103"/>
      <c r="B2317" s="5" t="s">
        <v>7043</v>
      </c>
      <c r="C2317" s="5" t="s">
        <v>7044</v>
      </c>
      <c r="D2317" s="5" t="s">
        <v>7045</v>
      </c>
      <c r="E2317" s="6" t="s">
        <v>997</v>
      </c>
      <c r="F2317" s="6" t="s">
        <v>67</v>
      </c>
      <c r="H2317" s="119"/>
      <c r="I2317" s="15" t="s">
        <v>14650</v>
      </c>
      <c r="J2317" s="15" t="s">
        <v>14651</v>
      </c>
      <c r="K2317" s="15" t="s">
        <v>14652</v>
      </c>
      <c r="L2317" s="16" t="s">
        <v>1109</v>
      </c>
      <c r="M2317" s="17" t="s">
        <v>403</v>
      </c>
    </row>
    <row r="2318" spans="1:13" x14ac:dyDescent="0.45">
      <c r="A2318" s="103"/>
      <c r="B2318" s="5" t="s">
        <v>7046</v>
      </c>
      <c r="C2318" s="5" t="s">
        <v>7047</v>
      </c>
      <c r="D2318" s="5" t="s">
        <v>7048</v>
      </c>
      <c r="E2318" s="6" t="s">
        <v>997</v>
      </c>
      <c r="F2318" s="6" t="s">
        <v>67</v>
      </c>
      <c r="H2318" s="119"/>
      <c r="I2318" s="15" t="s">
        <v>14653</v>
      </c>
      <c r="J2318" s="15" t="s">
        <v>14654</v>
      </c>
      <c r="K2318" s="15" t="s">
        <v>14655</v>
      </c>
      <c r="L2318" s="16" t="s">
        <v>1109</v>
      </c>
      <c r="M2318" s="17" t="s">
        <v>7223</v>
      </c>
    </row>
    <row r="2319" spans="1:13" x14ac:dyDescent="0.45">
      <c r="A2319" s="103"/>
      <c r="B2319" s="5" t="s">
        <v>7049</v>
      </c>
      <c r="C2319" s="5" t="s">
        <v>7050</v>
      </c>
      <c r="D2319" s="5" t="s">
        <v>7051</v>
      </c>
      <c r="E2319" s="6" t="s">
        <v>997</v>
      </c>
      <c r="F2319" s="6" t="s">
        <v>2845</v>
      </c>
      <c r="H2319" s="119"/>
      <c r="I2319" s="15" t="s">
        <v>14656</v>
      </c>
      <c r="J2319" s="15" t="s">
        <v>14657</v>
      </c>
      <c r="K2319" s="15" t="s">
        <v>14658</v>
      </c>
      <c r="L2319" s="16" t="s">
        <v>1109</v>
      </c>
      <c r="M2319" s="17" t="s">
        <v>403</v>
      </c>
    </row>
    <row r="2320" spans="1:13" x14ac:dyDescent="0.45">
      <c r="A2320" s="103"/>
      <c r="B2320" s="5" t="s">
        <v>7052</v>
      </c>
      <c r="C2320" s="5" t="s">
        <v>7053</v>
      </c>
      <c r="D2320" s="5" t="s">
        <v>7054</v>
      </c>
      <c r="E2320" s="6" t="s">
        <v>997</v>
      </c>
      <c r="F2320" s="6" t="s">
        <v>913</v>
      </c>
      <c r="H2320" s="119"/>
      <c r="I2320" s="15" t="s">
        <v>14659</v>
      </c>
      <c r="J2320" s="15" t="s">
        <v>14660</v>
      </c>
      <c r="K2320" s="15" t="s">
        <v>14661</v>
      </c>
      <c r="L2320" s="16" t="s">
        <v>1109</v>
      </c>
      <c r="M2320" s="17" t="s">
        <v>7223</v>
      </c>
    </row>
    <row r="2321" spans="1:13" x14ac:dyDescent="0.45">
      <c r="A2321" s="103"/>
      <c r="B2321" s="5" t="s">
        <v>7055</v>
      </c>
      <c r="C2321" s="5" t="s">
        <v>7056</v>
      </c>
      <c r="D2321" s="5" t="s">
        <v>7057</v>
      </c>
      <c r="E2321" s="6" t="s">
        <v>1109</v>
      </c>
      <c r="F2321" s="6" t="s">
        <v>2845</v>
      </c>
      <c r="H2321" s="119"/>
      <c r="I2321" s="15" t="s">
        <v>14662</v>
      </c>
      <c r="J2321" s="15" t="s">
        <v>14663</v>
      </c>
      <c r="K2321" s="15" t="s">
        <v>14664</v>
      </c>
      <c r="L2321" s="16" t="s">
        <v>1109</v>
      </c>
      <c r="M2321" s="17" t="s">
        <v>3348</v>
      </c>
    </row>
    <row r="2322" spans="1:13" x14ac:dyDescent="0.45">
      <c r="A2322" s="103"/>
      <c r="B2322" s="5" t="s">
        <v>7058</v>
      </c>
      <c r="C2322" s="5" t="s">
        <v>7059</v>
      </c>
      <c r="D2322" s="5" t="s">
        <v>7060</v>
      </c>
      <c r="E2322" s="6" t="s">
        <v>997</v>
      </c>
      <c r="F2322" s="6" t="s">
        <v>913</v>
      </c>
      <c r="H2322" s="119"/>
      <c r="I2322" s="15" t="s">
        <v>14665</v>
      </c>
      <c r="J2322" s="15" t="s">
        <v>14666</v>
      </c>
      <c r="K2322" s="15" t="s">
        <v>14667</v>
      </c>
      <c r="L2322" s="16" t="s">
        <v>1109</v>
      </c>
      <c r="M2322" s="17" t="s">
        <v>7223</v>
      </c>
    </row>
    <row r="2323" spans="1:13" x14ac:dyDescent="0.45">
      <c r="A2323" s="103"/>
      <c r="B2323" s="5" t="s">
        <v>7061</v>
      </c>
      <c r="C2323" s="5" t="s">
        <v>7062</v>
      </c>
      <c r="D2323" s="5" t="s">
        <v>7063</v>
      </c>
      <c r="E2323" s="6" t="s">
        <v>1109</v>
      </c>
      <c r="F2323" s="6" t="s">
        <v>2845</v>
      </c>
      <c r="H2323" s="119"/>
      <c r="I2323" s="15" t="s">
        <v>14668</v>
      </c>
      <c r="J2323" s="15" t="s">
        <v>14669</v>
      </c>
      <c r="K2323" s="15" t="s">
        <v>14670</v>
      </c>
      <c r="L2323" s="16" t="s">
        <v>1109</v>
      </c>
      <c r="M2323" s="17" t="s">
        <v>403</v>
      </c>
    </row>
    <row r="2324" spans="1:13" x14ac:dyDescent="0.45">
      <c r="A2324" s="103"/>
      <c r="B2324" s="5" t="s">
        <v>7064</v>
      </c>
      <c r="C2324" s="5" t="s">
        <v>7065</v>
      </c>
      <c r="D2324" s="5" t="s">
        <v>7066</v>
      </c>
      <c r="E2324" s="6" t="s">
        <v>1109</v>
      </c>
      <c r="F2324" s="6" t="s">
        <v>2845</v>
      </c>
      <c r="H2324" s="119"/>
      <c r="I2324" s="15" t="s">
        <v>14671</v>
      </c>
      <c r="J2324" s="15" t="s">
        <v>14672</v>
      </c>
      <c r="K2324" s="15" t="s">
        <v>14673</v>
      </c>
      <c r="L2324" s="16" t="s">
        <v>1109</v>
      </c>
      <c r="M2324" s="17" t="s">
        <v>403</v>
      </c>
    </row>
    <row r="2325" spans="1:13" x14ac:dyDescent="0.45">
      <c r="A2325" s="103"/>
      <c r="B2325" s="7" t="s">
        <v>7067</v>
      </c>
      <c r="C2325" s="7" t="s">
        <v>7068</v>
      </c>
      <c r="D2325" s="7" t="s">
        <v>7069</v>
      </c>
      <c r="E2325" s="8" t="s">
        <v>997</v>
      </c>
      <c r="F2325" s="8" t="s">
        <v>913</v>
      </c>
      <c r="H2325" s="119"/>
      <c r="I2325" s="15" t="s">
        <v>14674</v>
      </c>
      <c r="J2325" s="15" t="s">
        <v>14675</v>
      </c>
      <c r="K2325" s="15" t="s">
        <v>14676</v>
      </c>
      <c r="L2325" s="16" t="s">
        <v>1109</v>
      </c>
      <c r="M2325" s="17" t="s">
        <v>3348</v>
      </c>
    </row>
    <row r="2326" spans="1:13" x14ac:dyDescent="0.45">
      <c r="A2326" s="99">
        <v>81</v>
      </c>
      <c r="B2326" s="3" t="s">
        <v>7070</v>
      </c>
      <c r="C2326" s="3" t="s">
        <v>7071</v>
      </c>
      <c r="D2326" s="3" t="s">
        <v>7072</v>
      </c>
      <c r="E2326" s="4" t="s">
        <v>617</v>
      </c>
      <c r="F2326" s="4" t="s">
        <v>618</v>
      </c>
      <c r="H2326" s="119"/>
      <c r="I2326" s="15" t="s">
        <v>14677</v>
      </c>
      <c r="J2326" s="15" t="s">
        <v>14678</v>
      </c>
      <c r="K2326" s="15" t="s">
        <v>14679</v>
      </c>
      <c r="L2326" s="16" t="s">
        <v>1109</v>
      </c>
      <c r="M2326" s="17" t="s">
        <v>403</v>
      </c>
    </row>
    <row r="2327" spans="1:13" x14ac:dyDescent="0.45">
      <c r="A2327" s="99"/>
      <c r="B2327" s="5" t="s">
        <v>7073</v>
      </c>
      <c r="C2327" s="5" t="s">
        <v>7074</v>
      </c>
      <c r="D2327" s="5" t="s">
        <v>7075</v>
      </c>
      <c r="E2327" s="6" t="s">
        <v>472</v>
      </c>
      <c r="F2327" s="6" t="s">
        <v>618</v>
      </c>
      <c r="H2327" s="120"/>
      <c r="I2327" s="19" t="s">
        <v>14680</v>
      </c>
      <c r="J2327" s="19" t="s">
        <v>14681</v>
      </c>
      <c r="K2327" s="19" t="s">
        <v>14682</v>
      </c>
      <c r="L2327" s="20" t="s">
        <v>1109</v>
      </c>
      <c r="M2327" s="21" t="s">
        <v>403</v>
      </c>
    </row>
    <row r="2328" spans="1:13" x14ac:dyDescent="0.45">
      <c r="A2328" s="99"/>
      <c r="B2328" s="5" t="s">
        <v>7076</v>
      </c>
      <c r="C2328" s="5" t="s">
        <v>7077</v>
      </c>
      <c r="D2328" s="5" t="s">
        <v>7078</v>
      </c>
      <c r="E2328" s="6" t="s">
        <v>617</v>
      </c>
      <c r="F2328" s="6" t="s">
        <v>618</v>
      </c>
      <c r="H2328" s="118">
        <v>86</v>
      </c>
      <c r="I2328" s="11" t="s">
        <v>14683</v>
      </c>
      <c r="J2328" s="11" t="s">
        <v>14684</v>
      </c>
      <c r="K2328" s="11" t="s">
        <v>14685</v>
      </c>
      <c r="L2328" s="12" t="s">
        <v>1014</v>
      </c>
      <c r="M2328" s="13" t="s">
        <v>3882</v>
      </c>
    </row>
    <row r="2329" spans="1:13" x14ac:dyDescent="0.45">
      <c r="A2329" s="99"/>
      <c r="B2329" s="5" t="s">
        <v>7079</v>
      </c>
      <c r="C2329" s="5" t="s">
        <v>7080</v>
      </c>
      <c r="D2329" s="5" t="s">
        <v>7081</v>
      </c>
      <c r="E2329" s="6" t="s">
        <v>617</v>
      </c>
      <c r="F2329" s="6" t="s">
        <v>618</v>
      </c>
      <c r="H2329" s="119"/>
      <c r="I2329" s="15" t="s">
        <v>14686</v>
      </c>
      <c r="J2329" s="15" t="s">
        <v>14687</v>
      </c>
      <c r="K2329" s="15" t="s">
        <v>14688</v>
      </c>
      <c r="L2329" s="16" t="s">
        <v>1014</v>
      </c>
      <c r="M2329" s="17" t="s">
        <v>3216</v>
      </c>
    </row>
    <row r="2330" spans="1:13" x14ac:dyDescent="0.45">
      <c r="A2330" s="99"/>
      <c r="B2330" s="5" t="s">
        <v>7082</v>
      </c>
      <c r="C2330" s="5" t="s">
        <v>7083</v>
      </c>
      <c r="D2330" s="5" t="s">
        <v>7084</v>
      </c>
      <c r="E2330" s="6" t="s">
        <v>472</v>
      </c>
      <c r="F2330" s="6" t="s">
        <v>618</v>
      </c>
      <c r="H2330" s="119"/>
      <c r="I2330" s="15" t="s">
        <v>14689</v>
      </c>
      <c r="J2330" s="15" t="s">
        <v>14690</v>
      </c>
      <c r="K2330" s="15" t="s">
        <v>14691</v>
      </c>
      <c r="L2330" s="16" t="s">
        <v>1014</v>
      </c>
      <c r="M2330" s="17" t="s">
        <v>3882</v>
      </c>
    </row>
    <row r="2331" spans="1:13" x14ac:dyDescent="0.45">
      <c r="A2331" s="99"/>
      <c r="B2331" s="5" t="s">
        <v>7085</v>
      </c>
      <c r="C2331" s="5" t="s">
        <v>7086</v>
      </c>
      <c r="D2331" s="5" t="s">
        <v>7087</v>
      </c>
      <c r="E2331" s="6" t="s">
        <v>617</v>
      </c>
      <c r="F2331" s="6" t="s">
        <v>618</v>
      </c>
      <c r="H2331" s="119"/>
      <c r="I2331" s="15" t="s">
        <v>14692</v>
      </c>
      <c r="J2331" s="15" t="s">
        <v>14693</v>
      </c>
      <c r="K2331" s="15" t="s">
        <v>14694</v>
      </c>
      <c r="L2331" s="16" t="s">
        <v>1014</v>
      </c>
      <c r="M2331" s="17" t="s">
        <v>3216</v>
      </c>
    </row>
    <row r="2332" spans="1:13" x14ac:dyDescent="0.45">
      <c r="A2332" s="99"/>
      <c r="B2332" s="5" t="s">
        <v>7088</v>
      </c>
      <c r="C2332" s="5" t="s">
        <v>7089</v>
      </c>
      <c r="D2332" s="5" t="s">
        <v>7090</v>
      </c>
      <c r="E2332" s="6" t="s">
        <v>617</v>
      </c>
      <c r="F2332" s="6" t="s">
        <v>618</v>
      </c>
      <c r="H2332" s="119"/>
      <c r="I2332" s="15" t="s">
        <v>14695</v>
      </c>
      <c r="J2332" s="15" t="s">
        <v>14696</v>
      </c>
      <c r="K2332" s="15" t="s">
        <v>14697</v>
      </c>
      <c r="L2332" s="16" t="s">
        <v>1014</v>
      </c>
      <c r="M2332" s="17" t="s">
        <v>3216</v>
      </c>
    </row>
    <row r="2333" spans="1:13" x14ac:dyDescent="0.45">
      <c r="A2333" s="99"/>
      <c r="B2333" s="5" t="s">
        <v>7091</v>
      </c>
      <c r="C2333" s="5" t="s">
        <v>7092</v>
      </c>
      <c r="D2333" s="5" t="s">
        <v>7093</v>
      </c>
      <c r="E2333" s="6" t="s">
        <v>617</v>
      </c>
      <c r="F2333" s="6" t="s">
        <v>618</v>
      </c>
      <c r="H2333" s="119"/>
      <c r="I2333" s="15" t="s">
        <v>14698</v>
      </c>
      <c r="J2333" s="15" t="s">
        <v>14699</v>
      </c>
      <c r="K2333" s="15" t="s">
        <v>14700</v>
      </c>
      <c r="L2333" s="16" t="s">
        <v>1014</v>
      </c>
      <c r="M2333" s="17" t="s">
        <v>3882</v>
      </c>
    </row>
    <row r="2334" spans="1:13" x14ac:dyDescent="0.45">
      <c r="A2334" s="99"/>
      <c r="B2334" s="5" t="s">
        <v>7094</v>
      </c>
      <c r="C2334" s="5" t="s">
        <v>7095</v>
      </c>
      <c r="D2334" s="5" t="s">
        <v>7096</v>
      </c>
      <c r="E2334" s="6" t="s">
        <v>472</v>
      </c>
      <c r="F2334" s="6" t="s">
        <v>618</v>
      </c>
      <c r="H2334" s="119"/>
      <c r="I2334" s="15" t="s">
        <v>14701</v>
      </c>
      <c r="J2334" s="15" t="s">
        <v>14702</v>
      </c>
      <c r="K2334" s="15" t="s">
        <v>14703</v>
      </c>
      <c r="L2334" s="16" t="s">
        <v>1014</v>
      </c>
      <c r="M2334" s="17" t="s">
        <v>3216</v>
      </c>
    </row>
    <row r="2335" spans="1:13" x14ac:dyDescent="0.45">
      <c r="A2335" s="99"/>
      <c r="B2335" s="5" t="s">
        <v>7097</v>
      </c>
      <c r="C2335" s="5" t="s">
        <v>7098</v>
      </c>
      <c r="D2335" s="5" t="s">
        <v>7099</v>
      </c>
      <c r="E2335" s="6" t="s">
        <v>472</v>
      </c>
      <c r="F2335" s="6" t="s">
        <v>618</v>
      </c>
      <c r="H2335" s="119"/>
      <c r="I2335" s="15" t="s">
        <v>14704</v>
      </c>
      <c r="J2335" s="15" t="s">
        <v>14705</v>
      </c>
      <c r="K2335" s="15" t="s">
        <v>14706</v>
      </c>
      <c r="L2335" s="16" t="s">
        <v>1062</v>
      </c>
      <c r="M2335" s="17" t="s">
        <v>3016</v>
      </c>
    </row>
    <row r="2336" spans="1:13" x14ac:dyDescent="0.45">
      <c r="A2336" s="99"/>
      <c r="B2336" s="5" t="s">
        <v>7100</v>
      </c>
      <c r="C2336" s="5" t="s">
        <v>7101</v>
      </c>
      <c r="D2336" s="5" t="s">
        <v>7102</v>
      </c>
      <c r="E2336" s="6" t="s">
        <v>472</v>
      </c>
      <c r="F2336" s="6" t="s">
        <v>618</v>
      </c>
      <c r="H2336" s="119"/>
      <c r="I2336" s="15" t="s">
        <v>14707</v>
      </c>
      <c r="J2336" s="15" t="s">
        <v>14708</v>
      </c>
      <c r="K2336" s="15" t="s">
        <v>14709</v>
      </c>
      <c r="L2336" s="16" t="s">
        <v>1014</v>
      </c>
      <c r="M2336" s="17" t="s">
        <v>3216</v>
      </c>
    </row>
    <row r="2337" spans="1:13" x14ac:dyDescent="0.45">
      <c r="A2337" s="99"/>
      <c r="B2337" s="7" t="s">
        <v>7103</v>
      </c>
      <c r="C2337" s="7" t="s">
        <v>7104</v>
      </c>
      <c r="D2337" s="7" t="s">
        <v>7105</v>
      </c>
      <c r="E2337" s="8" t="s">
        <v>472</v>
      </c>
      <c r="F2337" s="8" t="s">
        <v>2496</v>
      </c>
      <c r="H2337" s="119"/>
      <c r="I2337" s="15" t="s">
        <v>14710</v>
      </c>
      <c r="J2337" s="15" t="s">
        <v>14711</v>
      </c>
      <c r="K2337" s="15" t="s">
        <v>14712</v>
      </c>
      <c r="L2337" s="16" t="s">
        <v>1014</v>
      </c>
      <c r="M2337" s="17" t="s">
        <v>3882</v>
      </c>
    </row>
    <row r="2338" spans="1:13" x14ac:dyDescent="0.45">
      <c r="A2338" s="99">
        <v>82</v>
      </c>
      <c r="B2338" s="3" t="s">
        <v>7106</v>
      </c>
      <c r="C2338" s="3" t="s">
        <v>7107</v>
      </c>
      <c r="D2338" s="3" t="s">
        <v>7108</v>
      </c>
      <c r="E2338" s="4" t="s">
        <v>2799</v>
      </c>
      <c r="F2338" s="4" t="s">
        <v>67</v>
      </c>
      <c r="H2338" s="119"/>
      <c r="I2338" s="15" t="s">
        <v>14713</v>
      </c>
      <c r="J2338" s="15" t="s">
        <v>14714</v>
      </c>
      <c r="K2338" s="15" t="s">
        <v>14715</v>
      </c>
      <c r="L2338" s="16" t="s">
        <v>1014</v>
      </c>
      <c r="M2338" s="17" t="s">
        <v>3882</v>
      </c>
    </row>
    <row r="2339" spans="1:13" x14ac:dyDescent="0.45">
      <c r="A2339" s="99"/>
      <c r="B2339" s="5" t="s">
        <v>7109</v>
      </c>
      <c r="C2339" s="5" t="s">
        <v>7110</v>
      </c>
      <c r="D2339" s="5" t="s">
        <v>7111</v>
      </c>
      <c r="E2339" s="6" t="s">
        <v>333</v>
      </c>
      <c r="F2339" s="6" t="s">
        <v>67</v>
      </c>
      <c r="H2339" s="119"/>
      <c r="I2339" s="15" t="s">
        <v>14716</v>
      </c>
      <c r="J2339" s="15" t="s">
        <v>14717</v>
      </c>
      <c r="K2339" s="15" t="s">
        <v>14718</v>
      </c>
      <c r="L2339" s="16" t="s">
        <v>1014</v>
      </c>
      <c r="M2339" s="17" t="s">
        <v>3882</v>
      </c>
    </row>
    <row r="2340" spans="1:13" x14ac:dyDescent="0.45">
      <c r="A2340" s="99"/>
      <c r="B2340" s="5" t="s">
        <v>7112</v>
      </c>
      <c r="C2340" s="5" t="s">
        <v>7113</v>
      </c>
      <c r="D2340" s="5" t="s">
        <v>7114</v>
      </c>
      <c r="E2340" s="6" t="s">
        <v>333</v>
      </c>
      <c r="F2340" s="6" t="s">
        <v>67</v>
      </c>
      <c r="H2340" s="120"/>
      <c r="I2340" s="19" t="s">
        <v>14719</v>
      </c>
      <c r="J2340" s="19" t="s">
        <v>14720</v>
      </c>
      <c r="K2340" s="19" t="s">
        <v>14721</v>
      </c>
      <c r="L2340" s="20" t="s">
        <v>1014</v>
      </c>
      <c r="M2340" s="21" t="s">
        <v>3882</v>
      </c>
    </row>
    <row r="2341" spans="1:13" x14ac:dyDescent="0.45">
      <c r="A2341" s="99"/>
      <c r="B2341" s="5" t="s">
        <v>7115</v>
      </c>
      <c r="C2341" s="5" t="s">
        <v>7116</v>
      </c>
      <c r="D2341" s="5" t="s">
        <v>7117</v>
      </c>
      <c r="E2341" s="6" t="s">
        <v>333</v>
      </c>
      <c r="F2341" s="6" t="s">
        <v>67</v>
      </c>
      <c r="H2341" s="118">
        <v>87</v>
      </c>
      <c r="I2341" s="11" t="s">
        <v>14722</v>
      </c>
      <c r="J2341" s="11" t="s">
        <v>14723</v>
      </c>
      <c r="K2341" s="11" t="s">
        <v>14724</v>
      </c>
      <c r="L2341" s="12" t="s">
        <v>129</v>
      </c>
      <c r="M2341" s="13" t="s">
        <v>544</v>
      </c>
    </row>
    <row r="2342" spans="1:13" x14ac:dyDescent="0.45">
      <c r="A2342" s="99"/>
      <c r="B2342" s="5" t="s">
        <v>7118</v>
      </c>
      <c r="C2342" s="5" t="s">
        <v>7119</v>
      </c>
      <c r="D2342" s="5" t="s">
        <v>7120</v>
      </c>
      <c r="E2342" s="6" t="s">
        <v>1948</v>
      </c>
      <c r="F2342" s="6" t="s">
        <v>67</v>
      </c>
      <c r="H2342" s="119"/>
      <c r="I2342" s="15" t="s">
        <v>14725</v>
      </c>
      <c r="J2342" s="15" t="s">
        <v>14726</v>
      </c>
      <c r="K2342" s="15" t="s">
        <v>14727</v>
      </c>
      <c r="L2342" s="16" t="s">
        <v>129</v>
      </c>
      <c r="M2342" s="17" t="s">
        <v>403</v>
      </c>
    </row>
    <row r="2343" spans="1:13" x14ac:dyDescent="0.45">
      <c r="A2343" s="99"/>
      <c r="B2343" s="5" t="s">
        <v>7121</v>
      </c>
      <c r="C2343" s="5" t="s">
        <v>7122</v>
      </c>
      <c r="D2343" s="5" t="s">
        <v>7123</v>
      </c>
      <c r="E2343" s="6" t="s">
        <v>129</v>
      </c>
      <c r="F2343" s="6" t="s">
        <v>67</v>
      </c>
      <c r="H2343" s="119"/>
      <c r="I2343" s="15" t="s">
        <v>14728</v>
      </c>
      <c r="J2343" s="15" t="s">
        <v>14729</v>
      </c>
      <c r="K2343" s="15" t="s">
        <v>14730</v>
      </c>
      <c r="L2343" s="16" t="s">
        <v>3488</v>
      </c>
      <c r="M2343" s="17" t="s">
        <v>544</v>
      </c>
    </row>
    <row r="2344" spans="1:13" x14ac:dyDescent="0.45">
      <c r="A2344" s="99"/>
      <c r="B2344" s="5" t="s">
        <v>7124</v>
      </c>
      <c r="C2344" s="5" t="s">
        <v>7125</v>
      </c>
      <c r="D2344" s="5" t="s">
        <v>7126</v>
      </c>
      <c r="E2344" s="6" t="s">
        <v>333</v>
      </c>
      <c r="F2344" s="6" t="s">
        <v>67</v>
      </c>
      <c r="H2344" s="119"/>
      <c r="I2344" s="15" t="s">
        <v>14731</v>
      </c>
      <c r="J2344" s="15" t="s">
        <v>14732</v>
      </c>
      <c r="K2344" s="15" t="s">
        <v>14733</v>
      </c>
      <c r="L2344" s="16" t="s">
        <v>402</v>
      </c>
      <c r="M2344" s="17" t="s">
        <v>544</v>
      </c>
    </row>
    <row r="2345" spans="1:13" x14ac:dyDescent="0.45">
      <c r="A2345" s="99"/>
      <c r="B2345" s="5" t="s">
        <v>7127</v>
      </c>
      <c r="C2345" s="5" t="s">
        <v>7128</v>
      </c>
      <c r="D2345" s="5" t="s">
        <v>7129</v>
      </c>
      <c r="E2345" s="6" t="s">
        <v>333</v>
      </c>
      <c r="F2345" s="6" t="s">
        <v>67</v>
      </c>
      <c r="H2345" s="119"/>
      <c r="I2345" s="15" t="s">
        <v>14734</v>
      </c>
      <c r="J2345" s="15" t="s">
        <v>14735</v>
      </c>
      <c r="K2345" s="15" t="s">
        <v>14736</v>
      </c>
      <c r="L2345" s="16" t="s">
        <v>402</v>
      </c>
      <c r="M2345" s="17" t="s">
        <v>544</v>
      </c>
    </row>
    <row r="2346" spans="1:13" x14ac:dyDescent="0.45">
      <c r="A2346" s="99"/>
      <c r="B2346" s="5" t="s">
        <v>7130</v>
      </c>
      <c r="C2346" s="5" t="s">
        <v>7131</v>
      </c>
      <c r="D2346" s="5" t="s">
        <v>7132</v>
      </c>
      <c r="E2346" s="6" t="s">
        <v>333</v>
      </c>
      <c r="F2346" s="6" t="s">
        <v>67</v>
      </c>
      <c r="H2346" s="119"/>
      <c r="I2346" s="15" t="s">
        <v>14737</v>
      </c>
      <c r="J2346" s="15" t="s">
        <v>14738</v>
      </c>
      <c r="K2346" s="15" t="s">
        <v>14739</v>
      </c>
      <c r="L2346" s="16" t="s">
        <v>26</v>
      </c>
      <c r="M2346" s="17" t="s">
        <v>544</v>
      </c>
    </row>
    <row r="2347" spans="1:13" x14ac:dyDescent="0.45">
      <c r="A2347" s="99"/>
      <c r="B2347" s="5" t="s">
        <v>7133</v>
      </c>
      <c r="C2347" s="5" t="s">
        <v>7134</v>
      </c>
      <c r="D2347" s="5" t="s">
        <v>7135</v>
      </c>
      <c r="E2347" s="6" t="s">
        <v>2799</v>
      </c>
      <c r="F2347" s="6" t="s">
        <v>67</v>
      </c>
      <c r="H2347" s="119"/>
      <c r="I2347" s="15" t="s">
        <v>14740</v>
      </c>
      <c r="J2347" s="15" t="s">
        <v>14741</v>
      </c>
      <c r="K2347" s="15" t="s">
        <v>14742</v>
      </c>
      <c r="L2347" s="16" t="s">
        <v>3488</v>
      </c>
      <c r="M2347" s="17" t="s">
        <v>544</v>
      </c>
    </row>
    <row r="2348" spans="1:13" x14ac:dyDescent="0.45">
      <c r="A2348" s="99"/>
      <c r="B2348" s="5" t="s">
        <v>7136</v>
      </c>
      <c r="C2348" s="5" t="s">
        <v>7137</v>
      </c>
      <c r="D2348" s="5" t="s">
        <v>7138</v>
      </c>
      <c r="E2348" s="6" t="s">
        <v>2799</v>
      </c>
      <c r="F2348" s="6" t="s">
        <v>67</v>
      </c>
      <c r="H2348" s="119"/>
      <c r="I2348" s="15" t="s">
        <v>14743</v>
      </c>
      <c r="J2348" s="15" t="s">
        <v>14744</v>
      </c>
      <c r="K2348" s="15" t="s">
        <v>14745</v>
      </c>
      <c r="L2348" s="16" t="s">
        <v>129</v>
      </c>
      <c r="M2348" s="17" t="s">
        <v>544</v>
      </c>
    </row>
    <row r="2349" spans="1:13" x14ac:dyDescent="0.45">
      <c r="A2349" s="99"/>
      <c r="B2349" s="5" t="s">
        <v>7139</v>
      </c>
      <c r="C2349" s="5" t="s">
        <v>7140</v>
      </c>
      <c r="D2349" s="5" t="s">
        <v>7141</v>
      </c>
      <c r="E2349" s="6" t="s">
        <v>2799</v>
      </c>
      <c r="F2349" s="6" t="s">
        <v>67</v>
      </c>
      <c r="H2349" s="119"/>
      <c r="I2349" s="15" t="s">
        <v>14746</v>
      </c>
      <c r="J2349" s="15" t="s">
        <v>14747</v>
      </c>
      <c r="K2349" s="15" t="s">
        <v>14748</v>
      </c>
      <c r="L2349" s="16" t="s">
        <v>129</v>
      </c>
      <c r="M2349" s="17" t="s">
        <v>403</v>
      </c>
    </row>
    <row r="2350" spans="1:13" x14ac:dyDescent="0.45">
      <c r="A2350" s="99"/>
      <c r="B2350" s="5" t="s">
        <v>7142</v>
      </c>
      <c r="C2350" s="5" t="s">
        <v>7143</v>
      </c>
      <c r="D2350" s="5" t="s">
        <v>7144</v>
      </c>
      <c r="E2350" s="6" t="s">
        <v>333</v>
      </c>
      <c r="F2350" s="6" t="s">
        <v>67</v>
      </c>
      <c r="H2350" s="119"/>
      <c r="I2350" s="15" t="s">
        <v>14749</v>
      </c>
      <c r="J2350" s="15" t="s">
        <v>14750</v>
      </c>
      <c r="K2350" s="15" t="s">
        <v>14751</v>
      </c>
      <c r="L2350" s="16" t="s">
        <v>26</v>
      </c>
      <c r="M2350" s="17" t="s">
        <v>544</v>
      </c>
    </row>
    <row r="2351" spans="1:13" x14ac:dyDescent="0.45">
      <c r="A2351" s="99"/>
      <c r="B2351" s="7" t="s">
        <v>7145</v>
      </c>
      <c r="C2351" s="7" t="s">
        <v>7146</v>
      </c>
      <c r="D2351" s="7" t="s">
        <v>7147</v>
      </c>
      <c r="E2351" s="8" t="s">
        <v>2799</v>
      </c>
      <c r="F2351" s="8" t="s">
        <v>67</v>
      </c>
      <c r="H2351" s="119"/>
      <c r="I2351" s="15" t="s">
        <v>14752</v>
      </c>
      <c r="J2351" s="15" t="s">
        <v>14753</v>
      </c>
      <c r="K2351" s="15" t="s">
        <v>14754</v>
      </c>
      <c r="L2351" s="16" t="s">
        <v>3488</v>
      </c>
      <c r="M2351" s="17" t="s">
        <v>544</v>
      </c>
    </row>
    <row r="2352" spans="1:13" x14ac:dyDescent="0.45">
      <c r="A2352" s="99">
        <v>83</v>
      </c>
      <c r="B2352" s="3" t="s">
        <v>7148</v>
      </c>
      <c r="C2352" s="3" t="s">
        <v>7149</v>
      </c>
      <c r="D2352" s="3" t="s">
        <v>7150</v>
      </c>
      <c r="E2352" s="4" t="s">
        <v>2590</v>
      </c>
      <c r="F2352" s="4" t="s">
        <v>4823</v>
      </c>
      <c r="H2352" s="119"/>
      <c r="I2352" s="15" t="s">
        <v>14755</v>
      </c>
      <c r="J2352" s="15" t="s">
        <v>14756</v>
      </c>
      <c r="K2352" s="15" t="s">
        <v>14757</v>
      </c>
      <c r="L2352" s="16" t="s">
        <v>472</v>
      </c>
      <c r="M2352" s="17" t="s">
        <v>544</v>
      </c>
    </row>
    <row r="2353" spans="1:13" x14ac:dyDescent="0.45">
      <c r="A2353" s="99"/>
      <c r="B2353" s="5" t="s">
        <v>7151</v>
      </c>
      <c r="C2353" s="5" t="s">
        <v>7152</v>
      </c>
      <c r="D2353" s="5" t="s">
        <v>7153</v>
      </c>
      <c r="E2353" s="6" t="s">
        <v>26</v>
      </c>
      <c r="F2353" s="6" t="s">
        <v>3612</v>
      </c>
      <c r="H2353" s="119"/>
      <c r="I2353" s="15" t="s">
        <v>14758</v>
      </c>
      <c r="J2353" s="15" t="s">
        <v>14759</v>
      </c>
      <c r="K2353" s="15" t="s">
        <v>14760</v>
      </c>
      <c r="L2353" s="16" t="s">
        <v>617</v>
      </c>
      <c r="M2353" s="17" t="s">
        <v>544</v>
      </c>
    </row>
    <row r="2354" spans="1:13" x14ac:dyDescent="0.45">
      <c r="A2354" s="99"/>
      <c r="B2354" s="5" t="s">
        <v>7154</v>
      </c>
      <c r="C2354" s="5" t="s">
        <v>7155</v>
      </c>
      <c r="D2354" s="5" t="s">
        <v>7156</v>
      </c>
      <c r="E2354" s="6" t="s">
        <v>2590</v>
      </c>
      <c r="F2354" s="6" t="s">
        <v>885</v>
      </c>
      <c r="H2354" s="119"/>
      <c r="I2354" s="15" t="s">
        <v>14761</v>
      </c>
      <c r="J2354" s="15" t="s">
        <v>14762</v>
      </c>
      <c r="K2354" s="15" t="s">
        <v>14763</v>
      </c>
      <c r="L2354" s="16" t="s">
        <v>26</v>
      </c>
      <c r="M2354" s="17" t="s">
        <v>544</v>
      </c>
    </row>
    <row r="2355" spans="1:13" x14ac:dyDescent="0.45">
      <c r="A2355" s="99"/>
      <c r="B2355" s="5" t="s">
        <v>7157</v>
      </c>
      <c r="C2355" s="5" t="s">
        <v>7158</v>
      </c>
      <c r="D2355" s="5" t="s">
        <v>7159</v>
      </c>
      <c r="E2355" s="6" t="s">
        <v>26</v>
      </c>
      <c r="F2355" s="6" t="s">
        <v>544</v>
      </c>
      <c r="H2355" s="120"/>
      <c r="I2355" s="19" t="s">
        <v>14764</v>
      </c>
      <c r="J2355" s="19" t="s">
        <v>14765</v>
      </c>
      <c r="K2355" s="19" t="s">
        <v>14766</v>
      </c>
      <c r="L2355" s="20" t="s">
        <v>617</v>
      </c>
      <c r="M2355" s="21" t="s">
        <v>544</v>
      </c>
    </row>
    <row r="2356" spans="1:13" x14ac:dyDescent="0.45">
      <c r="A2356" s="99"/>
      <c r="B2356" s="5" t="s">
        <v>7160</v>
      </c>
      <c r="C2356" s="5" t="s">
        <v>7161</v>
      </c>
      <c r="D2356" s="5" t="s">
        <v>7162</v>
      </c>
      <c r="E2356" s="6" t="s">
        <v>2590</v>
      </c>
      <c r="F2356" s="6" t="s">
        <v>4823</v>
      </c>
      <c r="H2356" s="117">
        <v>88</v>
      </c>
      <c r="I2356" s="11" t="s">
        <v>14767</v>
      </c>
      <c r="J2356" s="11" t="s">
        <v>14768</v>
      </c>
      <c r="K2356" s="11" t="s">
        <v>14769</v>
      </c>
      <c r="L2356" s="12" t="s">
        <v>997</v>
      </c>
      <c r="M2356" s="13" t="s">
        <v>913</v>
      </c>
    </row>
    <row r="2357" spans="1:13" x14ac:dyDescent="0.45">
      <c r="A2357" s="99"/>
      <c r="B2357" s="5" t="s">
        <v>7163</v>
      </c>
      <c r="C2357" s="5" t="s">
        <v>7164</v>
      </c>
      <c r="D2357" s="5" t="s">
        <v>7165</v>
      </c>
      <c r="E2357" s="6" t="s">
        <v>26</v>
      </c>
      <c r="F2357" s="6" t="s">
        <v>3612</v>
      </c>
      <c r="H2357" s="117"/>
      <c r="I2357" s="15" t="s">
        <v>14770</v>
      </c>
      <c r="J2357" s="15" t="s">
        <v>14771</v>
      </c>
      <c r="K2357" s="15" t="s">
        <v>14772</v>
      </c>
      <c r="L2357" s="16" t="s">
        <v>3119</v>
      </c>
      <c r="M2357" s="17" t="s">
        <v>3265</v>
      </c>
    </row>
    <row r="2358" spans="1:13" x14ac:dyDescent="0.45">
      <c r="A2358" s="99"/>
      <c r="B2358" s="5" t="s">
        <v>7166</v>
      </c>
      <c r="C2358" s="5" t="s">
        <v>7167</v>
      </c>
      <c r="D2358" s="5" t="s">
        <v>7168</v>
      </c>
      <c r="E2358" s="6" t="s">
        <v>26</v>
      </c>
      <c r="F2358" s="6" t="s">
        <v>3612</v>
      </c>
      <c r="H2358" s="117"/>
      <c r="I2358" s="15" t="s">
        <v>14773</v>
      </c>
      <c r="J2358" s="15" t="s">
        <v>14774</v>
      </c>
      <c r="K2358" s="15" t="s">
        <v>14775</v>
      </c>
      <c r="L2358" s="16" t="s">
        <v>997</v>
      </c>
      <c r="M2358" s="17" t="s">
        <v>913</v>
      </c>
    </row>
    <row r="2359" spans="1:13" x14ac:dyDescent="0.45">
      <c r="A2359" s="99"/>
      <c r="B2359" s="7" t="s">
        <v>7169</v>
      </c>
      <c r="C2359" s="7" t="s">
        <v>7170</v>
      </c>
      <c r="D2359" s="7" t="s">
        <v>7171</v>
      </c>
      <c r="E2359" s="8" t="s">
        <v>26</v>
      </c>
      <c r="F2359" s="8" t="s">
        <v>544</v>
      </c>
      <c r="H2359" s="117"/>
      <c r="I2359" s="15" t="s">
        <v>14776</v>
      </c>
      <c r="J2359" s="15" t="s">
        <v>14777</v>
      </c>
      <c r="K2359" s="15" t="s">
        <v>14778</v>
      </c>
      <c r="L2359" s="16" t="s">
        <v>3119</v>
      </c>
      <c r="M2359" s="17" t="s">
        <v>913</v>
      </c>
    </row>
    <row r="2360" spans="1:13" x14ac:dyDescent="0.45">
      <c r="A2360" s="99">
        <v>84</v>
      </c>
      <c r="B2360" s="3" t="s">
        <v>7172</v>
      </c>
      <c r="C2360" s="3" t="s">
        <v>7173</v>
      </c>
      <c r="D2360" s="3" t="s">
        <v>7174</v>
      </c>
      <c r="E2360" s="4" t="s">
        <v>1014</v>
      </c>
      <c r="F2360" s="4" t="s">
        <v>1256</v>
      </c>
      <c r="H2360" s="117"/>
      <c r="I2360" s="15" t="s">
        <v>14779</v>
      </c>
      <c r="J2360" s="15" t="s">
        <v>14780</v>
      </c>
      <c r="K2360" s="15" t="s">
        <v>14781</v>
      </c>
      <c r="L2360" s="16" t="s">
        <v>878</v>
      </c>
      <c r="M2360" s="17" t="s">
        <v>913</v>
      </c>
    </row>
    <row r="2361" spans="1:13" x14ac:dyDescent="0.45">
      <c r="A2361" s="99"/>
      <c r="B2361" s="5" t="s">
        <v>7175</v>
      </c>
      <c r="C2361" s="5" t="s">
        <v>7176</v>
      </c>
      <c r="D2361" s="5" t="s">
        <v>7177</v>
      </c>
      <c r="E2361" s="6" t="s">
        <v>551</v>
      </c>
      <c r="F2361" s="6" t="s">
        <v>1256</v>
      </c>
      <c r="H2361" s="117"/>
      <c r="I2361" s="15" t="s">
        <v>14782</v>
      </c>
      <c r="J2361" s="15" t="s">
        <v>14783</v>
      </c>
      <c r="K2361" s="15" t="s">
        <v>14784</v>
      </c>
      <c r="L2361" s="16" t="s">
        <v>3119</v>
      </c>
      <c r="M2361" s="17" t="s">
        <v>913</v>
      </c>
    </row>
    <row r="2362" spans="1:13" x14ac:dyDescent="0.45">
      <c r="A2362" s="99"/>
      <c r="B2362" s="5" t="s">
        <v>7178</v>
      </c>
      <c r="C2362" s="5" t="s">
        <v>7179</v>
      </c>
      <c r="D2362" s="5" t="s">
        <v>7180</v>
      </c>
      <c r="E2362" s="6" t="s">
        <v>551</v>
      </c>
      <c r="F2362" s="6" t="s">
        <v>1256</v>
      </c>
      <c r="H2362" s="117"/>
      <c r="I2362" s="15" t="s">
        <v>14785</v>
      </c>
      <c r="J2362" s="15" t="s">
        <v>14786</v>
      </c>
      <c r="K2362" s="15" t="s">
        <v>14787</v>
      </c>
      <c r="L2362" s="16" t="s">
        <v>3119</v>
      </c>
      <c r="M2362" s="17" t="s">
        <v>913</v>
      </c>
    </row>
    <row r="2363" spans="1:13" x14ac:dyDescent="0.45">
      <c r="A2363" s="99"/>
      <c r="B2363" s="5" t="s">
        <v>7181</v>
      </c>
      <c r="C2363" s="5" t="s">
        <v>7182</v>
      </c>
      <c r="D2363" s="5" t="s">
        <v>7183</v>
      </c>
      <c r="E2363" s="6" t="s">
        <v>551</v>
      </c>
      <c r="F2363" s="6" t="s">
        <v>1256</v>
      </c>
      <c r="H2363" s="117"/>
      <c r="I2363" s="15" t="s">
        <v>14788</v>
      </c>
      <c r="J2363" s="15" t="s">
        <v>14789</v>
      </c>
      <c r="K2363" s="15" t="s">
        <v>14790</v>
      </c>
      <c r="L2363" s="16" t="s">
        <v>997</v>
      </c>
      <c r="M2363" s="17" t="s">
        <v>913</v>
      </c>
    </row>
    <row r="2364" spans="1:13" x14ac:dyDescent="0.45">
      <c r="A2364" s="99"/>
      <c r="B2364" s="5" t="s">
        <v>7184</v>
      </c>
      <c r="C2364" s="5" t="s">
        <v>7185</v>
      </c>
      <c r="D2364" s="5" t="s">
        <v>7186</v>
      </c>
      <c r="E2364" s="6" t="s">
        <v>551</v>
      </c>
      <c r="F2364" s="6" t="s">
        <v>1256</v>
      </c>
      <c r="H2364" s="117"/>
      <c r="I2364" s="15" t="s">
        <v>14791</v>
      </c>
      <c r="J2364" s="15" t="s">
        <v>14792</v>
      </c>
      <c r="K2364" s="15" t="s">
        <v>14793</v>
      </c>
      <c r="L2364" s="16" t="s">
        <v>3119</v>
      </c>
      <c r="M2364" s="17" t="s">
        <v>913</v>
      </c>
    </row>
    <row r="2365" spans="1:13" x14ac:dyDescent="0.45">
      <c r="A2365" s="99"/>
      <c r="B2365" s="5" t="s">
        <v>7187</v>
      </c>
      <c r="C2365" s="5" t="s">
        <v>7188</v>
      </c>
      <c r="D2365" s="5" t="s">
        <v>7189</v>
      </c>
      <c r="E2365" s="6" t="s">
        <v>551</v>
      </c>
      <c r="F2365" s="6" t="s">
        <v>1256</v>
      </c>
      <c r="H2365" s="117"/>
      <c r="I2365" s="15" t="s">
        <v>14794</v>
      </c>
      <c r="J2365" s="15" t="s">
        <v>14795</v>
      </c>
      <c r="K2365" s="15" t="s">
        <v>14796</v>
      </c>
      <c r="L2365" s="16" t="s">
        <v>997</v>
      </c>
      <c r="M2365" s="17" t="s">
        <v>913</v>
      </c>
    </row>
    <row r="2366" spans="1:13" x14ac:dyDescent="0.45">
      <c r="A2366" s="99"/>
      <c r="B2366" s="5" t="s">
        <v>7190</v>
      </c>
      <c r="C2366" s="5" t="s">
        <v>7191</v>
      </c>
      <c r="D2366" s="5" t="s">
        <v>7192</v>
      </c>
      <c r="E2366" s="6" t="s">
        <v>551</v>
      </c>
      <c r="F2366" s="6" t="s">
        <v>1256</v>
      </c>
      <c r="H2366" s="117"/>
      <c r="I2366" s="15" t="s">
        <v>14797</v>
      </c>
      <c r="J2366" s="15" t="s">
        <v>14798</v>
      </c>
      <c r="K2366" s="15" t="s">
        <v>14799</v>
      </c>
      <c r="L2366" s="16" t="s">
        <v>997</v>
      </c>
      <c r="M2366" s="17" t="s">
        <v>913</v>
      </c>
    </row>
    <row r="2367" spans="1:13" x14ac:dyDescent="0.45">
      <c r="A2367" s="99"/>
      <c r="B2367" s="5" t="s">
        <v>7193</v>
      </c>
      <c r="C2367" s="5" t="s">
        <v>7194</v>
      </c>
      <c r="D2367" s="5" t="s">
        <v>7195</v>
      </c>
      <c r="E2367" s="6" t="s">
        <v>1014</v>
      </c>
      <c r="F2367" s="6" t="s">
        <v>1256</v>
      </c>
      <c r="H2367" s="117"/>
      <c r="I2367" s="19" t="s">
        <v>14800</v>
      </c>
      <c r="J2367" s="19" t="s">
        <v>14801</v>
      </c>
      <c r="K2367" s="19" t="s">
        <v>14802</v>
      </c>
      <c r="L2367" s="20" t="s">
        <v>997</v>
      </c>
      <c r="M2367" s="21" t="s">
        <v>913</v>
      </c>
    </row>
    <row r="2368" spans="1:13" x14ac:dyDescent="0.45">
      <c r="A2368" s="99"/>
      <c r="B2368" s="5" t="s">
        <v>7196</v>
      </c>
      <c r="C2368" s="5" t="s">
        <v>7197</v>
      </c>
      <c r="D2368" s="5" t="s">
        <v>7198</v>
      </c>
      <c r="E2368" s="6" t="s">
        <v>1014</v>
      </c>
      <c r="F2368" s="6" t="s">
        <v>1256</v>
      </c>
      <c r="H2368" s="118">
        <v>89</v>
      </c>
      <c r="I2368" s="15" t="s">
        <v>14803</v>
      </c>
      <c r="J2368" s="15" t="s">
        <v>14804</v>
      </c>
      <c r="K2368" s="15" t="s">
        <v>14805</v>
      </c>
      <c r="L2368" s="16" t="s">
        <v>613</v>
      </c>
      <c r="M2368" s="17" t="s">
        <v>222</v>
      </c>
    </row>
    <row r="2369" spans="1:13" x14ac:dyDescent="0.45">
      <c r="A2369" s="99"/>
      <c r="B2369" s="5" t="s">
        <v>7199</v>
      </c>
      <c r="C2369" s="5" t="s">
        <v>7200</v>
      </c>
      <c r="D2369" s="5" t="s">
        <v>7201</v>
      </c>
      <c r="E2369" s="6" t="s">
        <v>1014</v>
      </c>
      <c r="F2369" s="6" t="s">
        <v>1256</v>
      </c>
      <c r="H2369" s="119"/>
      <c r="I2369" s="15" t="s">
        <v>14806</v>
      </c>
      <c r="J2369" s="15" t="s">
        <v>14807</v>
      </c>
      <c r="K2369" s="15" t="s">
        <v>14808</v>
      </c>
      <c r="L2369" s="16" t="s">
        <v>26</v>
      </c>
      <c r="M2369" s="17" t="s">
        <v>222</v>
      </c>
    </row>
    <row r="2370" spans="1:13" x14ac:dyDescent="0.45">
      <c r="A2370" s="99"/>
      <c r="B2370" s="5" t="s">
        <v>7202</v>
      </c>
      <c r="C2370" s="5" t="s">
        <v>7203</v>
      </c>
      <c r="D2370" s="5" t="s">
        <v>7204</v>
      </c>
      <c r="E2370" s="6" t="s">
        <v>551</v>
      </c>
      <c r="F2370" s="6" t="s">
        <v>1256</v>
      </c>
      <c r="H2370" s="119"/>
      <c r="I2370" s="15" t="s">
        <v>14809</v>
      </c>
      <c r="J2370" s="15" t="s">
        <v>14810</v>
      </c>
      <c r="K2370" s="15" t="s">
        <v>14811</v>
      </c>
      <c r="L2370" s="16" t="s">
        <v>613</v>
      </c>
      <c r="M2370" s="17" t="s">
        <v>222</v>
      </c>
    </row>
    <row r="2371" spans="1:13" x14ac:dyDescent="0.45">
      <c r="A2371" s="99"/>
      <c r="B2371" s="5" t="s">
        <v>7205</v>
      </c>
      <c r="C2371" s="5" t="s">
        <v>7206</v>
      </c>
      <c r="D2371" s="5" t="s">
        <v>7207</v>
      </c>
      <c r="E2371" s="6" t="s">
        <v>551</v>
      </c>
      <c r="F2371" s="6" t="s">
        <v>1256</v>
      </c>
      <c r="H2371" s="119"/>
      <c r="I2371" s="15" t="s">
        <v>14812</v>
      </c>
      <c r="J2371" s="15" t="s">
        <v>14813</v>
      </c>
      <c r="K2371" s="15" t="s">
        <v>14814</v>
      </c>
      <c r="L2371" s="16" t="s">
        <v>613</v>
      </c>
      <c r="M2371" s="17" t="s">
        <v>222</v>
      </c>
    </row>
    <row r="2372" spans="1:13" x14ac:dyDescent="0.45">
      <c r="A2372" s="99"/>
      <c r="B2372" s="5" t="s">
        <v>7208</v>
      </c>
      <c r="C2372" s="5" t="s">
        <v>7209</v>
      </c>
      <c r="D2372" s="5" t="s">
        <v>7210</v>
      </c>
      <c r="E2372" s="6" t="s">
        <v>551</v>
      </c>
      <c r="F2372" s="6" t="s">
        <v>1256</v>
      </c>
      <c r="H2372" s="119"/>
      <c r="I2372" s="15" t="s">
        <v>14815</v>
      </c>
      <c r="J2372" s="15" t="s">
        <v>14816</v>
      </c>
      <c r="K2372" s="15" t="s">
        <v>14817</v>
      </c>
      <c r="L2372" s="16" t="s">
        <v>613</v>
      </c>
      <c r="M2372" s="17" t="s">
        <v>222</v>
      </c>
    </row>
    <row r="2373" spans="1:13" x14ac:dyDescent="0.45">
      <c r="A2373" s="99"/>
      <c r="B2373" s="7" t="s">
        <v>7211</v>
      </c>
      <c r="C2373" s="7" t="s">
        <v>7212</v>
      </c>
      <c r="D2373" s="7" t="s">
        <v>7213</v>
      </c>
      <c r="E2373" s="8" t="s">
        <v>551</v>
      </c>
      <c r="F2373" s="8" t="s">
        <v>1256</v>
      </c>
      <c r="H2373" s="119"/>
      <c r="I2373" s="15" t="s">
        <v>14818</v>
      </c>
      <c r="J2373" s="15" t="s">
        <v>14819</v>
      </c>
      <c r="K2373" s="15" t="s">
        <v>14820</v>
      </c>
      <c r="L2373" s="16" t="s">
        <v>26</v>
      </c>
      <c r="M2373" s="17" t="s">
        <v>222</v>
      </c>
    </row>
    <row r="2374" spans="1:13" x14ac:dyDescent="0.45">
      <c r="A2374" s="99">
        <v>85</v>
      </c>
      <c r="B2374" s="3" t="s">
        <v>7214</v>
      </c>
      <c r="C2374" s="3" t="s">
        <v>7215</v>
      </c>
      <c r="D2374" s="3" t="s">
        <v>7216</v>
      </c>
      <c r="E2374" s="4" t="s">
        <v>1109</v>
      </c>
      <c r="F2374" s="4" t="s">
        <v>3348</v>
      </c>
      <c r="H2374" s="119"/>
      <c r="I2374" s="15" t="s">
        <v>14821</v>
      </c>
      <c r="J2374" s="15" t="s">
        <v>14822</v>
      </c>
      <c r="K2374" s="15" t="s">
        <v>14823</v>
      </c>
      <c r="L2374" s="16" t="s">
        <v>613</v>
      </c>
      <c r="M2374" s="17" t="s">
        <v>222</v>
      </c>
    </row>
    <row r="2375" spans="1:13" x14ac:dyDescent="0.45">
      <c r="A2375" s="99"/>
      <c r="B2375" s="5" t="s">
        <v>7217</v>
      </c>
      <c r="C2375" s="5" t="s">
        <v>7218</v>
      </c>
      <c r="D2375" s="5" t="s">
        <v>7219</v>
      </c>
      <c r="E2375" s="6" t="s">
        <v>1109</v>
      </c>
      <c r="F2375" s="6" t="s">
        <v>403</v>
      </c>
      <c r="H2375" s="119"/>
      <c r="I2375" s="15" t="s">
        <v>14824</v>
      </c>
      <c r="J2375" s="15" t="s">
        <v>14825</v>
      </c>
      <c r="K2375" s="15" t="s">
        <v>14826</v>
      </c>
      <c r="L2375" s="16" t="s">
        <v>613</v>
      </c>
      <c r="M2375" s="17" t="s">
        <v>222</v>
      </c>
    </row>
    <row r="2376" spans="1:13" x14ac:dyDescent="0.45">
      <c r="A2376" s="99"/>
      <c r="B2376" s="5" t="s">
        <v>7220</v>
      </c>
      <c r="C2376" s="5" t="s">
        <v>7221</v>
      </c>
      <c r="D2376" s="5" t="s">
        <v>7222</v>
      </c>
      <c r="E2376" s="6" t="s">
        <v>1109</v>
      </c>
      <c r="F2376" s="6" t="s">
        <v>7223</v>
      </c>
      <c r="H2376" s="120"/>
      <c r="I2376" s="15" t="s">
        <v>14827</v>
      </c>
      <c r="J2376" s="15" t="s">
        <v>14828</v>
      </c>
      <c r="K2376" s="15" t="s">
        <v>14829</v>
      </c>
      <c r="L2376" s="16" t="s">
        <v>613</v>
      </c>
      <c r="M2376" s="17" t="s">
        <v>222</v>
      </c>
    </row>
    <row r="2377" spans="1:13" x14ac:dyDescent="0.45">
      <c r="A2377" s="99"/>
      <c r="B2377" s="5" t="s">
        <v>7224</v>
      </c>
      <c r="C2377" s="5" t="s">
        <v>7225</v>
      </c>
      <c r="D2377" s="5" t="s">
        <v>7226</v>
      </c>
      <c r="E2377" s="6" t="s">
        <v>1109</v>
      </c>
      <c r="F2377" s="6" t="s">
        <v>3348</v>
      </c>
      <c r="H2377" s="118">
        <v>90</v>
      </c>
      <c r="I2377" s="15" t="s">
        <v>14830</v>
      </c>
      <c r="J2377" s="15" t="s">
        <v>14831</v>
      </c>
      <c r="K2377" s="15" t="s">
        <v>14832</v>
      </c>
      <c r="L2377" s="16" t="s">
        <v>1113</v>
      </c>
      <c r="M2377" s="17" t="s">
        <v>3016</v>
      </c>
    </row>
    <row r="2378" spans="1:13" x14ac:dyDescent="0.45">
      <c r="A2378" s="99"/>
      <c r="B2378" s="5" t="s">
        <v>7227</v>
      </c>
      <c r="C2378" s="5" t="s">
        <v>7228</v>
      </c>
      <c r="D2378" s="5" t="s">
        <v>7229</v>
      </c>
      <c r="E2378" s="6" t="s">
        <v>1109</v>
      </c>
      <c r="F2378" s="6" t="s">
        <v>3348</v>
      </c>
      <c r="H2378" s="119"/>
      <c r="I2378" s="15" t="s">
        <v>14833</v>
      </c>
      <c r="J2378" s="15" t="s">
        <v>14834</v>
      </c>
      <c r="K2378" s="15" t="s">
        <v>14835</v>
      </c>
      <c r="L2378" s="16" t="s">
        <v>1062</v>
      </c>
      <c r="M2378" s="17" t="s">
        <v>3016</v>
      </c>
    </row>
    <row r="2379" spans="1:13" x14ac:dyDescent="0.45">
      <c r="A2379" s="99"/>
      <c r="B2379" s="5" t="s">
        <v>7230</v>
      </c>
      <c r="C2379" s="5" t="s">
        <v>7231</v>
      </c>
      <c r="D2379" s="5" t="s">
        <v>7232</v>
      </c>
      <c r="E2379" s="6" t="s">
        <v>1109</v>
      </c>
      <c r="F2379" s="6" t="s">
        <v>403</v>
      </c>
      <c r="H2379" s="119"/>
      <c r="I2379" s="15" t="s">
        <v>14836</v>
      </c>
      <c r="J2379" s="15" t="s">
        <v>14837</v>
      </c>
      <c r="K2379" s="15" t="s">
        <v>14838</v>
      </c>
      <c r="L2379" s="16" t="s">
        <v>1113</v>
      </c>
      <c r="M2379" s="17" t="s">
        <v>3016</v>
      </c>
    </row>
    <row r="2380" spans="1:13" x14ac:dyDescent="0.45">
      <c r="A2380" s="99"/>
      <c r="B2380" s="5" t="s">
        <v>7233</v>
      </c>
      <c r="C2380" s="5" t="s">
        <v>7234</v>
      </c>
      <c r="D2380" s="5" t="s">
        <v>7235</v>
      </c>
      <c r="E2380" s="6" t="s">
        <v>1109</v>
      </c>
      <c r="F2380" s="6" t="s">
        <v>3348</v>
      </c>
      <c r="H2380" s="119"/>
      <c r="I2380" s="15" t="s">
        <v>14839</v>
      </c>
      <c r="J2380" s="15" t="s">
        <v>14840</v>
      </c>
      <c r="K2380" s="15" t="s">
        <v>14841</v>
      </c>
      <c r="L2380" s="16" t="s">
        <v>1113</v>
      </c>
      <c r="M2380" s="17" t="s">
        <v>3016</v>
      </c>
    </row>
    <row r="2381" spans="1:13" x14ac:dyDescent="0.45">
      <c r="A2381" s="99"/>
      <c r="B2381" s="5" t="s">
        <v>7236</v>
      </c>
      <c r="C2381" s="5" t="s">
        <v>7237</v>
      </c>
      <c r="D2381" s="5" t="s">
        <v>7238</v>
      </c>
      <c r="E2381" s="6" t="s">
        <v>1109</v>
      </c>
      <c r="F2381" s="6" t="s">
        <v>403</v>
      </c>
      <c r="H2381" s="119"/>
      <c r="I2381" s="15" t="s">
        <v>14842</v>
      </c>
      <c r="J2381" s="15" t="s">
        <v>14843</v>
      </c>
      <c r="K2381" s="15" t="s">
        <v>14844</v>
      </c>
      <c r="L2381" s="16" t="s">
        <v>1113</v>
      </c>
      <c r="M2381" s="17" t="s">
        <v>3016</v>
      </c>
    </row>
    <row r="2382" spans="1:13" x14ac:dyDescent="0.45">
      <c r="A2382" s="99"/>
      <c r="B2382" s="5" t="s">
        <v>7239</v>
      </c>
      <c r="C2382" s="5" t="s">
        <v>7240</v>
      </c>
      <c r="D2382" s="5" t="s">
        <v>7241</v>
      </c>
      <c r="E2382" s="6" t="s">
        <v>1109</v>
      </c>
      <c r="F2382" s="6" t="s">
        <v>403</v>
      </c>
      <c r="H2382" s="119"/>
      <c r="I2382" s="15" t="s">
        <v>14845</v>
      </c>
      <c r="J2382" s="15" t="s">
        <v>14846</v>
      </c>
      <c r="K2382" s="15" t="s">
        <v>14847</v>
      </c>
      <c r="L2382" s="16" t="s">
        <v>1062</v>
      </c>
      <c r="M2382" s="17" t="s">
        <v>3016</v>
      </c>
    </row>
    <row r="2383" spans="1:13" x14ac:dyDescent="0.45">
      <c r="A2383" s="99"/>
      <c r="B2383" s="5" t="s">
        <v>7242</v>
      </c>
      <c r="C2383" s="5" t="s">
        <v>7243</v>
      </c>
      <c r="D2383" s="5" t="s">
        <v>7244</v>
      </c>
      <c r="E2383" s="6" t="s">
        <v>1109</v>
      </c>
      <c r="F2383" s="6" t="s">
        <v>3348</v>
      </c>
      <c r="H2383" s="119"/>
      <c r="I2383" s="15" t="s">
        <v>14848</v>
      </c>
      <c r="J2383" s="15" t="s">
        <v>14849</v>
      </c>
      <c r="K2383" s="15" t="s">
        <v>14850</v>
      </c>
      <c r="L2383" s="16" t="s">
        <v>1062</v>
      </c>
      <c r="M2383" s="17" t="s">
        <v>3016</v>
      </c>
    </row>
    <row r="2384" spans="1:13" x14ac:dyDescent="0.45">
      <c r="A2384" s="99"/>
      <c r="B2384" s="7" t="s">
        <v>7245</v>
      </c>
      <c r="C2384" s="7" t="s">
        <v>7246</v>
      </c>
      <c r="D2384" s="7" t="s">
        <v>7247</v>
      </c>
      <c r="E2384" s="8" t="s">
        <v>1109</v>
      </c>
      <c r="F2384" s="8" t="s">
        <v>3348</v>
      </c>
      <c r="H2384" s="120"/>
      <c r="I2384" s="15" t="s">
        <v>14851</v>
      </c>
      <c r="J2384" s="15" t="s">
        <v>14852</v>
      </c>
      <c r="K2384" s="15" t="s">
        <v>14853</v>
      </c>
      <c r="L2384" s="16" t="s">
        <v>1062</v>
      </c>
      <c r="M2384" s="17" t="s">
        <v>3016</v>
      </c>
    </row>
    <row r="2385" spans="1:13" x14ac:dyDescent="0.45">
      <c r="A2385" s="99">
        <v>86</v>
      </c>
      <c r="B2385" s="3" t="s">
        <v>7248</v>
      </c>
      <c r="C2385" s="3" t="s">
        <v>7249</v>
      </c>
      <c r="D2385" s="3" t="s">
        <v>7250</v>
      </c>
      <c r="E2385" s="4" t="s">
        <v>1014</v>
      </c>
      <c r="F2385" s="4" t="s">
        <v>3882</v>
      </c>
      <c r="H2385" s="117">
        <v>91</v>
      </c>
      <c r="I2385" s="15" t="s">
        <v>14854</v>
      </c>
      <c r="J2385" s="15" t="s">
        <v>14855</v>
      </c>
      <c r="K2385" s="15" t="s">
        <v>14856</v>
      </c>
      <c r="L2385" s="16" t="s">
        <v>312</v>
      </c>
      <c r="M2385" s="17" t="s">
        <v>544</v>
      </c>
    </row>
    <row r="2386" spans="1:13" x14ac:dyDescent="0.45">
      <c r="A2386" s="99"/>
      <c r="B2386" s="5" t="s">
        <v>7251</v>
      </c>
      <c r="C2386" s="5" t="s">
        <v>7252</v>
      </c>
      <c r="D2386" s="5" t="s">
        <v>7253</v>
      </c>
      <c r="E2386" s="6" t="s">
        <v>1062</v>
      </c>
      <c r="F2386" s="6" t="s">
        <v>3016</v>
      </c>
      <c r="H2386" s="117"/>
      <c r="I2386" s="15" t="s">
        <v>14857</v>
      </c>
      <c r="J2386" s="15" t="s">
        <v>14858</v>
      </c>
      <c r="K2386" s="15" t="s">
        <v>14859</v>
      </c>
      <c r="L2386" s="16" t="s">
        <v>26</v>
      </c>
      <c r="M2386" s="17" t="s">
        <v>544</v>
      </c>
    </row>
    <row r="2387" spans="1:13" x14ac:dyDescent="0.45">
      <c r="A2387" s="99"/>
      <c r="B2387" s="5" t="s">
        <v>7254</v>
      </c>
      <c r="C2387" s="5" t="s">
        <v>7255</v>
      </c>
      <c r="D2387" s="5" t="s">
        <v>7256</v>
      </c>
      <c r="E2387" s="6" t="s">
        <v>1014</v>
      </c>
      <c r="F2387" s="6" t="s">
        <v>3216</v>
      </c>
      <c r="H2387" s="117"/>
      <c r="I2387" s="15" t="s">
        <v>14860</v>
      </c>
      <c r="J2387" s="15" t="s">
        <v>14861</v>
      </c>
      <c r="K2387" s="15" t="s">
        <v>14862</v>
      </c>
      <c r="L2387" s="16" t="s">
        <v>26</v>
      </c>
      <c r="M2387" s="17" t="s">
        <v>544</v>
      </c>
    </row>
    <row r="2388" spans="1:13" x14ac:dyDescent="0.45">
      <c r="A2388" s="99"/>
      <c r="B2388" s="5" t="s">
        <v>7257</v>
      </c>
      <c r="C2388" s="5" t="s">
        <v>7258</v>
      </c>
      <c r="D2388" s="5" t="s">
        <v>7259</v>
      </c>
      <c r="E2388" s="6" t="s">
        <v>1014</v>
      </c>
      <c r="F2388" s="6" t="s">
        <v>3882</v>
      </c>
      <c r="H2388" s="117"/>
      <c r="I2388" s="15" t="s">
        <v>14863</v>
      </c>
      <c r="J2388" s="15" t="s">
        <v>14864</v>
      </c>
      <c r="K2388" s="15" t="s">
        <v>14865</v>
      </c>
      <c r="L2388" s="16" t="s">
        <v>26</v>
      </c>
      <c r="M2388" s="17" t="s">
        <v>544</v>
      </c>
    </row>
    <row r="2389" spans="1:13" x14ac:dyDescent="0.45">
      <c r="A2389" s="99"/>
      <c r="B2389" s="5" t="s">
        <v>7260</v>
      </c>
      <c r="C2389" s="5" t="s">
        <v>7261</v>
      </c>
      <c r="D2389" s="5" t="s">
        <v>7262</v>
      </c>
      <c r="E2389" s="6" t="s">
        <v>26</v>
      </c>
      <c r="F2389" s="6" t="s">
        <v>3882</v>
      </c>
      <c r="H2389" s="117"/>
      <c r="I2389" s="15" t="s">
        <v>14866</v>
      </c>
      <c r="J2389" s="15" t="s">
        <v>14867</v>
      </c>
      <c r="K2389" s="15" t="s">
        <v>14868</v>
      </c>
      <c r="L2389" s="16" t="s">
        <v>26</v>
      </c>
      <c r="M2389" s="17" t="s">
        <v>544</v>
      </c>
    </row>
    <row r="2390" spans="1:13" x14ac:dyDescent="0.45">
      <c r="A2390" s="99"/>
      <c r="B2390" s="5" t="s">
        <v>7263</v>
      </c>
      <c r="C2390" s="5" t="s">
        <v>7264</v>
      </c>
      <c r="D2390" s="5" t="s">
        <v>7265</v>
      </c>
      <c r="E2390" s="6" t="s">
        <v>1014</v>
      </c>
      <c r="F2390" s="6" t="s">
        <v>3882</v>
      </c>
      <c r="H2390" s="117"/>
      <c r="I2390" s="15" t="s">
        <v>14869</v>
      </c>
      <c r="J2390" s="15" t="s">
        <v>14870</v>
      </c>
      <c r="K2390" s="15" t="s">
        <v>14871</v>
      </c>
      <c r="L2390" s="16" t="s">
        <v>26</v>
      </c>
      <c r="M2390" s="17" t="s">
        <v>544</v>
      </c>
    </row>
    <row r="2391" spans="1:13" x14ac:dyDescent="0.45">
      <c r="A2391" s="99"/>
      <c r="B2391" s="5" t="s">
        <v>7266</v>
      </c>
      <c r="C2391" s="5" t="s">
        <v>7267</v>
      </c>
      <c r="D2391" s="5" t="s">
        <v>7268</v>
      </c>
      <c r="E2391" s="6" t="s">
        <v>1062</v>
      </c>
      <c r="F2391" s="6" t="s">
        <v>3882</v>
      </c>
      <c r="H2391" s="117"/>
      <c r="I2391" s="15" t="s">
        <v>14872</v>
      </c>
      <c r="J2391" s="15" t="s">
        <v>14873</v>
      </c>
      <c r="K2391" s="15" t="s">
        <v>14874</v>
      </c>
      <c r="L2391" s="16" t="s">
        <v>2310</v>
      </c>
      <c r="M2391" s="17" t="s">
        <v>544</v>
      </c>
    </row>
    <row r="2392" spans="1:13" x14ac:dyDescent="0.45">
      <c r="A2392" s="99"/>
      <c r="B2392" s="5" t="s">
        <v>7269</v>
      </c>
      <c r="C2392" s="5" t="s">
        <v>7270</v>
      </c>
      <c r="D2392" s="5" t="s">
        <v>7271</v>
      </c>
      <c r="E2392" s="6" t="s">
        <v>1062</v>
      </c>
      <c r="F2392" s="6" t="s">
        <v>3016</v>
      </c>
      <c r="H2392" s="117"/>
      <c r="I2392" s="15" t="s">
        <v>14875</v>
      </c>
      <c r="J2392" s="15" t="s">
        <v>14876</v>
      </c>
      <c r="K2392" s="15" t="s">
        <v>14877</v>
      </c>
      <c r="L2392" s="16" t="s">
        <v>26</v>
      </c>
      <c r="M2392" s="17" t="s">
        <v>544</v>
      </c>
    </row>
    <row r="2393" spans="1:13" x14ac:dyDescent="0.45">
      <c r="A2393" s="99"/>
      <c r="B2393" s="5" t="s">
        <v>7272</v>
      </c>
      <c r="C2393" s="5" t="s">
        <v>7273</v>
      </c>
      <c r="D2393" s="5" t="s">
        <v>7274</v>
      </c>
      <c r="E2393" s="6" t="s">
        <v>1014</v>
      </c>
      <c r="F2393" s="6" t="s">
        <v>3882</v>
      </c>
      <c r="H2393" s="117"/>
      <c r="I2393" s="15" t="s">
        <v>14878</v>
      </c>
      <c r="J2393" s="15" t="s">
        <v>14879</v>
      </c>
      <c r="K2393" s="15" t="s">
        <v>14880</v>
      </c>
      <c r="L2393" s="16" t="s">
        <v>26</v>
      </c>
      <c r="M2393" s="17" t="s">
        <v>544</v>
      </c>
    </row>
    <row r="2394" spans="1:13" x14ac:dyDescent="0.45">
      <c r="A2394" s="99"/>
      <c r="B2394" s="7" t="s">
        <v>7275</v>
      </c>
      <c r="C2394" s="7" t="s">
        <v>7276</v>
      </c>
      <c r="D2394" s="7" t="s">
        <v>7277</v>
      </c>
      <c r="E2394" s="8" t="s">
        <v>1014</v>
      </c>
      <c r="F2394" s="8" t="s">
        <v>3882</v>
      </c>
      <c r="H2394" s="117"/>
      <c r="I2394" s="15" t="s">
        <v>14881</v>
      </c>
      <c r="J2394" s="15" t="s">
        <v>14882</v>
      </c>
      <c r="K2394" s="15" t="s">
        <v>14883</v>
      </c>
      <c r="L2394" s="16" t="s">
        <v>26</v>
      </c>
      <c r="M2394" s="17" t="s">
        <v>544</v>
      </c>
    </row>
    <row r="2395" spans="1:13" x14ac:dyDescent="0.45">
      <c r="A2395" s="99">
        <v>87</v>
      </c>
      <c r="B2395" s="3" t="s">
        <v>7278</v>
      </c>
      <c r="C2395" s="3" t="s">
        <v>7279</v>
      </c>
      <c r="D2395" s="3" t="s">
        <v>7280</v>
      </c>
      <c r="E2395" s="4" t="s">
        <v>129</v>
      </c>
      <c r="F2395" s="4" t="s">
        <v>2112</v>
      </c>
      <c r="H2395" s="117"/>
      <c r="I2395" s="15" t="s">
        <v>14884</v>
      </c>
      <c r="J2395" s="15" t="s">
        <v>14885</v>
      </c>
      <c r="K2395" s="15" t="s">
        <v>14886</v>
      </c>
      <c r="L2395" s="16" t="s">
        <v>312</v>
      </c>
      <c r="M2395" s="17" t="s">
        <v>544</v>
      </c>
    </row>
    <row r="2396" spans="1:13" x14ac:dyDescent="0.45">
      <c r="A2396" s="99"/>
      <c r="B2396" s="5" t="s">
        <v>7281</v>
      </c>
      <c r="C2396" s="5" t="s">
        <v>7282</v>
      </c>
      <c r="D2396" s="5" t="s">
        <v>7283</v>
      </c>
      <c r="E2396" s="6" t="s">
        <v>129</v>
      </c>
      <c r="F2396" s="6" t="s">
        <v>2380</v>
      </c>
      <c r="H2396" s="117"/>
      <c r="I2396" s="15" t="s">
        <v>14887</v>
      </c>
      <c r="J2396" s="15" t="s">
        <v>14888</v>
      </c>
      <c r="K2396" s="15" t="s">
        <v>14889</v>
      </c>
      <c r="L2396" s="16" t="s">
        <v>26</v>
      </c>
      <c r="M2396" s="17" t="s">
        <v>544</v>
      </c>
    </row>
    <row r="2397" spans="1:13" x14ac:dyDescent="0.45">
      <c r="A2397" s="99"/>
      <c r="B2397" s="5" t="s">
        <v>7284</v>
      </c>
      <c r="C2397" s="5" t="s">
        <v>7285</v>
      </c>
      <c r="D2397" s="5" t="s">
        <v>7286</v>
      </c>
      <c r="E2397" s="6" t="s">
        <v>129</v>
      </c>
      <c r="F2397" s="6" t="s">
        <v>2112</v>
      </c>
      <c r="H2397" s="117"/>
      <c r="I2397" s="19" t="s">
        <v>14890</v>
      </c>
      <c r="J2397" s="19" t="s">
        <v>14891</v>
      </c>
      <c r="K2397" s="19" t="s">
        <v>14892</v>
      </c>
      <c r="L2397" s="20" t="s">
        <v>26</v>
      </c>
      <c r="M2397" s="21" t="s">
        <v>544</v>
      </c>
    </row>
    <row r="2398" spans="1:13" x14ac:dyDescent="0.45">
      <c r="A2398" s="99"/>
      <c r="B2398" s="5" t="s">
        <v>7287</v>
      </c>
      <c r="C2398" s="5" t="s">
        <v>7288</v>
      </c>
      <c r="D2398" s="5" t="s">
        <v>7289</v>
      </c>
      <c r="E2398" s="6" t="s">
        <v>129</v>
      </c>
      <c r="F2398" s="6" t="s">
        <v>2112</v>
      </c>
      <c r="H2398" s="117">
        <v>92</v>
      </c>
      <c r="I2398" s="11" t="s">
        <v>14893</v>
      </c>
      <c r="J2398" s="11" t="s">
        <v>14894</v>
      </c>
      <c r="K2398" s="11" t="s">
        <v>14895</v>
      </c>
      <c r="L2398" s="12" t="s">
        <v>26</v>
      </c>
      <c r="M2398" s="13" t="s">
        <v>544</v>
      </c>
    </row>
    <row r="2399" spans="1:13" x14ac:dyDescent="0.45">
      <c r="A2399" s="99"/>
      <c r="B2399" s="5" t="s">
        <v>7290</v>
      </c>
      <c r="C2399" s="5" t="s">
        <v>7291</v>
      </c>
      <c r="D2399" s="5" t="s">
        <v>7292</v>
      </c>
      <c r="E2399" s="6" t="s">
        <v>129</v>
      </c>
      <c r="F2399" s="6" t="s">
        <v>2112</v>
      </c>
      <c r="H2399" s="117"/>
      <c r="I2399" s="15" t="s">
        <v>14896</v>
      </c>
      <c r="J2399" s="15" t="s">
        <v>14897</v>
      </c>
      <c r="K2399" s="15" t="s">
        <v>14898</v>
      </c>
      <c r="L2399" s="16" t="s">
        <v>26</v>
      </c>
      <c r="M2399" s="17" t="s">
        <v>544</v>
      </c>
    </row>
    <row r="2400" spans="1:13" x14ac:dyDescent="0.45">
      <c r="A2400" s="99"/>
      <c r="B2400" s="5" t="s">
        <v>7293</v>
      </c>
      <c r="C2400" s="5" t="s">
        <v>7294</v>
      </c>
      <c r="D2400" s="5" t="s">
        <v>7295</v>
      </c>
      <c r="E2400" s="6" t="s">
        <v>129</v>
      </c>
      <c r="F2400" s="6" t="s">
        <v>322</v>
      </c>
      <c r="H2400" s="117"/>
      <c r="I2400" s="15" t="s">
        <v>14899</v>
      </c>
      <c r="J2400" s="15" t="s">
        <v>14900</v>
      </c>
      <c r="K2400" s="15" t="s">
        <v>14901</v>
      </c>
      <c r="L2400" s="16" t="s">
        <v>1882</v>
      </c>
      <c r="M2400" s="17" t="s">
        <v>544</v>
      </c>
    </row>
    <row r="2401" spans="1:13" x14ac:dyDescent="0.45">
      <c r="A2401" s="99"/>
      <c r="B2401" s="5" t="s">
        <v>7296</v>
      </c>
      <c r="C2401" s="5" t="s">
        <v>7297</v>
      </c>
      <c r="D2401" s="5" t="s">
        <v>7298</v>
      </c>
      <c r="E2401" s="6" t="s">
        <v>129</v>
      </c>
      <c r="F2401" s="6" t="s">
        <v>322</v>
      </c>
      <c r="H2401" s="117"/>
      <c r="I2401" s="15" t="s">
        <v>14902</v>
      </c>
      <c r="J2401" s="15" t="s">
        <v>14903</v>
      </c>
      <c r="K2401" s="15" t="s">
        <v>14904</v>
      </c>
      <c r="L2401" s="16" t="s">
        <v>26</v>
      </c>
      <c r="M2401" s="17" t="s">
        <v>544</v>
      </c>
    </row>
    <row r="2402" spans="1:13" x14ac:dyDescent="0.45">
      <c r="A2402" s="99"/>
      <c r="B2402" s="5" t="s">
        <v>7299</v>
      </c>
      <c r="C2402" s="5" t="s">
        <v>7300</v>
      </c>
      <c r="D2402" s="5" t="s">
        <v>7301</v>
      </c>
      <c r="E2402" s="6" t="s">
        <v>129</v>
      </c>
      <c r="F2402" s="6" t="s">
        <v>2112</v>
      </c>
      <c r="H2402" s="117"/>
      <c r="I2402" s="15" t="s">
        <v>14905</v>
      </c>
      <c r="J2402" s="15" t="s">
        <v>14906</v>
      </c>
      <c r="K2402" s="15" t="s">
        <v>14907</v>
      </c>
      <c r="L2402" s="16" t="s">
        <v>26</v>
      </c>
      <c r="M2402" s="17" t="s">
        <v>544</v>
      </c>
    </row>
    <row r="2403" spans="1:13" x14ac:dyDescent="0.45">
      <c r="A2403" s="99"/>
      <c r="B2403" s="5" t="s">
        <v>7302</v>
      </c>
      <c r="C2403" s="5" t="s">
        <v>7303</v>
      </c>
      <c r="D2403" s="5" t="s">
        <v>7304</v>
      </c>
      <c r="E2403" s="6" t="s">
        <v>129</v>
      </c>
      <c r="F2403" s="6" t="s">
        <v>2112</v>
      </c>
      <c r="H2403" s="117"/>
      <c r="I2403" s="15" t="s">
        <v>14908</v>
      </c>
      <c r="J2403" s="15" t="s">
        <v>14909</v>
      </c>
      <c r="K2403" s="15" t="s">
        <v>14910</v>
      </c>
      <c r="L2403" s="16" t="s">
        <v>26</v>
      </c>
      <c r="M2403" s="17" t="s">
        <v>544</v>
      </c>
    </row>
    <row r="2404" spans="1:13" x14ac:dyDescent="0.45">
      <c r="A2404" s="99"/>
      <c r="B2404" s="5" t="s">
        <v>7305</v>
      </c>
      <c r="C2404" s="5" t="s">
        <v>7306</v>
      </c>
      <c r="D2404" s="5" t="s">
        <v>7307</v>
      </c>
      <c r="E2404" s="6" t="s">
        <v>129</v>
      </c>
      <c r="F2404" s="6" t="s">
        <v>2112</v>
      </c>
      <c r="H2404" s="117"/>
      <c r="I2404" s="15" t="s">
        <v>14911</v>
      </c>
      <c r="J2404" s="15" t="s">
        <v>14912</v>
      </c>
      <c r="K2404" s="15" t="s">
        <v>14913</v>
      </c>
      <c r="L2404" s="16" t="s">
        <v>26</v>
      </c>
      <c r="M2404" s="17" t="s">
        <v>544</v>
      </c>
    </row>
    <row r="2405" spans="1:13" x14ac:dyDescent="0.45">
      <c r="A2405" s="99"/>
      <c r="B2405" s="7" t="s">
        <v>7308</v>
      </c>
      <c r="C2405" s="7" t="s">
        <v>7309</v>
      </c>
      <c r="D2405" s="7" t="s">
        <v>7310</v>
      </c>
      <c r="E2405" s="8" t="s">
        <v>129</v>
      </c>
      <c r="F2405" s="8" t="s">
        <v>2112</v>
      </c>
      <c r="H2405" s="117"/>
      <c r="I2405" s="15" t="s">
        <v>14914</v>
      </c>
      <c r="J2405" s="15" t="s">
        <v>14915</v>
      </c>
      <c r="K2405" s="15" t="s">
        <v>14916</v>
      </c>
      <c r="L2405" s="16" t="s">
        <v>1882</v>
      </c>
      <c r="M2405" s="17" t="s">
        <v>544</v>
      </c>
    </row>
    <row r="2406" spans="1:13" x14ac:dyDescent="0.45">
      <c r="A2406" s="99">
        <v>88</v>
      </c>
      <c r="B2406" s="3" t="s">
        <v>7311</v>
      </c>
      <c r="C2406" s="3" t="s">
        <v>7312</v>
      </c>
      <c r="D2406" s="3" t="s">
        <v>7313</v>
      </c>
      <c r="E2406" s="4" t="s">
        <v>2670</v>
      </c>
      <c r="F2406" s="4" t="s">
        <v>544</v>
      </c>
      <c r="H2406" s="117"/>
      <c r="I2406" s="15" t="s">
        <v>14917</v>
      </c>
      <c r="J2406" s="15" t="s">
        <v>14918</v>
      </c>
      <c r="K2406" s="15" t="s">
        <v>14919</v>
      </c>
      <c r="L2406" s="16" t="s">
        <v>26</v>
      </c>
      <c r="M2406" s="17" t="s">
        <v>544</v>
      </c>
    </row>
    <row r="2407" spans="1:13" x14ac:dyDescent="0.45">
      <c r="A2407" s="99"/>
      <c r="B2407" s="5" t="s">
        <v>7314</v>
      </c>
      <c r="C2407" s="5" t="s">
        <v>7315</v>
      </c>
      <c r="D2407" s="5" t="s">
        <v>7316</v>
      </c>
      <c r="E2407" s="6" t="s">
        <v>2670</v>
      </c>
      <c r="F2407" s="6" t="s">
        <v>544</v>
      </c>
      <c r="H2407" s="117"/>
      <c r="I2407" s="15" t="s">
        <v>14920</v>
      </c>
      <c r="J2407" s="15" t="s">
        <v>14921</v>
      </c>
      <c r="K2407" s="15" t="s">
        <v>14922</v>
      </c>
      <c r="L2407" s="16" t="s">
        <v>26</v>
      </c>
      <c r="M2407" s="17" t="s">
        <v>544</v>
      </c>
    </row>
    <row r="2408" spans="1:13" x14ac:dyDescent="0.45">
      <c r="A2408" s="99"/>
      <c r="B2408" s="5" t="s">
        <v>7317</v>
      </c>
      <c r="C2408" s="5" t="s">
        <v>7318</v>
      </c>
      <c r="D2408" s="5" t="s">
        <v>7319</v>
      </c>
      <c r="E2408" s="6" t="s">
        <v>1109</v>
      </c>
      <c r="F2408" s="6" t="s">
        <v>3284</v>
      </c>
      <c r="H2408" s="117"/>
      <c r="I2408" s="19" t="s">
        <v>14923</v>
      </c>
      <c r="J2408" s="19" t="s">
        <v>14924</v>
      </c>
      <c r="K2408" s="19" t="s">
        <v>14925</v>
      </c>
      <c r="L2408" s="20" t="s">
        <v>1882</v>
      </c>
      <c r="M2408" s="21" t="s">
        <v>544</v>
      </c>
    </row>
    <row r="2409" spans="1:13" x14ac:dyDescent="0.45">
      <c r="A2409" s="99"/>
      <c r="B2409" s="5" t="s">
        <v>7320</v>
      </c>
      <c r="C2409" s="5" t="s">
        <v>7321</v>
      </c>
      <c r="D2409" s="5" t="s">
        <v>7322</v>
      </c>
      <c r="E2409" s="6" t="s">
        <v>1109</v>
      </c>
      <c r="F2409" s="6" t="s">
        <v>3265</v>
      </c>
      <c r="H2409" s="118">
        <v>93</v>
      </c>
      <c r="I2409" s="11" t="s">
        <v>14926</v>
      </c>
      <c r="J2409" s="11" t="s">
        <v>14927</v>
      </c>
      <c r="K2409" s="11" t="s">
        <v>14928</v>
      </c>
      <c r="L2409" s="12" t="s">
        <v>613</v>
      </c>
      <c r="M2409" s="13" t="s">
        <v>1025</v>
      </c>
    </row>
    <row r="2410" spans="1:13" x14ac:dyDescent="0.45">
      <c r="A2410" s="99"/>
      <c r="B2410" s="5" t="s">
        <v>7323</v>
      </c>
      <c r="C2410" s="5" t="s">
        <v>7324</v>
      </c>
      <c r="D2410" s="5" t="s">
        <v>7325</v>
      </c>
      <c r="E2410" s="6" t="s">
        <v>1109</v>
      </c>
      <c r="F2410" s="6" t="s">
        <v>3265</v>
      </c>
      <c r="H2410" s="119"/>
      <c r="I2410" s="15" t="s">
        <v>14929</v>
      </c>
      <c r="J2410" s="15" t="s">
        <v>14930</v>
      </c>
      <c r="K2410" s="15" t="s">
        <v>14931</v>
      </c>
      <c r="L2410" s="16" t="s">
        <v>613</v>
      </c>
      <c r="M2410" s="17" t="s">
        <v>1025</v>
      </c>
    </row>
    <row r="2411" spans="1:13" x14ac:dyDescent="0.45">
      <c r="A2411" s="99"/>
      <c r="B2411" s="5" t="s">
        <v>7326</v>
      </c>
      <c r="C2411" s="5" t="s">
        <v>7327</v>
      </c>
      <c r="D2411" s="5" t="s">
        <v>7328</v>
      </c>
      <c r="E2411" s="6" t="s">
        <v>2670</v>
      </c>
      <c r="F2411" s="6" t="s">
        <v>544</v>
      </c>
      <c r="H2411" s="119"/>
      <c r="I2411" s="15" t="s">
        <v>14932</v>
      </c>
      <c r="J2411" s="15" t="s">
        <v>14933</v>
      </c>
      <c r="K2411" s="15" t="s">
        <v>14934</v>
      </c>
      <c r="L2411" s="16" t="s">
        <v>613</v>
      </c>
      <c r="M2411" s="17" t="s">
        <v>1025</v>
      </c>
    </row>
    <row r="2412" spans="1:13" x14ac:dyDescent="0.45">
      <c r="A2412" s="99"/>
      <c r="B2412" s="5" t="s">
        <v>7329</v>
      </c>
      <c r="C2412" s="5" t="s">
        <v>7330</v>
      </c>
      <c r="D2412" s="5" t="s">
        <v>7331</v>
      </c>
      <c r="E2412" s="6" t="s">
        <v>2670</v>
      </c>
      <c r="F2412" s="6" t="s">
        <v>544</v>
      </c>
      <c r="H2412" s="119"/>
      <c r="I2412" s="15" t="s">
        <v>14935</v>
      </c>
      <c r="J2412" s="15" t="s">
        <v>14936</v>
      </c>
      <c r="K2412" s="15" t="s">
        <v>14937</v>
      </c>
      <c r="L2412" s="16" t="s">
        <v>613</v>
      </c>
      <c r="M2412" s="17" t="s">
        <v>1001</v>
      </c>
    </row>
    <row r="2413" spans="1:13" x14ac:dyDescent="0.45">
      <c r="A2413" s="99"/>
      <c r="B2413" s="5" t="s">
        <v>7332</v>
      </c>
      <c r="C2413" s="5" t="s">
        <v>7333</v>
      </c>
      <c r="D2413" s="5" t="s">
        <v>7334</v>
      </c>
      <c r="E2413" s="6" t="s">
        <v>1109</v>
      </c>
      <c r="F2413" s="6" t="s">
        <v>3284</v>
      </c>
      <c r="H2413" s="119"/>
      <c r="I2413" s="15" t="s">
        <v>14938</v>
      </c>
      <c r="J2413" s="15" t="s">
        <v>14939</v>
      </c>
      <c r="K2413" s="15" t="s">
        <v>14940</v>
      </c>
      <c r="L2413" s="16" t="s">
        <v>613</v>
      </c>
      <c r="M2413" s="17" t="s">
        <v>1025</v>
      </c>
    </row>
    <row r="2414" spans="1:13" x14ac:dyDescent="0.45">
      <c r="A2414" s="99"/>
      <c r="B2414" s="5" t="s">
        <v>7335</v>
      </c>
      <c r="C2414" s="5" t="s">
        <v>7336</v>
      </c>
      <c r="D2414" s="5" t="s">
        <v>7337</v>
      </c>
      <c r="E2414" s="6" t="s">
        <v>1109</v>
      </c>
      <c r="F2414" s="6" t="s">
        <v>3265</v>
      </c>
      <c r="H2414" s="119"/>
      <c r="I2414" s="15" t="s">
        <v>14941</v>
      </c>
      <c r="J2414" s="15" t="s">
        <v>14942</v>
      </c>
      <c r="K2414" s="15" t="s">
        <v>14943</v>
      </c>
      <c r="L2414" s="16" t="s">
        <v>613</v>
      </c>
      <c r="M2414" s="17" t="s">
        <v>1025</v>
      </c>
    </row>
    <row r="2415" spans="1:13" x14ac:dyDescent="0.45">
      <c r="A2415" s="99"/>
      <c r="B2415" s="5" t="s">
        <v>7338</v>
      </c>
      <c r="C2415" s="5" t="s">
        <v>7339</v>
      </c>
      <c r="D2415" s="5" t="s">
        <v>7340</v>
      </c>
      <c r="E2415" s="6" t="s">
        <v>1109</v>
      </c>
      <c r="F2415" s="6" t="s">
        <v>3284</v>
      </c>
      <c r="H2415" s="119"/>
      <c r="I2415" s="15" t="s">
        <v>14944</v>
      </c>
      <c r="J2415" s="15" t="s">
        <v>14945</v>
      </c>
      <c r="K2415" s="15" t="s">
        <v>14946</v>
      </c>
      <c r="L2415" s="16" t="s">
        <v>613</v>
      </c>
      <c r="M2415" s="17" t="s">
        <v>1025</v>
      </c>
    </row>
    <row r="2416" spans="1:13" x14ac:dyDescent="0.45">
      <c r="A2416" s="99"/>
      <c r="B2416" s="5" t="s">
        <v>7341</v>
      </c>
      <c r="C2416" s="5" t="s">
        <v>7342</v>
      </c>
      <c r="D2416" s="5" t="s">
        <v>7343</v>
      </c>
      <c r="E2416" s="6" t="s">
        <v>1109</v>
      </c>
      <c r="F2416" s="6" t="s">
        <v>3284</v>
      </c>
      <c r="H2416" s="119"/>
      <c r="I2416" s="15" t="s">
        <v>14947</v>
      </c>
      <c r="J2416" s="15" t="s">
        <v>14948</v>
      </c>
      <c r="K2416" s="15" t="s">
        <v>14949</v>
      </c>
      <c r="L2416" s="16" t="s">
        <v>613</v>
      </c>
      <c r="M2416" s="17" t="s">
        <v>1025</v>
      </c>
    </row>
    <row r="2417" spans="1:13" x14ac:dyDescent="0.45">
      <c r="A2417" s="99"/>
      <c r="B2417" s="5" t="s">
        <v>7344</v>
      </c>
      <c r="C2417" s="5" t="s">
        <v>7345</v>
      </c>
      <c r="D2417" s="5" t="s">
        <v>7346</v>
      </c>
      <c r="E2417" s="6" t="s">
        <v>1109</v>
      </c>
      <c r="F2417" s="6" t="s">
        <v>3265</v>
      </c>
      <c r="H2417" s="119"/>
      <c r="I2417" s="15" t="s">
        <v>14950</v>
      </c>
      <c r="J2417" s="15" t="s">
        <v>14951</v>
      </c>
      <c r="K2417" s="15" t="s">
        <v>14952</v>
      </c>
      <c r="L2417" s="16" t="s">
        <v>613</v>
      </c>
      <c r="M2417" s="17" t="s">
        <v>222</v>
      </c>
    </row>
    <row r="2418" spans="1:13" x14ac:dyDescent="0.45">
      <c r="A2418" s="99"/>
      <c r="B2418" s="5" t="s">
        <v>7347</v>
      </c>
      <c r="C2418" s="5" t="s">
        <v>7348</v>
      </c>
      <c r="D2418" s="5" t="s">
        <v>7349</v>
      </c>
      <c r="E2418" s="6" t="s">
        <v>2670</v>
      </c>
      <c r="F2418" s="6" t="s">
        <v>3348</v>
      </c>
      <c r="H2418" s="119"/>
      <c r="I2418" s="15" t="s">
        <v>14953</v>
      </c>
      <c r="J2418" s="15" t="s">
        <v>14954</v>
      </c>
      <c r="K2418" s="15" t="s">
        <v>14955</v>
      </c>
      <c r="L2418" s="16" t="s">
        <v>613</v>
      </c>
      <c r="M2418" s="17" t="s">
        <v>1025</v>
      </c>
    </row>
    <row r="2419" spans="1:13" x14ac:dyDescent="0.45">
      <c r="A2419" s="99"/>
      <c r="B2419" s="5" t="s">
        <v>7350</v>
      </c>
      <c r="C2419" s="5" t="s">
        <v>7351</v>
      </c>
      <c r="D2419" s="5" t="s">
        <v>7352</v>
      </c>
      <c r="E2419" s="6" t="s">
        <v>1109</v>
      </c>
      <c r="F2419" s="6" t="s">
        <v>3284</v>
      </c>
      <c r="H2419" s="119"/>
      <c r="I2419" s="15" t="s">
        <v>14956</v>
      </c>
      <c r="J2419" s="15" t="s">
        <v>14957</v>
      </c>
      <c r="K2419" s="15" t="s">
        <v>14958</v>
      </c>
      <c r="L2419" s="16" t="s">
        <v>613</v>
      </c>
      <c r="M2419" s="17" t="s">
        <v>1025</v>
      </c>
    </row>
    <row r="2420" spans="1:13" x14ac:dyDescent="0.45">
      <c r="A2420" s="99"/>
      <c r="B2420" s="7" t="s">
        <v>7353</v>
      </c>
      <c r="C2420" s="7" t="s">
        <v>7354</v>
      </c>
      <c r="D2420" s="7" t="s">
        <v>7355</v>
      </c>
      <c r="E2420" s="8" t="s">
        <v>2670</v>
      </c>
      <c r="F2420" s="8" t="s">
        <v>544</v>
      </c>
      <c r="H2420" s="119"/>
      <c r="I2420" s="15" t="s">
        <v>14959</v>
      </c>
      <c r="J2420" s="15" t="s">
        <v>14960</v>
      </c>
      <c r="K2420" s="15" t="s">
        <v>14961</v>
      </c>
      <c r="L2420" s="16" t="s">
        <v>613</v>
      </c>
      <c r="M2420" s="17" t="s">
        <v>1025</v>
      </c>
    </row>
    <row r="2421" spans="1:13" x14ac:dyDescent="0.45">
      <c r="A2421" s="99">
        <v>89</v>
      </c>
      <c r="B2421" s="3" t="s">
        <v>7356</v>
      </c>
      <c r="C2421" s="3" t="s">
        <v>7357</v>
      </c>
      <c r="D2421" s="3" t="s">
        <v>7358</v>
      </c>
      <c r="E2421" s="4" t="s">
        <v>3488</v>
      </c>
      <c r="F2421" s="4" t="s">
        <v>544</v>
      </c>
      <c r="H2421" s="119"/>
      <c r="I2421" s="15" t="s">
        <v>14962</v>
      </c>
      <c r="J2421" s="15" t="s">
        <v>14963</v>
      </c>
      <c r="K2421" s="15" t="s">
        <v>14964</v>
      </c>
      <c r="L2421" s="16" t="s">
        <v>613</v>
      </c>
      <c r="M2421" s="17" t="s">
        <v>1001</v>
      </c>
    </row>
    <row r="2422" spans="1:13" x14ac:dyDescent="0.45">
      <c r="A2422" s="99"/>
      <c r="B2422" s="5" t="s">
        <v>7359</v>
      </c>
      <c r="C2422" s="5" t="s">
        <v>7360</v>
      </c>
      <c r="D2422" s="5" t="s">
        <v>7361</v>
      </c>
      <c r="E2422" s="6" t="s">
        <v>402</v>
      </c>
      <c r="F2422" s="6" t="s">
        <v>403</v>
      </c>
      <c r="H2422" s="119"/>
      <c r="I2422" s="15" t="s">
        <v>14965</v>
      </c>
      <c r="J2422" s="15" t="s">
        <v>14966</v>
      </c>
      <c r="K2422" s="15" t="s">
        <v>14967</v>
      </c>
      <c r="L2422" s="16" t="s">
        <v>613</v>
      </c>
      <c r="M2422" s="17" t="s">
        <v>1001</v>
      </c>
    </row>
    <row r="2423" spans="1:13" x14ac:dyDescent="0.45">
      <c r="A2423" s="99"/>
      <c r="B2423" s="5" t="s">
        <v>7362</v>
      </c>
      <c r="C2423" s="5" t="s">
        <v>7363</v>
      </c>
      <c r="D2423" s="5" t="s">
        <v>7364</v>
      </c>
      <c r="E2423" s="6" t="s">
        <v>3488</v>
      </c>
      <c r="F2423" s="6" t="s">
        <v>544</v>
      </c>
      <c r="H2423" s="119"/>
      <c r="I2423" s="15" t="s">
        <v>14968</v>
      </c>
      <c r="J2423" s="15" t="s">
        <v>14969</v>
      </c>
      <c r="K2423" s="15" t="s">
        <v>14970</v>
      </c>
      <c r="L2423" s="16" t="s">
        <v>613</v>
      </c>
      <c r="M2423" s="17" t="s">
        <v>1001</v>
      </c>
    </row>
    <row r="2424" spans="1:13" x14ac:dyDescent="0.45">
      <c r="A2424" s="99"/>
      <c r="B2424" s="5" t="s">
        <v>7365</v>
      </c>
      <c r="C2424" s="5" t="s">
        <v>7366</v>
      </c>
      <c r="D2424" s="5" t="s">
        <v>7367</v>
      </c>
      <c r="E2424" s="6" t="s">
        <v>3488</v>
      </c>
      <c r="F2424" s="6" t="s">
        <v>544</v>
      </c>
      <c r="H2424" s="119"/>
      <c r="I2424" s="15" t="s">
        <v>14971</v>
      </c>
      <c r="J2424" s="15" t="s">
        <v>14972</v>
      </c>
      <c r="K2424" s="15" t="s">
        <v>14973</v>
      </c>
      <c r="L2424" s="16" t="s">
        <v>613</v>
      </c>
      <c r="M2424" s="17" t="s">
        <v>1001</v>
      </c>
    </row>
    <row r="2425" spans="1:13" x14ac:dyDescent="0.45">
      <c r="A2425" s="99"/>
      <c r="B2425" s="5" t="s">
        <v>7368</v>
      </c>
      <c r="C2425" s="5" t="s">
        <v>7369</v>
      </c>
      <c r="D2425" s="5" t="s">
        <v>7370</v>
      </c>
      <c r="E2425" s="6" t="s">
        <v>129</v>
      </c>
      <c r="F2425" s="6" t="s">
        <v>403</v>
      </c>
      <c r="H2425" s="119"/>
      <c r="I2425" s="15" t="s">
        <v>14974</v>
      </c>
      <c r="J2425" s="15" t="s">
        <v>14975</v>
      </c>
      <c r="K2425" s="15" t="s">
        <v>14976</v>
      </c>
      <c r="L2425" s="16" t="s">
        <v>613</v>
      </c>
      <c r="M2425" s="17" t="s">
        <v>1001</v>
      </c>
    </row>
    <row r="2426" spans="1:13" x14ac:dyDescent="0.45">
      <c r="A2426" s="99"/>
      <c r="B2426" s="5" t="s">
        <v>7371</v>
      </c>
      <c r="C2426" s="5" t="s">
        <v>7372</v>
      </c>
      <c r="D2426" s="5" t="s">
        <v>7373</v>
      </c>
      <c r="E2426" s="6" t="s">
        <v>129</v>
      </c>
      <c r="F2426" s="6" t="s">
        <v>403</v>
      </c>
      <c r="H2426" s="119"/>
      <c r="I2426" s="15" t="s">
        <v>14977</v>
      </c>
      <c r="J2426" s="15" t="s">
        <v>14978</v>
      </c>
      <c r="K2426" s="15" t="s">
        <v>14979</v>
      </c>
      <c r="L2426" s="16" t="s">
        <v>613</v>
      </c>
      <c r="M2426" s="17" t="s">
        <v>1001</v>
      </c>
    </row>
    <row r="2427" spans="1:13" x14ac:dyDescent="0.45">
      <c r="A2427" s="99"/>
      <c r="B2427" s="5" t="s">
        <v>7374</v>
      </c>
      <c r="C2427" s="5" t="s">
        <v>7375</v>
      </c>
      <c r="D2427" s="5" t="s">
        <v>7376</v>
      </c>
      <c r="E2427" s="6" t="s">
        <v>129</v>
      </c>
      <c r="F2427" s="6" t="s">
        <v>403</v>
      </c>
      <c r="H2427" s="119"/>
      <c r="I2427" s="15" t="s">
        <v>14980</v>
      </c>
      <c r="J2427" s="15" t="s">
        <v>14981</v>
      </c>
      <c r="K2427" s="15" t="s">
        <v>14982</v>
      </c>
      <c r="L2427" s="16" t="s">
        <v>613</v>
      </c>
      <c r="M2427" s="17" t="s">
        <v>1001</v>
      </c>
    </row>
    <row r="2428" spans="1:13" x14ac:dyDescent="0.45">
      <c r="A2428" s="99"/>
      <c r="B2428" s="5" t="s">
        <v>7377</v>
      </c>
      <c r="C2428" s="5" t="s">
        <v>7378</v>
      </c>
      <c r="D2428" s="5" t="s">
        <v>7379</v>
      </c>
      <c r="E2428" s="6" t="s">
        <v>3488</v>
      </c>
      <c r="F2428" s="6" t="s">
        <v>544</v>
      </c>
      <c r="H2428" s="119"/>
      <c r="I2428" s="15" t="s">
        <v>14983</v>
      </c>
      <c r="J2428" s="15" t="s">
        <v>14984</v>
      </c>
      <c r="K2428" s="15" t="s">
        <v>14985</v>
      </c>
      <c r="L2428" s="16" t="s">
        <v>613</v>
      </c>
      <c r="M2428" s="17" t="s">
        <v>1025</v>
      </c>
    </row>
    <row r="2429" spans="1:13" x14ac:dyDescent="0.45">
      <c r="A2429" s="99"/>
      <c r="B2429" s="5" t="s">
        <v>7380</v>
      </c>
      <c r="C2429" s="5" t="s">
        <v>7381</v>
      </c>
      <c r="D2429" s="5" t="s">
        <v>7382</v>
      </c>
      <c r="E2429" s="6" t="s">
        <v>129</v>
      </c>
      <c r="F2429" s="6" t="s">
        <v>544</v>
      </c>
      <c r="H2429" s="119"/>
      <c r="I2429" s="15" t="s">
        <v>14986</v>
      </c>
      <c r="J2429" s="15" t="s">
        <v>14987</v>
      </c>
      <c r="K2429" s="15" t="s">
        <v>14988</v>
      </c>
      <c r="L2429" s="16" t="s">
        <v>613</v>
      </c>
      <c r="M2429" s="17" t="s">
        <v>1025</v>
      </c>
    </row>
    <row r="2430" spans="1:13" x14ac:dyDescent="0.45">
      <c r="A2430" s="99"/>
      <c r="B2430" s="5" t="s">
        <v>7383</v>
      </c>
      <c r="C2430" s="5" t="s">
        <v>7384</v>
      </c>
      <c r="D2430" s="5" t="s">
        <v>7385</v>
      </c>
      <c r="E2430" s="6" t="s">
        <v>3488</v>
      </c>
      <c r="F2430" s="6" t="s">
        <v>544</v>
      </c>
      <c r="H2430" s="120"/>
      <c r="I2430" s="19" t="s">
        <v>14989</v>
      </c>
      <c r="J2430" s="19" t="s">
        <v>14990</v>
      </c>
      <c r="K2430" s="19" t="s">
        <v>14991</v>
      </c>
      <c r="L2430" s="20" t="s">
        <v>613</v>
      </c>
      <c r="M2430" s="21" t="s">
        <v>1025</v>
      </c>
    </row>
    <row r="2431" spans="1:13" x14ac:dyDescent="0.45">
      <c r="A2431" s="99"/>
      <c r="B2431" s="5" t="s">
        <v>7386</v>
      </c>
      <c r="C2431" s="5" t="s">
        <v>7387</v>
      </c>
      <c r="D2431" s="5" t="s">
        <v>7388</v>
      </c>
      <c r="E2431" s="6" t="s">
        <v>26</v>
      </c>
      <c r="F2431" s="6" t="s">
        <v>544</v>
      </c>
      <c r="H2431" s="117">
        <v>94</v>
      </c>
      <c r="I2431" s="11" t="s">
        <v>14992</v>
      </c>
      <c r="J2431" s="11" t="s">
        <v>14993</v>
      </c>
      <c r="K2431" s="11" t="s">
        <v>14994</v>
      </c>
      <c r="L2431" s="12" t="s">
        <v>551</v>
      </c>
      <c r="M2431" s="13" t="s">
        <v>1256</v>
      </c>
    </row>
    <row r="2432" spans="1:13" x14ac:dyDescent="0.45">
      <c r="A2432" s="99"/>
      <c r="B2432" s="5" t="s">
        <v>7389</v>
      </c>
      <c r="C2432" s="5" t="s">
        <v>7390</v>
      </c>
      <c r="D2432" s="5" t="s">
        <v>7391</v>
      </c>
      <c r="E2432" s="6" t="s">
        <v>3488</v>
      </c>
      <c r="F2432" s="6" t="s">
        <v>544</v>
      </c>
      <c r="H2432" s="117"/>
      <c r="I2432" s="15" t="s">
        <v>14995</v>
      </c>
      <c r="J2432" s="15" t="s">
        <v>14996</v>
      </c>
      <c r="K2432" s="15" t="s">
        <v>14997</v>
      </c>
      <c r="L2432" s="16" t="s">
        <v>551</v>
      </c>
      <c r="M2432" s="17" t="s">
        <v>1256</v>
      </c>
    </row>
    <row r="2433" spans="1:13" x14ac:dyDescent="0.45">
      <c r="A2433" s="99"/>
      <c r="B2433" s="5" t="s">
        <v>7392</v>
      </c>
      <c r="C2433" s="5" t="s">
        <v>7393</v>
      </c>
      <c r="D2433" s="5" t="s">
        <v>7394</v>
      </c>
      <c r="E2433" s="6" t="s">
        <v>3488</v>
      </c>
      <c r="F2433" s="6" t="s">
        <v>544</v>
      </c>
      <c r="H2433" s="117"/>
      <c r="I2433" s="15" t="s">
        <v>14998</v>
      </c>
      <c r="J2433" s="15" t="s">
        <v>14999</v>
      </c>
      <c r="K2433" s="15" t="s">
        <v>15000</v>
      </c>
      <c r="L2433" s="16" t="s">
        <v>1014</v>
      </c>
      <c r="M2433" s="17" t="s">
        <v>1256</v>
      </c>
    </row>
    <row r="2434" spans="1:13" x14ac:dyDescent="0.45">
      <c r="A2434" s="99"/>
      <c r="B2434" s="5" t="s">
        <v>7395</v>
      </c>
      <c r="C2434" s="5" t="s">
        <v>7396</v>
      </c>
      <c r="D2434" s="5" t="s">
        <v>7397</v>
      </c>
      <c r="E2434" s="6" t="s">
        <v>3488</v>
      </c>
      <c r="F2434" s="6" t="s">
        <v>544</v>
      </c>
      <c r="H2434" s="117"/>
      <c r="I2434" s="15" t="s">
        <v>15001</v>
      </c>
      <c r="J2434" s="15" t="s">
        <v>15002</v>
      </c>
      <c r="K2434" s="15" t="s">
        <v>15003</v>
      </c>
      <c r="L2434" s="16" t="s">
        <v>1014</v>
      </c>
      <c r="M2434" s="17" t="s">
        <v>1256</v>
      </c>
    </row>
    <row r="2435" spans="1:13" x14ac:dyDescent="0.45">
      <c r="A2435" s="99"/>
      <c r="B2435" s="5" t="s">
        <v>7398</v>
      </c>
      <c r="C2435" s="5" t="s">
        <v>7399</v>
      </c>
      <c r="D2435" s="5" t="s">
        <v>7400</v>
      </c>
      <c r="E2435" s="6" t="s">
        <v>3488</v>
      </c>
      <c r="F2435" s="6" t="s">
        <v>544</v>
      </c>
      <c r="H2435" s="117"/>
      <c r="I2435" s="15" t="s">
        <v>15004</v>
      </c>
      <c r="J2435" s="15" t="s">
        <v>15005</v>
      </c>
      <c r="K2435" s="15" t="s">
        <v>15006</v>
      </c>
      <c r="L2435" s="16" t="s">
        <v>551</v>
      </c>
      <c r="M2435" s="17" t="s">
        <v>1256</v>
      </c>
    </row>
    <row r="2436" spans="1:13" x14ac:dyDescent="0.45">
      <c r="A2436" s="99"/>
      <c r="B2436" s="5" t="s">
        <v>7401</v>
      </c>
      <c r="C2436" s="5" t="s">
        <v>7402</v>
      </c>
      <c r="D2436" s="5" t="s">
        <v>7403</v>
      </c>
      <c r="E2436" s="6" t="s">
        <v>3488</v>
      </c>
      <c r="F2436" s="6" t="s">
        <v>544</v>
      </c>
      <c r="H2436" s="117"/>
      <c r="I2436" s="15" t="s">
        <v>15007</v>
      </c>
      <c r="J2436" s="15" t="s">
        <v>15008</v>
      </c>
      <c r="K2436" s="15" t="s">
        <v>15009</v>
      </c>
      <c r="L2436" s="16" t="s">
        <v>551</v>
      </c>
      <c r="M2436" s="17" t="s">
        <v>1256</v>
      </c>
    </row>
    <row r="2437" spans="1:13" x14ac:dyDescent="0.45">
      <c r="A2437" s="99"/>
      <c r="B2437" s="7" t="s">
        <v>7404</v>
      </c>
      <c r="C2437" s="7" t="s">
        <v>7405</v>
      </c>
      <c r="D2437" s="7" t="s">
        <v>7406</v>
      </c>
      <c r="E2437" s="8" t="s">
        <v>1062</v>
      </c>
      <c r="F2437" s="8" t="s">
        <v>3016</v>
      </c>
      <c r="H2437" s="117"/>
      <c r="I2437" s="15" t="s">
        <v>15010</v>
      </c>
      <c r="J2437" s="15" t="s">
        <v>15011</v>
      </c>
      <c r="K2437" s="15" t="s">
        <v>15012</v>
      </c>
      <c r="L2437" s="16" t="s">
        <v>551</v>
      </c>
      <c r="M2437" s="17" t="s">
        <v>1256</v>
      </c>
    </row>
    <row r="2438" spans="1:13" x14ac:dyDescent="0.45">
      <c r="A2438" s="99">
        <v>90</v>
      </c>
      <c r="B2438" s="5" t="s">
        <v>7407</v>
      </c>
      <c r="C2438" s="5" t="s">
        <v>7408</v>
      </c>
      <c r="D2438" s="5" t="s">
        <v>7409</v>
      </c>
      <c r="E2438" s="6" t="s">
        <v>1113</v>
      </c>
      <c r="F2438" s="6" t="s">
        <v>3016</v>
      </c>
      <c r="H2438" s="117"/>
      <c r="I2438" s="15" t="s">
        <v>15013</v>
      </c>
      <c r="J2438" s="15" t="s">
        <v>15014</v>
      </c>
      <c r="K2438" s="15" t="s">
        <v>15015</v>
      </c>
      <c r="L2438" s="16" t="s">
        <v>551</v>
      </c>
      <c r="M2438" s="17" t="s">
        <v>1256</v>
      </c>
    </row>
    <row r="2439" spans="1:13" x14ac:dyDescent="0.45">
      <c r="A2439" s="99"/>
      <c r="B2439" s="5" t="s">
        <v>7410</v>
      </c>
      <c r="C2439" s="5" t="s">
        <v>7411</v>
      </c>
      <c r="D2439" s="5" t="s">
        <v>7412</v>
      </c>
      <c r="E2439" s="6" t="s">
        <v>1113</v>
      </c>
      <c r="F2439" s="6" t="s">
        <v>3016</v>
      </c>
      <c r="H2439" s="117"/>
      <c r="I2439" s="15" t="s">
        <v>15016</v>
      </c>
      <c r="J2439" s="15" t="s">
        <v>15017</v>
      </c>
      <c r="K2439" s="15" t="s">
        <v>15018</v>
      </c>
      <c r="L2439" s="16" t="s">
        <v>551</v>
      </c>
      <c r="M2439" s="17" t="s">
        <v>1256</v>
      </c>
    </row>
    <row r="2440" spans="1:13" x14ac:dyDescent="0.45">
      <c r="A2440" s="99"/>
      <c r="B2440" s="5" t="s">
        <v>7413</v>
      </c>
      <c r="C2440" s="5" t="s">
        <v>7414</v>
      </c>
      <c r="D2440" s="5" t="s">
        <v>7415</v>
      </c>
      <c r="E2440" s="6" t="s">
        <v>1062</v>
      </c>
      <c r="F2440" s="6" t="s">
        <v>3016</v>
      </c>
      <c r="H2440" s="117"/>
      <c r="I2440" s="19" t="s">
        <v>15019</v>
      </c>
      <c r="J2440" s="19" t="s">
        <v>15020</v>
      </c>
      <c r="K2440" s="19" t="s">
        <v>15021</v>
      </c>
      <c r="L2440" s="20" t="s">
        <v>551</v>
      </c>
      <c r="M2440" s="21" t="s">
        <v>1256</v>
      </c>
    </row>
    <row r="2441" spans="1:13" x14ac:dyDescent="0.45">
      <c r="A2441" s="99"/>
      <c r="B2441" s="5" t="s">
        <v>7416</v>
      </c>
      <c r="C2441" s="5" t="s">
        <v>7417</v>
      </c>
      <c r="D2441" s="5" t="s">
        <v>7418</v>
      </c>
      <c r="E2441" s="6" t="s">
        <v>1062</v>
      </c>
      <c r="F2441" s="6" t="s">
        <v>3016</v>
      </c>
      <c r="H2441" s="118">
        <v>95</v>
      </c>
      <c r="I2441" s="11" t="s">
        <v>15022</v>
      </c>
      <c r="J2441" s="11" t="s">
        <v>15023</v>
      </c>
      <c r="K2441" s="11" t="s">
        <v>15024</v>
      </c>
      <c r="L2441" s="12" t="s">
        <v>3119</v>
      </c>
      <c r="M2441" s="13" t="s">
        <v>913</v>
      </c>
    </row>
    <row r="2442" spans="1:13" ht="14.65" thickBot="1" x14ac:dyDescent="0.5">
      <c r="A2442" s="99"/>
      <c r="B2442" s="24" t="s">
        <v>7419</v>
      </c>
      <c r="C2442" s="24" t="s">
        <v>7420</v>
      </c>
      <c r="D2442" s="24" t="s">
        <v>7421</v>
      </c>
      <c r="E2442" s="28" t="s">
        <v>1062</v>
      </c>
      <c r="F2442" s="28" t="s">
        <v>3016</v>
      </c>
      <c r="H2442" s="119"/>
      <c r="I2442" s="15" t="s">
        <v>15025</v>
      </c>
      <c r="J2442" s="15" t="s">
        <v>15026</v>
      </c>
      <c r="K2442" s="15" t="s">
        <v>15027</v>
      </c>
      <c r="L2442" s="16" t="s">
        <v>3119</v>
      </c>
      <c r="M2442" s="17" t="s">
        <v>913</v>
      </c>
    </row>
    <row r="2443" spans="1:13" x14ac:dyDescent="0.45">
      <c r="A2443" s="99">
        <v>91</v>
      </c>
      <c r="B2443" s="25" t="s">
        <v>7422</v>
      </c>
      <c r="C2443" s="25" t="s">
        <v>7423</v>
      </c>
      <c r="D2443" s="25" t="s">
        <v>7424</v>
      </c>
      <c r="E2443" s="29" t="s">
        <v>1948</v>
      </c>
      <c r="F2443" s="29" t="s">
        <v>67</v>
      </c>
      <c r="H2443" s="119"/>
      <c r="I2443" s="15" t="s">
        <v>15028</v>
      </c>
      <c r="J2443" s="15" t="s">
        <v>15029</v>
      </c>
      <c r="K2443" s="15" t="s">
        <v>15030</v>
      </c>
      <c r="L2443" s="16" t="s">
        <v>66</v>
      </c>
      <c r="M2443" s="17" t="s">
        <v>913</v>
      </c>
    </row>
    <row r="2444" spans="1:13" x14ac:dyDescent="0.45">
      <c r="A2444" s="99"/>
      <c r="B2444" s="5" t="s">
        <v>7425</v>
      </c>
      <c r="C2444" s="5" t="s">
        <v>7426</v>
      </c>
      <c r="D2444" s="5" t="s">
        <v>7427</v>
      </c>
      <c r="E2444" s="6" t="s">
        <v>4</v>
      </c>
      <c r="F2444" s="6" t="s">
        <v>67</v>
      </c>
      <c r="H2444" s="119"/>
      <c r="I2444" s="15" t="s">
        <v>15031</v>
      </c>
      <c r="J2444" s="15" t="s">
        <v>15032</v>
      </c>
      <c r="K2444" s="15" t="s">
        <v>15033</v>
      </c>
      <c r="L2444" s="16" t="s">
        <v>3119</v>
      </c>
      <c r="M2444" s="17" t="s">
        <v>913</v>
      </c>
    </row>
    <row r="2445" spans="1:13" x14ac:dyDescent="0.45">
      <c r="A2445" s="99"/>
      <c r="B2445" s="5" t="s">
        <v>7428</v>
      </c>
      <c r="C2445" s="5" t="s">
        <v>7429</v>
      </c>
      <c r="D2445" s="5" t="s">
        <v>7430</v>
      </c>
      <c r="E2445" s="6" t="s">
        <v>878</v>
      </c>
      <c r="F2445" s="6" t="s">
        <v>67</v>
      </c>
      <c r="H2445" s="119"/>
      <c r="I2445" s="15" t="s">
        <v>15034</v>
      </c>
      <c r="J2445" s="15" t="s">
        <v>15035</v>
      </c>
      <c r="K2445" s="15" t="s">
        <v>15036</v>
      </c>
      <c r="L2445" s="16" t="s">
        <v>878</v>
      </c>
      <c r="M2445" s="17" t="s">
        <v>913</v>
      </c>
    </row>
    <row r="2446" spans="1:13" x14ac:dyDescent="0.45">
      <c r="A2446" s="99"/>
      <c r="B2446" s="5" t="s">
        <v>7431</v>
      </c>
      <c r="C2446" s="5" t="s">
        <v>7432</v>
      </c>
      <c r="D2446" s="5" t="s">
        <v>7433</v>
      </c>
      <c r="E2446" s="6" t="s">
        <v>878</v>
      </c>
      <c r="F2446" s="6" t="s">
        <v>67</v>
      </c>
      <c r="H2446" s="119"/>
      <c r="I2446" s="15" t="s">
        <v>15037</v>
      </c>
      <c r="J2446" s="15" t="s">
        <v>15038</v>
      </c>
      <c r="K2446" s="15" t="s">
        <v>15039</v>
      </c>
      <c r="L2446" s="16" t="s">
        <v>66</v>
      </c>
      <c r="M2446" s="17" t="s">
        <v>913</v>
      </c>
    </row>
    <row r="2447" spans="1:13" x14ac:dyDescent="0.45">
      <c r="A2447" s="99"/>
      <c r="B2447" s="5" t="s">
        <v>7434</v>
      </c>
      <c r="C2447" s="5" t="s">
        <v>7435</v>
      </c>
      <c r="D2447" s="5" t="s">
        <v>7436</v>
      </c>
      <c r="E2447" s="6" t="s">
        <v>4</v>
      </c>
      <c r="F2447" s="6" t="s">
        <v>67</v>
      </c>
      <c r="H2447" s="119"/>
      <c r="I2447" s="15" t="s">
        <v>15040</v>
      </c>
      <c r="J2447" s="15" t="s">
        <v>15041</v>
      </c>
      <c r="K2447" s="15" t="s">
        <v>15042</v>
      </c>
      <c r="L2447" s="16" t="s">
        <v>66</v>
      </c>
      <c r="M2447" s="17" t="s">
        <v>913</v>
      </c>
    </row>
    <row r="2448" spans="1:13" x14ac:dyDescent="0.45">
      <c r="A2448" s="99"/>
      <c r="B2448" s="5" t="s">
        <v>7437</v>
      </c>
      <c r="C2448" s="5" t="s">
        <v>7438</v>
      </c>
      <c r="D2448" s="5" t="s">
        <v>7439</v>
      </c>
      <c r="E2448" s="6" t="s">
        <v>66</v>
      </c>
      <c r="F2448" s="6" t="s">
        <v>67</v>
      </c>
      <c r="H2448" s="119"/>
      <c r="I2448" s="15" t="s">
        <v>15043</v>
      </c>
      <c r="J2448" s="15" t="s">
        <v>15044</v>
      </c>
      <c r="K2448" s="15" t="s">
        <v>15045</v>
      </c>
      <c r="L2448" s="16" t="s">
        <v>3119</v>
      </c>
      <c r="M2448" s="17" t="s">
        <v>913</v>
      </c>
    </row>
    <row r="2449" spans="1:13" x14ac:dyDescent="0.45">
      <c r="A2449" s="99"/>
      <c r="B2449" s="5" t="s">
        <v>7440</v>
      </c>
      <c r="C2449" s="5" t="s">
        <v>7441</v>
      </c>
      <c r="D2449" s="5" t="s">
        <v>7442</v>
      </c>
      <c r="E2449" s="6" t="s">
        <v>878</v>
      </c>
      <c r="F2449" s="6" t="s">
        <v>67</v>
      </c>
      <c r="H2449" s="119"/>
      <c r="I2449" s="15" t="s">
        <v>15046</v>
      </c>
      <c r="J2449" s="15" t="s">
        <v>15047</v>
      </c>
      <c r="K2449" s="15" t="s">
        <v>15048</v>
      </c>
      <c r="L2449" s="16" t="s">
        <v>3119</v>
      </c>
      <c r="M2449" s="17" t="s">
        <v>913</v>
      </c>
    </row>
    <row r="2450" spans="1:13" x14ac:dyDescent="0.45">
      <c r="A2450" s="99"/>
      <c r="B2450" s="5" t="s">
        <v>7443</v>
      </c>
      <c r="C2450" s="5" t="s">
        <v>7444</v>
      </c>
      <c r="D2450" s="5" t="s">
        <v>7445</v>
      </c>
      <c r="E2450" s="6" t="s">
        <v>878</v>
      </c>
      <c r="F2450" s="6" t="s">
        <v>67</v>
      </c>
      <c r="H2450" s="119"/>
      <c r="I2450" s="15" t="s">
        <v>15049</v>
      </c>
      <c r="J2450" s="15" t="s">
        <v>15050</v>
      </c>
      <c r="K2450" s="15" t="s">
        <v>15051</v>
      </c>
      <c r="L2450" s="16" t="s">
        <v>3119</v>
      </c>
      <c r="M2450" s="17" t="s">
        <v>913</v>
      </c>
    </row>
    <row r="2451" spans="1:13" x14ac:dyDescent="0.45">
      <c r="A2451" s="99"/>
      <c r="B2451" s="5" t="s">
        <v>7446</v>
      </c>
      <c r="C2451" s="5" t="s">
        <v>7447</v>
      </c>
      <c r="D2451" s="5" t="s">
        <v>7448</v>
      </c>
      <c r="E2451" s="6" t="s">
        <v>878</v>
      </c>
      <c r="F2451" s="6" t="s">
        <v>67</v>
      </c>
      <c r="H2451" s="119"/>
      <c r="I2451" s="15" t="s">
        <v>15052</v>
      </c>
      <c r="J2451" s="15" t="s">
        <v>15053</v>
      </c>
      <c r="K2451" s="15" t="s">
        <v>15054</v>
      </c>
      <c r="L2451" s="16" t="s">
        <v>3119</v>
      </c>
      <c r="M2451" s="17" t="s">
        <v>913</v>
      </c>
    </row>
    <row r="2452" spans="1:13" x14ac:dyDescent="0.45">
      <c r="A2452" s="99"/>
      <c r="B2452" s="5" t="s">
        <v>7449</v>
      </c>
      <c r="C2452" s="5" t="s">
        <v>7450</v>
      </c>
      <c r="D2452" s="5" t="s">
        <v>7451</v>
      </c>
      <c r="E2452" s="6" t="s">
        <v>878</v>
      </c>
      <c r="F2452" s="6" t="s">
        <v>67</v>
      </c>
      <c r="H2452" s="119"/>
      <c r="I2452" s="15" t="s">
        <v>15055</v>
      </c>
      <c r="J2452" s="15" t="s">
        <v>15056</v>
      </c>
      <c r="K2452" s="15" t="s">
        <v>15057</v>
      </c>
      <c r="L2452" s="16" t="s">
        <v>66</v>
      </c>
      <c r="M2452" s="17" t="s">
        <v>913</v>
      </c>
    </row>
    <row r="2453" spans="1:13" x14ac:dyDescent="0.45">
      <c r="A2453" s="99"/>
      <c r="B2453" s="5" t="s">
        <v>7452</v>
      </c>
      <c r="C2453" s="5" t="s">
        <v>7453</v>
      </c>
      <c r="D2453" s="5" t="s">
        <v>7454</v>
      </c>
      <c r="E2453" s="6" t="s">
        <v>878</v>
      </c>
      <c r="F2453" s="6" t="s">
        <v>67</v>
      </c>
      <c r="H2453" s="119"/>
      <c r="I2453" s="15" t="s">
        <v>15058</v>
      </c>
      <c r="J2453" s="15" t="s">
        <v>15059</v>
      </c>
      <c r="K2453" s="15" t="s">
        <v>15060</v>
      </c>
      <c r="L2453" s="16" t="s">
        <v>66</v>
      </c>
      <c r="M2453" s="17" t="s">
        <v>913</v>
      </c>
    </row>
    <row r="2454" spans="1:13" x14ac:dyDescent="0.45">
      <c r="A2454" s="99"/>
      <c r="B2454" s="5" t="s">
        <v>7455</v>
      </c>
      <c r="C2454" s="5" t="s">
        <v>7456</v>
      </c>
      <c r="D2454" s="5" t="s">
        <v>7457</v>
      </c>
      <c r="E2454" s="6" t="s">
        <v>2799</v>
      </c>
      <c r="F2454" s="6" t="s">
        <v>67</v>
      </c>
      <c r="H2454" s="119"/>
      <c r="I2454" s="15" t="s">
        <v>15061</v>
      </c>
      <c r="J2454" s="15" t="s">
        <v>15062</v>
      </c>
      <c r="K2454" s="15" t="s">
        <v>15063</v>
      </c>
      <c r="L2454" s="16" t="s">
        <v>3119</v>
      </c>
      <c r="M2454" s="17" t="s">
        <v>913</v>
      </c>
    </row>
    <row r="2455" spans="1:13" x14ac:dyDescent="0.45">
      <c r="A2455" s="99"/>
      <c r="B2455" s="5" t="s">
        <v>7458</v>
      </c>
      <c r="C2455" s="5" t="s">
        <v>7459</v>
      </c>
      <c r="D2455" s="5" t="s">
        <v>7460</v>
      </c>
      <c r="E2455" s="6" t="s">
        <v>2799</v>
      </c>
      <c r="F2455" s="6" t="s">
        <v>67</v>
      </c>
      <c r="H2455" s="120"/>
      <c r="I2455" s="19" t="s">
        <v>15064</v>
      </c>
      <c r="J2455" s="19" t="s">
        <v>15065</v>
      </c>
      <c r="K2455" s="19" t="s">
        <v>15066</v>
      </c>
      <c r="L2455" s="20" t="s">
        <v>878</v>
      </c>
      <c r="M2455" s="21" t="s">
        <v>913</v>
      </c>
    </row>
    <row r="2456" spans="1:13" x14ac:dyDescent="0.45">
      <c r="A2456" s="99"/>
      <c r="B2456" s="5" t="s">
        <v>7461</v>
      </c>
      <c r="C2456" s="5" t="s">
        <v>7462</v>
      </c>
      <c r="D2456" s="5" t="s">
        <v>7463</v>
      </c>
      <c r="E2456" s="6" t="s">
        <v>1948</v>
      </c>
      <c r="F2456" s="6" t="s">
        <v>67</v>
      </c>
      <c r="H2456" s="117">
        <v>96</v>
      </c>
      <c r="I2456" s="11" t="s">
        <v>15067</v>
      </c>
      <c r="J2456" s="11" t="s">
        <v>15068</v>
      </c>
      <c r="K2456" s="11" t="s">
        <v>15069</v>
      </c>
      <c r="L2456" s="12" t="s">
        <v>1109</v>
      </c>
      <c r="M2456" s="13" t="s">
        <v>1657</v>
      </c>
    </row>
    <row r="2457" spans="1:13" x14ac:dyDescent="0.45">
      <c r="A2457" s="99"/>
      <c r="B2457" s="5" t="s">
        <v>7464</v>
      </c>
      <c r="C2457" s="5" t="s">
        <v>7465</v>
      </c>
      <c r="D2457" s="5" t="s">
        <v>7466</v>
      </c>
      <c r="E2457" s="6" t="s">
        <v>1948</v>
      </c>
      <c r="F2457" s="6" t="s">
        <v>67</v>
      </c>
      <c r="H2457" s="117"/>
      <c r="I2457" s="15" t="s">
        <v>15070</v>
      </c>
      <c r="J2457" s="15" t="s">
        <v>15071</v>
      </c>
      <c r="K2457" s="15" t="s">
        <v>15072</v>
      </c>
      <c r="L2457" s="16" t="s">
        <v>1109</v>
      </c>
      <c r="M2457" s="17" t="s">
        <v>1657</v>
      </c>
    </row>
    <row r="2458" spans="1:13" x14ac:dyDescent="0.45">
      <c r="A2458" s="99"/>
      <c r="B2458" s="5" t="s">
        <v>7467</v>
      </c>
      <c r="C2458" s="5" t="s">
        <v>7468</v>
      </c>
      <c r="D2458" s="5" t="s">
        <v>7469</v>
      </c>
      <c r="E2458" s="6" t="s">
        <v>1948</v>
      </c>
      <c r="F2458" s="6" t="s">
        <v>67</v>
      </c>
      <c r="H2458" s="117"/>
      <c r="I2458" s="15" t="s">
        <v>15073</v>
      </c>
      <c r="J2458" s="15" t="s">
        <v>15074</v>
      </c>
      <c r="K2458" s="15" t="s">
        <v>15075</v>
      </c>
      <c r="L2458" s="16" t="s">
        <v>1109</v>
      </c>
      <c r="M2458" s="17" t="s">
        <v>913</v>
      </c>
    </row>
    <row r="2459" spans="1:13" x14ac:dyDescent="0.45">
      <c r="A2459" s="99"/>
      <c r="B2459" s="5" t="s">
        <v>7470</v>
      </c>
      <c r="C2459" s="5" t="s">
        <v>7471</v>
      </c>
      <c r="D2459" s="5" t="s">
        <v>7472</v>
      </c>
      <c r="E2459" s="6" t="s">
        <v>2799</v>
      </c>
      <c r="F2459" s="6" t="s">
        <v>67</v>
      </c>
      <c r="H2459" s="117"/>
      <c r="I2459" s="15" t="s">
        <v>15076</v>
      </c>
      <c r="J2459" s="15" t="s">
        <v>15077</v>
      </c>
      <c r="K2459" s="15" t="s">
        <v>15078</v>
      </c>
      <c r="L2459" s="16" t="s">
        <v>1109</v>
      </c>
      <c r="M2459" s="17" t="s">
        <v>1657</v>
      </c>
    </row>
    <row r="2460" spans="1:13" x14ac:dyDescent="0.45">
      <c r="A2460" s="99"/>
      <c r="B2460" s="7" t="s">
        <v>7473</v>
      </c>
      <c r="C2460" s="7" t="s">
        <v>7474</v>
      </c>
      <c r="D2460" s="7" t="s">
        <v>7475</v>
      </c>
      <c r="E2460" s="8" t="s">
        <v>878</v>
      </c>
      <c r="F2460" s="8" t="s">
        <v>67</v>
      </c>
      <c r="H2460" s="117"/>
      <c r="I2460" s="19" t="s">
        <v>15079</v>
      </c>
      <c r="J2460" s="19" t="s">
        <v>15080</v>
      </c>
      <c r="K2460" s="19" t="s">
        <v>15081</v>
      </c>
      <c r="L2460" s="20" t="s">
        <v>1109</v>
      </c>
      <c r="M2460" s="21" t="s">
        <v>1657</v>
      </c>
    </row>
    <row r="2461" spans="1:13" x14ac:dyDescent="0.45">
      <c r="A2461" s="99">
        <v>92</v>
      </c>
      <c r="B2461" s="3" t="s">
        <v>7476</v>
      </c>
      <c r="C2461" s="3" t="s">
        <v>7477</v>
      </c>
      <c r="D2461" s="3" t="s">
        <v>7478</v>
      </c>
      <c r="E2461" s="4" t="s">
        <v>207</v>
      </c>
      <c r="F2461" s="4" t="s">
        <v>865</v>
      </c>
      <c r="H2461" s="118">
        <v>97</v>
      </c>
      <c r="I2461" s="11" t="s">
        <v>15082</v>
      </c>
      <c r="J2461" s="11" t="s">
        <v>15083</v>
      </c>
      <c r="K2461" s="11" t="s">
        <v>15084</v>
      </c>
      <c r="L2461" s="12" t="s">
        <v>2799</v>
      </c>
      <c r="M2461" s="13" t="s">
        <v>2774</v>
      </c>
    </row>
    <row r="2462" spans="1:13" x14ac:dyDescent="0.45">
      <c r="A2462" s="99"/>
      <c r="B2462" s="5" t="s">
        <v>7479</v>
      </c>
      <c r="C2462" s="5" t="s">
        <v>7480</v>
      </c>
      <c r="D2462" s="5" t="s">
        <v>7481</v>
      </c>
      <c r="E2462" s="6" t="s">
        <v>313</v>
      </c>
      <c r="F2462" s="6" t="s">
        <v>865</v>
      </c>
      <c r="H2462" s="119"/>
      <c r="I2462" s="15" t="s">
        <v>15085</v>
      </c>
      <c r="J2462" s="15" t="s">
        <v>15086</v>
      </c>
      <c r="K2462" s="15" t="s">
        <v>15087</v>
      </c>
      <c r="L2462" s="16" t="s">
        <v>878</v>
      </c>
      <c r="M2462" s="17" t="s">
        <v>67</v>
      </c>
    </row>
    <row r="2463" spans="1:13" x14ac:dyDescent="0.45">
      <c r="A2463" s="99"/>
      <c r="B2463" s="5" t="s">
        <v>7482</v>
      </c>
      <c r="C2463" s="5" t="s">
        <v>7483</v>
      </c>
      <c r="D2463" s="5" t="s">
        <v>7484</v>
      </c>
      <c r="E2463" s="6" t="s">
        <v>207</v>
      </c>
      <c r="F2463" s="6" t="s">
        <v>865</v>
      </c>
      <c r="H2463" s="119"/>
      <c r="I2463" s="15" t="s">
        <v>15088</v>
      </c>
      <c r="J2463" s="15" t="s">
        <v>15089</v>
      </c>
      <c r="K2463" s="15" t="s">
        <v>15090</v>
      </c>
      <c r="L2463" s="16" t="s">
        <v>878</v>
      </c>
      <c r="M2463" s="17" t="s">
        <v>67</v>
      </c>
    </row>
    <row r="2464" spans="1:13" x14ac:dyDescent="0.45">
      <c r="A2464" s="99"/>
      <c r="B2464" s="5" t="s">
        <v>7485</v>
      </c>
      <c r="C2464" s="5" t="s">
        <v>7486</v>
      </c>
      <c r="D2464" s="5" t="s">
        <v>7487</v>
      </c>
      <c r="E2464" s="6" t="s">
        <v>313</v>
      </c>
      <c r="F2464" s="6" t="s">
        <v>865</v>
      </c>
      <c r="H2464" s="119"/>
      <c r="I2464" s="15" t="s">
        <v>15091</v>
      </c>
      <c r="J2464" s="15" t="s">
        <v>15092</v>
      </c>
      <c r="K2464" s="15" t="s">
        <v>15093</v>
      </c>
      <c r="L2464" s="16" t="s">
        <v>1948</v>
      </c>
      <c r="M2464" s="17" t="s">
        <v>67</v>
      </c>
    </row>
    <row r="2465" spans="1:13" x14ac:dyDescent="0.45">
      <c r="A2465" s="99"/>
      <c r="B2465" s="5" t="s">
        <v>7488</v>
      </c>
      <c r="C2465" s="5" t="s">
        <v>7489</v>
      </c>
      <c r="D2465" s="5" t="s">
        <v>7490</v>
      </c>
      <c r="E2465" s="6" t="s">
        <v>313</v>
      </c>
      <c r="F2465" s="6" t="s">
        <v>765</v>
      </c>
      <c r="H2465" s="119"/>
      <c r="I2465" s="15" t="s">
        <v>15094</v>
      </c>
      <c r="J2465" s="15" t="s">
        <v>15095</v>
      </c>
      <c r="K2465" s="15" t="s">
        <v>15096</v>
      </c>
      <c r="L2465" s="16" t="s">
        <v>2799</v>
      </c>
      <c r="M2465" s="17" t="s">
        <v>67</v>
      </c>
    </row>
    <row r="2466" spans="1:13" x14ac:dyDescent="0.45">
      <c r="A2466" s="99"/>
      <c r="B2466" s="5" t="s">
        <v>7491</v>
      </c>
      <c r="C2466" s="5" t="s">
        <v>7492</v>
      </c>
      <c r="D2466" s="5" t="s">
        <v>7493</v>
      </c>
      <c r="E2466" s="6" t="s">
        <v>207</v>
      </c>
      <c r="F2466" s="6" t="s">
        <v>865</v>
      </c>
      <c r="H2466" s="119"/>
      <c r="I2466" s="15" t="s">
        <v>15097</v>
      </c>
      <c r="J2466" s="15" t="s">
        <v>15098</v>
      </c>
      <c r="K2466" s="15" t="s">
        <v>15099</v>
      </c>
      <c r="L2466" s="16" t="s">
        <v>333</v>
      </c>
      <c r="M2466" s="17" t="s">
        <v>67</v>
      </c>
    </row>
    <row r="2467" spans="1:13" x14ac:dyDescent="0.45">
      <c r="A2467" s="99"/>
      <c r="B2467" s="5" t="s">
        <v>7494</v>
      </c>
      <c r="C2467" s="5" t="s">
        <v>7495</v>
      </c>
      <c r="D2467" s="5" t="s">
        <v>7496</v>
      </c>
      <c r="E2467" s="6" t="s">
        <v>207</v>
      </c>
      <c r="F2467" s="6" t="s">
        <v>865</v>
      </c>
      <c r="H2467" s="119"/>
      <c r="I2467" s="15" t="s">
        <v>15100</v>
      </c>
      <c r="J2467" s="15" t="s">
        <v>15101</v>
      </c>
      <c r="K2467" s="15" t="s">
        <v>15102</v>
      </c>
      <c r="L2467" s="16" t="s">
        <v>878</v>
      </c>
      <c r="M2467" s="17" t="s">
        <v>67</v>
      </c>
    </row>
    <row r="2468" spans="1:13" x14ac:dyDescent="0.45">
      <c r="A2468" s="99"/>
      <c r="B2468" s="5" t="s">
        <v>7497</v>
      </c>
      <c r="C2468" s="5" t="s">
        <v>7498</v>
      </c>
      <c r="D2468" s="5" t="s">
        <v>7499</v>
      </c>
      <c r="E2468" s="6" t="s">
        <v>207</v>
      </c>
      <c r="F2468" s="6" t="s">
        <v>865</v>
      </c>
      <c r="H2468" s="119"/>
      <c r="I2468" s="15" t="s">
        <v>15103</v>
      </c>
      <c r="J2468" s="15" t="s">
        <v>15104</v>
      </c>
      <c r="K2468" s="15" t="s">
        <v>15105</v>
      </c>
      <c r="L2468" s="16" t="s">
        <v>66</v>
      </c>
      <c r="M2468" s="17" t="s">
        <v>67</v>
      </c>
    </row>
    <row r="2469" spans="1:13" x14ac:dyDescent="0.45">
      <c r="A2469" s="99"/>
      <c r="B2469" s="5" t="s">
        <v>7500</v>
      </c>
      <c r="C2469" s="5" t="s">
        <v>7501</v>
      </c>
      <c r="D2469" s="5" t="s">
        <v>7502</v>
      </c>
      <c r="E2469" s="6" t="s">
        <v>313</v>
      </c>
      <c r="F2469" s="6" t="s">
        <v>865</v>
      </c>
      <c r="H2469" s="119"/>
      <c r="I2469" s="15" t="s">
        <v>15106</v>
      </c>
      <c r="J2469" s="15" t="s">
        <v>15107</v>
      </c>
      <c r="K2469" s="15" t="s">
        <v>15108</v>
      </c>
      <c r="L2469" s="16" t="s">
        <v>878</v>
      </c>
      <c r="M2469" s="17" t="s">
        <v>67</v>
      </c>
    </row>
    <row r="2470" spans="1:13" x14ac:dyDescent="0.45">
      <c r="A2470" s="99"/>
      <c r="B2470" s="5" t="s">
        <v>7503</v>
      </c>
      <c r="C2470" s="5" t="s">
        <v>7504</v>
      </c>
      <c r="D2470" s="5" t="s">
        <v>7505</v>
      </c>
      <c r="E2470" s="6" t="s">
        <v>207</v>
      </c>
      <c r="F2470" s="6" t="s">
        <v>865</v>
      </c>
      <c r="H2470" s="119"/>
      <c r="I2470" s="15" t="s">
        <v>15109</v>
      </c>
      <c r="J2470" s="15" t="s">
        <v>15110</v>
      </c>
      <c r="K2470" s="15" t="s">
        <v>15111</v>
      </c>
      <c r="L2470" s="16" t="s">
        <v>878</v>
      </c>
      <c r="M2470" s="17" t="s">
        <v>67</v>
      </c>
    </row>
    <row r="2471" spans="1:13" x14ac:dyDescent="0.45">
      <c r="A2471" s="99"/>
      <c r="B2471" s="5" t="s">
        <v>7506</v>
      </c>
      <c r="C2471" s="5" t="s">
        <v>7507</v>
      </c>
      <c r="D2471" s="5" t="s">
        <v>7508</v>
      </c>
      <c r="E2471" s="6" t="s">
        <v>313</v>
      </c>
      <c r="F2471" s="6" t="s">
        <v>865</v>
      </c>
      <c r="H2471" s="119"/>
      <c r="I2471" s="15" t="s">
        <v>15112</v>
      </c>
      <c r="J2471" s="15" t="s">
        <v>15113</v>
      </c>
      <c r="K2471" s="15" t="s">
        <v>15114</v>
      </c>
      <c r="L2471" s="16" t="s">
        <v>878</v>
      </c>
      <c r="M2471" s="17" t="s">
        <v>67</v>
      </c>
    </row>
    <row r="2472" spans="1:13" x14ac:dyDescent="0.45">
      <c r="A2472" s="99"/>
      <c r="B2472" s="5" t="s">
        <v>7509</v>
      </c>
      <c r="C2472" s="5" t="s">
        <v>7510</v>
      </c>
      <c r="D2472" s="5" t="s">
        <v>7511</v>
      </c>
      <c r="E2472" s="6" t="s">
        <v>207</v>
      </c>
      <c r="F2472" s="6" t="s">
        <v>865</v>
      </c>
      <c r="H2472" s="119"/>
      <c r="I2472" s="15" t="s">
        <v>15115</v>
      </c>
      <c r="J2472" s="15" t="s">
        <v>15116</v>
      </c>
      <c r="K2472" s="15" t="s">
        <v>15117</v>
      </c>
      <c r="L2472" s="16" t="s">
        <v>2799</v>
      </c>
      <c r="M2472" s="17" t="s">
        <v>67</v>
      </c>
    </row>
    <row r="2473" spans="1:13" x14ac:dyDescent="0.45">
      <c r="A2473" s="99"/>
      <c r="B2473" s="5" t="s">
        <v>7512</v>
      </c>
      <c r="C2473" s="5" t="s">
        <v>7513</v>
      </c>
      <c r="D2473" s="5" t="s">
        <v>7514</v>
      </c>
      <c r="E2473" s="6" t="s">
        <v>313</v>
      </c>
      <c r="F2473" s="6" t="s">
        <v>865</v>
      </c>
      <c r="H2473" s="119"/>
      <c r="I2473" s="15" t="s">
        <v>15118</v>
      </c>
      <c r="J2473" s="15" t="s">
        <v>15119</v>
      </c>
      <c r="K2473" s="15" t="s">
        <v>15120</v>
      </c>
      <c r="L2473" s="16" t="s">
        <v>878</v>
      </c>
      <c r="M2473" s="17" t="s">
        <v>67</v>
      </c>
    </row>
    <row r="2474" spans="1:13" x14ac:dyDescent="0.45">
      <c r="A2474" s="99"/>
      <c r="B2474" s="5" t="s">
        <v>7515</v>
      </c>
      <c r="C2474" s="5" t="s">
        <v>7516</v>
      </c>
      <c r="D2474" s="5" t="s">
        <v>7517</v>
      </c>
      <c r="E2474" s="6" t="s">
        <v>26</v>
      </c>
      <c r="F2474" s="6" t="s">
        <v>865</v>
      </c>
      <c r="H2474" s="119"/>
      <c r="I2474" s="15" t="s">
        <v>15121</v>
      </c>
      <c r="J2474" s="15" t="s">
        <v>15122</v>
      </c>
      <c r="K2474" s="15" t="s">
        <v>15123</v>
      </c>
      <c r="L2474" s="16" t="s">
        <v>2799</v>
      </c>
      <c r="M2474" s="17" t="s">
        <v>67</v>
      </c>
    </row>
    <row r="2475" spans="1:13" x14ac:dyDescent="0.45">
      <c r="A2475" s="99"/>
      <c r="B2475" s="5" t="s">
        <v>7518</v>
      </c>
      <c r="C2475" s="5" t="s">
        <v>7519</v>
      </c>
      <c r="D2475" s="5" t="s">
        <v>7520</v>
      </c>
      <c r="E2475" s="6" t="s">
        <v>313</v>
      </c>
      <c r="F2475" s="6" t="s">
        <v>865</v>
      </c>
      <c r="H2475" s="119"/>
      <c r="I2475" s="15" t="s">
        <v>15124</v>
      </c>
      <c r="J2475" s="15" t="s">
        <v>15125</v>
      </c>
      <c r="K2475" s="15" t="s">
        <v>15126</v>
      </c>
      <c r="L2475" s="16" t="s">
        <v>1948</v>
      </c>
      <c r="M2475" s="17" t="s">
        <v>67</v>
      </c>
    </row>
    <row r="2476" spans="1:13" x14ac:dyDescent="0.45">
      <c r="A2476" s="99"/>
      <c r="B2476" s="5" t="s">
        <v>7521</v>
      </c>
      <c r="C2476" s="5" t="s">
        <v>7522</v>
      </c>
      <c r="D2476" s="5" t="s">
        <v>7523</v>
      </c>
      <c r="E2476" s="6" t="s">
        <v>207</v>
      </c>
      <c r="F2476" s="6" t="s">
        <v>865</v>
      </c>
      <c r="H2476" s="119"/>
      <c r="I2476" s="15" t="s">
        <v>15127</v>
      </c>
      <c r="J2476" s="15" t="s">
        <v>15128</v>
      </c>
      <c r="K2476" s="15" t="s">
        <v>15129</v>
      </c>
      <c r="L2476" s="16" t="s">
        <v>1948</v>
      </c>
      <c r="M2476" s="17" t="s">
        <v>67</v>
      </c>
    </row>
    <row r="2477" spans="1:13" x14ac:dyDescent="0.45">
      <c r="A2477" s="99"/>
      <c r="B2477" s="5" t="s">
        <v>7524</v>
      </c>
      <c r="C2477" s="5" t="s">
        <v>7525</v>
      </c>
      <c r="D2477" s="5" t="s">
        <v>7526</v>
      </c>
      <c r="E2477" s="6" t="s">
        <v>207</v>
      </c>
      <c r="F2477" s="6" t="s">
        <v>865</v>
      </c>
      <c r="H2477" s="119"/>
      <c r="I2477" s="15" t="s">
        <v>15130</v>
      </c>
      <c r="J2477" s="15" t="s">
        <v>15131</v>
      </c>
      <c r="K2477" s="15" t="s">
        <v>15132</v>
      </c>
      <c r="L2477" s="16" t="s">
        <v>333</v>
      </c>
      <c r="M2477" s="17" t="s">
        <v>67</v>
      </c>
    </row>
    <row r="2478" spans="1:13" x14ac:dyDescent="0.45">
      <c r="A2478" s="99"/>
      <c r="B2478" s="5" t="s">
        <v>7527</v>
      </c>
      <c r="C2478" s="5" t="s">
        <v>7528</v>
      </c>
      <c r="D2478" s="5" t="s">
        <v>7529</v>
      </c>
      <c r="E2478" s="6" t="s">
        <v>207</v>
      </c>
      <c r="F2478" s="6" t="s">
        <v>865</v>
      </c>
      <c r="H2478" s="119"/>
      <c r="I2478" s="15" t="s">
        <v>15133</v>
      </c>
      <c r="J2478" s="15" t="s">
        <v>15134</v>
      </c>
      <c r="K2478" s="15" t="s">
        <v>15135</v>
      </c>
      <c r="L2478" s="16" t="s">
        <v>2799</v>
      </c>
      <c r="M2478" s="17" t="s">
        <v>67</v>
      </c>
    </row>
    <row r="2479" spans="1:13" x14ac:dyDescent="0.45">
      <c r="A2479" s="99"/>
      <c r="B2479" s="5" t="s">
        <v>7530</v>
      </c>
      <c r="C2479" s="5" t="s">
        <v>7531</v>
      </c>
      <c r="D2479" s="5" t="s">
        <v>7532</v>
      </c>
      <c r="E2479" s="6" t="s">
        <v>207</v>
      </c>
      <c r="F2479" s="6" t="s">
        <v>865</v>
      </c>
      <c r="H2479" s="119"/>
      <c r="I2479" s="15" t="s">
        <v>15136</v>
      </c>
      <c r="J2479" s="15" t="s">
        <v>15137</v>
      </c>
      <c r="K2479" s="15" t="s">
        <v>15138</v>
      </c>
      <c r="L2479" s="16" t="s">
        <v>333</v>
      </c>
      <c r="M2479" s="17" t="s">
        <v>67</v>
      </c>
    </row>
    <row r="2480" spans="1:13" x14ac:dyDescent="0.45">
      <c r="A2480" s="99"/>
      <c r="B2480" s="5" t="s">
        <v>7533</v>
      </c>
      <c r="C2480" s="5" t="s">
        <v>7534</v>
      </c>
      <c r="D2480" s="5" t="s">
        <v>7535</v>
      </c>
      <c r="E2480" s="6" t="s">
        <v>207</v>
      </c>
      <c r="F2480" s="6" t="s">
        <v>865</v>
      </c>
      <c r="H2480" s="119"/>
      <c r="I2480" s="15" t="s">
        <v>15139</v>
      </c>
      <c r="J2480" s="15" t="s">
        <v>15140</v>
      </c>
      <c r="K2480" s="15" t="s">
        <v>15141</v>
      </c>
      <c r="L2480" s="16" t="s">
        <v>1948</v>
      </c>
      <c r="M2480" s="17" t="s">
        <v>67</v>
      </c>
    </row>
    <row r="2481" spans="1:13" x14ac:dyDescent="0.45">
      <c r="A2481" s="99"/>
      <c r="B2481" s="5" t="s">
        <v>7536</v>
      </c>
      <c r="C2481" s="5" t="s">
        <v>7537</v>
      </c>
      <c r="D2481" s="5" t="s">
        <v>7538</v>
      </c>
      <c r="E2481" s="6" t="s">
        <v>207</v>
      </c>
      <c r="F2481" s="6" t="s">
        <v>865</v>
      </c>
      <c r="H2481" s="119"/>
      <c r="I2481" s="15" t="s">
        <v>15142</v>
      </c>
      <c r="J2481" s="15" t="s">
        <v>15143</v>
      </c>
      <c r="K2481" s="15" t="s">
        <v>15144</v>
      </c>
      <c r="L2481" s="16" t="s">
        <v>1948</v>
      </c>
      <c r="M2481" s="17" t="s">
        <v>67</v>
      </c>
    </row>
    <row r="2482" spans="1:13" x14ac:dyDescent="0.45">
      <c r="A2482" s="99"/>
      <c r="B2482" s="5" t="s">
        <v>7539</v>
      </c>
      <c r="C2482" s="5" t="s">
        <v>7540</v>
      </c>
      <c r="D2482" s="5" t="s">
        <v>7541</v>
      </c>
      <c r="E2482" s="6" t="s">
        <v>207</v>
      </c>
      <c r="F2482" s="6" t="s">
        <v>865</v>
      </c>
      <c r="H2482" s="119"/>
      <c r="I2482" s="15" t="s">
        <v>15145</v>
      </c>
      <c r="J2482" s="15" t="s">
        <v>15146</v>
      </c>
      <c r="K2482" s="15" t="s">
        <v>15147</v>
      </c>
      <c r="L2482" s="16" t="s">
        <v>1948</v>
      </c>
      <c r="M2482" s="17" t="s">
        <v>67</v>
      </c>
    </row>
    <row r="2483" spans="1:13" x14ac:dyDescent="0.45">
      <c r="A2483" s="99"/>
      <c r="B2483" s="7" t="s">
        <v>7542</v>
      </c>
      <c r="C2483" s="7" t="s">
        <v>7543</v>
      </c>
      <c r="D2483" s="7" t="s">
        <v>7544</v>
      </c>
      <c r="E2483" s="8" t="s">
        <v>207</v>
      </c>
      <c r="F2483" s="8" t="s">
        <v>865</v>
      </c>
      <c r="H2483" s="119"/>
      <c r="I2483" s="15" t="s">
        <v>15148</v>
      </c>
      <c r="J2483" s="15" t="s">
        <v>15149</v>
      </c>
      <c r="K2483" s="15" t="s">
        <v>15150</v>
      </c>
      <c r="L2483" s="16" t="s">
        <v>1948</v>
      </c>
      <c r="M2483" s="17" t="s">
        <v>67</v>
      </c>
    </row>
    <row r="2484" spans="1:13" x14ac:dyDescent="0.45">
      <c r="A2484" s="99">
        <v>93</v>
      </c>
      <c r="B2484" s="3" t="s">
        <v>7545</v>
      </c>
      <c r="C2484" s="3" t="s">
        <v>7546</v>
      </c>
      <c r="D2484" s="3" t="s">
        <v>7547</v>
      </c>
      <c r="E2484" s="4" t="s">
        <v>26</v>
      </c>
      <c r="F2484" s="4" t="s">
        <v>3612</v>
      </c>
      <c r="H2484" s="119"/>
      <c r="I2484" s="15" t="s">
        <v>15151</v>
      </c>
      <c r="J2484" s="15" t="s">
        <v>15152</v>
      </c>
      <c r="K2484" s="15" t="s">
        <v>15153</v>
      </c>
      <c r="L2484" s="16" t="s">
        <v>878</v>
      </c>
      <c r="M2484" s="17" t="s">
        <v>67</v>
      </c>
    </row>
    <row r="2485" spans="1:13" x14ac:dyDescent="0.45">
      <c r="A2485" s="99"/>
      <c r="B2485" s="5" t="s">
        <v>7548</v>
      </c>
      <c r="C2485" s="5" t="s">
        <v>7549</v>
      </c>
      <c r="D2485" s="5" t="s">
        <v>7550</v>
      </c>
      <c r="E2485" s="6" t="s">
        <v>26</v>
      </c>
      <c r="F2485" s="6" t="s">
        <v>544</v>
      </c>
      <c r="H2485" s="119"/>
      <c r="I2485" s="15" t="s">
        <v>15154</v>
      </c>
      <c r="J2485" s="15" t="s">
        <v>15155</v>
      </c>
      <c r="K2485" s="15" t="s">
        <v>15156</v>
      </c>
      <c r="L2485" s="16" t="s">
        <v>878</v>
      </c>
      <c r="M2485" s="17" t="s">
        <v>67</v>
      </c>
    </row>
    <row r="2486" spans="1:13" x14ac:dyDescent="0.45">
      <c r="A2486" s="99"/>
      <c r="B2486" s="5" t="s">
        <v>7551</v>
      </c>
      <c r="C2486" s="5" t="s">
        <v>7552</v>
      </c>
      <c r="D2486" s="5" t="s">
        <v>7553</v>
      </c>
      <c r="E2486" s="6" t="s">
        <v>2590</v>
      </c>
      <c r="F2486" s="6" t="s">
        <v>3612</v>
      </c>
      <c r="H2486" s="120"/>
      <c r="I2486" s="19" t="s">
        <v>15157</v>
      </c>
      <c r="J2486" s="19" t="s">
        <v>15158</v>
      </c>
      <c r="K2486" s="19" t="s">
        <v>15159</v>
      </c>
      <c r="L2486" s="20" t="s">
        <v>878</v>
      </c>
      <c r="M2486" s="21" t="s">
        <v>67</v>
      </c>
    </row>
    <row r="2487" spans="1:13" x14ac:dyDescent="0.45">
      <c r="A2487" s="99"/>
      <c r="B2487" s="5" t="s">
        <v>7554</v>
      </c>
      <c r="C2487" s="5" t="s">
        <v>7555</v>
      </c>
      <c r="D2487" s="5" t="s">
        <v>7556</v>
      </c>
      <c r="E2487" s="6" t="s">
        <v>26</v>
      </c>
      <c r="F2487" s="6" t="s">
        <v>3612</v>
      </c>
      <c r="H2487" s="118">
        <v>98</v>
      </c>
      <c r="I2487" s="11" t="s">
        <v>15160</v>
      </c>
      <c r="J2487" s="11" t="s">
        <v>15161</v>
      </c>
      <c r="K2487" s="11" t="s">
        <v>15162</v>
      </c>
      <c r="L2487" s="12" t="s">
        <v>1014</v>
      </c>
      <c r="M2487" s="13" t="s">
        <v>2949</v>
      </c>
    </row>
    <row r="2488" spans="1:13" x14ac:dyDescent="0.45">
      <c r="A2488" s="99"/>
      <c r="B2488" s="5" t="s">
        <v>7557</v>
      </c>
      <c r="C2488" s="5" t="s">
        <v>7558</v>
      </c>
      <c r="D2488" s="5" t="s">
        <v>7559</v>
      </c>
      <c r="E2488" s="6" t="s">
        <v>26</v>
      </c>
      <c r="F2488" s="6" t="s">
        <v>544</v>
      </c>
      <c r="H2488" s="119"/>
      <c r="I2488" s="15" t="s">
        <v>15163</v>
      </c>
      <c r="J2488" s="15" t="s">
        <v>15164</v>
      </c>
      <c r="K2488" s="15" t="s">
        <v>15165</v>
      </c>
      <c r="L2488" s="16" t="s">
        <v>1014</v>
      </c>
      <c r="M2488" s="17" t="s">
        <v>2949</v>
      </c>
    </row>
    <row r="2489" spans="1:13" x14ac:dyDescent="0.45">
      <c r="A2489" s="99"/>
      <c r="B2489" s="5" t="s">
        <v>7560</v>
      </c>
      <c r="C2489" s="5" t="s">
        <v>7561</v>
      </c>
      <c r="D2489" s="5" t="s">
        <v>7562</v>
      </c>
      <c r="E2489" s="6" t="s">
        <v>26</v>
      </c>
      <c r="F2489" s="6" t="s">
        <v>544</v>
      </c>
      <c r="H2489" s="119"/>
      <c r="I2489" s="15" t="s">
        <v>15166</v>
      </c>
      <c r="J2489" s="15" t="s">
        <v>15167</v>
      </c>
      <c r="K2489" s="15" t="s">
        <v>15168</v>
      </c>
      <c r="L2489" s="16" t="s">
        <v>1014</v>
      </c>
      <c r="M2489" s="17" t="s">
        <v>2949</v>
      </c>
    </row>
    <row r="2490" spans="1:13" x14ac:dyDescent="0.45">
      <c r="A2490" s="99"/>
      <c r="B2490" s="5" t="s">
        <v>7563</v>
      </c>
      <c r="C2490" s="5" t="s">
        <v>7564</v>
      </c>
      <c r="D2490" s="5" t="s">
        <v>7565</v>
      </c>
      <c r="E2490" s="6" t="s">
        <v>26</v>
      </c>
      <c r="F2490" s="6" t="s">
        <v>544</v>
      </c>
      <c r="H2490" s="119"/>
      <c r="I2490" s="15" t="s">
        <v>15169</v>
      </c>
      <c r="J2490" s="15" t="s">
        <v>15170</v>
      </c>
      <c r="K2490" s="15" t="s">
        <v>15171</v>
      </c>
      <c r="L2490" s="16" t="s">
        <v>1014</v>
      </c>
      <c r="M2490" s="17" t="s">
        <v>2949</v>
      </c>
    </row>
    <row r="2491" spans="1:13" x14ac:dyDescent="0.45">
      <c r="A2491" s="99"/>
      <c r="B2491" s="5" t="s">
        <v>7566</v>
      </c>
      <c r="C2491" s="5" t="s">
        <v>7567</v>
      </c>
      <c r="D2491" s="5" t="s">
        <v>7568</v>
      </c>
      <c r="E2491" s="6" t="s">
        <v>26</v>
      </c>
      <c r="F2491" s="6" t="s">
        <v>4823</v>
      </c>
      <c r="H2491" s="119"/>
      <c r="I2491" s="15" t="s">
        <v>15172</v>
      </c>
      <c r="J2491" s="15" t="s">
        <v>15173</v>
      </c>
      <c r="K2491" s="15" t="s">
        <v>15174</v>
      </c>
      <c r="L2491" s="16" t="s">
        <v>1014</v>
      </c>
      <c r="M2491" s="17" t="s">
        <v>2949</v>
      </c>
    </row>
    <row r="2492" spans="1:13" x14ac:dyDescent="0.45">
      <c r="A2492" s="99"/>
      <c r="B2492" s="7" t="s">
        <v>7569</v>
      </c>
      <c r="C2492" s="7" t="s">
        <v>7570</v>
      </c>
      <c r="D2492" s="7" t="s">
        <v>7571</v>
      </c>
      <c r="E2492" s="8" t="s">
        <v>26</v>
      </c>
      <c r="F2492" s="8" t="s">
        <v>544</v>
      </c>
      <c r="H2492" s="119"/>
      <c r="I2492" s="15" t="s">
        <v>15175</v>
      </c>
      <c r="J2492" s="15" t="s">
        <v>15176</v>
      </c>
      <c r="K2492" s="15" t="s">
        <v>15177</v>
      </c>
      <c r="L2492" s="16" t="s">
        <v>1014</v>
      </c>
      <c r="M2492" s="17" t="s">
        <v>2949</v>
      </c>
    </row>
    <row r="2493" spans="1:13" x14ac:dyDescent="0.45">
      <c r="A2493" s="99">
        <v>94</v>
      </c>
      <c r="B2493" s="3" t="s">
        <v>7572</v>
      </c>
      <c r="C2493" s="3" t="s">
        <v>7573</v>
      </c>
      <c r="D2493" s="3" t="s">
        <v>7574</v>
      </c>
      <c r="E2493" s="4" t="s">
        <v>1062</v>
      </c>
      <c r="F2493" s="4" t="s">
        <v>2949</v>
      </c>
      <c r="H2493" s="119"/>
      <c r="I2493" s="15" t="s">
        <v>15178</v>
      </c>
      <c r="J2493" s="15" t="s">
        <v>15179</v>
      </c>
      <c r="K2493" s="15" t="s">
        <v>15180</v>
      </c>
      <c r="L2493" s="16" t="s">
        <v>1014</v>
      </c>
      <c r="M2493" s="17" t="s">
        <v>2949</v>
      </c>
    </row>
    <row r="2494" spans="1:13" x14ac:dyDescent="0.45">
      <c r="A2494" s="99"/>
      <c r="B2494" s="5" t="s">
        <v>7575</v>
      </c>
      <c r="C2494" s="5" t="s">
        <v>7576</v>
      </c>
      <c r="D2494" s="5" t="s">
        <v>7577</v>
      </c>
      <c r="E2494" s="6" t="s">
        <v>1014</v>
      </c>
      <c r="F2494" s="6" t="s">
        <v>2949</v>
      </c>
      <c r="H2494" s="119"/>
      <c r="I2494" s="15" t="s">
        <v>15181</v>
      </c>
      <c r="J2494" s="15" t="s">
        <v>15182</v>
      </c>
      <c r="K2494" s="15" t="s">
        <v>15183</v>
      </c>
      <c r="L2494" s="16" t="s">
        <v>1014</v>
      </c>
      <c r="M2494" s="17" t="s">
        <v>2949</v>
      </c>
    </row>
    <row r="2495" spans="1:13" x14ac:dyDescent="0.45">
      <c r="A2495" s="99"/>
      <c r="B2495" s="5" t="s">
        <v>7578</v>
      </c>
      <c r="C2495" s="5" t="s">
        <v>7579</v>
      </c>
      <c r="D2495" s="5" t="s">
        <v>7580</v>
      </c>
      <c r="E2495" s="6" t="s">
        <v>1014</v>
      </c>
      <c r="F2495" s="6" t="s">
        <v>2949</v>
      </c>
      <c r="H2495" s="120"/>
      <c r="I2495" s="19" t="s">
        <v>15184</v>
      </c>
      <c r="J2495" s="19" t="s">
        <v>15185</v>
      </c>
      <c r="K2495" s="19" t="s">
        <v>15186</v>
      </c>
      <c r="L2495" s="20" t="s">
        <v>1014</v>
      </c>
      <c r="M2495" s="21" t="s">
        <v>2949</v>
      </c>
    </row>
    <row r="2496" spans="1:13" x14ac:dyDescent="0.45">
      <c r="A2496" s="99"/>
      <c r="B2496" s="5" t="s">
        <v>7581</v>
      </c>
      <c r="C2496" s="5" t="s">
        <v>7582</v>
      </c>
      <c r="D2496" s="5" t="s">
        <v>7583</v>
      </c>
      <c r="E2496" s="6" t="s">
        <v>1014</v>
      </c>
      <c r="F2496" s="6" t="s">
        <v>2949</v>
      </c>
      <c r="H2496" s="118">
        <v>99</v>
      </c>
      <c r="I2496" s="11" t="s">
        <v>15187</v>
      </c>
      <c r="J2496" s="11" t="s">
        <v>15188</v>
      </c>
      <c r="K2496" s="11" t="s">
        <v>15189</v>
      </c>
      <c r="L2496" s="12" t="s">
        <v>1109</v>
      </c>
      <c r="M2496" s="13" t="s">
        <v>3348</v>
      </c>
    </row>
    <row r="2497" spans="1:13" x14ac:dyDescent="0.45">
      <c r="A2497" s="99"/>
      <c r="B2497" s="5" t="s">
        <v>7584</v>
      </c>
      <c r="C2497" s="5" t="s">
        <v>7585</v>
      </c>
      <c r="D2497" s="5" t="s">
        <v>7586</v>
      </c>
      <c r="E2497" s="6" t="s">
        <v>1014</v>
      </c>
      <c r="F2497" s="6" t="s">
        <v>2949</v>
      </c>
      <c r="H2497" s="119"/>
      <c r="I2497" s="15" t="s">
        <v>15190</v>
      </c>
      <c r="J2497" s="15" t="s">
        <v>15191</v>
      </c>
      <c r="K2497" s="15" t="s">
        <v>15192</v>
      </c>
      <c r="L2497" s="16" t="s">
        <v>1109</v>
      </c>
      <c r="M2497" s="17" t="s">
        <v>3265</v>
      </c>
    </row>
    <row r="2498" spans="1:13" x14ac:dyDescent="0.45">
      <c r="A2498" s="99"/>
      <c r="B2498" s="7" t="s">
        <v>7587</v>
      </c>
      <c r="C2498" s="7" t="s">
        <v>7588</v>
      </c>
      <c r="D2498" s="7" t="s">
        <v>7589</v>
      </c>
      <c r="E2498" s="8" t="s">
        <v>1062</v>
      </c>
      <c r="F2498" s="8" t="s">
        <v>2949</v>
      </c>
      <c r="H2498" s="119"/>
      <c r="I2498" s="15" t="s">
        <v>15193</v>
      </c>
      <c r="J2498" s="15" t="s">
        <v>15194</v>
      </c>
      <c r="K2498" s="15" t="s">
        <v>15195</v>
      </c>
      <c r="L2498" s="16" t="s">
        <v>2670</v>
      </c>
      <c r="M2498" s="17" t="s">
        <v>3265</v>
      </c>
    </row>
    <row r="2499" spans="1:13" x14ac:dyDescent="0.45">
      <c r="A2499" s="99">
        <v>95</v>
      </c>
      <c r="B2499" s="3" t="s">
        <v>7590</v>
      </c>
      <c r="C2499" s="3" t="s">
        <v>7591</v>
      </c>
      <c r="D2499" s="3" t="s">
        <v>7592</v>
      </c>
      <c r="E2499" s="4" t="s">
        <v>613</v>
      </c>
      <c r="F2499" s="4" t="s">
        <v>1025</v>
      </c>
      <c r="H2499" s="119"/>
      <c r="I2499" s="15" t="s">
        <v>15196</v>
      </c>
      <c r="J2499" s="15" t="s">
        <v>15197</v>
      </c>
      <c r="K2499" s="15" t="s">
        <v>15198</v>
      </c>
      <c r="L2499" s="16" t="s">
        <v>1109</v>
      </c>
      <c r="M2499" s="17" t="s">
        <v>3265</v>
      </c>
    </row>
    <row r="2500" spans="1:13" x14ac:dyDescent="0.45">
      <c r="A2500" s="99"/>
      <c r="B2500" s="5" t="s">
        <v>7593</v>
      </c>
      <c r="C2500" s="5" t="s">
        <v>7594</v>
      </c>
      <c r="D2500" s="5" t="s">
        <v>7595</v>
      </c>
      <c r="E2500" s="6" t="s">
        <v>613</v>
      </c>
      <c r="F2500" s="6" t="s">
        <v>1001</v>
      </c>
      <c r="H2500" s="119"/>
      <c r="I2500" s="15" t="s">
        <v>15199</v>
      </c>
      <c r="J2500" s="15" t="s">
        <v>15200</v>
      </c>
      <c r="K2500" s="15" t="s">
        <v>15201</v>
      </c>
      <c r="L2500" s="16" t="s">
        <v>1109</v>
      </c>
      <c r="M2500" s="17" t="s">
        <v>3265</v>
      </c>
    </row>
    <row r="2501" spans="1:13" x14ac:dyDescent="0.45">
      <c r="A2501" s="99"/>
      <c r="B2501" s="5" t="s">
        <v>7596</v>
      </c>
      <c r="C2501" s="5" t="s">
        <v>7597</v>
      </c>
      <c r="D2501" s="5" t="s">
        <v>7598</v>
      </c>
      <c r="E2501" s="6" t="s">
        <v>613</v>
      </c>
      <c r="F2501" s="6" t="s">
        <v>1025</v>
      </c>
      <c r="H2501" s="119"/>
      <c r="I2501" s="15" t="s">
        <v>15202</v>
      </c>
      <c r="J2501" s="15" t="s">
        <v>15203</v>
      </c>
      <c r="K2501" s="15" t="s">
        <v>15204</v>
      </c>
      <c r="L2501" s="16" t="s">
        <v>1109</v>
      </c>
      <c r="M2501" s="17" t="s">
        <v>3265</v>
      </c>
    </row>
    <row r="2502" spans="1:13" x14ac:dyDescent="0.45">
      <c r="A2502" s="99"/>
      <c r="B2502" s="5" t="s">
        <v>7599</v>
      </c>
      <c r="C2502" s="5" t="s">
        <v>7600</v>
      </c>
      <c r="D2502" s="5" t="s">
        <v>7601</v>
      </c>
      <c r="E2502" s="6" t="s">
        <v>613</v>
      </c>
      <c r="F2502" s="6" t="s">
        <v>1025</v>
      </c>
      <c r="H2502" s="119"/>
      <c r="I2502" s="15" t="s">
        <v>15205</v>
      </c>
      <c r="J2502" s="15" t="s">
        <v>15206</v>
      </c>
      <c r="K2502" s="15" t="s">
        <v>15207</v>
      </c>
      <c r="L2502" s="16" t="s">
        <v>2670</v>
      </c>
      <c r="M2502" s="17" t="s">
        <v>544</v>
      </c>
    </row>
    <row r="2503" spans="1:13" x14ac:dyDescent="0.45">
      <c r="A2503" s="99"/>
      <c r="B2503" s="5" t="s">
        <v>7602</v>
      </c>
      <c r="C2503" s="5" t="s">
        <v>7603</v>
      </c>
      <c r="D2503" s="5" t="s">
        <v>7604</v>
      </c>
      <c r="E2503" s="6" t="s">
        <v>1477</v>
      </c>
      <c r="F2503" s="6" t="s">
        <v>1025</v>
      </c>
      <c r="H2503" s="119"/>
      <c r="I2503" s="15" t="s">
        <v>15208</v>
      </c>
      <c r="J2503" s="15" t="s">
        <v>15209</v>
      </c>
      <c r="K2503" s="15" t="s">
        <v>15210</v>
      </c>
      <c r="L2503" s="16" t="s">
        <v>1109</v>
      </c>
      <c r="M2503" s="17" t="s">
        <v>3265</v>
      </c>
    </row>
    <row r="2504" spans="1:13" x14ac:dyDescent="0.45">
      <c r="A2504" s="99"/>
      <c r="B2504" s="5" t="s">
        <v>7605</v>
      </c>
      <c r="C2504" s="5" t="s">
        <v>7606</v>
      </c>
      <c r="D2504" s="5" t="s">
        <v>7607</v>
      </c>
      <c r="E2504" s="6" t="s">
        <v>613</v>
      </c>
      <c r="F2504" s="6" t="s">
        <v>1001</v>
      </c>
      <c r="H2504" s="119"/>
      <c r="I2504" s="15" t="s">
        <v>15211</v>
      </c>
      <c r="J2504" s="15" t="s">
        <v>15212</v>
      </c>
      <c r="K2504" s="15" t="s">
        <v>15213</v>
      </c>
      <c r="L2504" s="16" t="s">
        <v>2670</v>
      </c>
      <c r="M2504" s="17" t="s">
        <v>544</v>
      </c>
    </row>
    <row r="2505" spans="1:13" x14ac:dyDescent="0.45">
      <c r="A2505" s="99"/>
      <c r="B2505" s="5" t="s">
        <v>7608</v>
      </c>
      <c r="C2505" s="5" t="s">
        <v>7609</v>
      </c>
      <c r="D2505" s="5" t="s">
        <v>7610</v>
      </c>
      <c r="E2505" s="6" t="s">
        <v>613</v>
      </c>
      <c r="F2505" s="6" t="s">
        <v>1025</v>
      </c>
      <c r="H2505" s="119"/>
      <c r="I2505" s="15" t="s">
        <v>15214</v>
      </c>
      <c r="J2505" s="15" t="s">
        <v>15215</v>
      </c>
      <c r="K2505" s="15" t="s">
        <v>15216</v>
      </c>
      <c r="L2505" s="16" t="s">
        <v>1109</v>
      </c>
      <c r="M2505" s="17" t="s">
        <v>3265</v>
      </c>
    </row>
    <row r="2506" spans="1:13" x14ac:dyDescent="0.45">
      <c r="A2506" s="99"/>
      <c r="B2506" s="5" t="s">
        <v>7611</v>
      </c>
      <c r="C2506" s="5" t="s">
        <v>7612</v>
      </c>
      <c r="D2506" s="5" t="s">
        <v>7613</v>
      </c>
      <c r="E2506" s="6" t="s">
        <v>613</v>
      </c>
      <c r="F2506" s="6" t="s">
        <v>1025</v>
      </c>
      <c r="H2506" s="119"/>
      <c r="I2506" s="15" t="s">
        <v>15217</v>
      </c>
      <c r="J2506" s="15" t="s">
        <v>15218</v>
      </c>
      <c r="K2506" s="15" t="s">
        <v>15219</v>
      </c>
      <c r="L2506" s="16" t="s">
        <v>2670</v>
      </c>
      <c r="M2506" s="17" t="s">
        <v>3265</v>
      </c>
    </row>
    <row r="2507" spans="1:13" x14ac:dyDescent="0.45">
      <c r="A2507" s="99"/>
      <c r="B2507" s="5" t="s">
        <v>7614</v>
      </c>
      <c r="C2507" s="5" t="s">
        <v>7615</v>
      </c>
      <c r="D2507" s="5" t="s">
        <v>7616</v>
      </c>
      <c r="E2507" s="6" t="s">
        <v>613</v>
      </c>
      <c r="F2507" s="6" t="s">
        <v>1025</v>
      </c>
      <c r="H2507" s="119"/>
      <c r="I2507" s="15" t="s">
        <v>15220</v>
      </c>
      <c r="J2507" s="15" t="s">
        <v>15221</v>
      </c>
      <c r="K2507" s="15" t="s">
        <v>15222</v>
      </c>
      <c r="L2507" s="16" t="s">
        <v>1109</v>
      </c>
      <c r="M2507" s="17" t="s">
        <v>3265</v>
      </c>
    </row>
    <row r="2508" spans="1:13" x14ac:dyDescent="0.45">
      <c r="A2508" s="99"/>
      <c r="B2508" s="5" t="s">
        <v>7617</v>
      </c>
      <c r="C2508" s="5" t="s">
        <v>7618</v>
      </c>
      <c r="D2508" s="5" t="s">
        <v>7619</v>
      </c>
      <c r="E2508" s="6" t="s">
        <v>613</v>
      </c>
      <c r="F2508" s="6" t="s">
        <v>1025</v>
      </c>
      <c r="H2508" s="119"/>
      <c r="I2508" s="15" t="s">
        <v>15223</v>
      </c>
      <c r="J2508" s="15" t="s">
        <v>15224</v>
      </c>
      <c r="K2508" s="15" t="s">
        <v>15225</v>
      </c>
      <c r="L2508" s="16" t="s">
        <v>1109</v>
      </c>
      <c r="M2508" s="17" t="s">
        <v>3348</v>
      </c>
    </row>
    <row r="2509" spans="1:13" x14ac:dyDescent="0.45">
      <c r="A2509" s="99"/>
      <c r="B2509" s="5" t="s">
        <v>7620</v>
      </c>
      <c r="C2509" s="5" t="s">
        <v>7621</v>
      </c>
      <c r="D2509" s="5" t="s">
        <v>7622</v>
      </c>
      <c r="E2509" s="6" t="s">
        <v>613</v>
      </c>
      <c r="F2509" s="6" t="s">
        <v>1025</v>
      </c>
      <c r="H2509" s="120"/>
      <c r="I2509" s="19" t="s">
        <v>15226</v>
      </c>
      <c r="J2509" s="19" t="s">
        <v>15227</v>
      </c>
      <c r="K2509" s="19" t="s">
        <v>15228</v>
      </c>
      <c r="L2509" s="20" t="s">
        <v>1109</v>
      </c>
      <c r="M2509" s="21" t="s">
        <v>3348</v>
      </c>
    </row>
    <row r="2510" spans="1:13" x14ac:dyDescent="0.45">
      <c r="A2510" s="99"/>
      <c r="B2510" s="5" t="s">
        <v>7623</v>
      </c>
      <c r="C2510" s="5" t="s">
        <v>7624</v>
      </c>
      <c r="D2510" s="5" t="s">
        <v>7625</v>
      </c>
      <c r="E2510" s="6" t="s">
        <v>613</v>
      </c>
      <c r="F2510" s="6" t="s">
        <v>1025</v>
      </c>
      <c r="H2510" s="118">
        <v>100</v>
      </c>
      <c r="I2510" s="11" t="s">
        <v>15229</v>
      </c>
      <c r="J2510" s="11" t="s">
        <v>15230</v>
      </c>
      <c r="K2510" s="11" t="s">
        <v>15231</v>
      </c>
      <c r="L2510" s="12" t="s">
        <v>207</v>
      </c>
      <c r="M2510" s="13" t="s">
        <v>865</v>
      </c>
    </row>
    <row r="2511" spans="1:13" x14ac:dyDescent="0.45">
      <c r="A2511" s="99"/>
      <c r="B2511" s="5" t="s">
        <v>7626</v>
      </c>
      <c r="C2511" s="5" t="s">
        <v>7627</v>
      </c>
      <c r="D2511" s="5" t="s">
        <v>7628</v>
      </c>
      <c r="E2511" s="6" t="s">
        <v>613</v>
      </c>
      <c r="F2511" s="6" t="s">
        <v>1025</v>
      </c>
      <c r="H2511" s="119"/>
      <c r="I2511" s="15" t="s">
        <v>15232</v>
      </c>
      <c r="J2511" s="15" t="s">
        <v>15233</v>
      </c>
      <c r="K2511" s="15" t="s">
        <v>15234</v>
      </c>
      <c r="L2511" s="16" t="s">
        <v>313</v>
      </c>
      <c r="M2511" s="17" t="s">
        <v>865</v>
      </c>
    </row>
    <row r="2512" spans="1:13" x14ac:dyDescent="0.45">
      <c r="A2512" s="99"/>
      <c r="B2512" s="5" t="s">
        <v>7629</v>
      </c>
      <c r="C2512" s="5" t="s">
        <v>7630</v>
      </c>
      <c r="D2512" s="5" t="s">
        <v>7631</v>
      </c>
      <c r="E2512" s="6" t="s">
        <v>613</v>
      </c>
      <c r="F2512" s="6" t="s">
        <v>1025</v>
      </c>
      <c r="H2512" s="119"/>
      <c r="I2512" s="15" t="s">
        <v>15235</v>
      </c>
      <c r="J2512" s="15" t="s">
        <v>15236</v>
      </c>
      <c r="K2512" s="15" t="s">
        <v>15237</v>
      </c>
      <c r="L2512" s="16" t="s">
        <v>207</v>
      </c>
      <c r="M2512" s="17" t="s">
        <v>865</v>
      </c>
    </row>
    <row r="2513" spans="1:13" x14ac:dyDescent="0.45">
      <c r="A2513" s="99"/>
      <c r="B2513" s="5" t="s">
        <v>7632</v>
      </c>
      <c r="C2513" s="5" t="s">
        <v>7633</v>
      </c>
      <c r="D2513" s="5" t="s">
        <v>7634</v>
      </c>
      <c r="E2513" s="6" t="s">
        <v>613</v>
      </c>
      <c r="F2513" s="6" t="s">
        <v>1025</v>
      </c>
      <c r="H2513" s="119"/>
      <c r="I2513" s="15" t="s">
        <v>15238</v>
      </c>
      <c r="J2513" s="15" t="s">
        <v>15239</v>
      </c>
      <c r="K2513" s="15" t="s">
        <v>15240</v>
      </c>
      <c r="L2513" s="16" t="s">
        <v>207</v>
      </c>
      <c r="M2513" s="17" t="s">
        <v>865</v>
      </c>
    </row>
    <row r="2514" spans="1:13" x14ac:dyDescent="0.45">
      <c r="A2514" s="99"/>
      <c r="B2514" s="5" t="s">
        <v>7635</v>
      </c>
      <c r="C2514" s="5" t="s">
        <v>7636</v>
      </c>
      <c r="D2514" s="5" t="s">
        <v>7637</v>
      </c>
      <c r="E2514" s="6" t="s">
        <v>613</v>
      </c>
      <c r="F2514" s="6" t="s">
        <v>1001</v>
      </c>
      <c r="H2514" s="119"/>
      <c r="I2514" s="15" t="s">
        <v>15241</v>
      </c>
      <c r="J2514" s="15" t="s">
        <v>15242</v>
      </c>
      <c r="K2514" s="15" t="s">
        <v>15243</v>
      </c>
      <c r="L2514" s="16" t="s">
        <v>313</v>
      </c>
      <c r="M2514" s="17" t="s">
        <v>865</v>
      </c>
    </row>
    <row r="2515" spans="1:13" x14ac:dyDescent="0.45">
      <c r="A2515" s="99"/>
      <c r="B2515" s="5" t="s">
        <v>7638</v>
      </c>
      <c r="C2515" s="5" t="s">
        <v>7639</v>
      </c>
      <c r="D2515" s="5" t="s">
        <v>7640</v>
      </c>
      <c r="E2515" s="6" t="s">
        <v>613</v>
      </c>
      <c r="F2515" s="6" t="s">
        <v>1025</v>
      </c>
      <c r="H2515" s="119"/>
      <c r="I2515" s="15" t="s">
        <v>15244</v>
      </c>
      <c r="J2515" s="15" t="s">
        <v>15245</v>
      </c>
      <c r="K2515" s="15" t="s">
        <v>15246</v>
      </c>
      <c r="L2515" s="16" t="s">
        <v>207</v>
      </c>
      <c r="M2515" s="17" t="s">
        <v>865</v>
      </c>
    </row>
    <row r="2516" spans="1:13" x14ac:dyDescent="0.45">
      <c r="A2516" s="99"/>
      <c r="B2516" s="5" t="s">
        <v>7641</v>
      </c>
      <c r="C2516" s="5" t="s">
        <v>7642</v>
      </c>
      <c r="D2516" s="5" t="s">
        <v>7643</v>
      </c>
      <c r="E2516" s="6" t="s">
        <v>613</v>
      </c>
      <c r="F2516" s="6" t="s">
        <v>1001</v>
      </c>
      <c r="H2516" s="119"/>
      <c r="I2516" s="15" t="s">
        <v>15247</v>
      </c>
      <c r="J2516" s="15" t="s">
        <v>15248</v>
      </c>
      <c r="K2516" s="15" t="s">
        <v>15249</v>
      </c>
      <c r="L2516" s="16" t="s">
        <v>207</v>
      </c>
      <c r="M2516" s="17" t="s">
        <v>865</v>
      </c>
    </row>
    <row r="2517" spans="1:13" x14ac:dyDescent="0.45">
      <c r="A2517" s="99"/>
      <c r="B2517" s="5" t="s">
        <v>7644</v>
      </c>
      <c r="C2517" s="5" t="s">
        <v>7645</v>
      </c>
      <c r="D2517" s="5" t="s">
        <v>7646</v>
      </c>
      <c r="E2517" s="6" t="s">
        <v>613</v>
      </c>
      <c r="F2517" s="6" t="s">
        <v>1001</v>
      </c>
      <c r="H2517" s="119"/>
      <c r="I2517" s="15" t="s">
        <v>15250</v>
      </c>
      <c r="J2517" s="15" t="s">
        <v>15251</v>
      </c>
      <c r="K2517" s="15" t="s">
        <v>15252</v>
      </c>
      <c r="L2517" s="16" t="s">
        <v>207</v>
      </c>
      <c r="M2517" s="17" t="s">
        <v>865</v>
      </c>
    </row>
    <row r="2518" spans="1:13" x14ac:dyDescent="0.45">
      <c r="A2518" s="99"/>
      <c r="B2518" s="5" t="s">
        <v>7647</v>
      </c>
      <c r="C2518" s="5" t="s">
        <v>7648</v>
      </c>
      <c r="D2518" s="5" t="s">
        <v>7649</v>
      </c>
      <c r="E2518" s="6" t="s">
        <v>613</v>
      </c>
      <c r="F2518" s="6" t="s">
        <v>1001</v>
      </c>
      <c r="H2518" s="119"/>
      <c r="I2518" s="15" t="s">
        <v>15253</v>
      </c>
      <c r="J2518" s="15" t="s">
        <v>15254</v>
      </c>
      <c r="K2518" s="15" t="s">
        <v>15255</v>
      </c>
      <c r="L2518" s="16" t="s">
        <v>207</v>
      </c>
      <c r="M2518" s="17" t="s">
        <v>865</v>
      </c>
    </row>
    <row r="2519" spans="1:13" x14ac:dyDescent="0.45">
      <c r="A2519" s="99"/>
      <c r="B2519" s="5" t="s">
        <v>7650</v>
      </c>
      <c r="C2519" s="5" t="s">
        <v>7651</v>
      </c>
      <c r="D2519" s="5" t="s">
        <v>7652</v>
      </c>
      <c r="E2519" s="6" t="s">
        <v>613</v>
      </c>
      <c r="F2519" s="6" t="s">
        <v>1025</v>
      </c>
      <c r="H2519" s="119"/>
      <c r="I2519" s="15" t="s">
        <v>15256</v>
      </c>
      <c r="J2519" s="15" t="s">
        <v>15257</v>
      </c>
      <c r="K2519" s="15" t="s">
        <v>15258</v>
      </c>
      <c r="L2519" s="16" t="s">
        <v>207</v>
      </c>
      <c r="M2519" s="17" t="s">
        <v>865</v>
      </c>
    </row>
    <row r="2520" spans="1:13" x14ac:dyDescent="0.45">
      <c r="A2520" s="99"/>
      <c r="B2520" s="5" t="s">
        <v>7653</v>
      </c>
      <c r="C2520" s="5" t="s">
        <v>7654</v>
      </c>
      <c r="D2520" s="5" t="s">
        <v>7655</v>
      </c>
      <c r="E2520" s="6" t="s">
        <v>613</v>
      </c>
      <c r="F2520" s="6" t="s">
        <v>1025</v>
      </c>
      <c r="H2520" s="119"/>
      <c r="I2520" s="15" t="s">
        <v>15259</v>
      </c>
      <c r="J2520" s="15" t="s">
        <v>15260</v>
      </c>
      <c r="K2520" s="15" t="s">
        <v>15261</v>
      </c>
      <c r="L2520" s="16" t="s">
        <v>207</v>
      </c>
      <c r="M2520" s="17" t="s">
        <v>865</v>
      </c>
    </row>
    <row r="2521" spans="1:13" x14ac:dyDescent="0.45">
      <c r="A2521" s="99"/>
      <c r="B2521" s="5" t="s">
        <v>7656</v>
      </c>
      <c r="C2521" s="5" t="s">
        <v>7657</v>
      </c>
      <c r="D2521" s="5" t="s">
        <v>7658</v>
      </c>
      <c r="E2521" s="6" t="s">
        <v>613</v>
      </c>
      <c r="F2521" s="6" t="s">
        <v>1025</v>
      </c>
      <c r="H2521" s="120"/>
      <c r="I2521" s="19" t="s">
        <v>15262</v>
      </c>
      <c r="J2521" s="19" t="s">
        <v>15263</v>
      </c>
      <c r="K2521" s="19" t="s">
        <v>15264</v>
      </c>
      <c r="L2521" s="20" t="s">
        <v>207</v>
      </c>
      <c r="M2521" s="21" t="s">
        <v>865</v>
      </c>
    </row>
    <row r="2522" spans="1:13" x14ac:dyDescent="0.45">
      <c r="A2522" s="99"/>
      <c r="B2522" s="5" t="s">
        <v>7659</v>
      </c>
      <c r="C2522" s="5" t="s">
        <v>7660</v>
      </c>
      <c r="D2522" s="5" t="s">
        <v>7661</v>
      </c>
      <c r="E2522" s="6" t="s">
        <v>613</v>
      </c>
      <c r="F2522" s="6" t="s">
        <v>1025</v>
      </c>
      <c r="H2522" s="118">
        <v>101</v>
      </c>
      <c r="I2522" s="11" t="s">
        <v>15265</v>
      </c>
      <c r="J2522" s="11" t="s">
        <v>15266</v>
      </c>
      <c r="K2522" s="11" t="s">
        <v>15267</v>
      </c>
      <c r="L2522" s="12" t="s">
        <v>1433</v>
      </c>
      <c r="M2522" s="13" t="s">
        <v>1673</v>
      </c>
    </row>
    <row r="2523" spans="1:13" x14ac:dyDescent="0.45">
      <c r="A2523" s="99"/>
      <c r="B2523" s="5" t="s">
        <v>7662</v>
      </c>
      <c r="C2523" s="5" t="s">
        <v>7663</v>
      </c>
      <c r="D2523" s="5" t="s">
        <v>7664</v>
      </c>
      <c r="E2523" s="6" t="s">
        <v>613</v>
      </c>
      <c r="F2523" s="6" t="s">
        <v>1025</v>
      </c>
      <c r="H2523" s="119"/>
      <c r="I2523" s="15" t="s">
        <v>15268</v>
      </c>
      <c r="J2523" s="15" t="s">
        <v>15269</v>
      </c>
      <c r="K2523" s="15" t="s">
        <v>15270</v>
      </c>
      <c r="L2523" s="16" t="s">
        <v>500</v>
      </c>
      <c r="M2523" s="17" t="s">
        <v>176</v>
      </c>
    </row>
    <row r="2524" spans="1:13" x14ac:dyDescent="0.45">
      <c r="A2524" s="99"/>
      <c r="B2524" s="5" t="s">
        <v>7665</v>
      </c>
      <c r="C2524" s="5" t="s">
        <v>7666</v>
      </c>
      <c r="D2524" s="5" t="s">
        <v>7667</v>
      </c>
      <c r="E2524" s="6" t="s">
        <v>613</v>
      </c>
      <c r="F2524" s="6" t="s">
        <v>1025</v>
      </c>
      <c r="H2524" s="119"/>
      <c r="I2524" s="15" t="s">
        <v>15271</v>
      </c>
      <c r="J2524" s="15" t="s">
        <v>15272</v>
      </c>
      <c r="K2524" s="15" t="s">
        <v>15273</v>
      </c>
      <c r="L2524" s="16" t="s">
        <v>500</v>
      </c>
      <c r="M2524" s="17" t="s">
        <v>459</v>
      </c>
    </row>
    <row r="2525" spans="1:13" x14ac:dyDescent="0.45">
      <c r="A2525" s="99"/>
      <c r="B2525" s="5" t="s">
        <v>7668</v>
      </c>
      <c r="C2525" s="5" t="s">
        <v>7669</v>
      </c>
      <c r="D2525" s="5" t="s">
        <v>7670</v>
      </c>
      <c r="E2525" s="6" t="s">
        <v>613</v>
      </c>
      <c r="F2525" s="6" t="s">
        <v>1025</v>
      </c>
      <c r="H2525" s="119"/>
      <c r="I2525" s="15" t="s">
        <v>15274</v>
      </c>
      <c r="J2525" s="15" t="s">
        <v>15275</v>
      </c>
      <c r="K2525" s="15" t="s">
        <v>15276</v>
      </c>
      <c r="L2525" s="16" t="s">
        <v>1433</v>
      </c>
      <c r="M2525" s="17" t="s">
        <v>1021</v>
      </c>
    </row>
    <row r="2526" spans="1:13" x14ac:dyDescent="0.45">
      <c r="A2526" s="99"/>
      <c r="B2526" s="7" t="s">
        <v>7671</v>
      </c>
      <c r="C2526" s="7" t="s">
        <v>7672</v>
      </c>
      <c r="D2526" s="7" t="s">
        <v>7673</v>
      </c>
      <c r="E2526" s="8" t="s">
        <v>613</v>
      </c>
      <c r="F2526" s="8" t="s">
        <v>1025</v>
      </c>
      <c r="H2526" s="119"/>
      <c r="I2526" s="15" t="s">
        <v>15277</v>
      </c>
      <c r="J2526" s="15" t="s">
        <v>15278</v>
      </c>
      <c r="K2526" s="15" t="s">
        <v>15279</v>
      </c>
      <c r="L2526" s="16" t="s">
        <v>1433</v>
      </c>
      <c r="M2526" s="17" t="s">
        <v>1021</v>
      </c>
    </row>
    <row r="2527" spans="1:13" x14ac:dyDescent="0.45">
      <c r="A2527" s="99">
        <v>96</v>
      </c>
      <c r="B2527" s="3" t="s">
        <v>7674</v>
      </c>
      <c r="C2527" s="3" t="s">
        <v>7675</v>
      </c>
      <c r="D2527" s="3" t="s">
        <v>7676</v>
      </c>
      <c r="E2527" s="4" t="s">
        <v>1109</v>
      </c>
      <c r="F2527" s="4" t="s">
        <v>3265</v>
      </c>
      <c r="H2527" s="119"/>
      <c r="I2527" s="15" t="s">
        <v>15280</v>
      </c>
      <c r="J2527" s="15" t="s">
        <v>15281</v>
      </c>
      <c r="K2527" s="15" t="s">
        <v>15282</v>
      </c>
      <c r="L2527" s="16" t="s">
        <v>500</v>
      </c>
      <c r="M2527" s="17" t="s">
        <v>459</v>
      </c>
    </row>
    <row r="2528" spans="1:13" x14ac:dyDescent="0.45">
      <c r="A2528" s="99"/>
      <c r="B2528" s="5" t="s">
        <v>7677</v>
      </c>
      <c r="C2528" s="5" t="s">
        <v>7678</v>
      </c>
      <c r="D2528" s="5" t="s">
        <v>7679</v>
      </c>
      <c r="E2528" s="6" t="s">
        <v>2670</v>
      </c>
      <c r="F2528" s="6" t="s">
        <v>544</v>
      </c>
      <c r="H2528" s="119"/>
      <c r="I2528" s="15" t="s">
        <v>15283</v>
      </c>
      <c r="J2528" s="15" t="s">
        <v>15284</v>
      </c>
      <c r="K2528" s="15" t="s">
        <v>15285</v>
      </c>
      <c r="L2528" s="16" t="s">
        <v>1433</v>
      </c>
      <c r="M2528" s="17" t="s">
        <v>459</v>
      </c>
    </row>
    <row r="2529" spans="1:13" x14ac:dyDescent="0.45">
      <c r="A2529" s="99"/>
      <c r="B2529" s="5" t="s">
        <v>7680</v>
      </c>
      <c r="C2529" s="5" t="s">
        <v>7681</v>
      </c>
      <c r="D2529" s="5" t="s">
        <v>7682</v>
      </c>
      <c r="E2529" s="6" t="s">
        <v>2670</v>
      </c>
      <c r="F2529" s="6" t="s">
        <v>3265</v>
      </c>
      <c r="H2529" s="119"/>
      <c r="I2529" s="15" t="s">
        <v>15286</v>
      </c>
      <c r="J2529" s="15" t="s">
        <v>15287</v>
      </c>
      <c r="K2529" s="15" t="s">
        <v>15288</v>
      </c>
      <c r="L2529" s="16" t="s">
        <v>500</v>
      </c>
      <c r="M2529" s="17" t="s">
        <v>459</v>
      </c>
    </row>
    <row r="2530" spans="1:13" x14ac:dyDescent="0.45">
      <c r="A2530" s="99"/>
      <c r="B2530" s="30">
        <v>-550244045257568</v>
      </c>
      <c r="C2530" s="7" t="s">
        <v>7683</v>
      </c>
      <c r="D2530" s="7" t="s">
        <v>7684</v>
      </c>
      <c r="E2530" s="8" t="s">
        <v>1109</v>
      </c>
      <c r="F2530" s="8" t="s">
        <v>3265</v>
      </c>
      <c r="H2530" s="119"/>
      <c r="I2530" s="15" t="s">
        <v>15289</v>
      </c>
      <c r="J2530" s="15" t="s">
        <v>15290</v>
      </c>
      <c r="K2530" s="15" t="s">
        <v>15291</v>
      </c>
      <c r="L2530" s="16" t="s">
        <v>1433</v>
      </c>
      <c r="M2530" s="17" t="s">
        <v>1673</v>
      </c>
    </row>
    <row r="2531" spans="1:13" x14ac:dyDescent="0.45">
      <c r="A2531" s="99">
        <v>97</v>
      </c>
      <c r="B2531" s="3" t="s">
        <v>7685</v>
      </c>
      <c r="C2531" s="3" t="s">
        <v>7686</v>
      </c>
      <c r="D2531" s="3" t="s">
        <v>7687</v>
      </c>
      <c r="E2531" s="4" t="s">
        <v>26</v>
      </c>
      <c r="F2531" s="4" t="s">
        <v>544</v>
      </c>
      <c r="H2531" s="119"/>
      <c r="I2531" s="15" t="s">
        <v>15292</v>
      </c>
      <c r="J2531" s="15" t="s">
        <v>15293</v>
      </c>
      <c r="K2531" s="15" t="s">
        <v>15294</v>
      </c>
      <c r="L2531" s="16" t="s">
        <v>500</v>
      </c>
      <c r="M2531" s="17" t="s">
        <v>459</v>
      </c>
    </row>
    <row r="2532" spans="1:13" x14ac:dyDescent="0.45">
      <c r="A2532" s="99"/>
      <c r="B2532" s="5" t="s">
        <v>7688</v>
      </c>
      <c r="C2532" s="5" t="s">
        <v>7689</v>
      </c>
      <c r="D2532" s="5" t="s">
        <v>7690</v>
      </c>
      <c r="E2532" s="6" t="s">
        <v>26</v>
      </c>
      <c r="F2532" s="6" t="s">
        <v>544</v>
      </c>
      <c r="H2532" s="120"/>
      <c r="I2532" s="19" t="s">
        <v>15295</v>
      </c>
      <c r="J2532" s="19" t="s">
        <v>15296</v>
      </c>
      <c r="K2532" s="19" t="s">
        <v>15297</v>
      </c>
      <c r="L2532" s="20" t="s">
        <v>641</v>
      </c>
      <c r="M2532" s="21" t="s">
        <v>459</v>
      </c>
    </row>
    <row r="2533" spans="1:13" x14ac:dyDescent="0.45">
      <c r="A2533" s="99"/>
      <c r="B2533" s="5" t="s">
        <v>7691</v>
      </c>
      <c r="C2533" s="5" t="s">
        <v>7692</v>
      </c>
      <c r="D2533" s="5" t="s">
        <v>7693</v>
      </c>
      <c r="E2533" s="6" t="s">
        <v>2670</v>
      </c>
      <c r="F2533" s="6" t="s">
        <v>544</v>
      </c>
    </row>
    <row r="2534" spans="1:13" x14ac:dyDescent="0.45">
      <c r="A2534" s="99"/>
      <c r="B2534" s="7" t="s">
        <v>7694</v>
      </c>
      <c r="C2534" s="7" t="s">
        <v>7695</v>
      </c>
      <c r="D2534" s="7" t="s">
        <v>7696</v>
      </c>
      <c r="E2534" s="8" t="s">
        <v>2670</v>
      </c>
      <c r="F2534" s="8" t="s">
        <v>544</v>
      </c>
    </row>
    <row r="2535" spans="1:13" x14ac:dyDescent="0.45">
      <c r="A2535" s="99">
        <v>98</v>
      </c>
      <c r="B2535" s="3" t="s">
        <v>7697</v>
      </c>
      <c r="C2535" s="3" t="s">
        <v>7698</v>
      </c>
      <c r="D2535" s="3" t="s">
        <v>7699</v>
      </c>
      <c r="E2535" s="4" t="s">
        <v>313</v>
      </c>
      <c r="F2535" s="4" t="s">
        <v>13</v>
      </c>
    </row>
    <row r="2536" spans="1:13" x14ac:dyDescent="0.45">
      <c r="A2536" s="99"/>
      <c r="B2536" s="5" t="s">
        <v>7700</v>
      </c>
      <c r="C2536" s="5" t="s">
        <v>7701</v>
      </c>
      <c r="D2536" s="5" t="s">
        <v>7702</v>
      </c>
      <c r="E2536" s="6" t="s">
        <v>313</v>
      </c>
      <c r="F2536" s="6" t="s">
        <v>13</v>
      </c>
    </row>
    <row r="2537" spans="1:13" x14ac:dyDescent="0.45">
      <c r="A2537" s="99"/>
      <c r="B2537" s="5" t="s">
        <v>7703</v>
      </c>
      <c r="C2537" s="5" t="s">
        <v>7704</v>
      </c>
      <c r="D2537" s="5" t="s">
        <v>7705</v>
      </c>
      <c r="E2537" s="6" t="s">
        <v>4</v>
      </c>
      <c r="F2537" s="6" t="s">
        <v>13</v>
      </c>
    </row>
    <row r="2538" spans="1:13" x14ac:dyDescent="0.45">
      <c r="A2538" s="99"/>
      <c r="B2538" s="5" t="s">
        <v>7706</v>
      </c>
      <c r="C2538" s="5" t="s">
        <v>7707</v>
      </c>
      <c r="D2538" s="5" t="s">
        <v>7708</v>
      </c>
      <c r="E2538" s="6" t="s">
        <v>4</v>
      </c>
      <c r="F2538" s="6" t="s">
        <v>13</v>
      </c>
    </row>
    <row r="2539" spans="1:13" x14ac:dyDescent="0.45">
      <c r="A2539" s="99"/>
      <c r="B2539" s="7" t="s">
        <v>7709</v>
      </c>
      <c r="C2539" s="7" t="s">
        <v>7710</v>
      </c>
      <c r="D2539" s="7" t="s">
        <v>7711</v>
      </c>
      <c r="E2539" s="8" t="s">
        <v>4</v>
      </c>
      <c r="F2539" s="8" t="s">
        <v>13</v>
      </c>
    </row>
  </sheetData>
  <mergeCells count="209">
    <mergeCell ref="H2441:H2455"/>
    <mergeCell ref="H2456:H2460"/>
    <mergeCell ref="H2461:H2486"/>
    <mergeCell ref="H2487:H2495"/>
    <mergeCell ref="H2496:H2509"/>
    <mergeCell ref="H2510:H2521"/>
    <mergeCell ref="H2522:H2532"/>
    <mergeCell ref="H2328:H2340"/>
    <mergeCell ref="H2341:H2355"/>
    <mergeCell ref="H2356:H2367"/>
    <mergeCell ref="H2368:H2376"/>
    <mergeCell ref="H2377:H2384"/>
    <mergeCell ref="H2385:H2397"/>
    <mergeCell ref="H2398:H2408"/>
    <mergeCell ref="H2409:H2430"/>
    <mergeCell ref="H2431:H2440"/>
    <mergeCell ref="H2174:H2190"/>
    <mergeCell ref="H2191:H2208"/>
    <mergeCell ref="H2209:H2231"/>
    <mergeCell ref="H2232:H2243"/>
    <mergeCell ref="H2244:H2261"/>
    <mergeCell ref="H2262:H2275"/>
    <mergeCell ref="H2276:H2301"/>
    <mergeCell ref="H2302:H2315"/>
    <mergeCell ref="H2316:H2327"/>
    <mergeCell ref="H2023:H2038"/>
    <mergeCell ref="H2039:H2055"/>
    <mergeCell ref="H2056:H2080"/>
    <mergeCell ref="H2081:H2103"/>
    <mergeCell ref="H2104:H2111"/>
    <mergeCell ref="H2112:H2123"/>
    <mergeCell ref="H2124:H2133"/>
    <mergeCell ref="H2134:H2145"/>
    <mergeCell ref="H2146:H2173"/>
    <mergeCell ref="H1812:H1830"/>
    <mergeCell ref="H1831:H1875"/>
    <mergeCell ref="H1876:H1893"/>
    <mergeCell ref="H1894:H1931"/>
    <mergeCell ref="H1932:H1942"/>
    <mergeCell ref="H1943:H1966"/>
    <mergeCell ref="H1967:H1984"/>
    <mergeCell ref="H1985:H1999"/>
    <mergeCell ref="H2000:H2022"/>
    <mergeCell ref="H1601:H1647"/>
    <mergeCell ref="H1648:H1675"/>
    <mergeCell ref="H1676:H1687"/>
    <mergeCell ref="H1688:H1723"/>
    <mergeCell ref="H1724:H1746"/>
    <mergeCell ref="H1747:H1757"/>
    <mergeCell ref="H1758:H1776"/>
    <mergeCell ref="H1777:H1790"/>
    <mergeCell ref="H1791:H1811"/>
    <mergeCell ref="H1320:H1337"/>
    <mergeCell ref="H1338:H1368"/>
    <mergeCell ref="H1369:H1391"/>
    <mergeCell ref="H1392:H1403"/>
    <mergeCell ref="H1404:H1438"/>
    <mergeCell ref="H1439:H1458"/>
    <mergeCell ref="H1459:H1506"/>
    <mergeCell ref="H1507:H1562"/>
    <mergeCell ref="H1563:H1600"/>
    <mergeCell ref="H1075:H1098"/>
    <mergeCell ref="H1099:H1129"/>
    <mergeCell ref="H1130:H1150"/>
    <mergeCell ref="H1151:H1185"/>
    <mergeCell ref="H1186:H1202"/>
    <mergeCell ref="H1203:H1229"/>
    <mergeCell ref="H1230:H1250"/>
    <mergeCell ref="H1251:H1280"/>
    <mergeCell ref="H1281:H1319"/>
    <mergeCell ref="H790:H838"/>
    <mergeCell ref="H839:H864"/>
    <mergeCell ref="H865:H891"/>
    <mergeCell ref="H892:H924"/>
    <mergeCell ref="H925:H965"/>
    <mergeCell ref="H966:H994"/>
    <mergeCell ref="H995:H1010"/>
    <mergeCell ref="H1011:H1044"/>
    <mergeCell ref="H1045:H1074"/>
    <mergeCell ref="H478:H505"/>
    <mergeCell ref="H506:H539"/>
    <mergeCell ref="H540:H575"/>
    <mergeCell ref="H576:H599"/>
    <mergeCell ref="H600:H646"/>
    <mergeCell ref="H647:H687"/>
    <mergeCell ref="H688:H724"/>
    <mergeCell ref="H725:H758"/>
    <mergeCell ref="H759:H789"/>
    <mergeCell ref="H149:H186"/>
    <mergeCell ref="H187:H224"/>
    <mergeCell ref="H225:H248"/>
    <mergeCell ref="H249:H287"/>
    <mergeCell ref="H288:H319"/>
    <mergeCell ref="H320:H359"/>
    <mergeCell ref="H360:H411"/>
    <mergeCell ref="H412:H441"/>
    <mergeCell ref="H442:H477"/>
    <mergeCell ref="H1:M3"/>
    <mergeCell ref="H4:H5"/>
    <mergeCell ref="I4:K4"/>
    <mergeCell ref="L4:L5"/>
    <mergeCell ref="M4:M5"/>
    <mergeCell ref="H6:H32"/>
    <mergeCell ref="H33:H63"/>
    <mergeCell ref="H64:H113"/>
    <mergeCell ref="H114:H148"/>
    <mergeCell ref="A6:A44"/>
    <mergeCell ref="A45:A69"/>
    <mergeCell ref="A70:A102"/>
    <mergeCell ref="A103:A143"/>
    <mergeCell ref="A4:A5"/>
    <mergeCell ref="B4:D4"/>
    <mergeCell ref="E4:E5"/>
    <mergeCell ref="F4:F5"/>
    <mergeCell ref="A322:A356"/>
    <mergeCell ref="A357:A399"/>
    <mergeCell ref="A400:A435"/>
    <mergeCell ref="A436:A467"/>
    <mergeCell ref="A468:A508"/>
    <mergeCell ref="A144:A173"/>
    <mergeCell ref="A174:A196"/>
    <mergeCell ref="A197:A244"/>
    <mergeCell ref="A245:A282"/>
    <mergeCell ref="A283:A321"/>
    <mergeCell ref="A713:A746"/>
    <mergeCell ref="A747:A770"/>
    <mergeCell ref="A771:A806"/>
    <mergeCell ref="A807:A840"/>
    <mergeCell ref="A841:A866"/>
    <mergeCell ref="A509:A538"/>
    <mergeCell ref="A539:A578"/>
    <mergeCell ref="A579:A618"/>
    <mergeCell ref="A619:A674"/>
    <mergeCell ref="A675:A712"/>
    <mergeCell ref="A1008:A1041"/>
    <mergeCell ref="A1042:A1060"/>
    <mergeCell ref="A1061:A1096"/>
    <mergeCell ref="A1097:A1134"/>
    <mergeCell ref="A1135:A1172"/>
    <mergeCell ref="A867:A899"/>
    <mergeCell ref="A900:A931"/>
    <mergeCell ref="A932:A955"/>
    <mergeCell ref="A956:A980"/>
    <mergeCell ref="A981:A1007"/>
    <mergeCell ref="A1345:A1365"/>
    <mergeCell ref="A1366:A1392"/>
    <mergeCell ref="A1393:A1421"/>
    <mergeCell ref="A1422:A1444"/>
    <mergeCell ref="A1445:A1455"/>
    <mergeCell ref="A1173:A1226"/>
    <mergeCell ref="A1227:A1261"/>
    <mergeCell ref="A1262:A1277"/>
    <mergeCell ref="A1278:A1297"/>
    <mergeCell ref="A1298:A1344"/>
    <mergeCell ref="A1610:A1648"/>
    <mergeCell ref="A1649:A1672"/>
    <mergeCell ref="A1673:A1691"/>
    <mergeCell ref="A1692:A1711"/>
    <mergeCell ref="A1712:A1729"/>
    <mergeCell ref="A1456:A1505"/>
    <mergeCell ref="A1506:A1537"/>
    <mergeCell ref="A1538:A1556"/>
    <mergeCell ref="A1557:A1575"/>
    <mergeCell ref="A1576:A1609"/>
    <mergeCell ref="A1861:A1882"/>
    <mergeCell ref="A1883:A1908"/>
    <mergeCell ref="A1909:A1927"/>
    <mergeCell ref="A1928:A1952"/>
    <mergeCell ref="A1953:A1993"/>
    <mergeCell ref="A1730:A1759"/>
    <mergeCell ref="A1760:A1788"/>
    <mergeCell ref="A1789:A1814"/>
    <mergeCell ref="A1815:A1838"/>
    <mergeCell ref="A1839:A1860"/>
    <mergeCell ref="A2274:A2287"/>
    <mergeCell ref="A2064:A2077"/>
    <mergeCell ref="A2078:A2097"/>
    <mergeCell ref="A2098:A2121"/>
    <mergeCell ref="A2122:A2147"/>
    <mergeCell ref="A2148:A2183"/>
    <mergeCell ref="A1994:A1999"/>
    <mergeCell ref="A2000:A2017"/>
    <mergeCell ref="A2018:A2025"/>
    <mergeCell ref="A2026:A2040"/>
    <mergeCell ref="A2041:A2063"/>
    <mergeCell ref="A2499:A2526"/>
    <mergeCell ref="A2527:A2530"/>
    <mergeCell ref="A2531:A2534"/>
    <mergeCell ref="A2535:A2539"/>
    <mergeCell ref="A1:F3"/>
    <mergeCell ref="A2438:A2442"/>
    <mergeCell ref="A2443:A2460"/>
    <mergeCell ref="A2461:A2483"/>
    <mergeCell ref="A2484:A2492"/>
    <mergeCell ref="A2493:A2498"/>
    <mergeCell ref="A2374:A2384"/>
    <mergeCell ref="A2385:A2394"/>
    <mergeCell ref="A2395:A2405"/>
    <mergeCell ref="A2406:A2420"/>
    <mergeCell ref="A2421:A2437"/>
    <mergeCell ref="A2288:A2325"/>
    <mergeCell ref="A2326:A2337"/>
    <mergeCell ref="A2338:A2351"/>
    <mergeCell ref="A2352:A2359"/>
    <mergeCell ref="A2360:A2373"/>
    <mergeCell ref="A2184:A2200"/>
    <mergeCell ref="A2201:A2230"/>
    <mergeCell ref="A2231:A2256"/>
    <mergeCell ref="A2257:A227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AE97C-D666-4745-ACB7-515A1D3B72D1}">
  <sheetPr>
    <tabColor rgb="FFF4FFD1"/>
  </sheetPr>
  <dimension ref="A1:K53"/>
  <sheetViews>
    <sheetView workbookViewId="0">
      <selection sqref="A1:D3"/>
    </sheetView>
  </sheetViews>
  <sheetFormatPr baseColWidth="10" defaultRowHeight="14.25" x14ac:dyDescent="0.45"/>
  <cols>
    <col min="1" max="1" width="15.73046875" style="34" customWidth="1"/>
    <col min="2" max="2" width="15.86328125" style="5" customWidth="1"/>
    <col min="3" max="3" width="16.46484375" style="5" customWidth="1"/>
    <col min="4" max="4" width="15" style="5" customWidth="1"/>
    <col min="6" max="6" width="15.73046875" style="34" customWidth="1"/>
    <col min="7" max="9" width="15.86328125" style="5" customWidth="1"/>
  </cols>
  <sheetData>
    <row r="1" spans="1:11" ht="14.45" customHeight="1" x14ac:dyDescent="0.45">
      <c r="A1" s="122" t="s">
        <v>15322</v>
      </c>
      <c r="B1" s="122"/>
      <c r="C1" s="122"/>
      <c r="D1" s="122"/>
      <c r="E1" s="1"/>
      <c r="F1" s="122" t="s">
        <v>15323</v>
      </c>
      <c r="G1" s="122"/>
      <c r="H1" s="122"/>
      <c r="I1" s="122"/>
      <c r="J1" s="1"/>
      <c r="K1" s="1"/>
    </row>
    <row r="2" spans="1:11" ht="14.45" customHeight="1" x14ac:dyDescent="0.45">
      <c r="A2" s="122"/>
      <c r="B2" s="122"/>
      <c r="C2" s="122"/>
      <c r="D2" s="122"/>
      <c r="E2" s="1"/>
      <c r="F2" s="122"/>
      <c r="G2" s="122"/>
      <c r="H2" s="122"/>
      <c r="I2" s="122"/>
      <c r="J2" s="1"/>
      <c r="K2" s="1"/>
    </row>
    <row r="3" spans="1:11" x14ac:dyDescent="0.45">
      <c r="A3" s="122"/>
      <c r="B3" s="122"/>
      <c r="C3" s="122"/>
      <c r="D3" s="122"/>
      <c r="E3" s="1"/>
      <c r="F3" s="122"/>
      <c r="G3" s="122"/>
      <c r="H3" s="122"/>
      <c r="I3" s="122"/>
      <c r="J3" s="1"/>
      <c r="K3" s="1"/>
    </row>
    <row r="4" spans="1:11" x14ac:dyDescent="0.45">
      <c r="A4" s="31" t="s">
        <v>7712</v>
      </c>
      <c r="B4" s="31" t="s">
        <v>15309</v>
      </c>
      <c r="C4" s="31" t="s">
        <v>15310</v>
      </c>
      <c r="D4" s="31" t="s">
        <v>15311</v>
      </c>
      <c r="F4" s="31" t="s">
        <v>7712</v>
      </c>
      <c r="G4" s="31" t="s">
        <v>15309</v>
      </c>
      <c r="H4" s="31" t="s">
        <v>15310</v>
      </c>
      <c r="I4" s="31" t="s">
        <v>15311</v>
      </c>
    </row>
    <row r="5" spans="1:11" x14ac:dyDescent="0.45">
      <c r="A5" s="32">
        <v>1</v>
      </c>
      <c r="B5" s="6">
        <v>1.0526315789473679</v>
      </c>
      <c r="C5" s="6">
        <v>74.73684210526315</v>
      </c>
      <c r="D5" s="6">
        <v>24.210526315789469</v>
      </c>
      <c r="F5" s="32">
        <v>1</v>
      </c>
      <c r="G5" s="6">
        <v>1.0526315789473679</v>
      </c>
      <c r="H5" s="6">
        <v>93.684210526315795</v>
      </c>
      <c r="I5" s="6">
        <v>5.2631578947368416</v>
      </c>
    </row>
    <row r="6" spans="1:11" x14ac:dyDescent="0.45">
      <c r="A6" s="32">
        <v>2</v>
      </c>
      <c r="B6" s="6">
        <v>6.8421052631578956</v>
      </c>
      <c r="C6" s="6">
        <v>89.473684210526315</v>
      </c>
      <c r="D6" s="6">
        <v>3.6842105263157889</v>
      </c>
      <c r="F6" s="32">
        <v>2</v>
      </c>
      <c r="G6" s="6">
        <v>4.2105263157894726</v>
      </c>
      <c r="H6" s="6">
        <v>91.578947368421055</v>
      </c>
      <c r="I6" s="6">
        <v>4.2105263157894726</v>
      </c>
    </row>
    <row r="7" spans="1:11" x14ac:dyDescent="0.45">
      <c r="A7" s="32">
        <v>3</v>
      </c>
      <c r="B7" s="6">
        <v>1.5789473684210531</v>
      </c>
      <c r="C7" s="6">
        <v>78.94736842105263</v>
      </c>
      <c r="D7" s="6">
        <v>19.473684210526319</v>
      </c>
      <c r="F7" s="32">
        <v>3</v>
      </c>
      <c r="G7" s="6">
        <v>0.52631578947368418</v>
      </c>
      <c r="H7" s="6">
        <v>66.84210526315789</v>
      </c>
      <c r="I7" s="6">
        <v>32.631578947368418</v>
      </c>
    </row>
    <row r="8" spans="1:11" x14ac:dyDescent="0.45">
      <c r="A8" s="32">
        <v>4</v>
      </c>
      <c r="B8" s="6">
        <v>0.52631578947368418</v>
      </c>
      <c r="C8" s="6">
        <v>78.421052631578945</v>
      </c>
      <c r="D8" s="6">
        <v>21.05263157894737</v>
      </c>
      <c r="F8" s="32">
        <v>4</v>
      </c>
      <c r="G8" s="6">
        <v>0.52631578947368418</v>
      </c>
      <c r="H8" s="6">
        <v>88.94736842105263</v>
      </c>
      <c r="I8" s="6">
        <v>10.52631578947368</v>
      </c>
    </row>
    <row r="9" spans="1:11" x14ac:dyDescent="0.45">
      <c r="A9" s="32">
        <v>5</v>
      </c>
      <c r="B9" s="6">
        <v>14.736842105263159</v>
      </c>
      <c r="C9" s="6">
        <v>82.10526315789474</v>
      </c>
      <c r="D9" s="6">
        <v>3.1578947368421049</v>
      </c>
      <c r="F9" s="32">
        <v>5</v>
      </c>
      <c r="G9" s="6">
        <v>7.8947368421052628</v>
      </c>
      <c r="H9" s="6">
        <v>84.210526315789465</v>
      </c>
      <c r="I9" s="6">
        <v>7.8947368421052628</v>
      </c>
    </row>
    <row r="10" spans="1:11" x14ac:dyDescent="0.45">
      <c r="A10" s="32">
        <v>7</v>
      </c>
      <c r="B10" s="6">
        <v>14.210526315789471</v>
      </c>
      <c r="C10" s="6">
        <v>72.631578947368425</v>
      </c>
      <c r="D10" s="6">
        <v>13.157894736842101</v>
      </c>
      <c r="F10" s="32">
        <v>6</v>
      </c>
      <c r="G10" s="6">
        <v>0.52631578947368418</v>
      </c>
      <c r="H10" s="6">
        <v>76.84210526315789</v>
      </c>
      <c r="I10" s="6">
        <v>22.631578947368421</v>
      </c>
    </row>
    <row r="11" spans="1:11" x14ac:dyDescent="0.45">
      <c r="A11" s="32">
        <v>8</v>
      </c>
      <c r="B11" s="6">
        <v>6.3157894736842106</v>
      </c>
      <c r="C11" s="6">
        <v>81.578947368421055</v>
      </c>
      <c r="D11" s="6">
        <v>12.10526315789474</v>
      </c>
      <c r="F11" s="32">
        <v>7</v>
      </c>
      <c r="G11" s="6">
        <v>14.736842105263159</v>
      </c>
      <c r="H11" s="6">
        <v>81.05263157894737</v>
      </c>
      <c r="I11" s="6">
        <v>4.2105263157894726</v>
      </c>
    </row>
    <row r="12" spans="1:11" x14ac:dyDescent="0.45">
      <c r="A12" s="32">
        <v>9</v>
      </c>
      <c r="B12" s="6">
        <v>1.0526315789473679</v>
      </c>
      <c r="C12" s="6">
        <v>63.157894736842103</v>
      </c>
      <c r="D12" s="6">
        <v>35.789473684210527</v>
      </c>
      <c r="F12" s="32">
        <v>8</v>
      </c>
      <c r="G12" s="6">
        <v>1.0526315789473679</v>
      </c>
      <c r="H12" s="6">
        <v>59.473684210526322</v>
      </c>
      <c r="I12" s="6">
        <v>39.473684210526322</v>
      </c>
    </row>
    <row r="13" spans="1:11" x14ac:dyDescent="0.45">
      <c r="A13" s="32">
        <v>10</v>
      </c>
      <c r="B13" s="6">
        <v>6.8421052631578956</v>
      </c>
      <c r="C13" s="6">
        <v>63.684210526315788</v>
      </c>
      <c r="D13" s="6">
        <v>29.473684210526311</v>
      </c>
      <c r="F13" s="32">
        <v>9</v>
      </c>
      <c r="G13" s="6">
        <v>0.52631578947368418</v>
      </c>
      <c r="H13" s="6">
        <v>50.526315789473678</v>
      </c>
      <c r="I13" s="6">
        <v>48.947368421052637</v>
      </c>
    </row>
    <row r="14" spans="1:11" x14ac:dyDescent="0.45">
      <c r="A14" s="32">
        <v>11</v>
      </c>
      <c r="B14" s="6">
        <v>2.6315789473684208</v>
      </c>
      <c r="C14" s="6">
        <v>47.368421052631582</v>
      </c>
      <c r="D14" s="6">
        <v>50</v>
      </c>
      <c r="F14" s="32">
        <v>10</v>
      </c>
      <c r="G14" s="6">
        <v>3.6842105263157889</v>
      </c>
      <c r="H14" s="6">
        <v>62.10526315789474</v>
      </c>
      <c r="I14" s="6">
        <v>34.210526315789473</v>
      </c>
    </row>
    <row r="15" spans="1:11" x14ac:dyDescent="0.45">
      <c r="A15" s="32">
        <v>12</v>
      </c>
      <c r="B15" s="6">
        <v>1.0526315789473679</v>
      </c>
      <c r="C15" s="6">
        <v>71.05263157894737</v>
      </c>
      <c r="D15" s="6">
        <v>27.89473684210526</v>
      </c>
      <c r="F15" s="32">
        <v>11</v>
      </c>
      <c r="G15" s="6">
        <v>6.8421052631578956</v>
      </c>
      <c r="H15" s="6">
        <v>62.10526315789474</v>
      </c>
      <c r="I15" s="6">
        <v>31.05263157894737</v>
      </c>
    </row>
    <row r="16" spans="1:11" x14ac:dyDescent="0.45">
      <c r="A16" s="32">
        <v>13</v>
      </c>
      <c r="B16" s="6">
        <v>6.3157894736842106</v>
      </c>
      <c r="C16" s="6">
        <v>84.210526315789465</v>
      </c>
      <c r="D16" s="6">
        <v>9.4736842105263168</v>
      </c>
      <c r="F16" s="32">
        <v>12</v>
      </c>
      <c r="G16" s="6">
        <v>15.789473684210529</v>
      </c>
      <c r="H16" s="6">
        <v>80.526315789473685</v>
      </c>
      <c r="I16" s="6">
        <v>3.6842105263157889</v>
      </c>
    </row>
    <row r="17" spans="1:9" x14ac:dyDescent="0.45">
      <c r="A17" s="32">
        <v>14</v>
      </c>
      <c r="B17" s="6">
        <v>6.8421052631578956</v>
      </c>
      <c r="C17" s="6">
        <v>75.789473684210535</v>
      </c>
      <c r="D17" s="6">
        <v>17.368421052631579</v>
      </c>
      <c r="F17" s="32">
        <v>13</v>
      </c>
      <c r="G17" s="6">
        <v>0</v>
      </c>
      <c r="H17" s="6">
        <v>56.315789473684212</v>
      </c>
      <c r="I17" s="6">
        <v>43.684210526315788</v>
      </c>
    </row>
    <row r="18" spans="1:9" x14ac:dyDescent="0.45">
      <c r="A18" s="32">
        <v>15</v>
      </c>
      <c r="B18" s="6">
        <v>0.52631578947368418</v>
      </c>
      <c r="C18" s="6">
        <v>77.368421052631575</v>
      </c>
      <c r="D18" s="6">
        <v>22.10526315789474</v>
      </c>
      <c r="F18" s="32">
        <v>14</v>
      </c>
      <c r="G18" s="6">
        <v>6.3157894736842106</v>
      </c>
      <c r="H18" s="6">
        <v>91.05263157894737</v>
      </c>
      <c r="I18" s="6">
        <v>2.6315789473684208</v>
      </c>
    </row>
    <row r="19" spans="1:9" x14ac:dyDescent="0.45">
      <c r="A19" s="32">
        <v>16</v>
      </c>
      <c r="B19" s="6">
        <v>4.7368421052631584</v>
      </c>
      <c r="C19" s="6">
        <v>76.84210526315789</v>
      </c>
      <c r="D19" s="6">
        <v>18.421052631578949</v>
      </c>
      <c r="F19" s="32">
        <v>15</v>
      </c>
      <c r="G19" s="6">
        <v>6.3157894736842106</v>
      </c>
      <c r="H19" s="6">
        <v>84.73684210526315</v>
      </c>
      <c r="I19" s="6">
        <v>8.9473684210526319</v>
      </c>
    </row>
    <row r="20" spans="1:9" x14ac:dyDescent="0.45">
      <c r="A20" s="32">
        <v>17</v>
      </c>
      <c r="B20" s="6">
        <v>2.1052631578947372</v>
      </c>
      <c r="C20" s="6">
        <v>74.73684210526315</v>
      </c>
      <c r="D20" s="6">
        <v>23.15789473684211</v>
      </c>
      <c r="F20" s="32">
        <v>16</v>
      </c>
      <c r="G20" s="6">
        <v>5.2631578947368416</v>
      </c>
      <c r="H20" s="6">
        <v>62.10526315789474</v>
      </c>
      <c r="I20" s="6">
        <v>32.631578947368418</v>
      </c>
    </row>
    <row r="21" spans="1:9" x14ac:dyDescent="0.45">
      <c r="A21" s="32">
        <v>18</v>
      </c>
      <c r="B21" s="6">
        <v>0</v>
      </c>
      <c r="C21" s="6">
        <v>26.315789473684209</v>
      </c>
      <c r="D21" s="6">
        <v>73.68421052631578</v>
      </c>
      <c r="F21" s="32">
        <v>17</v>
      </c>
      <c r="G21" s="6">
        <v>2.1052631578947372</v>
      </c>
      <c r="H21" s="6">
        <v>65.26315789473685</v>
      </c>
      <c r="I21" s="6">
        <v>32.631578947368418</v>
      </c>
    </row>
    <row r="22" spans="1:9" x14ac:dyDescent="0.45">
      <c r="A22" s="32">
        <v>19</v>
      </c>
      <c r="B22" s="6">
        <v>8.9473684210526319</v>
      </c>
      <c r="C22" s="6">
        <v>78.94736842105263</v>
      </c>
      <c r="D22" s="6">
        <v>12.10526315789474</v>
      </c>
      <c r="F22" s="32">
        <v>18</v>
      </c>
      <c r="G22" s="6">
        <v>0.52631578947368418</v>
      </c>
      <c r="H22" s="6">
        <v>35.263157894736842</v>
      </c>
      <c r="I22" s="6">
        <v>64.21052631578948</v>
      </c>
    </row>
    <row r="23" spans="1:9" x14ac:dyDescent="0.45">
      <c r="A23" s="32">
        <v>20</v>
      </c>
      <c r="B23" s="6">
        <v>0.52631578947368418</v>
      </c>
      <c r="C23" s="6">
        <v>73.68421052631578</v>
      </c>
      <c r="D23" s="6">
        <v>25.789473684210531</v>
      </c>
      <c r="F23" s="32">
        <v>19</v>
      </c>
      <c r="G23" s="6">
        <v>7.3684210526315779</v>
      </c>
      <c r="H23" s="6">
        <v>77.89473684210526</v>
      </c>
      <c r="I23" s="6">
        <v>14.736842105263159</v>
      </c>
    </row>
    <row r="24" spans="1:9" x14ac:dyDescent="0.45">
      <c r="A24" s="32">
        <v>22</v>
      </c>
      <c r="B24" s="6">
        <v>3.1578947368421049</v>
      </c>
      <c r="C24" s="6">
        <v>83.684210526315795</v>
      </c>
      <c r="D24" s="6">
        <v>13.157894736842101</v>
      </c>
      <c r="F24" s="32">
        <v>20</v>
      </c>
      <c r="G24" s="6">
        <v>1.0526315789473679</v>
      </c>
      <c r="H24" s="6">
        <v>46.842105263157897</v>
      </c>
      <c r="I24" s="6">
        <v>52.105263157894733</v>
      </c>
    </row>
    <row r="25" spans="1:9" x14ac:dyDescent="0.45">
      <c r="A25" s="32">
        <v>23</v>
      </c>
      <c r="B25" s="6">
        <v>3.6842105263157889</v>
      </c>
      <c r="C25" s="6">
        <v>45.789473684210527</v>
      </c>
      <c r="D25" s="6">
        <v>50.526315789473678</v>
      </c>
      <c r="F25" s="32">
        <v>21</v>
      </c>
      <c r="G25" s="6">
        <v>16.84210526315789</v>
      </c>
      <c r="H25" s="6">
        <v>74.210526315789465</v>
      </c>
      <c r="I25" s="6">
        <v>8.9473684210526319</v>
      </c>
    </row>
    <row r="26" spans="1:9" x14ac:dyDescent="0.45">
      <c r="A26" s="32">
        <v>24</v>
      </c>
      <c r="B26" s="6">
        <v>13.684210526315789</v>
      </c>
      <c r="C26" s="6">
        <v>78.94736842105263</v>
      </c>
      <c r="D26" s="6">
        <v>7.3684210526315779</v>
      </c>
      <c r="F26" s="32">
        <v>23</v>
      </c>
      <c r="G26" s="6">
        <v>12.10526315789474</v>
      </c>
      <c r="H26" s="6">
        <v>62.631578947368418</v>
      </c>
      <c r="I26" s="6">
        <v>25.263157894736839</v>
      </c>
    </row>
    <row r="27" spans="1:9" x14ac:dyDescent="0.45">
      <c r="A27" s="32">
        <v>25</v>
      </c>
      <c r="B27" s="6">
        <v>10</v>
      </c>
      <c r="C27" s="6">
        <v>82.10526315789474</v>
      </c>
      <c r="D27" s="6">
        <v>7.8947368421052628</v>
      </c>
      <c r="F27" s="32">
        <v>25</v>
      </c>
      <c r="G27" s="6">
        <v>2.1052631578947372</v>
      </c>
      <c r="H27" s="6">
        <v>64.21052631578948</v>
      </c>
      <c r="I27" s="6">
        <v>33.684210526315788</v>
      </c>
    </row>
    <row r="28" spans="1:9" x14ac:dyDescent="0.45">
      <c r="A28" s="32">
        <v>26</v>
      </c>
      <c r="B28" s="6">
        <v>2.1052631578947372</v>
      </c>
      <c r="C28" s="6">
        <v>52.105263157894733</v>
      </c>
      <c r="D28" s="6">
        <v>45.789473684210527</v>
      </c>
      <c r="F28" s="32">
        <v>26</v>
      </c>
      <c r="G28" s="6">
        <v>18.421052631578949</v>
      </c>
      <c r="H28" s="6">
        <v>61.578947368421048</v>
      </c>
      <c r="I28" s="6">
        <v>20</v>
      </c>
    </row>
    <row r="29" spans="1:9" x14ac:dyDescent="0.45">
      <c r="A29" s="32">
        <v>28</v>
      </c>
      <c r="B29" s="6">
        <v>3.6842105263157889</v>
      </c>
      <c r="C29" s="6">
        <v>61.05263157894737</v>
      </c>
      <c r="D29" s="6">
        <v>35.263157894736842</v>
      </c>
      <c r="F29" s="32">
        <v>27</v>
      </c>
      <c r="G29" s="6">
        <v>3.6842105263157889</v>
      </c>
      <c r="H29" s="6">
        <v>67.368421052631575</v>
      </c>
      <c r="I29" s="6">
        <v>28.94736842105263</v>
      </c>
    </row>
    <row r="30" spans="1:9" x14ac:dyDescent="0.45">
      <c r="A30" s="32">
        <v>29</v>
      </c>
      <c r="B30" s="6">
        <v>9.4736842105263168</v>
      </c>
      <c r="C30" s="6">
        <v>65.789473684210535</v>
      </c>
      <c r="D30" s="6">
        <v>24.736842105263161</v>
      </c>
      <c r="F30" s="32">
        <v>29</v>
      </c>
      <c r="G30" s="6">
        <v>14.210526315789471</v>
      </c>
      <c r="H30" s="6">
        <v>76.84210526315789</v>
      </c>
      <c r="I30" s="6">
        <v>8.9473684210526319</v>
      </c>
    </row>
    <row r="31" spans="1:9" x14ac:dyDescent="0.45">
      <c r="A31" s="32">
        <v>30</v>
      </c>
      <c r="B31" s="6">
        <v>3.6842105263157889</v>
      </c>
      <c r="C31" s="6">
        <v>45.789473684210527</v>
      </c>
      <c r="D31" s="6">
        <v>50.526315789473678</v>
      </c>
      <c r="F31" s="32">
        <v>30</v>
      </c>
      <c r="G31" s="6">
        <v>3.6842105263157889</v>
      </c>
      <c r="H31" s="6">
        <v>40</v>
      </c>
      <c r="I31" s="6">
        <v>56.315789473684212</v>
      </c>
    </row>
    <row r="32" spans="1:9" x14ac:dyDescent="0.45">
      <c r="A32" s="32">
        <v>31</v>
      </c>
      <c r="B32" s="6">
        <v>8.4210526315789469</v>
      </c>
      <c r="C32" s="6">
        <v>77.368421052631575</v>
      </c>
      <c r="D32" s="6">
        <v>14.210526315789471</v>
      </c>
      <c r="F32" s="32">
        <v>32</v>
      </c>
      <c r="G32" s="6">
        <v>14.736842105263159</v>
      </c>
      <c r="H32" s="6">
        <v>74.210526315789465</v>
      </c>
      <c r="I32" s="6">
        <v>11.05263157894737</v>
      </c>
    </row>
    <row r="33" spans="1:9" x14ac:dyDescent="0.45">
      <c r="A33" s="32">
        <v>32</v>
      </c>
      <c r="B33" s="6">
        <v>0.52631578947368418</v>
      </c>
      <c r="C33" s="6">
        <v>44.736842105263158</v>
      </c>
      <c r="D33" s="6">
        <v>54.736842105263158</v>
      </c>
      <c r="F33" s="32">
        <v>33</v>
      </c>
      <c r="G33" s="6">
        <v>6.8421052631578956</v>
      </c>
      <c r="H33" s="6">
        <v>65.789473684210535</v>
      </c>
      <c r="I33" s="6">
        <v>27.368421052631579</v>
      </c>
    </row>
    <row r="34" spans="1:9" x14ac:dyDescent="0.45">
      <c r="A34" s="32">
        <v>33</v>
      </c>
      <c r="B34" s="6">
        <v>0</v>
      </c>
      <c r="C34" s="6">
        <v>36.84210526315789</v>
      </c>
      <c r="D34" s="6">
        <v>63.157894736842103</v>
      </c>
      <c r="F34" s="32">
        <v>35</v>
      </c>
      <c r="G34" s="6">
        <v>17.89473684210526</v>
      </c>
      <c r="H34" s="6">
        <v>72.631578947368425</v>
      </c>
      <c r="I34" s="6">
        <v>9.4736842105263168</v>
      </c>
    </row>
    <row r="35" spans="1:9" x14ac:dyDescent="0.45">
      <c r="A35" s="32">
        <v>34</v>
      </c>
      <c r="B35" s="6">
        <v>15.263157894736841</v>
      </c>
      <c r="C35" s="6">
        <v>62.10526315789474</v>
      </c>
      <c r="D35" s="6">
        <v>22.631578947368421</v>
      </c>
      <c r="F35" s="32">
        <v>36</v>
      </c>
      <c r="G35" s="6">
        <v>13.684210526315789</v>
      </c>
      <c r="H35" s="6">
        <v>73.68421052631578</v>
      </c>
      <c r="I35" s="6">
        <v>12.631578947368419</v>
      </c>
    </row>
    <row r="36" spans="1:9" x14ac:dyDescent="0.45">
      <c r="A36" s="32">
        <v>35</v>
      </c>
      <c r="B36" s="6">
        <v>7.8947368421052628</v>
      </c>
      <c r="C36" s="6">
        <v>60.526315789473678</v>
      </c>
      <c r="D36" s="6">
        <v>31.578947368421051</v>
      </c>
      <c r="F36" s="32">
        <v>37</v>
      </c>
      <c r="G36" s="6">
        <v>9.4736842105263168</v>
      </c>
      <c r="H36" s="6">
        <v>61.578947368421048</v>
      </c>
      <c r="I36" s="6">
        <v>28.94736842105263</v>
      </c>
    </row>
    <row r="37" spans="1:9" x14ac:dyDescent="0.45">
      <c r="A37" s="32">
        <v>36</v>
      </c>
      <c r="B37" s="6">
        <v>13.684210526315789</v>
      </c>
      <c r="C37" s="6">
        <v>71.05263157894737</v>
      </c>
      <c r="D37" s="6">
        <v>15.263157894736841</v>
      </c>
      <c r="F37" s="32">
        <v>40</v>
      </c>
      <c r="G37" s="6">
        <v>4.2105263157894726</v>
      </c>
      <c r="H37" s="6">
        <v>42.105263157894733</v>
      </c>
      <c r="I37" s="6">
        <v>53.684210526315788</v>
      </c>
    </row>
    <row r="38" spans="1:9" x14ac:dyDescent="0.45">
      <c r="A38" s="32">
        <v>37</v>
      </c>
      <c r="B38" s="6">
        <v>15.263157894736841</v>
      </c>
      <c r="C38" s="6">
        <v>77.89473684210526</v>
      </c>
      <c r="D38" s="6">
        <v>6.8421052631578956</v>
      </c>
      <c r="F38" s="32">
        <v>43</v>
      </c>
      <c r="G38" s="6">
        <v>17.89473684210526</v>
      </c>
      <c r="H38" s="6">
        <v>74.210526315789465</v>
      </c>
      <c r="I38" s="6">
        <v>7.8947368421052628</v>
      </c>
    </row>
    <row r="39" spans="1:9" x14ac:dyDescent="0.45">
      <c r="A39" s="32">
        <v>39</v>
      </c>
      <c r="B39" s="6">
        <v>4.7368421052631584</v>
      </c>
      <c r="C39" s="6">
        <v>56.84210526315789</v>
      </c>
      <c r="D39" s="6">
        <v>38.421052631578952</v>
      </c>
      <c r="F39" s="32">
        <v>45</v>
      </c>
      <c r="G39" s="6">
        <v>5.2631578947368416</v>
      </c>
      <c r="H39" s="6">
        <v>47.368421052631582</v>
      </c>
      <c r="I39" s="6">
        <v>47.368421052631582</v>
      </c>
    </row>
    <row r="40" spans="1:9" x14ac:dyDescent="0.45">
      <c r="A40" s="32">
        <v>40</v>
      </c>
      <c r="B40" s="6">
        <v>9.4736842105263168</v>
      </c>
      <c r="C40" s="6">
        <v>77.368421052631575</v>
      </c>
      <c r="D40" s="6">
        <v>13.157894736842101</v>
      </c>
      <c r="F40" s="32">
        <v>46</v>
      </c>
      <c r="G40" s="6">
        <v>3.6842105263157889</v>
      </c>
      <c r="H40" s="6">
        <v>70</v>
      </c>
      <c r="I40" s="6">
        <v>26.315789473684209</v>
      </c>
    </row>
    <row r="41" spans="1:9" x14ac:dyDescent="0.45">
      <c r="A41" s="32">
        <v>43</v>
      </c>
      <c r="B41" s="6">
        <v>2.1052631578947372</v>
      </c>
      <c r="C41" s="6">
        <v>74.210526315789465</v>
      </c>
      <c r="D41" s="6">
        <v>23.684210526315791</v>
      </c>
      <c r="F41" s="32">
        <v>47</v>
      </c>
      <c r="G41" s="6">
        <v>6.8421052631578956</v>
      </c>
      <c r="H41" s="6">
        <v>56.84210526315789</v>
      </c>
      <c r="I41" s="6">
        <v>36.315789473684212</v>
      </c>
    </row>
    <row r="42" spans="1:9" x14ac:dyDescent="0.45">
      <c r="A42" s="32">
        <v>45</v>
      </c>
      <c r="B42" s="6">
        <v>8.4210526315789469</v>
      </c>
      <c r="C42" s="6">
        <v>58.947368421052623</v>
      </c>
      <c r="D42" s="6">
        <v>32.631578947368418</v>
      </c>
      <c r="F42" s="32">
        <v>48</v>
      </c>
      <c r="G42" s="6">
        <v>6.3157894736842106</v>
      </c>
      <c r="H42" s="6">
        <v>55.26315789473685</v>
      </c>
      <c r="I42" s="6">
        <v>38.421052631578952</v>
      </c>
    </row>
    <row r="43" spans="1:9" x14ac:dyDescent="0.45">
      <c r="A43" s="32">
        <v>46</v>
      </c>
      <c r="B43" s="6">
        <v>10</v>
      </c>
      <c r="C43" s="6">
        <v>63.157894736842103</v>
      </c>
      <c r="D43" s="6">
        <v>26.84210526315789</v>
      </c>
      <c r="F43" s="32">
        <v>50</v>
      </c>
      <c r="G43" s="6">
        <v>0.52631578947368418</v>
      </c>
      <c r="H43" s="6">
        <v>41.578947368421048</v>
      </c>
      <c r="I43" s="6">
        <v>57.894736842105267</v>
      </c>
    </row>
    <row r="44" spans="1:9" x14ac:dyDescent="0.45">
      <c r="A44" s="32">
        <v>49</v>
      </c>
      <c r="B44" s="6">
        <v>14.736842105263159</v>
      </c>
      <c r="C44" s="6">
        <v>50.526315789473678</v>
      </c>
      <c r="D44" s="6">
        <v>34.736842105263158</v>
      </c>
      <c r="F44" s="32">
        <v>51</v>
      </c>
      <c r="G44" s="6">
        <v>3.6842105263157889</v>
      </c>
      <c r="H44" s="6">
        <v>59.473684210526322</v>
      </c>
      <c r="I44" s="6">
        <v>36.84210526315789</v>
      </c>
    </row>
    <row r="45" spans="1:9" x14ac:dyDescent="0.45">
      <c r="A45" s="32">
        <v>50</v>
      </c>
      <c r="B45" s="6">
        <v>6.8421052631578956</v>
      </c>
      <c r="C45" s="6">
        <v>55.26315789473685</v>
      </c>
      <c r="D45" s="6">
        <v>37.894736842105267</v>
      </c>
      <c r="F45" s="32">
        <v>53</v>
      </c>
      <c r="G45" s="6">
        <v>20</v>
      </c>
      <c r="H45" s="6">
        <v>61.05263157894737</v>
      </c>
      <c r="I45" s="6">
        <v>18.94736842105263</v>
      </c>
    </row>
    <row r="46" spans="1:9" x14ac:dyDescent="0.45">
      <c r="A46" s="32">
        <v>51</v>
      </c>
      <c r="B46" s="6">
        <v>7.8947368421052628</v>
      </c>
      <c r="C46" s="6">
        <v>51.578947368421048</v>
      </c>
      <c r="D46" s="6">
        <v>40.526315789473678</v>
      </c>
      <c r="F46" s="32">
        <v>59</v>
      </c>
      <c r="G46" s="6">
        <v>16.315789473684209</v>
      </c>
      <c r="H46" s="6">
        <v>73.68421052631578</v>
      </c>
      <c r="I46" s="6">
        <v>10</v>
      </c>
    </row>
    <row r="47" spans="1:9" x14ac:dyDescent="0.45">
      <c r="A47" s="32">
        <v>52</v>
      </c>
      <c r="B47" s="6">
        <v>17.89473684210526</v>
      </c>
      <c r="C47" s="6">
        <v>65.26315789473685</v>
      </c>
      <c r="D47" s="6">
        <v>16.84210526315789</v>
      </c>
      <c r="F47" s="32">
        <v>60</v>
      </c>
      <c r="G47" s="6">
        <v>4.7368421052631584</v>
      </c>
      <c r="H47" s="6">
        <v>35.263157894736842</v>
      </c>
      <c r="I47" s="6">
        <v>60</v>
      </c>
    </row>
    <row r="48" spans="1:9" x14ac:dyDescent="0.45">
      <c r="A48" s="32">
        <v>55</v>
      </c>
      <c r="B48" s="6">
        <v>9.4736842105263168</v>
      </c>
      <c r="C48" s="6">
        <v>63.684210526315788</v>
      </c>
      <c r="D48" s="6">
        <v>26.84210526315789</v>
      </c>
      <c r="F48" s="32">
        <v>62</v>
      </c>
      <c r="G48" s="6">
        <v>19.473684210526319</v>
      </c>
      <c r="H48" s="6">
        <v>64.21052631578948</v>
      </c>
      <c r="I48" s="6">
        <v>16.315789473684209</v>
      </c>
    </row>
    <row r="49" spans="1:9" x14ac:dyDescent="0.45">
      <c r="A49" s="32">
        <v>56</v>
      </c>
      <c r="B49" s="6">
        <v>7.3684210526315779</v>
      </c>
      <c r="C49" s="6">
        <v>52.631578947368418</v>
      </c>
      <c r="D49" s="6">
        <v>40</v>
      </c>
      <c r="F49" s="32">
        <v>67</v>
      </c>
      <c r="G49" s="6">
        <v>8.4210526315789469</v>
      </c>
      <c r="H49" s="6">
        <v>51.578947368421048</v>
      </c>
      <c r="I49" s="6">
        <v>40</v>
      </c>
    </row>
    <row r="50" spans="1:9" x14ac:dyDescent="0.45">
      <c r="A50" s="32">
        <v>61</v>
      </c>
      <c r="B50" s="6">
        <v>17.368421052631579</v>
      </c>
      <c r="C50" s="6">
        <v>70</v>
      </c>
      <c r="D50" s="6">
        <v>12.631578947368419</v>
      </c>
      <c r="F50" s="33">
        <v>79</v>
      </c>
      <c r="G50" s="8">
        <v>15.263157894736841</v>
      </c>
      <c r="H50" s="8">
        <v>64.736842105263165</v>
      </c>
      <c r="I50" s="8">
        <v>20</v>
      </c>
    </row>
    <row r="51" spans="1:9" x14ac:dyDescent="0.45">
      <c r="A51" s="32">
        <v>63</v>
      </c>
      <c r="B51" s="6">
        <v>8.4210526315789469</v>
      </c>
      <c r="C51" s="6">
        <v>50</v>
      </c>
      <c r="D51" s="6">
        <v>41.578947368421048</v>
      </c>
    </row>
    <row r="52" spans="1:9" x14ac:dyDescent="0.45">
      <c r="A52" s="32">
        <v>64</v>
      </c>
      <c r="B52" s="6">
        <v>13.684210526315789</v>
      </c>
      <c r="C52" s="6">
        <v>62.631578947368418</v>
      </c>
      <c r="D52" s="6">
        <v>23.684210526315791</v>
      </c>
    </row>
    <row r="53" spans="1:9" x14ac:dyDescent="0.45">
      <c r="A53" s="33">
        <v>80</v>
      </c>
      <c r="B53" s="8">
        <v>15.789473684210529</v>
      </c>
      <c r="C53" s="8">
        <v>47.368421052631582</v>
      </c>
      <c r="D53" s="8">
        <v>36.84210526315789</v>
      </c>
    </row>
  </sheetData>
  <mergeCells count="2">
    <mergeCell ref="F1:I3"/>
    <mergeCell ref="A1:D3"/>
  </mergeCells>
  <conditionalFormatting sqref="A5:A5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4A67F-CE62-4FF3-A7D1-18EF858EF212}">
  <sheetPr>
    <tabColor rgb="FFF4FFD1"/>
  </sheetPr>
  <dimension ref="A1:K53"/>
  <sheetViews>
    <sheetView workbookViewId="0">
      <selection activeCell="D11" sqref="D11"/>
    </sheetView>
  </sheetViews>
  <sheetFormatPr baseColWidth="10" defaultRowHeight="14.25" x14ac:dyDescent="0.45"/>
  <cols>
    <col min="1" max="1" width="21.3984375" style="26" customWidth="1"/>
    <col min="2" max="2" width="12.265625" style="26" customWidth="1"/>
    <col min="3" max="3" width="25" style="62" customWidth="1"/>
    <col min="4" max="4" width="11.46484375" style="26"/>
    <col min="5" max="5" width="21.3984375" style="26" customWidth="1"/>
    <col min="6" max="6" width="12.265625" style="26" customWidth="1"/>
    <col min="7" max="7" width="25" style="26" customWidth="1"/>
    <col min="8" max="8" width="2.1328125" style="26" customWidth="1"/>
    <col min="9" max="9" width="21.3984375" style="26" customWidth="1"/>
    <col min="10" max="10" width="12.265625" style="26" customWidth="1"/>
    <col min="11" max="11" width="25" style="26" customWidth="1"/>
  </cols>
  <sheetData>
    <row r="1" spans="1:11" x14ac:dyDescent="0.45">
      <c r="A1" s="133" t="s">
        <v>15324</v>
      </c>
      <c r="B1" s="133"/>
      <c r="C1" s="133"/>
      <c r="E1" s="122" t="s">
        <v>15325</v>
      </c>
      <c r="F1" s="122"/>
      <c r="G1" s="122"/>
      <c r="H1" s="122"/>
      <c r="I1" s="122"/>
      <c r="J1" s="122"/>
      <c r="K1" s="122"/>
    </row>
    <row r="2" spans="1:11" ht="14.45" customHeight="1" x14ac:dyDescent="0.45">
      <c r="A2" s="133"/>
      <c r="B2" s="133"/>
      <c r="C2" s="133"/>
      <c r="E2" s="122"/>
      <c r="F2" s="122"/>
      <c r="G2" s="122"/>
      <c r="H2" s="122"/>
      <c r="I2" s="122"/>
      <c r="J2" s="122"/>
      <c r="K2" s="122"/>
    </row>
    <row r="3" spans="1:11" x14ac:dyDescent="0.45">
      <c r="A3" s="134"/>
      <c r="B3" s="134"/>
      <c r="C3" s="134"/>
      <c r="E3" s="36" t="s">
        <v>15306</v>
      </c>
      <c r="I3" s="36" t="s">
        <v>15307</v>
      </c>
    </row>
    <row r="4" spans="1:11" x14ac:dyDescent="0.45">
      <c r="A4" s="37" t="s">
        <v>15301</v>
      </c>
      <c r="B4" s="38" t="s">
        <v>7712</v>
      </c>
      <c r="C4" s="39" t="s">
        <v>15305</v>
      </c>
      <c r="E4" s="37" t="s">
        <v>15301</v>
      </c>
      <c r="F4" s="37" t="s">
        <v>7712</v>
      </c>
      <c r="G4" s="39" t="s">
        <v>15305</v>
      </c>
      <c r="H4" s="131"/>
      <c r="I4" s="40" t="s">
        <v>15301</v>
      </c>
      <c r="J4" s="38" t="s">
        <v>7712</v>
      </c>
      <c r="K4" s="39" t="s">
        <v>15305</v>
      </c>
    </row>
    <row r="5" spans="1:11" x14ac:dyDescent="0.45">
      <c r="A5" s="135" t="s">
        <v>15302</v>
      </c>
      <c r="B5" s="41">
        <v>11</v>
      </c>
      <c r="C5" s="42">
        <v>1.420886582702704</v>
      </c>
      <c r="E5" s="135" t="s">
        <v>15302</v>
      </c>
      <c r="F5" s="43">
        <v>7</v>
      </c>
      <c r="G5" s="44">
        <v>1.4616504172839504</v>
      </c>
      <c r="H5" s="131"/>
      <c r="I5" s="123" t="s">
        <v>15302</v>
      </c>
      <c r="J5" s="45">
        <v>7</v>
      </c>
      <c r="K5" s="44">
        <v>1.4616504172839504</v>
      </c>
    </row>
    <row r="6" spans="1:11" x14ac:dyDescent="0.45">
      <c r="A6" s="135"/>
      <c r="B6" s="41">
        <v>4</v>
      </c>
      <c r="C6" s="46">
        <v>1.4196977830687831</v>
      </c>
      <c r="E6" s="135"/>
      <c r="F6" s="41">
        <v>4</v>
      </c>
      <c r="G6" s="47">
        <v>1.4096748058201063</v>
      </c>
      <c r="H6" s="131"/>
      <c r="I6" s="123"/>
      <c r="J6" s="34">
        <v>4</v>
      </c>
      <c r="K6" s="47">
        <v>1.4096748058201063</v>
      </c>
    </row>
    <row r="7" spans="1:11" x14ac:dyDescent="0.45">
      <c r="A7" s="135"/>
      <c r="B7" s="41">
        <v>1</v>
      </c>
      <c r="C7" s="46">
        <v>1.3973969361702123</v>
      </c>
      <c r="E7" s="135"/>
      <c r="F7" s="41">
        <v>3</v>
      </c>
      <c r="G7" s="47">
        <v>1.3989030941798934</v>
      </c>
      <c r="H7" s="131"/>
      <c r="I7" s="123"/>
      <c r="J7" s="34">
        <v>3</v>
      </c>
      <c r="K7" s="47">
        <v>1.3989030941798934</v>
      </c>
    </row>
    <row r="8" spans="1:11" x14ac:dyDescent="0.45">
      <c r="A8" s="135"/>
      <c r="B8" s="41">
        <v>18</v>
      </c>
      <c r="C8" s="46">
        <v>1.3857944778947369</v>
      </c>
      <c r="E8" s="135"/>
      <c r="F8" s="41">
        <v>27</v>
      </c>
      <c r="G8" s="47">
        <v>1.3947300387978137</v>
      </c>
      <c r="H8" s="131"/>
      <c r="I8" s="123"/>
      <c r="J8" s="34">
        <v>27</v>
      </c>
      <c r="K8" s="47">
        <v>1.3947300387978137</v>
      </c>
    </row>
    <row r="9" spans="1:11" x14ac:dyDescent="0.45">
      <c r="A9" s="135"/>
      <c r="B9" s="41">
        <v>9</v>
      </c>
      <c r="C9" s="46">
        <v>1.3818504255319146</v>
      </c>
      <c r="E9" s="135"/>
      <c r="F9" s="41">
        <v>10</v>
      </c>
      <c r="G9" s="47">
        <v>1.3935489333333335</v>
      </c>
      <c r="H9" s="131"/>
      <c r="I9" s="123"/>
      <c r="J9" s="34">
        <v>10</v>
      </c>
      <c r="K9" s="47">
        <v>1.3935489333333335</v>
      </c>
    </row>
    <row r="10" spans="1:11" x14ac:dyDescent="0.45">
      <c r="A10" s="135"/>
      <c r="B10" s="41">
        <v>10</v>
      </c>
      <c r="C10" s="46">
        <v>1.3696144740112997</v>
      </c>
      <c r="E10" s="135"/>
      <c r="F10" s="41">
        <v>18</v>
      </c>
      <c r="G10" s="47">
        <v>1.3927395428571427</v>
      </c>
      <c r="H10" s="131"/>
      <c r="I10" s="123"/>
      <c r="J10" s="34">
        <v>18</v>
      </c>
      <c r="K10" s="47">
        <v>1.3927395428571427</v>
      </c>
    </row>
    <row r="11" spans="1:11" x14ac:dyDescent="0.45">
      <c r="A11" s="135"/>
      <c r="B11" s="41">
        <v>8</v>
      </c>
      <c r="C11" s="46">
        <v>1.343919439101124</v>
      </c>
      <c r="E11" s="135"/>
      <c r="F11" s="41">
        <v>6</v>
      </c>
      <c r="G11" s="47">
        <v>1.3912337883597876</v>
      </c>
      <c r="H11" s="131"/>
      <c r="I11" s="123"/>
      <c r="J11" s="34">
        <v>6</v>
      </c>
      <c r="K11" s="47">
        <v>1.3912337883597876</v>
      </c>
    </row>
    <row r="12" spans="1:11" x14ac:dyDescent="0.45">
      <c r="A12" s="135"/>
      <c r="B12" s="41">
        <v>2</v>
      </c>
      <c r="C12" s="46">
        <v>1.338157953672316</v>
      </c>
      <c r="E12" s="135"/>
      <c r="F12" s="41">
        <v>1</v>
      </c>
      <c r="G12" s="47">
        <v>1.3738210542553193</v>
      </c>
      <c r="H12" s="131"/>
      <c r="I12" s="123"/>
      <c r="J12" s="34">
        <v>1</v>
      </c>
      <c r="K12" s="47">
        <v>1.3738210542553193</v>
      </c>
    </row>
    <row r="13" spans="1:11" x14ac:dyDescent="0.45">
      <c r="A13" s="135"/>
      <c r="B13" s="41">
        <v>39</v>
      </c>
      <c r="C13" s="46">
        <v>1.3371271674033154</v>
      </c>
      <c r="E13" s="135"/>
      <c r="F13" s="41">
        <v>5</v>
      </c>
      <c r="G13" s="47">
        <v>1.3534429449142857</v>
      </c>
      <c r="H13" s="131"/>
      <c r="I13" s="123"/>
      <c r="J13" s="34">
        <v>5</v>
      </c>
      <c r="K13" s="47">
        <v>1.3534429449142857</v>
      </c>
    </row>
    <row r="14" spans="1:11" x14ac:dyDescent="0.45">
      <c r="A14" s="135"/>
      <c r="B14" s="41">
        <v>20</v>
      </c>
      <c r="C14" s="46">
        <v>1.3340269116402113</v>
      </c>
      <c r="E14" s="135"/>
      <c r="F14" s="41">
        <v>47</v>
      </c>
      <c r="G14" s="47">
        <v>1.3185066022598859</v>
      </c>
      <c r="H14" s="131"/>
      <c r="I14" s="123"/>
      <c r="J14" s="34">
        <v>47</v>
      </c>
      <c r="K14" s="47">
        <v>1.3185066022598859</v>
      </c>
    </row>
    <row r="15" spans="1:11" x14ac:dyDescent="0.45">
      <c r="A15" s="135"/>
      <c r="B15" s="41">
        <v>16</v>
      </c>
      <c r="C15" s="46">
        <v>1.3286381071823206</v>
      </c>
      <c r="E15" s="135"/>
      <c r="F15" s="41">
        <v>16</v>
      </c>
      <c r="G15" s="47">
        <v>1.3103483422444446</v>
      </c>
      <c r="H15" s="131"/>
      <c r="I15" s="123"/>
      <c r="J15" s="34">
        <v>16</v>
      </c>
      <c r="K15" s="47">
        <v>1.3103483422444446</v>
      </c>
    </row>
    <row r="16" spans="1:11" x14ac:dyDescent="0.45">
      <c r="A16" s="135"/>
      <c r="B16" s="41">
        <v>36</v>
      </c>
      <c r="C16" s="46">
        <v>1.3075348926829262</v>
      </c>
      <c r="E16" s="135"/>
      <c r="F16" s="41">
        <v>33</v>
      </c>
      <c r="G16" s="47">
        <v>1.3089756175141249</v>
      </c>
      <c r="H16" s="131"/>
      <c r="I16" s="123"/>
      <c r="J16" s="34">
        <v>33</v>
      </c>
      <c r="K16" s="47">
        <v>1.3089756175141249</v>
      </c>
    </row>
    <row r="17" spans="1:11" x14ac:dyDescent="0.45">
      <c r="A17" s="135"/>
      <c r="B17" s="41">
        <v>30</v>
      </c>
      <c r="C17" s="46">
        <v>1.3039479562841534</v>
      </c>
      <c r="E17" s="135"/>
      <c r="F17" s="41">
        <v>8</v>
      </c>
      <c r="G17" s="47">
        <v>1.3056828063829795</v>
      </c>
      <c r="H17" s="131"/>
      <c r="I17" s="123"/>
      <c r="J17" s="34">
        <v>8</v>
      </c>
      <c r="K17" s="47">
        <v>1.3056828063829795</v>
      </c>
    </row>
    <row r="18" spans="1:11" x14ac:dyDescent="0.45">
      <c r="A18" s="135"/>
      <c r="B18" s="41">
        <v>12</v>
      </c>
      <c r="C18" s="46">
        <v>1.2893987271276599</v>
      </c>
      <c r="E18" s="135"/>
      <c r="F18" s="41">
        <v>53</v>
      </c>
      <c r="G18" s="47">
        <v>1.2924700284210535</v>
      </c>
      <c r="H18" s="131"/>
      <c r="I18" s="123"/>
      <c r="J18" s="34">
        <v>53</v>
      </c>
      <c r="K18" s="47">
        <v>1.2924700284210535</v>
      </c>
    </row>
    <row r="19" spans="1:11" x14ac:dyDescent="0.45">
      <c r="A19" s="135"/>
      <c r="B19" s="41">
        <v>46</v>
      </c>
      <c r="C19" s="46">
        <v>1.2739174649122817</v>
      </c>
      <c r="E19" s="135"/>
      <c r="F19" s="41">
        <v>11</v>
      </c>
      <c r="G19" s="47">
        <v>1.2690455970621464</v>
      </c>
      <c r="H19" s="131"/>
      <c r="I19" s="123"/>
      <c r="J19" s="34">
        <v>11</v>
      </c>
      <c r="K19" s="47">
        <v>1.2690455970621464</v>
      </c>
    </row>
    <row r="20" spans="1:11" x14ac:dyDescent="0.45">
      <c r="A20" s="135"/>
      <c r="B20" s="41">
        <v>24</v>
      </c>
      <c r="C20" s="46">
        <v>1.2666773463414631</v>
      </c>
      <c r="E20" s="135"/>
      <c r="F20" s="41">
        <v>20</v>
      </c>
      <c r="G20" s="47">
        <v>1.2614096279255318</v>
      </c>
      <c r="H20" s="131"/>
      <c r="I20" s="123"/>
      <c r="J20" s="34">
        <v>20</v>
      </c>
      <c r="K20" s="47">
        <v>1.2614096279255318</v>
      </c>
    </row>
    <row r="21" spans="1:11" ht="14.65" thickBot="1" x14ac:dyDescent="0.5">
      <c r="A21" s="135"/>
      <c r="B21" s="41">
        <v>3</v>
      </c>
      <c r="C21" s="46">
        <v>1.2651621363636361</v>
      </c>
      <c r="E21" s="135"/>
      <c r="F21" s="48">
        <v>51</v>
      </c>
      <c r="G21" s="49">
        <v>1.2462248843715844</v>
      </c>
      <c r="H21" s="131"/>
      <c r="I21" s="124"/>
      <c r="J21" s="50">
        <v>51</v>
      </c>
      <c r="K21" s="49">
        <v>1.2462248843715844</v>
      </c>
    </row>
    <row r="22" spans="1:11" x14ac:dyDescent="0.45">
      <c r="A22" s="135"/>
      <c r="B22" s="41">
        <v>25</v>
      </c>
      <c r="C22" s="46">
        <v>1.2615946779473681</v>
      </c>
      <c r="E22" s="138" t="s">
        <v>15303</v>
      </c>
      <c r="F22" s="51">
        <v>59</v>
      </c>
      <c r="G22" s="52">
        <v>1.2082493427672951</v>
      </c>
      <c r="H22" s="131"/>
      <c r="I22" s="125" t="s">
        <v>15303</v>
      </c>
      <c r="J22" s="53">
        <v>59</v>
      </c>
      <c r="K22" s="52">
        <v>1.2082493427672951</v>
      </c>
    </row>
    <row r="23" spans="1:11" x14ac:dyDescent="0.45">
      <c r="A23" s="135"/>
      <c r="B23" s="41">
        <v>14</v>
      </c>
      <c r="C23" s="46">
        <v>1.2390754350282482</v>
      </c>
      <c r="E23" s="139"/>
      <c r="F23" s="41">
        <v>40</v>
      </c>
      <c r="G23" s="47">
        <v>1.1726485758241763</v>
      </c>
      <c r="H23" s="131"/>
      <c r="I23" s="126"/>
      <c r="J23" s="34">
        <v>40</v>
      </c>
      <c r="K23" s="47">
        <v>1.1726485758241763</v>
      </c>
    </row>
    <row r="24" spans="1:11" ht="14.65" thickBot="1" x14ac:dyDescent="0.5">
      <c r="A24" s="135"/>
      <c r="B24" s="48">
        <v>40</v>
      </c>
      <c r="C24" s="54">
        <v>1.2308235546511621</v>
      </c>
      <c r="E24" s="139"/>
      <c r="F24" s="41">
        <v>36</v>
      </c>
      <c r="G24" s="47">
        <v>1.1618290658536579</v>
      </c>
      <c r="H24" s="131"/>
      <c r="I24" s="126"/>
      <c r="J24" s="34">
        <v>36</v>
      </c>
      <c r="K24" s="47">
        <v>1.1618290658536579</v>
      </c>
    </row>
    <row r="25" spans="1:11" x14ac:dyDescent="0.45">
      <c r="A25" s="136" t="s">
        <v>15303</v>
      </c>
      <c r="B25" s="51">
        <v>52</v>
      </c>
      <c r="C25" s="55">
        <v>1.2005727935897432</v>
      </c>
      <c r="E25" s="139"/>
      <c r="F25" s="41">
        <v>79</v>
      </c>
      <c r="G25" s="47">
        <v>1.1398713863354046</v>
      </c>
      <c r="H25" s="131"/>
      <c r="I25" s="126"/>
      <c r="J25" s="34">
        <v>79</v>
      </c>
      <c r="K25" s="47">
        <v>1.1398713863354046</v>
      </c>
    </row>
    <row r="26" spans="1:11" x14ac:dyDescent="0.45">
      <c r="A26" s="136"/>
      <c r="B26" s="41">
        <v>5</v>
      </c>
      <c r="C26" s="46">
        <v>1.177503777777777</v>
      </c>
      <c r="E26" s="139"/>
      <c r="F26" s="41">
        <v>15</v>
      </c>
      <c r="G26" s="47">
        <v>1.1327822247191011</v>
      </c>
      <c r="H26" s="131"/>
      <c r="I26" s="126"/>
      <c r="J26" s="34">
        <v>15</v>
      </c>
      <c r="K26" s="47">
        <v>1.1327822247191011</v>
      </c>
    </row>
    <row r="27" spans="1:11" x14ac:dyDescent="0.45">
      <c r="A27" s="136"/>
      <c r="B27" s="41">
        <v>31</v>
      </c>
      <c r="C27" s="46">
        <v>1.1663804760344829</v>
      </c>
      <c r="E27" s="139"/>
      <c r="F27" s="41">
        <v>30</v>
      </c>
      <c r="G27" s="47">
        <v>1.1321048555191253</v>
      </c>
      <c r="H27" s="131"/>
      <c r="I27" s="126"/>
      <c r="J27" s="34">
        <v>30</v>
      </c>
      <c r="K27" s="47">
        <v>1.1321048555191253</v>
      </c>
    </row>
    <row r="28" spans="1:11" x14ac:dyDescent="0.45">
      <c r="A28" s="136"/>
      <c r="B28" s="41">
        <v>17</v>
      </c>
      <c r="C28" s="46">
        <v>1.1511494655913983</v>
      </c>
      <c r="E28" s="139"/>
      <c r="F28" s="41">
        <v>37</v>
      </c>
      <c r="G28" s="47">
        <v>1.1312288680232554</v>
      </c>
      <c r="H28" s="131"/>
      <c r="I28" s="126"/>
      <c r="J28" s="34">
        <v>37</v>
      </c>
      <c r="K28" s="47">
        <v>1.1312288680232554</v>
      </c>
    </row>
    <row r="29" spans="1:11" x14ac:dyDescent="0.45">
      <c r="A29" s="136"/>
      <c r="B29" s="41">
        <v>22</v>
      </c>
      <c r="C29" s="46">
        <v>1.1489284478260871</v>
      </c>
      <c r="E29" s="139"/>
      <c r="F29" s="41">
        <v>19</v>
      </c>
      <c r="G29" s="47">
        <v>1.1293055102272731</v>
      </c>
      <c r="H29" s="131"/>
      <c r="I29" s="126"/>
      <c r="J29" s="34">
        <v>19</v>
      </c>
      <c r="K29" s="47">
        <v>1.1293055102272731</v>
      </c>
    </row>
    <row r="30" spans="1:11" x14ac:dyDescent="0.45">
      <c r="A30" s="136"/>
      <c r="B30" s="41">
        <v>33</v>
      </c>
      <c r="C30" s="46">
        <v>1.1400290621052631</v>
      </c>
      <c r="E30" s="139"/>
      <c r="F30" s="41">
        <v>50</v>
      </c>
      <c r="G30" s="47">
        <v>1.1180042291005299</v>
      </c>
      <c r="H30" s="131"/>
      <c r="I30" s="126"/>
      <c r="J30" s="34">
        <v>50</v>
      </c>
      <c r="K30" s="47">
        <v>1.1180042291005299</v>
      </c>
    </row>
    <row r="31" spans="1:11" x14ac:dyDescent="0.45">
      <c r="A31" s="136"/>
      <c r="B31" s="41">
        <v>23</v>
      </c>
      <c r="C31" s="46">
        <v>1.1147959625683066</v>
      </c>
      <c r="E31" s="139"/>
      <c r="F31" s="41">
        <v>17</v>
      </c>
      <c r="G31" s="47">
        <v>1.1158474497849471</v>
      </c>
      <c r="H31" s="131"/>
      <c r="I31" s="126"/>
      <c r="J31" s="34">
        <v>17</v>
      </c>
      <c r="K31" s="47">
        <v>1.1158474497849471</v>
      </c>
    </row>
    <row r="32" spans="1:11" x14ac:dyDescent="0.45">
      <c r="A32" s="136"/>
      <c r="B32" s="41">
        <v>29</v>
      </c>
      <c r="C32" s="46">
        <v>1.0989067162790696</v>
      </c>
      <c r="E32" s="139"/>
      <c r="F32" s="41">
        <v>12</v>
      </c>
      <c r="G32" s="47">
        <v>1.1085004596874986</v>
      </c>
      <c r="H32" s="131"/>
      <c r="I32" s="126"/>
      <c r="J32" s="34">
        <v>12</v>
      </c>
      <c r="K32" s="47">
        <v>1.1085004596874986</v>
      </c>
    </row>
    <row r="33" spans="1:11" x14ac:dyDescent="0.45">
      <c r="A33" s="136"/>
      <c r="B33" s="41">
        <v>43</v>
      </c>
      <c r="C33" s="46">
        <v>1.0988870246236557</v>
      </c>
      <c r="E33" s="139"/>
      <c r="F33" s="41">
        <v>9</v>
      </c>
      <c r="G33" s="47">
        <v>1.0958317984126993</v>
      </c>
      <c r="H33" s="131"/>
      <c r="I33" s="126"/>
      <c r="J33" s="34">
        <v>9</v>
      </c>
      <c r="K33" s="47">
        <v>1.0958317984126993</v>
      </c>
    </row>
    <row r="34" spans="1:11" x14ac:dyDescent="0.45">
      <c r="A34" s="136"/>
      <c r="B34" s="41">
        <v>51</v>
      </c>
      <c r="C34" s="46">
        <v>1.0917238137142857</v>
      </c>
      <c r="E34" s="139"/>
      <c r="F34" s="41">
        <v>48</v>
      </c>
      <c r="G34" s="47">
        <v>1.0906745106741573</v>
      </c>
      <c r="H34" s="131"/>
      <c r="I34" s="126"/>
      <c r="J34" s="34">
        <v>48</v>
      </c>
      <c r="K34" s="47">
        <v>1.0906745106741573</v>
      </c>
    </row>
    <row r="35" spans="1:11" x14ac:dyDescent="0.45">
      <c r="A35" s="136"/>
      <c r="B35" s="41">
        <v>26</v>
      </c>
      <c r="C35" s="46">
        <v>1.0777764148924733</v>
      </c>
      <c r="E35" s="139"/>
      <c r="F35" s="41">
        <v>13</v>
      </c>
      <c r="G35" s="47">
        <v>1.0875364921052628</v>
      </c>
      <c r="H35" s="131"/>
      <c r="I35" s="126"/>
      <c r="J35" s="34">
        <v>13</v>
      </c>
      <c r="K35" s="47">
        <v>1.0875364921052628</v>
      </c>
    </row>
    <row r="36" spans="1:11" x14ac:dyDescent="0.45">
      <c r="A36" s="136"/>
      <c r="B36" s="41">
        <v>34</v>
      </c>
      <c r="C36" s="46">
        <v>1.0474031460869571</v>
      </c>
      <c r="E36" s="139"/>
      <c r="F36" s="41">
        <v>67</v>
      </c>
      <c r="G36" s="47">
        <v>1.0815619794252871</v>
      </c>
      <c r="H36" s="131"/>
      <c r="I36" s="126"/>
      <c r="J36" s="34">
        <v>67</v>
      </c>
      <c r="K36" s="47">
        <v>1.0815619794252871</v>
      </c>
    </row>
    <row r="37" spans="1:11" x14ac:dyDescent="0.45">
      <c r="A37" s="136"/>
      <c r="B37" s="41">
        <v>19</v>
      </c>
      <c r="C37" s="46">
        <v>1.0376013832369937</v>
      </c>
      <c r="E37" s="139"/>
      <c r="F37" s="41">
        <v>21</v>
      </c>
      <c r="G37" s="47">
        <v>1.0716976417721507</v>
      </c>
      <c r="H37" s="131"/>
      <c r="I37" s="126"/>
      <c r="J37" s="34">
        <v>21</v>
      </c>
      <c r="K37" s="47">
        <v>1.0716976417721507</v>
      </c>
    </row>
    <row r="38" spans="1:11" x14ac:dyDescent="0.45">
      <c r="A38" s="136"/>
      <c r="B38" s="41">
        <v>50</v>
      </c>
      <c r="C38" s="46">
        <v>1.0357892774011304</v>
      </c>
      <c r="E38" s="139"/>
      <c r="F38" s="41">
        <v>14</v>
      </c>
      <c r="G38" s="47">
        <v>1.0685912707865177</v>
      </c>
      <c r="H38" s="131"/>
      <c r="I38" s="126"/>
      <c r="J38" s="34">
        <v>14</v>
      </c>
      <c r="K38" s="47">
        <v>1.0685912707865177</v>
      </c>
    </row>
    <row r="39" spans="1:11" x14ac:dyDescent="0.45">
      <c r="A39" s="136"/>
      <c r="B39" s="41">
        <v>15</v>
      </c>
      <c r="C39" s="46">
        <v>1.0315790359788366</v>
      </c>
      <c r="E39" s="139"/>
      <c r="F39" s="41">
        <v>25</v>
      </c>
      <c r="G39" s="47">
        <v>1.0581041318817206</v>
      </c>
      <c r="H39" s="131"/>
      <c r="I39" s="126"/>
      <c r="J39" s="34">
        <v>25</v>
      </c>
      <c r="K39" s="47">
        <v>1.0581041318817206</v>
      </c>
    </row>
    <row r="40" spans="1:11" x14ac:dyDescent="0.45">
      <c r="A40" s="136"/>
      <c r="B40" s="41">
        <v>64</v>
      </c>
      <c r="C40" s="46">
        <v>1.0139161487804866</v>
      </c>
      <c r="E40" s="139"/>
      <c r="F40" s="41">
        <v>32</v>
      </c>
      <c r="G40" s="47">
        <v>1.0371069696296302</v>
      </c>
      <c r="H40" s="131"/>
      <c r="I40" s="126"/>
      <c r="J40" s="34">
        <v>32</v>
      </c>
      <c r="K40" s="47">
        <v>1.0371069696296302</v>
      </c>
    </row>
    <row r="41" spans="1:11" x14ac:dyDescent="0.45">
      <c r="A41" s="136"/>
      <c r="B41" s="41">
        <v>32</v>
      </c>
      <c r="C41" s="46">
        <v>0.99932092862433886</v>
      </c>
      <c r="E41" s="139"/>
      <c r="F41" s="41">
        <v>26</v>
      </c>
      <c r="G41" s="47">
        <v>1.0121157386451609</v>
      </c>
      <c r="H41" s="131"/>
      <c r="I41" s="127"/>
      <c r="J41" s="56">
        <v>26</v>
      </c>
      <c r="K41" s="57">
        <v>1.0121157386451609</v>
      </c>
    </row>
    <row r="42" spans="1:11" ht="14.65" thickBot="1" x14ac:dyDescent="0.5">
      <c r="A42" s="136"/>
      <c r="B42" s="48">
        <v>45</v>
      </c>
      <c r="C42" s="54">
        <v>0.98300691885057445</v>
      </c>
      <c r="E42" s="139"/>
      <c r="F42" s="41">
        <v>29</v>
      </c>
      <c r="G42" s="47">
        <v>0.97388475429447863</v>
      </c>
      <c r="H42" s="131"/>
      <c r="I42" s="128" t="s">
        <v>15304</v>
      </c>
      <c r="J42" s="45">
        <v>29</v>
      </c>
      <c r="K42" s="44">
        <v>0.97388475429447863</v>
      </c>
    </row>
    <row r="43" spans="1:11" x14ac:dyDescent="0.45">
      <c r="A43" s="137" t="s">
        <v>15304</v>
      </c>
      <c r="B43" s="51">
        <v>49</v>
      </c>
      <c r="C43" s="55">
        <v>0.90317764524691402</v>
      </c>
      <c r="E43" s="140"/>
      <c r="F43" s="41">
        <v>62</v>
      </c>
      <c r="G43" s="47">
        <v>0.95384048843137215</v>
      </c>
      <c r="H43" s="131"/>
      <c r="I43" s="129"/>
      <c r="J43" s="34">
        <v>62</v>
      </c>
      <c r="K43" s="47">
        <v>0.95384048843137215</v>
      </c>
    </row>
    <row r="44" spans="1:11" x14ac:dyDescent="0.45">
      <c r="A44" s="137"/>
      <c r="B44" s="41">
        <v>37</v>
      </c>
      <c r="C44" s="46">
        <v>0.90223050590062082</v>
      </c>
      <c r="E44" s="137" t="s">
        <v>15304</v>
      </c>
      <c r="F44" s="45">
        <v>2</v>
      </c>
      <c r="G44" s="44">
        <v>0.89545629560439532</v>
      </c>
      <c r="H44" s="131"/>
      <c r="I44" s="129"/>
      <c r="J44" s="34">
        <v>2</v>
      </c>
      <c r="K44" s="47">
        <v>0.89545629560439532</v>
      </c>
    </row>
    <row r="45" spans="1:11" x14ac:dyDescent="0.45">
      <c r="A45" s="137"/>
      <c r="B45" s="41">
        <v>7</v>
      </c>
      <c r="C45" s="46">
        <v>0.89273765785276082</v>
      </c>
      <c r="E45" s="137"/>
      <c r="F45" s="34">
        <v>43</v>
      </c>
      <c r="G45" s="47">
        <v>0.8634982616025636</v>
      </c>
      <c r="H45" s="131"/>
      <c r="I45" s="129"/>
      <c r="J45" s="34">
        <v>43</v>
      </c>
      <c r="K45" s="47">
        <v>0.8634982616025636</v>
      </c>
    </row>
    <row r="46" spans="1:11" x14ac:dyDescent="0.45">
      <c r="A46" s="137"/>
      <c r="B46" s="41">
        <v>13</v>
      </c>
      <c r="C46" s="46">
        <v>0.87246468280898859</v>
      </c>
      <c r="E46" s="137"/>
      <c r="F46" s="34">
        <v>35</v>
      </c>
      <c r="G46" s="47">
        <v>0.86276508782051242</v>
      </c>
      <c r="H46" s="131"/>
      <c r="I46" s="129"/>
      <c r="J46" s="34">
        <v>35</v>
      </c>
      <c r="K46" s="47">
        <v>0.86276508782051242</v>
      </c>
    </row>
    <row r="47" spans="1:11" x14ac:dyDescent="0.45">
      <c r="A47" s="137"/>
      <c r="B47" s="41">
        <v>35</v>
      </c>
      <c r="C47" s="46">
        <v>0.87229888748571482</v>
      </c>
      <c r="E47" s="137"/>
      <c r="F47" s="34">
        <v>23</v>
      </c>
      <c r="G47" s="47">
        <v>0.8583732934035927</v>
      </c>
      <c r="H47" s="131"/>
      <c r="I47" s="129"/>
      <c r="J47" s="34">
        <v>23</v>
      </c>
      <c r="K47" s="47">
        <v>0.8583732934035927</v>
      </c>
    </row>
    <row r="48" spans="1:11" x14ac:dyDescent="0.45">
      <c r="A48" s="137"/>
      <c r="B48" s="41">
        <v>61</v>
      </c>
      <c r="C48" s="46">
        <v>0.84065776522293001</v>
      </c>
      <c r="E48" s="137"/>
      <c r="F48" s="34">
        <v>46</v>
      </c>
      <c r="G48" s="47">
        <v>0.82619398131147526</v>
      </c>
      <c r="H48" s="131"/>
      <c r="I48" s="129"/>
      <c r="J48" s="34">
        <v>46</v>
      </c>
      <c r="K48" s="47">
        <v>0.82619398131147526</v>
      </c>
    </row>
    <row r="49" spans="1:11" x14ac:dyDescent="0.45">
      <c r="A49" s="137"/>
      <c r="B49" s="41">
        <v>55</v>
      </c>
      <c r="C49" s="46">
        <v>0.82432900848837209</v>
      </c>
      <c r="E49" s="137"/>
      <c r="F49" s="34">
        <v>60</v>
      </c>
      <c r="G49" s="47">
        <v>0.82107279038674053</v>
      </c>
      <c r="H49" s="131"/>
      <c r="I49" s="129"/>
      <c r="J49" s="34">
        <v>60</v>
      </c>
      <c r="K49" s="47">
        <v>0.82107279038674053</v>
      </c>
    </row>
    <row r="50" spans="1:11" ht="14.65" thickBot="1" x14ac:dyDescent="0.5">
      <c r="A50" s="137"/>
      <c r="B50" s="41">
        <v>28</v>
      </c>
      <c r="C50" s="46">
        <v>0.75186072803278658</v>
      </c>
      <c r="E50" s="137"/>
      <c r="F50" s="34">
        <v>45</v>
      </c>
      <c r="G50" s="47">
        <v>0.72593478055555571</v>
      </c>
      <c r="H50" s="131"/>
      <c r="I50" s="130"/>
      <c r="J50" s="56">
        <v>45</v>
      </c>
      <c r="K50" s="57">
        <v>0.72593478055555571</v>
      </c>
    </row>
    <row r="51" spans="1:11" ht="14.65" thickBot="1" x14ac:dyDescent="0.5">
      <c r="A51" s="137"/>
      <c r="B51" s="41">
        <v>56</v>
      </c>
      <c r="C51" s="46">
        <v>0.74265748346590899</v>
      </c>
      <c r="E51" s="141"/>
      <c r="F51" s="58">
        <v>49</v>
      </c>
      <c r="G51" s="59">
        <v>0.26498694110429472</v>
      </c>
      <c r="H51" s="132"/>
    </row>
    <row r="52" spans="1:11" x14ac:dyDescent="0.45">
      <c r="A52" s="137"/>
      <c r="B52" s="41">
        <v>63</v>
      </c>
      <c r="C52" s="46">
        <v>0.69947641551724082</v>
      </c>
    </row>
    <row r="53" spans="1:11" x14ac:dyDescent="0.45">
      <c r="A53" s="137"/>
      <c r="B53" s="60">
        <v>80</v>
      </c>
      <c r="C53" s="61">
        <v>0.63264517543749976</v>
      </c>
    </row>
  </sheetData>
  <sortState xmlns:xlrd2="http://schemas.microsoft.com/office/spreadsheetml/2017/richdata2" ref="C5:D56">
    <sortCondition descending="1" ref="C5:C56"/>
  </sortState>
  <mergeCells count="12">
    <mergeCell ref="I5:I21"/>
    <mergeCell ref="I22:I41"/>
    <mergeCell ref="I42:I50"/>
    <mergeCell ref="H4:H51"/>
    <mergeCell ref="A1:C3"/>
    <mergeCell ref="E1:K2"/>
    <mergeCell ref="A5:A24"/>
    <mergeCell ref="A25:A42"/>
    <mergeCell ref="A43:A53"/>
    <mergeCell ref="E5:E21"/>
    <mergeCell ref="E22:E43"/>
    <mergeCell ref="E44:E5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8FA3A-CF68-49E8-8426-65652C37DDF1}">
  <sheetPr>
    <tabColor rgb="FFFFFFCC"/>
  </sheetPr>
  <dimension ref="A1:O55"/>
  <sheetViews>
    <sheetView topLeftCell="A7" zoomScaleNormal="100" workbookViewId="0">
      <selection activeCell="H34" sqref="H34"/>
    </sheetView>
  </sheetViews>
  <sheetFormatPr baseColWidth="10" defaultRowHeight="14.25" x14ac:dyDescent="0.45"/>
  <cols>
    <col min="6" max="6" width="12.6640625" customWidth="1"/>
    <col min="15" max="15" width="13.59765625" customWidth="1"/>
  </cols>
  <sheetData>
    <row r="1" spans="1:15" x14ac:dyDescent="0.45">
      <c r="A1" s="143" t="s">
        <v>15343</v>
      </c>
      <c r="B1" s="143"/>
      <c r="C1" s="143"/>
      <c r="D1" s="143"/>
      <c r="E1" s="143"/>
      <c r="F1" s="143"/>
      <c r="G1" s="70"/>
      <c r="H1" s="70"/>
      <c r="I1" s="70"/>
      <c r="J1" s="151" t="s">
        <v>15344</v>
      </c>
      <c r="K1" s="151"/>
      <c r="L1" s="151"/>
      <c r="M1" s="151"/>
      <c r="N1" s="151"/>
      <c r="O1" s="151"/>
    </row>
    <row r="2" spans="1:15" ht="32.65" customHeight="1" x14ac:dyDescent="0.45">
      <c r="A2" s="143"/>
      <c r="B2" s="143"/>
      <c r="C2" s="143"/>
      <c r="D2" s="143"/>
      <c r="E2" s="143"/>
      <c r="F2" s="143"/>
      <c r="G2" s="70"/>
      <c r="H2" s="70"/>
      <c r="I2" s="70"/>
      <c r="J2" s="151"/>
      <c r="K2" s="151"/>
      <c r="L2" s="151"/>
      <c r="M2" s="151"/>
      <c r="N2" s="151"/>
      <c r="O2" s="151"/>
    </row>
    <row r="3" spans="1:15" ht="83.25" customHeight="1" x14ac:dyDescent="0.45">
      <c r="A3" s="143"/>
      <c r="B3" s="143"/>
      <c r="C3" s="143"/>
      <c r="D3" s="143"/>
      <c r="E3" s="143"/>
      <c r="F3" s="143"/>
      <c r="G3" s="70"/>
      <c r="H3" s="70"/>
      <c r="I3" s="70"/>
      <c r="J3" s="151"/>
      <c r="K3" s="151"/>
      <c r="L3" s="151"/>
      <c r="M3" s="151"/>
      <c r="N3" s="151"/>
      <c r="O3" s="151"/>
    </row>
    <row r="4" spans="1:15" ht="13.15" customHeight="1" x14ac:dyDescent="0.45">
      <c r="A4" s="69"/>
      <c r="B4" s="69"/>
      <c r="C4" s="69"/>
      <c r="D4" s="69"/>
      <c r="E4" s="69"/>
      <c r="F4" s="69"/>
      <c r="G4" s="70"/>
      <c r="H4" s="70"/>
      <c r="I4" s="70"/>
      <c r="J4" s="69"/>
      <c r="K4" s="69"/>
      <c r="L4" s="69"/>
      <c r="M4" s="69"/>
      <c r="N4" s="69"/>
      <c r="O4" s="69"/>
    </row>
    <row r="5" spans="1:15" ht="15" x14ac:dyDescent="0.45">
      <c r="A5" s="144" t="s">
        <v>15328</v>
      </c>
      <c r="B5" s="144"/>
      <c r="C5" s="144"/>
      <c r="D5" s="144"/>
      <c r="E5" s="144"/>
      <c r="F5" s="144"/>
      <c r="G5" s="88"/>
      <c r="H5" s="88"/>
      <c r="I5" s="88"/>
      <c r="J5" s="144" t="s">
        <v>15330</v>
      </c>
      <c r="K5" s="144"/>
      <c r="L5" s="144"/>
      <c r="M5" s="144"/>
      <c r="N5" s="144"/>
      <c r="O5" s="144"/>
    </row>
    <row r="6" spans="1:15" x14ac:dyDescent="0.45">
      <c r="A6" s="71"/>
      <c r="B6" s="71"/>
      <c r="C6" s="71"/>
      <c r="D6" s="71"/>
      <c r="E6" s="71"/>
      <c r="F6" s="71"/>
      <c r="G6" s="88"/>
      <c r="H6" s="88"/>
      <c r="I6" s="88"/>
      <c r="J6" s="71"/>
      <c r="K6" s="71"/>
      <c r="L6" s="71"/>
      <c r="M6" s="71"/>
      <c r="N6" s="71"/>
      <c r="O6" s="71"/>
    </row>
    <row r="7" spans="1:15" x14ac:dyDescent="0.45">
      <c r="A7" s="145" t="s">
        <v>15329</v>
      </c>
      <c r="B7" s="145"/>
      <c r="C7" s="145"/>
      <c r="D7" s="145"/>
      <c r="E7" s="145"/>
      <c r="F7" s="145"/>
      <c r="G7" s="88"/>
      <c r="H7" s="88"/>
      <c r="I7" s="88"/>
      <c r="J7" s="145" t="s">
        <v>15329</v>
      </c>
      <c r="K7" s="145"/>
      <c r="L7" s="145"/>
      <c r="M7" s="145"/>
      <c r="N7" s="145"/>
      <c r="O7" s="145"/>
    </row>
    <row r="8" spans="1:15" x14ac:dyDescent="0.45">
      <c r="A8" s="148" t="s">
        <v>15341</v>
      </c>
      <c r="B8" s="149"/>
      <c r="C8" s="149"/>
      <c r="D8" s="149"/>
      <c r="E8" s="149"/>
      <c r="F8" s="150"/>
      <c r="G8" s="88"/>
      <c r="H8" s="88"/>
      <c r="I8" s="88"/>
      <c r="J8" s="148" t="s">
        <v>15341</v>
      </c>
      <c r="K8" s="149"/>
      <c r="L8" s="149"/>
      <c r="M8" s="149"/>
      <c r="N8" s="149"/>
      <c r="O8" s="150"/>
    </row>
    <row r="9" spans="1:15" x14ac:dyDescent="0.45">
      <c r="A9" s="63"/>
      <c r="B9" s="63" t="s">
        <v>15312</v>
      </c>
      <c r="C9" s="63" t="s">
        <v>15313</v>
      </c>
      <c r="D9" s="63" t="s">
        <v>15314</v>
      </c>
      <c r="E9" s="63" t="s">
        <v>15315</v>
      </c>
      <c r="F9" s="63" t="s">
        <v>15316</v>
      </c>
      <c r="G9" s="88"/>
      <c r="H9" s="88"/>
      <c r="I9" s="88"/>
      <c r="J9" s="63"/>
      <c r="K9" s="63" t="s">
        <v>15312</v>
      </c>
      <c r="L9" s="63" t="s">
        <v>15313</v>
      </c>
      <c r="M9" s="63" t="s">
        <v>15314</v>
      </c>
      <c r="N9" s="63" t="s">
        <v>15315</v>
      </c>
      <c r="O9" s="63" t="s">
        <v>15316</v>
      </c>
    </row>
    <row r="10" spans="1:15" x14ac:dyDescent="0.45">
      <c r="A10" s="72" t="s">
        <v>15327</v>
      </c>
      <c r="B10" s="74">
        <v>-1.81</v>
      </c>
      <c r="C10" s="74">
        <v>0.72</v>
      </c>
      <c r="D10" s="76">
        <v>1.2E-2</v>
      </c>
      <c r="E10" s="79">
        <v>0.06</v>
      </c>
      <c r="F10" s="147">
        <v>0.245</v>
      </c>
      <c r="G10" s="88"/>
      <c r="H10" s="88"/>
      <c r="I10" s="88"/>
      <c r="J10" s="81" t="s">
        <v>15327</v>
      </c>
      <c r="K10" s="80">
        <v>-0.71</v>
      </c>
      <c r="L10" s="80">
        <v>-0.7</v>
      </c>
      <c r="M10" s="80">
        <v>0.311</v>
      </c>
      <c r="N10" s="80">
        <v>0.61499999999999999</v>
      </c>
      <c r="O10" s="142">
        <v>0.14000000000000001</v>
      </c>
    </row>
    <row r="11" spans="1:15" x14ac:dyDescent="0.45">
      <c r="A11" s="72" t="s">
        <v>15335</v>
      </c>
      <c r="B11" s="74">
        <v>-0.01</v>
      </c>
      <c r="C11" s="74" t="s">
        <v>15336</v>
      </c>
      <c r="D11" s="74" t="s">
        <v>15337</v>
      </c>
      <c r="E11" s="80">
        <v>0.78</v>
      </c>
      <c r="F11" s="147"/>
      <c r="G11" s="88"/>
      <c r="H11" s="88"/>
      <c r="I11" s="88"/>
      <c r="J11" s="81" t="s">
        <v>15335</v>
      </c>
      <c r="K11" s="87">
        <v>2E-3</v>
      </c>
      <c r="L11" s="87">
        <v>3.0000000000000001E-3</v>
      </c>
      <c r="M11" s="87">
        <v>0.42499999999999999</v>
      </c>
      <c r="N11" s="87">
        <v>0.61499999999999999</v>
      </c>
      <c r="O11" s="142"/>
    </row>
    <row r="12" spans="1:15" x14ac:dyDescent="0.45">
      <c r="A12" s="72" t="s">
        <v>15334</v>
      </c>
      <c r="B12" s="74">
        <v>-0.12</v>
      </c>
      <c r="C12" s="74">
        <v>7.9000000000000001E-2</v>
      </c>
      <c r="D12" s="74">
        <v>0.13600000000000001</v>
      </c>
      <c r="E12" s="80">
        <v>0.34</v>
      </c>
      <c r="F12" s="147"/>
      <c r="G12" s="88"/>
      <c r="H12" s="88"/>
      <c r="I12" s="88"/>
      <c r="J12" s="81" t="s">
        <v>15334</v>
      </c>
      <c r="K12" s="80">
        <v>-4.2999999999999997E-2</v>
      </c>
      <c r="L12" s="80">
        <v>7.8E-2</v>
      </c>
      <c r="M12" s="80">
        <v>0.58499999999999996</v>
      </c>
      <c r="N12" s="80">
        <v>0.69399999999999995</v>
      </c>
      <c r="O12" s="142"/>
    </row>
    <row r="13" spans="1:15" ht="15.4" x14ac:dyDescent="0.45">
      <c r="A13" s="72" t="s">
        <v>15326</v>
      </c>
      <c r="B13" s="73" t="s">
        <v>15338</v>
      </c>
      <c r="C13" s="74" t="s">
        <v>15339</v>
      </c>
      <c r="D13" s="76" t="s">
        <v>15360</v>
      </c>
      <c r="E13" s="79" t="s">
        <v>15361</v>
      </c>
      <c r="F13" s="147"/>
      <c r="G13" s="88"/>
      <c r="H13" s="88"/>
      <c r="I13" s="88"/>
      <c r="J13" s="81" t="s">
        <v>15326</v>
      </c>
      <c r="K13" s="80" t="s">
        <v>15351</v>
      </c>
      <c r="L13" s="80" t="s">
        <v>15352</v>
      </c>
      <c r="M13" s="79" t="s">
        <v>15362</v>
      </c>
      <c r="N13" s="79" t="s">
        <v>15363</v>
      </c>
      <c r="O13" s="142"/>
    </row>
    <row r="14" spans="1:15" x14ac:dyDescent="0.45">
      <c r="A14" s="148" t="s">
        <v>15342</v>
      </c>
      <c r="B14" s="149"/>
      <c r="C14" s="149"/>
      <c r="D14" s="149"/>
      <c r="E14" s="149"/>
      <c r="F14" s="150"/>
      <c r="G14" s="88"/>
      <c r="H14" s="88"/>
      <c r="I14" s="88"/>
      <c r="J14" s="152" t="s">
        <v>15342</v>
      </c>
      <c r="K14" s="153"/>
      <c r="L14" s="153"/>
      <c r="M14" s="153"/>
      <c r="N14" s="153"/>
      <c r="O14" s="158"/>
    </row>
    <row r="15" spans="1:15" x14ac:dyDescent="0.45">
      <c r="A15" s="78"/>
      <c r="B15" s="63" t="s">
        <v>15312</v>
      </c>
      <c r="C15" s="63" t="s">
        <v>15313</v>
      </c>
      <c r="D15" s="63" t="s">
        <v>15314</v>
      </c>
      <c r="E15" s="63" t="s">
        <v>15315</v>
      </c>
      <c r="F15" s="63" t="s">
        <v>15316</v>
      </c>
      <c r="G15" s="88"/>
      <c r="H15" s="88"/>
      <c r="I15" s="88"/>
      <c r="J15" s="83"/>
      <c r="K15" s="84" t="s">
        <v>15312</v>
      </c>
      <c r="L15" s="84" t="s">
        <v>15313</v>
      </c>
      <c r="M15" s="84" t="s">
        <v>15314</v>
      </c>
      <c r="N15" s="84" t="s">
        <v>15315</v>
      </c>
      <c r="O15" s="84" t="s">
        <v>15316</v>
      </c>
    </row>
    <row r="16" spans="1:15" x14ac:dyDescent="0.45">
      <c r="A16" s="77" t="s">
        <v>15340</v>
      </c>
      <c r="B16" s="74">
        <v>0.06</v>
      </c>
      <c r="C16" s="74">
        <v>0.05</v>
      </c>
      <c r="D16" s="74">
        <v>0.30399999999999999</v>
      </c>
      <c r="E16" s="74">
        <v>0.55200000000000005</v>
      </c>
      <c r="F16" s="74">
        <v>0.245</v>
      </c>
      <c r="G16" s="88"/>
      <c r="H16" s="88"/>
      <c r="I16" s="88"/>
      <c r="J16" s="85" t="s">
        <v>15340</v>
      </c>
      <c r="K16" s="80">
        <v>-0.14000000000000001</v>
      </c>
      <c r="L16" s="80">
        <v>0.05</v>
      </c>
      <c r="M16" s="79">
        <v>8.0000000000000002E-3</v>
      </c>
      <c r="N16" s="79">
        <v>5.2999999999999999E-2</v>
      </c>
      <c r="O16" s="80">
        <v>0.16</v>
      </c>
    </row>
    <row r="17" spans="1:15" x14ac:dyDescent="0.45">
      <c r="A17" s="71"/>
      <c r="B17" s="71"/>
      <c r="C17" s="71"/>
      <c r="D17" s="71"/>
      <c r="E17" s="71"/>
      <c r="F17" s="71"/>
      <c r="G17" s="88"/>
      <c r="H17" s="88"/>
      <c r="I17" s="88"/>
      <c r="J17" s="86"/>
      <c r="K17" s="86"/>
      <c r="L17" s="86"/>
      <c r="M17" s="86"/>
      <c r="N17" s="86"/>
      <c r="O17" s="86"/>
    </row>
    <row r="18" spans="1:15" x14ac:dyDescent="0.45">
      <c r="A18" s="88"/>
      <c r="B18" s="88"/>
      <c r="C18" s="88"/>
      <c r="D18" s="88"/>
      <c r="E18" s="88"/>
      <c r="F18" s="88"/>
      <c r="G18" s="88"/>
      <c r="H18" s="88"/>
      <c r="I18" s="88"/>
      <c r="J18" s="89"/>
      <c r="K18" s="89"/>
      <c r="L18" s="89"/>
      <c r="M18" s="89"/>
      <c r="N18" s="89"/>
      <c r="O18" s="89"/>
    </row>
    <row r="19" spans="1:15" ht="15" customHeight="1" x14ac:dyDescent="0.45">
      <c r="A19" s="146" t="s">
        <v>15331</v>
      </c>
      <c r="B19" s="146"/>
      <c r="C19" s="146"/>
      <c r="D19" s="146"/>
      <c r="E19" s="146"/>
      <c r="F19" s="146"/>
      <c r="G19" s="88"/>
      <c r="H19" s="88"/>
      <c r="I19" s="88"/>
      <c r="J19" s="155" t="s">
        <v>15331</v>
      </c>
      <c r="K19" s="156"/>
      <c r="L19" s="156"/>
      <c r="M19" s="156"/>
      <c r="N19" s="156"/>
      <c r="O19" s="157"/>
    </row>
    <row r="20" spans="1:15" ht="12.75" customHeight="1" x14ac:dyDescent="0.45">
      <c r="A20" s="148" t="s">
        <v>15341</v>
      </c>
      <c r="B20" s="149"/>
      <c r="C20" s="149"/>
      <c r="D20" s="149"/>
      <c r="E20" s="149"/>
      <c r="F20" s="150"/>
      <c r="G20" s="88"/>
      <c r="H20" s="88"/>
      <c r="I20" s="88"/>
      <c r="J20" s="152" t="s">
        <v>15341</v>
      </c>
      <c r="K20" s="153"/>
      <c r="L20" s="153"/>
      <c r="M20" s="153"/>
      <c r="N20" s="153"/>
      <c r="O20" s="154"/>
    </row>
    <row r="21" spans="1:15" ht="12.75" customHeight="1" x14ac:dyDescent="0.45">
      <c r="A21" s="63"/>
      <c r="B21" s="63" t="s">
        <v>15312</v>
      </c>
      <c r="C21" s="63" t="s">
        <v>15313</v>
      </c>
      <c r="D21" s="63" t="s">
        <v>15314</v>
      </c>
      <c r="E21" s="63" t="s">
        <v>15315</v>
      </c>
      <c r="F21" s="63" t="s">
        <v>15316</v>
      </c>
      <c r="G21" s="88"/>
      <c r="H21" s="88"/>
      <c r="I21" s="88"/>
      <c r="J21" s="84"/>
      <c r="K21" s="84" t="s">
        <v>15312</v>
      </c>
      <c r="L21" s="84" t="s">
        <v>15313</v>
      </c>
      <c r="M21" s="84" t="s">
        <v>15314</v>
      </c>
      <c r="N21" s="84" t="s">
        <v>15315</v>
      </c>
      <c r="O21" s="84" t="s">
        <v>15316</v>
      </c>
    </row>
    <row r="22" spans="1:15" ht="12" customHeight="1" x14ac:dyDescent="0.45">
      <c r="A22" s="81" t="s">
        <v>15327</v>
      </c>
      <c r="B22" s="82">
        <v>-0.38</v>
      </c>
      <c r="C22" s="80">
        <v>0.42599999999999999</v>
      </c>
      <c r="D22" s="80">
        <v>0.379</v>
      </c>
      <c r="E22" s="80">
        <v>0.58299999999999996</v>
      </c>
      <c r="F22" s="142">
        <v>8.5000000000000006E-2</v>
      </c>
      <c r="G22" s="88"/>
      <c r="H22" s="88"/>
      <c r="I22" s="88"/>
      <c r="J22" s="81" t="s">
        <v>15327</v>
      </c>
      <c r="K22" s="80">
        <v>-0.55000000000000004</v>
      </c>
      <c r="L22" s="80">
        <v>0.4</v>
      </c>
      <c r="M22" s="80">
        <v>0.17899999999999999</v>
      </c>
      <c r="N22" s="80">
        <v>0.44700000000000001</v>
      </c>
      <c r="O22" s="142">
        <v>0.03</v>
      </c>
    </row>
    <row r="23" spans="1:15" x14ac:dyDescent="0.45">
      <c r="A23" s="81" t="s">
        <v>15335</v>
      </c>
      <c r="B23" s="87">
        <v>7.0000000000000001E-3</v>
      </c>
      <c r="C23" s="87">
        <v>1.6E-2</v>
      </c>
      <c r="D23" s="87">
        <v>0.71299999999999997</v>
      </c>
      <c r="E23" s="87">
        <v>0.79200000000000004</v>
      </c>
      <c r="F23" s="142"/>
      <c r="G23" s="88"/>
      <c r="H23" s="88"/>
      <c r="I23" s="88"/>
      <c r="J23" s="81" t="s">
        <v>15335</v>
      </c>
      <c r="K23" s="87">
        <v>1.2999999999999999E-2</v>
      </c>
      <c r="L23" s="87">
        <v>1.6E-2</v>
      </c>
      <c r="M23" s="87">
        <v>0.41799999999999998</v>
      </c>
      <c r="N23" s="87">
        <v>0.61499999999999999</v>
      </c>
      <c r="O23" s="142"/>
    </row>
    <row r="24" spans="1:15" x14ac:dyDescent="0.45">
      <c r="A24" s="81" t="s">
        <v>15334</v>
      </c>
      <c r="B24" s="82">
        <v>-6.5000000000000002E-2</v>
      </c>
      <c r="C24" s="80">
        <v>4.8000000000000001E-2</v>
      </c>
      <c r="D24" s="80">
        <v>0.17</v>
      </c>
      <c r="E24" s="80">
        <v>0.377</v>
      </c>
      <c r="F24" s="142"/>
      <c r="G24" s="88"/>
      <c r="H24" s="88"/>
      <c r="I24" s="88"/>
      <c r="J24" s="81" t="s">
        <v>15334</v>
      </c>
      <c r="K24" s="80">
        <v>-3.2000000000000001E-2</v>
      </c>
      <c r="L24" s="80">
        <v>4.4999999999999998E-2</v>
      </c>
      <c r="M24" s="80">
        <v>0.47599999999999998</v>
      </c>
      <c r="N24" s="80">
        <v>0.63400000000000001</v>
      </c>
      <c r="O24" s="142"/>
    </row>
    <row r="25" spans="1:15" ht="15.4" x14ac:dyDescent="0.45">
      <c r="A25" s="81" t="s">
        <v>15326</v>
      </c>
      <c r="B25" s="82" t="s">
        <v>15345</v>
      </c>
      <c r="C25" s="80" t="s">
        <v>15346</v>
      </c>
      <c r="D25" s="79">
        <v>1E-3</v>
      </c>
      <c r="E25" s="79">
        <v>6.0000000000000001E-3</v>
      </c>
      <c r="F25" s="142"/>
      <c r="G25" s="88"/>
      <c r="H25" s="88"/>
      <c r="I25" s="88"/>
      <c r="J25" s="81" t="s">
        <v>15326</v>
      </c>
      <c r="K25" s="80" t="s">
        <v>15353</v>
      </c>
      <c r="L25" s="80" t="s">
        <v>15354</v>
      </c>
      <c r="M25" s="80">
        <v>0.09</v>
      </c>
      <c r="N25" s="80">
        <v>0.3</v>
      </c>
      <c r="O25" s="142"/>
    </row>
    <row r="26" spans="1:15" x14ac:dyDescent="0.45">
      <c r="A26" s="152" t="s">
        <v>15342</v>
      </c>
      <c r="B26" s="153"/>
      <c r="C26" s="153"/>
      <c r="D26" s="153"/>
      <c r="E26" s="153"/>
      <c r="F26" s="158"/>
      <c r="G26" s="88"/>
      <c r="H26" s="88"/>
      <c r="I26" s="88"/>
      <c r="J26" s="162" t="s">
        <v>15342</v>
      </c>
      <c r="K26" s="163"/>
      <c r="L26" s="163"/>
      <c r="M26" s="163"/>
      <c r="N26" s="163"/>
      <c r="O26" s="163"/>
    </row>
    <row r="27" spans="1:15" x14ac:dyDescent="0.45">
      <c r="A27" s="83"/>
      <c r="B27" s="84" t="s">
        <v>15312</v>
      </c>
      <c r="C27" s="84" t="s">
        <v>15313</v>
      </c>
      <c r="D27" s="84" t="s">
        <v>15314</v>
      </c>
      <c r="E27" s="84" t="s">
        <v>15315</v>
      </c>
      <c r="F27" s="84" t="s">
        <v>15316</v>
      </c>
      <c r="G27" s="88"/>
      <c r="H27" s="88"/>
      <c r="I27" s="88"/>
      <c r="J27" s="83"/>
      <c r="K27" s="84" t="s">
        <v>15312</v>
      </c>
      <c r="L27" s="84" t="s">
        <v>15313</v>
      </c>
      <c r="M27" s="84" t="s">
        <v>15314</v>
      </c>
      <c r="N27" s="84" t="s">
        <v>15315</v>
      </c>
      <c r="O27" s="84" t="s">
        <v>15316</v>
      </c>
    </row>
    <row r="28" spans="1:15" x14ac:dyDescent="0.45">
      <c r="A28" s="85" t="s">
        <v>15340</v>
      </c>
      <c r="B28" s="80">
        <v>-8.0000000000000002E-3</v>
      </c>
      <c r="C28" s="80">
        <v>3.2000000000000001E-2</v>
      </c>
      <c r="D28" s="80">
        <v>0.8</v>
      </c>
      <c r="E28" s="80">
        <v>0.84199999999999997</v>
      </c>
      <c r="F28" s="80">
        <v>0.08</v>
      </c>
      <c r="G28" s="88"/>
      <c r="H28" s="88"/>
      <c r="I28" s="88"/>
      <c r="J28" s="85" t="s">
        <v>15340</v>
      </c>
      <c r="K28" s="80">
        <v>-7.0999999999999994E-2</v>
      </c>
      <c r="L28" s="80">
        <v>0.03</v>
      </c>
      <c r="M28" s="79">
        <v>0.02</v>
      </c>
      <c r="N28" s="79">
        <v>0.09</v>
      </c>
      <c r="O28" s="80">
        <v>0.06</v>
      </c>
    </row>
    <row r="29" spans="1:15" x14ac:dyDescent="0.45">
      <c r="A29" s="89"/>
      <c r="B29" s="86"/>
      <c r="C29" s="86"/>
      <c r="D29" s="86"/>
      <c r="E29" s="86"/>
      <c r="F29" s="86"/>
      <c r="G29" s="88"/>
      <c r="H29" s="88"/>
      <c r="I29" s="88"/>
      <c r="J29" s="86"/>
      <c r="K29" s="86"/>
      <c r="L29" s="86"/>
      <c r="M29" s="86"/>
      <c r="N29" s="86"/>
      <c r="O29" s="86"/>
    </row>
    <row r="30" spans="1:15" x14ac:dyDescent="0.45">
      <c r="A30" s="86"/>
      <c r="B30" s="86"/>
      <c r="C30" s="86"/>
      <c r="D30" s="86"/>
      <c r="E30" s="86"/>
      <c r="F30" s="86"/>
      <c r="G30" s="88"/>
      <c r="H30" s="88"/>
      <c r="I30" s="88"/>
      <c r="J30" s="89"/>
      <c r="K30" s="89"/>
      <c r="L30" s="89"/>
      <c r="M30" s="89"/>
      <c r="N30" s="89"/>
      <c r="O30" s="89"/>
    </row>
    <row r="31" spans="1:15" x14ac:dyDescent="0.45">
      <c r="A31" s="167" t="s">
        <v>15332</v>
      </c>
      <c r="B31" s="167"/>
      <c r="C31" s="167"/>
      <c r="D31" s="167"/>
      <c r="E31" s="167"/>
      <c r="F31" s="167"/>
      <c r="G31" s="88"/>
      <c r="H31" s="88"/>
      <c r="I31" s="88"/>
      <c r="J31" s="164" t="s">
        <v>15332</v>
      </c>
      <c r="K31" s="165"/>
      <c r="L31" s="165"/>
      <c r="M31" s="165"/>
      <c r="N31" s="165"/>
      <c r="O31" s="166"/>
    </row>
    <row r="32" spans="1:15" x14ac:dyDescent="0.45">
      <c r="A32" s="152" t="s">
        <v>15341</v>
      </c>
      <c r="B32" s="153"/>
      <c r="C32" s="153"/>
      <c r="D32" s="153"/>
      <c r="E32" s="153"/>
      <c r="F32" s="154"/>
      <c r="G32" s="88"/>
      <c r="H32" s="88"/>
      <c r="I32" s="88"/>
      <c r="J32" s="152" t="s">
        <v>15341</v>
      </c>
      <c r="K32" s="153"/>
      <c r="L32" s="153"/>
      <c r="M32" s="153"/>
      <c r="N32" s="153"/>
      <c r="O32" s="154"/>
    </row>
    <row r="33" spans="1:15" ht="17.25" customHeight="1" x14ac:dyDescent="0.45">
      <c r="A33" s="84"/>
      <c r="B33" s="84" t="s">
        <v>15312</v>
      </c>
      <c r="C33" s="84" t="s">
        <v>15313</v>
      </c>
      <c r="D33" s="84" t="s">
        <v>15314</v>
      </c>
      <c r="E33" s="84" t="s">
        <v>15315</v>
      </c>
      <c r="F33" s="84" t="s">
        <v>15316</v>
      </c>
      <c r="G33" s="88"/>
      <c r="H33" s="88"/>
      <c r="I33" s="88"/>
      <c r="J33" s="84"/>
      <c r="K33" s="84" t="s">
        <v>15312</v>
      </c>
      <c r="L33" s="84" t="s">
        <v>15313</v>
      </c>
      <c r="M33" s="84" t="s">
        <v>15314</v>
      </c>
      <c r="N33" s="84" t="s">
        <v>15315</v>
      </c>
      <c r="O33" s="84" t="s">
        <v>15316</v>
      </c>
    </row>
    <row r="34" spans="1:15" x14ac:dyDescent="0.45">
      <c r="A34" s="81" t="s">
        <v>15327</v>
      </c>
      <c r="B34" s="82">
        <v>-0.81</v>
      </c>
      <c r="C34" s="80">
        <v>0.51</v>
      </c>
      <c r="D34" s="80">
        <v>7.4999999999999997E-2</v>
      </c>
      <c r="E34" s="80">
        <v>0.214</v>
      </c>
      <c r="F34" s="142">
        <v>7.3999999999999996E-2</v>
      </c>
      <c r="G34" s="88"/>
      <c r="H34" s="88"/>
      <c r="I34" s="88"/>
      <c r="J34" s="81" t="s">
        <v>15327</v>
      </c>
      <c r="K34" s="80">
        <v>0.1</v>
      </c>
      <c r="L34" s="80">
        <v>0.48</v>
      </c>
      <c r="M34" s="80">
        <v>0.83299999999999996</v>
      </c>
      <c r="N34" s="80">
        <v>0.876</v>
      </c>
      <c r="O34" s="142">
        <v>7.1999999999999995E-2</v>
      </c>
    </row>
    <row r="35" spans="1:15" x14ac:dyDescent="0.45">
      <c r="A35" s="81" t="s">
        <v>15335</v>
      </c>
      <c r="B35" s="87">
        <v>2E-3</v>
      </c>
      <c r="C35" s="87">
        <v>1.7999999999999999E-2</v>
      </c>
      <c r="D35" s="87">
        <v>0.88100000000000001</v>
      </c>
      <c r="E35" s="87">
        <v>0.88100000000000001</v>
      </c>
      <c r="F35" s="142"/>
      <c r="G35" s="88"/>
      <c r="H35" s="88"/>
      <c r="I35" s="88"/>
      <c r="J35" s="81" t="s">
        <v>15335</v>
      </c>
      <c r="K35" s="87">
        <v>1.7999999999999999E-2</v>
      </c>
      <c r="L35" s="87">
        <v>1.9E-2</v>
      </c>
      <c r="M35" s="87">
        <v>0.32400000000000001</v>
      </c>
      <c r="N35" s="87">
        <v>0.61499999999999999</v>
      </c>
      <c r="O35" s="142"/>
    </row>
    <row r="36" spans="1:15" ht="15.4" x14ac:dyDescent="0.45">
      <c r="A36" s="81" t="s">
        <v>15334</v>
      </c>
      <c r="B36" s="82">
        <v>-3.5000000000000003E-2</v>
      </c>
      <c r="C36" s="80">
        <v>5.0999999999999997E-2</v>
      </c>
      <c r="D36" s="80">
        <v>0.48399999999999999</v>
      </c>
      <c r="E36" s="80">
        <v>0.69099999999999995</v>
      </c>
      <c r="F36" s="142"/>
      <c r="G36" s="88"/>
      <c r="H36" s="88"/>
      <c r="I36" s="88"/>
      <c r="J36" s="81" t="s">
        <v>15334</v>
      </c>
      <c r="K36" s="80" t="s">
        <v>15355</v>
      </c>
      <c r="L36" s="80">
        <v>5.3999999999999999E-2</v>
      </c>
      <c r="M36" s="80">
        <v>0.97499999999999998</v>
      </c>
      <c r="N36" s="80">
        <v>0.97499999999999998</v>
      </c>
      <c r="O36" s="142"/>
    </row>
    <row r="37" spans="1:15" ht="15.4" x14ac:dyDescent="0.45">
      <c r="A37" s="81" t="s">
        <v>15326</v>
      </c>
      <c r="B37" s="82" t="s">
        <v>15347</v>
      </c>
      <c r="C37" s="80" t="s">
        <v>15348</v>
      </c>
      <c r="D37" s="80">
        <v>2.3E-2</v>
      </c>
      <c r="E37" s="80">
        <v>9.1999999999999998E-2</v>
      </c>
      <c r="F37" s="142"/>
      <c r="G37" s="88"/>
      <c r="H37" s="88"/>
      <c r="I37" s="88"/>
      <c r="J37" s="81" t="s">
        <v>15326</v>
      </c>
      <c r="K37" s="80" t="s">
        <v>15356</v>
      </c>
      <c r="L37" s="80" t="s">
        <v>15357</v>
      </c>
      <c r="M37" s="79">
        <v>4.0000000000000002E-4</v>
      </c>
      <c r="N37" s="79">
        <v>4.0000000000000001E-3</v>
      </c>
      <c r="O37" s="142"/>
    </row>
    <row r="38" spans="1:15" x14ac:dyDescent="0.45">
      <c r="A38" s="152" t="s">
        <v>15342</v>
      </c>
      <c r="B38" s="153"/>
      <c r="C38" s="153"/>
      <c r="D38" s="153"/>
      <c r="E38" s="153"/>
      <c r="F38" s="154"/>
      <c r="G38" s="88"/>
      <c r="H38" s="88"/>
      <c r="I38" s="88"/>
      <c r="J38" s="162" t="s">
        <v>15342</v>
      </c>
      <c r="K38" s="163"/>
      <c r="L38" s="163"/>
      <c r="M38" s="163"/>
      <c r="N38" s="163"/>
      <c r="O38" s="163"/>
    </row>
    <row r="39" spans="1:15" x14ac:dyDescent="0.45">
      <c r="A39" s="83"/>
      <c r="B39" s="84" t="s">
        <v>15312</v>
      </c>
      <c r="C39" s="84" t="s">
        <v>15313</v>
      </c>
      <c r="D39" s="84" t="s">
        <v>15314</v>
      </c>
      <c r="E39" s="84" t="s">
        <v>15315</v>
      </c>
      <c r="F39" s="84" t="s">
        <v>15316</v>
      </c>
      <c r="G39" s="88"/>
      <c r="H39" s="88"/>
      <c r="I39" s="88"/>
      <c r="J39" s="83"/>
      <c r="K39" s="84" t="s">
        <v>15312</v>
      </c>
      <c r="L39" s="84" t="s">
        <v>15313</v>
      </c>
      <c r="M39" s="84" t="s">
        <v>15314</v>
      </c>
      <c r="N39" s="84" t="s">
        <v>15315</v>
      </c>
      <c r="O39" s="84" t="s">
        <v>15316</v>
      </c>
    </row>
    <row r="40" spans="1:15" x14ac:dyDescent="0.45">
      <c r="A40" s="85" t="s">
        <v>15340</v>
      </c>
      <c r="B40" s="80">
        <v>3.1E-2</v>
      </c>
      <c r="C40" s="80">
        <v>3.4000000000000002E-2</v>
      </c>
      <c r="D40" s="80">
        <v>0.35799999999999998</v>
      </c>
      <c r="E40" s="80">
        <v>0.58299999999999996</v>
      </c>
      <c r="F40" s="80">
        <v>7.2999999999999995E-2</v>
      </c>
      <c r="G40" s="88"/>
      <c r="H40" s="88"/>
      <c r="I40" s="88"/>
      <c r="J40" s="85" t="s">
        <v>15340</v>
      </c>
      <c r="K40" s="80">
        <v>-0.06</v>
      </c>
      <c r="L40" s="80">
        <v>3.5999999999999997E-2</v>
      </c>
      <c r="M40" s="80">
        <v>0.12</v>
      </c>
      <c r="N40" s="80">
        <v>0.32400000000000001</v>
      </c>
      <c r="O40" s="80">
        <v>0.08</v>
      </c>
    </row>
    <row r="41" spans="1:15" x14ac:dyDescent="0.45">
      <c r="A41" s="89"/>
      <c r="B41" s="86"/>
      <c r="C41" s="86"/>
      <c r="D41" s="86"/>
      <c r="E41" s="86"/>
      <c r="F41" s="86"/>
      <c r="G41" s="88"/>
      <c r="H41" s="88"/>
      <c r="I41" s="88"/>
      <c r="J41" s="89"/>
      <c r="K41" s="89"/>
      <c r="L41" s="89"/>
      <c r="M41" s="89"/>
      <c r="N41" s="89"/>
      <c r="O41" s="86"/>
    </row>
    <row r="42" spans="1:15" x14ac:dyDescent="0.45">
      <c r="A42" s="86"/>
      <c r="B42" s="86"/>
      <c r="C42" s="86"/>
      <c r="D42" s="86"/>
      <c r="E42" s="86"/>
      <c r="F42" s="86"/>
      <c r="G42" s="88"/>
      <c r="H42" s="88"/>
      <c r="I42" s="88"/>
      <c r="J42" s="89"/>
      <c r="K42" s="89"/>
      <c r="L42" s="89"/>
      <c r="M42" s="89"/>
      <c r="N42" s="89"/>
      <c r="O42" s="86"/>
    </row>
    <row r="43" spans="1:15" ht="13.9" customHeight="1" x14ac:dyDescent="0.45">
      <c r="A43" s="168" t="s">
        <v>15333</v>
      </c>
      <c r="B43" s="168"/>
      <c r="C43" s="168"/>
      <c r="D43" s="168"/>
      <c r="E43" s="168"/>
      <c r="F43" s="168"/>
      <c r="G43" s="88"/>
      <c r="H43" s="88"/>
      <c r="I43" s="88"/>
      <c r="J43" s="159" t="s">
        <v>15333</v>
      </c>
      <c r="K43" s="160"/>
      <c r="L43" s="160"/>
      <c r="M43" s="160"/>
      <c r="N43" s="160"/>
      <c r="O43" s="161"/>
    </row>
    <row r="44" spans="1:15" ht="13.9" customHeight="1" x14ac:dyDescent="0.45">
      <c r="A44" s="152" t="s">
        <v>15341</v>
      </c>
      <c r="B44" s="153"/>
      <c r="C44" s="153"/>
      <c r="D44" s="153"/>
      <c r="E44" s="153"/>
      <c r="F44" s="154"/>
      <c r="G44" s="88"/>
      <c r="H44" s="88"/>
      <c r="I44" s="88"/>
      <c r="J44" s="152" t="s">
        <v>15341</v>
      </c>
      <c r="K44" s="153"/>
      <c r="L44" s="153"/>
      <c r="M44" s="153"/>
      <c r="N44" s="153"/>
      <c r="O44" s="154"/>
    </row>
    <row r="45" spans="1:15" ht="17.25" customHeight="1" x14ac:dyDescent="0.45">
      <c r="A45" s="84"/>
      <c r="B45" s="84" t="s">
        <v>15312</v>
      </c>
      <c r="C45" s="84" t="s">
        <v>15313</v>
      </c>
      <c r="D45" s="84" t="s">
        <v>15314</v>
      </c>
      <c r="E45" s="84" t="s">
        <v>15315</v>
      </c>
      <c r="F45" s="84" t="s">
        <v>15316</v>
      </c>
      <c r="G45" s="88"/>
      <c r="H45" s="88"/>
      <c r="I45" s="88"/>
      <c r="J45" s="84"/>
      <c r="K45" s="84" t="s">
        <v>15312</v>
      </c>
      <c r="L45" s="84" t="s">
        <v>15313</v>
      </c>
      <c r="M45" s="84" t="s">
        <v>15314</v>
      </c>
      <c r="N45" s="84" t="s">
        <v>15315</v>
      </c>
      <c r="O45" s="84" t="s">
        <v>15316</v>
      </c>
    </row>
    <row r="46" spans="1:15" x14ac:dyDescent="0.45">
      <c r="A46" s="81" t="s">
        <v>15327</v>
      </c>
      <c r="B46" s="82">
        <v>-0.62</v>
      </c>
      <c r="C46" s="80">
        <v>0.34</v>
      </c>
      <c r="D46" s="80">
        <v>7.0000000000000007E-2</v>
      </c>
      <c r="E46" s="80">
        <v>0.214</v>
      </c>
      <c r="F46" s="142">
        <v>0.122</v>
      </c>
      <c r="G46" s="88"/>
      <c r="H46" s="88"/>
      <c r="I46" s="88"/>
      <c r="J46" s="81" t="s">
        <v>15327</v>
      </c>
      <c r="K46" s="80">
        <v>-0.25</v>
      </c>
      <c r="L46" s="80">
        <v>0.31</v>
      </c>
      <c r="M46" s="80">
        <v>0.41</v>
      </c>
      <c r="N46" s="80">
        <v>0.61499999999999999</v>
      </c>
      <c r="O46" s="142">
        <v>2.9000000000000001E-2</v>
      </c>
    </row>
    <row r="47" spans="1:15" x14ac:dyDescent="0.45">
      <c r="A47" s="81" t="s">
        <v>15335</v>
      </c>
      <c r="B47" s="89">
        <v>5.0000000000000001E-3</v>
      </c>
      <c r="C47" s="89">
        <v>1.2999999999999999E-2</v>
      </c>
      <c r="D47" s="89">
        <v>0.68400000000000005</v>
      </c>
      <c r="E47" s="89">
        <v>0.79200000000000004</v>
      </c>
      <c r="F47" s="142"/>
      <c r="G47" s="88"/>
      <c r="H47" s="88"/>
      <c r="I47" s="88"/>
      <c r="J47" s="81" t="s">
        <v>15335</v>
      </c>
      <c r="K47" s="87">
        <v>8.9999999999999993E-3</v>
      </c>
      <c r="L47" s="87">
        <v>1.2E-2</v>
      </c>
      <c r="M47" s="87">
        <v>0.43099999999999999</v>
      </c>
      <c r="N47" s="87">
        <v>0.61499999999999999</v>
      </c>
      <c r="O47" s="142"/>
    </row>
    <row r="48" spans="1:15" x14ac:dyDescent="0.45">
      <c r="A48" s="81" t="s">
        <v>15334</v>
      </c>
      <c r="B48" s="82">
        <v>-0.186</v>
      </c>
      <c r="C48" s="80">
        <v>3.7999999999999999E-2</v>
      </c>
      <c r="D48" s="80">
        <v>0.624</v>
      </c>
      <c r="E48" s="80">
        <v>0.78</v>
      </c>
      <c r="F48" s="142"/>
      <c r="G48" s="88"/>
      <c r="H48" s="88"/>
      <c r="I48" s="88"/>
      <c r="J48" s="81" t="s">
        <v>15334</v>
      </c>
      <c r="K48" s="80">
        <v>-1.2E-2</v>
      </c>
      <c r="L48" s="80">
        <v>3.4000000000000002E-2</v>
      </c>
      <c r="M48" s="80">
        <v>0.72</v>
      </c>
      <c r="N48" s="80">
        <v>0.79900000000000004</v>
      </c>
      <c r="O48" s="142"/>
    </row>
    <row r="49" spans="1:15" ht="15.4" x14ac:dyDescent="0.45">
      <c r="A49" s="81" t="s">
        <v>15326</v>
      </c>
      <c r="B49" s="82" t="s">
        <v>15349</v>
      </c>
      <c r="C49" s="80" t="s">
        <v>15350</v>
      </c>
      <c r="D49" s="79">
        <v>1E-3</v>
      </c>
      <c r="E49" s="79">
        <v>6.0000000000000001E-3</v>
      </c>
      <c r="F49" s="142"/>
      <c r="G49" s="88"/>
      <c r="H49" s="88"/>
      <c r="I49" s="88"/>
      <c r="J49" s="81" t="s">
        <v>15326</v>
      </c>
      <c r="K49" s="80" t="s">
        <v>15358</v>
      </c>
      <c r="L49" s="80" t="s">
        <v>15359</v>
      </c>
      <c r="M49" s="80">
        <v>0.09</v>
      </c>
      <c r="N49" s="80">
        <v>0.3</v>
      </c>
      <c r="O49" s="142"/>
    </row>
    <row r="50" spans="1:15" x14ac:dyDescent="0.45">
      <c r="A50" s="152" t="s">
        <v>15342</v>
      </c>
      <c r="B50" s="153"/>
      <c r="C50" s="153"/>
      <c r="D50" s="153"/>
      <c r="E50" s="153"/>
      <c r="F50" s="154"/>
      <c r="G50" s="88"/>
      <c r="H50" s="88"/>
      <c r="I50" s="88"/>
      <c r="J50" s="152" t="s">
        <v>15342</v>
      </c>
      <c r="K50" s="153"/>
      <c r="L50" s="153"/>
      <c r="M50" s="153"/>
      <c r="N50" s="153"/>
      <c r="O50" s="158"/>
    </row>
    <row r="51" spans="1:15" x14ac:dyDescent="0.45">
      <c r="A51" s="83"/>
      <c r="B51" s="84" t="s">
        <v>15312</v>
      </c>
      <c r="C51" s="84" t="s">
        <v>15313</v>
      </c>
      <c r="D51" s="84" t="s">
        <v>15314</v>
      </c>
      <c r="E51" s="84" t="s">
        <v>15315</v>
      </c>
      <c r="F51" s="84" t="s">
        <v>15316</v>
      </c>
      <c r="G51" s="88"/>
      <c r="H51" s="88"/>
      <c r="I51" s="88"/>
      <c r="J51" s="83"/>
      <c r="K51" s="84" t="s">
        <v>15312</v>
      </c>
      <c r="L51" s="84" t="s">
        <v>15313</v>
      </c>
      <c r="M51" s="84" t="s">
        <v>15314</v>
      </c>
      <c r="N51" s="84" t="s">
        <v>15315</v>
      </c>
      <c r="O51" s="84" t="s">
        <v>15316</v>
      </c>
    </row>
    <row r="52" spans="1:15" x14ac:dyDescent="0.45">
      <c r="A52" s="85" t="s">
        <v>15340</v>
      </c>
      <c r="B52" s="80">
        <v>3.2000000000000001E-2</v>
      </c>
      <c r="C52" s="80">
        <v>2.5000000000000001E-2</v>
      </c>
      <c r="D52" s="80">
        <v>0.20799999999999999</v>
      </c>
      <c r="E52" s="80">
        <v>0.41599999999999998</v>
      </c>
      <c r="F52" s="80">
        <v>0.125</v>
      </c>
      <c r="G52" s="88"/>
      <c r="H52" s="88"/>
      <c r="I52" s="88"/>
      <c r="J52" s="85" t="s">
        <v>15340</v>
      </c>
      <c r="K52" s="87">
        <v>-1.2999999999999999E-2</v>
      </c>
      <c r="L52" s="87">
        <v>2.3E-2</v>
      </c>
      <c r="M52" s="87">
        <v>0.59</v>
      </c>
      <c r="N52" s="87">
        <v>0.69399999999999995</v>
      </c>
      <c r="O52" s="87">
        <v>0.03</v>
      </c>
    </row>
    <row r="55" spans="1:15" ht="17.649999999999999" customHeight="1" x14ac:dyDescent="0.45"/>
  </sheetData>
  <mergeCells count="36">
    <mergeCell ref="F46:F49"/>
    <mergeCell ref="F34:F37"/>
    <mergeCell ref="O46:O49"/>
    <mergeCell ref="J32:O32"/>
    <mergeCell ref="J44:O44"/>
    <mergeCell ref="A50:F50"/>
    <mergeCell ref="J14:O14"/>
    <mergeCell ref="J43:O43"/>
    <mergeCell ref="J38:O38"/>
    <mergeCell ref="J26:O26"/>
    <mergeCell ref="O22:O25"/>
    <mergeCell ref="J31:O31"/>
    <mergeCell ref="O34:O37"/>
    <mergeCell ref="J50:O50"/>
    <mergeCell ref="A20:F20"/>
    <mergeCell ref="A32:F32"/>
    <mergeCell ref="A31:F31"/>
    <mergeCell ref="A43:F43"/>
    <mergeCell ref="A26:F26"/>
    <mergeCell ref="A38:F38"/>
    <mergeCell ref="A44:F44"/>
    <mergeCell ref="J1:O3"/>
    <mergeCell ref="J5:O5"/>
    <mergeCell ref="J7:O7"/>
    <mergeCell ref="J8:O8"/>
    <mergeCell ref="J20:O20"/>
    <mergeCell ref="J19:O19"/>
    <mergeCell ref="O10:O13"/>
    <mergeCell ref="F22:F25"/>
    <mergeCell ref="A1:F3"/>
    <mergeCell ref="A5:F5"/>
    <mergeCell ref="A7:F7"/>
    <mergeCell ref="A19:F19"/>
    <mergeCell ref="F10:F13"/>
    <mergeCell ref="A8:F8"/>
    <mergeCell ref="A14:F1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66DD7-26ED-42A9-9F9B-B1F10053164D}">
  <sheetPr>
    <tabColor rgb="FFFFFFCC"/>
  </sheetPr>
  <dimension ref="A1:AB36"/>
  <sheetViews>
    <sheetView workbookViewId="0">
      <selection activeCell="K28" sqref="K28:L28"/>
    </sheetView>
  </sheetViews>
  <sheetFormatPr baseColWidth="10" defaultRowHeight="14.25" x14ac:dyDescent="0.45"/>
  <cols>
    <col min="6" max="6" width="13.9296875" customWidth="1"/>
    <col min="7" max="7" width="7.06640625" customWidth="1"/>
    <col min="13" max="13" width="12.53125" customWidth="1"/>
    <col min="14" max="14" width="4.9296875" customWidth="1"/>
    <col min="15" max="15" width="5.9296875" customWidth="1"/>
    <col min="21" max="21" width="15.86328125" customWidth="1"/>
    <col min="28" max="28" width="18.33203125" customWidth="1"/>
  </cols>
  <sheetData>
    <row r="1" spans="1:28" ht="21.75" customHeight="1" x14ac:dyDescent="0.45">
      <c r="A1" s="169" t="s">
        <v>15376</v>
      </c>
      <c r="B1" s="170"/>
      <c r="C1" s="170"/>
      <c r="D1" s="170"/>
      <c r="E1" s="170"/>
      <c r="F1" s="170"/>
      <c r="H1" s="169" t="s">
        <v>15375</v>
      </c>
      <c r="I1" s="170"/>
      <c r="J1" s="170"/>
      <c r="K1" s="170"/>
      <c r="L1" s="170"/>
      <c r="M1" s="170"/>
      <c r="P1" s="169" t="s">
        <v>15374</v>
      </c>
      <c r="Q1" s="170"/>
      <c r="R1" s="170"/>
      <c r="S1" s="170"/>
      <c r="T1" s="170"/>
      <c r="U1" s="170"/>
      <c r="W1" s="169" t="s">
        <v>15373</v>
      </c>
      <c r="X1" s="170"/>
      <c r="Y1" s="170"/>
      <c r="Z1" s="170"/>
      <c r="AA1" s="170"/>
      <c r="AB1" s="170"/>
    </row>
    <row r="2" spans="1:28" x14ac:dyDescent="0.45">
      <c r="A2" s="170"/>
      <c r="B2" s="170"/>
      <c r="C2" s="170"/>
      <c r="D2" s="170"/>
      <c r="E2" s="170"/>
      <c r="F2" s="170"/>
      <c r="H2" s="170"/>
      <c r="I2" s="170"/>
      <c r="J2" s="170"/>
      <c r="K2" s="170"/>
      <c r="L2" s="170"/>
      <c r="M2" s="170"/>
      <c r="P2" s="170"/>
      <c r="Q2" s="170"/>
      <c r="R2" s="170"/>
      <c r="S2" s="170"/>
      <c r="T2" s="170"/>
      <c r="U2" s="170"/>
      <c r="W2" s="170"/>
      <c r="X2" s="170"/>
      <c r="Y2" s="170"/>
      <c r="Z2" s="170"/>
      <c r="AA2" s="170"/>
      <c r="AB2" s="170"/>
    </row>
    <row r="3" spans="1:28" x14ac:dyDescent="0.45">
      <c r="A3" s="170"/>
      <c r="B3" s="170"/>
      <c r="C3" s="170"/>
      <c r="D3" s="170"/>
      <c r="E3" s="170"/>
      <c r="F3" s="170"/>
      <c r="H3" s="170"/>
      <c r="I3" s="170"/>
      <c r="J3" s="170"/>
      <c r="K3" s="170"/>
      <c r="L3" s="170"/>
      <c r="M3" s="170"/>
      <c r="P3" s="170"/>
      <c r="Q3" s="170"/>
      <c r="R3" s="170"/>
      <c r="S3" s="170"/>
      <c r="T3" s="170"/>
      <c r="U3" s="170"/>
      <c r="W3" s="170"/>
      <c r="X3" s="170"/>
      <c r="Y3" s="170"/>
      <c r="Z3" s="170"/>
      <c r="AA3" s="170"/>
      <c r="AB3" s="170"/>
    </row>
    <row r="4" spans="1:28" x14ac:dyDescent="0.45">
      <c r="A4" s="170"/>
      <c r="B4" s="170"/>
      <c r="C4" s="170"/>
      <c r="D4" s="170"/>
      <c r="E4" s="170"/>
      <c r="F4" s="170"/>
      <c r="H4" s="170"/>
      <c r="I4" s="170"/>
      <c r="J4" s="170"/>
      <c r="K4" s="170"/>
      <c r="L4" s="170"/>
      <c r="M4" s="170"/>
      <c r="P4" s="170"/>
      <c r="Q4" s="170"/>
      <c r="R4" s="170"/>
      <c r="S4" s="170"/>
      <c r="T4" s="170"/>
      <c r="U4" s="170"/>
      <c r="W4" s="170"/>
      <c r="X4" s="170"/>
      <c r="Y4" s="170"/>
      <c r="Z4" s="170"/>
      <c r="AA4" s="170"/>
      <c r="AB4" s="170"/>
    </row>
    <row r="5" spans="1:28" x14ac:dyDescent="0.45">
      <c r="A5" s="170"/>
      <c r="B5" s="170"/>
      <c r="C5" s="170"/>
      <c r="D5" s="170"/>
      <c r="E5" s="170"/>
      <c r="F5" s="170"/>
      <c r="H5" s="170"/>
      <c r="I5" s="170"/>
      <c r="J5" s="170"/>
      <c r="K5" s="170"/>
      <c r="L5" s="170"/>
      <c r="M5" s="170"/>
      <c r="P5" s="170"/>
      <c r="Q5" s="170"/>
      <c r="R5" s="170"/>
      <c r="S5" s="170"/>
      <c r="T5" s="170"/>
      <c r="U5" s="170"/>
      <c r="W5" s="170"/>
      <c r="X5" s="170"/>
      <c r="Y5" s="170"/>
      <c r="Z5" s="170"/>
      <c r="AA5" s="170"/>
      <c r="AB5" s="170"/>
    </row>
    <row r="6" spans="1:28" x14ac:dyDescent="0.45">
      <c r="A6" s="170"/>
      <c r="B6" s="170"/>
      <c r="C6" s="170"/>
      <c r="D6" s="170"/>
      <c r="E6" s="170"/>
      <c r="F6" s="170"/>
      <c r="H6" s="170"/>
      <c r="I6" s="170"/>
      <c r="J6" s="170"/>
      <c r="K6" s="170"/>
      <c r="L6" s="170"/>
      <c r="M6" s="170"/>
      <c r="P6" s="170"/>
      <c r="Q6" s="170"/>
      <c r="R6" s="170"/>
      <c r="S6" s="170"/>
      <c r="T6" s="170"/>
      <c r="U6" s="170"/>
      <c r="W6" s="170"/>
      <c r="X6" s="170"/>
      <c r="Y6" s="170"/>
      <c r="Z6" s="170"/>
      <c r="AA6" s="170"/>
      <c r="AB6" s="170"/>
    </row>
    <row r="7" spans="1:28" ht="60.75" customHeight="1" x14ac:dyDescent="0.45">
      <c r="A7" s="170"/>
      <c r="B7" s="170"/>
      <c r="C7" s="170"/>
      <c r="D7" s="170"/>
      <c r="E7" s="170"/>
      <c r="F7" s="170"/>
      <c r="H7" s="170"/>
      <c r="I7" s="170"/>
      <c r="J7" s="170"/>
      <c r="K7" s="170"/>
      <c r="L7" s="170"/>
      <c r="M7" s="170"/>
      <c r="P7" s="170"/>
      <c r="Q7" s="170"/>
      <c r="R7" s="170"/>
      <c r="S7" s="170"/>
      <c r="T7" s="170"/>
      <c r="U7" s="170"/>
      <c r="W7" s="170"/>
      <c r="X7" s="170"/>
      <c r="Y7" s="170"/>
      <c r="Z7" s="170"/>
      <c r="AA7" s="170"/>
      <c r="AB7" s="170"/>
    </row>
    <row r="8" spans="1:28" ht="16.149999999999999" customHeight="1" x14ac:dyDescent="0.45">
      <c r="A8" s="171" t="s">
        <v>15370</v>
      </c>
      <c r="B8" s="171"/>
      <c r="C8" s="171"/>
      <c r="D8" s="171"/>
      <c r="E8" s="171"/>
      <c r="F8" s="171"/>
      <c r="H8" s="171" t="s">
        <v>15370</v>
      </c>
      <c r="I8" s="171"/>
      <c r="J8" s="171"/>
      <c r="K8" s="171"/>
      <c r="L8" s="171"/>
      <c r="M8" s="171"/>
      <c r="P8" s="171" t="s">
        <v>15371</v>
      </c>
      <c r="Q8" s="171"/>
      <c r="R8" s="171"/>
      <c r="S8" s="171"/>
      <c r="T8" s="171"/>
      <c r="U8" s="171"/>
      <c r="W8" s="171" t="s">
        <v>15371</v>
      </c>
      <c r="X8" s="171"/>
      <c r="Y8" s="171"/>
      <c r="Z8" s="171"/>
      <c r="AA8" s="171"/>
      <c r="AB8" s="171"/>
    </row>
    <row r="10" spans="1:28" ht="15" x14ac:dyDescent="0.45">
      <c r="A10" s="144" t="s">
        <v>15328</v>
      </c>
      <c r="B10" s="144"/>
      <c r="C10" s="144"/>
      <c r="D10" s="144"/>
      <c r="E10" s="144"/>
      <c r="F10" s="144"/>
      <c r="G10" s="88"/>
      <c r="H10" s="144" t="s">
        <v>15330</v>
      </c>
      <c r="I10" s="144"/>
      <c r="J10" s="144"/>
      <c r="K10" s="144"/>
      <c r="L10" s="144"/>
      <c r="M10" s="144"/>
      <c r="P10" s="144" t="s">
        <v>15328</v>
      </c>
      <c r="Q10" s="144"/>
      <c r="R10" s="144"/>
      <c r="S10" s="144"/>
      <c r="T10" s="144"/>
      <c r="U10" s="144"/>
      <c r="V10" s="88"/>
      <c r="W10" s="144" t="s">
        <v>15330</v>
      </c>
      <c r="X10" s="144"/>
      <c r="Y10" s="144"/>
      <c r="Z10" s="144"/>
      <c r="AA10" s="144"/>
      <c r="AB10" s="144"/>
    </row>
    <row r="11" spans="1:28" x14ac:dyDescent="0.45">
      <c r="A11" s="71"/>
      <c r="B11" s="71"/>
      <c r="C11" s="71"/>
      <c r="D11" s="71"/>
      <c r="E11" s="71"/>
      <c r="F11" s="71"/>
      <c r="G11" s="88"/>
      <c r="H11" s="71"/>
      <c r="I11" s="71"/>
      <c r="J11" s="71"/>
      <c r="K11" s="71"/>
      <c r="L11" s="71"/>
      <c r="M11" s="71"/>
      <c r="P11" s="71"/>
      <c r="Q11" s="71"/>
      <c r="R11" s="71"/>
      <c r="S11" s="71"/>
      <c r="T11" s="71"/>
      <c r="U11" s="71"/>
      <c r="V11" s="88"/>
      <c r="W11" s="71"/>
      <c r="X11" s="71"/>
      <c r="Y11" s="71"/>
      <c r="Z11" s="71"/>
      <c r="AA11" s="71"/>
      <c r="AB11" s="71"/>
    </row>
    <row r="12" spans="1:28" x14ac:dyDescent="0.45">
      <c r="A12" s="179" t="s">
        <v>15364</v>
      </c>
      <c r="B12" s="179"/>
      <c r="C12" s="179"/>
      <c r="D12" s="179"/>
      <c r="E12" s="179"/>
      <c r="F12" s="179"/>
      <c r="G12" s="88"/>
      <c r="H12" s="179" t="s">
        <v>15364</v>
      </c>
      <c r="I12" s="179"/>
      <c r="J12" s="179"/>
      <c r="K12" s="179"/>
      <c r="L12" s="179"/>
      <c r="M12" s="179"/>
      <c r="P12" s="179" t="s">
        <v>15364</v>
      </c>
      <c r="Q12" s="179"/>
      <c r="R12" s="179"/>
      <c r="S12" s="179"/>
      <c r="T12" s="179"/>
      <c r="U12" s="179"/>
      <c r="V12" s="88"/>
      <c r="W12" s="179" t="s">
        <v>15364</v>
      </c>
      <c r="X12" s="179"/>
      <c r="Y12" s="179"/>
      <c r="Z12" s="179"/>
      <c r="AA12" s="179"/>
      <c r="AB12" s="179"/>
    </row>
    <row r="13" spans="1:28" x14ac:dyDescent="0.45">
      <c r="A13" s="148" t="s">
        <v>15341</v>
      </c>
      <c r="B13" s="149"/>
      <c r="C13" s="149"/>
      <c r="D13" s="149"/>
      <c r="E13" s="149"/>
      <c r="F13" s="150"/>
      <c r="G13" s="88"/>
      <c r="H13" s="148" t="s">
        <v>15341</v>
      </c>
      <c r="I13" s="149"/>
      <c r="J13" s="149"/>
      <c r="K13" s="149"/>
      <c r="L13" s="149"/>
      <c r="M13" s="150"/>
      <c r="P13" s="148" t="s">
        <v>15341</v>
      </c>
      <c r="Q13" s="149"/>
      <c r="R13" s="149"/>
      <c r="S13" s="149"/>
      <c r="T13" s="149"/>
      <c r="U13" s="150"/>
      <c r="V13" s="88"/>
      <c r="W13" s="148" t="s">
        <v>15341</v>
      </c>
      <c r="X13" s="149"/>
      <c r="Y13" s="149"/>
      <c r="Z13" s="149"/>
      <c r="AA13" s="149"/>
      <c r="AB13" s="150"/>
    </row>
    <row r="14" spans="1:28" x14ac:dyDescent="0.45">
      <c r="A14" s="63"/>
      <c r="B14" s="63" t="s">
        <v>15312</v>
      </c>
      <c r="C14" s="63" t="s">
        <v>15313</v>
      </c>
      <c r="D14" s="63" t="s">
        <v>15314</v>
      </c>
      <c r="E14" s="63" t="s">
        <v>15315</v>
      </c>
      <c r="F14" s="63" t="s">
        <v>15316</v>
      </c>
      <c r="G14" s="88"/>
      <c r="H14" s="63"/>
      <c r="I14" s="63" t="s">
        <v>15312</v>
      </c>
      <c r="J14" s="63" t="s">
        <v>15313</v>
      </c>
      <c r="K14" s="63" t="s">
        <v>15314</v>
      </c>
      <c r="L14" s="63" t="s">
        <v>15315</v>
      </c>
      <c r="M14" s="63" t="s">
        <v>15316</v>
      </c>
      <c r="P14" s="63"/>
      <c r="Q14" s="63" t="s">
        <v>15312</v>
      </c>
      <c r="R14" s="63" t="s">
        <v>15313</v>
      </c>
      <c r="S14" s="63" t="s">
        <v>15314</v>
      </c>
      <c r="T14" s="63" t="s">
        <v>15315</v>
      </c>
      <c r="U14" s="63" t="s">
        <v>15316</v>
      </c>
      <c r="V14" s="88"/>
      <c r="W14" s="63"/>
      <c r="X14" s="63" t="s">
        <v>15312</v>
      </c>
      <c r="Y14" s="63" t="s">
        <v>15313</v>
      </c>
      <c r="Z14" s="63" t="s">
        <v>15314</v>
      </c>
      <c r="AA14" s="63" t="s">
        <v>15315</v>
      </c>
      <c r="AB14" s="63" t="s">
        <v>15316</v>
      </c>
    </row>
    <row r="15" spans="1:28" x14ac:dyDescent="0.45">
      <c r="A15" s="72" t="s">
        <v>15367</v>
      </c>
      <c r="B15" s="74">
        <v>175.55</v>
      </c>
      <c r="C15" s="74">
        <v>58.99</v>
      </c>
      <c r="D15" s="76">
        <v>3.0000000000000001E-3</v>
      </c>
      <c r="E15" s="79">
        <v>1.7000000000000001E-2</v>
      </c>
      <c r="F15" s="147">
        <v>9.5000000000000001E-2</v>
      </c>
      <c r="G15" s="88"/>
      <c r="H15" s="72" t="s">
        <v>15367</v>
      </c>
      <c r="I15" s="80">
        <v>163.33000000000001</v>
      </c>
      <c r="J15" s="80">
        <v>61.59</v>
      </c>
      <c r="K15" s="80">
        <v>8.9999999999999993E-3</v>
      </c>
      <c r="L15" s="80">
        <v>4.9000000000000002E-2</v>
      </c>
      <c r="M15" s="142">
        <v>0.09</v>
      </c>
      <c r="P15" s="72" t="s">
        <v>15367</v>
      </c>
      <c r="Q15" s="91">
        <v>-5.0000000000000001E-3</v>
      </c>
      <c r="R15" s="91">
        <v>1E-3</v>
      </c>
      <c r="S15" s="185">
        <v>1E-3</v>
      </c>
      <c r="T15" s="185">
        <v>3.0000000000000001E-3</v>
      </c>
      <c r="U15" s="147">
        <v>0.14599999999999999</v>
      </c>
      <c r="V15" s="88"/>
      <c r="W15" s="72" t="s">
        <v>15367</v>
      </c>
      <c r="X15" s="74">
        <v>-4.0000000000000001E-3</v>
      </c>
      <c r="Y15" s="74">
        <v>1E-3</v>
      </c>
      <c r="Z15" s="76">
        <v>1.2E-2</v>
      </c>
      <c r="AA15" s="79">
        <v>3.3000000000000002E-2</v>
      </c>
      <c r="AB15" s="147">
        <v>0.13700000000000001</v>
      </c>
    </row>
    <row r="16" spans="1:28" x14ac:dyDescent="0.45">
      <c r="A16" s="72" t="s">
        <v>15327</v>
      </c>
      <c r="B16" s="74">
        <v>-263.63</v>
      </c>
      <c r="C16" s="74">
        <v>557.07000000000005</v>
      </c>
      <c r="D16" s="74">
        <v>0.63600000000000001</v>
      </c>
      <c r="E16" s="80">
        <v>0.78539999999999999</v>
      </c>
      <c r="F16" s="147"/>
      <c r="G16" s="88"/>
      <c r="H16" s="72" t="s">
        <v>15327</v>
      </c>
      <c r="I16" s="87">
        <v>-790.65</v>
      </c>
      <c r="J16" s="87">
        <v>535.38</v>
      </c>
      <c r="K16" s="87">
        <v>0.14000000000000001</v>
      </c>
      <c r="L16" s="87">
        <v>0.25600000000000001</v>
      </c>
      <c r="M16" s="142"/>
      <c r="P16" s="72" t="s">
        <v>15327</v>
      </c>
      <c r="Q16" s="91">
        <v>1.4E-2</v>
      </c>
      <c r="R16" s="91">
        <v>1.2999999999999999E-2</v>
      </c>
      <c r="S16" s="91">
        <v>0.27500000000000002</v>
      </c>
      <c r="T16" s="91">
        <v>0.378</v>
      </c>
      <c r="U16" s="147"/>
      <c r="V16" s="88"/>
      <c r="W16" s="72" t="s">
        <v>15327</v>
      </c>
      <c r="X16" s="74">
        <v>0.02</v>
      </c>
      <c r="Y16" s="74">
        <v>1.2999999999999999E-2</v>
      </c>
      <c r="Z16" s="74">
        <v>9.0999999999999998E-2</v>
      </c>
      <c r="AA16" s="80">
        <v>0.16700000000000001</v>
      </c>
      <c r="AB16" s="147"/>
    </row>
    <row r="17" spans="1:28" x14ac:dyDescent="0.45">
      <c r="A17" s="72" t="s">
        <v>15334</v>
      </c>
      <c r="B17" s="74">
        <v>-25.89</v>
      </c>
      <c r="C17" s="74">
        <v>64.86</v>
      </c>
      <c r="D17" s="74">
        <v>0.69</v>
      </c>
      <c r="E17" s="80">
        <v>0.78539999999999999</v>
      </c>
      <c r="F17" s="147"/>
      <c r="G17" s="88"/>
      <c r="H17" s="72" t="s">
        <v>15334</v>
      </c>
      <c r="I17" s="80">
        <v>-15.15</v>
      </c>
      <c r="J17" s="80">
        <v>65.53</v>
      </c>
      <c r="K17" s="80">
        <v>0.81699999999999995</v>
      </c>
      <c r="L17" s="80">
        <v>0.91700000000000004</v>
      </c>
      <c r="M17" s="142"/>
      <c r="P17" s="72" t="s">
        <v>15334</v>
      </c>
      <c r="Q17" s="91">
        <v>5.9999999999999995E-4</v>
      </c>
      <c r="R17" s="91">
        <v>2E-3</v>
      </c>
      <c r="S17" s="91">
        <v>0.68400000000000005</v>
      </c>
      <c r="T17" s="91">
        <v>0.752</v>
      </c>
      <c r="U17" s="147"/>
      <c r="V17" s="88"/>
      <c r="W17" s="72" t="s">
        <v>15334</v>
      </c>
      <c r="X17" s="74">
        <v>2.9999999999999997E-4</v>
      </c>
      <c r="Y17" s="74">
        <v>2E-3</v>
      </c>
      <c r="Z17" s="74">
        <v>0.83599999999999997</v>
      </c>
      <c r="AA17" s="80">
        <v>0.92</v>
      </c>
      <c r="AB17" s="147"/>
    </row>
    <row r="18" spans="1:28" ht="16.149999999999999" x14ac:dyDescent="0.45">
      <c r="A18" s="72" t="s">
        <v>15335</v>
      </c>
      <c r="B18" s="73">
        <v>-70.400000000000006</v>
      </c>
      <c r="C18" s="74">
        <v>22.85</v>
      </c>
      <c r="D18" s="76">
        <v>2E-3</v>
      </c>
      <c r="E18" s="79">
        <v>1.7000000000000001E-2</v>
      </c>
      <c r="F18" s="147"/>
      <c r="G18" s="88"/>
      <c r="H18" s="72" t="s">
        <v>15335</v>
      </c>
      <c r="I18" s="80">
        <v>-68.48</v>
      </c>
      <c r="J18" s="80">
        <v>23.02</v>
      </c>
      <c r="K18" s="79">
        <v>3.0000000000000001E-3</v>
      </c>
      <c r="L18" s="79">
        <v>3.3000000000000002E-2</v>
      </c>
      <c r="M18" s="142"/>
      <c r="P18" s="72" t="s">
        <v>15335</v>
      </c>
      <c r="Q18" s="91">
        <v>-2E-3</v>
      </c>
      <c r="R18" s="91">
        <v>5.0000000000000001E-4</v>
      </c>
      <c r="S18" s="185" t="s">
        <v>15382</v>
      </c>
      <c r="T18" s="185" t="s">
        <v>15381</v>
      </c>
      <c r="U18" s="147"/>
      <c r="V18" s="88"/>
      <c r="W18" s="72" t="s">
        <v>15335</v>
      </c>
      <c r="X18" s="90">
        <v>-3.0000000000000001E-3</v>
      </c>
      <c r="Y18" s="74">
        <v>5.0000000000000001E-4</v>
      </c>
      <c r="Z18" s="76" t="s">
        <v>15368</v>
      </c>
      <c r="AA18" s="79" t="s">
        <v>15369</v>
      </c>
      <c r="AB18" s="147"/>
    </row>
    <row r="19" spans="1:28" x14ac:dyDescent="0.45">
      <c r="A19" s="148" t="s">
        <v>15342</v>
      </c>
      <c r="B19" s="149"/>
      <c r="C19" s="149"/>
      <c r="D19" s="149"/>
      <c r="E19" s="149"/>
      <c r="F19" s="150"/>
      <c r="G19" s="88"/>
      <c r="H19" s="152" t="s">
        <v>15342</v>
      </c>
      <c r="I19" s="153"/>
      <c r="J19" s="153"/>
      <c r="K19" s="153"/>
      <c r="L19" s="153"/>
      <c r="M19" s="158"/>
      <c r="P19" s="148" t="s">
        <v>15342</v>
      </c>
      <c r="Q19" s="149"/>
      <c r="R19" s="149"/>
      <c r="S19" s="149"/>
      <c r="T19" s="149"/>
      <c r="U19" s="150"/>
      <c r="V19" s="88"/>
      <c r="W19" s="152" t="s">
        <v>15342</v>
      </c>
      <c r="X19" s="153"/>
      <c r="Y19" s="153"/>
      <c r="Z19" s="153"/>
      <c r="AA19" s="153"/>
      <c r="AB19" s="158"/>
    </row>
    <row r="20" spans="1:28" x14ac:dyDescent="0.45">
      <c r="A20" s="78"/>
      <c r="B20" s="63" t="s">
        <v>15312</v>
      </c>
      <c r="C20" s="63" t="s">
        <v>15313</v>
      </c>
      <c r="D20" s="63" t="s">
        <v>15314</v>
      </c>
      <c r="E20" s="63" t="s">
        <v>15315</v>
      </c>
      <c r="F20" s="63" t="s">
        <v>15316</v>
      </c>
      <c r="G20" s="88"/>
      <c r="H20" s="83"/>
      <c r="I20" s="84" t="s">
        <v>15312</v>
      </c>
      <c r="J20" s="84" t="s">
        <v>15313</v>
      </c>
      <c r="K20" s="84" t="s">
        <v>15314</v>
      </c>
      <c r="L20" s="84" t="s">
        <v>15315</v>
      </c>
      <c r="M20" s="84" t="s">
        <v>15316</v>
      </c>
      <c r="P20" s="78"/>
      <c r="Q20" s="63" t="s">
        <v>15312</v>
      </c>
      <c r="R20" s="63" t="s">
        <v>15313</v>
      </c>
      <c r="S20" s="63" t="s">
        <v>15314</v>
      </c>
      <c r="T20" s="63" t="s">
        <v>15315</v>
      </c>
      <c r="U20" s="63" t="s">
        <v>15316</v>
      </c>
      <c r="V20" s="88"/>
      <c r="W20" s="83"/>
      <c r="X20" s="84" t="s">
        <v>15312</v>
      </c>
      <c r="Y20" s="84" t="s">
        <v>15313</v>
      </c>
      <c r="Z20" s="84" t="s">
        <v>15314</v>
      </c>
      <c r="AA20" s="84" t="s">
        <v>15315</v>
      </c>
      <c r="AB20" s="84" t="s">
        <v>15316</v>
      </c>
    </row>
    <row r="21" spans="1:28" x14ac:dyDescent="0.45">
      <c r="A21" s="77" t="s">
        <v>15340</v>
      </c>
      <c r="B21" s="74">
        <v>-19.170000000000002</v>
      </c>
      <c r="C21" s="74">
        <v>45.93</v>
      </c>
      <c r="D21" s="74">
        <v>0.67700000000000005</v>
      </c>
      <c r="E21" s="74">
        <v>0.78539999999999999</v>
      </c>
      <c r="F21" s="74">
        <v>9.0999999999999998E-2</v>
      </c>
      <c r="G21" s="88"/>
      <c r="H21" s="85" t="s">
        <v>15340</v>
      </c>
      <c r="I21" s="80">
        <v>10.16</v>
      </c>
      <c r="J21" s="80">
        <v>47.19</v>
      </c>
      <c r="K21" s="80">
        <v>0.83</v>
      </c>
      <c r="L21" s="80">
        <v>0.91700000000000004</v>
      </c>
      <c r="M21" s="80">
        <v>8.5000000000000006E-2</v>
      </c>
      <c r="P21" s="77" t="s">
        <v>15340</v>
      </c>
      <c r="Q21" s="91">
        <v>2E-3</v>
      </c>
      <c r="R21" s="91">
        <v>1E-3</v>
      </c>
      <c r="S21" s="185">
        <v>2.5999999999999999E-2</v>
      </c>
      <c r="T21" s="76">
        <v>5.7000000000000002E-2</v>
      </c>
      <c r="U21" s="74">
        <v>0.16400000000000001</v>
      </c>
      <c r="V21" s="88"/>
      <c r="W21" s="85" t="s">
        <v>15340</v>
      </c>
      <c r="X21" s="74">
        <v>1E-3</v>
      </c>
      <c r="Y21" s="74">
        <v>1E-3</v>
      </c>
      <c r="Z21" s="74">
        <v>0.189</v>
      </c>
      <c r="AA21" s="80">
        <v>0.29699999999999999</v>
      </c>
      <c r="AB21" s="80">
        <v>0.14000000000000001</v>
      </c>
    </row>
    <row r="22" spans="1:28" x14ac:dyDescent="0.45">
      <c r="A22" s="71"/>
      <c r="B22" s="71"/>
      <c r="C22" s="71"/>
      <c r="D22" s="71"/>
      <c r="E22" s="71"/>
      <c r="F22" s="71"/>
      <c r="G22" s="88"/>
      <c r="H22" s="86"/>
      <c r="I22" s="86"/>
      <c r="J22" s="86"/>
      <c r="K22" s="86"/>
      <c r="L22" s="86"/>
      <c r="M22" s="86"/>
      <c r="P22" s="71"/>
      <c r="Q22" s="71"/>
      <c r="R22" s="71"/>
      <c r="S22" s="71"/>
      <c r="T22" s="71"/>
      <c r="U22" s="71"/>
      <c r="V22" s="88"/>
      <c r="W22" s="86"/>
      <c r="X22" s="86"/>
      <c r="Y22" s="86"/>
      <c r="Z22" s="86"/>
      <c r="AA22" s="86"/>
      <c r="AB22" s="86"/>
    </row>
    <row r="23" spans="1:28" x14ac:dyDescent="0.45">
      <c r="A23" s="88"/>
      <c r="B23" s="88"/>
      <c r="C23" s="88"/>
      <c r="D23" s="88"/>
      <c r="E23" s="88"/>
      <c r="F23" s="88"/>
      <c r="G23" s="88"/>
      <c r="H23" s="89"/>
      <c r="I23" s="89"/>
      <c r="J23" s="89"/>
      <c r="K23" s="89"/>
      <c r="L23" s="89"/>
      <c r="M23" s="89"/>
      <c r="P23" s="88"/>
      <c r="Q23" s="88"/>
      <c r="R23" s="88"/>
      <c r="S23" s="88"/>
      <c r="T23" s="88"/>
      <c r="U23" s="88"/>
      <c r="V23" s="88"/>
      <c r="W23" s="89"/>
      <c r="X23" s="89"/>
      <c r="Y23" s="89"/>
      <c r="Z23" s="89"/>
      <c r="AA23" s="89"/>
      <c r="AB23" s="89"/>
    </row>
    <row r="24" spans="1:28" x14ac:dyDescent="0.45">
      <c r="A24" s="178" t="s">
        <v>15365</v>
      </c>
      <c r="B24" s="178"/>
      <c r="C24" s="178"/>
      <c r="D24" s="178"/>
      <c r="E24" s="178"/>
      <c r="F24" s="178"/>
      <c r="G24" s="88"/>
      <c r="H24" s="178" t="s">
        <v>15365</v>
      </c>
      <c r="I24" s="178"/>
      <c r="J24" s="178"/>
      <c r="K24" s="178"/>
      <c r="L24" s="178"/>
      <c r="M24" s="178"/>
      <c r="P24" s="178" t="s">
        <v>15365</v>
      </c>
      <c r="Q24" s="178"/>
      <c r="R24" s="178"/>
      <c r="S24" s="178"/>
      <c r="T24" s="178"/>
      <c r="U24" s="178"/>
      <c r="V24" s="88"/>
      <c r="W24" s="178" t="s">
        <v>15365</v>
      </c>
      <c r="X24" s="178"/>
      <c r="Y24" s="178"/>
      <c r="Z24" s="178"/>
      <c r="AA24" s="178"/>
      <c r="AB24" s="178"/>
    </row>
    <row r="25" spans="1:28" x14ac:dyDescent="0.45">
      <c r="A25" s="63"/>
      <c r="B25" s="63" t="s">
        <v>15312</v>
      </c>
      <c r="C25" s="63" t="s">
        <v>15313</v>
      </c>
      <c r="D25" s="63" t="s">
        <v>15314</v>
      </c>
      <c r="E25" s="63" t="s">
        <v>15315</v>
      </c>
      <c r="F25" s="63" t="s">
        <v>15316</v>
      </c>
      <c r="G25" s="88"/>
      <c r="H25" s="84"/>
      <c r="I25" s="84" t="s">
        <v>15312</v>
      </c>
      <c r="J25" s="84" t="s">
        <v>15313</v>
      </c>
      <c r="K25" s="84" t="s">
        <v>15314</v>
      </c>
      <c r="L25" s="84" t="s">
        <v>15315</v>
      </c>
      <c r="M25" s="84" t="s">
        <v>15316</v>
      </c>
      <c r="P25" s="63"/>
      <c r="Q25" s="63" t="s">
        <v>15312</v>
      </c>
      <c r="R25" s="63" t="s">
        <v>15313</v>
      </c>
      <c r="S25" s="63" t="s">
        <v>15314</v>
      </c>
      <c r="T25" s="63" t="s">
        <v>15315</v>
      </c>
      <c r="U25" s="63" t="s">
        <v>15316</v>
      </c>
      <c r="V25" s="88"/>
      <c r="W25" s="84"/>
      <c r="X25" s="84" t="s">
        <v>15312</v>
      </c>
      <c r="Y25" s="84" t="s">
        <v>15313</v>
      </c>
      <c r="Z25" s="84" t="s">
        <v>15314</v>
      </c>
      <c r="AA25" s="84" t="s">
        <v>15315</v>
      </c>
      <c r="AB25" s="84" t="s">
        <v>15316</v>
      </c>
    </row>
    <row r="26" spans="1:28" x14ac:dyDescent="0.45">
      <c r="A26" s="72" t="s">
        <v>15367</v>
      </c>
      <c r="B26" s="82">
        <v>160.31</v>
      </c>
      <c r="C26" s="80">
        <v>78.56</v>
      </c>
      <c r="D26" s="80">
        <v>4.3999999999999997E-2</v>
      </c>
      <c r="E26" s="80">
        <v>8.7999999999999995E-2</v>
      </c>
      <c r="F26" s="172">
        <v>5.3999999999999999E-2</v>
      </c>
      <c r="G26" s="88"/>
      <c r="H26" s="72" t="s">
        <v>15367</v>
      </c>
      <c r="I26" s="88">
        <v>196.53</v>
      </c>
      <c r="J26" s="88">
        <v>81.27</v>
      </c>
      <c r="K26" s="88">
        <v>1.7999999999999999E-2</v>
      </c>
      <c r="L26" s="80">
        <v>6.6000000000000003E-2</v>
      </c>
      <c r="M26" s="172">
        <v>6.4000000000000001E-2</v>
      </c>
      <c r="P26" s="72" t="s">
        <v>15367</v>
      </c>
      <c r="Q26" s="91">
        <v>-6.0000000000000001E-3</v>
      </c>
      <c r="R26" s="91">
        <v>2E-3</v>
      </c>
      <c r="S26" s="91">
        <v>1E-3</v>
      </c>
      <c r="T26" s="80">
        <v>3.0000000000000001E-3</v>
      </c>
      <c r="U26" s="142">
        <v>0.23</v>
      </c>
      <c r="V26" s="88"/>
      <c r="W26" s="72" t="s">
        <v>15367</v>
      </c>
      <c r="X26" s="91">
        <v>-4.0000000000000001E-3</v>
      </c>
      <c r="Y26" s="91">
        <v>2E-3</v>
      </c>
      <c r="Z26" s="185">
        <v>5.1999999999999998E-2</v>
      </c>
      <c r="AA26" s="79">
        <v>0.114</v>
      </c>
      <c r="AB26" s="172">
        <v>0.17599999999999999</v>
      </c>
    </row>
    <row r="27" spans="1:28" x14ac:dyDescent="0.45">
      <c r="A27" s="72" t="s">
        <v>15334</v>
      </c>
      <c r="B27" s="91">
        <v>-31.92</v>
      </c>
      <c r="C27" s="91">
        <v>86.88</v>
      </c>
      <c r="D27" s="91">
        <v>0.71399999999999997</v>
      </c>
      <c r="E27" s="80">
        <v>0.78539999999999999</v>
      </c>
      <c r="F27" s="173"/>
      <c r="G27" s="88"/>
      <c r="H27" s="72" t="s">
        <v>15334</v>
      </c>
      <c r="I27" s="88">
        <v>-17.98</v>
      </c>
      <c r="J27" s="88">
        <v>85.66</v>
      </c>
      <c r="K27" s="88">
        <v>0.83399999999999996</v>
      </c>
      <c r="L27" s="80">
        <v>0.91700000000000004</v>
      </c>
      <c r="M27" s="173"/>
      <c r="P27" s="72" t="s">
        <v>15334</v>
      </c>
      <c r="Q27" s="91">
        <v>4.0000000000000002E-4</v>
      </c>
      <c r="R27" s="91">
        <v>2E-3</v>
      </c>
      <c r="S27" s="91">
        <v>0.83899999999999997</v>
      </c>
      <c r="T27" s="80">
        <v>0.83899999999999997</v>
      </c>
      <c r="U27" s="142"/>
      <c r="V27" s="88"/>
      <c r="W27" s="72" t="s">
        <v>15334</v>
      </c>
      <c r="X27" s="91">
        <v>1E-4</v>
      </c>
      <c r="Y27" s="91">
        <v>2E-3</v>
      </c>
      <c r="Z27" s="91">
        <v>0.95299999999999996</v>
      </c>
      <c r="AA27" s="80">
        <v>0.95299999999999996</v>
      </c>
      <c r="AB27" s="173"/>
    </row>
    <row r="28" spans="1:28" ht="16.149999999999999" x14ac:dyDescent="0.45">
      <c r="A28" s="72" t="s">
        <v>15335</v>
      </c>
      <c r="B28" s="91">
        <v>-60.58</v>
      </c>
      <c r="C28" s="91">
        <v>34.03</v>
      </c>
      <c r="D28" s="91">
        <v>7.9000000000000001E-2</v>
      </c>
      <c r="E28" s="80">
        <v>0.14499999999999999</v>
      </c>
      <c r="F28" s="174"/>
      <c r="G28" s="88"/>
      <c r="H28" s="72" t="s">
        <v>15335</v>
      </c>
      <c r="I28" s="88">
        <v>-76.47</v>
      </c>
      <c r="J28" s="88">
        <v>33.89</v>
      </c>
      <c r="K28" s="186">
        <v>2.7E-2</v>
      </c>
      <c r="L28" s="79">
        <v>7.3999999999999996E-2</v>
      </c>
      <c r="M28" s="174"/>
      <c r="P28" s="72" t="s">
        <v>15335</v>
      </c>
      <c r="Q28" s="91">
        <v>-4.0000000000000001E-3</v>
      </c>
      <c r="R28" s="91">
        <v>8.0000000000000004E-4</v>
      </c>
      <c r="S28" s="185" t="s">
        <v>15380</v>
      </c>
      <c r="T28" s="185" t="s">
        <v>15381</v>
      </c>
      <c r="U28" s="142"/>
      <c r="V28" s="88"/>
      <c r="W28" s="72" t="s">
        <v>15335</v>
      </c>
      <c r="X28" s="91">
        <v>-3.0000000000000001E-3</v>
      </c>
      <c r="Y28" s="91">
        <v>8.0000000000000004E-4</v>
      </c>
      <c r="Z28" s="185">
        <v>2.0000000000000001E-4</v>
      </c>
      <c r="AA28" s="79">
        <v>1E-3</v>
      </c>
      <c r="AB28" s="174"/>
    </row>
    <row r="29" spans="1:28" x14ac:dyDescent="0.45">
      <c r="A29" s="89"/>
      <c r="B29" s="86"/>
      <c r="C29" s="86"/>
      <c r="D29" s="86"/>
      <c r="E29" s="86"/>
      <c r="F29" s="88"/>
      <c r="G29" s="88"/>
      <c r="H29" s="86"/>
      <c r="I29" s="86"/>
      <c r="J29" s="86"/>
      <c r="K29" s="86"/>
      <c r="L29" s="86"/>
      <c r="M29" s="88"/>
      <c r="P29" s="89"/>
      <c r="Q29" s="86"/>
      <c r="R29" s="86"/>
      <c r="S29" s="86"/>
      <c r="T29" s="86"/>
      <c r="U29" s="88"/>
      <c r="V29" s="88"/>
      <c r="W29" s="86"/>
      <c r="X29" s="86"/>
      <c r="Y29" s="86"/>
      <c r="Z29" s="86"/>
      <c r="AA29" s="86"/>
      <c r="AB29" s="88"/>
    </row>
    <row r="30" spans="1:28" x14ac:dyDescent="0.45">
      <c r="A30" s="86"/>
      <c r="B30" s="86"/>
      <c r="C30" s="86"/>
      <c r="D30" s="86"/>
      <c r="E30" s="86"/>
      <c r="F30" s="86"/>
      <c r="G30" s="88"/>
      <c r="H30" s="89"/>
      <c r="I30" s="89"/>
      <c r="J30" s="89"/>
      <c r="K30" s="89"/>
      <c r="L30" s="89"/>
      <c r="M30" s="86"/>
      <c r="P30" s="86"/>
      <c r="Q30" s="86"/>
      <c r="R30" s="86"/>
      <c r="S30" s="86"/>
      <c r="T30" s="86"/>
      <c r="U30" s="86"/>
      <c r="V30" s="88"/>
      <c r="W30" s="89"/>
      <c r="X30" s="89"/>
      <c r="Y30" s="89"/>
      <c r="Z30" s="89"/>
      <c r="AA30" s="89"/>
      <c r="AB30" s="86"/>
    </row>
    <row r="31" spans="1:28" x14ac:dyDescent="0.45">
      <c r="A31" s="175" t="s">
        <v>15366</v>
      </c>
      <c r="B31" s="176"/>
      <c r="C31" s="176"/>
      <c r="D31" s="176"/>
      <c r="E31" s="176"/>
      <c r="F31" s="177"/>
      <c r="G31" s="88"/>
      <c r="H31" s="175" t="s">
        <v>15366</v>
      </c>
      <c r="I31" s="176"/>
      <c r="J31" s="176"/>
      <c r="K31" s="176"/>
      <c r="L31" s="176"/>
      <c r="M31" s="177"/>
      <c r="P31" s="175" t="s">
        <v>15366</v>
      </c>
      <c r="Q31" s="176"/>
      <c r="R31" s="176"/>
      <c r="S31" s="176"/>
      <c r="T31" s="176"/>
      <c r="U31" s="177"/>
      <c r="V31" s="88"/>
      <c r="W31" s="175" t="s">
        <v>15366</v>
      </c>
      <c r="X31" s="176"/>
      <c r="Y31" s="176"/>
      <c r="Z31" s="176"/>
      <c r="AA31" s="176"/>
      <c r="AB31" s="177"/>
    </row>
    <row r="32" spans="1:28" x14ac:dyDescent="0.45">
      <c r="A32" s="84"/>
      <c r="B32" s="84" t="s">
        <v>15312</v>
      </c>
      <c r="C32" s="84" t="s">
        <v>15313</v>
      </c>
      <c r="D32" s="84" t="s">
        <v>15314</v>
      </c>
      <c r="E32" s="84" t="s">
        <v>15315</v>
      </c>
      <c r="F32" s="84" t="s">
        <v>15316</v>
      </c>
      <c r="G32" s="88"/>
      <c r="H32" s="84"/>
      <c r="I32" s="84" t="s">
        <v>15312</v>
      </c>
      <c r="J32" s="84" t="s">
        <v>15313</v>
      </c>
      <c r="K32" s="84" t="s">
        <v>15314</v>
      </c>
      <c r="L32" s="84" t="s">
        <v>15315</v>
      </c>
      <c r="M32" s="84" t="s">
        <v>15316</v>
      </c>
      <c r="P32" s="84"/>
      <c r="Q32" s="84" t="s">
        <v>15312</v>
      </c>
      <c r="R32" s="84" t="s">
        <v>15313</v>
      </c>
      <c r="S32" s="84" t="s">
        <v>15314</v>
      </c>
      <c r="T32" s="84" t="s">
        <v>15315</v>
      </c>
      <c r="U32" s="84" t="s">
        <v>15316</v>
      </c>
      <c r="V32" s="88"/>
      <c r="W32" s="84"/>
      <c r="X32" s="84" t="s">
        <v>15312</v>
      </c>
      <c r="Y32" s="84" t="s">
        <v>15313</v>
      </c>
      <c r="Z32" s="84" t="s">
        <v>15314</v>
      </c>
      <c r="AA32" s="84" t="s">
        <v>15315</v>
      </c>
      <c r="AB32" s="84" t="s">
        <v>15316</v>
      </c>
    </row>
    <row r="33" spans="1:28" x14ac:dyDescent="0.45">
      <c r="A33" s="72" t="s">
        <v>15367</v>
      </c>
      <c r="B33" s="82">
        <v>197.43</v>
      </c>
      <c r="C33" s="80">
        <v>90.58</v>
      </c>
      <c r="D33" s="80">
        <v>3.2000000000000001E-2</v>
      </c>
      <c r="E33" s="80">
        <v>7.0000000000000007E-2</v>
      </c>
      <c r="F33" s="172">
        <v>7.6999999999999999E-2</v>
      </c>
      <c r="G33" s="88"/>
      <c r="H33" s="72" t="s">
        <v>15367</v>
      </c>
      <c r="I33" s="80">
        <v>126.95699999999999</v>
      </c>
      <c r="J33" s="80">
        <v>99.1</v>
      </c>
      <c r="K33" s="80">
        <v>0.20300000000000001</v>
      </c>
      <c r="L33" s="80">
        <v>0.31900000000000001</v>
      </c>
      <c r="M33" s="172">
        <v>4.2000000000000003E-2</v>
      </c>
      <c r="P33" s="72" t="s">
        <v>15367</v>
      </c>
      <c r="Q33" s="82">
        <v>-2E-3</v>
      </c>
      <c r="R33" s="80">
        <v>2E-3</v>
      </c>
      <c r="S33" s="80">
        <v>0.188</v>
      </c>
      <c r="T33" s="80">
        <v>0.29499999999999998</v>
      </c>
      <c r="U33" s="172">
        <v>3.5999999999999997E-2</v>
      </c>
      <c r="V33" s="88"/>
      <c r="W33" s="72" t="s">
        <v>15367</v>
      </c>
      <c r="X33" s="80">
        <v>-2E-3</v>
      </c>
      <c r="Y33" s="80">
        <v>2E-3</v>
      </c>
      <c r="Z33" s="80">
        <v>0.29399999999999998</v>
      </c>
      <c r="AA33" s="80">
        <v>0.40400000000000003</v>
      </c>
      <c r="AB33" s="172">
        <v>4.7E-2</v>
      </c>
    </row>
    <row r="34" spans="1:28" x14ac:dyDescent="0.45">
      <c r="A34" s="72" t="s">
        <v>15334</v>
      </c>
      <c r="B34" s="82">
        <v>-20.57</v>
      </c>
      <c r="C34" s="80">
        <v>98.56</v>
      </c>
      <c r="D34" s="80">
        <v>0.83499999999999996</v>
      </c>
      <c r="E34" s="80">
        <v>0.83499999999999996</v>
      </c>
      <c r="F34" s="173"/>
      <c r="G34" s="88"/>
      <c r="H34" s="72" t="s">
        <v>15334</v>
      </c>
      <c r="I34" s="80">
        <v>-6.1340000000000003</v>
      </c>
      <c r="J34" s="80">
        <v>102.12</v>
      </c>
      <c r="K34" s="80">
        <v>0.95199999999999996</v>
      </c>
      <c r="L34" s="80">
        <v>0.95199999999999996</v>
      </c>
      <c r="M34" s="173"/>
      <c r="P34" s="72" t="s">
        <v>15334</v>
      </c>
      <c r="Q34" s="91">
        <v>1E-3</v>
      </c>
      <c r="R34" s="91">
        <v>2E-3</v>
      </c>
      <c r="S34" s="91">
        <v>0.65900000000000003</v>
      </c>
      <c r="T34" s="80">
        <v>0.752</v>
      </c>
      <c r="U34" s="173"/>
      <c r="V34" s="88"/>
      <c r="W34" s="72" t="s">
        <v>15334</v>
      </c>
      <c r="X34" s="80">
        <v>5.0000000000000001E-4</v>
      </c>
      <c r="Y34" s="80">
        <v>2E-3</v>
      </c>
      <c r="Z34" s="80">
        <v>0.83399999999999996</v>
      </c>
      <c r="AA34" s="80">
        <v>0.92</v>
      </c>
      <c r="AB34" s="173"/>
    </row>
    <row r="35" spans="1:28" x14ac:dyDescent="0.45">
      <c r="A35" s="72" t="s">
        <v>15335</v>
      </c>
      <c r="B35" s="82">
        <v>-78.599999999999994</v>
      </c>
      <c r="C35" s="80">
        <v>31.44</v>
      </c>
      <c r="D35" s="79">
        <v>0.01</v>
      </c>
      <c r="E35" s="79">
        <v>3.5999999999999997E-2</v>
      </c>
      <c r="F35" s="174"/>
      <c r="G35" s="88"/>
      <c r="H35" s="72" t="s">
        <v>15335</v>
      </c>
      <c r="I35" s="80">
        <v>-66.483000000000004</v>
      </c>
      <c r="J35" s="80">
        <v>33.04</v>
      </c>
      <c r="K35" s="79">
        <v>4.7E-2</v>
      </c>
      <c r="L35" s="79">
        <v>0.10299999999999999</v>
      </c>
      <c r="M35" s="174"/>
      <c r="P35" s="72" t="s">
        <v>15335</v>
      </c>
      <c r="Q35" s="91">
        <v>-1E-3</v>
      </c>
      <c r="R35" s="91">
        <v>6.9999999999999999E-4</v>
      </c>
      <c r="S35" s="185">
        <v>0.04</v>
      </c>
      <c r="T35" s="79">
        <v>7.2999999999999995E-2</v>
      </c>
      <c r="U35" s="174"/>
      <c r="V35" s="88"/>
      <c r="W35" s="72" t="s">
        <v>15335</v>
      </c>
      <c r="X35" s="80">
        <v>-2E-3</v>
      </c>
      <c r="Y35" s="80">
        <v>6.9999999999999999E-4</v>
      </c>
      <c r="Z35" s="79">
        <v>8.0000000000000002E-3</v>
      </c>
      <c r="AA35" s="79">
        <v>0.03</v>
      </c>
      <c r="AB35" s="174"/>
    </row>
    <row r="36" spans="1:28" x14ac:dyDescent="0.45">
      <c r="G36" s="88"/>
    </row>
  </sheetData>
  <mergeCells count="44">
    <mergeCell ref="A10:F10"/>
    <mergeCell ref="H10:M10"/>
    <mergeCell ref="A12:F12"/>
    <mergeCell ref="H12:M12"/>
    <mergeCell ref="A13:F13"/>
    <mergeCell ref="H13:M13"/>
    <mergeCell ref="F15:F18"/>
    <mergeCell ref="M15:M18"/>
    <mergeCell ref="A19:F19"/>
    <mergeCell ref="H19:M19"/>
    <mergeCell ref="A24:F24"/>
    <mergeCell ref="H24:M24"/>
    <mergeCell ref="A31:F31"/>
    <mergeCell ref="H31:M31"/>
    <mergeCell ref="F26:F28"/>
    <mergeCell ref="F33:F35"/>
    <mergeCell ref="M33:M35"/>
    <mergeCell ref="M26:M28"/>
    <mergeCell ref="P10:U10"/>
    <mergeCell ref="W10:AB10"/>
    <mergeCell ref="P12:U12"/>
    <mergeCell ref="W12:AB12"/>
    <mergeCell ref="P13:U13"/>
    <mergeCell ref="W13:AB13"/>
    <mergeCell ref="AB15:AB18"/>
    <mergeCell ref="P19:U19"/>
    <mergeCell ref="W19:AB19"/>
    <mergeCell ref="P24:U24"/>
    <mergeCell ref="W24:AB24"/>
    <mergeCell ref="U15:U18"/>
    <mergeCell ref="U26:U28"/>
    <mergeCell ref="AB26:AB28"/>
    <mergeCell ref="P31:U31"/>
    <mergeCell ref="W31:AB31"/>
    <mergeCell ref="U33:U35"/>
    <mergeCell ref="AB33:AB35"/>
    <mergeCell ref="A1:F7"/>
    <mergeCell ref="H1:M7"/>
    <mergeCell ref="P1:U7"/>
    <mergeCell ref="W1:AB7"/>
    <mergeCell ref="A8:F8"/>
    <mergeCell ref="H8:M8"/>
    <mergeCell ref="P8:U8"/>
    <mergeCell ref="W8:AB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ABE55-D580-434D-98DA-24FC54EE8FD8}">
  <sheetPr>
    <tabColor rgb="FFFFFFCC"/>
  </sheetPr>
  <dimension ref="A1:M56"/>
  <sheetViews>
    <sheetView tabSelected="1" workbookViewId="0">
      <selection activeCell="J8" sqref="J8:J53"/>
    </sheetView>
  </sheetViews>
  <sheetFormatPr baseColWidth="10" defaultRowHeight="14.25" x14ac:dyDescent="0.45"/>
  <cols>
    <col min="1" max="1" width="13.59765625" style="26" customWidth="1"/>
    <col min="2" max="4" width="11.46484375" style="26"/>
    <col min="5" max="5" width="14.1328125" style="26" customWidth="1"/>
    <col min="6" max="6" width="15.46484375" style="26" customWidth="1"/>
    <col min="7" max="7" width="11.46484375" style="26"/>
    <col min="8" max="8" width="13.59765625" style="26" customWidth="1"/>
    <col min="9" max="12" width="11.46484375" style="26"/>
    <col min="13" max="13" width="15.1328125" style="26" customWidth="1"/>
  </cols>
  <sheetData>
    <row r="1" spans="1:13" x14ac:dyDescent="0.45">
      <c r="A1" s="180" t="s">
        <v>15379</v>
      </c>
      <c r="B1" s="180"/>
      <c r="C1" s="180"/>
      <c r="D1" s="180"/>
      <c r="E1" s="180"/>
      <c r="F1" s="180"/>
      <c r="G1" s="35"/>
      <c r="H1" s="180" t="s">
        <v>15378</v>
      </c>
      <c r="I1" s="180"/>
      <c r="J1" s="180"/>
      <c r="K1" s="180"/>
      <c r="L1" s="180"/>
      <c r="M1" s="180"/>
    </row>
    <row r="2" spans="1:13" ht="14.45" customHeight="1" x14ac:dyDescent="0.45">
      <c r="A2" s="180"/>
      <c r="B2" s="180"/>
      <c r="C2" s="180"/>
      <c r="D2" s="180"/>
      <c r="E2" s="180"/>
      <c r="F2" s="180"/>
      <c r="H2" s="180"/>
      <c r="I2" s="180"/>
      <c r="J2" s="180"/>
      <c r="K2" s="180"/>
      <c r="L2" s="180"/>
      <c r="M2" s="180"/>
    </row>
    <row r="3" spans="1:13" x14ac:dyDescent="0.45">
      <c r="A3" s="180"/>
      <c r="B3" s="180"/>
      <c r="C3" s="180"/>
      <c r="D3" s="180"/>
      <c r="E3" s="180"/>
      <c r="F3" s="180"/>
      <c r="H3" s="180"/>
      <c r="I3" s="180"/>
      <c r="J3" s="180"/>
      <c r="K3" s="180"/>
      <c r="L3" s="180"/>
      <c r="M3" s="180"/>
    </row>
    <row r="4" spans="1:13" x14ac:dyDescent="0.45">
      <c r="A4" s="180"/>
      <c r="B4" s="180"/>
      <c r="C4" s="180"/>
      <c r="D4" s="180"/>
      <c r="E4" s="180"/>
      <c r="F4" s="180"/>
      <c r="H4" s="180"/>
      <c r="I4" s="180"/>
      <c r="J4" s="180"/>
      <c r="K4" s="180"/>
      <c r="L4" s="180"/>
      <c r="M4" s="180"/>
    </row>
    <row r="5" spans="1:13" x14ac:dyDescent="0.45">
      <c r="A5" s="181"/>
      <c r="B5" s="181"/>
      <c r="C5" s="181"/>
      <c r="D5" s="181"/>
      <c r="E5" s="181"/>
      <c r="F5" s="181"/>
      <c r="H5" s="181"/>
      <c r="I5" s="181"/>
      <c r="J5" s="181"/>
      <c r="K5" s="181"/>
      <c r="L5" s="181"/>
      <c r="M5" s="181"/>
    </row>
    <row r="6" spans="1:13" x14ac:dyDescent="0.45">
      <c r="A6" s="182" t="s">
        <v>15328</v>
      </c>
      <c r="B6" s="182"/>
      <c r="C6" s="182"/>
      <c r="D6" s="182"/>
      <c r="E6" s="182"/>
      <c r="F6" s="182"/>
      <c r="G6" s="71"/>
      <c r="H6" s="182" t="s">
        <v>15330</v>
      </c>
      <c r="I6" s="182"/>
      <c r="J6" s="182"/>
      <c r="K6" s="182"/>
      <c r="L6" s="182"/>
      <c r="M6" s="182"/>
    </row>
    <row r="7" spans="1:13" x14ac:dyDescent="0.45">
      <c r="A7" s="2" t="s">
        <v>7712</v>
      </c>
      <c r="B7" s="2" t="s">
        <v>15312</v>
      </c>
      <c r="C7" s="2" t="s">
        <v>15313</v>
      </c>
      <c r="D7" s="2" t="s">
        <v>15314</v>
      </c>
      <c r="E7" s="2" t="s">
        <v>15315</v>
      </c>
      <c r="F7" s="2" t="s">
        <v>15316</v>
      </c>
      <c r="H7" s="2" t="s">
        <v>7712</v>
      </c>
      <c r="I7" s="2" t="s">
        <v>15312</v>
      </c>
      <c r="J7" s="2" t="s">
        <v>15313</v>
      </c>
      <c r="K7" s="2" t="s">
        <v>15314</v>
      </c>
      <c r="L7" s="2" t="s">
        <v>15315</v>
      </c>
      <c r="M7" s="2" t="s">
        <v>15316</v>
      </c>
    </row>
    <row r="8" spans="1:13" ht="14.65" thickBot="1" x14ac:dyDescent="0.5">
      <c r="A8" s="92">
        <v>1</v>
      </c>
      <c r="B8" s="95">
        <v>1.6257617948054269E-2</v>
      </c>
      <c r="C8" s="95">
        <v>1.2990258496204041E-2</v>
      </c>
      <c r="D8" s="95">
        <v>0.21239492509073879</v>
      </c>
      <c r="E8" s="95">
        <v>0.72237483335794928</v>
      </c>
      <c r="F8" s="95">
        <v>8.1446917353245052E-3</v>
      </c>
      <c r="H8" s="92">
        <v>1</v>
      </c>
      <c r="I8" s="95">
        <v>1.153663375171333E-2</v>
      </c>
      <c r="J8" s="187">
        <v>1.1975143434174751E-2</v>
      </c>
      <c r="K8" s="187">
        <v>0.33669296911725272</v>
      </c>
      <c r="L8" s="187">
        <v>0.66826814762328768</v>
      </c>
      <c r="M8" s="187">
        <v>-3.1073176684226489E-3</v>
      </c>
    </row>
    <row r="9" spans="1:13" ht="14.65" thickBot="1" x14ac:dyDescent="0.5">
      <c r="A9" s="92">
        <v>2</v>
      </c>
      <c r="B9" s="65">
        <v>3.3891517237169648E-2</v>
      </c>
      <c r="C9" s="65">
        <v>1.39429407179505E-2</v>
      </c>
      <c r="D9" s="65">
        <v>1.6152861825433011E-2</v>
      </c>
      <c r="E9" s="65">
        <v>0.39574511472310869</v>
      </c>
      <c r="F9" s="65">
        <v>4.0560369034054237E-2</v>
      </c>
      <c r="H9" s="97">
        <v>2</v>
      </c>
      <c r="I9" s="98">
        <v>-9.8571695731537956E-2</v>
      </c>
      <c r="J9" s="188">
        <v>2.754122092915489E-2</v>
      </c>
      <c r="K9" s="188">
        <v>4.4509636477247332E-4</v>
      </c>
      <c r="L9" s="188">
        <v>1.0237216389766889E-2</v>
      </c>
      <c r="M9" s="188">
        <v>5.9537130386680397E-2</v>
      </c>
    </row>
    <row r="10" spans="1:13" ht="14.65" thickBot="1" x14ac:dyDescent="0.5">
      <c r="A10" s="92">
        <v>3</v>
      </c>
      <c r="B10" s="65">
        <v>-3.5421129357939168E-3</v>
      </c>
      <c r="C10" s="65">
        <v>1.6448210191077919E-2</v>
      </c>
      <c r="D10" s="65">
        <v>0.82974565479239282</v>
      </c>
      <c r="E10" s="65">
        <v>0.95954538563265812</v>
      </c>
      <c r="F10" s="65">
        <v>-1.159685160073032E-2</v>
      </c>
      <c r="H10" s="92">
        <v>3</v>
      </c>
      <c r="I10" s="65">
        <v>2.0060666268067209E-2</v>
      </c>
      <c r="J10" s="187">
        <v>1.166456293017188E-2</v>
      </c>
      <c r="K10" s="187">
        <v>8.7227435862503339E-2</v>
      </c>
      <c r="L10" s="187">
        <v>0.44582911663057262</v>
      </c>
      <c r="M10" s="187">
        <v>2.2521735403119299E-3</v>
      </c>
    </row>
    <row r="11" spans="1:13" ht="14.65" thickBot="1" x14ac:dyDescent="0.5">
      <c r="A11" s="93">
        <v>4</v>
      </c>
      <c r="B11" s="96">
        <v>3.6327294135838691E-2</v>
      </c>
      <c r="C11" s="96">
        <v>1.027955341560669E-2</v>
      </c>
      <c r="D11" s="96">
        <v>5.1905916865965611E-4</v>
      </c>
      <c r="E11" s="96">
        <v>2.543389926432315E-2</v>
      </c>
      <c r="F11" s="96">
        <v>6.0770366931985342E-2</v>
      </c>
      <c r="H11" s="92">
        <v>4</v>
      </c>
      <c r="I11" s="65">
        <v>-7.9570128469298052E-3</v>
      </c>
      <c r="J11" s="187">
        <v>1.189042198246657E-2</v>
      </c>
      <c r="K11" s="187">
        <v>0.50424291923426989</v>
      </c>
      <c r="L11" s="187">
        <v>0.75806265869489309</v>
      </c>
      <c r="M11" s="187">
        <v>-1.1511132510140241E-3</v>
      </c>
    </row>
    <row r="12" spans="1:13" x14ac:dyDescent="0.45">
      <c r="A12" s="92">
        <v>5</v>
      </c>
      <c r="B12" s="65">
        <v>3.9026397249487102E-2</v>
      </c>
      <c r="C12" s="65">
        <v>1.876564516192902E-2</v>
      </c>
      <c r="D12" s="65">
        <v>3.9234719442256039E-2</v>
      </c>
      <c r="E12" s="65">
        <v>0.42017806592609769</v>
      </c>
      <c r="F12" s="65">
        <v>2.3264612872258891E-2</v>
      </c>
      <c r="H12" s="92">
        <v>5</v>
      </c>
      <c r="I12" s="65">
        <v>1.074013161839665E-2</v>
      </c>
      <c r="J12" s="187">
        <v>2.0565348961156839E-2</v>
      </c>
      <c r="K12" s="187">
        <v>0.60228120431363696</v>
      </c>
      <c r="L12" s="187">
        <v>0.83954349692203944</v>
      </c>
      <c r="M12" s="187">
        <v>-1.378911083430379E-2</v>
      </c>
    </row>
    <row r="13" spans="1:13" x14ac:dyDescent="0.45">
      <c r="A13" s="92">
        <v>7</v>
      </c>
      <c r="B13" s="65">
        <v>-1.414787536196647E-2</v>
      </c>
      <c r="C13" s="65">
        <v>2.0498159040338759E-2</v>
      </c>
      <c r="D13" s="65">
        <v>0.49118568193951162</v>
      </c>
      <c r="E13" s="65">
        <v>0.87725129724243012</v>
      </c>
      <c r="F13" s="65">
        <v>-1.480888224616583E-2</v>
      </c>
      <c r="H13" s="92">
        <v>6</v>
      </c>
      <c r="I13" s="65">
        <v>1.5243562429759629E-2</v>
      </c>
      <c r="J13" s="187">
        <v>1.1419847515592199E-2</v>
      </c>
      <c r="K13" s="187">
        <v>0.18359916217852709</v>
      </c>
      <c r="L13" s="187">
        <v>0.58086704602447725</v>
      </c>
      <c r="M13" s="187">
        <v>3.0083627971766452E-4</v>
      </c>
    </row>
    <row r="14" spans="1:13" x14ac:dyDescent="0.45">
      <c r="A14" s="92">
        <v>8</v>
      </c>
      <c r="B14" s="65">
        <v>4.8500274971317488E-3</v>
      </c>
      <c r="C14" s="65">
        <v>1.6606026838527851E-2</v>
      </c>
      <c r="D14" s="65">
        <v>0.77063311819922731</v>
      </c>
      <c r="E14" s="65">
        <v>0.95696259613109902</v>
      </c>
      <c r="F14" s="65">
        <v>-8.1644281229542592E-3</v>
      </c>
      <c r="H14" s="92">
        <v>7</v>
      </c>
      <c r="I14" s="65">
        <v>2.0467195335103491E-2</v>
      </c>
      <c r="J14" s="187">
        <v>3.1058487642798682E-2</v>
      </c>
      <c r="K14" s="187">
        <v>0.51086831346829753</v>
      </c>
      <c r="L14" s="187">
        <v>0.75806265869489309</v>
      </c>
      <c r="M14" s="187">
        <v>2.0961723964152301E-2</v>
      </c>
    </row>
    <row r="15" spans="1:13" x14ac:dyDescent="0.45">
      <c r="A15" s="92">
        <v>9</v>
      </c>
      <c r="B15" s="65">
        <v>1.310867979178869E-2</v>
      </c>
      <c r="C15" s="65">
        <v>1.345670161523339E-2</v>
      </c>
      <c r="D15" s="65">
        <v>0.33128114141648479</v>
      </c>
      <c r="E15" s="65">
        <v>0.83989765895896784</v>
      </c>
      <c r="F15" s="65">
        <v>-2.151290658439553E-3</v>
      </c>
      <c r="H15" s="92">
        <v>8</v>
      </c>
      <c r="I15" s="65">
        <v>-2.6184135046309408E-2</v>
      </c>
      <c r="J15" s="187">
        <v>1.5163994500835481E-2</v>
      </c>
      <c r="K15" s="187">
        <v>8.5970640879483945E-2</v>
      </c>
      <c r="L15" s="187">
        <v>0.44582911663057262</v>
      </c>
      <c r="M15" s="187">
        <v>1.6789956845944979E-2</v>
      </c>
    </row>
    <row r="16" spans="1:13" x14ac:dyDescent="0.45">
      <c r="A16" s="92">
        <v>10</v>
      </c>
      <c r="B16" s="65">
        <v>2.427628828755406E-2</v>
      </c>
      <c r="C16" s="65">
        <v>1.752542243644065E-2</v>
      </c>
      <c r="D16" s="65">
        <v>0.16789446487163559</v>
      </c>
      <c r="E16" s="65">
        <v>0.68556906489251201</v>
      </c>
      <c r="F16" s="65">
        <v>-6.522806536640946E-3</v>
      </c>
      <c r="H16" s="92">
        <v>9</v>
      </c>
      <c r="I16" s="65">
        <v>1.9923614089858099E-2</v>
      </c>
      <c r="J16" s="187">
        <v>1.7521028233751179E-2</v>
      </c>
      <c r="K16" s="187">
        <v>0.25702274030464278</v>
      </c>
      <c r="L16" s="187">
        <v>0.65683589188964275</v>
      </c>
      <c r="M16" s="187">
        <v>1.205824429835523E-2</v>
      </c>
    </row>
    <row r="17" spans="1:13" x14ac:dyDescent="0.45">
      <c r="A17" s="92">
        <v>11</v>
      </c>
      <c r="B17" s="65">
        <v>2.4313758893916709E-2</v>
      </c>
      <c r="C17" s="65">
        <v>2.2868793916031169E-2</v>
      </c>
      <c r="D17" s="65">
        <v>0.28915463639033612</v>
      </c>
      <c r="E17" s="65">
        <v>0.78714317684035928</v>
      </c>
      <c r="F17" s="65">
        <v>1.505342949378119E-2</v>
      </c>
      <c r="H17" s="92">
        <v>10</v>
      </c>
      <c r="I17" s="65">
        <v>-4.0371251312517073E-3</v>
      </c>
      <c r="J17" s="187">
        <v>2.0359827196533929E-2</v>
      </c>
      <c r="K17" s="187">
        <v>0.84306176456191773</v>
      </c>
      <c r="L17" s="187">
        <v>0.92046420494711956</v>
      </c>
      <c r="M17" s="187">
        <v>1.9259635847299839E-2</v>
      </c>
    </row>
    <row r="18" spans="1:13" x14ac:dyDescent="0.45">
      <c r="A18" s="92">
        <v>12</v>
      </c>
      <c r="B18" s="65">
        <v>-5.5637939653705552E-3</v>
      </c>
      <c r="C18" s="65">
        <v>1.375739548217419E-2</v>
      </c>
      <c r="D18" s="65">
        <v>0.68638253388912429</v>
      </c>
      <c r="E18" s="65">
        <v>0.90899308542073221</v>
      </c>
      <c r="F18" s="65">
        <v>2.2281584445096651E-2</v>
      </c>
      <c r="H18" s="92">
        <v>11</v>
      </c>
      <c r="I18" s="65">
        <v>9.6267148913301379E-3</v>
      </c>
      <c r="J18" s="187">
        <v>2.5569552370705951E-2</v>
      </c>
      <c r="K18" s="187">
        <v>0.70703534924822953</v>
      </c>
      <c r="L18" s="187">
        <v>0.92046420494711956</v>
      </c>
      <c r="M18" s="187">
        <v>1.863476606284387E-2</v>
      </c>
    </row>
    <row r="19" spans="1:13" x14ac:dyDescent="0.45">
      <c r="A19" s="92">
        <v>13</v>
      </c>
      <c r="B19" s="65">
        <v>-6.4721476172672612E-2</v>
      </c>
      <c r="C19" s="65">
        <v>4.2486137285994138E-2</v>
      </c>
      <c r="D19" s="65">
        <v>0.12948526047423911</v>
      </c>
      <c r="E19" s="65">
        <v>0.65427139333553952</v>
      </c>
      <c r="F19" s="65">
        <v>1.777349466443257E-3</v>
      </c>
      <c r="H19" s="92">
        <v>12</v>
      </c>
      <c r="I19" s="65">
        <v>-5.4598689370274978E-3</v>
      </c>
      <c r="J19" s="187">
        <v>1.8670361963801368E-2</v>
      </c>
      <c r="K19" s="187">
        <v>0.77037201238433317</v>
      </c>
      <c r="L19" s="187">
        <v>0.92046420494711956</v>
      </c>
      <c r="M19" s="187">
        <v>-1.007701795357629E-2</v>
      </c>
    </row>
    <row r="20" spans="1:13" x14ac:dyDescent="0.45">
      <c r="A20" s="92">
        <v>14</v>
      </c>
      <c r="B20" s="65">
        <v>5.2068028542471357E-3</v>
      </c>
      <c r="C20" s="65">
        <v>3.1012473159365721E-2</v>
      </c>
      <c r="D20" s="65">
        <v>0.86687241529688108</v>
      </c>
      <c r="E20" s="65">
        <v>0.95954538563265812</v>
      </c>
      <c r="F20" s="65">
        <v>-1.148993580884183E-2</v>
      </c>
      <c r="H20" s="92">
        <v>13</v>
      </c>
      <c r="I20" s="65">
        <v>-3.3659574870320091E-3</v>
      </c>
      <c r="J20" s="187">
        <v>1.472263271282242E-2</v>
      </c>
      <c r="K20" s="187">
        <v>0.8194291004229538</v>
      </c>
      <c r="L20" s="187">
        <v>0.92046420494711956</v>
      </c>
      <c r="M20" s="187">
        <v>7.1716791663084534E-3</v>
      </c>
    </row>
    <row r="21" spans="1:13" x14ac:dyDescent="0.45">
      <c r="A21" s="92">
        <v>15</v>
      </c>
      <c r="B21" s="65">
        <v>3.4870100417693041E-2</v>
      </c>
      <c r="C21" s="65">
        <v>1.7099835510101372E-2</v>
      </c>
      <c r="D21" s="65">
        <v>4.2875312849601797E-2</v>
      </c>
      <c r="E21" s="65">
        <v>0.42017806592609769</v>
      </c>
      <c r="F21" s="65">
        <v>1.952256246729411E-2</v>
      </c>
      <c r="H21" s="92">
        <v>14</v>
      </c>
      <c r="I21" s="65">
        <v>-5.7353734663294707E-2</v>
      </c>
      <c r="J21" s="187">
        <v>3.8078625667732971E-2</v>
      </c>
      <c r="K21" s="187">
        <v>0.13387367952614701</v>
      </c>
      <c r="L21" s="187">
        <v>0.55983538710934211</v>
      </c>
      <c r="M21" s="187">
        <v>4.9600150119819553E-3</v>
      </c>
    </row>
    <row r="22" spans="1:13" x14ac:dyDescent="0.45">
      <c r="A22" s="92">
        <v>16</v>
      </c>
      <c r="B22" s="65">
        <v>-1.2317591576765489E-3</v>
      </c>
      <c r="C22" s="65">
        <v>1.6562080155687369E-2</v>
      </c>
      <c r="D22" s="65">
        <v>0.94080267017934027</v>
      </c>
      <c r="E22" s="65">
        <v>0.96040272580807651</v>
      </c>
      <c r="F22" s="65">
        <v>-1.008958882437927E-2</v>
      </c>
      <c r="H22" s="92">
        <v>15</v>
      </c>
      <c r="I22" s="65">
        <v>-1.406784117860922E-2</v>
      </c>
      <c r="J22" s="187">
        <v>1.6388208495822121E-2</v>
      </c>
      <c r="K22" s="187">
        <v>0.39190256528178508</v>
      </c>
      <c r="L22" s="187">
        <v>0.69336607703700448</v>
      </c>
      <c r="M22" s="187">
        <v>-1.215446665429276E-2</v>
      </c>
    </row>
    <row r="23" spans="1:13" x14ac:dyDescent="0.45">
      <c r="A23" s="92">
        <v>17</v>
      </c>
      <c r="B23" s="65">
        <v>-3.9883173047428722E-2</v>
      </c>
      <c r="C23" s="65">
        <v>4.1931303800603108E-2</v>
      </c>
      <c r="D23" s="65">
        <v>0.34281537100366027</v>
      </c>
      <c r="E23" s="65">
        <v>0.83989765895896784</v>
      </c>
      <c r="F23" s="65">
        <v>-3.737350343319124E-3</v>
      </c>
      <c r="H23" s="92">
        <v>16</v>
      </c>
      <c r="I23" s="65">
        <v>4.6428603613796332E-3</v>
      </c>
      <c r="J23" s="187">
        <v>2.138079931597545E-2</v>
      </c>
      <c r="K23" s="187">
        <v>0.82836912180424349</v>
      </c>
      <c r="L23" s="187">
        <v>0.92046420494711956</v>
      </c>
      <c r="M23" s="187">
        <v>-1.6705270700426489E-2</v>
      </c>
    </row>
    <row r="24" spans="1:13" x14ac:dyDescent="0.45">
      <c r="A24" s="92">
        <v>18</v>
      </c>
      <c r="B24" s="65">
        <v>-1.601791692630765E-3</v>
      </c>
      <c r="C24" s="65">
        <v>1.3319088723158189E-2</v>
      </c>
      <c r="D24" s="65">
        <v>0.90440685784240071</v>
      </c>
      <c r="E24" s="65">
        <v>0.96040272580807651</v>
      </c>
      <c r="F24" s="65">
        <v>-1.341340904613242E-2</v>
      </c>
      <c r="H24" s="92">
        <v>17</v>
      </c>
      <c r="I24" s="65">
        <v>3.1716615314332078E-2</v>
      </c>
      <c r="J24" s="187">
        <v>2.4767649934165591E-2</v>
      </c>
      <c r="K24" s="187">
        <v>0.20204071166068771</v>
      </c>
      <c r="L24" s="187">
        <v>0.58086704602447725</v>
      </c>
      <c r="M24" s="187">
        <v>6.254205647640676E-3</v>
      </c>
    </row>
    <row r="25" spans="1:13" x14ac:dyDescent="0.45">
      <c r="A25" s="92">
        <v>19</v>
      </c>
      <c r="B25" s="65">
        <v>-8.1183427532552518E-2</v>
      </c>
      <c r="C25" s="65">
        <v>3.8683353660219619E-2</v>
      </c>
      <c r="D25" s="65">
        <v>3.7359753526326332E-2</v>
      </c>
      <c r="E25" s="65">
        <v>0.42017806592609769</v>
      </c>
      <c r="F25" s="65">
        <v>1.8554119648749531E-2</v>
      </c>
      <c r="H25" s="92">
        <v>18</v>
      </c>
      <c r="I25" s="65">
        <v>7.88737988345742E-3</v>
      </c>
      <c r="J25" s="187">
        <v>1.295559259075945E-2</v>
      </c>
      <c r="K25" s="187">
        <v>0.54342378885024867</v>
      </c>
      <c r="L25" s="187">
        <v>0.7811716964722325</v>
      </c>
      <c r="M25" s="187">
        <v>4.6088347192508872E-3</v>
      </c>
    </row>
    <row r="26" spans="1:13" x14ac:dyDescent="0.45">
      <c r="A26" s="92">
        <v>20</v>
      </c>
      <c r="B26" s="65">
        <v>2.1903653242837811E-2</v>
      </c>
      <c r="C26" s="65">
        <v>1.453164503359871E-2</v>
      </c>
      <c r="D26" s="65">
        <v>0.1335247741501101</v>
      </c>
      <c r="E26" s="65">
        <v>0.65427139333553952</v>
      </c>
      <c r="F26" s="65">
        <v>6.8759765696031483E-3</v>
      </c>
      <c r="H26" s="92">
        <v>19</v>
      </c>
      <c r="I26" s="65">
        <v>-3.2193835775393677E-2</v>
      </c>
      <c r="J26" s="187">
        <v>3.425433836010932E-2</v>
      </c>
      <c r="K26" s="187">
        <v>0.34866164223823698</v>
      </c>
      <c r="L26" s="187">
        <v>0.66826814762328768</v>
      </c>
      <c r="M26" s="187">
        <v>-6.6962993070258658E-3</v>
      </c>
    </row>
    <row r="27" spans="1:13" x14ac:dyDescent="0.45">
      <c r="A27" s="92">
        <v>22</v>
      </c>
      <c r="B27" s="65">
        <v>-8.5756164268513506E-3</v>
      </c>
      <c r="C27" s="65">
        <v>1.6868749780284471E-2</v>
      </c>
      <c r="D27" s="65">
        <v>0.61183573057399876</v>
      </c>
      <c r="E27" s="65">
        <v>0.87725129724243012</v>
      </c>
      <c r="F27" s="65">
        <v>-1.530879842311905E-2</v>
      </c>
      <c r="H27" s="92">
        <v>20</v>
      </c>
      <c r="I27" s="65">
        <v>3.5797263127976861E-2</v>
      </c>
      <c r="J27" s="187">
        <v>1.9072025665790329E-2</v>
      </c>
      <c r="K27" s="187">
        <v>6.2151881665494728E-2</v>
      </c>
      <c r="L27" s="187">
        <v>0.44582911663057262</v>
      </c>
      <c r="M27" s="187">
        <v>1.034346674448372E-2</v>
      </c>
    </row>
    <row r="28" spans="1:13" x14ac:dyDescent="0.45">
      <c r="A28" s="92">
        <v>23</v>
      </c>
      <c r="B28" s="65">
        <v>1.4367673753301819E-3</v>
      </c>
      <c r="C28" s="65">
        <v>1.6681422478785821E-2</v>
      </c>
      <c r="D28" s="65">
        <v>0.93146460299031308</v>
      </c>
      <c r="E28" s="65">
        <v>0.96040272580807651</v>
      </c>
      <c r="F28" s="65">
        <v>-9.1221590710777178E-3</v>
      </c>
      <c r="H28" s="92">
        <v>21</v>
      </c>
      <c r="I28" s="65">
        <v>-4.4833366882504361E-2</v>
      </c>
      <c r="J28" s="187">
        <v>3.7107840445341218E-2</v>
      </c>
      <c r="K28" s="187">
        <v>0.22887504102992109</v>
      </c>
      <c r="L28" s="187">
        <v>0.61930893455155112</v>
      </c>
      <c r="M28" s="187">
        <v>-3.3635829964235859E-3</v>
      </c>
    </row>
    <row r="29" spans="1:13" x14ac:dyDescent="0.45">
      <c r="A29" s="92">
        <v>24</v>
      </c>
      <c r="B29" s="65">
        <v>4.0563377580120463E-2</v>
      </c>
      <c r="C29" s="65">
        <v>2.5668256151766031E-2</v>
      </c>
      <c r="D29" s="65">
        <v>0.11609141740397839</v>
      </c>
      <c r="E29" s="65">
        <v>0.65427139333553952</v>
      </c>
      <c r="F29" s="65">
        <v>1.383226002230731E-3</v>
      </c>
      <c r="H29" s="92">
        <v>23</v>
      </c>
      <c r="I29" s="65">
        <v>4.5027152917513566E-3</v>
      </c>
      <c r="J29" s="187">
        <v>2.910500073311963E-2</v>
      </c>
      <c r="K29" s="187">
        <v>0.87726980652698505</v>
      </c>
      <c r="L29" s="187">
        <v>0.92046420494711956</v>
      </c>
      <c r="M29" s="187">
        <v>-1.804107483479633E-2</v>
      </c>
    </row>
    <row r="30" spans="1:13" x14ac:dyDescent="0.45">
      <c r="A30" s="92">
        <v>25</v>
      </c>
      <c r="B30" s="65">
        <v>1.063639244658281E-2</v>
      </c>
      <c r="C30" s="65">
        <v>1.957501176299711E-2</v>
      </c>
      <c r="D30" s="65">
        <v>0.58768453907574125</v>
      </c>
      <c r="E30" s="65">
        <v>0.87725129724243012</v>
      </c>
      <c r="F30" s="65">
        <v>3.9609303199258372E-3</v>
      </c>
      <c r="H30" s="92">
        <v>25</v>
      </c>
      <c r="I30" s="65">
        <v>-3.1729830937065558E-2</v>
      </c>
      <c r="J30" s="187">
        <v>1.7901886103936209E-2</v>
      </c>
      <c r="K30" s="187">
        <v>7.8103880642833384E-2</v>
      </c>
      <c r="L30" s="187">
        <v>0.44582911663057262</v>
      </c>
      <c r="M30" s="187">
        <v>1.574097169703248E-3</v>
      </c>
    </row>
    <row r="31" spans="1:13" x14ac:dyDescent="0.45">
      <c r="A31" s="92">
        <v>26</v>
      </c>
      <c r="B31" s="65">
        <v>-1.0643875178591781E-2</v>
      </c>
      <c r="C31" s="65">
        <v>2.1838402769485302E-2</v>
      </c>
      <c r="D31" s="65">
        <v>0.6266080694588787</v>
      </c>
      <c r="E31" s="65">
        <v>0.87725129724243012</v>
      </c>
      <c r="F31" s="65">
        <v>-1.344142088851785E-2</v>
      </c>
      <c r="H31" s="92">
        <v>26</v>
      </c>
      <c r="I31" s="65">
        <v>4.0573762170523942E-2</v>
      </c>
      <c r="J31" s="187">
        <v>3.0198879347030659E-2</v>
      </c>
      <c r="K31" s="187">
        <v>0.18119214082281779</v>
      </c>
      <c r="L31" s="187">
        <v>0.58086704602447725</v>
      </c>
      <c r="M31" s="187">
        <v>-8.854782529490457E-4</v>
      </c>
    </row>
    <row r="32" spans="1:13" x14ac:dyDescent="0.45">
      <c r="A32" s="92">
        <v>28</v>
      </c>
      <c r="B32" s="65">
        <v>-5.3721322898148162E-2</v>
      </c>
      <c r="C32" s="65">
        <v>3.8496317191926498E-2</v>
      </c>
      <c r="D32" s="65">
        <v>0.1645961168082952</v>
      </c>
      <c r="E32" s="65">
        <v>0.68556906489251201</v>
      </c>
      <c r="F32" s="65">
        <v>2.0476224172485961E-2</v>
      </c>
      <c r="H32" s="92">
        <v>27</v>
      </c>
      <c r="I32" s="65">
        <v>1.58012580536817E-2</v>
      </c>
      <c r="J32" s="187">
        <v>1.4845994311259171E-2</v>
      </c>
      <c r="K32" s="187">
        <v>0.2886731158720216</v>
      </c>
      <c r="L32" s="187">
        <v>0.66394816650564958</v>
      </c>
      <c r="M32" s="187">
        <v>-8.3861230012969301E-3</v>
      </c>
    </row>
    <row r="33" spans="1:13" x14ac:dyDescent="0.45">
      <c r="A33" s="92">
        <v>29</v>
      </c>
      <c r="B33" s="65">
        <v>-2.2887999591866839E-2</v>
      </c>
      <c r="C33" s="65">
        <v>3.0672729510559521E-2</v>
      </c>
      <c r="D33" s="65">
        <v>0.45666229371058831</v>
      </c>
      <c r="E33" s="65">
        <v>0.87725129724243012</v>
      </c>
      <c r="F33" s="65">
        <v>-1.5069496153878431E-2</v>
      </c>
      <c r="H33" s="92">
        <v>29</v>
      </c>
      <c r="I33" s="65">
        <v>3.0601829282254831E-2</v>
      </c>
      <c r="J33" s="187">
        <v>3.8591284180379958E-2</v>
      </c>
      <c r="K33" s="187">
        <v>0.42899817142044577</v>
      </c>
      <c r="L33" s="187">
        <v>0.70478271019073235</v>
      </c>
      <c r="M33" s="187">
        <v>6.8745705665107737E-2</v>
      </c>
    </row>
    <row r="34" spans="1:13" x14ac:dyDescent="0.45">
      <c r="A34" s="92">
        <v>30</v>
      </c>
      <c r="B34" s="65">
        <v>3.351000662750995E-3</v>
      </c>
      <c r="C34" s="65">
        <v>1.552933407417053E-2</v>
      </c>
      <c r="D34" s="65">
        <v>0.82941235034105187</v>
      </c>
      <c r="E34" s="65">
        <v>0.95954538563265812</v>
      </c>
      <c r="F34" s="65">
        <v>-1.4240335188207441E-2</v>
      </c>
      <c r="H34" s="92">
        <v>30</v>
      </c>
      <c r="I34" s="65">
        <v>-3.181960497315217E-3</v>
      </c>
      <c r="J34" s="187">
        <v>2.3898198675265769E-2</v>
      </c>
      <c r="K34" s="187">
        <v>0.89423411112145312</v>
      </c>
      <c r="L34" s="187">
        <v>0.92046420494711956</v>
      </c>
      <c r="M34" s="187">
        <v>-1.2126160930813871E-2</v>
      </c>
    </row>
    <row r="35" spans="1:13" x14ac:dyDescent="0.45">
      <c r="A35" s="92">
        <v>31</v>
      </c>
      <c r="B35" s="65">
        <v>1.694120416629738E-2</v>
      </c>
      <c r="C35" s="65">
        <v>3.2107996680356708E-2</v>
      </c>
      <c r="D35" s="65">
        <v>0.59846362225435268</v>
      </c>
      <c r="E35" s="65">
        <v>0.87725129724243012</v>
      </c>
      <c r="F35" s="65">
        <v>-2.6216607216555938E-3</v>
      </c>
      <c r="H35" s="92">
        <v>32</v>
      </c>
      <c r="I35" s="65">
        <v>5.9617872104723978E-3</v>
      </c>
      <c r="J35" s="187">
        <v>2.3372152584555439E-2</v>
      </c>
      <c r="K35" s="187">
        <v>0.79901482291972981</v>
      </c>
      <c r="L35" s="187">
        <v>0.92046420494711956</v>
      </c>
      <c r="M35" s="187">
        <v>-5.2873145741516581E-4</v>
      </c>
    </row>
    <row r="36" spans="1:13" ht="14.65" thickBot="1" x14ac:dyDescent="0.5">
      <c r="A36" s="92">
        <v>32</v>
      </c>
      <c r="B36" s="65">
        <v>-1.0544212940687411E-2</v>
      </c>
      <c r="C36" s="65">
        <v>2.0496281305335019E-2</v>
      </c>
      <c r="D36" s="65">
        <v>0.60757184299623257</v>
      </c>
      <c r="E36" s="65">
        <v>0.87725129724243012</v>
      </c>
      <c r="F36" s="65">
        <v>1.0700982187562659E-2</v>
      </c>
      <c r="H36" s="92">
        <v>33</v>
      </c>
      <c r="I36" s="65">
        <v>1.305985742469924E-2</v>
      </c>
      <c r="J36" s="187">
        <v>1.710027978148836E-2</v>
      </c>
      <c r="K36" s="187">
        <v>0.44611712647625829</v>
      </c>
      <c r="L36" s="187">
        <v>0.70763406268647877</v>
      </c>
      <c r="M36" s="187">
        <v>-4.244109925597872E-3</v>
      </c>
    </row>
    <row r="37" spans="1:13" ht="14.65" thickBot="1" x14ac:dyDescent="0.5">
      <c r="A37" s="92">
        <v>33</v>
      </c>
      <c r="B37" s="65">
        <v>-2.5150682124331601E-2</v>
      </c>
      <c r="C37" s="65">
        <v>1.877149470938131E-2</v>
      </c>
      <c r="D37" s="65">
        <v>0.18202674208611369</v>
      </c>
      <c r="E37" s="65">
        <v>0.68610079709381333</v>
      </c>
      <c r="F37" s="65">
        <v>-4.3054184146720242E-3</v>
      </c>
      <c r="H37" s="97">
        <v>35</v>
      </c>
      <c r="I37" s="98">
        <v>-0.13884292206486909</v>
      </c>
      <c r="J37" s="188">
        <v>3.5258473365409972E-2</v>
      </c>
      <c r="K37" s="188">
        <v>1.2654668968237811E-4</v>
      </c>
      <c r="L37" s="188">
        <v>5.8211477253893914E-3</v>
      </c>
      <c r="M37" s="188">
        <v>7.7611372337299978E-2</v>
      </c>
    </row>
    <row r="38" spans="1:13" x14ac:dyDescent="0.45">
      <c r="A38" s="92">
        <v>34</v>
      </c>
      <c r="B38" s="65">
        <v>-5.2175749029667066E-3</v>
      </c>
      <c r="C38" s="65">
        <v>3.485809009295527E-2</v>
      </c>
      <c r="D38" s="65">
        <v>0.88121515007080853</v>
      </c>
      <c r="E38" s="65">
        <v>0.95954538563265812</v>
      </c>
      <c r="F38" s="65">
        <v>-1.247156694095808E-2</v>
      </c>
      <c r="H38" s="92">
        <v>36</v>
      </c>
      <c r="I38" s="65">
        <v>2.3585461797695249E-2</v>
      </c>
      <c r="J38" s="187">
        <v>2.6910519035121889E-2</v>
      </c>
      <c r="K38" s="187">
        <v>0.3821470375278978</v>
      </c>
      <c r="L38" s="187">
        <v>0.69336607703700448</v>
      </c>
      <c r="M38" s="187">
        <v>2.340798899212682E-3</v>
      </c>
    </row>
    <row r="39" spans="1:13" x14ac:dyDescent="0.45">
      <c r="A39" s="92">
        <v>35</v>
      </c>
      <c r="B39" s="65">
        <v>-6.7154754366918729E-2</v>
      </c>
      <c r="C39" s="65">
        <v>3.9562395792756451E-2</v>
      </c>
      <c r="D39" s="65">
        <v>9.1499017316872683E-2</v>
      </c>
      <c r="E39" s="65">
        <v>0.64049312121810875</v>
      </c>
      <c r="F39" s="65">
        <v>5.1434562932894057E-2</v>
      </c>
      <c r="H39" s="92">
        <v>37</v>
      </c>
      <c r="I39" s="65">
        <v>-1.6166800619038722E-2</v>
      </c>
      <c r="J39" s="187">
        <v>1.9751614745287541E-2</v>
      </c>
      <c r="K39" s="187">
        <v>0.41427110240932968</v>
      </c>
      <c r="L39" s="187">
        <v>0.70478271019073235</v>
      </c>
      <c r="M39" s="187">
        <v>-7.7209651644982724E-3</v>
      </c>
    </row>
    <row r="40" spans="1:13" x14ac:dyDescent="0.45">
      <c r="A40" s="92">
        <v>36</v>
      </c>
      <c r="B40" s="65">
        <v>-2.462672101757395E-2</v>
      </c>
      <c r="C40" s="65">
        <v>2.00411813937394E-2</v>
      </c>
      <c r="D40" s="65">
        <v>0.22113515306876</v>
      </c>
      <c r="E40" s="65">
        <v>0.72237483335794928</v>
      </c>
      <c r="F40" s="65">
        <v>-8.8041837401993117E-3</v>
      </c>
      <c r="H40" s="92">
        <v>40</v>
      </c>
      <c r="I40" s="65">
        <v>7.6259575736576088E-2</v>
      </c>
      <c r="J40" s="187">
        <v>2.6273600976806279E-2</v>
      </c>
      <c r="K40" s="187">
        <v>4.1955969941018887E-3</v>
      </c>
      <c r="L40" s="187">
        <v>6.4332487242895628E-2</v>
      </c>
      <c r="M40" s="187">
        <v>5.4497773902121398E-2</v>
      </c>
    </row>
    <row r="41" spans="1:13" x14ac:dyDescent="0.45">
      <c r="A41" s="92">
        <v>37</v>
      </c>
      <c r="B41" s="65">
        <v>-2.9911769467720149E-2</v>
      </c>
      <c r="C41" s="65">
        <v>4.2961335161984512E-2</v>
      </c>
      <c r="D41" s="65">
        <v>0.48735060472056929</v>
      </c>
      <c r="E41" s="65">
        <v>0.87725129724243012</v>
      </c>
      <c r="F41" s="65">
        <v>-1.9616039907726091E-3</v>
      </c>
      <c r="H41" s="92">
        <v>43</v>
      </c>
      <c r="I41" s="65">
        <v>-1.5675847067640001E-2</v>
      </c>
      <c r="J41" s="187">
        <v>3.3543668732106693E-2</v>
      </c>
      <c r="K41" s="187">
        <v>0.64095358229419075</v>
      </c>
      <c r="L41" s="187">
        <v>0.86717249369214044</v>
      </c>
      <c r="M41" s="187">
        <v>7.1446570649106311E-3</v>
      </c>
    </row>
    <row r="42" spans="1:13" x14ac:dyDescent="0.45">
      <c r="A42" s="92">
        <v>39</v>
      </c>
      <c r="B42" s="65">
        <v>-8.5251706301055444E-3</v>
      </c>
      <c r="C42" s="65">
        <v>1.9588330780388422E-2</v>
      </c>
      <c r="D42" s="65">
        <v>0.66397727808508167</v>
      </c>
      <c r="E42" s="65">
        <v>0.90374685072691674</v>
      </c>
      <c r="F42" s="65">
        <v>-6.6105120915498361E-3</v>
      </c>
      <c r="H42" s="92">
        <v>45</v>
      </c>
      <c r="I42" s="65">
        <v>3.468928192549322E-3</v>
      </c>
      <c r="J42" s="187">
        <v>2.7691293174336402E-2</v>
      </c>
      <c r="K42" s="187">
        <v>0.90045411353522575</v>
      </c>
      <c r="L42" s="187">
        <v>0.92046420494711956</v>
      </c>
      <c r="M42" s="187">
        <v>1.311322478604993E-2</v>
      </c>
    </row>
    <row r="43" spans="1:13" x14ac:dyDescent="0.45">
      <c r="A43" s="92">
        <v>40</v>
      </c>
      <c r="B43" s="65">
        <v>1.172329198732101E-2</v>
      </c>
      <c r="C43" s="65">
        <v>1.780770704102062E-2</v>
      </c>
      <c r="D43" s="65">
        <v>0.51125687905265749</v>
      </c>
      <c r="E43" s="65">
        <v>0.87725129724243012</v>
      </c>
      <c r="F43" s="65">
        <v>-9.8097567231958394E-4</v>
      </c>
      <c r="H43" s="92">
        <v>46</v>
      </c>
      <c r="I43" s="65">
        <v>-7.3967159614274747E-2</v>
      </c>
      <c r="J43" s="187">
        <v>4.1817385348115417E-2</v>
      </c>
      <c r="K43" s="187">
        <v>7.8637654121872735E-2</v>
      </c>
      <c r="L43" s="187">
        <v>0.44582911663057262</v>
      </c>
      <c r="M43" s="187">
        <v>4.1457636423837263E-3</v>
      </c>
    </row>
    <row r="44" spans="1:13" x14ac:dyDescent="0.45">
      <c r="A44" s="92">
        <v>43</v>
      </c>
      <c r="B44" s="65">
        <v>-1.6481862069915979E-2</v>
      </c>
      <c r="C44" s="65">
        <v>3.1644574388011812E-2</v>
      </c>
      <c r="D44" s="65">
        <v>0.60312330317861373</v>
      </c>
      <c r="E44" s="65">
        <v>0.87725129724243012</v>
      </c>
      <c r="F44" s="65">
        <v>-7.1042719379588171E-3</v>
      </c>
      <c r="H44" s="92">
        <v>47</v>
      </c>
      <c r="I44" s="65">
        <v>1.387126538762521E-2</v>
      </c>
      <c r="J44" s="187">
        <v>1.388214853878386E-2</v>
      </c>
      <c r="K44" s="187">
        <v>0.31922760338067691</v>
      </c>
      <c r="L44" s="187">
        <v>0.66826814762328768</v>
      </c>
      <c r="M44" s="187">
        <v>2.3115753064704481E-2</v>
      </c>
    </row>
    <row r="45" spans="1:13" x14ac:dyDescent="0.45">
      <c r="A45" s="92">
        <v>45</v>
      </c>
      <c r="B45" s="65">
        <v>-1.132850355121894E-2</v>
      </c>
      <c r="C45" s="65">
        <v>4.0716119988574197E-2</v>
      </c>
      <c r="D45" s="65">
        <v>0.78119395602538688</v>
      </c>
      <c r="E45" s="65">
        <v>0.95696259613109902</v>
      </c>
      <c r="F45" s="65">
        <v>-1.2690213641350701E-2</v>
      </c>
      <c r="H45" s="92">
        <v>48</v>
      </c>
      <c r="I45" s="65">
        <v>3.2614925729181149E-2</v>
      </c>
      <c r="J45" s="187">
        <v>3.0121840228089589E-2</v>
      </c>
      <c r="K45" s="187">
        <v>0.28047288067970322</v>
      </c>
      <c r="L45" s="187">
        <v>0.66394816650564958</v>
      </c>
      <c r="M45" s="187">
        <v>-8.778127964545579E-3</v>
      </c>
    </row>
    <row r="46" spans="1:13" x14ac:dyDescent="0.45">
      <c r="A46" s="92">
        <v>46</v>
      </c>
      <c r="B46" s="65">
        <v>-1.6321481645626339E-2</v>
      </c>
      <c r="C46" s="65">
        <v>1.862782560913576E-2</v>
      </c>
      <c r="D46" s="65">
        <v>0.38228357006158359</v>
      </c>
      <c r="E46" s="65">
        <v>0.85144976968261799</v>
      </c>
      <c r="F46" s="65">
        <v>5.2664768494148362E-4</v>
      </c>
      <c r="H46" s="92">
        <v>50</v>
      </c>
      <c r="I46" s="65">
        <v>-1.9433444137880809E-2</v>
      </c>
      <c r="J46" s="187">
        <v>1.2897744948527251E-2</v>
      </c>
      <c r="K46" s="187">
        <v>0.13374631174709581</v>
      </c>
      <c r="L46" s="187">
        <v>0.55983538710934211</v>
      </c>
      <c r="M46" s="187">
        <v>1.8118000667841309E-2</v>
      </c>
    </row>
    <row r="47" spans="1:13" x14ac:dyDescent="0.45">
      <c r="A47" s="92">
        <v>49</v>
      </c>
      <c r="B47" s="65">
        <v>-4.4400428641486557E-2</v>
      </c>
      <c r="C47" s="65">
        <v>4.0421912000428793E-2</v>
      </c>
      <c r="D47" s="65">
        <v>0.27374459867240808</v>
      </c>
      <c r="E47" s="65">
        <v>0.78714317684035928</v>
      </c>
      <c r="F47" s="65">
        <v>8.6809839011409151E-3</v>
      </c>
      <c r="H47" s="92">
        <v>51</v>
      </c>
      <c r="I47" s="65">
        <v>2.3717648745885968E-2</v>
      </c>
      <c r="J47" s="187">
        <v>1.8478856943535401E-2</v>
      </c>
      <c r="K47" s="187">
        <v>0.20106307787302419</v>
      </c>
      <c r="L47" s="187">
        <v>0.58086704602447725</v>
      </c>
      <c r="M47" s="187">
        <v>7.7249777231626071E-3</v>
      </c>
    </row>
    <row r="48" spans="1:13" x14ac:dyDescent="0.45">
      <c r="A48" s="92">
        <v>50</v>
      </c>
      <c r="B48" s="65">
        <v>2.4536893049215738E-4</v>
      </c>
      <c r="C48" s="65">
        <v>2.2642847934395069E-2</v>
      </c>
      <c r="D48" s="65">
        <v>0.9913669946052297</v>
      </c>
      <c r="E48" s="65">
        <v>0.9913669946052297</v>
      </c>
      <c r="F48" s="65">
        <v>-1.6039428821190031E-2</v>
      </c>
      <c r="H48" s="92">
        <v>53</v>
      </c>
      <c r="I48" s="65">
        <v>-4.0780419633290037E-2</v>
      </c>
      <c r="J48" s="187">
        <v>3.1175728127408861E-2</v>
      </c>
      <c r="K48" s="187">
        <v>0.19302006858876891</v>
      </c>
      <c r="L48" s="187">
        <v>0.58086704602447725</v>
      </c>
      <c r="M48" s="187">
        <v>-8.4597983531291554E-3</v>
      </c>
    </row>
    <row r="49" spans="1:13" x14ac:dyDescent="0.45">
      <c r="A49" s="92">
        <v>51</v>
      </c>
      <c r="B49" s="65">
        <v>4.0125260489668822E-2</v>
      </c>
      <c r="C49" s="65">
        <v>2.1415383502751791E-2</v>
      </c>
      <c r="D49" s="65">
        <v>6.2734158605008805E-2</v>
      </c>
      <c r="E49" s="65">
        <v>0.51232896194090516</v>
      </c>
      <c r="F49" s="65">
        <v>7.8218073890675699E-3</v>
      </c>
      <c r="H49" s="92">
        <v>59</v>
      </c>
      <c r="I49" s="65">
        <v>2.0240772310940219E-2</v>
      </c>
      <c r="J49" s="187">
        <v>2.1136956597900929E-2</v>
      </c>
      <c r="K49" s="187">
        <v>0.33984697995632018</v>
      </c>
      <c r="L49" s="187">
        <v>0.66826814762328768</v>
      </c>
      <c r="M49" s="187">
        <v>-1.0428569532222379E-2</v>
      </c>
    </row>
    <row r="50" spans="1:13" x14ac:dyDescent="0.45">
      <c r="A50" s="92">
        <v>52</v>
      </c>
      <c r="B50" s="65">
        <v>2.5622531556959371E-2</v>
      </c>
      <c r="C50" s="65">
        <v>2.1849558315471671E-2</v>
      </c>
      <c r="D50" s="65">
        <v>0.24288779886541961</v>
      </c>
      <c r="E50" s="65">
        <v>0.74384388402534762</v>
      </c>
      <c r="F50" s="65">
        <v>-1.188560975979192E-3</v>
      </c>
      <c r="H50" s="92">
        <v>60</v>
      </c>
      <c r="I50" s="65">
        <v>-7.3436099839363278E-2</v>
      </c>
      <c r="J50" s="187">
        <v>3.0905264857116518E-2</v>
      </c>
      <c r="K50" s="187">
        <v>1.867631915638162E-2</v>
      </c>
      <c r="L50" s="187">
        <v>0.21477767029838871</v>
      </c>
      <c r="M50" s="187">
        <v>4.5541804524363412E-2</v>
      </c>
    </row>
    <row r="51" spans="1:13" x14ac:dyDescent="0.45">
      <c r="A51" s="92">
        <v>55</v>
      </c>
      <c r="B51" s="65">
        <v>2.0218002459054678E-2</v>
      </c>
      <c r="C51" s="65">
        <v>4.0660209513900571E-2</v>
      </c>
      <c r="D51" s="65">
        <v>0.61969611073107789</v>
      </c>
      <c r="E51" s="65">
        <v>0.87725129724243012</v>
      </c>
      <c r="F51" s="65">
        <v>-1.3347871545430051E-2</v>
      </c>
      <c r="H51" s="92">
        <v>62</v>
      </c>
      <c r="I51" s="65">
        <v>9.2792070336252374E-3</v>
      </c>
      <c r="J51" s="187">
        <v>4.3335636491059752E-2</v>
      </c>
      <c r="K51" s="187">
        <v>0.83075739589517439</v>
      </c>
      <c r="L51" s="187">
        <v>0.92046420494711956</v>
      </c>
      <c r="M51" s="187">
        <v>-1.2637877927009541E-2</v>
      </c>
    </row>
    <row r="52" spans="1:13" x14ac:dyDescent="0.45">
      <c r="A52" s="92">
        <v>56</v>
      </c>
      <c r="B52" s="65">
        <v>7.402325952384832E-3</v>
      </c>
      <c r="C52" s="65">
        <v>4.6824593304784688E-2</v>
      </c>
      <c r="D52" s="65">
        <v>0.87457425375262599</v>
      </c>
      <c r="E52" s="65">
        <v>0.95954538563265812</v>
      </c>
      <c r="F52" s="65">
        <v>-1.211089706640789E-2</v>
      </c>
      <c r="H52" s="92">
        <v>67</v>
      </c>
      <c r="I52" s="65">
        <v>-1.5763184332004689E-3</v>
      </c>
      <c r="J52" s="187">
        <v>2.2642691293396279E-2</v>
      </c>
      <c r="K52" s="187">
        <v>0.94458702049133758</v>
      </c>
      <c r="L52" s="187">
        <v>0.94458702049133758</v>
      </c>
      <c r="M52" s="187">
        <v>-1.578566724822594E-2</v>
      </c>
    </row>
    <row r="53" spans="1:13" x14ac:dyDescent="0.45">
      <c r="A53" s="92">
        <v>61</v>
      </c>
      <c r="B53" s="65">
        <v>-2.5411198751430511E-2</v>
      </c>
      <c r="C53" s="65">
        <v>4.5686206287436998E-2</v>
      </c>
      <c r="D53" s="65">
        <v>0.57888408101123678</v>
      </c>
      <c r="E53" s="65">
        <v>0.87725129724243012</v>
      </c>
      <c r="F53" s="65">
        <v>-1.3093495712733111E-2</v>
      </c>
      <c r="H53" s="94">
        <v>79</v>
      </c>
      <c r="I53" s="67">
        <v>4.8756950266541071E-3</v>
      </c>
      <c r="J53" s="187">
        <v>2.985057342275722E-2</v>
      </c>
      <c r="K53" s="187">
        <v>0.87047171969553561</v>
      </c>
      <c r="L53" s="187">
        <v>0.92046420494711956</v>
      </c>
      <c r="M53" s="187">
        <v>-1.3767635644845511E-2</v>
      </c>
    </row>
    <row r="54" spans="1:13" x14ac:dyDescent="0.45">
      <c r="A54" s="92">
        <v>63</v>
      </c>
      <c r="B54" s="65">
        <v>-2.865683831687128E-2</v>
      </c>
      <c r="C54" s="65">
        <v>3.1493791343861051E-2</v>
      </c>
      <c r="D54" s="65">
        <v>0.36416047756003411</v>
      </c>
      <c r="E54" s="65">
        <v>0.84970778097341293</v>
      </c>
      <c r="F54" s="65">
        <v>1.024285406000813E-2</v>
      </c>
    </row>
    <row r="55" spans="1:13" x14ac:dyDescent="0.45">
      <c r="A55" s="92">
        <v>64</v>
      </c>
      <c r="B55" s="65">
        <v>-1.0086746564017869E-2</v>
      </c>
      <c r="C55" s="65">
        <v>3.5815240133259131E-2</v>
      </c>
      <c r="D55" s="65">
        <v>0.77859595059257136</v>
      </c>
      <c r="E55" s="65">
        <v>0.95696259613109902</v>
      </c>
      <c r="F55" s="65">
        <v>-1.2939536766441551E-2</v>
      </c>
    </row>
    <row r="56" spans="1:13" x14ac:dyDescent="0.45">
      <c r="A56" s="94">
        <v>80</v>
      </c>
      <c r="B56" s="67">
        <v>-2.954505956839094E-2</v>
      </c>
      <c r="C56" s="67">
        <v>4.4830677940808292E-2</v>
      </c>
      <c r="D56" s="67">
        <v>0.51084385023212076</v>
      </c>
      <c r="E56" s="67">
        <v>0.87725129724243012</v>
      </c>
      <c r="F56" s="67">
        <v>-5.0563780829022686E-3</v>
      </c>
    </row>
  </sheetData>
  <mergeCells count="4">
    <mergeCell ref="A1:F5"/>
    <mergeCell ref="H1:M5"/>
    <mergeCell ref="A6:F6"/>
    <mergeCell ref="H6:M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41220-1CD1-445A-BF3C-D97587018BDD}">
  <sheetPr>
    <tabColor rgb="FFF4FFD1"/>
  </sheetPr>
  <dimension ref="A1:I53"/>
  <sheetViews>
    <sheetView workbookViewId="0">
      <selection activeCell="F1" sqref="F1:I2"/>
    </sheetView>
  </sheetViews>
  <sheetFormatPr baseColWidth="10" defaultRowHeight="14.25" x14ac:dyDescent="0.45"/>
  <cols>
    <col min="1" max="1" width="12.3984375" style="5" customWidth="1"/>
    <col min="2" max="3" width="14.3984375" style="5" customWidth="1"/>
    <col min="4" max="4" width="17.59765625" style="5" customWidth="1"/>
    <col min="5" max="5" width="9.46484375" style="5" customWidth="1"/>
    <col min="6" max="8" width="14.3984375" style="5" customWidth="1"/>
    <col min="9" max="9" width="18.86328125" style="5" customWidth="1"/>
  </cols>
  <sheetData>
    <row r="1" spans="1:9" x14ac:dyDescent="0.45">
      <c r="A1" s="183" t="s">
        <v>15372</v>
      </c>
      <c r="B1" s="183"/>
      <c r="C1" s="183"/>
      <c r="D1" s="183"/>
      <c r="F1" s="183" t="s">
        <v>15377</v>
      </c>
      <c r="G1" s="183"/>
      <c r="H1" s="183"/>
      <c r="I1" s="183"/>
    </row>
    <row r="2" spans="1:9" x14ac:dyDescent="0.45">
      <c r="A2" s="184"/>
      <c r="B2" s="184"/>
      <c r="C2" s="184"/>
      <c r="D2" s="184"/>
      <c r="F2" s="184"/>
      <c r="G2" s="184"/>
      <c r="H2" s="184"/>
      <c r="I2" s="184"/>
    </row>
    <row r="3" spans="1:9" x14ac:dyDescent="0.45">
      <c r="A3" s="182" t="s">
        <v>15328</v>
      </c>
      <c r="B3" s="182"/>
      <c r="C3" s="182"/>
      <c r="D3" s="182"/>
      <c r="E3" s="75"/>
      <c r="F3" s="182" t="s">
        <v>15330</v>
      </c>
      <c r="G3" s="182"/>
      <c r="H3" s="182"/>
      <c r="I3" s="182"/>
    </row>
    <row r="4" spans="1:9" x14ac:dyDescent="0.45">
      <c r="A4" s="2" t="s">
        <v>7712</v>
      </c>
      <c r="B4" s="23" t="s">
        <v>15317</v>
      </c>
      <c r="C4" s="2" t="s">
        <v>15318</v>
      </c>
      <c r="D4" s="2" t="s">
        <v>15319</v>
      </c>
      <c r="F4" s="2" t="s">
        <v>7712</v>
      </c>
      <c r="G4" s="2" t="s">
        <v>15317</v>
      </c>
      <c r="H4" s="2" t="s">
        <v>15318</v>
      </c>
      <c r="I4" s="2" t="s">
        <v>15319</v>
      </c>
    </row>
    <row r="5" spans="1:9" x14ac:dyDescent="0.45">
      <c r="A5" s="64">
        <v>1</v>
      </c>
      <c r="B5" s="4">
        <v>3.31</v>
      </c>
      <c r="C5" s="4">
        <v>0.55000000000000004</v>
      </c>
      <c r="D5" s="4">
        <v>3.87</v>
      </c>
      <c r="F5" s="68">
        <v>1</v>
      </c>
      <c r="G5" s="4">
        <v>3.37</v>
      </c>
      <c r="H5" s="4">
        <v>2.25</v>
      </c>
      <c r="I5" s="4">
        <v>5.62</v>
      </c>
    </row>
    <row r="6" spans="1:9" x14ac:dyDescent="0.45">
      <c r="A6" s="64">
        <v>2</v>
      </c>
      <c r="B6" s="6">
        <v>3.59</v>
      </c>
      <c r="C6" s="6">
        <v>2.4</v>
      </c>
      <c r="D6" s="6">
        <v>5.99</v>
      </c>
      <c r="F6" s="64">
        <v>2</v>
      </c>
      <c r="G6" s="6">
        <v>0</v>
      </c>
      <c r="H6" s="6">
        <v>0.55000000000000004</v>
      </c>
      <c r="I6" s="6">
        <v>0.55000000000000004</v>
      </c>
    </row>
    <row r="7" spans="1:9" x14ac:dyDescent="0.45">
      <c r="A7" s="64">
        <v>3</v>
      </c>
      <c r="B7" s="6">
        <v>3.35</v>
      </c>
      <c r="C7" s="6">
        <v>1.1200000000000001</v>
      </c>
      <c r="D7" s="6">
        <v>4.47</v>
      </c>
      <c r="F7" s="64">
        <v>3</v>
      </c>
      <c r="G7" s="6">
        <v>2.2200000000000002</v>
      </c>
      <c r="H7" s="6">
        <v>2.78</v>
      </c>
      <c r="I7" s="6">
        <v>5</v>
      </c>
    </row>
    <row r="8" spans="1:9" x14ac:dyDescent="0.45">
      <c r="A8" s="64">
        <v>4</v>
      </c>
      <c r="B8" s="6">
        <v>0.54</v>
      </c>
      <c r="C8" s="6">
        <v>1.08</v>
      </c>
      <c r="D8" s="6">
        <v>1.61</v>
      </c>
      <c r="F8" s="64">
        <v>4</v>
      </c>
      <c r="G8" s="6">
        <v>2.21</v>
      </c>
      <c r="H8" s="6">
        <v>2.21</v>
      </c>
      <c r="I8" s="6">
        <v>4.42</v>
      </c>
    </row>
    <row r="9" spans="1:9" x14ac:dyDescent="0.45">
      <c r="A9" s="64">
        <v>5</v>
      </c>
      <c r="B9" s="6">
        <v>1.28</v>
      </c>
      <c r="C9" s="6">
        <v>2.56</v>
      </c>
      <c r="D9" s="6">
        <v>3.85</v>
      </c>
      <c r="F9" s="64">
        <v>5</v>
      </c>
      <c r="G9" s="6">
        <v>9.2100000000000009</v>
      </c>
      <c r="H9" s="6">
        <v>5.92</v>
      </c>
      <c r="I9" s="6">
        <v>15.13</v>
      </c>
    </row>
    <row r="10" spans="1:9" x14ac:dyDescent="0.45">
      <c r="A10" s="64">
        <v>7</v>
      </c>
      <c r="B10" s="6">
        <v>6.12</v>
      </c>
      <c r="C10" s="6">
        <v>4.76</v>
      </c>
      <c r="D10" s="6">
        <v>10.88</v>
      </c>
      <c r="F10" s="64">
        <v>6</v>
      </c>
      <c r="G10" s="6">
        <v>0.54</v>
      </c>
      <c r="H10" s="6">
        <v>1.08</v>
      </c>
      <c r="I10" s="6">
        <v>1.61</v>
      </c>
    </row>
    <row r="11" spans="1:9" x14ac:dyDescent="0.45">
      <c r="A11" s="64">
        <v>8</v>
      </c>
      <c r="B11" s="6">
        <v>10.19</v>
      </c>
      <c r="C11" s="6">
        <v>3.18</v>
      </c>
      <c r="D11" s="6">
        <v>13.38</v>
      </c>
      <c r="F11" s="64">
        <v>7</v>
      </c>
      <c r="G11" s="6">
        <v>0</v>
      </c>
      <c r="H11" s="6">
        <v>0.62</v>
      </c>
      <c r="I11" s="6">
        <v>0.62</v>
      </c>
    </row>
    <row r="12" spans="1:9" x14ac:dyDescent="0.45">
      <c r="A12" s="64">
        <v>9</v>
      </c>
      <c r="B12" s="6">
        <v>0.54</v>
      </c>
      <c r="C12" s="6">
        <v>0.54</v>
      </c>
      <c r="D12" s="6">
        <v>1.08</v>
      </c>
      <c r="F12" s="64">
        <v>8</v>
      </c>
      <c r="G12" s="6">
        <v>1.67</v>
      </c>
      <c r="H12" s="6">
        <v>2.78</v>
      </c>
      <c r="I12" s="6">
        <v>4.4400000000000004</v>
      </c>
    </row>
    <row r="13" spans="1:9" x14ac:dyDescent="0.45">
      <c r="A13" s="64">
        <v>10</v>
      </c>
      <c r="B13" s="6">
        <v>3.61</v>
      </c>
      <c r="C13" s="6">
        <v>3.01</v>
      </c>
      <c r="D13" s="6">
        <v>6.63</v>
      </c>
      <c r="F13" s="64">
        <v>9</v>
      </c>
      <c r="G13" s="6">
        <v>1.66</v>
      </c>
      <c r="H13" s="6">
        <v>2.76</v>
      </c>
      <c r="I13" s="6">
        <v>4.42</v>
      </c>
    </row>
    <row r="14" spans="1:9" x14ac:dyDescent="0.45">
      <c r="A14" s="64">
        <v>11</v>
      </c>
      <c r="B14" s="6">
        <v>2.2200000000000002</v>
      </c>
      <c r="C14" s="6">
        <v>0.56000000000000005</v>
      </c>
      <c r="D14" s="6">
        <v>2.78</v>
      </c>
      <c r="F14" s="64">
        <v>10</v>
      </c>
      <c r="G14" s="6">
        <v>5.29</v>
      </c>
      <c r="H14" s="6">
        <v>2.35</v>
      </c>
      <c r="I14" s="6">
        <v>7.65</v>
      </c>
    </row>
    <row r="15" spans="1:9" x14ac:dyDescent="0.45">
      <c r="A15" s="64">
        <v>12</v>
      </c>
      <c r="B15" s="6">
        <v>0</v>
      </c>
      <c r="C15" s="6">
        <v>2.17</v>
      </c>
      <c r="D15" s="6">
        <v>2.17</v>
      </c>
      <c r="F15" s="64">
        <v>11</v>
      </c>
      <c r="G15" s="6">
        <v>1.18</v>
      </c>
      <c r="H15" s="6">
        <v>3.55</v>
      </c>
      <c r="I15" s="6">
        <v>4.7300000000000004</v>
      </c>
    </row>
    <row r="16" spans="1:9" x14ac:dyDescent="0.45">
      <c r="A16" s="64">
        <v>13</v>
      </c>
      <c r="B16" s="6">
        <v>0</v>
      </c>
      <c r="C16" s="6">
        <v>0</v>
      </c>
      <c r="D16" s="6">
        <v>0</v>
      </c>
      <c r="F16" s="64">
        <v>12</v>
      </c>
      <c r="G16" s="6">
        <v>4.7</v>
      </c>
      <c r="H16" s="6">
        <v>2.68</v>
      </c>
      <c r="I16" s="6">
        <v>7.38</v>
      </c>
    </row>
    <row r="17" spans="1:9" x14ac:dyDescent="0.45">
      <c r="A17" s="64">
        <v>14</v>
      </c>
      <c r="B17" s="6">
        <v>1.18</v>
      </c>
      <c r="C17" s="6">
        <v>3.55</v>
      </c>
      <c r="D17" s="6">
        <v>4.7300000000000004</v>
      </c>
      <c r="F17" s="64">
        <v>13</v>
      </c>
      <c r="G17" s="6">
        <v>3.37</v>
      </c>
      <c r="H17" s="6">
        <v>3.37</v>
      </c>
      <c r="I17" s="6">
        <v>6.74</v>
      </c>
    </row>
    <row r="18" spans="1:9" x14ac:dyDescent="0.45">
      <c r="A18" s="64">
        <v>15</v>
      </c>
      <c r="B18" s="6">
        <v>1.08</v>
      </c>
      <c r="C18" s="6">
        <v>0.54</v>
      </c>
      <c r="D18" s="6">
        <v>1.61</v>
      </c>
      <c r="F18" s="64">
        <v>14</v>
      </c>
      <c r="G18" s="6">
        <v>0</v>
      </c>
      <c r="H18" s="6">
        <v>2.2999999999999998</v>
      </c>
      <c r="I18" s="6">
        <v>2.2999999999999998</v>
      </c>
    </row>
    <row r="19" spans="1:9" x14ac:dyDescent="0.45">
      <c r="A19" s="64">
        <v>16</v>
      </c>
      <c r="B19" s="6">
        <v>1.74</v>
      </c>
      <c r="C19" s="6">
        <v>3.49</v>
      </c>
      <c r="D19" s="6">
        <v>5.23</v>
      </c>
      <c r="F19" s="64">
        <v>15</v>
      </c>
      <c r="G19" s="6">
        <v>2.94</v>
      </c>
      <c r="H19" s="6">
        <v>1.76</v>
      </c>
      <c r="I19" s="6">
        <v>4.71</v>
      </c>
    </row>
    <row r="20" spans="1:9" x14ac:dyDescent="0.45">
      <c r="A20" s="64">
        <v>17</v>
      </c>
      <c r="B20" s="6">
        <v>2.2000000000000002</v>
      </c>
      <c r="C20" s="6">
        <v>0</v>
      </c>
      <c r="D20" s="6">
        <v>2.2000000000000002</v>
      </c>
      <c r="F20" s="64">
        <v>16</v>
      </c>
      <c r="G20" s="6">
        <v>6.13</v>
      </c>
      <c r="H20" s="6">
        <v>4.29</v>
      </c>
      <c r="I20" s="6">
        <v>10.43</v>
      </c>
    </row>
    <row r="21" spans="1:9" x14ac:dyDescent="0.45">
      <c r="A21" s="64">
        <v>18</v>
      </c>
      <c r="B21" s="6">
        <v>1.6</v>
      </c>
      <c r="C21" s="6">
        <v>0</v>
      </c>
      <c r="D21" s="6">
        <v>1.6</v>
      </c>
      <c r="F21" s="64">
        <v>17</v>
      </c>
      <c r="G21" s="6">
        <v>1.1200000000000001</v>
      </c>
      <c r="H21" s="6">
        <v>2.79</v>
      </c>
      <c r="I21" s="6">
        <v>3.91</v>
      </c>
    </row>
    <row r="22" spans="1:9" x14ac:dyDescent="0.45">
      <c r="A22" s="64">
        <v>19</v>
      </c>
      <c r="B22" s="6">
        <v>1.18</v>
      </c>
      <c r="C22" s="6">
        <v>0.59</v>
      </c>
      <c r="D22" s="6">
        <v>1.76</v>
      </c>
      <c r="F22" s="64">
        <v>18</v>
      </c>
      <c r="G22" s="6">
        <v>1.63</v>
      </c>
      <c r="H22" s="6">
        <v>1.0900000000000001</v>
      </c>
      <c r="I22" s="6">
        <v>2.72</v>
      </c>
    </row>
    <row r="23" spans="1:9" x14ac:dyDescent="0.45">
      <c r="A23" s="64">
        <v>20</v>
      </c>
      <c r="B23" s="6">
        <v>1.67</v>
      </c>
      <c r="C23" s="6">
        <v>3.33</v>
      </c>
      <c r="D23" s="6">
        <v>5</v>
      </c>
      <c r="F23" s="64">
        <v>19</v>
      </c>
      <c r="G23" s="6">
        <v>2.35</v>
      </c>
      <c r="H23" s="6">
        <v>1.18</v>
      </c>
      <c r="I23" s="6">
        <v>3.53</v>
      </c>
    </row>
    <row r="24" spans="1:9" x14ac:dyDescent="0.45">
      <c r="A24" s="64">
        <v>22</v>
      </c>
      <c r="B24" s="6">
        <v>2.25</v>
      </c>
      <c r="C24" s="6">
        <v>1.1200000000000001</v>
      </c>
      <c r="D24" s="6">
        <v>3.37</v>
      </c>
      <c r="F24" s="64">
        <v>20</v>
      </c>
      <c r="G24" s="6">
        <v>1.64</v>
      </c>
      <c r="H24" s="6">
        <v>1.0900000000000001</v>
      </c>
      <c r="I24" s="6">
        <v>2.73</v>
      </c>
    </row>
    <row r="25" spans="1:9" x14ac:dyDescent="0.45">
      <c r="A25" s="64">
        <v>23</v>
      </c>
      <c r="B25" s="6">
        <v>2.87</v>
      </c>
      <c r="C25" s="6">
        <v>2.2999999999999998</v>
      </c>
      <c r="D25" s="6">
        <v>5.17</v>
      </c>
      <c r="F25" s="64">
        <v>21</v>
      </c>
      <c r="G25" s="6">
        <v>1.95</v>
      </c>
      <c r="H25" s="6">
        <v>0.65</v>
      </c>
      <c r="I25" s="6">
        <v>2.6</v>
      </c>
    </row>
    <row r="26" spans="1:9" x14ac:dyDescent="0.45">
      <c r="A26" s="64">
        <v>24</v>
      </c>
      <c r="B26" s="6">
        <v>0</v>
      </c>
      <c r="C26" s="6">
        <v>3.8</v>
      </c>
      <c r="D26" s="6">
        <v>3.8</v>
      </c>
      <c r="F26" s="64">
        <v>23</v>
      </c>
      <c r="G26" s="6">
        <v>6.76</v>
      </c>
      <c r="H26" s="6">
        <v>6.08</v>
      </c>
      <c r="I26" s="6">
        <v>12.84</v>
      </c>
    </row>
    <row r="27" spans="1:9" x14ac:dyDescent="0.45">
      <c r="A27" s="64">
        <v>25</v>
      </c>
      <c r="B27" s="6">
        <v>6.49</v>
      </c>
      <c r="C27" s="6">
        <v>4.55</v>
      </c>
      <c r="D27" s="6">
        <v>11.04</v>
      </c>
      <c r="F27" s="64">
        <v>25</v>
      </c>
      <c r="G27" s="6">
        <v>2.86</v>
      </c>
      <c r="H27" s="6">
        <v>3.43</v>
      </c>
      <c r="I27" s="6">
        <v>6.29</v>
      </c>
    </row>
    <row r="28" spans="1:9" x14ac:dyDescent="0.45">
      <c r="A28" s="64">
        <v>26</v>
      </c>
      <c r="B28" s="6">
        <v>4.5999999999999996</v>
      </c>
      <c r="C28" s="6">
        <v>2.2999999999999998</v>
      </c>
      <c r="D28" s="6">
        <v>6.9</v>
      </c>
      <c r="F28" s="64">
        <v>26</v>
      </c>
      <c r="G28" s="6">
        <v>2.0099999999999998</v>
      </c>
      <c r="H28" s="6">
        <v>2.0099999999999998</v>
      </c>
      <c r="I28" s="6">
        <v>4.03</v>
      </c>
    </row>
    <row r="29" spans="1:9" x14ac:dyDescent="0.45">
      <c r="A29" s="64">
        <v>28</v>
      </c>
      <c r="B29" s="6">
        <v>0</v>
      </c>
      <c r="C29" s="6">
        <v>0</v>
      </c>
      <c r="D29" s="6">
        <v>0</v>
      </c>
      <c r="F29" s="64">
        <v>27</v>
      </c>
      <c r="G29" s="6">
        <v>2.86</v>
      </c>
      <c r="H29" s="6">
        <v>1.71</v>
      </c>
      <c r="I29" s="6">
        <v>4.57</v>
      </c>
    </row>
    <row r="30" spans="1:9" x14ac:dyDescent="0.45">
      <c r="A30" s="64">
        <v>29</v>
      </c>
      <c r="B30" s="6">
        <v>1.24</v>
      </c>
      <c r="C30" s="6">
        <v>5.59</v>
      </c>
      <c r="D30" s="6">
        <v>6.83</v>
      </c>
      <c r="F30" s="64">
        <v>29</v>
      </c>
      <c r="G30" s="6">
        <v>0</v>
      </c>
      <c r="H30" s="6">
        <v>1.88</v>
      </c>
      <c r="I30" s="6">
        <v>1.88</v>
      </c>
    </row>
    <row r="31" spans="1:9" x14ac:dyDescent="0.45">
      <c r="A31" s="64">
        <v>30</v>
      </c>
      <c r="B31" s="6">
        <v>4</v>
      </c>
      <c r="C31" s="6">
        <v>0.56999999999999995</v>
      </c>
      <c r="D31" s="6">
        <v>4.57</v>
      </c>
      <c r="F31" s="64">
        <v>30</v>
      </c>
      <c r="G31" s="6">
        <v>1.71</v>
      </c>
      <c r="H31" s="6">
        <v>2.86</v>
      </c>
      <c r="I31" s="6">
        <v>4.57</v>
      </c>
    </row>
    <row r="32" spans="1:9" x14ac:dyDescent="0.45">
      <c r="A32" s="64">
        <v>31</v>
      </c>
      <c r="B32" s="6">
        <v>0.59</v>
      </c>
      <c r="C32" s="6">
        <v>2.37</v>
      </c>
      <c r="D32" s="6">
        <v>2.96</v>
      </c>
      <c r="F32" s="64">
        <v>32</v>
      </c>
      <c r="G32" s="6">
        <v>3.29</v>
      </c>
      <c r="H32" s="6">
        <v>3.29</v>
      </c>
      <c r="I32" s="6">
        <v>6.58</v>
      </c>
    </row>
    <row r="33" spans="1:9" x14ac:dyDescent="0.45">
      <c r="A33" s="64">
        <v>32</v>
      </c>
      <c r="B33" s="6">
        <v>2.17</v>
      </c>
      <c r="C33" s="6">
        <v>0.54</v>
      </c>
      <c r="D33" s="6">
        <v>2.72</v>
      </c>
      <c r="F33" s="64">
        <v>33</v>
      </c>
      <c r="G33" s="6">
        <v>2.35</v>
      </c>
      <c r="H33" s="6">
        <v>1.76</v>
      </c>
      <c r="I33" s="6">
        <v>4.12</v>
      </c>
    </row>
    <row r="34" spans="1:9" x14ac:dyDescent="0.45">
      <c r="A34" s="64">
        <v>33</v>
      </c>
      <c r="B34" s="6">
        <v>2.2200000000000002</v>
      </c>
      <c r="C34" s="6">
        <v>3.33</v>
      </c>
      <c r="D34" s="6">
        <v>5.56</v>
      </c>
      <c r="F34" s="64">
        <v>35</v>
      </c>
      <c r="G34" s="6">
        <v>1.99</v>
      </c>
      <c r="H34" s="6">
        <v>1.32</v>
      </c>
      <c r="I34" s="6">
        <v>3.31</v>
      </c>
    </row>
    <row r="35" spans="1:9" x14ac:dyDescent="0.45">
      <c r="A35" s="64">
        <v>34</v>
      </c>
      <c r="B35" s="6">
        <v>1.92</v>
      </c>
      <c r="C35" s="6">
        <v>1.28</v>
      </c>
      <c r="D35" s="6">
        <v>3.21</v>
      </c>
      <c r="F35" s="64">
        <v>36</v>
      </c>
      <c r="G35" s="6">
        <v>1.89</v>
      </c>
      <c r="H35" s="6">
        <v>1.26</v>
      </c>
      <c r="I35" s="6">
        <v>3.14</v>
      </c>
    </row>
    <row r="36" spans="1:9" x14ac:dyDescent="0.45">
      <c r="A36" s="64">
        <v>35</v>
      </c>
      <c r="B36" s="6">
        <v>0.59</v>
      </c>
      <c r="C36" s="6">
        <v>2.96</v>
      </c>
      <c r="D36" s="6">
        <v>3.55</v>
      </c>
      <c r="F36" s="64">
        <v>37</v>
      </c>
      <c r="G36" s="6">
        <v>1.81</v>
      </c>
      <c r="H36" s="6">
        <v>1.81</v>
      </c>
      <c r="I36" s="6">
        <v>3.61</v>
      </c>
    </row>
    <row r="37" spans="1:9" x14ac:dyDescent="0.45">
      <c r="A37" s="64">
        <v>36</v>
      </c>
      <c r="B37" s="6">
        <v>6.04</v>
      </c>
      <c r="C37" s="6">
        <v>4.03</v>
      </c>
      <c r="D37" s="6">
        <v>10.07</v>
      </c>
      <c r="F37" s="64">
        <v>40</v>
      </c>
      <c r="G37" s="6">
        <v>2.89</v>
      </c>
      <c r="H37" s="6">
        <v>2.31</v>
      </c>
      <c r="I37" s="6">
        <v>5.2</v>
      </c>
    </row>
    <row r="38" spans="1:9" x14ac:dyDescent="0.45">
      <c r="A38" s="64">
        <v>37</v>
      </c>
      <c r="B38" s="6">
        <v>1.95</v>
      </c>
      <c r="C38" s="6">
        <v>2.6</v>
      </c>
      <c r="D38" s="6">
        <v>4.55</v>
      </c>
      <c r="F38" s="64">
        <v>43</v>
      </c>
      <c r="G38" s="6">
        <v>2.63</v>
      </c>
      <c r="H38" s="6">
        <v>0</v>
      </c>
      <c r="I38" s="6">
        <v>2.63</v>
      </c>
    </row>
    <row r="39" spans="1:9" x14ac:dyDescent="0.45">
      <c r="A39" s="64">
        <v>39</v>
      </c>
      <c r="B39" s="6">
        <v>4.17</v>
      </c>
      <c r="C39" s="6">
        <v>3.57</v>
      </c>
      <c r="D39" s="6">
        <v>7.74</v>
      </c>
      <c r="F39" s="64">
        <v>45</v>
      </c>
      <c r="G39" s="6">
        <v>1.1299999999999999</v>
      </c>
      <c r="H39" s="6">
        <v>0.56000000000000005</v>
      </c>
      <c r="I39" s="6">
        <v>1.69</v>
      </c>
    </row>
    <row r="40" spans="1:9" x14ac:dyDescent="0.45">
      <c r="A40" s="64">
        <v>40</v>
      </c>
      <c r="B40" s="6">
        <v>1.8</v>
      </c>
      <c r="C40" s="6">
        <v>1.2</v>
      </c>
      <c r="D40" s="6">
        <v>2.99</v>
      </c>
      <c r="F40" s="64">
        <v>46</v>
      </c>
      <c r="G40" s="6">
        <v>0</v>
      </c>
      <c r="H40" s="6">
        <v>0.55000000000000004</v>
      </c>
      <c r="I40" s="6">
        <v>0.55000000000000004</v>
      </c>
    </row>
    <row r="41" spans="1:9" x14ac:dyDescent="0.45">
      <c r="A41" s="64">
        <v>43</v>
      </c>
      <c r="B41" s="6">
        <v>0.55000000000000004</v>
      </c>
      <c r="C41" s="6">
        <v>1.65</v>
      </c>
      <c r="D41" s="6">
        <v>2.2000000000000002</v>
      </c>
      <c r="F41" s="64">
        <v>47</v>
      </c>
      <c r="G41" s="6">
        <v>6.21</v>
      </c>
      <c r="H41" s="6">
        <v>3.73</v>
      </c>
      <c r="I41" s="6">
        <v>9.94</v>
      </c>
    </row>
    <row r="42" spans="1:9" x14ac:dyDescent="0.45">
      <c r="A42" s="64">
        <v>45</v>
      </c>
      <c r="B42" s="6">
        <v>3.66</v>
      </c>
      <c r="C42" s="6">
        <v>2.44</v>
      </c>
      <c r="D42" s="6">
        <v>6.1</v>
      </c>
      <c r="F42" s="64">
        <v>48</v>
      </c>
      <c r="G42" s="6">
        <v>2.34</v>
      </c>
      <c r="H42" s="6">
        <v>1.75</v>
      </c>
      <c r="I42" s="6">
        <v>4.09</v>
      </c>
    </row>
    <row r="43" spans="1:9" x14ac:dyDescent="0.45">
      <c r="A43" s="64">
        <v>46</v>
      </c>
      <c r="B43" s="6">
        <v>3.14</v>
      </c>
      <c r="C43" s="6">
        <v>4.4000000000000004</v>
      </c>
      <c r="D43" s="6">
        <v>7.55</v>
      </c>
      <c r="F43" s="64">
        <v>50</v>
      </c>
      <c r="G43" s="6">
        <v>6.94</v>
      </c>
      <c r="H43" s="6">
        <v>2.31</v>
      </c>
      <c r="I43" s="6">
        <v>9.25</v>
      </c>
    </row>
    <row r="44" spans="1:9" x14ac:dyDescent="0.45">
      <c r="A44" s="64">
        <v>49</v>
      </c>
      <c r="B44" s="6">
        <v>0.64</v>
      </c>
      <c r="C44" s="6">
        <v>2.5499999999999998</v>
      </c>
      <c r="D44" s="6">
        <v>3.18</v>
      </c>
      <c r="F44" s="64">
        <v>51</v>
      </c>
      <c r="G44" s="6">
        <v>2.2999999999999998</v>
      </c>
      <c r="H44" s="6">
        <v>2.87</v>
      </c>
      <c r="I44" s="6">
        <v>5.17</v>
      </c>
    </row>
    <row r="45" spans="1:9" x14ac:dyDescent="0.45">
      <c r="A45" s="64">
        <v>50</v>
      </c>
      <c r="B45" s="6">
        <v>2.96</v>
      </c>
      <c r="C45" s="6">
        <v>1.78</v>
      </c>
      <c r="D45" s="6">
        <v>4.7300000000000004</v>
      </c>
      <c r="F45" s="64">
        <v>53</v>
      </c>
      <c r="G45" s="6">
        <v>5.63</v>
      </c>
      <c r="H45" s="6">
        <v>1.41</v>
      </c>
      <c r="I45" s="6">
        <v>7.04</v>
      </c>
    </row>
    <row r="46" spans="1:9" x14ac:dyDescent="0.45">
      <c r="A46" s="64">
        <v>51</v>
      </c>
      <c r="B46" s="6">
        <v>1.18</v>
      </c>
      <c r="C46" s="6">
        <v>1.76</v>
      </c>
      <c r="D46" s="6">
        <v>2.94</v>
      </c>
      <c r="F46" s="64">
        <v>59</v>
      </c>
      <c r="G46" s="6">
        <v>2.67</v>
      </c>
      <c r="H46" s="6">
        <v>3.33</v>
      </c>
      <c r="I46" s="6">
        <v>6</v>
      </c>
    </row>
    <row r="47" spans="1:9" x14ac:dyDescent="0.45">
      <c r="A47" s="64">
        <v>52</v>
      </c>
      <c r="B47" s="6">
        <v>3.42</v>
      </c>
      <c r="C47" s="6">
        <v>3.42</v>
      </c>
      <c r="D47" s="6">
        <v>6.85</v>
      </c>
      <c r="F47" s="64">
        <v>60</v>
      </c>
      <c r="G47" s="6">
        <v>7.32</v>
      </c>
      <c r="H47" s="6">
        <v>3.05</v>
      </c>
      <c r="I47" s="6">
        <v>10.37</v>
      </c>
    </row>
    <row r="48" spans="1:9" x14ac:dyDescent="0.45">
      <c r="A48" s="64">
        <v>55</v>
      </c>
      <c r="B48" s="6">
        <v>3.03</v>
      </c>
      <c r="C48" s="6">
        <v>1.21</v>
      </c>
      <c r="D48" s="6">
        <v>4.24</v>
      </c>
      <c r="F48" s="64">
        <v>62</v>
      </c>
      <c r="G48" s="6">
        <v>2.0499999999999998</v>
      </c>
      <c r="H48" s="6">
        <v>2.74</v>
      </c>
      <c r="I48" s="6">
        <v>4.79</v>
      </c>
    </row>
    <row r="49" spans="1:9" x14ac:dyDescent="0.45">
      <c r="A49" s="64">
        <v>56</v>
      </c>
      <c r="B49" s="6">
        <v>0</v>
      </c>
      <c r="C49" s="6">
        <v>0</v>
      </c>
      <c r="D49" s="6">
        <v>0</v>
      </c>
      <c r="F49" s="64">
        <v>67</v>
      </c>
      <c r="G49" s="6">
        <v>3.11</v>
      </c>
      <c r="H49" s="6">
        <v>4.97</v>
      </c>
      <c r="I49" s="6">
        <v>8.07</v>
      </c>
    </row>
    <row r="50" spans="1:9" x14ac:dyDescent="0.45">
      <c r="A50" s="64">
        <v>61</v>
      </c>
      <c r="B50" s="6">
        <v>0.64</v>
      </c>
      <c r="C50" s="6">
        <v>0</v>
      </c>
      <c r="D50" s="6">
        <v>0.64</v>
      </c>
      <c r="F50" s="66">
        <v>79</v>
      </c>
      <c r="G50" s="8">
        <v>1.94</v>
      </c>
      <c r="H50" s="8">
        <v>1.94</v>
      </c>
      <c r="I50" s="8">
        <v>3.87</v>
      </c>
    </row>
    <row r="51" spans="1:9" x14ac:dyDescent="0.45">
      <c r="A51" s="64">
        <v>63</v>
      </c>
      <c r="B51" s="6">
        <v>0</v>
      </c>
      <c r="C51" s="6">
        <v>0.57999999999999996</v>
      </c>
      <c r="D51" s="6">
        <v>0.57999999999999996</v>
      </c>
    </row>
    <row r="52" spans="1:9" x14ac:dyDescent="0.45">
      <c r="A52" s="64">
        <v>64</v>
      </c>
      <c r="B52" s="6">
        <v>1.24</v>
      </c>
      <c r="C52" s="6">
        <v>0.62</v>
      </c>
      <c r="D52" s="6">
        <v>1.86</v>
      </c>
    </row>
    <row r="53" spans="1:9" x14ac:dyDescent="0.45">
      <c r="A53" s="66">
        <v>80</v>
      </c>
      <c r="B53" s="8">
        <v>0</v>
      </c>
      <c r="C53" s="8">
        <v>0</v>
      </c>
      <c r="D53" s="8">
        <v>0</v>
      </c>
    </row>
  </sheetData>
  <mergeCells count="4">
    <mergeCell ref="A1:D2"/>
    <mergeCell ref="F1:I2"/>
    <mergeCell ref="A3:D3"/>
    <mergeCell ref="F3: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Table S1 - Table S2</vt:lpstr>
      <vt:lpstr>Table S3 - Table S4</vt:lpstr>
      <vt:lpstr>Table S5 - Table S6</vt:lpstr>
      <vt:lpstr>Table S7 - Table S8</vt:lpstr>
      <vt:lpstr>Table S9 - Table S12</vt:lpstr>
      <vt:lpstr>Table S13 - Table S14</vt:lpstr>
      <vt:lpstr>Table S15 - 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emi Hostalet</dc:creator>
  <cp:lastModifiedBy>Noemi Hostalet</cp:lastModifiedBy>
  <dcterms:created xsi:type="dcterms:W3CDTF">2024-07-23T19:35:39Z</dcterms:created>
  <dcterms:modified xsi:type="dcterms:W3CDTF">2025-05-28T08:29:16Z</dcterms:modified>
</cp:coreProperties>
</file>